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Titles" vbProcedure="false">Sheet1!$2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99" uniqueCount="6615">
  <si>
    <t xml:space="preserve">Branch Lengths (BL)</t>
  </si>
  <si>
    <t xml:space="preserve">Gene</t>
  </si>
  <si>
    <t xml:space="preserve">FBgn ID</t>
  </si>
  <si>
    <t xml:space="preserve">GeneName</t>
  </si>
  <si>
    <t xml:space="preserve">Sig_RelRatio_Test</t>
  </si>
  <si>
    <t xml:space="preserve"># Chars</t>
  </si>
  <si>
    <t xml:space="preserve">Td</t>
  </si>
  <si>
    <t xml:space="preserve">Dv</t>
  </si>
  <si>
    <t xml:space="preserve">Dm</t>
  </si>
  <si>
    <t xml:space="preserve">Dp</t>
  </si>
  <si>
    <t xml:space="preserve">Dm-Dp</t>
  </si>
  <si>
    <t xml:space="preserve">Dros</t>
  </si>
  <si>
    <t xml:space="preserve">Ag</t>
  </si>
  <si>
    <t xml:space="preserve">Total BL</t>
  </si>
  <si>
    <t xml:space="preserve">% Td BL</t>
  </si>
  <si>
    <t xml:space="preserve">CG8057</t>
  </si>
  <si>
    <t xml:space="preserve">FBgn0033383</t>
  </si>
  <si>
    <t xml:space="preserve">alicorn</t>
  </si>
  <si>
    <t xml:space="preserve">X</t>
  </si>
  <si>
    <t xml:space="preserve">CG9359</t>
  </si>
  <si>
    <t xml:space="preserve">FBgn0003889</t>
  </si>
  <si>
    <t xml:space="preserve">beta-Tubulin at 85D</t>
  </si>
  <si>
    <t xml:space="preserve">CG17293</t>
  </si>
  <si>
    <t xml:space="preserve">FBgn0032030</t>
  </si>
  <si>
    <t xml:space="preserve">CG2302</t>
  </si>
  <si>
    <t xml:space="preserve">FBgn0015519</t>
  </si>
  <si>
    <t xml:space="preserve">nicotinic Acetylcholine Receptor alpha 7E</t>
  </si>
  <si>
    <t xml:space="preserve">CG3340</t>
  </si>
  <si>
    <t xml:space="preserve">FBgn0001325</t>
  </si>
  <si>
    <t xml:space="preserve">Kruppel</t>
  </si>
  <si>
    <t xml:space="preserve">CG6831</t>
  </si>
  <si>
    <t xml:space="preserve">FBgn0020254</t>
  </si>
  <si>
    <t xml:space="preserve">rhea</t>
  </si>
  <si>
    <t xml:space="preserve">CG14938</t>
  </si>
  <si>
    <t xml:space="preserve">FBgn0020309</t>
  </si>
  <si>
    <t xml:space="preserve">crooked legs</t>
  </si>
  <si>
    <t xml:space="preserve">CG12345</t>
  </si>
  <si>
    <t xml:space="preserve">FBgn0000303</t>
  </si>
  <si>
    <t xml:space="preserve">Choline acetyltransferase</t>
  </si>
  <si>
    <t xml:space="preserve">CG3069</t>
  </si>
  <si>
    <t xml:space="preserve">FBgn0026324</t>
  </si>
  <si>
    <t xml:space="preserve">TBP-associated factor 10b</t>
  </si>
  <si>
    <t xml:space="preserve">CG9520</t>
  </si>
  <si>
    <t xml:space="preserve">FBgn0032078</t>
  </si>
  <si>
    <t xml:space="preserve">CG1404</t>
  </si>
  <si>
    <t xml:space="preserve">FBgn0020255</t>
  </si>
  <si>
    <t xml:space="preserve">ran</t>
  </si>
  <si>
    <t xml:space="preserve">CG3018</t>
  </si>
  <si>
    <t xml:space="preserve">FBgn0010602</t>
  </si>
  <si>
    <t xml:space="preserve">lesswright</t>
  </si>
  <si>
    <t xml:space="preserve">CG12532</t>
  </si>
  <si>
    <t xml:space="preserve">FBgn0010380</t>
  </si>
  <si>
    <t xml:space="preserve">Beta Adaptin</t>
  </si>
  <si>
    <t xml:space="preserve">CG4598</t>
  </si>
  <si>
    <t xml:space="preserve">FBgn0032160</t>
  </si>
  <si>
    <t xml:space="preserve">CG31917</t>
  </si>
  <si>
    <t xml:space="preserve">FBgn0031668</t>
  </si>
  <si>
    <t xml:space="preserve">CG34414</t>
  </si>
  <si>
    <t xml:space="preserve">FBgn0085443</t>
  </si>
  <si>
    <t xml:space="preserve">sprint</t>
  </si>
  <si>
    <t xml:space="preserve">CG6767</t>
  </si>
  <si>
    <t xml:space="preserve">FBgn0036030</t>
  </si>
  <si>
    <t xml:space="preserve">CG1856</t>
  </si>
  <si>
    <t xml:space="preserve">FBgn0003870</t>
  </si>
  <si>
    <t xml:space="preserve">tramtrack</t>
  </si>
  <si>
    <t xml:space="preserve">CG7222</t>
  </si>
  <si>
    <t xml:space="preserve">FBgn0033551</t>
  </si>
  <si>
    <t xml:space="preserve">CG6480</t>
  </si>
  <si>
    <t xml:space="preserve">FBgn0036964</t>
  </si>
  <si>
    <t xml:space="preserve">CG18174</t>
  </si>
  <si>
    <t xml:space="preserve">FBgn0028694</t>
  </si>
  <si>
    <t xml:space="preserve">Rpn11</t>
  </si>
  <si>
    <t xml:space="preserve">CG3284</t>
  </si>
  <si>
    <t xml:space="preserve">FBgn0004855</t>
  </si>
  <si>
    <t xml:space="preserve">RNA polymerase II 15kD subunit</t>
  </si>
  <si>
    <t xml:space="preserve">CG10327</t>
  </si>
  <si>
    <t xml:space="preserve">FBgn0025790</t>
  </si>
  <si>
    <t xml:space="preserve">TBPH</t>
  </si>
  <si>
    <t xml:space="preserve">CG11679</t>
  </si>
  <si>
    <t xml:space="preserve">FBgn0030678</t>
  </si>
  <si>
    <t xml:space="preserve">CG5532</t>
  </si>
  <si>
    <t xml:space="preserve">FBgn0034902</t>
  </si>
  <si>
    <t xml:space="preserve">CG5352</t>
  </si>
  <si>
    <t xml:space="preserve">FBgn0010083</t>
  </si>
  <si>
    <t xml:space="preserve">Small ribonucleoprotein particle protein B</t>
  </si>
  <si>
    <t xml:space="preserve">CG33481</t>
  </si>
  <si>
    <t xml:space="preserve">FBgn0053481</t>
  </si>
  <si>
    <t xml:space="preserve">dpr7</t>
  </si>
  <si>
    <t xml:space="preserve">CG31352</t>
  </si>
  <si>
    <t xml:space="preserve">FBgn0051352</t>
  </si>
  <si>
    <t xml:space="preserve">CG9556</t>
  </si>
  <si>
    <t xml:space="preserve">FBgn0013746</t>
  </si>
  <si>
    <t xml:space="preserve">alien</t>
  </si>
  <si>
    <t xml:space="preserve">CG31020</t>
  </si>
  <si>
    <t xml:space="preserve">FBgn0011716</t>
  </si>
  <si>
    <t xml:space="preserve">sanpodo</t>
  </si>
  <si>
    <t xml:space="preserve">CG4581</t>
  </si>
  <si>
    <t xml:space="preserve">FBgn0025352</t>
  </si>
  <si>
    <t xml:space="preserve">Thiolase</t>
  </si>
  <si>
    <t xml:space="preserve">CG4114</t>
  </si>
  <si>
    <t xml:space="preserve">FBgn0004583</t>
  </si>
  <si>
    <t xml:space="preserve">expanded</t>
  </si>
  <si>
    <t xml:space="preserve">CG9539</t>
  </si>
  <si>
    <t xml:space="preserve">FBgn0086357</t>
  </si>
  <si>
    <t xml:space="preserve">Sec61alpha</t>
  </si>
  <si>
    <t xml:space="preserve">CG30428</t>
  </si>
  <si>
    <t xml:space="preserve">FBgn0050428</t>
  </si>
  <si>
    <t xml:space="preserve">CG6295</t>
  </si>
  <si>
    <t xml:space="preserve">FBgn0039471</t>
  </si>
  <si>
    <t xml:space="preserve">CG31670</t>
  </si>
  <si>
    <t xml:space="preserve">FBgn0031375</t>
  </si>
  <si>
    <t xml:space="preserve">CG5585</t>
  </si>
  <si>
    <t xml:space="preserve">FBgn0036973</t>
  </si>
  <si>
    <t xml:space="preserve">CG9176</t>
  </si>
  <si>
    <t xml:space="preserve">FBgn0029090</t>
  </si>
  <si>
    <t xml:space="preserve">CNG channel-like</t>
  </si>
  <si>
    <t xml:space="preserve">CG1422</t>
  </si>
  <si>
    <t xml:space="preserve">FBgn0040087</t>
  </si>
  <si>
    <t xml:space="preserve">p115</t>
  </si>
  <si>
    <t xml:space="preserve">CG6194</t>
  </si>
  <si>
    <t xml:space="preserve">FBgn0038325</t>
  </si>
  <si>
    <t xml:space="preserve">CG32982</t>
  </si>
  <si>
    <t xml:space="preserve">FBgn0052982</t>
  </si>
  <si>
    <t xml:space="preserve">CG7372</t>
  </si>
  <si>
    <t xml:space="preserve">FBgn0036522</t>
  </si>
  <si>
    <t xml:space="preserve">CG16886</t>
  </si>
  <si>
    <t xml:space="preserve">FBgn0028938</t>
  </si>
  <si>
    <t xml:space="preserve">CG31671</t>
  </si>
  <si>
    <t xml:space="preserve">FBgn0031390</t>
  </si>
  <si>
    <t xml:space="preserve">tho2</t>
  </si>
  <si>
    <t xml:space="preserve">CG7450</t>
  </si>
  <si>
    <t xml:space="preserve">FBgn0004396</t>
  </si>
  <si>
    <t xml:space="preserve">Cyclic-AMP response element binding protein A</t>
  </si>
  <si>
    <t xml:space="preserve">CG34401</t>
  </si>
  <si>
    <t xml:space="preserve">FBgn0085430</t>
  </si>
  <si>
    <t xml:space="preserve">CG9302</t>
  </si>
  <si>
    <t xml:space="preserve">FBgn0032514</t>
  </si>
  <si>
    <t xml:space="preserve">CG40485</t>
  </si>
  <si>
    <t xml:space="preserve">FBgn0069973</t>
  </si>
  <si>
    <t xml:space="preserve">CG12789</t>
  </si>
  <si>
    <t xml:space="preserve">FBgn0025697</t>
  </si>
  <si>
    <t xml:space="preserve">scavenger receptor acting in neural tissue and majority of rhodopsin is absent</t>
  </si>
  <si>
    <t xml:space="preserve">CG9662</t>
  </si>
  <si>
    <t xml:space="preserve">FBgn0031529</t>
  </si>
  <si>
    <t xml:space="preserve">CG9790</t>
  </si>
  <si>
    <t xml:space="preserve">FBgn0037613</t>
  </si>
  <si>
    <t xml:space="preserve">Cyclin-dependent kinase subunit 85A</t>
  </si>
  <si>
    <t xml:space="preserve">CG10370</t>
  </si>
  <si>
    <t xml:space="preserve">FBgn0028684</t>
  </si>
  <si>
    <t xml:space="preserve">Tat-binding protein-1</t>
  </si>
  <si>
    <t xml:space="preserve">CG7764</t>
  </si>
  <si>
    <t xml:space="preserve">FBgn0036513</t>
  </si>
  <si>
    <t xml:space="preserve">Tfb2</t>
  </si>
  <si>
    <t xml:space="preserve">CG5709</t>
  </si>
  <si>
    <t xml:space="preserve">FBgn0025186</t>
  </si>
  <si>
    <t xml:space="preserve">ariadne 2</t>
  </si>
  <si>
    <t xml:space="preserve">CG32056</t>
  </si>
  <si>
    <t xml:space="preserve">FBgn0052056</t>
  </si>
  <si>
    <t xml:space="preserve">scramblase 1</t>
  </si>
  <si>
    <t xml:space="preserve">CG1643</t>
  </si>
  <si>
    <t xml:space="preserve">FBgn0029943</t>
  </si>
  <si>
    <t xml:space="preserve">Autophagy-specific gene 5</t>
  </si>
  <si>
    <t xml:space="preserve">CG3329</t>
  </si>
  <si>
    <t xml:space="preserve">FBgn0023174</t>
  </si>
  <si>
    <t xml:space="preserve">Proteasome beta2 subunit</t>
  </si>
  <si>
    <t xml:space="preserve">CG32632</t>
  </si>
  <si>
    <t xml:space="preserve">FBgn0086674</t>
  </si>
  <si>
    <t xml:space="preserve">Transport and Golgi organization 13</t>
  </si>
  <si>
    <t xml:space="preserve">CG7023</t>
  </si>
  <si>
    <t xml:space="preserve">FBgn0039025</t>
  </si>
  <si>
    <t xml:space="preserve">CG31216</t>
  </si>
  <si>
    <t xml:space="preserve">FBgn0051216</t>
  </si>
  <si>
    <t xml:space="preserve">CG11387</t>
  </si>
  <si>
    <t xml:space="preserve">FBgn0004198</t>
  </si>
  <si>
    <t xml:space="preserve">cut</t>
  </si>
  <si>
    <t xml:space="preserve">CG17633</t>
  </si>
  <si>
    <t xml:space="preserve">FBgn0032144</t>
  </si>
  <si>
    <t xml:space="preserve">CG10473</t>
  </si>
  <si>
    <t xml:space="preserve">FBgn0086441</t>
  </si>
  <si>
    <t xml:space="preserve">hook-like</t>
  </si>
  <si>
    <t xml:space="preserve">CG6963</t>
  </si>
  <si>
    <t xml:space="preserve">FBgn0011253</t>
  </si>
  <si>
    <t xml:space="preserve">gilgamesh</t>
  </si>
  <si>
    <t xml:space="preserve">CG3386</t>
  </si>
  <si>
    <t xml:space="preserve">FBgn0035152</t>
  </si>
  <si>
    <t xml:space="preserve">CG5363</t>
  </si>
  <si>
    <t xml:space="preserve">FBgn0004106</t>
  </si>
  <si>
    <t xml:space="preserve">cdc2</t>
  </si>
  <si>
    <t xml:space="preserve">CG10320</t>
  </si>
  <si>
    <t xml:space="preserve">FBgn0034645</t>
  </si>
  <si>
    <t xml:space="preserve">CG17081</t>
  </si>
  <si>
    <t xml:space="preserve">FBgn0036480</t>
  </si>
  <si>
    <t xml:space="preserve">CG4094</t>
  </si>
  <si>
    <t xml:space="preserve">FBgn0028336</t>
  </si>
  <si>
    <t xml:space="preserve">lethal (1) G0255</t>
  </si>
  <si>
    <t xml:space="preserve">CG16916</t>
  </si>
  <si>
    <t xml:space="preserve">FBgn0028686</t>
  </si>
  <si>
    <t xml:space="preserve">Rpt3</t>
  </si>
  <si>
    <t xml:space="preserve">CG13890</t>
  </si>
  <si>
    <t xml:space="preserve">FBgn0035169</t>
  </si>
  <si>
    <t xml:space="preserve">CG8573</t>
  </si>
  <si>
    <t xml:space="preserve">FBgn0003567</t>
  </si>
  <si>
    <t xml:space="preserve">suppressor of Hairy wing</t>
  </si>
  <si>
    <t xml:space="preserve">CG7785</t>
  </si>
  <si>
    <t xml:space="preserve">FBgn0038564</t>
  </si>
  <si>
    <t xml:space="preserve">CG3281</t>
  </si>
  <si>
    <t xml:space="preserve">FBgn0037967</t>
  </si>
  <si>
    <t xml:space="preserve">CG1554</t>
  </si>
  <si>
    <t xml:space="preserve">FBgn0003277</t>
  </si>
  <si>
    <t xml:space="preserve">RNA polymerase II 215kD subunit</t>
  </si>
  <si>
    <t xml:space="preserve">CG34398</t>
  </si>
  <si>
    <t xml:space="preserve">FBgn0085427</t>
  </si>
  <si>
    <t xml:space="preserve">CG9226</t>
  </si>
  <si>
    <t xml:space="preserve">FBgn0031782</t>
  </si>
  <si>
    <t xml:space="preserve">CG5525</t>
  </si>
  <si>
    <t xml:space="preserve">FBgn0032444</t>
  </si>
  <si>
    <t xml:space="preserve">CG8201</t>
  </si>
  <si>
    <t xml:space="preserve">FBgn0026193</t>
  </si>
  <si>
    <t xml:space="preserve">par-1</t>
  </si>
  <si>
    <t xml:space="preserve">CG15433</t>
  </si>
  <si>
    <t xml:space="preserve">FBgn0031604</t>
  </si>
  <si>
    <t xml:space="preserve">Elp3</t>
  </si>
  <si>
    <t xml:space="preserve">CG3416</t>
  </si>
  <si>
    <t xml:space="preserve">FBgn0002787</t>
  </si>
  <si>
    <t xml:space="preserve">Mov34</t>
  </si>
  <si>
    <t xml:space="preserve">CG13800</t>
  </si>
  <si>
    <t xml:space="preserve">FBgn0035338</t>
  </si>
  <si>
    <t xml:space="preserve">CG1972</t>
  </si>
  <si>
    <t xml:space="preserve">FBgn0039691</t>
  </si>
  <si>
    <t xml:space="preserve">CG7518</t>
  </si>
  <si>
    <t xml:space="preserve">FBgn0038108</t>
  </si>
  <si>
    <t xml:space="preserve">CG31841</t>
  </si>
  <si>
    <t xml:space="preserve">FBgn0051841</t>
  </si>
  <si>
    <t xml:space="preserve">CG31547</t>
  </si>
  <si>
    <t xml:space="preserve">FBgn0051547</t>
  </si>
  <si>
    <t xml:space="preserve">CG4903</t>
  </si>
  <si>
    <t xml:space="preserve">FBgn0034240</t>
  </si>
  <si>
    <t xml:space="preserve">Misexpression suppressor of ras 4</t>
  </si>
  <si>
    <t xml:space="preserve">CG11516</t>
  </si>
  <si>
    <t xml:space="preserve">FBgn0004369</t>
  </si>
  <si>
    <t xml:space="preserve">Protein tyrosine phosphatase 99A</t>
  </si>
  <si>
    <t xml:space="preserve">CG4239</t>
  </si>
  <si>
    <t xml:space="preserve">FBgn0030745</t>
  </si>
  <si>
    <t xml:space="preserve">CG5274</t>
  </si>
  <si>
    <t xml:space="preserve">FBgn0036987</t>
  </si>
  <si>
    <t xml:space="preserve">CG32447</t>
  </si>
  <si>
    <t xml:space="preserve">FBgn0052447</t>
  </si>
  <si>
    <t xml:space="preserve">CG3308</t>
  </si>
  <si>
    <t xml:space="preserve">FBgn0038877</t>
  </si>
  <si>
    <t xml:space="preserve">CG12086</t>
  </si>
  <si>
    <t xml:space="preserve">FBgn0011204</t>
  </si>
  <si>
    <t xml:space="preserve">cueball</t>
  </si>
  <si>
    <t xml:space="preserve">CG9802</t>
  </si>
  <si>
    <t xml:space="preserve">FBgn0015615</t>
  </si>
  <si>
    <t xml:space="preserve">Chromosome-associated protein</t>
  </si>
  <si>
    <t xml:space="preserve">CG18398</t>
  </si>
  <si>
    <t xml:space="preserve">FBgn0032728</t>
  </si>
  <si>
    <t xml:space="preserve">Transport and Golgi organization 6</t>
  </si>
  <si>
    <t xml:space="preserve">CG6535</t>
  </si>
  <si>
    <t xml:space="preserve">FBgn0045035</t>
  </si>
  <si>
    <t xml:space="preserve">telomere fusion</t>
  </si>
  <si>
    <t xml:space="preserve">CG9733</t>
  </si>
  <si>
    <t xml:space="preserve">FBgn0039759</t>
  </si>
  <si>
    <t xml:space="preserve">CG6597</t>
  </si>
  <si>
    <t xml:space="preserve">FBgn0036967</t>
  </si>
  <si>
    <t xml:space="preserve">CG1575</t>
  </si>
  <si>
    <t xml:space="preserve">FBgn0029999</t>
  </si>
  <si>
    <t xml:space="preserve">CG5231</t>
  </si>
  <si>
    <t xml:space="preserve">FBgn0029158</t>
  </si>
  <si>
    <t xml:space="preserve">Lipoic acid synthase</t>
  </si>
  <si>
    <t xml:space="preserve">CG14616</t>
  </si>
  <si>
    <t xml:space="preserve">FBgn0027279</t>
  </si>
  <si>
    <t xml:space="preserve">lethal (1) G0196</t>
  </si>
  <si>
    <t xml:space="preserve">CG3652</t>
  </si>
  <si>
    <t xml:space="preserve">FBgn0031600</t>
  </si>
  <si>
    <t xml:space="preserve">CG10415</t>
  </si>
  <si>
    <t xml:space="preserve">FBgn0015828</t>
  </si>
  <si>
    <t xml:space="preserve">Transcription factor IIEalpha</t>
  </si>
  <si>
    <t xml:space="preserve">CG3430</t>
  </si>
  <si>
    <t xml:space="preserve">FBgn0031875</t>
  </si>
  <si>
    <t xml:space="preserve">CG4615</t>
  </si>
  <si>
    <t xml:space="preserve">FBgn0029935</t>
  </si>
  <si>
    <t xml:space="preserve">CG1908</t>
  </si>
  <si>
    <t xml:space="preserve">FBgn0030274</t>
  </si>
  <si>
    <t xml:space="preserve">CG9100</t>
  </si>
  <si>
    <t xml:space="preserve">FBgn0031882</t>
  </si>
  <si>
    <t xml:space="preserve">Rab30</t>
  </si>
  <si>
    <t xml:space="preserve">CG7113</t>
  </si>
  <si>
    <t xml:space="preserve">FBgn0021765</t>
  </si>
  <si>
    <t xml:space="preserve">scully</t>
  </si>
  <si>
    <t xml:space="preserve">CG12859</t>
  </si>
  <si>
    <t xml:space="preserve">FBgn0033961</t>
  </si>
  <si>
    <t xml:space="preserve">CG10203</t>
  </si>
  <si>
    <t xml:space="preserve">FBgn0028554</t>
  </si>
  <si>
    <t xml:space="preserve">xl6</t>
  </si>
  <si>
    <t xml:space="preserve">CG3798</t>
  </si>
  <si>
    <t xml:space="preserve">FBgn0013305</t>
  </si>
  <si>
    <t xml:space="preserve">N-methyl-D-aspartate receptor-associated protein</t>
  </si>
  <si>
    <t xml:space="preserve">CG6498</t>
  </si>
  <si>
    <t xml:space="preserve">FBgn0036511</t>
  </si>
  <si>
    <t xml:space="preserve">CG10890</t>
  </si>
  <si>
    <t xml:space="preserve">FBgn0002887</t>
  </si>
  <si>
    <t xml:space="preserve">mutagen-sensitive 201</t>
  </si>
  <si>
    <t xml:space="preserve">CG6724</t>
  </si>
  <si>
    <t xml:space="preserve">FBgn0032298</t>
  </si>
  <si>
    <t xml:space="preserve">CG3108</t>
  </si>
  <si>
    <t xml:space="preserve">FBgn0029807</t>
  </si>
  <si>
    <t xml:space="preserve">CG4326</t>
  </si>
  <si>
    <t xml:space="preserve">FBgn0034986</t>
  </si>
  <si>
    <t xml:space="preserve">mitochondrial ribosomal protein S17</t>
  </si>
  <si>
    <t xml:space="preserve">CG5859</t>
  </si>
  <si>
    <t xml:space="preserve">FBgn0025830</t>
  </si>
  <si>
    <t xml:space="preserve">CG3436</t>
  </si>
  <si>
    <t xml:space="preserve">FBgn0031229</t>
  </si>
  <si>
    <t xml:space="preserve">CG2711</t>
  </si>
  <si>
    <t xml:space="preserve">FBgn0000520</t>
  </si>
  <si>
    <t xml:space="preserve">deformed wings</t>
  </si>
  <si>
    <t xml:space="preserve">CG17280</t>
  </si>
  <si>
    <t xml:space="preserve">FBgn0034877</t>
  </si>
  <si>
    <t xml:space="preserve">CG3625</t>
  </si>
  <si>
    <t xml:space="preserve">FBgn0031245</t>
  </si>
  <si>
    <t xml:space="preserve">CG8318</t>
  </si>
  <si>
    <t xml:space="preserve">FBgn0015269</t>
  </si>
  <si>
    <t xml:space="preserve">Neurofibromin 1</t>
  </si>
  <si>
    <t xml:space="preserve">CG9232</t>
  </si>
  <si>
    <t xml:space="preserve">FBgn0031845</t>
  </si>
  <si>
    <t xml:space="preserve">CG3109</t>
  </si>
  <si>
    <t xml:space="preserve">FBgn0023519</t>
  </si>
  <si>
    <t xml:space="preserve">mitochondrial ribosomal protein L16</t>
  </si>
  <si>
    <t xml:space="preserve">CG17218</t>
  </si>
  <si>
    <t xml:space="preserve">FBgn0032421</t>
  </si>
  <si>
    <t xml:space="preserve">CG6957</t>
  </si>
  <si>
    <t xml:space="preserve">FBgn0031717</t>
  </si>
  <si>
    <t xml:space="preserve">Oscillin</t>
  </si>
  <si>
    <t xml:space="preserve">CG6443</t>
  </si>
  <si>
    <t xml:space="preserve">FBgn0032290</t>
  </si>
  <si>
    <t xml:space="preserve">CG4407</t>
  </si>
  <si>
    <t xml:space="preserve">FBgn0030431</t>
  </si>
  <si>
    <t xml:space="preserve">CG3782</t>
  </si>
  <si>
    <t xml:space="preserve">FBgn0031660</t>
  </si>
  <si>
    <t xml:space="preserve">mitochondrial ribosomal protein L28</t>
  </si>
  <si>
    <t xml:space="preserve">CG17149</t>
  </si>
  <si>
    <t xml:space="preserve">FBgn0036955</t>
  </si>
  <si>
    <t xml:space="preserve">Histone demethylase</t>
  </si>
  <si>
    <t xml:space="preserve">CG4882</t>
  </si>
  <si>
    <t xml:space="preserve">FBgn0025336</t>
  </si>
  <si>
    <t xml:space="preserve">CG9586</t>
  </si>
  <si>
    <t xml:space="preserve">FBgn0032101</t>
  </si>
  <si>
    <t xml:space="preserve">CG3889</t>
  </si>
  <si>
    <t xml:space="preserve">FBgn0027057</t>
  </si>
  <si>
    <t xml:space="preserve">COP9 complex homolog subunit 1 b</t>
  </si>
  <si>
    <t xml:space="preserve">CG8433</t>
  </si>
  <si>
    <t xml:space="preserve">FBgn0029175</t>
  </si>
  <si>
    <t xml:space="preserve">Ext2</t>
  </si>
  <si>
    <t xml:space="preserve">CG14303</t>
  </si>
  <si>
    <t xml:space="preserve">FBgn0038633</t>
  </si>
  <si>
    <t xml:space="preserve">CG18332</t>
  </si>
  <si>
    <t xml:space="preserve">FBgn0027055</t>
  </si>
  <si>
    <t xml:space="preserve">COP9 complex homolog subunit 3</t>
  </si>
  <si>
    <t xml:space="preserve">CG3542</t>
  </si>
  <si>
    <t xml:space="preserve">FBgn0031492</t>
  </si>
  <si>
    <t xml:space="preserve">CG8844</t>
  </si>
  <si>
    <t xml:space="preserve">FBgn0021967</t>
  </si>
  <si>
    <t xml:space="preserve">Pdsw</t>
  </si>
  <si>
    <t xml:space="preserve">CG4535</t>
  </si>
  <si>
    <t xml:space="preserve">FBgn0029174</t>
  </si>
  <si>
    <t xml:space="preserve">FK506-binding protein FKBP59</t>
  </si>
  <si>
    <t xml:space="preserve">CG2038</t>
  </si>
  <si>
    <t xml:space="preserve">FBgn0028836</t>
  </si>
  <si>
    <t xml:space="preserve">COP9 complex homolog subunit 7</t>
  </si>
  <si>
    <t xml:space="preserve">CG7698</t>
  </si>
  <si>
    <t xml:space="preserve">FBgn0038636</t>
  </si>
  <si>
    <t xml:space="preserve">CG31390</t>
  </si>
  <si>
    <t xml:space="preserve">FBgn0051390</t>
  </si>
  <si>
    <t xml:space="preserve">Mediator complex subunit 7</t>
  </si>
  <si>
    <t xml:space="preserve">CG14884</t>
  </si>
  <si>
    <t xml:space="preserve">FBgn0027053</t>
  </si>
  <si>
    <t xml:space="preserve">COP9 complex homolog subunit 5</t>
  </si>
  <si>
    <t xml:space="preserve">CG4087</t>
  </si>
  <si>
    <t xml:space="preserve">FBgn0002593</t>
  </si>
  <si>
    <t xml:space="preserve">Ribosomal protein LP1</t>
  </si>
  <si>
    <t xml:space="preserve">CG3779</t>
  </si>
  <si>
    <t xml:space="preserve">FBgn0002973</t>
  </si>
  <si>
    <t xml:space="preserve">numb</t>
  </si>
  <si>
    <t xml:space="preserve">CG31876</t>
  </si>
  <si>
    <t xml:space="preserve">FBgn0051876</t>
  </si>
  <si>
    <t xml:space="preserve">Cuticular protein 30F</t>
  </si>
  <si>
    <t xml:space="preserve">CG12055</t>
  </si>
  <si>
    <t xml:space="preserve">FBgn0001091</t>
  </si>
  <si>
    <t xml:space="preserve">Glyceraldehyde 3 phosphate dehydrogenase 1</t>
  </si>
  <si>
    <t xml:space="preserve">CG3287</t>
  </si>
  <si>
    <t xml:space="preserve">FBgn0028954</t>
  </si>
  <si>
    <t xml:space="preserve">CG9042</t>
  </si>
  <si>
    <t xml:space="preserve">FBgn0001128</t>
  </si>
  <si>
    <t xml:space="preserve">Glycerol 3 phosphate dehydrogenase</t>
  </si>
  <si>
    <t xml:space="preserve">CG14882</t>
  </si>
  <si>
    <t xml:space="preserve">FBgn0038429</t>
  </si>
  <si>
    <t xml:space="preserve">CG6451</t>
  </si>
  <si>
    <t xml:space="preserve">FBgn0041161</t>
  </si>
  <si>
    <t xml:space="preserve">bluestreak</t>
  </si>
  <si>
    <t xml:space="preserve">CG15835</t>
  </si>
  <si>
    <t xml:space="preserve">FBgn0033233</t>
  </si>
  <si>
    <t xml:space="preserve">CG1703</t>
  </si>
  <si>
    <t xml:space="preserve">FBgn0030321</t>
  </si>
  <si>
    <t xml:space="preserve">CG30390</t>
  </si>
  <si>
    <t xml:space="preserve">FBgn0050390</t>
  </si>
  <si>
    <t xml:space="preserve">CG10419</t>
  </si>
  <si>
    <t xml:space="preserve">FBgn0036850</t>
  </si>
  <si>
    <t xml:space="preserve">CG8975</t>
  </si>
  <si>
    <t xml:space="preserve">FBgn0011704</t>
  </si>
  <si>
    <t xml:space="preserve">Ribonucleoside diphosphate reductase small subunit</t>
  </si>
  <si>
    <t xml:space="preserve">CG10545</t>
  </si>
  <si>
    <t xml:space="preserve">FBgn0001105</t>
  </si>
  <si>
    <t xml:space="preserve">G protein beta-subunit 13F</t>
  </si>
  <si>
    <t xml:space="preserve">CG6798</t>
  </si>
  <si>
    <t xml:space="preserve">FBgn0004118</t>
  </si>
  <si>
    <t xml:space="preserve">nicotinic Acetylcholine Receptor beta 96A</t>
  </si>
  <si>
    <t xml:space="preserve">CG3909</t>
  </si>
  <si>
    <t xml:space="preserve">FBgn0027524</t>
  </si>
  <si>
    <t xml:space="preserve">CG32758</t>
  </si>
  <si>
    <t xml:space="preserve">FBgn0052758</t>
  </si>
  <si>
    <t xml:space="preserve">CG17838</t>
  </si>
  <si>
    <t xml:space="preserve">FBgn0038826</t>
  </si>
  <si>
    <t xml:space="preserve">CG6833</t>
  </si>
  <si>
    <t xml:space="preserve">FBgn0036405</t>
  </si>
  <si>
    <t xml:space="preserve">CG10287</t>
  </si>
  <si>
    <t xml:space="preserve">FBgn0026077</t>
  </si>
  <si>
    <t xml:space="preserve">Gasp</t>
  </si>
  <si>
    <t xml:space="preserve">CG33991</t>
  </si>
  <si>
    <t xml:space="preserve">FBgn0013718</t>
  </si>
  <si>
    <t xml:space="preserve">nuclear fallout</t>
  </si>
  <si>
    <t xml:space="preserve">CG4111</t>
  </si>
  <si>
    <t xml:space="preserve">FBgn0029785</t>
  </si>
  <si>
    <t xml:space="preserve">Ribosomal protein L35</t>
  </si>
  <si>
    <t xml:space="preserve">CG1696</t>
  </si>
  <si>
    <t xml:space="preserve">FBgn0029067</t>
  </si>
  <si>
    <t xml:space="preserve">lethal (1) G0269</t>
  </si>
  <si>
    <t xml:space="preserve">CG7885</t>
  </si>
  <si>
    <t xml:space="preserve">FBgn0026373</t>
  </si>
  <si>
    <t xml:space="preserve">RNA polymerase II 33kD subunit</t>
  </si>
  <si>
    <t xml:space="preserve">CG12104</t>
  </si>
  <si>
    <t xml:space="preserve">FBgn0035238</t>
  </si>
  <si>
    <t xml:space="preserve">CG15386</t>
  </si>
  <si>
    <t xml:space="preserve">FBgn0040715</t>
  </si>
  <si>
    <t xml:space="preserve">CG13018</t>
  </si>
  <si>
    <t xml:space="preserve">FBgn0040751</t>
  </si>
  <si>
    <t xml:space="preserve">CG3730</t>
  </si>
  <si>
    <t xml:space="preserve">FBgn0015925</t>
  </si>
  <si>
    <t xml:space="preserve">capsuleen</t>
  </si>
  <si>
    <t xml:space="preserve">CG4173</t>
  </si>
  <si>
    <t xml:space="preserve">FBgn0014029</t>
  </si>
  <si>
    <t xml:space="preserve">Septin-2</t>
  </si>
  <si>
    <t xml:space="preserve">CG4703</t>
  </si>
  <si>
    <t xml:space="preserve">FBgn0038742</t>
  </si>
  <si>
    <t xml:space="preserve">Arc42</t>
  </si>
  <si>
    <t xml:space="preserve">CG10361</t>
  </si>
  <si>
    <t xml:space="preserve">FBgn0036208</t>
  </si>
  <si>
    <t xml:space="preserve">CG8026</t>
  </si>
  <si>
    <t xml:space="preserve">FBgn0033391</t>
  </si>
  <si>
    <t xml:space="preserve">CG7269</t>
  </si>
  <si>
    <t xml:space="preserve">FBgn0014189</t>
  </si>
  <si>
    <t xml:space="preserve">Helicase at 25E</t>
  </si>
  <si>
    <t xml:space="preserve">CG15119</t>
  </si>
  <si>
    <t xml:space="preserve">FBgn0034430</t>
  </si>
  <si>
    <t xml:space="preserve">Myb-interacting protein 40</t>
  </si>
  <si>
    <t xml:space="preserve">CG10933</t>
  </si>
  <si>
    <t xml:space="preserve">FBgn0034264</t>
  </si>
  <si>
    <t xml:space="preserve">CG11661</t>
  </si>
  <si>
    <t xml:space="preserve">FBgn0010352</t>
  </si>
  <si>
    <t xml:space="preserve">Neural conserved at 73EF</t>
  </si>
  <si>
    <t xml:space="preserve">CG2171</t>
  </si>
  <si>
    <t xml:space="preserve">FBgn0086355</t>
  </si>
  <si>
    <t xml:space="preserve">Triose phosphate isomerase</t>
  </si>
  <si>
    <t xml:space="preserve">CG4449</t>
  </si>
  <si>
    <t xml:space="preserve">FBgn0039065</t>
  </si>
  <si>
    <t xml:space="preserve">CG8954</t>
  </si>
  <si>
    <t xml:space="preserve">FBgn0019890</t>
  </si>
  <si>
    <t xml:space="preserve">Smg5</t>
  </si>
  <si>
    <t xml:space="preserve">CG12765</t>
  </si>
  <si>
    <t xml:space="preserve">FBgn0033813</t>
  </si>
  <si>
    <t xml:space="preserve">CG8114</t>
  </si>
  <si>
    <t xml:space="preserve">FBgn0003041</t>
  </si>
  <si>
    <t xml:space="preserve">pebble</t>
  </si>
  <si>
    <t xml:space="preserve">CG9207</t>
  </si>
  <si>
    <t xml:space="preserve">FBgn0031873</t>
  </si>
  <si>
    <t xml:space="preserve">Gas41</t>
  </si>
  <si>
    <t xml:space="preserve">CG14681</t>
  </si>
  <si>
    <t xml:space="preserve">FBgn0037820</t>
  </si>
  <si>
    <t xml:space="preserve">CG13090</t>
  </si>
  <si>
    <t xml:space="preserve">FBgn0032054</t>
  </si>
  <si>
    <t xml:space="preserve">CG31392</t>
  </si>
  <si>
    <t xml:space="preserve">FBgn0051392</t>
  </si>
  <si>
    <t xml:space="preserve">CG14446</t>
  </si>
  <si>
    <t xml:space="preserve">FBgn0029850</t>
  </si>
  <si>
    <t xml:space="preserve">CG3571</t>
  </si>
  <si>
    <t xml:space="preserve">FBgn0037978</t>
  </si>
  <si>
    <t xml:space="preserve">CG30085</t>
  </si>
  <si>
    <t xml:space="preserve">FBgn0050085</t>
  </si>
  <si>
    <t xml:space="preserve">CG32315</t>
  </si>
  <si>
    <t xml:space="preserve">FBgn0024510</t>
  </si>
  <si>
    <t xml:space="preserve">discs lost</t>
  </si>
  <si>
    <t xml:space="preserve">CG16910</t>
  </si>
  <si>
    <t xml:space="preserve">FBgn0041205</t>
  </si>
  <si>
    <t xml:space="preserve">kenny</t>
  </si>
  <si>
    <t xml:space="preserve">CG7395</t>
  </si>
  <si>
    <t xml:space="preserve">FBgn0036934</t>
  </si>
  <si>
    <t xml:space="preserve">Neuropeptide F-like Receptor 76F</t>
  </si>
  <si>
    <t xml:space="preserve">CG7163</t>
  </si>
  <si>
    <t xml:space="preserve">FBgn0035889</t>
  </si>
  <si>
    <t xml:space="preserve">monkey king protein</t>
  </si>
  <si>
    <t xml:space="preserve">CG8186</t>
  </si>
  <si>
    <t xml:space="preserve">FBgn0022097</t>
  </si>
  <si>
    <t xml:space="preserve">Vha36</t>
  </si>
  <si>
    <t xml:space="preserve">CG32271</t>
  </si>
  <si>
    <t xml:space="preserve">FBgn0052271</t>
  </si>
  <si>
    <t xml:space="preserve">CG1633</t>
  </si>
  <si>
    <t xml:space="preserve">FBgn0040309</t>
  </si>
  <si>
    <t xml:space="preserve">thioredoxin peroxidase 1</t>
  </si>
  <si>
    <t xml:space="preserve">CG13162</t>
  </si>
  <si>
    <t xml:space="preserve">FBgn0033718</t>
  </si>
  <si>
    <t xml:space="preserve">anastral spindle 3</t>
  </si>
  <si>
    <t xml:space="preserve">CG9674</t>
  </si>
  <si>
    <t xml:space="preserve">FBgn0036663</t>
  </si>
  <si>
    <t xml:space="preserve">CG8430</t>
  </si>
  <si>
    <t xml:space="preserve">FBgn0001124</t>
  </si>
  <si>
    <t xml:space="preserve">Glutamate oxaloacetate transaminase 1</t>
  </si>
  <si>
    <t xml:space="preserve">CG9916</t>
  </si>
  <si>
    <t xml:space="preserve">FBgn0004432</t>
  </si>
  <si>
    <t xml:space="preserve">Cyclophilin 1</t>
  </si>
  <si>
    <t xml:space="preserve">CG1430</t>
  </si>
  <si>
    <t xml:space="preserve">FBgn0010292</t>
  </si>
  <si>
    <t xml:space="preserve">by S6</t>
  </si>
  <si>
    <t xml:space="preserve">CG10018</t>
  </si>
  <si>
    <t xml:space="preserve">FBgn0037338</t>
  </si>
  <si>
    <t xml:space="preserve">Snm1</t>
  </si>
  <si>
    <t xml:space="preserve">CG11674</t>
  </si>
  <si>
    <t xml:space="preserve">FBgn0030551</t>
  </si>
  <si>
    <t xml:space="preserve">CG8981</t>
  </si>
  <si>
    <t xml:space="preserve">FBgn0033664</t>
  </si>
  <si>
    <t xml:space="preserve">Microcephalin</t>
  </si>
  <si>
    <t xml:space="preserve">CG5684</t>
  </si>
  <si>
    <t xml:space="preserve">FBgn0036239</t>
  </si>
  <si>
    <t xml:space="preserve">Pop2</t>
  </si>
  <si>
    <t xml:space="preserve">CG15814</t>
  </si>
  <si>
    <t xml:space="preserve">FBgn0030873</t>
  </si>
  <si>
    <t xml:space="preserve">CG13281</t>
  </si>
  <si>
    <t xml:space="preserve">FBgn0022213</t>
  </si>
  <si>
    <t xml:space="preserve">CAS/CSE1 segregation protein</t>
  </si>
  <si>
    <t xml:space="preserve">CG6413</t>
  </si>
  <si>
    <t xml:space="preserve">FBgn0039183</t>
  </si>
  <si>
    <t xml:space="preserve">Dis3</t>
  </si>
  <si>
    <t xml:space="preserve">CG3342</t>
  </si>
  <si>
    <t xml:space="preserve">FBgn0029874</t>
  </si>
  <si>
    <t xml:space="preserve">CG31094</t>
  </si>
  <si>
    <t xml:space="preserve">FBgn0066101</t>
  </si>
  <si>
    <t xml:space="preserve">LpR1</t>
  </si>
  <si>
    <t xml:space="preserve">CG17061</t>
  </si>
  <si>
    <t xml:space="preserve">FBgn0035132</t>
  </si>
  <si>
    <t xml:space="preserve">methuselah-like 10</t>
  </si>
  <si>
    <t xml:space="preserve">CG3446</t>
  </si>
  <si>
    <t xml:space="preserve">FBgn0029868</t>
  </si>
  <si>
    <t xml:space="preserve">CG4798</t>
  </si>
  <si>
    <t xml:space="preserve">FBgn0022029</t>
  </si>
  <si>
    <t xml:space="preserve">lethal (2) k01209</t>
  </si>
  <si>
    <t xml:space="preserve">CG18508</t>
  </si>
  <si>
    <t xml:space="preserve">FBgn0028746</t>
  </si>
  <si>
    <t xml:space="preserve">CG10228</t>
  </si>
  <si>
    <t xml:space="preserve">FBgn0022063</t>
  </si>
  <si>
    <t xml:space="preserve">Pcf11</t>
  </si>
  <si>
    <t xml:space="preserve">CG30349</t>
  </si>
  <si>
    <t xml:space="preserve">FBgn0050349</t>
  </si>
  <si>
    <t xml:space="preserve">CG10988</t>
  </si>
  <si>
    <t xml:space="preserve">FBgn0001612</t>
  </si>
  <si>
    <t xml:space="preserve">lethal (1) discs degenerate 4</t>
  </si>
  <si>
    <t xml:space="preserve">CG7700</t>
  </si>
  <si>
    <t xml:space="preserve">FBgn0044871</t>
  </si>
  <si>
    <t xml:space="preserve">Gos28</t>
  </si>
  <si>
    <t xml:space="preserve">CG1836</t>
  </si>
  <si>
    <t xml:space="preserve">FBgn0026777</t>
  </si>
  <si>
    <t xml:space="preserve">Rad23</t>
  </si>
  <si>
    <t xml:space="preserve">CG9646</t>
  </si>
  <si>
    <t xml:space="preserve">FBgn0034184</t>
  </si>
  <si>
    <t xml:space="preserve">CG2604</t>
  </si>
  <si>
    <t xml:space="preserve">FBgn0037298</t>
  </si>
  <si>
    <t xml:space="preserve">CG12028</t>
  </si>
  <si>
    <t xml:space="preserve">FBgn0000449</t>
  </si>
  <si>
    <t xml:space="preserve">disembodied</t>
  </si>
  <si>
    <t xml:space="preserve">CG9696</t>
  </si>
  <si>
    <t xml:space="preserve">FBgn0020306</t>
  </si>
  <si>
    <t xml:space="preserve">domino</t>
  </si>
  <si>
    <t xml:space="preserve">CG14550</t>
  </si>
  <si>
    <t xml:space="preserve">FBgn0039405</t>
  </si>
  <si>
    <t xml:space="preserve">CG5134</t>
  </si>
  <si>
    <t xml:space="preserve">FBgn0034311</t>
  </si>
  <si>
    <t xml:space="preserve">Mediator complex subunit 9</t>
  </si>
  <si>
    <t xml:space="preserve">CG7841</t>
  </si>
  <si>
    <t xml:space="preserve">FBgn0036502</t>
  </si>
  <si>
    <t xml:space="preserve">CG5884</t>
  </si>
  <si>
    <t xml:space="preserve">FBgn0026192</t>
  </si>
  <si>
    <t xml:space="preserve">par-6</t>
  </si>
  <si>
    <t xml:space="preserve">CG13016</t>
  </si>
  <si>
    <t xml:space="preserve">FBgn0033899</t>
  </si>
  <si>
    <t xml:space="preserve">CG12750</t>
  </si>
  <si>
    <t xml:space="preserve">FBgn0086707</t>
  </si>
  <si>
    <t xml:space="preserve">nucampholin</t>
  </si>
  <si>
    <t xml:space="preserve">CG4433</t>
  </si>
  <si>
    <t xml:space="preserve">FBgn0038763</t>
  </si>
  <si>
    <t xml:space="preserve">CG4567</t>
  </si>
  <si>
    <t xml:space="preserve">FBgn0243517</t>
  </si>
  <si>
    <t xml:space="preserve">CG31063</t>
  </si>
  <si>
    <t xml:space="preserve">FBgn0051063</t>
  </si>
  <si>
    <t xml:space="preserve">CG7842</t>
  </si>
  <si>
    <t xml:space="preserve">FBgn0036691</t>
  </si>
  <si>
    <t xml:space="preserve">CG1970</t>
  </si>
  <si>
    <t xml:space="preserve">FBgn0039909</t>
  </si>
  <si>
    <t xml:space="preserve">CG7870</t>
  </si>
  <si>
    <t xml:space="preserve">FBgn0032012</t>
  </si>
  <si>
    <t xml:space="preserve">CG4730</t>
  </si>
  <si>
    <t xml:space="preserve">FBgn0039355</t>
  </si>
  <si>
    <t xml:space="preserve">CG10484</t>
  </si>
  <si>
    <t xml:space="preserve">FBgn0000486</t>
  </si>
  <si>
    <t xml:space="preserve">Diphenol oxidase A2</t>
  </si>
  <si>
    <t xml:space="preserve">CG4212</t>
  </si>
  <si>
    <t xml:space="preserve">FBgn0015791</t>
  </si>
  <si>
    <t xml:space="preserve">Rab-protein 14</t>
  </si>
  <si>
    <t xml:space="preserve">CG8725</t>
  </si>
  <si>
    <t xml:space="preserve">FBgn0027054</t>
  </si>
  <si>
    <t xml:space="preserve">COP9 complex homolog subunit 4</t>
  </si>
  <si>
    <t xml:space="preserve">CG1664</t>
  </si>
  <si>
    <t xml:space="preserve">FBgn0003321</t>
  </si>
  <si>
    <t xml:space="preserve">small bristles</t>
  </si>
  <si>
    <t xml:space="preserve">CG8831</t>
  </si>
  <si>
    <t xml:space="preserve">FBgn0033737</t>
  </si>
  <si>
    <t xml:space="preserve">CG6022</t>
  </si>
  <si>
    <t xml:space="preserve">FBgn0038925</t>
  </si>
  <si>
    <t xml:space="preserve">Cytochrome c heme lyase</t>
  </si>
  <si>
    <t xml:space="preserve">CG1732</t>
  </si>
  <si>
    <t xml:space="preserve">FBgn0039915</t>
  </si>
  <si>
    <t xml:space="preserve">CG17883</t>
  </si>
  <si>
    <t xml:space="preserve">FBgn0040005</t>
  </si>
  <si>
    <t xml:space="preserve">CG4204</t>
  </si>
  <si>
    <t xml:space="preserve">FBgn0023212</t>
  </si>
  <si>
    <t xml:space="preserve">Elongin B</t>
  </si>
  <si>
    <t xml:space="preserve">CG9333</t>
  </si>
  <si>
    <t xml:space="preserve">FBgn0032891</t>
  </si>
  <si>
    <t xml:space="preserve">Oseg5</t>
  </si>
  <si>
    <t xml:space="preserve">CG7218</t>
  </si>
  <si>
    <t xml:space="preserve">FBgn0038569</t>
  </si>
  <si>
    <t xml:space="preserve">CG10572</t>
  </si>
  <si>
    <t xml:space="preserve">FBgn0015618</t>
  </si>
  <si>
    <t xml:space="preserve">Cyclin-dependent kinase 8</t>
  </si>
  <si>
    <t xml:space="preserve">CG3127</t>
  </si>
  <si>
    <t xml:space="preserve">FBgn0003075</t>
  </si>
  <si>
    <t xml:space="preserve">Phosphoglycerate kinase</t>
  </si>
  <si>
    <t xml:space="preserve">CG2980</t>
  </si>
  <si>
    <t xml:space="preserve">FBgn0034939</t>
  </si>
  <si>
    <t xml:space="preserve">thoc5</t>
  </si>
  <si>
    <t xml:space="preserve">CG6699</t>
  </si>
  <si>
    <t xml:space="preserve">FBgn0025724</t>
  </si>
  <si>
    <t xml:space="preserve">beta'-coatomer protein</t>
  </si>
  <si>
    <t xml:space="preserve">CG7224</t>
  </si>
  <si>
    <t xml:space="preserve">FBgn0031971</t>
  </si>
  <si>
    <t xml:space="preserve">CG3683</t>
  </si>
  <si>
    <t xml:space="preserve">FBgn0035046</t>
  </si>
  <si>
    <t xml:space="preserve">CG3774</t>
  </si>
  <si>
    <t xml:space="preserve">FBgn0029849</t>
  </si>
  <si>
    <t xml:space="preserve">CG6506</t>
  </si>
  <si>
    <t xml:space="preserve">FBgn0030874</t>
  </si>
  <si>
    <t xml:space="preserve">CG11975</t>
  </si>
  <si>
    <t xml:space="preserve">FBgn0037648</t>
  </si>
  <si>
    <t xml:space="preserve">CG4916</t>
  </si>
  <si>
    <t xml:space="preserve">FBgn0004419</t>
  </si>
  <si>
    <t xml:space="preserve">maternal expression at 31B</t>
  </si>
  <si>
    <t xml:space="preserve">CG10023</t>
  </si>
  <si>
    <t xml:space="preserve">FBgn0020440</t>
  </si>
  <si>
    <t xml:space="preserve">Focal Adhesion Kinase</t>
  </si>
  <si>
    <t xml:space="preserve">CG40451</t>
  </si>
  <si>
    <t xml:space="preserve">FBgn0067318</t>
  </si>
  <si>
    <t xml:space="preserve">CG32533</t>
  </si>
  <si>
    <t xml:space="preserve">FBgn0052533</t>
  </si>
  <si>
    <t xml:space="preserve">CG5245</t>
  </si>
  <si>
    <t xml:space="preserve">FBgn0038047</t>
  </si>
  <si>
    <t xml:space="preserve">CG10244</t>
  </si>
  <si>
    <t xml:space="preserve">FBgn0022800</t>
  </si>
  <si>
    <t xml:space="preserve">Cad96Ca</t>
  </si>
  <si>
    <t xml:space="preserve">CG11993</t>
  </si>
  <si>
    <t xml:space="preserve">FBgn0028708</t>
  </si>
  <si>
    <t xml:space="preserve">Mst85C</t>
  </si>
  <si>
    <t xml:space="preserve">CG32803</t>
  </si>
  <si>
    <t xml:space="preserve">FBgn0052803</t>
  </si>
  <si>
    <t xml:space="preserve">CG2063</t>
  </si>
  <si>
    <t xml:space="preserve">FBgn0033400</t>
  </si>
  <si>
    <t xml:space="preserve">CG6367</t>
  </si>
  <si>
    <t xml:space="preserve">FBgn0030926</t>
  </si>
  <si>
    <t xml:space="preserve">persephone</t>
  </si>
  <si>
    <t xml:space="preserve">CG1637</t>
  </si>
  <si>
    <t xml:space="preserve">FBgn0030245</t>
  </si>
  <si>
    <t xml:space="preserve">CG9018</t>
  </si>
  <si>
    <t xml:space="preserve">FBgn0035318</t>
  </si>
  <si>
    <t xml:space="preserve">CG3181</t>
  </si>
  <si>
    <t xml:space="preserve">FBgn0024920</t>
  </si>
  <si>
    <t xml:space="preserve">Ts</t>
  </si>
  <si>
    <t xml:space="preserve">CG32075</t>
  </si>
  <si>
    <t xml:space="preserve">FBgn0052075</t>
  </si>
  <si>
    <t xml:space="preserve">CG33523</t>
  </si>
  <si>
    <t xml:space="preserve">FBgn0053523</t>
  </si>
  <si>
    <t xml:space="preserve">CG17922</t>
  </si>
  <si>
    <t xml:space="preserve">FBgn0034656</t>
  </si>
  <si>
    <t xml:space="preserve">CG3803</t>
  </si>
  <si>
    <t xml:space="preserve">FBgn0034938</t>
  </si>
  <si>
    <t xml:space="preserve">CG15439</t>
  </si>
  <si>
    <t xml:space="preserve">FBgn0031606</t>
  </si>
  <si>
    <t xml:space="preserve">CG32082</t>
  </si>
  <si>
    <t xml:space="preserve">FBgn0052082</t>
  </si>
  <si>
    <t xml:space="preserve">CG10922</t>
  </si>
  <si>
    <t xml:space="preserve">FBgn0011638</t>
  </si>
  <si>
    <t xml:space="preserve">La autoantigen-like</t>
  </si>
  <si>
    <t xml:space="preserve">CG32423</t>
  </si>
  <si>
    <t xml:space="preserve">FBgn0052423</t>
  </si>
  <si>
    <t xml:space="preserve">alan shepard</t>
  </si>
  <si>
    <t xml:space="preserve">CG3193</t>
  </si>
  <si>
    <t xml:space="preserve">FBgn0000377</t>
  </si>
  <si>
    <t xml:space="preserve">crooked neck</t>
  </si>
  <si>
    <t xml:space="preserve">CG11095</t>
  </si>
  <si>
    <t xml:space="preserve">FBgn0030528</t>
  </si>
  <si>
    <t xml:space="preserve">CG18431</t>
  </si>
  <si>
    <t xml:space="preserve">FBgn0061355</t>
  </si>
  <si>
    <t xml:space="preserve">CG4274</t>
  </si>
  <si>
    <t xml:space="preserve">FBgn0001086</t>
  </si>
  <si>
    <t xml:space="preserve">fizzy</t>
  </si>
  <si>
    <t xml:space="preserve">CG10061</t>
  </si>
  <si>
    <t xml:space="preserve">FBgn0011020</t>
  </si>
  <si>
    <t xml:space="preserve">Sas-4</t>
  </si>
  <si>
    <t xml:space="preserve">CG2859</t>
  </si>
  <si>
    <t xml:space="preserve">FBgn0028398</t>
  </si>
  <si>
    <t xml:space="preserve">TBP-associated factor 10</t>
  </si>
  <si>
    <t xml:space="preserve">CG13671</t>
  </si>
  <si>
    <t xml:space="preserve">FBgn0035867</t>
  </si>
  <si>
    <t xml:space="preserve">CG7656</t>
  </si>
  <si>
    <t xml:space="preserve">FBgn0036516</t>
  </si>
  <si>
    <t xml:space="preserve">CG32164</t>
  </si>
  <si>
    <t xml:space="preserve">FBgn0042177</t>
  </si>
  <si>
    <t xml:space="preserve">CG6866</t>
  </si>
  <si>
    <t xml:space="preserve">FBgn0032515</t>
  </si>
  <si>
    <t xml:space="preserve">loquacious</t>
  </si>
  <si>
    <t xml:space="preserve">CG6391</t>
  </si>
  <si>
    <t xml:space="preserve">FBgn0036111</t>
  </si>
  <si>
    <t xml:space="preserve">Aps</t>
  </si>
  <si>
    <t xml:space="preserve">CG1242</t>
  </si>
  <si>
    <t xml:space="preserve">FBgn0001233</t>
  </si>
  <si>
    <t xml:space="preserve">Heat shock protein 83</t>
  </si>
  <si>
    <t xml:space="preserve">CG11409</t>
  </si>
  <si>
    <t xml:space="preserve">FBgn0024366</t>
  </si>
  <si>
    <t xml:space="preserve">CG1088</t>
  </si>
  <si>
    <t xml:space="preserve">FBgn0015324</t>
  </si>
  <si>
    <t xml:space="preserve">Vacuolar H[+]-ATPase 26kD E subunit</t>
  </si>
  <si>
    <t xml:space="preserve">CG12025</t>
  </si>
  <si>
    <t xml:space="preserve">FBgn0035285</t>
  </si>
  <si>
    <t xml:space="preserve">CG3731</t>
  </si>
  <si>
    <t xml:space="preserve">FBgn0038271</t>
  </si>
  <si>
    <t xml:space="preserve">CG3887</t>
  </si>
  <si>
    <t xml:space="preserve">FBgn0031670</t>
  </si>
  <si>
    <t xml:space="preserve">CG6098</t>
  </si>
  <si>
    <t xml:space="preserve">FBgn0010398</t>
  </si>
  <si>
    <t xml:space="preserve">Leucine-rich repeat 47</t>
  </si>
  <si>
    <t xml:space="preserve">CG9596</t>
  </si>
  <si>
    <t xml:space="preserve">FBgn0031832</t>
  </si>
  <si>
    <t xml:space="preserve">CG9036</t>
  </si>
  <si>
    <t xml:space="preserve">FBgn0034499</t>
  </si>
  <si>
    <t xml:space="preserve">Cuticular protein 56F</t>
  </si>
  <si>
    <t xml:space="preserve">CG1354</t>
  </si>
  <si>
    <t xml:space="preserve">FBgn0030151</t>
  </si>
  <si>
    <t xml:space="preserve">CG2702</t>
  </si>
  <si>
    <t xml:space="preserve">FBgn0037540</t>
  </si>
  <si>
    <t xml:space="preserve">CG17894</t>
  </si>
  <si>
    <t xml:space="preserve">FBgn0000338</t>
  </si>
  <si>
    <t xml:space="preserve">cap-n-collar</t>
  </si>
  <si>
    <t xml:space="preserve">CG8360</t>
  </si>
  <si>
    <t xml:space="preserve">FBgn0032001</t>
  </si>
  <si>
    <t xml:space="preserve">CG3664</t>
  </si>
  <si>
    <t xml:space="preserve">FBgn0014010</t>
  </si>
  <si>
    <t xml:space="preserve">Rab-protein 5</t>
  </si>
  <si>
    <t xml:space="preserve">CG10060</t>
  </si>
  <si>
    <t xml:space="preserve">FBgn0001104</t>
  </si>
  <si>
    <t xml:space="preserve">G protein alphai subunit 65A</t>
  </si>
  <si>
    <t xml:space="preserve">CG8351</t>
  </si>
  <si>
    <t xml:space="preserve">FBgn0037632</t>
  </si>
  <si>
    <t xml:space="preserve">Tcp-1eta</t>
  </si>
  <si>
    <t xml:space="preserve">CG9914</t>
  </si>
  <si>
    <t xml:space="preserve">FBgn0030737</t>
  </si>
  <si>
    <t xml:space="preserve">CG30498</t>
  </si>
  <si>
    <t xml:space="preserve">FBgn0004132</t>
  </si>
  <si>
    <t xml:space="preserve">boca</t>
  </si>
  <si>
    <t xml:space="preserve">CG12235</t>
  </si>
  <si>
    <t xml:space="preserve">FBgn0031050</t>
  </si>
  <si>
    <t xml:space="preserve">Arp11</t>
  </si>
  <si>
    <t xml:space="preserve">CG4157</t>
  </si>
  <si>
    <t xml:space="preserve">FBgn0028693</t>
  </si>
  <si>
    <t xml:space="preserve">Rpn12</t>
  </si>
  <si>
    <t xml:space="preserve">CG6582</t>
  </si>
  <si>
    <t xml:space="preserve">FBgn0027885</t>
  </si>
  <si>
    <t xml:space="preserve">Aac11</t>
  </si>
  <si>
    <t xml:space="preserve">CG10068</t>
  </si>
  <si>
    <t xml:space="preserve">FBgn0037473</t>
  </si>
  <si>
    <t xml:space="preserve">CG6949</t>
  </si>
  <si>
    <t xml:space="preserve">FBgn0038996</t>
  </si>
  <si>
    <t xml:space="preserve">mitochondrial ribosomal protein L45</t>
  </si>
  <si>
    <t xml:space="preserve">CG8485</t>
  </si>
  <si>
    <t xml:space="preserve">FBgn0033915</t>
  </si>
  <si>
    <t xml:space="preserve">CG2260</t>
  </si>
  <si>
    <t xml:space="preserve">FBgn0030000</t>
  </si>
  <si>
    <t xml:space="preserve">CG1065</t>
  </si>
  <si>
    <t xml:space="preserve">FBgn0004888</t>
  </si>
  <si>
    <t xml:space="preserve">Succinyl coenzyme A synthetase alpha subunit</t>
  </si>
  <si>
    <t xml:space="preserve">CG6502</t>
  </si>
  <si>
    <t xml:space="preserve">FBgn0000629</t>
  </si>
  <si>
    <t xml:space="preserve">Enhancer of zeste</t>
  </si>
  <si>
    <t xml:space="preserve">CG2522</t>
  </si>
  <si>
    <t xml:space="preserve">FBgn0010391</t>
  </si>
  <si>
    <t xml:space="preserve">GTP-binding protein</t>
  </si>
  <si>
    <t xml:space="preserve">CG2827</t>
  </si>
  <si>
    <t xml:space="preserve">FBgn0023477</t>
  </si>
  <si>
    <t xml:space="preserve">Tal</t>
  </si>
  <si>
    <t xml:space="preserve">CG9164</t>
  </si>
  <si>
    <t xml:space="preserve">FBgn0030634</t>
  </si>
  <si>
    <t xml:space="preserve">CG7908</t>
  </si>
  <si>
    <t xml:space="preserve">FBgn0039734</t>
  </si>
  <si>
    <t xml:space="preserve">Tace</t>
  </si>
  <si>
    <t xml:space="preserve">CG9034</t>
  </si>
  <si>
    <t xml:space="preserve">FBgn0040931</t>
  </si>
  <si>
    <t xml:space="preserve">CG4686</t>
  </si>
  <si>
    <t xml:space="preserve">FBgn0038739</t>
  </si>
  <si>
    <t xml:space="preserve">CG12948</t>
  </si>
  <si>
    <t xml:space="preserve">FBgn0037739</t>
  </si>
  <si>
    <t xml:space="preserve">CG33484</t>
  </si>
  <si>
    <t xml:space="preserve">FBgn0052311</t>
  </si>
  <si>
    <t xml:space="preserve">zormin</t>
  </si>
  <si>
    <t xml:space="preserve">CG1616</t>
  </si>
  <si>
    <t xml:space="preserve">FBgn0015929</t>
  </si>
  <si>
    <t xml:space="preserve">disc proliferation abnormal</t>
  </si>
  <si>
    <t xml:space="preserve">CG9576</t>
  </si>
  <si>
    <t xml:space="preserve">FBgn0031091</t>
  </si>
  <si>
    <t xml:space="preserve">CG8922</t>
  </si>
  <si>
    <t xml:space="preserve">FBgn0002590</t>
  </si>
  <si>
    <t xml:space="preserve">Ribosomal protein S5a</t>
  </si>
  <si>
    <t xml:space="preserve">CG15786</t>
  </si>
  <si>
    <t xml:space="preserve">FBgn0029749</t>
  </si>
  <si>
    <t xml:space="preserve">CG10539</t>
  </si>
  <si>
    <t xml:space="preserve">FBgn0015806</t>
  </si>
  <si>
    <t xml:space="preserve">RPS6-p70-protein kinase</t>
  </si>
  <si>
    <t xml:space="preserve">CG5641</t>
  </si>
  <si>
    <t xml:space="preserve">FBgn0038046</t>
  </si>
  <si>
    <t xml:space="preserve">CG3017</t>
  </si>
  <si>
    <t xml:space="preserve">FBgn0020764</t>
  </si>
  <si>
    <t xml:space="preserve">Aminolevulinate synthase</t>
  </si>
  <si>
    <t xml:space="preserve">CG4938</t>
  </si>
  <si>
    <t xml:space="preserve">FBgn0021750</t>
  </si>
  <si>
    <t xml:space="preserve">Seryl-tRNA synthetase</t>
  </si>
  <si>
    <t xml:space="preserve">CG2118</t>
  </si>
  <si>
    <t xml:space="preserve">FBgn0039877</t>
  </si>
  <si>
    <t xml:space="preserve">CG5460</t>
  </si>
  <si>
    <t xml:space="preserve">FBgn0001169</t>
  </si>
  <si>
    <t xml:space="preserve">Hairless</t>
  </si>
  <si>
    <t xml:space="preserve">CG8036</t>
  </si>
  <si>
    <t xml:space="preserve">FBgn0037607</t>
  </si>
  <si>
    <t xml:space="preserve">CG11577</t>
  </si>
  <si>
    <t xml:space="preserve">FBgn0036847</t>
  </si>
  <si>
    <t xml:space="preserve">CG2765</t>
  </si>
  <si>
    <t xml:space="preserve">FBgn0035087</t>
  </si>
  <si>
    <t xml:space="preserve">CG34461</t>
  </si>
  <si>
    <t xml:space="preserve">FBgn0085490</t>
  </si>
  <si>
    <t xml:space="preserve">CG32177</t>
  </si>
  <si>
    <t xml:space="preserve">FBgn0052177</t>
  </si>
  <si>
    <t xml:space="preserve">CG6725</t>
  </si>
  <si>
    <t xml:space="preserve">FBgn0040271</t>
  </si>
  <si>
    <t xml:space="preserve">Sulfated</t>
  </si>
  <si>
    <t xml:space="preserve">CG18408</t>
  </si>
  <si>
    <t xml:space="preserve">FBgn0033504</t>
  </si>
  <si>
    <t xml:space="preserve">CAP</t>
  </si>
  <si>
    <t xml:space="preserve">CG6778</t>
  </si>
  <si>
    <t xml:space="preserve">FBgn0027088</t>
  </si>
  <si>
    <t xml:space="preserve">Glycyl-tRNA synthetase</t>
  </si>
  <si>
    <t xml:space="preserve">CG11964</t>
  </si>
  <si>
    <t xml:space="preserve">FBgn0037644</t>
  </si>
  <si>
    <t xml:space="preserve">CG2201</t>
  </si>
  <si>
    <t xml:space="preserve">FBgn0032955</t>
  </si>
  <si>
    <t xml:space="preserve">CG9453</t>
  </si>
  <si>
    <t xml:space="preserve">FBgn0028985</t>
  </si>
  <si>
    <t xml:space="preserve">Serine protease inhibitor 4</t>
  </si>
  <si>
    <t xml:space="preserve">CG14939</t>
  </si>
  <si>
    <t xml:space="preserve">FBgn0032378</t>
  </si>
  <si>
    <t xml:space="preserve">CG12363</t>
  </si>
  <si>
    <t xml:space="preserve">FBgn0024432</t>
  </si>
  <si>
    <t xml:space="preserve">Dynein light chain 90F</t>
  </si>
  <si>
    <t xml:space="preserve">CG7809</t>
  </si>
  <si>
    <t xml:space="preserve">FBgn0036919</t>
  </si>
  <si>
    <t xml:space="preserve">Grasp65</t>
  </si>
  <si>
    <t xml:space="preserve">CG5378</t>
  </si>
  <si>
    <t xml:space="preserve">FBgn0028688</t>
  </si>
  <si>
    <t xml:space="preserve">Rpn7</t>
  </si>
  <si>
    <t xml:space="preserve">CG14234</t>
  </si>
  <si>
    <t xml:space="preserve">FBgn0031065</t>
  </si>
  <si>
    <t xml:space="preserve">CG31022</t>
  </si>
  <si>
    <t xml:space="preserve">FBgn0039776</t>
  </si>
  <si>
    <t xml:space="preserve">prolyl-4-hydroxylase-alpha EFB</t>
  </si>
  <si>
    <t xml:space="preserve">CG7471</t>
  </si>
  <si>
    <t xml:space="preserve">FBgn0015805</t>
  </si>
  <si>
    <t xml:space="preserve">Rpd3</t>
  </si>
  <si>
    <t xml:space="preserve">CG9653</t>
  </si>
  <si>
    <t xml:space="preserve">FBgn0024250</t>
  </si>
  <si>
    <t xml:space="preserve">brinker</t>
  </si>
  <si>
    <t xml:space="preserve">CG5059</t>
  </si>
  <si>
    <t xml:space="preserve">FBgn0037007</t>
  </si>
  <si>
    <t xml:space="preserve">CG10230</t>
  </si>
  <si>
    <t xml:space="preserve">FBgn0028691</t>
  </si>
  <si>
    <t xml:space="preserve">Rpn9</t>
  </si>
  <si>
    <t xml:space="preserve">CG9999</t>
  </si>
  <si>
    <t xml:space="preserve">FBgn0003346</t>
  </si>
  <si>
    <t xml:space="preserve">Ran GTPase activating protein</t>
  </si>
  <si>
    <t xml:space="preserve">CG1550</t>
  </si>
  <si>
    <t xml:space="preserve">FBgn0033225</t>
  </si>
  <si>
    <t xml:space="preserve">CG8542</t>
  </si>
  <si>
    <t xml:space="preserve">FBgn0001220</t>
  </si>
  <si>
    <t xml:space="preserve">Heat shock protein cognate 5</t>
  </si>
  <si>
    <t xml:space="preserve">CG9735</t>
  </si>
  <si>
    <t xml:space="preserve">FBgn0010803</t>
  </si>
  <si>
    <t xml:space="preserve">Tryptophanyl-tRNA synthetase</t>
  </si>
  <si>
    <t xml:space="preserve">CG8553</t>
  </si>
  <si>
    <t xml:space="preserve">FBgn0020615</t>
  </si>
  <si>
    <t xml:space="preserve">selenide,water dikinase</t>
  </si>
  <si>
    <t xml:space="preserve">CG18735</t>
  </si>
  <si>
    <t xml:space="preserve">FBgn0042098</t>
  </si>
  <si>
    <t xml:space="preserve">CG11377</t>
  </si>
  <si>
    <t xml:space="preserve">FBgn0031217</t>
  </si>
  <si>
    <t xml:space="preserve">CG12156</t>
  </si>
  <si>
    <t xml:space="preserve">FBgn0029959</t>
  </si>
  <si>
    <t xml:space="preserve">Rab39</t>
  </si>
  <si>
    <t xml:space="preserve">CG32626</t>
  </si>
  <si>
    <t xml:space="preserve">FBgn0052626</t>
  </si>
  <si>
    <t xml:space="preserve">CG8998</t>
  </si>
  <si>
    <t xml:space="preserve">FBgn0044020</t>
  </si>
  <si>
    <t xml:space="preserve">Roc2</t>
  </si>
  <si>
    <t xml:space="preserve">CG8591</t>
  </si>
  <si>
    <t xml:space="preserve">FBgn0035769</t>
  </si>
  <si>
    <t xml:space="preserve">CTCF</t>
  </si>
  <si>
    <t xml:space="preserve">CG32211</t>
  </si>
  <si>
    <t xml:space="preserve">FBgn0010417</t>
  </si>
  <si>
    <t xml:space="preserve">TBP-associated factor 6</t>
  </si>
  <si>
    <t xml:space="preserve">CG6906</t>
  </si>
  <si>
    <t xml:space="preserve">FBgn0027843</t>
  </si>
  <si>
    <t xml:space="preserve">Carbonic anhydrase 2</t>
  </si>
  <si>
    <t xml:space="preserve">CG31543</t>
  </si>
  <si>
    <t xml:space="preserve">FBgn0086689</t>
  </si>
  <si>
    <t xml:space="preserve">HIF prolyl hydroxylase</t>
  </si>
  <si>
    <t xml:space="preserve">CG3165</t>
  </si>
  <si>
    <t xml:space="preserve">FBgn0031484</t>
  </si>
  <si>
    <t xml:space="preserve">CG6030</t>
  </si>
  <si>
    <t xml:space="preserve">FBgn0016120</t>
  </si>
  <si>
    <t xml:space="preserve">ATP synthase, subunit d</t>
  </si>
  <si>
    <t xml:space="preserve">CG10333</t>
  </si>
  <si>
    <t xml:space="preserve">FBgn0032690</t>
  </si>
  <si>
    <t xml:space="preserve">CG3609</t>
  </si>
  <si>
    <t xml:space="preserve">FBgn0031418</t>
  </si>
  <si>
    <t xml:space="preserve">CG32484</t>
  </si>
  <si>
    <t xml:space="preserve">FBgn0052484</t>
  </si>
  <si>
    <t xml:space="preserve">Sphingosine kinase 2</t>
  </si>
  <si>
    <t xml:space="preserve">CG15220</t>
  </si>
  <si>
    <t xml:space="preserve">FBgn0030322</t>
  </si>
  <si>
    <t xml:space="preserve">CG8849</t>
  </si>
  <si>
    <t xml:space="preserve">FBgn0031651</t>
  </si>
  <si>
    <t xml:space="preserve">mitochondrial ribosomal protein L24</t>
  </si>
  <si>
    <t xml:space="preserve">CG3021</t>
  </si>
  <si>
    <t xml:space="preserve">FBgn0040337</t>
  </si>
  <si>
    <t xml:space="preserve">CG9750</t>
  </si>
  <si>
    <t xml:space="preserve">FBgn0040075</t>
  </si>
  <si>
    <t xml:space="preserve">reptin</t>
  </si>
  <si>
    <t xml:space="preserve">CG9433</t>
  </si>
  <si>
    <t xml:space="preserve">FBgn0015844</t>
  </si>
  <si>
    <t xml:space="preserve">Xeroderma pigmentosum D</t>
  </si>
  <si>
    <t xml:space="preserve">CG1532</t>
  </si>
  <si>
    <t xml:space="preserve">FBgn0031143</t>
  </si>
  <si>
    <t xml:space="preserve">CG8282</t>
  </si>
  <si>
    <t xml:space="preserve">FBgn0032005</t>
  </si>
  <si>
    <t xml:space="preserve">Snx6</t>
  </si>
  <si>
    <t xml:space="preserve">CG2457</t>
  </si>
  <si>
    <t xml:space="preserve">FBgn0023077</t>
  </si>
  <si>
    <t xml:space="preserve">inaF</t>
  </si>
  <si>
    <t xml:space="preserve">CG1515</t>
  </si>
  <si>
    <t xml:space="preserve">FBgn0026664</t>
  </si>
  <si>
    <t xml:space="preserve">lethal (1) G0155</t>
  </si>
  <si>
    <t xml:space="preserve">CG5287</t>
  </si>
  <si>
    <t xml:space="preserve">FBgn0032477</t>
  </si>
  <si>
    <t xml:space="preserve">CG9012</t>
  </si>
  <si>
    <t xml:space="preserve">FBgn0000319</t>
  </si>
  <si>
    <t xml:space="preserve">Clathrin heavy chain</t>
  </si>
  <si>
    <t xml:space="preserve">CG12085</t>
  </si>
  <si>
    <t xml:space="preserve">FBgn0028577</t>
  </si>
  <si>
    <t xml:space="preserve">poly U binding factor 68kD</t>
  </si>
  <si>
    <t xml:space="preserve">CG9819</t>
  </si>
  <si>
    <t xml:space="preserve">FBgn0030758</t>
  </si>
  <si>
    <t xml:space="preserve">Calcineurin A at 14F</t>
  </si>
  <si>
    <t xml:space="preserve">CG33156</t>
  </si>
  <si>
    <t xml:space="preserve">FBgn0053156</t>
  </si>
  <si>
    <t xml:space="preserve">CG7010</t>
  </si>
  <si>
    <t xml:space="preserve">FBgn0028325</t>
  </si>
  <si>
    <t xml:space="preserve">lethal (1) G0334</t>
  </si>
  <si>
    <t xml:space="preserve">CG9659</t>
  </si>
  <si>
    <t xml:space="preserve">FBgn0001404</t>
  </si>
  <si>
    <t xml:space="preserve">egghead</t>
  </si>
  <si>
    <t xml:space="preserve">CG31937</t>
  </si>
  <si>
    <t xml:space="preserve">FBgn0031360</t>
  </si>
  <si>
    <t xml:space="preserve">CG6388</t>
  </si>
  <si>
    <t xml:space="preserve">FBgn0032430</t>
  </si>
  <si>
    <t xml:space="preserve">CG14715</t>
  </si>
  <si>
    <t xml:space="preserve">FBgn0037930</t>
  </si>
  <si>
    <t xml:space="preserve">CG5444</t>
  </si>
  <si>
    <t xml:space="preserve">FBgn0010280</t>
  </si>
  <si>
    <t xml:space="preserve">TBP-associated factor 4</t>
  </si>
  <si>
    <t xml:space="preserve">CG31241</t>
  </si>
  <si>
    <t xml:space="preserve">FBgn0051241</t>
  </si>
  <si>
    <t xml:space="preserve">CG6191</t>
  </si>
  <si>
    <t xml:space="preserve">FBgn0027581</t>
  </si>
  <si>
    <t xml:space="preserve">CG31125</t>
  </si>
  <si>
    <t xml:space="preserve">FBgn0051125</t>
  </si>
  <si>
    <t xml:space="preserve">CG4079</t>
  </si>
  <si>
    <t xml:space="preserve">FBgn0011291</t>
  </si>
  <si>
    <t xml:space="preserve">TBP-associated factor 11</t>
  </si>
  <si>
    <t xml:space="preserve">CG8418</t>
  </si>
  <si>
    <t xml:space="preserve">FBgn0017549</t>
  </si>
  <si>
    <t xml:space="preserve">Ras which interacts with Calmodulin</t>
  </si>
  <si>
    <t xml:space="preserve">CG12396</t>
  </si>
  <si>
    <t xml:space="preserve">FBgn0022069</t>
  </si>
  <si>
    <t xml:space="preserve">Nnp-1</t>
  </si>
  <si>
    <t xml:space="preserve">CG9772</t>
  </si>
  <si>
    <t xml:space="preserve">FBgn0037236</t>
  </si>
  <si>
    <t xml:space="preserve">CG13201</t>
  </si>
  <si>
    <t xml:space="preserve">FBgn0001276</t>
  </si>
  <si>
    <t xml:space="preserve">intersex</t>
  </si>
  <si>
    <t xml:space="preserve">CG14779</t>
  </si>
  <si>
    <t xml:space="preserve">FBgn0013720</t>
  </si>
  <si>
    <t xml:space="preserve">pickel</t>
  </si>
  <si>
    <t xml:space="preserve">CG5315</t>
  </si>
  <si>
    <t xml:space="preserve">FBgn0038984</t>
  </si>
  <si>
    <t xml:space="preserve">CG30290</t>
  </si>
  <si>
    <t xml:space="preserve">FBgn0050290</t>
  </si>
  <si>
    <t xml:space="preserve">CG31108</t>
  </si>
  <si>
    <t xml:space="preserve">FBgn0051108</t>
  </si>
  <si>
    <t xml:space="preserve">CG2163</t>
  </si>
  <si>
    <t xml:space="preserve">FBgn0005648</t>
  </si>
  <si>
    <t xml:space="preserve">Pabp2</t>
  </si>
  <si>
    <t xml:space="preserve">CG7988</t>
  </si>
  <si>
    <t xml:space="preserve">FBgn0038582</t>
  </si>
  <si>
    <t xml:space="preserve">CG30001</t>
  </si>
  <si>
    <t xml:space="preserve">FBgn0050001</t>
  </si>
  <si>
    <t xml:space="preserve">CG4645</t>
  </si>
  <si>
    <t xml:space="preserve">FBgn0030435</t>
  </si>
  <si>
    <t xml:space="preserve">CG7340</t>
  </si>
  <si>
    <t xml:space="preserve">FBgn0040493</t>
  </si>
  <si>
    <t xml:space="preserve">granny smith</t>
  </si>
  <si>
    <t xml:space="preserve">CG10189</t>
  </si>
  <si>
    <t xml:space="preserve">FBgn0032793</t>
  </si>
  <si>
    <t xml:space="preserve">CG12367</t>
  </si>
  <si>
    <t xml:space="preserve">FBgn0033686</t>
  </si>
  <si>
    <t xml:space="preserve">CG6693</t>
  </si>
  <si>
    <t xml:space="preserve">FBgn0037878</t>
  </si>
  <si>
    <t xml:space="preserve">CG7622</t>
  </si>
  <si>
    <t xml:space="preserve">FBgn0002579</t>
  </si>
  <si>
    <t xml:space="preserve">Ribosomal protein L36</t>
  </si>
  <si>
    <t xml:space="preserve">CG17446</t>
  </si>
  <si>
    <t xml:space="preserve">FBgn0030121</t>
  </si>
  <si>
    <t xml:space="preserve">CG31152</t>
  </si>
  <si>
    <t xml:space="preserve">FBgn0086253</t>
  </si>
  <si>
    <t xml:space="preserve">rumi</t>
  </si>
  <si>
    <t xml:space="preserve">CG32333</t>
  </si>
  <si>
    <t xml:space="preserve">FBgn0052333</t>
  </si>
  <si>
    <t xml:space="preserve">CG3295</t>
  </si>
  <si>
    <t xml:space="preserve">FBgn0034573</t>
  </si>
  <si>
    <t xml:space="preserve">CG7292</t>
  </si>
  <si>
    <t xml:space="preserve">FBgn0038269</t>
  </si>
  <si>
    <t xml:space="preserve">Rrp6</t>
  </si>
  <si>
    <t xml:space="preserve">CG7583</t>
  </si>
  <si>
    <t xml:space="preserve">FBgn0020496</t>
  </si>
  <si>
    <t xml:space="preserve">C-terminal Binding Protein</t>
  </si>
  <si>
    <t xml:space="preserve">CG8334</t>
  </si>
  <si>
    <t xml:space="preserve">FBgn0036913</t>
  </si>
  <si>
    <t xml:space="preserve">CG32250</t>
  </si>
  <si>
    <t xml:space="preserve">FBgn0052250</t>
  </si>
  <si>
    <t xml:space="preserve">CG4843</t>
  </si>
  <si>
    <t xml:space="preserve">FBgn0004117</t>
  </si>
  <si>
    <t xml:space="preserve">Tropomyosin 2</t>
  </si>
  <si>
    <t xml:space="preserve">CG9571</t>
  </si>
  <si>
    <t xml:space="preserve">FBgn0031086</t>
  </si>
  <si>
    <t xml:space="preserve">CG11254</t>
  </si>
  <si>
    <t xml:space="preserve">FBgn0016034</t>
  </si>
  <si>
    <t xml:space="preserve">maelstrom</t>
  </si>
  <si>
    <t xml:space="preserve">CG6982</t>
  </si>
  <si>
    <t xml:space="preserve">FBgn0039014</t>
  </si>
  <si>
    <t xml:space="preserve">CG5654</t>
  </si>
  <si>
    <t xml:space="preserve">FBgn0022959</t>
  </si>
  <si>
    <t xml:space="preserve">ypsilon schachtel</t>
  </si>
  <si>
    <t xml:space="preserve">CG11154</t>
  </si>
  <si>
    <t xml:space="preserve">FBgn0010217</t>
  </si>
  <si>
    <t xml:space="preserve">ATP synthase-beta</t>
  </si>
  <si>
    <t xml:space="preserve">CG3658</t>
  </si>
  <si>
    <t xml:space="preserve">FBgn0026143</t>
  </si>
  <si>
    <t xml:space="preserve">CDC45L</t>
  </si>
  <si>
    <t xml:space="preserve">CG7020</t>
  </si>
  <si>
    <t xml:space="preserve">FBgn0024806</t>
  </si>
  <si>
    <t xml:space="preserve">DISCO Interacting Protein 2</t>
  </si>
  <si>
    <t xml:space="preserve">CG9273</t>
  </si>
  <si>
    <t xml:space="preserve">FBgn0032906</t>
  </si>
  <si>
    <t xml:space="preserve">Replication protein A2</t>
  </si>
  <si>
    <t xml:space="preserve">CG8431</t>
  </si>
  <si>
    <t xml:space="preserve">FBgn0027091</t>
  </si>
  <si>
    <t xml:space="preserve">Cysteinyl-tRNA synthetase</t>
  </si>
  <si>
    <t xml:space="preserve">CG8336</t>
  </si>
  <si>
    <t xml:space="preserve">FBgn0036020</t>
  </si>
  <si>
    <t xml:space="preserve">CG4527</t>
  </si>
  <si>
    <t xml:space="preserve">FBgn0035001</t>
  </si>
  <si>
    <t xml:space="preserve">Sterile20-like kinase</t>
  </si>
  <si>
    <t xml:space="preserve">CG2862</t>
  </si>
  <si>
    <t xml:space="preserve">FBgn0031459</t>
  </si>
  <si>
    <t xml:space="preserve">CG7998</t>
  </si>
  <si>
    <t xml:space="preserve">FBgn0038587</t>
  </si>
  <si>
    <t xml:space="preserve">CG10923</t>
  </si>
  <si>
    <t xml:space="preserve">FBgn0004379</t>
  </si>
  <si>
    <t xml:space="preserve">Kinesin-like protein at 67A</t>
  </si>
  <si>
    <t xml:space="preserve">CG8571</t>
  </si>
  <si>
    <t xml:space="preserve">FBgn0016983</t>
  </si>
  <si>
    <t xml:space="preserve">smallminded</t>
  </si>
  <si>
    <t xml:space="preserve">CG1469</t>
  </si>
  <si>
    <t xml:space="preserve">FBgn0015221</t>
  </si>
  <si>
    <t xml:space="preserve">Ferritin 2 light chain homologue</t>
  </si>
  <si>
    <t xml:space="preserve">CG4999</t>
  </si>
  <si>
    <t xml:space="preserve">FBgn0035936</t>
  </si>
  <si>
    <t xml:space="preserve">Tetraspanin 66E</t>
  </si>
  <si>
    <t xml:space="preserve">CG13625</t>
  </si>
  <si>
    <t xml:space="preserve">FBgn0039210</t>
  </si>
  <si>
    <t xml:space="preserve">CG7434</t>
  </si>
  <si>
    <t xml:space="preserve">FBgn0015288</t>
  </si>
  <si>
    <t xml:space="preserve">Ribosomal protein L22</t>
  </si>
  <si>
    <t xml:space="preserve">CG31159</t>
  </si>
  <si>
    <t xml:space="preserve">FBgn0051159</t>
  </si>
  <si>
    <t xml:space="preserve">CG31812</t>
  </si>
  <si>
    <t xml:space="preserve">FBgn0051812</t>
  </si>
  <si>
    <t xml:space="preserve">CG40351</t>
  </si>
  <si>
    <t xml:space="preserve">FBgn0040022</t>
  </si>
  <si>
    <t xml:space="preserve">CG10563</t>
  </si>
  <si>
    <t xml:space="preserve">FBgn0086445</t>
  </si>
  <si>
    <t xml:space="preserve">lethal (2) 37Cd</t>
  </si>
  <si>
    <t xml:space="preserve">CG14969</t>
  </si>
  <si>
    <t xml:space="preserve">FBgn0035440</t>
  </si>
  <si>
    <t xml:space="preserve">CG7761</t>
  </si>
  <si>
    <t xml:space="preserve">FBgn0033988</t>
  </si>
  <si>
    <t xml:space="preserve">parcas</t>
  </si>
  <si>
    <t xml:space="preserve">CG6474</t>
  </si>
  <si>
    <t xml:space="preserve">FBgn0000617</t>
  </si>
  <si>
    <t xml:space="preserve">enhancer of yellow 1</t>
  </si>
  <si>
    <t xml:space="preserve">CG5057</t>
  </si>
  <si>
    <t xml:space="preserve">FBgn0036581</t>
  </si>
  <si>
    <t xml:space="preserve">Mediator complex subunit 10</t>
  </si>
  <si>
    <t xml:space="preserve">CG14025</t>
  </si>
  <si>
    <t xml:space="preserve">FBgn0000228</t>
  </si>
  <si>
    <t xml:space="preserve">Blastoderm-specific gene 25D</t>
  </si>
  <si>
    <t xml:space="preserve">CG33100</t>
  </si>
  <si>
    <t xml:space="preserve">FBgn0053100</t>
  </si>
  <si>
    <t xml:space="preserve">4EHP</t>
  </si>
  <si>
    <t xml:space="preserve">CG5701</t>
  </si>
  <si>
    <t xml:space="preserve">FBgn0036980</t>
  </si>
  <si>
    <t xml:space="preserve">RhoBTB</t>
  </si>
  <si>
    <t xml:space="preserve">CG32579</t>
  </si>
  <si>
    <t xml:space="preserve">FBgn0052579</t>
  </si>
  <si>
    <t xml:space="preserve">CG8159</t>
  </si>
  <si>
    <t xml:space="preserve">FBgn0037619</t>
  </si>
  <si>
    <t xml:space="preserve">CG6620</t>
  </si>
  <si>
    <t xml:space="preserve">FBgn0024227</t>
  </si>
  <si>
    <t xml:space="preserve">IplI-aurora-like kinase</t>
  </si>
  <si>
    <t xml:space="preserve">CG2076</t>
  </si>
  <si>
    <t xml:space="preserve">FBgn0030263</t>
  </si>
  <si>
    <t xml:space="preserve">CG3576</t>
  </si>
  <si>
    <t xml:space="preserve">FBgn0040918</t>
  </si>
  <si>
    <t xml:space="preserve">Longevity assurance gene 1</t>
  </si>
  <si>
    <t xml:space="preserve">CG5116</t>
  </si>
  <si>
    <t xml:space="preserve">FBgn0039339</t>
  </si>
  <si>
    <t xml:space="preserve">CG8383</t>
  </si>
  <si>
    <t xml:space="preserve">FBgn0037737</t>
  </si>
  <si>
    <t xml:space="preserve">Pinin</t>
  </si>
  <si>
    <t xml:space="preserve">CG8561</t>
  </si>
  <si>
    <t xml:space="preserve">FBgn0033920</t>
  </si>
  <si>
    <t xml:space="preserve">Acid labile subunit</t>
  </si>
  <si>
    <t xml:space="preserve">CG1130</t>
  </si>
  <si>
    <t xml:space="preserve">FBgn0004880</t>
  </si>
  <si>
    <t xml:space="preserve">scratch</t>
  </si>
  <si>
    <t xml:space="preserve">CG5919</t>
  </si>
  <si>
    <t xml:space="preserve">FBgn0038876</t>
  </si>
  <si>
    <t xml:space="preserve">CG6015</t>
  </si>
  <si>
    <t xml:space="preserve">FBgn0038927</t>
  </si>
  <si>
    <t xml:space="preserve">CG10757</t>
  </si>
  <si>
    <t xml:space="preserve">FBgn0032849</t>
  </si>
  <si>
    <t xml:space="preserve">mitochondrial ribosomal protein S18B</t>
  </si>
  <si>
    <t xml:space="preserve">CG32687</t>
  </si>
  <si>
    <t xml:space="preserve">FBgn0052687</t>
  </si>
  <si>
    <t xml:space="preserve">CG9853</t>
  </si>
  <si>
    <t xml:space="preserve">FBgn0086605</t>
  </si>
  <si>
    <t xml:space="preserve">CG7360</t>
  </si>
  <si>
    <t xml:space="preserve">FBgn0038722</t>
  </si>
  <si>
    <t xml:space="preserve">Nup58</t>
  </si>
  <si>
    <t xml:space="preserve">CG13567</t>
  </si>
  <si>
    <t xml:space="preserve">FBgn0034963</t>
  </si>
  <si>
    <t xml:space="preserve">CG12153</t>
  </si>
  <si>
    <t xml:space="preserve">FBgn0022786</t>
  </si>
  <si>
    <t xml:space="preserve">Hira</t>
  </si>
  <si>
    <t xml:space="preserve">CG10480</t>
  </si>
  <si>
    <t xml:space="preserve">FBgn0002638</t>
  </si>
  <si>
    <t xml:space="preserve">Bj1 protein</t>
  </si>
  <si>
    <t xml:space="preserve">CG1362</t>
  </si>
  <si>
    <t xml:space="preserve">FBgn0013435</t>
  </si>
  <si>
    <t xml:space="preserve">cdc2-related-kinase</t>
  </si>
  <si>
    <t xml:space="preserve">CG10542</t>
  </si>
  <si>
    <t xml:space="preserve">FBgn0086694</t>
  </si>
  <si>
    <t xml:space="preserve">Bre1</t>
  </si>
  <si>
    <t xml:space="preserve">CG13089</t>
  </si>
  <si>
    <t xml:space="preserve">FBgn0032052</t>
  </si>
  <si>
    <t xml:space="preserve">CG3752</t>
  </si>
  <si>
    <t xml:space="preserve">FBgn0012036</t>
  </si>
  <si>
    <t xml:space="preserve">Aldehyde dehydrogenase</t>
  </si>
  <si>
    <t xml:space="preserve">CG6843</t>
  </si>
  <si>
    <t xml:space="preserve">FBgn0036827</t>
  </si>
  <si>
    <t xml:space="preserve">CG11471</t>
  </si>
  <si>
    <t xml:space="preserve">FBgn0027086</t>
  </si>
  <si>
    <t xml:space="preserve">Isoleucyl-tRNA synthetase</t>
  </si>
  <si>
    <t xml:space="preserve">CG11943</t>
  </si>
  <si>
    <t xml:space="preserve">FBgn0031078</t>
  </si>
  <si>
    <t xml:space="preserve">CG31357</t>
  </si>
  <si>
    <t xml:space="preserve">FBgn0051357</t>
  </si>
  <si>
    <t xml:space="preserve">CG6264</t>
  </si>
  <si>
    <t xml:space="preserve">FBgn0040238</t>
  </si>
  <si>
    <t xml:space="preserve">Bestrophin 1</t>
  </si>
  <si>
    <t xml:space="preserve">CG32380</t>
  </si>
  <si>
    <t xml:space="preserve">FBgn0052380</t>
  </si>
  <si>
    <t xml:space="preserve">SMSr</t>
  </si>
  <si>
    <t xml:space="preserve">CG14977</t>
  </si>
  <si>
    <t xml:space="preserve">FBgn0035469</t>
  </si>
  <si>
    <t xml:space="preserve">CG4904</t>
  </si>
  <si>
    <t xml:space="preserve">FBgn0003151</t>
  </si>
  <si>
    <t xml:space="preserve">Proteasome 35kD subunit</t>
  </si>
  <si>
    <t xml:space="preserve">CG3585</t>
  </si>
  <si>
    <t xml:space="preserve">FBgn0023458</t>
  </si>
  <si>
    <t xml:space="preserve">CG5846</t>
  </si>
  <si>
    <t xml:space="preserve">FBgn0032171</t>
  </si>
  <si>
    <t xml:space="preserve">CG5374</t>
  </si>
  <si>
    <t xml:space="preserve">FBgn0003676</t>
  </si>
  <si>
    <t xml:space="preserve">Tcp1-like</t>
  </si>
  <si>
    <t xml:space="preserve">CG4709</t>
  </si>
  <si>
    <t xml:space="preserve">FBgn0032169</t>
  </si>
  <si>
    <t xml:space="preserve">CG6752</t>
  </si>
  <si>
    <t xml:space="preserve">FBgn0038296</t>
  </si>
  <si>
    <t xml:space="preserve">CG5809</t>
  </si>
  <si>
    <t xml:space="preserve">FBgn0025678</t>
  </si>
  <si>
    <t xml:space="preserve">CaBP1</t>
  </si>
  <si>
    <t xml:space="preserve">CG9960</t>
  </si>
  <si>
    <t xml:space="preserve">FBgn0031454</t>
  </si>
  <si>
    <t xml:space="preserve">CG12079</t>
  </si>
  <si>
    <t xml:space="preserve">FBgn0035404</t>
  </si>
  <si>
    <t xml:space="preserve">CG11015</t>
  </si>
  <si>
    <t xml:space="preserve">FBgn0031830</t>
  </si>
  <si>
    <t xml:space="preserve">CG7619</t>
  </si>
  <si>
    <t xml:space="preserve">FBgn0015283</t>
  </si>
  <si>
    <t xml:space="preserve">Proteasome 54kD subunit</t>
  </si>
  <si>
    <t xml:space="preserve">CG10973</t>
  </si>
  <si>
    <t xml:space="preserve">FBgn0036306</t>
  </si>
  <si>
    <t xml:space="preserve">CG11318</t>
  </si>
  <si>
    <t xml:space="preserve">FBgn0039818</t>
  </si>
  <si>
    <t xml:space="preserve">CG10107</t>
  </si>
  <si>
    <t xml:space="preserve">FBgn0035713</t>
  </si>
  <si>
    <t xml:space="preserve">CG17420</t>
  </si>
  <si>
    <t xml:space="preserve">FBgn0028697</t>
  </si>
  <si>
    <t xml:space="preserve">Ribosomal protein L15</t>
  </si>
  <si>
    <t xml:space="preserve">CG30152</t>
  </si>
  <si>
    <t xml:space="preserve">FBgn0034543</t>
  </si>
  <si>
    <t xml:space="preserve">CG13377</t>
  </si>
  <si>
    <t xml:space="preserve">FBgn0040369</t>
  </si>
  <si>
    <t xml:space="preserve">CG30377</t>
  </si>
  <si>
    <t xml:space="preserve">FBgn0050377</t>
  </si>
  <si>
    <t xml:space="preserve">CG5807</t>
  </si>
  <si>
    <t xml:space="preserve">FBgn0027539</t>
  </si>
  <si>
    <t xml:space="preserve">CG3977</t>
  </si>
  <si>
    <t xml:space="preserve">FBgn0062413</t>
  </si>
  <si>
    <t xml:space="preserve">Copper transporter 1A</t>
  </si>
  <si>
    <t xml:space="preserve">CG11896</t>
  </si>
  <si>
    <t xml:space="preserve">FBgn0038488</t>
  </si>
  <si>
    <t xml:space="preserve">CG10149</t>
  </si>
  <si>
    <t xml:space="preserve">FBgn0028689</t>
  </si>
  <si>
    <t xml:space="preserve">Proteasome p44.5 subunit</t>
  </si>
  <si>
    <t xml:space="preserve">CG2906</t>
  </si>
  <si>
    <t xml:space="preserve">FBgn0033240</t>
  </si>
  <si>
    <t xml:space="preserve">CG14141</t>
  </si>
  <si>
    <t xml:space="preserve">FBgn0036146</t>
  </si>
  <si>
    <t xml:space="preserve">CG3278</t>
  </si>
  <si>
    <t xml:space="preserve">FBgn0032988</t>
  </si>
  <si>
    <t xml:space="preserve">Tif-IA</t>
  </si>
  <si>
    <t xml:space="preserve">CG33104</t>
  </si>
  <si>
    <t xml:space="preserve">FBgn0069242</t>
  </si>
  <si>
    <t xml:space="preserve">eclair</t>
  </si>
  <si>
    <t xml:space="preserve">CG5325</t>
  </si>
  <si>
    <t xml:space="preserve">FBgn0032407</t>
  </si>
  <si>
    <t xml:space="preserve">CG4247</t>
  </si>
  <si>
    <t xml:space="preserve">FBgn0038307</t>
  </si>
  <si>
    <t xml:space="preserve">mitochondrial ribosomal protein S10</t>
  </si>
  <si>
    <t xml:space="preserve">CG4735</t>
  </si>
  <si>
    <t xml:space="preserve">FBgn0003401</t>
  </si>
  <si>
    <t xml:space="preserve">shutdown</t>
  </si>
  <si>
    <t xml:space="preserve">CG33931</t>
  </si>
  <si>
    <t xml:space="preserve">FBgn0066304</t>
  </si>
  <si>
    <t xml:space="preserve">Rpp20</t>
  </si>
  <si>
    <t xml:space="preserve">CG5514</t>
  </si>
  <si>
    <t xml:space="preserve">FBgn0039560</t>
  </si>
  <si>
    <t xml:space="preserve">CG8648</t>
  </si>
  <si>
    <t xml:space="preserve">FBgn0025832</t>
  </si>
  <si>
    <t xml:space="preserve">Flap endonuclease 1</t>
  </si>
  <si>
    <t xml:space="preserve">CG3497</t>
  </si>
  <si>
    <t xml:space="preserve">FBgn0004837</t>
  </si>
  <si>
    <t xml:space="preserve">Suppressor of Hairless</t>
  </si>
  <si>
    <t xml:space="preserve">CG14040</t>
  </si>
  <si>
    <t xml:space="preserve">FBgn0031676</t>
  </si>
  <si>
    <t xml:space="preserve">CG1598</t>
  </si>
  <si>
    <t xml:space="preserve">FBgn0033191</t>
  </si>
  <si>
    <t xml:space="preserve">CG9298</t>
  </si>
  <si>
    <t xml:space="preserve">FBgn0032060</t>
  </si>
  <si>
    <t xml:space="preserve">CG10914</t>
  </si>
  <si>
    <t xml:space="preserve">FBgn0034307</t>
  </si>
  <si>
    <t xml:space="preserve">CG9236</t>
  </si>
  <si>
    <t xml:space="preserve">FBgn0034558</t>
  </si>
  <si>
    <t xml:space="preserve">CG5632</t>
  </si>
  <si>
    <t xml:space="preserve">FBgn0036263</t>
  </si>
  <si>
    <t xml:space="preserve">thoc6</t>
  </si>
  <si>
    <t xml:space="preserve">CG18780</t>
  </si>
  <si>
    <t xml:space="preserve">FBgn0013531</t>
  </si>
  <si>
    <t xml:space="preserve">Mediator complex subunit 20</t>
  </si>
  <si>
    <t xml:space="preserve">CG5109</t>
  </si>
  <si>
    <t xml:space="preserve">FBgn0003044</t>
  </si>
  <si>
    <t xml:space="preserve">Polycomblike</t>
  </si>
  <si>
    <t xml:space="preserve">CG2202</t>
  </si>
  <si>
    <t xml:space="preserve">FBgn0030240</t>
  </si>
  <si>
    <t xml:space="preserve">CG3044</t>
  </si>
  <si>
    <t xml:space="preserve">FBgn0029913</t>
  </si>
  <si>
    <t xml:space="preserve">CG1489</t>
  </si>
  <si>
    <t xml:space="preserve">FBgn0020369</t>
  </si>
  <si>
    <t xml:space="preserve">Pros45</t>
  </si>
  <si>
    <t xml:space="preserve">CG13295</t>
  </si>
  <si>
    <t xml:space="preserve">FBgn0035674</t>
  </si>
  <si>
    <t xml:space="preserve">CG10805</t>
  </si>
  <si>
    <t xml:space="preserve">FBgn0086451</t>
  </si>
  <si>
    <t xml:space="preserve">lethal (2) k09022</t>
  </si>
  <si>
    <t xml:space="preserve">CG7351</t>
  </si>
  <si>
    <t xml:space="preserve">FBgn0036184</t>
  </si>
  <si>
    <t xml:space="preserve">CG6122</t>
  </si>
  <si>
    <t xml:space="preserve">FBgn0004872</t>
  </si>
  <si>
    <t xml:space="preserve">piwi</t>
  </si>
  <si>
    <t xml:space="preserve">CG16757</t>
  </si>
  <si>
    <t xml:space="preserve">FBgn0010905</t>
  </si>
  <si>
    <t xml:space="preserve">Spinophilin</t>
  </si>
  <si>
    <t xml:space="preserve">CG4133</t>
  </si>
  <si>
    <t xml:space="preserve">FBgn0031257</t>
  </si>
  <si>
    <t xml:space="preserve">CG3283</t>
  </si>
  <si>
    <t xml:space="preserve">FBgn0014028</t>
  </si>
  <si>
    <t xml:space="preserve">Succinate dehydrogenase B</t>
  </si>
  <si>
    <t xml:space="preserve">CG18011</t>
  </si>
  <si>
    <t xml:space="preserve">FBgn0033491</t>
  </si>
  <si>
    <t xml:space="preserve">CG9253</t>
  </si>
  <si>
    <t xml:space="preserve">FBgn0032919</t>
  </si>
  <si>
    <t xml:space="preserve">CG33198</t>
  </si>
  <si>
    <t xml:space="preserve">FBgn0053198</t>
  </si>
  <si>
    <t xml:space="preserve">presenilin enhancer</t>
  </si>
  <si>
    <t xml:space="preserve">CG10466</t>
  </si>
  <si>
    <t xml:space="preserve">FBgn0032822</t>
  </si>
  <si>
    <t xml:space="preserve">CG8363</t>
  </si>
  <si>
    <t xml:space="preserve">FBgn0020389</t>
  </si>
  <si>
    <t xml:space="preserve">PAPS synthetase</t>
  </si>
  <si>
    <t xml:space="preserve">CG4109</t>
  </si>
  <si>
    <t xml:space="preserve">FBgn0036643</t>
  </si>
  <si>
    <t xml:space="preserve">Syntaxin 8</t>
  </si>
  <si>
    <t xml:space="preserve">CG2943</t>
  </si>
  <si>
    <t xml:space="preserve">FBgn0037530</t>
  </si>
  <si>
    <t xml:space="preserve">CG8134</t>
  </si>
  <si>
    <t xml:space="preserve">FBgn0030671</t>
  </si>
  <si>
    <t xml:space="preserve">CG14296</t>
  </si>
  <si>
    <t xml:space="preserve">FBgn0038659</t>
  </si>
  <si>
    <t xml:space="preserve">endophilin A</t>
  </si>
  <si>
    <t xml:space="preserve">CG17257</t>
  </si>
  <si>
    <t xml:space="preserve">FBgn0031495</t>
  </si>
  <si>
    <t xml:space="preserve">CG11257</t>
  </si>
  <si>
    <t xml:space="preserve">FBgn0034442</t>
  </si>
  <si>
    <t xml:space="preserve">CG8460</t>
  </si>
  <si>
    <t xml:space="preserve">FBgn0031996</t>
  </si>
  <si>
    <t xml:space="preserve">CG32149</t>
  </si>
  <si>
    <t xml:space="preserve">FBgn0036518</t>
  </si>
  <si>
    <t xml:space="preserve">RhoGAP71E</t>
  </si>
  <si>
    <t xml:space="preserve">CG14200</t>
  </si>
  <si>
    <t xml:space="preserve">FBgn0031023</t>
  </si>
  <si>
    <t xml:space="preserve">CG3925</t>
  </si>
  <si>
    <t xml:space="preserve">FBgn0037780</t>
  </si>
  <si>
    <t xml:space="preserve">CG2216</t>
  </si>
  <si>
    <t xml:space="preserve">FBgn0015222</t>
  </si>
  <si>
    <t xml:space="preserve">Ferritin 1 heavy chain homologue</t>
  </si>
  <si>
    <t xml:space="preserve">CG12005</t>
  </si>
  <si>
    <t xml:space="preserve">FBgn0037301</t>
  </si>
  <si>
    <t xml:space="preserve">Mms19</t>
  </si>
  <si>
    <t xml:space="preserve">CG12276</t>
  </si>
  <si>
    <t xml:space="preserve">FBgn0029512</t>
  </si>
  <si>
    <t xml:space="preserve">Aos1</t>
  </si>
  <si>
    <t xml:space="preserve">CG10640</t>
  </si>
  <si>
    <t xml:space="preserve">FBgn0035601</t>
  </si>
  <si>
    <t xml:space="preserve">Uev1A</t>
  </si>
  <si>
    <t xml:space="preserve">CG11242</t>
  </si>
  <si>
    <t xml:space="preserve">FBgn0034451</t>
  </si>
  <si>
    <t xml:space="preserve">CG17767</t>
  </si>
  <si>
    <t xml:space="preserve">FBgn0027358</t>
  </si>
  <si>
    <t xml:space="preserve">Tim9b</t>
  </si>
  <si>
    <t xml:space="preserve">CG10971</t>
  </si>
  <si>
    <t xml:space="preserve">FBgn0036309</t>
  </si>
  <si>
    <t xml:space="preserve">CG5871</t>
  </si>
  <si>
    <t xml:space="preserve">FBgn0038870</t>
  </si>
  <si>
    <t xml:space="preserve">CG30382</t>
  </si>
  <si>
    <t xml:space="preserve">FBgn0050382</t>
  </si>
  <si>
    <t xml:space="preserve">CG6370</t>
  </si>
  <si>
    <t xml:space="preserve">FBgn0034277</t>
  </si>
  <si>
    <t xml:space="preserve">CG3455</t>
  </si>
  <si>
    <t xml:space="preserve">FBgn0028685</t>
  </si>
  <si>
    <t xml:space="preserve">Rpt4</t>
  </si>
  <si>
    <t xml:space="preserve">CG7610</t>
  </si>
  <si>
    <t xml:space="preserve">FBgn0020235</t>
  </si>
  <si>
    <t xml:space="preserve">ATP synthase-gamma chain</t>
  </si>
  <si>
    <t xml:space="preserve">CG3326</t>
  </si>
  <si>
    <t xml:space="preserve">FBgn0031519</t>
  </si>
  <si>
    <t xml:space="preserve">CG6384</t>
  </si>
  <si>
    <t xml:space="preserve">FBgn0000283</t>
  </si>
  <si>
    <t xml:space="preserve">Centrosomal protein 190kD</t>
  </si>
  <si>
    <t xml:space="preserve">CG34352</t>
  </si>
  <si>
    <t xml:space="preserve">FBgn0085381</t>
  </si>
  <si>
    <t xml:space="preserve">CG10778</t>
  </si>
  <si>
    <t xml:space="preserve">FBgn0029980</t>
  </si>
  <si>
    <t xml:space="preserve">CG10184</t>
  </si>
  <si>
    <t xml:space="preserve">FBgn0039094</t>
  </si>
  <si>
    <t xml:space="preserve">CG1410</t>
  </si>
  <si>
    <t xml:space="preserve">FBgn0024182</t>
  </si>
  <si>
    <t xml:space="preserve">waclaw</t>
  </si>
  <si>
    <t xml:space="preserve">CG5014</t>
  </si>
  <si>
    <t xml:space="preserve">FBgn0029687</t>
  </si>
  <si>
    <t xml:space="preserve">Vap-33-1</t>
  </si>
  <si>
    <t xml:space="preserve">CG10907</t>
  </si>
  <si>
    <t xml:space="preserve">FBgn0036207</t>
  </si>
  <si>
    <t xml:space="preserve">CG10463</t>
  </si>
  <si>
    <t xml:space="preserve">FBgn0032819</t>
  </si>
  <si>
    <t xml:space="preserve">CG13900</t>
  </si>
  <si>
    <t xml:space="preserve">FBgn0035162</t>
  </si>
  <si>
    <t xml:space="preserve">CG6343</t>
  </si>
  <si>
    <t xml:space="preserve">FBgn0019957</t>
  </si>
  <si>
    <t xml:space="preserve">NADH:ubiquinone reductase 42kD subunit precursor</t>
  </si>
  <si>
    <t xml:space="preserve">CG7376</t>
  </si>
  <si>
    <t xml:space="preserve">FBgn0035689</t>
  </si>
  <si>
    <t xml:space="preserve">CG6459</t>
  </si>
  <si>
    <t xml:space="preserve">FBgn0034259</t>
  </si>
  <si>
    <t xml:space="preserve">CG6321</t>
  </si>
  <si>
    <t xml:space="preserve">FBgn0036117</t>
  </si>
  <si>
    <t xml:space="preserve">CG32031</t>
  </si>
  <si>
    <t xml:space="preserve">FBgn0000116</t>
  </si>
  <si>
    <t xml:space="preserve">Arginine kinase</t>
  </si>
  <si>
    <t xml:space="preserve">CG6394</t>
  </si>
  <si>
    <t xml:space="preserve">FBgn0030930</t>
  </si>
  <si>
    <t xml:space="preserve">UDP-N-acetyl-alpha-D-galactosamine:polypeptide N-acetylgalactosaminyltransferase 2</t>
  </si>
  <si>
    <t xml:space="preserve">CG11963</t>
  </si>
  <si>
    <t xml:space="preserve">FBgn0037643</t>
  </si>
  <si>
    <t xml:space="preserve">CG11025</t>
  </si>
  <si>
    <t xml:space="preserve">FBgn0028372</t>
  </si>
  <si>
    <t xml:space="preserve">isopeptidase-T-3</t>
  </si>
  <si>
    <t xml:space="preserve">CG3291</t>
  </si>
  <si>
    <t xml:space="preserve">FBgn0020261</t>
  </si>
  <si>
    <t xml:space="preserve">pacman</t>
  </si>
  <si>
    <t xml:space="preserve">CG3941</t>
  </si>
  <si>
    <t xml:space="preserve">FBgn0034878</t>
  </si>
  <si>
    <t xml:space="preserve">pita</t>
  </si>
  <si>
    <t xml:space="preserve">CG4913</t>
  </si>
  <si>
    <t xml:space="preserve">FBgn0026441</t>
  </si>
  <si>
    <t xml:space="preserve">ENL/AF9-related</t>
  </si>
  <si>
    <t xml:space="preserve">CG16788</t>
  </si>
  <si>
    <t xml:space="preserve">FBgn0037707</t>
  </si>
  <si>
    <t xml:space="preserve">RNA-binding protein S1</t>
  </si>
  <si>
    <t xml:space="preserve">CG5870</t>
  </si>
  <si>
    <t xml:space="preserve">FBgn0003471</t>
  </si>
  <si>
    <t xml:space="preserve">β Spectrin</t>
  </si>
  <si>
    <t xml:space="preserve">CG32593</t>
  </si>
  <si>
    <t xml:space="preserve">FBgn0024753</t>
  </si>
  <si>
    <t xml:space="preserve">flotillin 2</t>
  </si>
  <si>
    <t xml:space="preserve">CG2918</t>
  </si>
  <si>
    <t xml:space="preserve">FBgn0023529</t>
  </si>
  <si>
    <t xml:space="preserve">CG2488</t>
  </si>
  <si>
    <t xml:space="preserve">FBgn0016054</t>
  </si>
  <si>
    <t xml:space="preserve">(6-4)-photolyase</t>
  </si>
  <si>
    <t xml:space="preserve">CG5590</t>
  </si>
  <si>
    <t xml:space="preserve">FBgn0039537</t>
  </si>
  <si>
    <t xml:space="preserve">CG11089</t>
  </si>
  <si>
    <t xml:space="preserve">FBgn0039241</t>
  </si>
  <si>
    <t xml:space="preserve">CG7266</t>
  </si>
  <si>
    <t xml:space="preserve">FBgn0000565</t>
  </si>
  <si>
    <t xml:space="preserve">Ecdysone-induced protein 28/29kD</t>
  </si>
  <si>
    <t xml:space="preserve">CG6987</t>
  </si>
  <si>
    <t xml:space="preserve">FBgn0040284</t>
  </si>
  <si>
    <t xml:space="preserve">SF2</t>
  </si>
  <si>
    <t xml:space="preserve">CG9006</t>
  </si>
  <si>
    <t xml:space="preserve">FBgn0086712</t>
  </si>
  <si>
    <t xml:space="preserve">Enigma</t>
  </si>
  <si>
    <t xml:space="preserve">CG12259</t>
  </si>
  <si>
    <t xml:space="preserve">FBgn0039557</t>
  </si>
  <si>
    <t xml:space="preserve">CG7558</t>
  </si>
  <si>
    <t xml:space="preserve">FBgn0011744</t>
  </si>
  <si>
    <t xml:space="preserve">Actin-related protein 66B</t>
  </si>
  <si>
    <t xml:space="preserve">CG31212</t>
  </si>
  <si>
    <t xml:space="preserve">FBgn0086613</t>
  </si>
  <si>
    <t xml:space="preserve">Ino80</t>
  </si>
  <si>
    <t xml:space="preserve">CG12034</t>
  </si>
  <si>
    <t xml:space="preserve">FBgn0035421</t>
  </si>
  <si>
    <t xml:space="preserve">CG13570</t>
  </si>
  <si>
    <t xml:space="preserve">FBgn0015544</t>
  </si>
  <si>
    <t xml:space="preserve">spaghetti</t>
  </si>
  <si>
    <t xml:space="preserve">CG9987</t>
  </si>
  <si>
    <t xml:space="preserve">FBgn0032781</t>
  </si>
  <si>
    <t xml:space="preserve">CG1919</t>
  </si>
  <si>
    <t xml:space="preserve">FBgn0035281</t>
  </si>
  <si>
    <t xml:space="preserve">Cuticular protein 62Bc</t>
  </si>
  <si>
    <t xml:space="preserve">CG6895</t>
  </si>
  <si>
    <t xml:space="preserve">FBgn0040323</t>
  </si>
  <si>
    <t xml:space="preserve">Gram-negative bacteria binding protein 1</t>
  </si>
  <si>
    <t xml:space="preserve">CG3615</t>
  </si>
  <si>
    <t xml:space="preserve">FBgn0034110</t>
  </si>
  <si>
    <t xml:space="preserve">Autophagy-specific gene 9</t>
  </si>
  <si>
    <t xml:space="preserve">CG6612</t>
  </si>
  <si>
    <t xml:space="preserve">FBgn0042094</t>
  </si>
  <si>
    <t xml:space="preserve">Adenylate kinase-3</t>
  </si>
  <si>
    <t xml:space="preserve">CG5165</t>
  </si>
  <si>
    <t xml:space="preserve">FBgn0003076</t>
  </si>
  <si>
    <t xml:space="preserve">Phosphogluconate mutase</t>
  </si>
  <si>
    <t xml:space="preserve">CG3061</t>
  </si>
  <si>
    <t xml:space="preserve">FBgn0038195</t>
  </si>
  <si>
    <t xml:space="preserve">CG5861</t>
  </si>
  <si>
    <t xml:space="preserve">FBgn0015338</t>
  </si>
  <si>
    <t xml:space="preserve">CG1635</t>
  </si>
  <si>
    <t xml:space="preserve">FBgn0039854</t>
  </si>
  <si>
    <t xml:space="preserve">CG12000</t>
  </si>
  <si>
    <t xml:space="preserve">FBgn0250746</t>
  </si>
  <si>
    <t xml:space="preserve">Prosbeta4</t>
  </si>
  <si>
    <t xml:space="preserve">CG7065</t>
  </si>
  <si>
    <t xml:space="preserve">FBgn0030091</t>
  </si>
  <si>
    <t xml:space="preserve">CG12045</t>
  </si>
  <si>
    <t xml:space="preserve">FBgn0039805</t>
  </si>
  <si>
    <t xml:space="preserve">Cuticular protein 100A</t>
  </si>
  <si>
    <t xml:space="preserve">CG3011</t>
  </si>
  <si>
    <t xml:space="preserve">FBgn0029823</t>
  </si>
  <si>
    <t xml:space="preserve">CG6607</t>
  </si>
  <si>
    <t xml:space="preserve">FBgn0039204</t>
  </si>
  <si>
    <t xml:space="preserve">CG7636</t>
  </si>
  <si>
    <t xml:space="preserve">FBgn0036135</t>
  </si>
  <si>
    <t xml:space="preserve">mitochondrial ribosomal protein L2</t>
  </si>
  <si>
    <t xml:space="preserve">CG11500</t>
  </si>
  <si>
    <t xml:space="preserve">FBgn0040623</t>
  </si>
  <si>
    <t xml:space="preserve">Spase 12-subunit</t>
  </si>
  <si>
    <t xml:space="preserve">CG15923</t>
  </si>
  <si>
    <t xml:space="preserve">FBgn0038814</t>
  </si>
  <si>
    <t xml:space="preserve">CG18802</t>
  </si>
  <si>
    <t xml:space="preserve">FBgn0011740</t>
  </si>
  <si>
    <t xml:space="preserve">alpha Mannosidase II</t>
  </si>
  <si>
    <t xml:space="preserve">CG11710</t>
  </si>
  <si>
    <t xml:space="preserve">FBgn0031115</t>
  </si>
  <si>
    <t xml:space="preserve">CG2253</t>
  </si>
  <si>
    <t xml:space="preserve">FBgn0029992</t>
  </si>
  <si>
    <t xml:space="preserve">Upf2</t>
  </si>
  <si>
    <t xml:space="preserve">CG12785</t>
  </si>
  <si>
    <t xml:space="preserve">FBgn0038410</t>
  </si>
  <si>
    <t xml:space="preserve">CG2670</t>
  </si>
  <si>
    <t xml:space="preserve">FBgn0024909</t>
  </si>
  <si>
    <t xml:space="preserve">TBP-associated factor 7</t>
  </si>
  <si>
    <t xml:space="preserve">CG9020</t>
  </si>
  <si>
    <t xml:space="preserve">FBgn0027093</t>
  </si>
  <si>
    <t xml:space="preserve">Arginyl-tRNA synthetase</t>
  </si>
  <si>
    <t xml:space="preserve">CG1507</t>
  </si>
  <si>
    <t xml:space="preserve">FBgn0022361</t>
  </si>
  <si>
    <t xml:space="preserve">Purine-rich binding protein-alpha</t>
  </si>
  <si>
    <t xml:space="preserve">CG14215</t>
  </si>
  <si>
    <t xml:space="preserve">FBgn0031052</t>
  </si>
  <si>
    <t xml:space="preserve">CG3857</t>
  </si>
  <si>
    <t xml:space="preserve">FBgn0023520</t>
  </si>
  <si>
    <t xml:space="preserve">CG11486</t>
  </si>
  <si>
    <t xml:space="preserve">FBgn0035397</t>
  </si>
  <si>
    <t xml:space="preserve">CG13397</t>
  </si>
  <si>
    <t xml:space="preserve">FBgn0014417</t>
  </si>
  <si>
    <t xml:space="preserve">CG12101</t>
  </si>
  <si>
    <t xml:space="preserve">FBgn0015245</t>
  </si>
  <si>
    <t xml:space="preserve">Heat shock protein 60</t>
  </si>
  <si>
    <t xml:space="preserve">CG8498</t>
  </si>
  <si>
    <t xml:space="preserve">FBgn0031992</t>
  </si>
  <si>
    <t xml:space="preserve">CG5978</t>
  </si>
  <si>
    <t xml:space="preserve">FBgn0035916</t>
  </si>
  <si>
    <t xml:space="preserve">CG18374</t>
  </si>
  <si>
    <t xml:space="preserve">FBgn0025592</t>
  </si>
  <si>
    <t xml:space="preserve">Glycerol kinase</t>
  </si>
  <si>
    <t xml:space="preserve">CG7139</t>
  </si>
  <si>
    <t xml:space="preserve">FBgn0027532</t>
  </si>
  <si>
    <t xml:space="preserve">CG3303</t>
  </si>
  <si>
    <t xml:space="preserve">FBgn0038381</t>
  </si>
  <si>
    <t xml:space="preserve">CG12007</t>
  </si>
  <si>
    <t xml:space="preserve">FBgn0037293</t>
  </si>
  <si>
    <t xml:space="preserve">CG11063</t>
  </si>
  <si>
    <t xml:space="preserve">FBgn0030530</t>
  </si>
  <si>
    <t xml:space="preserve">CG7654</t>
  </si>
  <si>
    <t xml:space="preserve">FBgn0036928</t>
  </si>
  <si>
    <t xml:space="preserve">Translocase of outer membrane 20</t>
  </si>
  <si>
    <t xml:space="preserve">CG11990</t>
  </si>
  <si>
    <t xml:space="preserve">FBgn0037657</t>
  </si>
  <si>
    <t xml:space="preserve">hyrax</t>
  </si>
  <si>
    <t xml:space="preserve">CG13630</t>
  </si>
  <si>
    <t xml:space="preserve">FBgn0039219</t>
  </si>
  <si>
    <t xml:space="preserve">CG9086</t>
  </si>
  <si>
    <t xml:space="preserve">FBgn0030809</t>
  </si>
  <si>
    <t xml:space="preserve">CG16908</t>
  </si>
  <si>
    <t xml:space="preserve">FBgn0037741</t>
  </si>
  <si>
    <t xml:space="preserve">CG1903</t>
  </si>
  <si>
    <t xml:space="preserve">FBgn0005410</t>
  </si>
  <si>
    <t xml:space="preserve">strawberry notch</t>
  </si>
  <si>
    <t xml:space="preserve">CG12233</t>
  </si>
  <si>
    <t xml:space="preserve">FBgn0027291</t>
  </si>
  <si>
    <t xml:space="preserve">lethal (1) G0156</t>
  </si>
  <si>
    <t xml:space="preserve">CG17712</t>
  </si>
  <si>
    <t xml:space="preserve">FBgn0027597</t>
  </si>
  <si>
    <t xml:space="preserve">CG5760</t>
  </si>
  <si>
    <t xml:space="preserve">FBgn0028468</t>
  </si>
  <si>
    <t xml:space="preserve">tetracycline resistance</t>
  </si>
  <si>
    <t xml:space="preserve">CG9281</t>
  </si>
  <si>
    <t xml:space="preserve">FBgn0030672</t>
  </si>
  <si>
    <t xml:space="preserve">CG8031</t>
  </si>
  <si>
    <t xml:space="preserve">FBgn0038110</t>
  </si>
  <si>
    <t xml:space="preserve">CG12237</t>
  </si>
  <si>
    <t xml:space="preserve">FBgn0031048</t>
  </si>
  <si>
    <t xml:space="preserve">CG1826</t>
  </si>
  <si>
    <t xml:space="preserve">FBgn0030228</t>
  </si>
  <si>
    <t xml:space="preserve">CG11267</t>
  </si>
  <si>
    <t xml:space="preserve">FBgn0036334</t>
  </si>
  <si>
    <t xml:space="preserve">CG31998</t>
  </si>
  <si>
    <t xml:space="preserve">FBgn0051998</t>
  </si>
  <si>
    <t xml:space="preserve">CG15871</t>
  </si>
  <si>
    <t xml:space="preserve">FBgn0030552</t>
  </si>
  <si>
    <t xml:space="preserve">mitochondrial ribosomal protein L38</t>
  </si>
  <si>
    <t xml:space="preserve">CG5498</t>
  </si>
  <si>
    <t xml:space="preserve">FBgn0027565</t>
  </si>
  <si>
    <t xml:space="preserve">CG7833</t>
  </si>
  <si>
    <t xml:space="preserve">FBgn0015271</t>
  </si>
  <si>
    <t xml:space="preserve">Origin recognition complex subunit 5</t>
  </si>
  <si>
    <t xml:space="preserve">CG8230</t>
  </si>
  <si>
    <t xml:space="preserve">FBgn0027607</t>
  </si>
  <si>
    <t xml:space="preserve">CG33129</t>
  </si>
  <si>
    <t xml:space="preserve">FBgn0053129</t>
  </si>
  <si>
    <t xml:space="preserve">CG12082</t>
  </si>
  <si>
    <t xml:space="preserve">FBgn0035402</t>
  </si>
  <si>
    <t xml:space="preserve">CG10687</t>
  </si>
  <si>
    <t xml:space="preserve">FBgn0086443</t>
  </si>
  <si>
    <t xml:space="preserve">Asparaginyl-tRNA synthetase</t>
  </si>
  <si>
    <t xml:space="preserve">CG17829</t>
  </si>
  <si>
    <t xml:space="preserve">FBgn0025635</t>
  </si>
  <si>
    <t xml:space="preserve">CG17544</t>
  </si>
  <si>
    <t xml:space="preserve">FBgn0032775</t>
  </si>
  <si>
    <t xml:space="preserve">CG7004</t>
  </si>
  <si>
    <t xml:space="preserve">FBgn0004373</t>
  </si>
  <si>
    <t xml:space="preserve">four wheel drive</t>
  </si>
  <si>
    <t xml:space="preserve">CG14341</t>
  </si>
  <si>
    <t xml:space="preserve">FBgn0031315</t>
  </si>
  <si>
    <t xml:space="preserve">CG1371</t>
  </si>
  <si>
    <t xml:space="preserve">FBgn0033482</t>
  </si>
  <si>
    <t xml:space="preserve">CG10335</t>
  </si>
  <si>
    <t xml:space="preserve">FBgn0036271</t>
  </si>
  <si>
    <t xml:space="preserve">Porphobilinogen synthase</t>
  </si>
  <si>
    <t xml:space="preserve">CG10528</t>
  </si>
  <si>
    <t xml:space="preserve">FBgn0004811</t>
  </si>
  <si>
    <t xml:space="preserve">female sterile (2) ltoPP43</t>
  </si>
  <si>
    <t xml:space="preserve">CG10171</t>
  </si>
  <si>
    <t xml:space="preserve">FBgn0036353</t>
  </si>
  <si>
    <t xml:space="preserve">CG10128</t>
  </si>
  <si>
    <t xml:space="preserve">FBgn0003742</t>
  </si>
  <si>
    <t xml:space="preserve">transformer 2</t>
  </si>
  <si>
    <t xml:space="preserve">CG5179</t>
  </si>
  <si>
    <t xml:space="preserve">FBgn0019949</t>
  </si>
  <si>
    <t xml:space="preserve">Cyclin-dependent kinase 9</t>
  </si>
  <si>
    <t xml:space="preserve">CG4840</t>
  </si>
  <si>
    <t xml:space="preserve">FBgn0086757</t>
  </si>
  <si>
    <t xml:space="preserve">centrosomin's beautiful sister</t>
  </si>
  <si>
    <t xml:space="preserve">CG31256</t>
  </si>
  <si>
    <t xml:space="preserve">FBgn0038499</t>
  </si>
  <si>
    <t xml:space="preserve">Brf</t>
  </si>
  <si>
    <t xml:space="preserve">CG2331</t>
  </si>
  <si>
    <t xml:space="preserve">FBgn0024923</t>
  </si>
  <si>
    <t xml:space="preserve">TER94</t>
  </si>
  <si>
    <t xml:space="preserve">CG4206</t>
  </si>
  <si>
    <t xml:space="preserve">FBgn0024332</t>
  </si>
  <si>
    <t xml:space="preserve">Minichromosome maintenance 3</t>
  </si>
  <si>
    <t xml:space="preserve">CG3412</t>
  </si>
  <si>
    <t xml:space="preserve">FBgn0023423</t>
  </si>
  <si>
    <t xml:space="preserve">supernumerary limbs</t>
  </si>
  <si>
    <t xml:space="preserve">CG7857</t>
  </si>
  <si>
    <t xml:space="preserve">FBgn0026738</t>
  </si>
  <si>
    <t xml:space="preserve">CG12006</t>
  </si>
  <si>
    <t xml:space="preserve">FBgn0035464</t>
  </si>
  <si>
    <t xml:space="preserve">CG1241</t>
  </si>
  <si>
    <t xml:space="preserve">FBgn0044452</t>
  </si>
  <si>
    <t xml:space="preserve">Autophagy-specific gene 2</t>
  </si>
  <si>
    <t xml:space="preserve">CG11958</t>
  </si>
  <si>
    <t xml:space="preserve">FBgn0015622</t>
  </si>
  <si>
    <t xml:space="preserve">Calnexin 99A</t>
  </si>
  <si>
    <t xml:space="preserve">CG8199</t>
  </si>
  <si>
    <t xml:space="preserve">FBgn0037709</t>
  </si>
  <si>
    <t xml:space="preserve">CG5851</t>
  </si>
  <si>
    <t xml:space="preserve">FBgn0028992</t>
  </si>
  <si>
    <t xml:space="preserve">sds22</t>
  </si>
  <si>
    <t xml:space="preserve">CG7850</t>
  </si>
  <si>
    <t xml:space="preserve">FBgn0243512</t>
  </si>
  <si>
    <t xml:space="preserve">puckered</t>
  </si>
  <si>
    <t xml:space="preserve">CG2691</t>
  </si>
  <si>
    <t xml:space="preserve">FBgn0030504</t>
  </si>
  <si>
    <t xml:space="preserve">CG7221</t>
  </si>
  <si>
    <t xml:space="preserve">FBgn0031972</t>
  </si>
  <si>
    <t xml:space="preserve">Wwox</t>
  </si>
  <si>
    <t xml:space="preserve">CG10939</t>
  </si>
  <si>
    <t xml:space="preserve">FBgn0010620</t>
  </si>
  <si>
    <t xml:space="preserve">SRY interacting protein 1</t>
  </si>
  <si>
    <t xml:space="preserve">CG11397</t>
  </si>
  <si>
    <t xml:space="preserve">FBgn0015391</t>
  </si>
  <si>
    <t xml:space="preserve">gluon</t>
  </si>
  <si>
    <t xml:space="preserve">CG8013</t>
  </si>
  <si>
    <t xml:space="preserve">FBgn0020887</t>
  </si>
  <si>
    <t xml:space="preserve">Su(z)12</t>
  </si>
  <si>
    <t xml:space="preserve">CG2684</t>
  </si>
  <si>
    <t xml:space="preserve">FBgn0002542</t>
  </si>
  <si>
    <t xml:space="preserve">lodestar</t>
  </si>
  <si>
    <t xml:space="preserve">CG6398</t>
  </si>
  <si>
    <t xml:space="preserve">FBgn0030870</t>
  </si>
  <si>
    <t xml:space="preserve">CG6297</t>
  </si>
  <si>
    <t xml:space="preserve">FBgn0020412</t>
  </si>
  <si>
    <t xml:space="preserve">JIL-1</t>
  </si>
  <si>
    <t xml:space="preserve">CG1291</t>
  </si>
  <si>
    <t xml:space="preserve">FBgn0035401</t>
  </si>
  <si>
    <t xml:space="preserve">CG6697</t>
  </si>
  <si>
    <t xml:space="preserve">FBgn0027526</t>
  </si>
  <si>
    <t xml:space="preserve">CG14230</t>
  </si>
  <si>
    <t xml:space="preserve">FBgn0031062</t>
  </si>
  <si>
    <t xml:space="preserve">CG17509</t>
  </si>
  <si>
    <t xml:space="preserve">FBgn0033676</t>
  </si>
  <si>
    <t xml:space="preserve">pds5</t>
  </si>
  <si>
    <t xml:space="preserve">CG7528</t>
  </si>
  <si>
    <t xml:space="preserve">FBgn0029113</t>
  </si>
  <si>
    <t xml:space="preserve">Smt3 activating enzyme 2</t>
  </si>
  <si>
    <t xml:space="preserve">CG5554</t>
  </si>
  <si>
    <t xml:space="preserve">FBgn0034914</t>
  </si>
  <si>
    <t xml:space="preserve">CG17051</t>
  </si>
  <si>
    <t xml:space="preserve">FBgn0015379</t>
  </si>
  <si>
    <t xml:space="preserve">dodo</t>
  </si>
  <si>
    <t xml:space="preserve">CG1740</t>
  </si>
  <si>
    <t xml:space="preserve">FBgn0031145</t>
  </si>
  <si>
    <t xml:space="preserve">Nuclear transport factor-2</t>
  </si>
  <si>
    <t xml:space="preserve">CG10594</t>
  </si>
  <si>
    <t xml:space="preserve">FBgn0003486</t>
  </si>
  <si>
    <t xml:space="preserve">spook</t>
  </si>
  <si>
    <t xml:space="preserve">CG30193</t>
  </si>
  <si>
    <t xml:space="preserve">FBgn0050193</t>
  </si>
  <si>
    <t xml:space="preserve">CG2493</t>
  </si>
  <si>
    <t xml:space="preserve">FBgn0032864</t>
  </si>
  <si>
    <t xml:space="preserve">CG7397</t>
  </si>
  <si>
    <t xml:space="preserve">FBgn0038543</t>
  </si>
  <si>
    <t xml:space="preserve">CG10038</t>
  </si>
  <si>
    <t xml:space="preserve">FBgn0038013</t>
  </si>
  <si>
    <t xml:space="preserve">CG7486</t>
  </si>
  <si>
    <t xml:space="preserve">FBgn0020381</t>
  </si>
  <si>
    <t xml:space="preserve">Death related ced-3/Nedd2-like protein</t>
  </si>
  <si>
    <t xml:space="preserve">CG7281</t>
  </si>
  <si>
    <t xml:space="preserve">FBgn0004597</t>
  </si>
  <si>
    <t xml:space="preserve">Cyclin C</t>
  </si>
  <si>
    <t xml:space="preserve">CG4261</t>
  </si>
  <si>
    <t xml:space="preserve">FBgn0022787</t>
  </si>
  <si>
    <t xml:space="preserve">Helicase 89B</t>
  </si>
  <si>
    <t xml:space="preserve">CG3910</t>
  </si>
  <si>
    <t xml:space="preserve">FBgn0037778</t>
  </si>
  <si>
    <t xml:space="preserve">mitochondrial transcription factor B2</t>
  </si>
  <si>
    <t xml:space="preserve">CG14805</t>
  </si>
  <si>
    <t xml:space="preserve">FBgn0023514</t>
  </si>
  <si>
    <t xml:space="preserve">CG9638</t>
  </si>
  <si>
    <t xml:space="preserve">FBgn0037555</t>
  </si>
  <si>
    <t xml:space="preserve">Ada2b</t>
  </si>
  <si>
    <t xml:space="preserve">CG8987</t>
  </si>
  <si>
    <t xml:space="preserve">FBgn0004406</t>
  </si>
  <si>
    <t xml:space="preserve">tamas</t>
  </si>
  <si>
    <t xml:space="preserve">CG10719</t>
  </si>
  <si>
    <t xml:space="preserve">FBgn0010300</t>
  </si>
  <si>
    <t xml:space="preserve">brain tumor</t>
  </si>
  <si>
    <t xml:space="preserve">CG10938</t>
  </si>
  <si>
    <t xml:space="preserve">FBgn0016697</t>
  </si>
  <si>
    <t xml:space="preserve">Proteasome alpha subunit</t>
  </si>
  <si>
    <t xml:space="preserve">CG3362</t>
  </si>
  <si>
    <t xml:space="preserve">FBgn0034988</t>
  </si>
  <si>
    <t xml:space="preserve">CG12323</t>
  </si>
  <si>
    <t xml:space="preserve">FBgn0029134</t>
  </si>
  <si>
    <t xml:space="preserve">Prosbeta5</t>
  </si>
  <si>
    <t xml:space="preserve">CG3169</t>
  </si>
  <si>
    <t xml:space="preserve">FBgn0037981</t>
  </si>
  <si>
    <t xml:space="preserve">Spt3</t>
  </si>
  <si>
    <t xml:space="preserve">CG9495</t>
  </si>
  <si>
    <t xml:space="preserve">FBgn0003334</t>
  </si>
  <si>
    <t xml:space="preserve">Sex comb on midleg</t>
  </si>
  <si>
    <t xml:space="preserve">CG12023</t>
  </si>
  <si>
    <t xml:space="preserve">FBgn0027790</t>
  </si>
  <si>
    <t xml:space="preserve">GV1</t>
  </si>
  <si>
    <t xml:space="preserve">CG5794</t>
  </si>
  <si>
    <t xml:space="preserve">FBgn0039214</t>
  </si>
  <si>
    <t xml:space="preserve">CG3644</t>
  </si>
  <si>
    <t xml:space="preserve">FBgn0000181</t>
  </si>
  <si>
    <t xml:space="preserve">bicaudal</t>
  </si>
  <si>
    <t xml:space="preserve">CG31911</t>
  </si>
  <si>
    <t xml:space="preserve">FBgn0026585</t>
  </si>
  <si>
    <t xml:space="preserve">Equilibrative nucleoside transporter 2</t>
  </si>
  <si>
    <t xml:space="preserve">CG8786</t>
  </si>
  <si>
    <t xml:space="preserve">FBgn0036897</t>
  </si>
  <si>
    <t xml:space="preserve">CG1828</t>
  </si>
  <si>
    <t xml:space="preserve">FBgn0002183</t>
  </si>
  <si>
    <t xml:space="preserve">dre4</t>
  </si>
  <si>
    <t xml:space="preserve">CG8674</t>
  </si>
  <si>
    <t xml:space="preserve">FBgn0021856</t>
  </si>
  <si>
    <t xml:space="preserve">lethal (2) k14505</t>
  </si>
  <si>
    <t xml:space="preserve">CG4532</t>
  </si>
  <si>
    <t xml:space="preserve">FBgn0029903</t>
  </si>
  <si>
    <t xml:space="preserve">pod1</t>
  </si>
  <si>
    <t xml:space="preserve">CG5183</t>
  </si>
  <si>
    <t xml:space="preserve">FBgn0022268</t>
  </si>
  <si>
    <t xml:space="preserve">KDEL receptor</t>
  </si>
  <si>
    <t xml:space="preserve">CG6578</t>
  </si>
  <si>
    <t xml:space="preserve">FBgn0004959</t>
  </si>
  <si>
    <t xml:space="preserve">phantom</t>
  </si>
  <si>
    <t xml:space="preserve">CG5504</t>
  </si>
  <si>
    <t xml:space="preserve">FBgn0002174</t>
  </si>
  <si>
    <t xml:space="preserve">lethal (2) tumorous imaginal discs</t>
  </si>
  <si>
    <t xml:space="preserve">CG12096</t>
  </si>
  <si>
    <t xml:space="preserve">FBgn0030457</t>
  </si>
  <si>
    <t xml:space="preserve">CG12081</t>
  </si>
  <si>
    <t xml:space="preserve">FBgn0030053</t>
  </si>
  <si>
    <t xml:space="preserve">CG12467</t>
  </si>
  <si>
    <t xml:space="preserve">FBgn0025623</t>
  </si>
  <si>
    <t xml:space="preserve">CG4422</t>
  </si>
  <si>
    <t xml:space="preserve">FBgn0004868</t>
  </si>
  <si>
    <t xml:space="preserve">GDP dissociation inhibitor</t>
  </si>
  <si>
    <t xml:space="preserve">CG14207</t>
  </si>
  <si>
    <t xml:space="preserve">FBgn0031037</t>
  </si>
  <si>
    <t xml:space="preserve">CG11077</t>
  </si>
  <si>
    <t xml:space="preserve">FBgn0039930</t>
  </si>
  <si>
    <t xml:space="preserve">CG9847</t>
  </si>
  <si>
    <t xml:space="preserve">FBgn0010470</t>
  </si>
  <si>
    <t xml:space="preserve">Fkbp13</t>
  </si>
  <si>
    <t xml:space="preserve">CG4488</t>
  </si>
  <si>
    <t xml:space="preserve">FBgn0011737</t>
  </si>
  <si>
    <t xml:space="preserve">wee</t>
  </si>
  <si>
    <t xml:space="preserve">CG4599</t>
  </si>
  <si>
    <t xml:space="preserve">FBgn0032586</t>
  </si>
  <si>
    <t xml:space="preserve">Tetratricopeptide repeat protein 2</t>
  </si>
  <si>
    <t xml:space="preserve">CG1134</t>
  </si>
  <si>
    <t xml:space="preserve">FBgn0035483</t>
  </si>
  <si>
    <t xml:space="preserve">CG1689</t>
  </si>
  <si>
    <t xml:space="preserve">FBgn0002576</t>
  </si>
  <si>
    <t xml:space="preserve">lozenge</t>
  </si>
  <si>
    <t xml:space="preserve">CG4944</t>
  </si>
  <si>
    <t xml:space="preserve">FBgn0026084</t>
  </si>
  <si>
    <t xml:space="preserve">ciboulot</t>
  </si>
  <si>
    <t xml:space="preserve">CG1099</t>
  </si>
  <si>
    <t xml:space="preserve">FBgn0023388</t>
  </si>
  <si>
    <t xml:space="preserve">Dynamin associated protein 160</t>
  </si>
  <si>
    <t xml:space="preserve">CG2316</t>
  </si>
  <si>
    <t xml:space="preserve">FBgn0039890</t>
  </si>
  <si>
    <t xml:space="preserve">CG4107</t>
  </si>
  <si>
    <t xml:space="preserve">FBgn0020388</t>
  </si>
  <si>
    <t xml:space="preserve">Pcaf</t>
  </si>
  <si>
    <t xml:space="preserve">CG14413</t>
  </si>
  <si>
    <t xml:space="preserve">FBgn0030572</t>
  </si>
  <si>
    <t xml:space="preserve">mitochondrial ribosomal protein S25</t>
  </si>
  <si>
    <t xml:space="preserve">CG3496</t>
  </si>
  <si>
    <t xml:space="preserve">FBgn0003977</t>
  </si>
  <si>
    <t xml:space="preserve">virilizer</t>
  </si>
  <si>
    <t xml:space="preserve">CG4634</t>
  </si>
  <si>
    <t xml:space="preserve">FBgn0016687</t>
  </si>
  <si>
    <t xml:space="preserve">Nucleosome remodeling factor - 38kD</t>
  </si>
  <si>
    <t xml:space="preserve">CG10399</t>
  </si>
  <si>
    <t xml:space="preserve">FBgn0031877</t>
  </si>
  <si>
    <t xml:space="preserve">CG8009</t>
  </si>
  <si>
    <t xml:space="preserve">FBgn0036090</t>
  </si>
  <si>
    <t xml:space="preserve">CG5433</t>
  </si>
  <si>
    <t xml:space="preserve">FBgn0010235</t>
  </si>
  <si>
    <t xml:space="preserve">Kinesin light chain</t>
  </si>
  <si>
    <t xml:space="preserve">CG15793</t>
  </si>
  <si>
    <t xml:space="preserve">FBgn0010269</t>
  </si>
  <si>
    <t xml:space="preserve">Downstream of raf1</t>
  </si>
  <si>
    <t xml:space="preserve">CG1101</t>
  </si>
  <si>
    <t xml:space="preserve">FBgn0010774</t>
  </si>
  <si>
    <t xml:space="preserve">Aly</t>
  </si>
  <si>
    <t xml:space="preserve">CG40191</t>
  </si>
  <si>
    <t xml:space="preserve">FBgn0058191</t>
  </si>
  <si>
    <t xml:space="preserve">CG5037</t>
  </si>
  <si>
    <t xml:space="preserve">FBgn0032222</t>
  </si>
  <si>
    <t xml:space="preserve">CG13349</t>
  </si>
  <si>
    <t xml:space="preserve">FBgn0033886</t>
  </si>
  <si>
    <t xml:space="preserve">CG7828</t>
  </si>
  <si>
    <t xml:space="preserve">FBgn0036127</t>
  </si>
  <si>
    <t xml:space="preserve">CG12306</t>
  </si>
  <si>
    <t xml:space="preserve">FBgn0003124</t>
  </si>
  <si>
    <t xml:space="preserve">polo</t>
  </si>
  <si>
    <t xml:space="preserve">CG4169</t>
  </si>
  <si>
    <t xml:space="preserve">FBgn0036642</t>
  </si>
  <si>
    <t xml:space="preserve">CG16728</t>
  </si>
  <si>
    <t xml:space="preserve">FBgn0033539</t>
  </si>
  <si>
    <t xml:space="preserve">CG12225</t>
  </si>
  <si>
    <t xml:space="preserve">FBgn0028982</t>
  </si>
  <si>
    <t xml:space="preserve">Spt6</t>
  </si>
  <si>
    <t xml:space="preserve">CG9617</t>
  </si>
  <si>
    <t xml:space="preserve">FBgn0037568</t>
  </si>
  <si>
    <t xml:space="preserve">CG6583</t>
  </si>
  <si>
    <t xml:space="preserve">FBgn0032420</t>
  </si>
  <si>
    <t xml:space="preserve">CG12366</t>
  </si>
  <si>
    <t xml:space="preserve">FBgn0033901</t>
  </si>
  <si>
    <t xml:space="preserve">O-fucosyltransferase 1</t>
  </si>
  <si>
    <t xml:space="preserve">CG1818</t>
  </si>
  <si>
    <t xml:space="preserve">FBgn0033428</t>
  </si>
  <si>
    <t xml:space="preserve">Updo</t>
  </si>
  <si>
    <t xml:space="preserve">CG17090</t>
  </si>
  <si>
    <t xml:space="preserve">FBgn0035142</t>
  </si>
  <si>
    <t xml:space="preserve">CG5261</t>
  </si>
  <si>
    <t xml:space="preserve">FBgn0031912</t>
  </si>
  <si>
    <t xml:space="preserve">CG2093</t>
  </si>
  <si>
    <t xml:space="preserve">FBgn0033194</t>
  </si>
  <si>
    <t xml:space="preserve">CG31126</t>
  </si>
  <si>
    <t xml:space="preserve">FBgn0051126</t>
  </si>
  <si>
    <t xml:space="preserve">CG18617</t>
  </si>
  <si>
    <t xml:space="preserve">FBgn0028670</t>
  </si>
  <si>
    <t xml:space="preserve">Vha100-2</t>
  </si>
  <si>
    <t xml:space="preserve">CG3231</t>
  </si>
  <si>
    <t xml:space="preserve">FBgn0086129</t>
  </si>
  <si>
    <t xml:space="preserve">something that sticks like glue</t>
  </si>
  <si>
    <t xml:space="preserve">CG2059</t>
  </si>
  <si>
    <t xml:space="preserve">FBgn0029942</t>
  </si>
  <si>
    <t xml:space="preserve">CG11642</t>
  </si>
  <si>
    <t xml:space="preserve">FBgn0040340</t>
  </si>
  <si>
    <t xml:space="preserve">TRAM</t>
  </si>
  <si>
    <t xml:space="preserve">CG8977</t>
  </si>
  <si>
    <t xml:space="preserve">FBgn0015019</t>
  </si>
  <si>
    <t xml:space="preserve">Cctgamma</t>
  </si>
  <si>
    <t xml:space="preserve">CG10855</t>
  </si>
  <si>
    <t xml:space="preserve">FBgn0035461</t>
  </si>
  <si>
    <t xml:space="preserve">CG16903</t>
  </si>
  <si>
    <t xml:space="preserve">FBgn0040394</t>
  </si>
  <si>
    <t xml:space="preserve">CG5362</t>
  </si>
  <si>
    <t xml:space="preserve">FBgn0032237</t>
  </si>
  <si>
    <t xml:space="preserve">CG5494</t>
  </si>
  <si>
    <t xml:space="preserve">FBgn0038819</t>
  </si>
  <si>
    <t xml:space="preserve">Cuticular protein 92F</t>
  </si>
  <si>
    <t xml:space="preserve">CG7052</t>
  </si>
  <si>
    <t xml:space="preserve">FBgn0041182</t>
  </si>
  <si>
    <t xml:space="preserve">Thiolester containing protein II</t>
  </si>
  <si>
    <t xml:space="preserve">CG32743</t>
  </si>
  <si>
    <t xml:space="preserve">FBgn0052743</t>
  </si>
  <si>
    <t xml:space="preserve">Smg1</t>
  </si>
  <si>
    <t xml:space="preserve">CG3590</t>
  </si>
  <si>
    <t xml:space="preserve">FBgn0038467</t>
  </si>
  <si>
    <t xml:space="preserve">CG5970</t>
  </si>
  <si>
    <t xml:space="preserve">FBgn0033842</t>
  </si>
  <si>
    <t xml:space="preserve">CG5013</t>
  </si>
  <si>
    <t xml:space="preserve">FBgn0038396</t>
  </si>
  <si>
    <t xml:space="preserve">CG8920</t>
  </si>
  <si>
    <t xml:space="preserve">FBgn0027529</t>
  </si>
  <si>
    <t xml:space="preserve">CG8607</t>
  </si>
  <si>
    <t xml:space="preserve">FBgn0035760</t>
  </si>
  <si>
    <t xml:space="preserve">CG32442</t>
  </si>
  <si>
    <t xml:space="preserve">FBgn0052442</t>
  </si>
  <si>
    <t xml:space="preserve">CG8678</t>
  </si>
  <si>
    <t xml:space="preserve">FBgn0032935</t>
  </si>
  <si>
    <t xml:space="preserve">CG8068</t>
  </si>
  <si>
    <t xml:space="preserve">FBgn0003612</t>
  </si>
  <si>
    <t xml:space="preserve">Suppressor of variegation 2-10</t>
  </si>
  <si>
    <t xml:space="preserve">CG9000</t>
  </si>
  <si>
    <t xml:space="preserve">FBgn0034176</t>
  </si>
  <si>
    <t xml:space="preserve">CG18803</t>
  </si>
  <si>
    <t xml:space="preserve">FBgn0019947</t>
  </si>
  <si>
    <t xml:space="preserve">Presenilin</t>
  </si>
  <si>
    <t xml:space="preserve">CG6775</t>
  </si>
  <si>
    <t xml:space="preserve">FBgn0086911</t>
  </si>
  <si>
    <t xml:space="preserve">rugose</t>
  </si>
  <si>
    <t xml:space="preserve">CG9399</t>
  </si>
  <si>
    <t xml:space="preserve">FBgn0037715</t>
  </si>
  <si>
    <t xml:space="preserve">CG2453</t>
  </si>
  <si>
    <t xml:space="preserve">FBgn0030460</t>
  </si>
  <si>
    <t xml:space="preserve">CG6492</t>
  </si>
  <si>
    <t xml:space="preserve">FBgn0030872</t>
  </si>
  <si>
    <t xml:space="preserve">Ucp4A</t>
  </si>
  <si>
    <t xml:space="preserve">CG5826</t>
  </si>
  <si>
    <t xml:space="preserve">FBgn0038519</t>
  </si>
  <si>
    <t xml:space="preserve">Peroxiredoxin 5037</t>
  </si>
  <si>
    <t xml:space="preserve">CG8980</t>
  </si>
  <si>
    <t xml:space="preserve">FBgn0026402</t>
  </si>
  <si>
    <t xml:space="preserve">Nuclear inhibitor of Protein phosphatase 1</t>
  </si>
  <si>
    <t xml:space="preserve">CG13163</t>
  </si>
  <si>
    <t xml:space="preserve">FBgn0033712</t>
  </si>
  <si>
    <t xml:space="preserve">CG4104</t>
  </si>
  <si>
    <t xml:space="preserve">FBgn0027560</t>
  </si>
  <si>
    <t xml:space="preserve">Trehalose-6-phosphate synthase 1</t>
  </si>
  <si>
    <t xml:space="preserve">CG2658</t>
  </si>
  <si>
    <t xml:space="preserve">FBgn0024992</t>
  </si>
  <si>
    <t xml:space="preserve">CG5434</t>
  </si>
  <si>
    <t xml:space="preserve">FBgn0038810</t>
  </si>
  <si>
    <t xml:space="preserve">Srp72</t>
  </si>
  <si>
    <t xml:space="preserve">CG2092</t>
  </si>
  <si>
    <t xml:space="preserve">FBgn0004243</t>
  </si>
  <si>
    <t xml:space="preserve">scraps</t>
  </si>
  <si>
    <t xml:space="preserve">CG11033</t>
  </si>
  <si>
    <t xml:space="preserve">FBgn0037659</t>
  </si>
  <si>
    <t xml:space="preserve">CG7200</t>
  </si>
  <si>
    <t xml:space="preserve">FBgn0032671</t>
  </si>
  <si>
    <t xml:space="preserve">CG31363</t>
  </si>
  <si>
    <t xml:space="preserve">FBgn0051363</t>
  </si>
  <si>
    <t xml:space="preserve">Jupiter</t>
  </si>
  <si>
    <t xml:space="preserve">CG32649</t>
  </si>
  <si>
    <t xml:space="preserve">FBgn0052649</t>
  </si>
  <si>
    <t xml:space="preserve">CG3709</t>
  </si>
  <si>
    <t xml:space="preserve">FBgn0031227</t>
  </si>
  <si>
    <t xml:space="preserve">CG6948</t>
  </si>
  <si>
    <t xml:space="preserve">FBgn0024814</t>
  </si>
  <si>
    <t xml:space="preserve">Clathrin light chain</t>
  </si>
  <si>
    <t xml:space="preserve">CG15100</t>
  </si>
  <si>
    <t xml:space="preserve">FBgn0034401</t>
  </si>
  <si>
    <t xml:space="preserve">CG10098</t>
  </si>
  <si>
    <t xml:space="preserve">FBgn0037472</t>
  </si>
  <si>
    <t xml:space="preserve">CG16993</t>
  </si>
  <si>
    <t xml:space="preserve">FBgn0001259</t>
  </si>
  <si>
    <t xml:space="preserve">inturned</t>
  </si>
  <si>
    <t xml:space="preserve">CG2662</t>
  </si>
  <si>
    <t xml:space="preserve">FBgn0024993</t>
  </si>
  <si>
    <t xml:space="preserve">CG1911</t>
  </si>
  <si>
    <t xml:space="preserve">FBgn0039680</t>
  </si>
  <si>
    <t xml:space="preserve">CAP-D2 condensin subunit</t>
  </si>
  <si>
    <t xml:space="preserve">CG41584</t>
  </si>
  <si>
    <t xml:space="preserve">FBgn0085709</t>
  </si>
  <si>
    <t xml:space="preserve">CG1882</t>
  </si>
  <si>
    <t xml:space="preserve">FBgn0033226</t>
  </si>
  <si>
    <t xml:space="preserve">CG3991</t>
  </si>
  <si>
    <t xml:space="preserve">FBgn0020370</t>
  </si>
  <si>
    <t xml:space="preserve">tripeptidyl-peptidase II</t>
  </si>
  <si>
    <t xml:space="preserve">CG10283</t>
  </si>
  <si>
    <t xml:space="preserve">FBgn0032681</t>
  </si>
  <si>
    <t xml:space="preserve">CG1133</t>
  </si>
  <si>
    <t xml:space="preserve">FBgn0003002</t>
  </si>
  <si>
    <t xml:space="preserve">odd paired</t>
  </si>
  <si>
    <t xml:space="preserve">CG7076</t>
  </si>
  <si>
    <t xml:space="preserve">FBgn0035875</t>
  </si>
  <si>
    <t xml:space="preserve">Cuticular protein 66Cb</t>
  </si>
  <si>
    <t xml:space="preserve">CG3762</t>
  </si>
  <si>
    <t xml:space="preserve">FBgn0020367</t>
  </si>
  <si>
    <t xml:space="preserve">Vha68-2</t>
  </si>
  <si>
    <t xml:space="preserve">CG9606</t>
  </si>
  <si>
    <t xml:space="preserve">FBgn0030789</t>
  </si>
  <si>
    <t xml:space="preserve">Rrp45</t>
  </si>
  <si>
    <t xml:space="preserve">CG8079</t>
  </si>
  <si>
    <t xml:space="preserve">FBgn0034002</t>
  </si>
  <si>
    <t xml:space="preserve">CG31716</t>
  </si>
  <si>
    <t xml:space="preserve">FBgn0051716</t>
  </si>
  <si>
    <t xml:space="preserve">CG9119</t>
  </si>
  <si>
    <t xml:space="preserve">FBgn0035189</t>
  </si>
  <si>
    <t xml:space="preserve">CG6621</t>
  </si>
  <si>
    <t xml:space="preserve">FBgn0037855</t>
  </si>
  <si>
    <t xml:space="preserve">CG2151</t>
  </si>
  <si>
    <t xml:space="preserve">FBgn0020653</t>
  </si>
  <si>
    <t xml:space="preserve">Thioredoxin reductase-1</t>
  </si>
  <si>
    <t xml:space="preserve">CG11241</t>
  </si>
  <si>
    <t xml:space="preserve">FBgn0037186</t>
  </si>
  <si>
    <t xml:space="preserve">CG31873</t>
  </si>
  <si>
    <t xml:space="preserve">FBgn0032206</t>
  </si>
  <si>
    <t xml:space="preserve">CG5196</t>
  </si>
  <si>
    <t xml:space="preserve">FBgn0038039</t>
  </si>
  <si>
    <t xml:space="preserve">CG6177</t>
  </si>
  <si>
    <t xml:space="preserve">FBgn0026634</t>
  </si>
  <si>
    <t xml:space="preserve">ldlCp-related protein</t>
  </si>
  <si>
    <t xml:space="preserve">CG30105</t>
  </si>
  <si>
    <t xml:space="preserve">FBgn0050105</t>
  </si>
  <si>
    <t xml:space="preserve">CG9450</t>
  </si>
  <si>
    <t xml:space="preserve">FBgn0003891</t>
  </si>
  <si>
    <t xml:space="preserve">tudor</t>
  </si>
  <si>
    <t xml:space="preserve">CG16753</t>
  </si>
  <si>
    <t xml:space="preserve">FBgn0035393</t>
  </si>
  <si>
    <t xml:space="preserve">CG15896</t>
  </si>
  <si>
    <t xml:space="preserve">FBgn0029858</t>
  </si>
  <si>
    <t xml:space="preserve">CG8972</t>
  </si>
  <si>
    <t xml:space="preserve">FBgn0033672</t>
  </si>
  <si>
    <t xml:space="preserve">rhomboid-7</t>
  </si>
  <si>
    <t xml:space="preserve">CG7927</t>
  </si>
  <si>
    <t xml:space="preserve">FBgn0027549</t>
  </si>
  <si>
    <t xml:space="preserve">CG3260</t>
  </si>
  <si>
    <t xml:space="preserve">FBgn0021875</t>
  </si>
  <si>
    <t xml:space="preserve">Zinc finger protein RP-8</t>
  </si>
  <si>
    <t xml:space="preserve">CG8709</t>
  </si>
  <si>
    <t xml:space="preserve">FBgn0033269</t>
  </si>
  <si>
    <t xml:space="preserve">CG4802</t>
  </si>
  <si>
    <t xml:space="preserve">FBgn0034215</t>
  </si>
  <si>
    <t xml:space="preserve">CG11143</t>
  </si>
  <si>
    <t xml:space="preserve">FBgn0025885</t>
  </si>
  <si>
    <t xml:space="preserve">Inos</t>
  </si>
  <si>
    <t xml:space="preserve">CG5269</t>
  </si>
  <si>
    <t xml:space="preserve">FBgn0026158</t>
  </si>
  <si>
    <t xml:space="preserve">vibrator</t>
  </si>
  <si>
    <t xml:space="preserve">CG8979</t>
  </si>
  <si>
    <t xml:space="preserve">FBgn0033669</t>
  </si>
  <si>
    <t xml:space="preserve">CG8874</t>
  </si>
  <si>
    <t xml:space="preserve">FBgn0000723</t>
  </si>
  <si>
    <t xml:space="preserve">Fps oncogene analog</t>
  </si>
  <si>
    <t xml:space="preserve">CG7736</t>
  </si>
  <si>
    <t xml:space="preserve">FBgn0037084</t>
  </si>
  <si>
    <t xml:space="preserve">Syntaxin 6</t>
  </si>
  <si>
    <t xml:space="preserve">CG2239</t>
  </si>
  <si>
    <t xml:space="preserve">FBgn0027654</t>
  </si>
  <si>
    <t xml:space="preserve">jdp</t>
  </si>
  <si>
    <t xml:space="preserve">CG9666</t>
  </si>
  <si>
    <t xml:space="preserve">FBgn0036856</t>
  </si>
  <si>
    <t xml:space="preserve">CG5720</t>
  </si>
  <si>
    <t xml:space="preserve">FBgn0028471</t>
  </si>
  <si>
    <t xml:space="preserve">CG8978</t>
  </si>
  <si>
    <t xml:space="preserve">FBgn0001961</t>
  </si>
  <si>
    <t xml:space="preserve">Suppressor of profilin 2</t>
  </si>
  <si>
    <t xml:space="preserve">CG32789</t>
  </si>
  <si>
    <t xml:space="preserve">FBgn0052789</t>
  </si>
  <si>
    <t xml:space="preserve">CG1665</t>
  </si>
  <si>
    <t xml:space="preserve">FBgn0033451</t>
  </si>
  <si>
    <t xml:space="preserve">CG6386</t>
  </si>
  <si>
    <t xml:space="preserve">FBgn0027889</t>
  </si>
  <si>
    <t xml:space="preserve">ballchen</t>
  </si>
  <si>
    <t xml:space="preserve">CG5360</t>
  </si>
  <si>
    <t xml:space="preserve">FBgn0034873</t>
  </si>
  <si>
    <t xml:space="preserve">CG33303</t>
  </si>
  <si>
    <t xml:space="preserve">FBgn0053303</t>
  </si>
  <si>
    <t xml:space="preserve">CG6291</t>
  </si>
  <si>
    <t xml:space="preserve">FBgn0026150</t>
  </si>
  <si>
    <t xml:space="preserve">Aminopeptidase P</t>
  </si>
  <si>
    <t xml:space="preserve">CG10435</t>
  </si>
  <si>
    <t xml:space="preserve">FBgn0037539</t>
  </si>
  <si>
    <t xml:space="preserve">CG11874</t>
  </si>
  <si>
    <t xml:space="preserve">FBgn0039634</t>
  </si>
  <si>
    <t xml:space="preserve">CG8388</t>
  </si>
  <si>
    <t xml:space="preserve">FBgn0034062</t>
  </si>
  <si>
    <t xml:space="preserve">CG8828</t>
  </si>
  <si>
    <t xml:space="preserve">FBgn0033740</t>
  </si>
  <si>
    <t xml:space="preserve">dim gamma-tubulin 5</t>
  </si>
  <si>
    <t xml:space="preserve">CG14224</t>
  </si>
  <si>
    <t xml:space="preserve">FBgn0031057</t>
  </si>
  <si>
    <t xml:space="preserve">CG7860</t>
  </si>
  <si>
    <t xml:space="preserve">FBgn0030653</t>
  </si>
  <si>
    <t xml:space="preserve">CG1444</t>
  </si>
  <si>
    <t xml:space="preserve">FBgn0029975</t>
  </si>
  <si>
    <t xml:space="preserve">CG9261</t>
  </si>
  <si>
    <t xml:space="preserve">FBgn0015777</t>
  </si>
  <si>
    <t xml:space="preserve">nervana 2</t>
  </si>
  <si>
    <t xml:space="preserve">CG5920</t>
  </si>
  <si>
    <t xml:space="preserve">FBgn0004867</t>
  </si>
  <si>
    <t xml:space="preserve">string of pearls</t>
  </si>
  <si>
    <t xml:space="preserve">CG6157</t>
  </si>
  <si>
    <t xml:space="preserve">FBgn0015926</t>
  </si>
  <si>
    <t xml:space="preserve">discontinuous actin hexagon</t>
  </si>
  <si>
    <t xml:space="preserve">CG14804</t>
  </si>
  <si>
    <t xml:space="preserve">FBgn0014411</t>
  </si>
  <si>
    <t xml:space="preserve">CG31852</t>
  </si>
  <si>
    <t xml:space="preserve">FBgn0051852</t>
  </si>
  <si>
    <t xml:space="preserve">Two A-associated protein of 42kDa</t>
  </si>
  <si>
    <t xml:space="preserve">CG8602</t>
  </si>
  <si>
    <t xml:space="preserve">FBgn0035763</t>
  </si>
  <si>
    <t xml:space="preserve">CG2767</t>
  </si>
  <si>
    <t xml:space="preserve">FBgn0037537</t>
  </si>
  <si>
    <t xml:space="preserve">CG6382</t>
  </si>
  <si>
    <t xml:space="preserve">FBgn0020443</t>
  </si>
  <si>
    <t xml:space="preserve">Ef1alpha-like factor</t>
  </si>
  <si>
    <t xml:space="preserve">CG12360</t>
  </si>
  <si>
    <t xml:space="preserve">FBgn0038111</t>
  </si>
  <si>
    <t xml:space="preserve">CG12234</t>
  </si>
  <si>
    <t xml:space="preserve">FBgn0031051</t>
  </si>
  <si>
    <t xml:space="preserve">Ranbp21</t>
  </si>
  <si>
    <t xml:space="preserve">CG7436</t>
  </si>
  <si>
    <t xml:space="preserve">FBgn0020392</t>
  </si>
  <si>
    <t xml:space="preserve">N-myristoyl transferase</t>
  </si>
  <si>
    <t xml:space="preserve">CG5792</t>
  </si>
  <si>
    <t xml:space="preserve">FBgn0032455</t>
  </si>
  <si>
    <t xml:space="preserve">CG10160</t>
  </si>
  <si>
    <t xml:space="preserve">FBgn0001258</t>
  </si>
  <si>
    <t xml:space="preserve">Ecdysone-inducible gene L3</t>
  </si>
  <si>
    <t xml:space="preserve">CG1131</t>
  </si>
  <si>
    <t xml:space="preserve">FBgn0015569</t>
  </si>
  <si>
    <t xml:space="preserve">alpha-Esterase-10</t>
  </si>
  <si>
    <t xml:space="preserve">CG18375</t>
  </si>
  <si>
    <t xml:space="preserve">FBgn0034606</t>
  </si>
  <si>
    <t xml:space="preserve">CG8639</t>
  </si>
  <si>
    <t xml:space="preserve">FBgn0033313</t>
  </si>
  <si>
    <t xml:space="preserve">Cirl</t>
  </si>
  <si>
    <t xml:space="preserve">CG3821</t>
  </si>
  <si>
    <t xml:space="preserve">FBgn0002069</t>
  </si>
  <si>
    <t xml:space="preserve">Aspartyl-tRNA synthetase</t>
  </si>
  <si>
    <t xml:space="preserve">CG11901</t>
  </si>
  <si>
    <t xml:space="preserve">FBgn0029176</t>
  </si>
  <si>
    <t xml:space="preserve">Ef1gamma</t>
  </si>
  <si>
    <t xml:space="preserve">CG6711</t>
  </si>
  <si>
    <t xml:space="preserve">FBgn0011836</t>
  </si>
  <si>
    <t xml:space="preserve">TBP-associated factor 2</t>
  </si>
  <si>
    <t xml:space="preserve">CG5555</t>
  </si>
  <si>
    <t xml:space="preserve">FBgn0038686</t>
  </si>
  <si>
    <t xml:space="preserve">CG10210</t>
  </si>
  <si>
    <t xml:space="preserve">FBgn0039117</t>
  </si>
  <si>
    <t xml:space="preserve">twister</t>
  </si>
  <si>
    <t xml:space="preserve">CG7145</t>
  </si>
  <si>
    <t xml:space="preserve">FBgn0037138</t>
  </si>
  <si>
    <t xml:space="preserve">CG17259</t>
  </si>
  <si>
    <t xml:space="preserve">FBgn0031497</t>
  </si>
  <si>
    <t xml:space="preserve">CG33786</t>
  </si>
  <si>
    <t xml:space="preserve">FBgn0061361</t>
  </si>
  <si>
    <t xml:space="preserve">CG5339</t>
  </si>
  <si>
    <t xml:space="preserve">FBgn0034925</t>
  </si>
  <si>
    <t xml:space="preserve">CG33054</t>
  </si>
  <si>
    <t xml:space="preserve">FBgn0053054</t>
  </si>
  <si>
    <t xml:space="preserve">CG17285</t>
  </si>
  <si>
    <t xml:space="preserve">FBgn0000639</t>
  </si>
  <si>
    <t xml:space="preserve">Fat body protein 1</t>
  </si>
  <si>
    <t xml:space="preserve">CG10302</t>
  </si>
  <si>
    <t xml:space="preserve">FBgn0032679</t>
  </si>
  <si>
    <t xml:space="preserve">bicoid stability factor</t>
  </si>
  <si>
    <t xml:space="preserve">CG10359</t>
  </si>
  <si>
    <t xml:space="preserve">FBgn0035452</t>
  </si>
  <si>
    <t xml:space="preserve">CG10075</t>
  </si>
  <si>
    <t xml:space="preserve">FBgn0035722</t>
  </si>
  <si>
    <t xml:space="preserve">CG4082</t>
  </si>
  <si>
    <t xml:space="preserve">FBgn0017577</t>
  </si>
  <si>
    <t xml:space="preserve">Minichromosome maintenance 5</t>
  </si>
  <si>
    <t xml:space="preserve">CG8092</t>
  </si>
  <si>
    <t xml:space="preserve">FBgn0033998</t>
  </si>
  <si>
    <t xml:space="preserve">CG9022</t>
  </si>
  <si>
    <t xml:space="preserve">FBgn0014868</t>
  </si>
  <si>
    <t xml:space="preserve">Oligosaccharyltransferase 48kD subunit</t>
  </si>
  <si>
    <t xml:space="preserve">CG12213</t>
  </si>
  <si>
    <t xml:space="preserve">FBgn0037968</t>
  </si>
  <si>
    <t xml:space="preserve">CG1440</t>
  </si>
  <si>
    <t xml:space="preserve">FBgn0030038</t>
  </si>
  <si>
    <t xml:space="preserve">CG8705</t>
  </si>
  <si>
    <t xml:space="preserve">FBgn0013726</t>
  </si>
  <si>
    <t xml:space="preserve">peanut</t>
  </si>
  <si>
    <t xml:space="preserve">CG6754</t>
  </si>
  <si>
    <t xml:space="preserve">FBgn0086349</t>
  </si>
  <si>
    <t xml:space="preserve">nbs</t>
  </si>
  <si>
    <t xml:space="preserve">CG8376</t>
  </si>
  <si>
    <t xml:space="preserve">FBgn0000099</t>
  </si>
  <si>
    <t xml:space="preserve">apterous</t>
  </si>
  <si>
    <t xml:space="preserve">CG12129</t>
  </si>
  <si>
    <t xml:space="preserve">FBgn0033475</t>
  </si>
  <si>
    <t xml:space="preserve">CG6851</t>
  </si>
  <si>
    <t xml:space="preserve">FBgn0027786</t>
  </si>
  <si>
    <t xml:space="preserve">Mitochondrial carrier homolog 1</t>
  </si>
  <si>
    <t xml:space="preserve">CG3710</t>
  </si>
  <si>
    <t xml:space="preserve">FBgn0010422</t>
  </si>
  <si>
    <t xml:space="preserve">RNA polymerase II elongation factor</t>
  </si>
  <si>
    <t xml:space="preserve">CG17556</t>
  </si>
  <si>
    <t xml:space="preserve">FBgn0038462</t>
  </si>
  <si>
    <t xml:space="preserve">CG8327</t>
  </si>
  <si>
    <t xml:space="preserve">FBgn0037723</t>
  </si>
  <si>
    <t xml:space="preserve">Spermidine Synthase</t>
  </si>
  <si>
    <t xml:space="preserve">CG5887</t>
  </si>
  <si>
    <t xml:space="preserve">FBgn0086687</t>
  </si>
  <si>
    <t xml:space="preserve">desat1</t>
  </si>
  <si>
    <t xml:space="preserve">CG1964</t>
  </si>
  <si>
    <t xml:space="preserve">FBgn0039688</t>
  </si>
  <si>
    <t xml:space="preserve">Kuzbanian-like</t>
  </si>
  <si>
    <t xml:space="preserve">CG13777</t>
  </si>
  <si>
    <t xml:space="preserve">FBgn0022201</t>
  </si>
  <si>
    <t xml:space="preserve">milton</t>
  </si>
  <si>
    <t xml:space="preserve">CG3469</t>
  </si>
  <si>
    <t xml:space="preserve">FBgn0015000</t>
  </si>
  <si>
    <t xml:space="preserve">beta subunit of type I geranylgeranyl transferase</t>
  </si>
  <si>
    <t xml:space="preserve">CG1395</t>
  </si>
  <si>
    <t xml:space="preserve">FBgn0003525</t>
  </si>
  <si>
    <t xml:space="preserve">string</t>
  </si>
  <si>
    <t xml:space="preserve">CG7739</t>
  </si>
  <si>
    <t xml:space="preserve">FBgn0036509</t>
  </si>
  <si>
    <t xml:space="preserve">CG14728</t>
  </si>
  <si>
    <t xml:space="preserve">FBgn0003312</t>
  </si>
  <si>
    <t xml:space="preserve">shadow</t>
  </si>
  <si>
    <t xml:space="preserve">CG7185</t>
  </si>
  <si>
    <t xml:space="preserve">FBgn0035872</t>
  </si>
  <si>
    <t xml:space="preserve">CG2072</t>
  </si>
  <si>
    <t xml:space="preserve">FBgn0026326</t>
  </si>
  <si>
    <t xml:space="preserve">TXBP181-like</t>
  </si>
  <si>
    <t xml:space="preserve">CG32076</t>
  </si>
  <si>
    <t xml:space="preserve">FBgn0052076</t>
  </si>
  <si>
    <t xml:space="preserve">Alpha 3 glucosyltransferase</t>
  </si>
  <si>
    <t xml:space="preserve">CG8782</t>
  </si>
  <si>
    <t xml:space="preserve">FBgn0022774</t>
  </si>
  <si>
    <t xml:space="preserve">Ornithine aminotransferase precursor</t>
  </si>
  <si>
    <t xml:space="preserve">CG7843</t>
  </si>
  <si>
    <t xml:space="preserve">FBgn0033062</t>
  </si>
  <si>
    <t xml:space="preserve">CG17269</t>
  </si>
  <si>
    <t xml:space="preserve">FBgn0038827</t>
  </si>
  <si>
    <t xml:space="preserve">Fancd2</t>
  </si>
  <si>
    <t xml:space="preserve">CG8912</t>
  </si>
  <si>
    <t xml:space="preserve">FBgn0014870</t>
  </si>
  <si>
    <t xml:space="preserve">P-element somatic inhibitor</t>
  </si>
  <si>
    <t xml:space="preserve">CG10701</t>
  </si>
  <si>
    <t xml:space="preserve">FBgn0011661</t>
  </si>
  <si>
    <t xml:space="preserve">Moesin</t>
  </si>
  <si>
    <t xml:space="preserve">CG8103</t>
  </si>
  <si>
    <t xml:space="preserve">FBgn0013591</t>
  </si>
  <si>
    <t xml:space="preserve">Mi-2</t>
  </si>
  <si>
    <t xml:space="preserve">CG3818</t>
  </si>
  <si>
    <t xml:space="preserve">FBgn0032125</t>
  </si>
  <si>
    <t xml:space="preserve">Cuticular protein 30B</t>
  </si>
  <si>
    <t xml:space="preserve">CG12268</t>
  </si>
  <si>
    <t xml:space="preserve">FBgn0039131</t>
  </si>
  <si>
    <t xml:space="preserve">CG4016</t>
  </si>
  <si>
    <t xml:space="preserve">FBgn0086532</t>
  </si>
  <si>
    <t xml:space="preserve">Serine palmitoyltransferase subunit I</t>
  </si>
  <si>
    <t xml:space="preserve">CG7765</t>
  </si>
  <si>
    <t xml:space="preserve">FBgn0001308</t>
  </si>
  <si>
    <t xml:space="preserve">Kinesin heavy chain</t>
  </si>
  <si>
    <t xml:space="preserve">CG12878</t>
  </si>
  <si>
    <t xml:space="preserve">FBgn0045862</t>
  </si>
  <si>
    <t xml:space="preserve">barentsz</t>
  </si>
  <si>
    <t xml:space="preserve">CG10281</t>
  </si>
  <si>
    <t xml:space="preserve">FBgn0010282</t>
  </si>
  <si>
    <t xml:space="preserve">Transcription factor IIFalpha</t>
  </si>
  <si>
    <t xml:space="preserve">CG3431</t>
  </si>
  <si>
    <t xml:space="preserve">FBgn0011327</t>
  </si>
  <si>
    <t xml:space="preserve">Ubiquitin C-terminal hydrolase</t>
  </si>
  <si>
    <t xml:space="preserve">CG1041</t>
  </si>
  <si>
    <t xml:space="preserve">FBgn0037440</t>
  </si>
  <si>
    <t xml:space="preserve">CG2016</t>
  </si>
  <si>
    <t xml:space="preserve">FBgn0037289</t>
  </si>
  <si>
    <t xml:space="preserve">CG10731</t>
  </si>
  <si>
    <t xml:space="preserve">FBgn0034081</t>
  </si>
  <si>
    <t xml:space="preserve">CG6672</t>
  </si>
  <si>
    <t xml:space="preserve">FBgn0037875</t>
  </si>
  <si>
    <t xml:space="preserve">CG5000</t>
  </si>
  <si>
    <t xml:space="preserve">FBgn0027948</t>
  </si>
  <si>
    <t xml:space="preserve">mini spindles</t>
  </si>
  <si>
    <t xml:space="preserve">CG8487</t>
  </si>
  <si>
    <t xml:space="preserve">FBgn0033714</t>
  </si>
  <si>
    <t xml:space="preserve">gartenzwerg</t>
  </si>
  <si>
    <t xml:space="preserve">CG13585</t>
  </si>
  <si>
    <t xml:space="preserve">FBgn0035020</t>
  </si>
  <si>
    <t xml:space="preserve">CG5371</t>
  </si>
  <si>
    <t xml:space="preserve">FBgn0011703</t>
  </si>
  <si>
    <t xml:space="preserve">Ribonucleoside diphosphate reductase large subunit</t>
  </si>
  <si>
    <t xml:space="preserve">CG16892</t>
  </si>
  <si>
    <t xml:space="preserve">FBgn0030122</t>
  </si>
  <si>
    <t xml:space="preserve">CG15080</t>
  </si>
  <si>
    <t xml:space="preserve">FBgn0034391</t>
  </si>
  <si>
    <t xml:space="preserve">CG7946</t>
  </si>
  <si>
    <t xml:space="preserve">FBgn0039743</t>
  </si>
  <si>
    <t xml:space="preserve">CG32113</t>
  </si>
  <si>
    <t xml:space="preserve">FBgn0052113</t>
  </si>
  <si>
    <t xml:space="preserve">CG6877</t>
  </si>
  <si>
    <t xml:space="preserve">FBgn0036813</t>
  </si>
  <si>
    <t xml:space="preserve">Aut1</t>
  </si>
  <si>
    <t xml:space="preserve">CG17184</t>
  </si>
  <si>
    <t xml:space="preserve">FBgn0037884</t>
  </si>
  <si>
    <t xml:space="preserve">CG3654</t>
  </si>
  <si>
    <t xml:space="preserve">FBgn0036004</t>
  </si>
  <si>
    <t xml:space="preserve">CG12004</t>
  </si>
  <si>
    <t xml:space="preserve">FBgn0035236</t>
  </si>
  <si>
    <t xml:space="preserve">CG2970</t>
  </si>
  <si>
    <t xml:space="preserve">FBgn0034936</t>
  </si>
  <si>
    <t xml:space="preserve">CG17323</t>
  </si>
  <si>
    <t xml:space="preserve">FBgn0032713</t>
  </si>
  <si>
    <t xml:space="preserve">CG8768</t>
  </si>
  <si>
    <t xml:space="preserve">FBgn0033769</t>
  </si>
  <si>
    <t xml:space="preserve">CG11539</t>
  </si>
  <si>
    <t xml:space="preserve">FBgn0039859</t>
  </si>
  <si>
    <t xml:space="preserve">CG4008</t>
  </si>
  <si>
    <t xml:space="preserve">FBgn0025117</t>
  </si>
  <si>
    <t xml:space="preserve">uninitiated</t>
  </si>
  <si>
    <t xml:space="preserve">CG14026</t>
  </si>
  <si>
    <t xml:space="preserve">FBgn0003716</t>
  </si>
  <si>
    <t xml:space="preserve">thickveins</t>
  </si>
  <si>
    <t xml:space="preserve">CG3318</t>
  </si>
  <si>
    <t xml:space="preserve">FBgn0019643</t>
  </si>
  <si>
    <t xml:space="preserve">Dopamine N acetyltransferase</t>
  </si>
  <si>
    <t xml:space="preserve">CG1837</t>
  </si>
  <si>
    <t xml:space="preserve">FBgn0030329</t>
  </si>
  <si>
    <t xml:space="preserve">CG5519</t>
  </si>
  <si>
    <t xml:space="preserve">FBgn0013969</t>
  </si>
  <si>
    <t xml:space="preserve">GTP-binding-protein</t>
  </si>
  <si>
    <t xml:space="preserve">CG5930</t>
  </si>
  <si>
    <t xml:space="preserve">FBgn0011289</t>
  </si>
  <si>
    <t xml:space="preserve">Transcription factor IIA L</t>
  </si>
  <si>
    <t xml:space="preserve">CG8440</t>
  </si>
  <si>
    <t xml:space="preserve">FBgn0015754</t>
  </si>
  <si>
    <t xml:space="preserve">Lissencephaly-1</t>
  </si>
  <si>
    <t xml:space="preserve">CG6759</t>
  </si>
  <si>
    <t xml:space="preserve">FBgn0025781</t>
  </si>
  <si>
    <t xml:space="preserve">cdc16</t>
  </si>
  <si>
    <t xml:space="preserve">CG2976</t>
  </si>
  <si>
    <t xml:space="preserve">FBgn0031633</t>
  </si>
  <si>
    <t xml:space="preserve">CG7364</t>
  </si>
  <si>
    <t xml:space="preserve">FBgn0028541</t>
  </si>
  <si>
    <t xml:space="preserve">CG3140</t>
  </si>
  <si>
    <t xml:space="preserve">FBgn0022708</t>
  </si>
  <si>
    <t xml:space="preserve">Adenylate kinase-2</t>
  </si>
  <si>
    <t xml:space="preserve">CG8505</t>
  </si>
  <si>
    <t xml:space="preserve">FBgn0033728</t>
  </si>
  <si>
    <t xml:space="preserve">Cuticular protein 49Ae</t>
  </si>
  <si>
    <t xml:space="preserve">CG9148</t>
  </si>
  <si>
    <t xml:space="preserve">FBgn0025682</t>
  </si>
  <si>
    <t xml:space="preserve">supercoiling factor</t>
  </si>
  <si>
    <t xml:space="preserve">CG8189</t>
  </si>
  <si>
    <t xml:space="preserve">FBgn0019644</t>
  </si>
  <si>
    <t xml:space="preserve">ATP synthase, subunit b</t>
  </si>
  <si>
    <t xml:space="preserve">CG1064</t>
  </si>
  <si>
    <t xml:space="preserve">FBgn0011715</t>
  </si>
  <si>
    <t xml:space="preserve">Snf5-related 1</t>
  </si>
  <si>
    <t xml:space="preserve">CG11856</t>
  </si>
  <si>
    <t xml:space="preserve">FBgn0039302</t>
  </si>
  <si>
    <t xml:space="preserve">Nup358</t>
  </si>
  <si>
    <t xml:space="preserve">CG1644</t>
  </si>
  <si>
    <t xml:space="preserve">FBgn0031182</t>
  </si>
  <si>
    <t xml:space="preserve">Cyp6t1</t>
  </si>
  <si>
    <t xml:space="preserve">CG3727</t>
  </si>
  <si>
    <t xml:space="preserve">FBgn0010583</t>
  </si>
  <si>
    <t xml:space="preserve">dreadlocks</t>
  </si>
  <si>
    <t xml:space="preserve">CG14980</t>
  </si>
  <si>
    <t xml:space="preserve">FBgn0035470</t>
  </si>
  <si>
    <t xml:space="preserve">CG6951</t>
  </si>
  <si>
    <t xml:space="preserve">FBgn0036959</t>
  </si>
  <si>
    <t xml:space="preserve">CG15236</t>
  </si>
  <si>
    <t xml:space="preserve">FBgn0033108</t>
  </si>
  <si>
    <t xml:space="preserve">CG10992</t>
  </si>
  <si>
    <t xml:space="preserve">FBgn0030521</t>
  </si>
  <si>
    <t xml:space="preserve">CG17565</t>
  </si>
  <si>
    <t xml:space="preserve">FBgn0038424</t>
  </si>
  <si>
    <t xml:space="preserve">CG11295</t>
  </si>
  <si>
    <t xml:space="preserve">FBgn0013548</t>
  </si>
  <si>
    <t xml:space="preserve">lethal-(2)-denticleless</t>
  </si>
  <si>
    <t xml:space="preserve">CG33097</t>
  </si>
  <si>
    <t xml:space="preserve">FBgn0053097</t>
  </si>
  <si>
    <t xml:space="preserve">CG1560</t>
  </si>
  <si>
    <t xml:space="preserve">FBgn0004657</t>
  </si>
  <si>
    <t xml:space="preserve">myospheroid</t>
  </si>
  <si>
    <t xml:space="preserve">CG33123</t>
  </si>
  <si>
    <t xml:space="preserve">FBgn0053123</t>
  </si>
  <si>
    <t xml:space="preserve">CG11352</t>
  </si>
  <si>
    <t xml:space="preserve">FBgn0027339</t>
  </si>
  <si>
    <t xml:space="preserve">jim</t>
  </si>
  <si>
    <t xml:space="preserve">CG12975</t>
  </si>
  <si>
    <t xml:space="preserve">FBgn0037061</t>
  </si>
  <si>
    <t xml:space="preserve">CG8873</t>
  </si>
  <si>
    <t xml:space="preserve">FBgn0031652</t>
  </si>
  <si>
    <t xml:space="preserve">jetlag</t>
  </si>
  <si>
    <t xml:space="preserve">CG7196</t>
  </si>
  <si>
    <t xml:space="preserve">FBgn0031944</t>
  </si>
  <si>
    <t xml:space="preserve">CG4685</t>
  </si>
  <si>
    <t xml:space="preserve">FBgn0039349</t>
  </si>
  <si>
    <t xml:space="preserve">CG8001</t>
  </si>
  <si>
    <t xml:space="preserve">FBgn0035268</t>
  </si>
  <si>
    <t xml:space="preserve">CG10628</t>
  </si>
  <si>
    <t xml:space="preserve">FBgn0032818</t>
  </si>
  <si>
    <t xml:space="preserve">CG18247</t>
  </si>
  <si>
    <t xml:space="preserve">FBgn0015295</t>
  </si>
  <si>
    <t xml:space="preserve">Src homology 2, ankyrin repeat, tyrosine kinase</t>
  </si>
  <si>
    <t xml:space="preserve">CG2177</t>
  </si>
  <si>
    <t xml:space="preserve">FBgn0039902</t>
  </si>
  <si>
    <t xml:space="preserve">CG3989</t>
  </si>
  <si>
    <t xml:space="preserve">FBgn0020513</t>
  </si>
  <si>
    <t xml:space="preserve">ade5</t>
  </si>
  <si>
    <t xml:space="preserve">CG4866</t>
  </si>
  <si>
    <t xml:space="preserve">FBgn0034232</t>
  </si>
  <si>
    <t xml:space="preserve">CG14472</t>
  </si>
  <si>
    <t xml:space="preserve">FBgn0011230</t>
  </si>
  <si>
    <t xml:space="preserve">purity of essence</t>
  </si>
  <si>
    <t xml:space="preserve">CG11324</t>
  </si>
  <si>
    <t xml:space="preserve">FBgn0025777</t>
  </si>
  <si>
    <t xml:space="preserve">homer</t>
  </si>
  <si>
    <t xml:space="preserve">CG3051</t>
  </si>
  <si>
    <t xml:space="preserve">FBgn0023169</t>
  </si>
  <si>
    <t xml:space="preserve">SNF1A/AMP-activated protein kinase</t>
  </si>
  <si>
    <t xml:space="preserve">CG3223</t>
  </si>
  <si>
    <t xml:space="preserve">FBgn0037538</t>
  </si>
  <si>
    <t xml:space="preserve">CG17896</t>
  </si>
  <si>
    <t xml:space="preserve">FBgn0023537</t>
  </si>
  <si>
    <t xml:space="preserve">CG15585</t>
  </si>
  <si>
    <t xml:space="preserve">FBgn0037406</t>
  </si>
  <si>
    <t xml:space="preserve">Osiris 1</t>
  </si>
  <si>
    <t xml:space="preserve">CG5463</t>
  </si>
  <si>
    <t xml:space="preserve">FBgn0039153</t>
  </si>
  <si>
    <t xml:space="preserve">CG5063</t>
  </si>
  <si>
    <t xml:space="preserve">FBgn0038327</t>
  </si>
  <si>
    <t xml:space="preserve">Translin associated factor X</t>
  </si>
  <si>
    <t xml:space="preserve">CG1074</t>
  </si>
  <si>
    <t xml:space="preserve">FBgn0037250</t>
  </si>
  <si>
    <t xml:space="preserve">CG6966</t>
  </si>
  <si>
    <t xml:space="preserve">FBgn0038286</t>
  </si>
  <si>
    <t xml:space="preserve">CG6455</t>
  </si>
  <si>
    <t xml:space="preserve">FBgn0019960</t>
  </si>
  <si>
    <t xml:space="preserve">CG8680</t>
  </si>
  <si>
    <t xml:space="preserve">FBgn0031684</t>
  </si>
  <si>
    <t xml:space="preserve">CG5091</t>
  </si>
  <si>
    <t xml:space="preserve">FBgn0032234</t>
  </si>
  <si>
    <t xml:space="preserve">CG18009</t>
  </si>
  <si>
    <t xml:space="preserve">FBgn0026758</t>
  </si>
  <si>
    <t xml:space="preserve">TATA box binding protein-related factor 2</t>
  </si>
  <si>
    <t xml:space="preserve">CG7427</t>
  </si>
  <si>
    <t xml:space="preserve">FBgn0036510</t>
  </si>
  <si>
    <t xml:space="preserve">CG1873</t>
  </si>
  <si>
    <t xml:space="preserve">FBgn0000557</t>
  </si>
  <si>
    <t xml:space="preserve">Elongation factor 1alpha100E</t>
  </si>
  <si>
    <t xml:space="preserve">CG4583</t>
  </si>
  <si>
    <t xml:space="preserve">FBgn0038736</t>
  </si>
  <si>
    <t xml:space="preserve">ire-1</t>
  </si>
  <si>
    <t xml:space="preserve">CG7429</t>
  </si>
  <si>
    <t xml:space="preserve">FBgn0031979</t>
  </si>
  <si>
    <t xml:space="preserve">CG14881</t>
  </si>
  <si>
    <t xml:space="preserve">FBgn0038425</t>
  </si>
  <si>
    <t xml:space="preserve">CG33331</t>
  </si>
  <si>
    <t xml:space="preserve">FBgn0067628</t>
  </si>
  <si>
    <t xml:space="preserve">CG1091</t>
  </si>
  <si>
    <t xml:space="preserve">FBgn0037470</t>
  </si>
  <si>
    <t xml:space="preserve">CG7172</t>
  </si>
  <si>
    <t xml:space="preserve">FBgn0037102</t>
  </si>
  <si>
    <t xml:space="preserve">CG7826</t>
  </si>
  <si>
    <t xml:space="preserve">FBgn0002777</t>
  </si>
  <si>
    <t xml:space="preserve">minibrain</t>
  </si>
  <si>
    <t xml:space="preserve">CG7780</t>
  </si>
  <si>
    <t xml:space="preserve">FBgn0000477</t>
  </si>
  <si>
    <t xml:space="preserve">Deoxyribonuclease II</t>
  </si>
  <si>
    <t xml:space="preserve">CG4927</t>
  </si>
  <si>
    <t xml:space="preserve">FBgn0034139</t>
  </si>
  <si>
    <t xml:space="preserve">CG2774</t>
  </si>
  <si>
    <t xml:space="preserve">FBgn0031534</t>
  </si>
  <si>
    <t xml:space="preserve">CG7099</t>
  </si>
  <si>
    <t xml:space="preserve">FBgn0032517</t>
  </si>
  <si>
    <t xml:space="preserve">CG2890</t>
  </si>
  <si>
    <t xml:space="preserve">FBgn0030208</t>
  </si>
  <si>
    <t xml:space="preserve">Protein phosphatase 4 regulatory subunit 2-related protein</t>
  </si>
  <si>
    <t xml:space="preserve">CG17807</t>
  </si>
  <si>
    <t xml:space="preserve">FBgn0034748</t>
  </si>
  <si>
    <t xml:space="preserve">CG7033</t>
  </si>
  <si>
    <t xml:space="preserve">FBgn0030086</t>
  </si>
  <si>
    <t xml:space="preserve">CG9140</t>
  </si>
  <si>
    <t xml:space="preserve">FBgn0031771</t>
  </si>
  <si>
    <t xml:space="preserve">CG4729</t>
  </si>
  <si>
    <t xml:space="preserve">FBgn0036623</t>
  </si>
  <si>
    <t xml:space="preserve">CG10646</t>
  </si>
  <si>
    <t xml:space="preserve">FBgn0036292</t>
  </si>
  <si>
    <t xml:space="preserve">CG7007</t>
  </si>
  <si>
    <t xml:space="preserve">FBgn0028662</t>
  </si>
  <si>
    <t xml:space="preserve">VhaPPA1-1</t>
  </si>
  <si>
    <t xml:space="preserve">CG16738</t>
  </si>
  <si>
    <t xml:space="preserve">FBgn0003430</t>
  </si>
  <si>
    <t xml:space="preserve">sloppy paired 1</t>
  </si>
  <si>
    <t xml:space="preserve">CG4119</t>
  </si>
  <si>
    <t xml:space="preserve">FBgn0028474</t>
  </si>
  <si>
    <t xml:space="preserve">CG3523</t>
  </si>
  <si>
    <t xml:space="preserve">FBgn0027571</t>
  </si>
  <si>
    <t xml:space="preserve">CG7523</t>
  </si>
  <si>
    <t xml:space="preserve">FBgn0038533</t>
  </si>
  <si>
    <t xml:space="preserve">CG8274</t>
  </si>
  <si>
    <t xml:space="preserve">FBgn0013756</t>
  </si>
  <si>
    <t xml:space="preserve">Megator</t>
  </si>
  <si>
    <t xml:space="preserve">CG4083</t>
  </si>
  <si>
    <t xml:space="preserve">FBgn0017572</t>
  </si>
  <si>
    <t xml:space="preserve">Mo25</t>
  </si>
  <si>
    <t xml:space="preserve">CG11139</t>
  </si>
  <si>
    <t xml:space="preserve">FBgn0033179</t>
  </si>
  <si>
    <t xml:space="preserve">p47</t>
  </si>
  <si>
    <t xml:space="preserve">CG4424</t>
  </si>
  <si>
    <t xml:space="preserve">FBgn0038765</t>
  </si>
  <si>
    <t xml:space="preserve">CG2286</t>
  </si>
  <si>
    <t xml:space="preserve">FBgn0017566</t>
  </si>
  <si>
    <t xml:space="preserve">NADH:ubiquinone reductase 75kD subunit precursor</t>
  </si>
  <si>
    <t xml:space="preserve">CG3104</t>
  </si>
  <si>
    <t xml:space="preserve">FBgn0031473</t>
  </si>
  <si>
    <t xml:space="preserve">CG6356</t>
  </si>
  <si>
    <t xml:space="preserve">FBgn0039178</t>
  </si>
  <si>
    <t xml:space="preserve">CG4005</t>
  </si>
  <si>
    <t xml:space="preserve">FBgn0034970</t>
  </si>
  <si>
    <t xml:space="preserve">yorkie</t>
  </si>
  <si>
    <t xml:space="preserve">CG11949</t>
  </si>
  <si>
    <t xml:space="preserve">FBgn0010434</t>
  </si>
  <si>
    <t xml:space="preserve">coracle</t>
  </si>
  <si>
    <t xml:space="preserve">CG3499</t>
  </si>
  <si>
    <t xml:space="preserve">FBgn0034792</t>
  </si>
  <si>
    <t xml:space="preserve">CG8816</t>
  </si>
  <si>
    <t xml:space="preserve">FBgn0033754</t>
  </si>
  <si>
    <t xml:space="preserve">CG11121</t>
  </si>
  <si>
    <t xml:space="preserve">FBgn0003460</t>
  </si>
  <si>
    <t xml:space="preserve">sine oculis</t>
  </si>
  <si>
    <t xml:space="preserve">CG14435</t>
  </si>
  <si>
    <t xml:space="preserve">FBgn0029911</t>
  </si>
  <si>
    <t xml:space="preserve">CG6091</t>
  </si>
  <si>
    <t xml:space="preserve">FBgn0036180</t>
  </si>
  <si>
    <t xml:space="preserve">CG18315</t>
  </si>
  <si>
    <t xml:space="preserve">FBgn0000109</t>
  </si>
  <si>
    <t xml:space="preserve">Adenine phosphoribosyltransferase</t>
  </si>
  <si>
    <t xml:space="preserve">CG9936</t>
  </si>
  <si>
    <t xml:space="preserve">FBgn0003415</t>
  </si>
  <si>
    <t xml:space="preserve">skuld</t>
  </si>
  <si>
    <t xml:space="preserve">CG12113</t>
  </si>
  <si>
    <t xml:space="preserve">FBgn0026679</t>
  </si>
  <si>
    <t xml:space="preserve">lethal (1) G0095</t>
  </si>
  <si>
    <t xml:space="preserve">CG32109</t>
  </si>
  <si>
    <t xml:space="preserve">FBgn0052109</t>
  </si>
  <si>
    <t xml:space="preserve">CG10267</t>
  </si>
  <si>
    <t xml:space="preserve">FBgn0037446</t>
  </si>
  <si>
    <t xml:space="preserve">CG11198</t>
  </si>
  <si>
    <t xml:space="preserve">FBgn0033246</t>
  </si>
  <si>
    <t xml:space="preserve">CG11876</t>
  </si>
  <si>
    <t xml:space="preserve">FBgn0039635</t>
  </si>
  <si>
    <t xml:space="preserve">CG5855</t>
  </si>
  <si>
    <t xml:space="preserve">FBgn0000339</t>
  </si>
  <si>
    <t xml:space="preserve">cornichon</t>
  </si>
  <si>
    <t xml:space="preserve">CG8749</t>
  </si>
  <si>
    <t xml:space="preserve">FBgn0016978</t>
  </si>
  <si>
    <t xml:space="preserve">small nuclear ribonucleoprotein 70K</t>
  </si>
  <si>
    <t xml:space="preserve">CG15160</t>
  </si>
  <si>
    <t xml:space="preserve">FBgn0032688</t>
  </si>
  <si>
    <t xml:space="preserve">CG9282</t>
  </si>
  <si>
    <t xml:space="preserve">FBgn0032518</t>
  </si>
  <si>
    <t xml:space="preserve">Ribosomal protein L24</t>
  </si>
  <si>
    <t xml:space="preserve">CG11791</t>
  </si>
  <si>
    <t xml:space="preserve">FBgn0039266</t>
  </si>
  <si>
    <t xml:space="preserve">CG8444</t>
  </si>
  <si>
    <t xml:space="preserve">FBgn0037671</t>
  </si>
  <si>
    <t xml:space="preserve">CG9415</t>
  </si>
  <si>
    <t xml:space="preserve">FBgn0021872</t>
  </si>
  <si>
    <t xml:space="preserve">X box binding protein-1</t>
  </si>
  <si>
    <t xml:space="preserve">CG12054</t>
  </si>
  <si>
    <t xml:space="preserve">FBgn0039831</t>
  </si>
  <si>
    <t xml:space="preserve">CG2262</t>
  </si>
  <si>
    <t xml:space="preserve">FBgn0025800</t>
  </si>
  <si>
    <t xml:space="preserve">Smad on X</t>
  </si>
  <si>
    <t xml:space="preserve">CG4660</t>
  </si>
  <si>
    <t xml:space="preserve">FBgn0029839</t>
  </si>
  <si>
    <t xml:space="preserve">CG2126</t>
  </si>
  <si>
    <t xml:space="preserve">FBgn0039876</t>
  </si>
  <si>
    <t xml:space="preserve">CG12892</t>
  </si>
  <si>
    <t xml:space="preserve">FBgn0033526</t>
  </si>
  <si>
    <t xml:space="preserve">Caf1-105</t>
  </si>
  <si>
    <t xml:space="preserve">CG14515</t>
  </si>
  <si>
    <t xml:space="preserve">FBgn0039648</t>
  </si>
  <si>
    <t xml:space="preserve">CG6812</t>
  </si>
  <si>
    <t xml:space="preserve">FBgn0036843</t>
  </si>
  <si>
    <t xml:space="preserve">CG40042</t>
  </si>
  <si>
    <t xml:space="preserve">FBgn0058042</t>
  </si>
  <si>
    <t xml:space="preserve">CG14750</t>
  </si>
  <si>
    <t xml:space="preserve">FBgn0022027</t>
  </si>
  <si>
    <t xml:space="preserve">Vacuolar protein sorting 25</t>
  </si>
  <si>
    <t xml:space="preserve">CG2713</t>
  </si>
  <si>
    <t xml:space="preserve">FBgn0024978</t>
  </si>
  <si>
    <t xml:space="preserve">CG3090</t>
  </si>
  <si>
    <t xml:space="preserve">FBgn0005612</t>
  </si>
  <si>
    <t xml:space="preserve">Sox box protein 14</t>
  </si>
  <si>
    <t xml:space="preserve">CG6554</t>
  </si>
  <si>
    <t xml:space="preserve">FBgn0037834</t>
  </si>
  <si>
    <t xml:space="preserve">Arginine methyltransferase 1</t>
  </si>
  <si>
    <t xml:space="preserve">CG10413</t>
  </si>
  <si>
    <t xml:space="preserve">FBgn0032689</t>
  </si>
  <si>
    <t xml:space="preserve">CG9765</t>
  </si>
  <si>
    <t xml:space="preserve">FBgn0026620</t>
  </si>
  <si>
    <t xml:space="preserve">transforming acidic coiled-coil protein</t>
  </si>
  <si>
    <t xml:space="preserve">CG8121</t>
  </si>
  <si>
    <t xml:space="preserve">FBgn0037680</t>
  </si>
  <si>
    <t xml:space="preserve">CG9305</t>
  </si>
  <si>
    <t xml:space="preserve">FBgn0032512</t>
  </si>
  <si>
    <t xml:space="preserve">CG3902</t>
  </si>
  <si>
    <t xml:space="preserve">FBgn0036824</t>
  </si>
  <si>
    <t xml:space="preserve">CG1309</t>
  </si>
  <si>
    <t xml:space="preserve">FBgn0035519</t>
  </si>
  <si>
    <t xml:space="preserve">CG6376</t>
  </si>
  <si>
    <t xml:space="preserve">FBgn0011766</t>
  </si>
  <si>
    <t xml:space="preserve">E2F transcription factor</t>
  </si>
  <si>
    <t xml:space="preserve">CG4665</t>
  </si>
  <si>
    <t xml:space="preserve">FBgn0035964</t>
  </si>
  <si>
    <t xml:space="preserve">Dihydropteridine reductase</t>
  </si>
  <si>
    <t xml:space="preserve">CG12076</t>
  </si>
  <si>
    <t xml:space="preserve">FBgn0027616</t>
  </si>
  <si>
    <t xml:space="preserve">YT521-B</t>
  </si>
  <si>
    <t xml:space="preserve">CG12058</t>
  </si>
  <si>
    <t xml:space="preserve">FBgn0005639</t>
  </si>
  <si>
    <t xml:space="preserve">multi sex combs</t>
  </si>
  <si>
    <t xml:space="preserve">CG6218</t>
  </si>
  <si>
    <t xml:space="preserve">FBgn0038321</t>
  </si>
  <si>
    <t xml:space="preserve">CG9776</t>
  </si>
  <si>
    <t xml:space="preserve">FBgn0027866</t>
  </si>
  <si>
    <t xml:space="preserve">CG4702</t>
  </si>
  <si>
    <t xml:space="preserve">FBgn0037992</t>
  </si>
  <si>
    <t xml:space="preserve">CG17904</t>
  </si>
  <si>
    <t xml:space="preserve">FBgn0032597</t>
  </si>
  <si>
    <t xml:space="preserve">CG7488</t>
  </si>
  <si>
    <t xml:space="preserve">FBgn0038106</t>
  </si>
  <si>
    <t xml:space="preserve">CG3724</t>
  </si>
  <si>
    <t xml:space="preserve">FBgn0004654</t>
  </si>
  <si>
    <t xml:space="preserve">Phosphogluconate dehydrogenase</t>
  </si>
  <si>
    <t xml:space="preserve">CG10803</t>
  </si>
  <si>
    <t xml:space="preserve">FBgn0029666</t>
  </si>
  <si>
    <t xml:space="preserve">CG9919</t>
  </si>
  <si>
    <t xml:space="preserve">FBgn0030742</t>
  </si>
  <si>
    <t xml:space="preserve">CG10522</t>
  </si>
  <si>
    <t xml:space="preserve">FBgn0002466</t>
  </si>
  <si>
    <t xml:space="preserve">sticky</t>
  </si>
  <si>
    <t xml:space="preserve">CG7379</t>
  </si>
  <si>
    <t xml:space="preserve">FBgn0038546</t>
  </si>
  <si>
    <t xml:space="preserve">CG3358</t>
  </si>
  <si>
    <t xml:space="preserve">FBgn0033117</t>
  </si>
  <si>
    <t xml:space="preserve">CG12141</t>
  </si>
  <si>
    <t xml:space="preserve">FBgn0027084</t>
  </si>
  <si>
    <t xml:space="preserve">Lysyl-tRNA synthetase</t>
  </si>
  <si>
    <t xml:space="preserve">CG2225</t>
  </si>
  <si>
    <t xml:space="preserve">FBgn0032957</t>
  </si>
  <si>
    <t xml:space="preserve">CG30045</t>
  </si>
  <si>
    <t xml:space="preserve">FBgn0050045</t>
  </si>
  <si>
    <t xml:space="preserve">Cuticular protein 49Aa</t>
  </si>
  <si>
    <t xml:space="preserve">CG17735</t>
  </si>
  <si>
    <t xml:space="preserve">FBgn0037277</t>
  </si>
  <si>
    <t xml:space="preserve">CG30491</t>
  </si>
  <si>
    <t xml:space="preserve">FBgn0050491</t>
  </si>
  <si>
    <t xml:space="preserve">CG10579</t>
  </si>
  <si>
    <t xml:space="preserve">FBgn0005640</t>
  </si>
  <si>
    <t xml:space="preserve">Ecdysone-induced protein 63E</t>
  </si>
  <si>
    <t xml:space="preserve">CG6335</t>
  </si>
  <si>
    <t xml:space="preserve">FBgn0027087</t>
  </si>
  <si>
    <t xml:space="preserve">Histidyl-tRNA synthetase</t>
  </si>
  <si>
    <t xml:space="preserve">CG3911</t>
  </si>
  <si>
    <t xml:space="preserve">FBgn0035992</t>
  </si>
  <si>
    <t xml:space="preserve">CG32473</t>
  </si>
  <si>
    <t xml:space="preserve">FBgn0052473</t>
  </si>
  <si>
    <t xml:space="preserve">CG14231</t>
  </si>
  <si>
    <t xml:space="preserve">FBgn0031060</t>
  </si>
  <si>
    <t xml:space="preserve">CG9684</t>
  </si>
  <si>
    <t xml:space="preserve">FBgn0037583</t>
  </si>
  <si>
    <t xml:space="preserve">CG9238</t>
  </si>
  <si>
    <t xml:space="preserve">FBgn0036428</t>
  </si>
  <si>
    <t xml:space="preserve">CG14712</t>
  </si>
  <si>
    <t xml:space="preserve">FBgn0037924</t>
  </si>
  <si>
    <t xml:space="preserve">CG3780</t>
  </si>
  <si>
    <t xml:space="preserve">FBgn0015818</t>
  </si>
  <si>
    <t xml:space="preserve">Spliceosomal protein on the X</t>
  </si>
  <si>
    <t xml:space="preserve">CG7789</t>
  </si>
  <si>
    <t xml:space="preserve">FBgn0039698</t>
  </si>
  <si>
    <t xml:space="preserve">CG8798</t>
  </si>
  <si>
    <t xml:space="preserve">FBgn0036892</t>
  </si>
  <si>
    <t xml:space="preserve">CG6638</t>
  </si>
  <si>
    <t xml:space="preserve">FBgn0035911</t>
  </si>
  <si>
    <t xml:space="preserve">CG32191</t>
  </si>
  <si>
    <t xml:space="preserve">FBgn0052191</t>
  </si>
  <si>
    <t xml:space="preserve">CG17489</t>
  </si>
  <si>
    <t xml:space="preserve">FBgn0064225</t>
  </si>
  <si>
    <t xml:space="preserve">Ribosomal protein L5</t>
  </si>
  <si>
    <t xml:space="preserve">CG10223</t>
  </si>
  <si>
    <t xml:space="preserve">FBgn0003732</t>
  </si>
  <si>
    <t xml:space="preserve">Topoisomerase 2</t>
  </si>
  <si>
    <t xml:space="preserve">CG16721</t>
  </si>
  <si>
    <t xml:space="preserve">FBgn0029820</t>
  </si>
  <si>
    <t xml:space="preserve">CG8390</t>
  </si>
  <si>
    <t xml:space="preserve">FBgn0010633</t>
  </si>
  <si>
    <t xml:space="preserve">vulcan</t>
  </si>
  <si>
    <t xml:space="preserve">CG11859</t>
  </si>
  <si>
    <t xml:space="preserve">FBgn0039306</t>
  </si>
  <si>
    <t xml:space="preserve">CG12163</t>
  </si>
  <si>
    <t xml:space="preserve">FBgn0037303</t>
  </si>
  <si>
    <t xml:space="preserve">CG5575</t>
  </si>
  <si>
    <t xml:space="preserve">FBgn0011236</t>
  </si>
  <si>
    <t xml:space="preserve">ken and barbie</t>
  </si>
  <si>
    <t xml:space="preserve">CG15669</t>
  </si>
  <si>
    <t xml:space="preserve">FBgn0043070</t>
  </si>
  <si>
    <t xml:space="preserve">Misexpression suppressor of KSR 2</t>
  </si>
  <si>
    <t xml:space="preserve">CG3270</t>
  </si>
  <si>
    <t xml:space="preserve">FBgn0033093</t>
  </si>
  <si>
    <t xml:space="preserve">CG4257</t>
  </si>
  <si>
    <t xml:space="preserve">FBgn0016917</t>
  </si>
  <si>
    <t xml:space="preserve">Signal-transducer and activator of transcription protein at 92E</t>
  </si>
  <si>
    <t xml:space="preserve">CG30372</t>
  </si>
  <si>
    <t xml:space="preserve">FBgn0050372</t>
  </si>
  <si>
    <t xml:space="preserve">CG3880</t>
  </si>
  <si>
    <t xml:space="preserve">FBgn0035057</t>
  </si>
  <si>
    <t xml:space="preserve">CG10849</t>
  </si>
  <si>
    <t xml:space="preserve">FBgn0035471</t>
  </si>
  <si>
    <t xml:space="preserve">Sc2</t>
  </si>
  <si>
    <t xml:space="preserve">CG14991</t>
  </si>
  <si>
    <t xml:space="preserve">FBgn0035498</t>
  </si>
  <si>
    <t xml:space="preserve">Fermitin 1</t>
  </si>
  <si>
    <t xml:space="preserve">CG32209</t>
  </si>
  <si>
    <t xml:space="preserve">FBgn0052209</t>
  </si>
  <si>
    <t xml:space="preserve">serpentine</t>
  </si>
  <si>
    <t xml:space="preserve">CG9067</t>
  </si>
  <si>
    <t xml:space="preserve">FBgn0033605</t>
  </si>
  <si>
    <t xml:space="preserve">CG2720</t>
  </si>
  <si>
    <t xml:space="preserve">FBgn0024352</t>
  </si>
  <si>
    <t xml:space="preserve">Hsp70/Hsp90 organizing protein homolog</t>
  </si>
  <si>
    <t xml:space="preserve">CG7831</t>
  </si>
  <si>
    <t xml:space="preserve">FBgn0002924</t>
  </si>
  <si>
    <t xml:space="preserve">non-claret disjunctional</t>
  </si>
  <si>
    <t xml:space="preserve">CG1768</t>
  </si>
  <si>
    <t xml:space="preserve">FBgn0011202</t>
  </si>
  <si>
    <t xml:space="preserve">diaphanous</t>
  </si>
  <si>
    <t xml:space="preserve">CG33713</t>
  </si>
  <si>
    <t xml:space="preserve">FBgn0064116</t>
  </si>
  <si>
    <t xml:space="preserve">CG8428</t>
  </si>
  <si>
    <t xml:space="preserve">FBgn0086676</t>
  </si>
  <si>
    <t xml:space="preserve">spinster</t>
  </si>
  <si>
    <t xml:space="preserve">CG7176</t>
  </si>
  <si>
    <t xml:space="preserve">FBgn0001248</t>
  </si>
  <si>
    <t xml:space="preserve">Isocitrate dehydrogenase</t>
  </si>
  <si>
    <t xml:space="preserve">CG5185</t>
  </si>
  <si>
    <t xml:space="preserve">FBgn0026320</t>
  </si>
  <si>
    <t xml:space="preserve">Twin of m4</t>
  </si>
  <si>
    <t xml:space="preserve">CG14764</t>
  </si>
  <si>
    <t xml:space="preserve">FBgn0033236</t>
  </si>
  <si>
    <t xml:space="preserve">CG2098</t>
  </si>
  <si>
    <t xml:space="preserve">FBgn0024891</t>
  </si>
  <si>
    <t xml:space="preserve">ferrochelatase</t>
  </si>
  <si>
    <t xml:space="preserve">CG7433</t>
  </si>
  <si>
    <t xml:space="preserve">FBgn0036927</t>
  </si>
  <si>
    <t xml:space="preserve">CG31973</t>
  </si>
  <si>
    <t xml:space="preserve">FBgn0051973</t>
  </si>
  <si>
    <t xml:space="preserve">CG8522</t>
  </si>
  <si>
    <t xml:space="preserve">FBgn0015234</t>
  </si>
  <si>
    <t xml:space="preserve">Helix loop helix protein 106</t>
  </si>
  <si>
    <t xml:space="preserve">CG8635</t>
  </si>
  <si>
    <t xml:space="preserve">FBgn0033317</t>
  </si>
  <si>
    <t xml:space="preserve">CG5168</t>
  </si>
  <si>
    <t xml:space="preserve">FBgn0032246</t>
  </si>
  <si>
    <t xml:space="preserve">CG4215</t>
  </si>
  <si>
    <t xml:space="preserve">FBgn0015546</t>
  </si>
  <si>
    <t xml:space="preserve">spellchecker1</t>
  </si>
  <si>
    <t xml:space="preserve">CG10248</t>
  </si>
  <si>
    <t xml:space="preserve">FBgn0013772</t>
  </si>
  <si>
    <t xml:space="preserve">Cytochrome P450-6a8</t>
  </si>
  <si>
    <t xml:space="preserve">CG8284</t>
  </si>
  <si>
    <t xml:space="preserve">FBgn0015321</t>
  </si>
  <si>
    <t xml:space="preserve">Ubiquitin conjugating enzyme 4</t>
  </si>
  <si>
    <t xml:space="preserve">CG11596</t>
  </si>
  <si>
    <t xml:space="preserve">FBgn0023522</t>
  </si>
  <si>
    <t xml:space="preserve">CG1743</t>
  </si>
  <si>
    <t xml:space="preserve">FBgn0001145</t>
  </si>
  <si>
    <t xml:space="preserve">Glutamine synthetase 2</t>
  </si>
  <si>
    <t xml:space="preserve">CG10440</t>
  </si>
  <si>
    <t xml:space="preserve">FBgn0034636</t>
  </si>
  <si>
    <t xml:space="preserve">CG5729</t>
  </si>
  <si>
    <t xml:space="preserve">FBgn0027836</t>
  </si>
  <si>
    <t xml:space="preserve">Dgp-1</t>
  </si>
  <si>
    <t xml:space="preserve">CG7713</t>
  </si>
  <si>
    <t xml:space="preserve">FBgn0038545</t>
  </si>
  <si>
    <t xml:space="preserve">CG1871</t>
  </si>
  <si>
    <t xml:space="preserve">FBgn0011586</t>
  </si>
  <si>
    <t xml:space="preserve">enhancer of rudimentary</t>
  </si>
  <si>
    <t xml:space="preserve">CG6363</t>
  </si>
  <si>
    <t xml:space="preserve">FBgn0027378</t>
  </si>
  <si>
    <t xml:space="preserve">MRG15</t>
  </si>
  <si>
    <t xml:space="preserve">CG11870</t>
  </si>
  <si>
    <t xml:space="preserve">FBgn0037804</t>
  </si>
  <si>
    <t xml:space="preserve">CG10366</t>
  </si>
  <si>
    <t xml:space="preserve">FBgn0032814</t>
  </si>
  <si>
    <t xml:space="preserve">CG10960</t>
  </si>
  <si>
    <t xml:space="preserve">FBgn0036316</t>
  </si>
  <si>
    <t xml:space="preserve">CG31359</t>
  </si>
  <si>
    <t xml:space="preserve">FBgn0013278</t>
  </si>
  <si>
    <t xml:space="preserve">Heat-shock-protein-70Bb</t>
  </si>
  <si>
    <t xml:space="preserve">CG11654</t>
  </si>
  <si>
    <t xml:space="preserve">FBgn0014455</t>
  </si>
  <si>
    <t xml:space="preserve">Adenosylhomocysteinase at 13</t>
  </si>
  <si>
    <t xml:space="preserve">CG3978</t>
  </si>
  <si>
    <t xml:space="preserve">FBgn0003117</t>
  </si>
  <si>
    <t xml:space="preserve">pannier</t>
  </si>
  <si>
    <t xml:space="preserve">CG10225</t>
  </si>
  <si>
    <t xml:space="preserve">FBgn0039110</t>
  </si>
  <si>
    <t xml:space="preserve">CG6617</t>
  </si>
  <si>
    <t xml:space="preserve">FBgn0030944</t>
  </si>
  <si>
    <t xml:space="preserve">CG3924</t>
  </si>
  <si>
    <t xml:space="preserve">FBgn0013764</t>
  </si>
  <si>
    <t xml:space="preserve">Chip</t>
  </si>
  <si>
    <t xml:space="preserve">CG6822</t>
  </si>
  <si>
    <t xml:space="preserve">FBgn0035909</t>
  </si>
  <si>
    <t xml:space="preserve">ergic53</t>
  </si>
  <si>
    <t xml:space="preserve">CG7628</t>
  </si>
  <si>
    <t xml:space="preserve">FBgn0036137</t>
  </si>
  <si>
    <t xml:space="preserve">CG8003</t>
  </si>
  <si>
    <t xml:space="preserve">FBgn0036096</t>
  </si>
  <si>
    <t xml:space="preserve">CG17221</t>
  </si>
  <si>
    <t xml:space="preserve">FBgn0031500</t>
  </si>
  <si>
    <t xml:space="preserve">CG9378</t>
  </si>
  <si>
    <t xml:space="preserve">FBgn0014023</t>
  </si>
  <si>
    <t xml:space="preserve">Rlc1</t>
  </si>
  <si>
    <t xml:space="preserve">CG7507</t>
  </si>
  <si>
    <t xml:space="preserve">FBgn0010349</t>
  </si>
  <si>
    <t xml:space="preserve">Dynein heavy chain 64C</t>
  </si>
  <si>
    <t xml:space="preserve">CG16792</t>
  </si>
  <si>
    <t xml:space="preserve">FBgn0000426</t>
  </si>
  <si>
    <t xml:space="preserve">Developmental embryonic B</t>
  </si>
  <si>
    <t xml:space="preserve">CG12121</t>
  </si>
  <si>
    <t xml:space="preserve">FBgn0030109</t>
  </si>
  <si>
    <t xml:space="preserve">CG4764</t>
  </si>
  <si>
    <t xml:space="preserve">FBgn0031310</t>
  </si>
  <si>
    <t xml:space="preserve">CG31665</t>
  </si>
  <si>
    <t xml:space="preserve">FBgn0051665</t>
  </si>
  <si>
    <t xml:space="preserve">CG31884</t>
  </si>
  <si>
    <t xml:space="preserve">FBgn0040070</t>
  </si>
  <si>
    <t xml:space="preserve">thioredoxin-2</t>
  </si>
  <si>
    <t xml:space="preserve">CG17249</t>
  </si>
  <si>
    <t xml:space="preserve">FBgn0035249</t>
  </si>
  <si>
    <t xml:space="preserve">CG2968</t>
  </si>
  <si>
    <t xml:space="preserve">FBgn0028342</t>
  </si>
  <si>
    <t xml:space="preserve">lethal (1) G0230</t>
  </si>
  <si>
    <t xml:space="preserve">CG8231</t>
  </si>
  <si>
    <t xml:space="preserve">FBgn0027329</t>
  </si>
  <si>
    <t xml:space="preserve">T-cp1zeta</t>
  </si>
  <si>
    <t xml:space="preserve">CG1594</t>
  </si>
  <si>
    <t xml:space="preserve">FBgn0004864</t>
  </si>
  <si>
    <t xml:space="preserve">hopscotch</t>
  </si>
  <si>
    <t xml:space="preserve">CG8409</t>
  </si>
  <si>
    <t xml:space="preserve">FBgn0003607</t>
  </si>
  <si>
    <t xml:space="preserve">Suppressor of variegation 205</t>
  </si>
  <si>
    <t xml:space="preserve">CG10610</t>
  </si>
  <si>
    <t xml:space="preserve">FBgn0028436</t>
  </si>
  <si>
    <t xml:space="preserve">ECSIT</t>
  </si>
  <si>
    <t xml:space="preserve">CG4649</t>
  </si>
  <si>
    <t xml:space="preserve">FBgn0022359</t>
  </si>
  <si>
    <t xml:space="preserve">Sorbitol dehydrogenase-2</t>
  </si>
  <si>
    <t xml:space="preserve">CG15237</t>
  </si>
  <si>
    <t xml:space="preserve">FBgn0033104</t>
  </si>
  <si>
    <t xml:space="preserve">CG2855</t>
  </si>
  <si>
    <t xml:space="preserve">FBgn0031458</t>
  </si>
  <si>
    <t xml:space="preserve">anterior pharynx defective 1</t>
  </si>
  <si>
    <t xml:space="preserve">CG10082</t>
  </si>
  <si>
    <t xml:space="preserve">FBgn0034644</t>
  </si>
  <si>
    <t xml:space="preserve">CG4946</t>
  </si>
  <si>
    <t xml:space="preserve">FBgn0032203</t>
  </si>
  <si>
    <t xml:space="preserve">CG17036</t>
  </si>
  <si>
    <t xml:space="preserve">FBgn0032449</t>
  </si>
  <si>
    <t xml:space="preserve">CG6105</t>
  </si>
  <si>
    <t xml:space="preserve">FBgn0010612</t>
  </si>
  <si>
    <t xml:space="preserve">lethal (2) 06225</t>
  </si>
  <si>
    <t xml:space="preserve">CG8331</t>
  </si>
  <si>
    <t xml:space="preserve">FBgn0033906</t>
  </si>
  <si>
    <t xml:space="preserve">CG5482</t>
  </si>
  <si>
    <t xml:space="preserve">FBgn0034368</t>
  </si>
  <si>
    <t xml:space="preserve">CG8878</t>
  </si>
  <si>
    <t xml:space="preserve">FBgn0027504</t>
  </si>
  <si>
    <t xml:space="preserve">CG5961</t>
  </si>
  <si>
    <t xml:space="preserve">FBgn0038056</t>
  </si>
  <si>
    <t xml:space="preserve">CG32675</t>
  </si>
  <si>
    <t xml:space="preserve">FBgn0052675</t>
  </si>
  <si>
    <t xml:space="preserve">Transport and Golgi organization 5</t>
  </si>
  <si>
    <t xml:space="preserve">CG9680</t>
  </si>
  <si>
    <t xml:space="preserve">FBgn0004556</t>
  </si>
  <si>
    <t xml:space="preserve">Dead box protein 73D</t>
  </si>
  <si>
    <t xml:space="preserve">CG1939</t>
  </si>
  <si>
    <t xml:space="preserve">FBgn0037469</t>
  </si>
  <si>
    <t xml:space="preserve">CG5974</t>
  </si>
  <si>
    <t xml:space="preserve">FBgn0010441</t>
  </si>
  <si>
    <t xml:space="preserve">pelle</t>
  </si>
  <si>
    <t xml:space="preserve">CG1416</t>
  </si>
  <si>
    <t xml:space="preserve">FBgn0032961</t>
  </si>
  <si>
    <t xml:space="preserve">CG4281</t>
  </si>
  <si>
    <t xml:space="preserve">FBgn0025626</t>
  </si>
  <si>
    <t xml:space="preserve">CG30423</t>
  </si>
  <si>
    <t xml:space="preserve">FBgn0050423</t>
  </si>
  <si>
    <t xml:space="preserve">CG5022</t>
  </si>
  <si>
    <t xml:space="preserve">FBgn0032225</t>
  </si>
  <si>
    <t xml:space="preserve">CG2666</t>
  </si>
  <si>
    <t xml:space="preserve">FBgn0001311</t>
  </si>
  <si>
    <t xml:space="preserve">krotzkopf verkehrt</t>
  </si>
  <si>
    <t xml:space="preserve">CG5333</t>
  </si>
  <si>
    <t xml:space="preserve">FBgn0038055</t>
  </si>
  <si>
    <t xml:space="preserve">toys are us</t>
  </si>
  <si>
    <t xml:space="preserve">CG4590</t>
  </si>
  <si>
    <t xml:space="preserve">FBgn0027108</t>
  </si>
  <si>
    <t xml:space="preserve">innexin 2</t>
  </si>
  <si>
    <t xml:space="preserve">CG3988</t>
  </si>
  <si>
    <t xml:space="preserve">FBgn0028552</t>
  </si>
  <si>
    <t xml:space="preserve">gamma-soluble NSF attachment protein</t>
  </si>
  <si>
    <t xml:space="preserve">CG10721</t>
  </si>
  <si>
    <t xml:space="preserve">FBgn0032846</t>
  </si>
  <si>
    <t xml:space="preserve">CG8651</t>
  </si>
  <si>
    <t xml:space="preserve">FBgn0003862</t>
  </si>
  <si>
    <t xml:space="preserve">trithorax</t>
  </si>
  <si>
    <t xml:space="preserve">CG10777</t>
  </si>
  <si>
    <t xml:space="preserve">FBgn0029979</t>
  </si>
  <si>
    <t xml:space="preserve">CG5784</t>
  </si>
  <si>
    <t xml:space="preserve">FBgn0034282</t>
  </si>
  <si>
    <t xml:space="preserve">Mapmodulin</t>
  </si>
  <si>
    <t xml:space="preserve">CG5706</t>
  </si>
  <si>
    <t xml:space="preserve">FBgn0039175</t>
  </si>
  <si>
    <t xml:space="preserve">CG1709</t>
  </si>
  <si>
    <t xml:space="preserve">FBgn0028671</t>
  </si>
  <si>
    <t xml:space="preserve">Vha100-1</t>
  </si>
  <si>
    <t xml:space="preserve">CG4080</t>
  </si>
  <si>
    <t xml:space="preserve">FBgn0035983</t>
  </si>
  <si>
    <t xml:space="preserve">CG12018</t>
  </si>
  <si>
    <t xml:space="preserve">FBgn0027903</t>
  </si>
  <si>
    <t xml:space="preserve">CG12701</t>
  </si>
  <si>
    <t xml:space="preserve">FBgn0031071</t>
  </si>
  <si>
    <t xml:space="preserve">CG9429</t>
  </si>
  <si>
    <t xml:space="preserve">FBgn0005585</t>
  </si>
  <si>
    <t xml:space="preserve">Calreticulin</t>
  </si>
  <si>
    <t xml:space="preserve">CG9633</t>
  </si>
  <si>
    <t xml:space="preserve">FBgn0010173</t>
  </si>
  <si>
    <t xml:space="preserve">Replication Protein A 70</t>
  </si>
  <si>
    <t xml:space="preserve">CG3926</t>
  </si>
  <si>
    <t xml:space="preserve">FBgn0014031</t>
  </si>
  <si>
    <t xml:space="preserve">Serine pyruvate aminotransferase</t>
  </si>
  <si>
    <t xml:space="preserve">CG1910</t>
  </si>
  <si>
    <t xml:space="preserve">FBgn0022349</t>
  </si>
  <si>
    <t xml:space="preserve">CG3936</t>
  </si>
  <si>
    <t xml:space="preserve">FBgn0004647</t>
  </si>
  <si>
    <t xml:space="preserve">Notch</t>
  </si>
  <si>
    <t xml:space="preserve">CG5714</t>
  </si>
  <si>
    <t xml:space="preserve">FBgn0000543</t>
  </si>
  <si>
    <t xml:space="preserve">ecdysoneless</t>
  </si>
  <si>
    <t xml:space="preserve">CG9212</t>
  </si>
  <si>
    <t xml:space="preserve">FBgn0030724</t>
  </si>
  <si>
    <t xml:space="preserve">Nipsnap</t>
  </si>
  <si>
    <t xml:space="preserve">CG13139</t>
  </si>
  <si>
    <t xml:space="preserve">FBgn0032230</t>
  </si>
  <si>
    <t xml:space="preserve">CG13025</t>
  </si>
  <si>
    <t xml:space="preserve">FBgn0036660</t>
  </si>
  <si>
    <t xml:space="preserve">CG6494</t>
  </si>
  <si>
    <t xml:space="preserve">FBgn0001168</t>
  </si>
  <si>
    <t xml:space="preserve">hairy</t>
  </si>
  <si>
    <t xml:space="preserve">CG6647</t>
  </si>
  <si>
    <t xml:space="preserve">FBgn0004363</t>
  </si>
  <si>
    <t xml:space="preserve">porin</t>
  </si>
  <si>
    <t xml:space="preserve">CG33979</t>
  </si>
  <si>
    <t xml:space="preserve">FBgn0028388</t>
  </si>
  <si>
    <t xml:space="preserve">capulet</t>
  </si>
  <si>
    <t xml:space="preserve">CG12252</t>
  </si>
  <si>
    <t xml:space="preserve">FBgn0035026</t>
  </si>
  <si>
    <t xml:space="preserve">CG9060</t>
  </si>
  <si>
    <t xml:space="preserve">FBgn0030096</t>
  </si>
  <si>
    <t xml:space="preserve">Zpr1</t>
  </si>
  <si>
    <t xml:space="preserve">CG15427</t>
  </si>
  <si>
    <t xml:space="preserve">FBgn0010473</t>
  </si>
  <si>
    <t xml:space="preserve">turtle</t>
  </si>
  <si>
    <t xml:space="preserve">CG8024</t>
  </si>
  <si>
    <t xml:space="preserve">FBgn0002567</t>
  </si>
  <si>
    <t xml:space="preserve">lightoid</t>
  </si>
  <si>
    <t xml:space="preserve">CG6013</t>
  </si>
  <si>
    <t xml:space="preserve">FBgn0038675</t>
  </si>
  <si>
    <t xml:space="preserve">CG13345</t>
  </si>
  <si>
    <t xml:space="preserve">FBgn0086356</t>
  </si>
  <si>
    <t xml:space="preserve">tumbleweed</t>
  </si>
  <si>
    <t xml:space="preserve">CG31637</t>
  </si>
  <si>
    <t xml:space="preserve">FBgn0051637</t>
  </si>
  <si>
    <t xml:space="preserve">CG11180</t>
  </si>
  <si>
    <t xml:space="preserve">FBgn0034528</t>
  </si>
  <si>
    <t xml:space="preserve">CG5099</t>
  </si>
  <si>
    <t xml:space="preserve">FBgn0011666</t>
  </si>
  <si>
    <t xml:space="preserve">musashi</t>
  </si>
  <si>
    <t xml:space="preserve">CG18572</t>
  </si>
  <si>
    <t xml:space="preserve">FBgn0003189</t>
  </si>
  <si>
    <t xml:space="preserve">rudimentary</t>
  </si>
  <si>
    <t xml:space="preserve">CG7490</t>
  </si>
  <si>
    <t xml:space="preserve">FBgn0000100</t>
  </si>
  <si>
    <t xml:space="preserve">Ribosomal protein LP0</t>
  </si>
  <si>
    <t xml:space="preserve">CG11059</t>
  </si>
  <si>
    <t xml:space="preserve">FBgn0039928</t>
  </si>
  <si>
    <t xml:space="preserve">calsyntenin-1</t>
  </si>
  <si>
    <t xml:space="preserve">CG32528</t>
  </si>
  <si>
    <t xml:space="preserve">FBgn0052528</t>
  </si>
  <si>
    <t xml:space="preserve">CG8266</t>
  </si>
  <si>
    <t xml:space="preserve">FBgn0033339</t>
  </si>
  <si>
    <t xml:space="preserve">sec31</t>
  </si>
  <si>
    <t xml:space="preserve">CG15002</t>
  </si>
  <si>
    <t xml:space="preserve">FBgn0011653</t>
  </si>
  <si>
    <t xml:space="preserve">masquerade</t>
  </si>
  <si>
    <t xml:space="preserve">CG9858</t>
  </si>
  <si>
    <t xml:space="preserve">FBgn0000326</t>
  </si>
  <si>
    <t xml:space="preserve">cricklet</t>
  </si>
  <si>
    <t xml:space="preserve">CG3891</t>
  </si>
  <si>
    <t xml:space="preserve">FBgn0035993</t>
  </si>
  <si>
    <t xml:space="preserve">CG6969</t>
  </si>
  <si>
    <t xml:space="preserve">FBgn0039005</t>
  </si>
  <si>
    <t xml:space="preserve">CG2915</t>
  </si>
  <si>
    <t xml:space="preserve">FBgn0033241</t>
  </si>
  <si>
    <t xml:space="preserve">CG18350</t>
  </si>
  <si>
    <t xml:space="preserve">FBgn0003659</t>
  </si>
  <si>
    <t xml:space="preserve">Sex lethal</t>
  </si>
  <si>
    <t xml:space="preserve">CG5111</t>
  </si>
  <si>
    <t xml:space="preserve">FBgn0039343</t>
  </si>
  <si>
    <t xml:space="preserve">CG6603</t>
  </si>
  <si>
    <t xml:space="preserve">FBgn0026418</t>
  </si>
  <si>
    <t xml:space="preserve">Hsc70Cb</t>
  </si>
  <si>
    <t xml:space="preserve">CG4619</t>
  </si>
  <si>
    <t xml:space="preserve">FBgn0032166</t>
  </si>
  <si>
    <t xml:space="preserve">CG11739</t>
  </si>
  <si>
    <t xml:space="preserve">FBgn0037239</t>
  </si>
  <si>
    <t xml:space="preserve">CG6349</t>
  </si>
  <si>
    <t xml:space="preserve">FBgn0004493</t>
  </si>
  <si>
    <t xml:space="preserve">DNA polymerase alpha 180kD</t>
  </si>
  <si>
    <t xml:space="preserve">CG1407</t>
  </si>
  <si>
    <t xml:space="preserve">FBgn0033474</t>
  </si>
  <si>
    <t xml:space="preserve">CG9947</t>
  </si>
  <si>
    <t xml:space="preserve">FBgn0030752</t>
  </si>
  <si>
    <t xml:space="preserve">CG4070</t>
  </si>
  <si>
    <t xml:space="preserve">FBgn0011837</t>
  </si>
  <si>
    <t xml:space="preserve">Tis11 homolog</t>
  </si>
  <si>
    <t xml:space="preserve">CG14103</t>
  </si>
  <si>
    <t xml:space="preserve">FBgn0036908</t>
  </si>
  <si>
    <t xml:space="preserve">CG2168</t>
  </si>
  <si>
    <t xml:space="preserve">FBgn0017545</t>
  </si>
  <si>
    <t xml:space="preserve">Ribosomal protein S3A</t>
  </si>
  <si>
    <t xml:space="preserve">CG30147</t>
  </si>
  <si>
    <t xml:space="preserve">FBgn0050147</t>
  </si>
  <si>
    <t xml:space="preserve">Hillarin</t>
  </si>
  <si>
    <t xml:space="preserve">CG3353</t>
  </si>
  <si>
    <t xml:space="preserve">FBgn0038869</t>
  </si>
  <si>
    <t xml:space="preserve">CG1474</t>
  </si>
  <si>
    <t xml:space="preserve">FBgn0023506</t>
  </si>
  <si>
    <t xml:space="preserve">Es2</t>
  </si>
  <si>
    <t xml:space="preserve">CG7439</t>
  </si>
  <si>
    <t xml:space="preserve">FBgn0087035</t>
  </si>
  <si>
    <t xml:space="preserve">Argonaute 2</t>
  </si>
  <si>
    <t xml:space="preserve">CG8340</t>
  </si>
  <si>
    <t xml:space="preserve">FBgn0010339</t>
  </si>
  <si>
    <t xml:space="preserve">upstream of RpIII128</t>
  </si>
  <si>
    <t xml:space="preserve">CG7125</t>
  </si>
  <si>
    <t xml:space="preserve">FBgn0038603</t>
  </si>
  <si>
    <t xml:space="preserve">Protein Kinase D</t>
  </si>
  <si>
    <t xml:space="preserve">CG3530</t>
  </si>
  <si>
    <t xml:space="preserve">FBgn0028497</t>
  </si>
  <si>
    <t xml:space="preserve">CG8776</t>
  </si>
  <si>
    <t xml:space="preserve">FBgn0033764</t>
  </si>
  <si>
    <t xml:space="preserve">CG5939</t>
  </si>
  <si>
    <t xml:space="preserve">FBgn0003149</t>
  </si>
  <si>
    <t xml:space="preserve">Paramyosin</t>
  </si>
  <si>
    <t xml:space="preserve">CG9484</t>
  </si>
  <si>
    <t xml:space="preserve">FBgn0002431</t>
  </si>
  <si>
    <t xml:space="preserve">hyperplastic discs</t>
  </si>
  <si>
    <t xml:space="preserve">CG4278</t>
  </si>
  <si>
    <t xml:space="preserve">FBgn0014092</t>
  </si>
  <si>
    <t xml:space="preserve">CG9177</t>
  </si>
  <si>
    <t xml:space="preserve">FBgn0030719</t>
  </si>
  <si>
    <t xml:space="preserve">eIF5</t>
  </si>
  <si>
    <t xml:space="preserve">CG17337</t>
  </si>
  <si>
    <t xml:space="preserve">FBgn0033035</t>
  </si>
  <si>
    <t xml:space="preserve">CG3335</t>
  </si>
  <si>
    <t xml:space="preserve">FBgn0036018</t>
  </si>
  <si>
    <t xml:space="preserve">CG18578</t>
  </si>
  <si>
    <t xml:space="preserve">FBgn0040259</t>
  </si>
  <si>
    <t xml:space="preserve">Ugt86Da</t>
  </si>
  <si>
    <t xml:space="preserve">CG32156</t>
  </si>
  <si>
    <t xml:space="preserve">FBgn0005536</t>
  </si>
  <si>
    <t xml:space="preserve">Myosin binding subunit</t>
  </si>
  <si>
    <t xml:space="preserve">CG9126</t>
  </si>
  <si>
    <t xml:space="preserve">FBgn0045073</t>
  </si>
  <si>
    <t xml:space="preserve">Stromal interaction molecule</t>
  </si>
  <si>
    <t xml:space="preserve">CG33719</t>
  </si>
  <si>
    <t xml:space="preserve">FBgn0027540</t>
  </si>
  <si>
    <t xml:space="preserve">PFTAIRE-interacting factor 1A</t>
  </si>
  <si>
    <t xml:space="preserve">CG3458</t>
  </si>
  <si>
    <t xml:space="preserve">FBgn0026015</t>
  </si>
  <si>
    <t xml:space="preserve">Topoisomerase 3beta</t>
  </si>
  <si>
    <t xml:space="preserve">CG7036</t>
  </si>
  <si>
    <t xml:space="preserve">FBgn0035106</t>
  </si>
  <si>
    <t xml:space="preserve">rhinoceros</t>
  </si>
  <si>
    <t xml:space="preserve">CG1342</t>
  </si>
  <si>
    <t xml:space="preserve">FBgn0039795</t>
  </si>
  <si>
    <t xml:space="preserve">CG2249</t>
  </si>
  <si>
    <t xml:space="preserve">FBgn0040773</t>
  </si>
  <si>
    <t xml:space="preserve">CG1890</t>
  </si>
  <si>
    <t xml:space="preserve">FBgn0039869</t>
  </si>
  <si>
    <t xml:space="preserve">CG7920</t>
  </si>
  <si>
    <t xml:space="preserve">FBgn0039737</t>
  </si>
  <si>
    <t xml:space="preserve">CG4606</t>
  </si>
  <si>
    <t xml:space="preserve">FBgn0026616</t>
  </si>
  <si>
    <t xml:space="preserve">alpha-Man-IIb</t>
  </si>
  <si>
    <t xml:space="preserve">CG1078</t>
  </si>
  <si>
    <t xml:space="preserve">FBgn0037255</t>
  </si>
  <si>
    <t xml:space="preserve">CG3842</t>
  </si>
  <si>
    <t xml:space="preserve">FBgn0029866</t>
  </si>
  <si>
    <t xml:space="preserve">CG33208</t>
  </si>
  <si>
    <t xml:space="preserve">FBgn0053208</t>
  </si>
  <si>
    <t xml:space="preserve">MICAL</t>
  </si>
  <si>
    <t xml:space="preserve">CG9953</t>
  </si>
  <si>
    <t xml:space="preserve">FBgn0035726</t>
  </si>
  <si>
    <t xml:space="preserve">CG3633</t>
  </si>
  <si>
    <t xml:space="preserve">FBgn0034727</t>
  </si>
  <si>
    <t xml:space="preserve">mitochondrial ribosomal protein S29</t>
  </si>
  <si>
    <t xml:space="preserve">CG9648</t>
  </si>
  <si>
    <t xml:space="preserve">FBgn0017578</t>
  </si>
  <si>
    <t xml:space="preserve">Max</t>
  </si>
  <si>
    <t xml:space="preserve">CG4233</t>
  </si>
  <si>
    <t xml:space="preserve">FBgn0001125</t>
  </si>
  <si>
    <t xml:space="preserve">Glutamate oxaloacetate transaminase 2</t>
  </si>
  <si>
    <t xml:space="preserve">CG8764</t>
  </si>
  <si>
    <t xml:space="preserve">FBgn0011227</t>
  </si>
  <si>
    <t xml:space="preserve">oxen</t>
  </si>
  <si>
    <t xml:space="preserve">CG9862</t>
  </si>
  <si>
    <t xml:space="preserve">FBgn0034646</t>
  </si>
  <si>
    <t xml:space="preserve">Rae1</t>
  </si>
  <si>
    <t xml:space="preserve">CG32701</t>
  </si>
  <si>
    <t xml:space="preserve">FBgn0028327</t>
  </si>
  <si>
    <t xml:space="preserve">lethal (1) G0320</t>
  </si>
  <si>
    <t xml:space="preserve">CG8893</t>
  </si>
  <si>
    <t xml:space="preserve">FBgn0001092</t>
  </si>
  <si>
    <t xml:space="preserve">Glyceraldehyde 3 phosphate dehydrogenase 2</t>
  </si>
  <si>
    <t xml:space="preserve">CG9186</t>
  </si>
  <si>
    <t xml:space="preserve">FBgn0035206</t>
  </si>
  <si>
    <t xml:space="preserve">CG5068</t>
  </si>
  <si>
    <t xml:space="preserve">FBgn0035951</t>
  </si>
  <si>
    <t xml:space="preserve">CG16979</t>
  </si>
  <si>
    <t xml:space="preserve">FBgn0036512</t>
  </si>
  <si>
    <t xml:space="preserve">CG10535</t>
  </si>
  <si>
    <t xml:space="preserve">FBgn0037926</t>
  </si>
  <si>
    <t xml:space="preserve">CG3408</t>
  </si>
  <si>
    <t xml:space="preserve">FBgn0036008</t>
  </si>
  <si>
    <t xml:space="preserve">CG12272</t>
  </si>
  <si>
    <t xml:space="preserve">FBgn0036571</t>
  </si>
  <si>
    <t xml:space="preserve">CG11278</t>
  </si>
  <si>
    <t xml:space="preserve">FBgn0036341</t>
  </si>
  <si>
    <t xml:space="preserve">Syntaxin 13</t>
  </si>
  <si>
    <t xml:space="preserve">CG14028</t>
  </si>
  <si>
    <t xml:space="preserve">FBgn0015031</t>
  </si>
  <si>
    <t xml:space="preserve">cyclope</t>
  </si>
  <si>
    <t xml:space="preserve">CG4314</t>
  </si>
  <si>
    <t xml:space="preserve">FBgn0003515</t>
  </si>
  <si>
    <t xml:space="preserve">scarlet</t>
  </si>
  <si>
    <t xml:space="preserve">CG1433</t>
  </si>
  <si>
    <t xml:space="preserve">FBgn0019637</t>
  </si>
  <si>
    <t xml:space="preserve">Another transcription unit</t>
  </si>
  <si>
    <t xml:space="preserve">CG6598</t>
  </si>
  <si>
    <t xml:space="preserve">FBgn0011768</t>
  </si>
  <si>
    <t xml:space="preserve">Formaldehyde dehydrogenase</t>
  </si>
  <si>
    <t xml:space="preserve">CG14517</t>
  </si>
  <si>
    <t xml:space="preserve">FBgn0039625</t>
  </si>
  <si>
    <t xml:space="preserve">beta4GalNAcTB</t>
  </si>
  <si>
    <t xml:space="preserve">CG6181</t>
  </si>
  <si>
    <t xml:space="preserve">FBgn0032340</t>
  </si>
  <si>
    <t xml:space="preserve">CG31000</t>
  </si>
  <si>
    <t xml:space="preserve">FBgn0011224</t>
  </si>
  <si>
    <t xml:space="preserve">hephaestus</t>
  </si>
  <si>
    <t xml:space="preserve">CG7834</t>
  </si>
  <si>
    <t xml:space="preserve">FBgn0039697</t>
  </si>
  <si>
    <t xml:space="preserve">CG12321</t>
  </si>
  <si>
    <t xml:space="preserve">FBgn0038577</t>
  </si>
  <si>
    <t xml:space="preserve">CG6702</t>
  </si>
  <si>
    <t xml:space="preserve">FBgn0004580</t>
  </si>
  <si>
    <t xml:space="preserve">Calbindin 53E</t>
  </si>
  <si>
    <t xml:space="preserve">CG7277</t>
  </si>
  <si>
    <t xml:space="preserve">FBgn0031713</t>
  </si>
  <si>
    <t xml:space="preserve">CG8600</t>
  </si>
  <si>
    <t xml:space="preserve">FBgn0035765</t>
  </si>
  <si>
    <t xml:space="preserve">CG6057</t>
  </si>
  <si>
    <t xml:space="preserve">FBgn0040283</t>
  </si>
  <si>
    <t xml:space="preserve">SMC1</t>
  </si>
  <si>
    <t xml:space="preserve">CG5913</t>
  </si>
  <si>
    <t xml:space="preserve">FBgn0039385</t>
  </si>
  <si>
    <t xml:space="preserve">CG4523</t>
  </si>
  <si>
    <t xml:space="preserve">FBgn0029891</t>
  </si>
  <si>
    <t xml:space="preserve">PTEN-induced putative kinase 1</t>
  </si>
  <si>
    <t xml:space="preserve">CG7987</t>
  </si>
  <si>
    <t xml:space="preserve">FBgn0038244</t>
  </si>
  <si>
    <t xml:space="preserve">CG16733</t>
  </si>
  <si>
    <t xml:space="preserve">FBgn0037665</t>
  </si>
  <si>
    <t xml:space="preserve">CG12773</t>
  </si>
  <si>
    <t xml:space="preserve">FBgn0024365</t>
  </si>
  <si>
    <t xml:space="preserve">CG10733</t>
  </si>
  <si>
    <t xml:space="preserve">FBgn0061492</t>
  </si>
  <si>
    <t xml:space="preserve">logjam</t>
  </si>
  <si>
    <t xml:space="preserve">CG32604</t>
  </si>
  <si>
    <t xml:space="preserve">FBgn0026713</t>
  </si>
  <si>
    <t xml:space="preserve">lethal (1) G0007</t>
  </si>
  <si>
    <t xml:space="preserve">CG31149</t>
  </si>
  <si>
    <t xml:space="preserve">FBgn0051149</t>
  </si>
  <si>
    <t xml:space="preserve">CG9436</t>
  </si>
  <si>
    <t xml:space="preserve">FBgn0033101</t>
  </si>
  <si>
    <t xml:space="preserve">CG6073</t>
  </si>
  <si>
    <t xml:space="preserve">FBgn0039417</t>
  </si>
  <si>
    <t xml:space="preserve">CG11771</t>
  </si>
  <si>
    <t xml:space="preserve">FBgn0039252</t>
  </si>
  <si>
    <t xml:space="preserve">CG10103</t>
  </si>
  <si>
    <t xml:space="preserve">FBgn0035715</t>
  </si>
  <si>
    <t xml:space="preserve">CG4663</t>
  </si>
  <si>
    <t xml:space="preserve">FBgn0033812</t>
  </si>
  <si>
    <t xml:space="preserve">CG8270</t>
  </si>
  <si>
    <t xml:space="preserve">FBgn0035703</t>
  </si>
  <si>
    <t xml:space="preserve">CG8728</t>
  </si>
  <si>
    <t xml:space="preserve">FBgn0033235</t>
  </si>
  <si>
    <t xml:space="preserve">CG5830</t>
  </si>
  <si>
    <t xml:space="preserve">FBgn0036556</t>
  </si>
  <si>
    <t xml:space="preserve">CG10585</t>
  </si>
  <si>
    <t xml:space="preserve">FBgn0037044</t>
  </si>
  <si>
    <t xml:space="preserve">CG3136</t>
  </si>
  <si>
    <t xml:space="preserve">FBgn0033010</t>
  </si>
  <si>
    <t xml:space="preserve">Atf6</t>
  </si>
  <si>
    <t xml:space="preserve">CG16941</t>
  </si>
  <si>
    <t xml:space="preserve">FBgn0038464</t>
  </si>
  <si>
    <t xml:space="preserve">CG2746</t>
  </si>
  <si>
    <t xml:space="preserve">FBgn0002607</t>
  </si>
  <si>
    <t xml:space="preserve">Ribosomal protein L19</t>
  </si>
  <si>
    <t xml:space="preserve">CG1655</t>
  </si>
  <si>
    <t xml:space="preserve">FBgn0030242</t>
  </si>
  <si>
    <t xml:space="preserve">sister of feo</t>
  </si>
  <si>
    <t xml:space="preserve">CG3733</t>
  </si>
  <si>
    <t xml:space="preserve">FBgn0016132</t>
  </si>
  <si>
    <t xml:space="preserve">Chromodomain-helicase-DNA-binding protein 1</t>
  </si>
  <si>
    <t xml:space="preserve">CG4561</t>
  </si>
  <si>
    <t xml:space="preserve">FBgn0027080</t>
  </si>
  <si>
    <t xml:space="preserve">Tyrosyl-tRNA synthetase</t>
  </si>
  <si>
    <t xml:space="preserve">CG3894</t>
  </si>
  <si>
    <t xml:space="preserve">FBgn0035059</t>
  </si>
  <si>
    <t xml:space="preserve">CG15102</t>
  </si>
  <si>
    <t xml:space="preserve">FBgn0034405</t>
  </si>
  <si>
    <t xml:space="preserve">Juvenile hormone epoxide hydrolase 2</t>
  </si>
  <si>
    <t xml:space="preserve">CG8247</t>
  </si>
  <si>
    <t xml:space="preserve">FBgn0033348</t>
  </si>
  <si>
    <t xml:space="preserve">CG3172</t>
  </si>
  <si>
    <t xml:space="preserve">FBgn0038206</t>
  </si>
  <si>
    <t xml:space="preserve">twinfilin</t>
  </si>
  <si>
    <t xml:space="preserve">CG7283</t>
  </si>
  <si>
    <t xml:space="preserve">FBgn0036213</t>
  </si>
  <si>
    <t xml:space="preserve">Ribosomal protein L10Ab</t>
  </si>
  <si>
    <t xml:space="preserve">CG14314</t>
  </si>
  <si>
    <t xml:space="preserve">FBgn0038581</t>
  </si>
  <si>
    <t xml:space="preserve">CG7112</t>
  </si>
  <si>
    <t xml:space="preserve">FBgn0035879</t>
  </si>
  <si>
    <t xml:space="preserve">CG7219</t>
  </si>
  <si>
    <t xml:space="preserve">FBgn0031973</t>
  </si>
  <si>
    <t xml:space="preserve">CG6915</t>
  </si>
  <si>
    <t xml:space="preserve">FBgn0035898</t>
  </si>
  <si>
    <t xml:space="preserve">CG18497</t>
  </si>
  <si>
    <t xml:space="preserve">FBgn0016977</t>
  </si>
  <si>
    <t xml:space="preserve">split ends</t>
  </si>
  <si>
    <t xml:space="preserve">CG10047</t>
  </si>
  <si>
    <t xml:space="preserve">FBgn0028400</t>
  </si>
  <si>
    <t xml:space="preserve">Synaptotagmin IV</t>
  </si>
  <si>
    <t xml:space="preserve">CG18250</t>
  </si>
  <si>
    <t xml:space="preserve">FBgn0034072</t>
  </si>
  <si>
    <t xml:space="preserve">Dystroglycan</t>
  </si>
  <si>
    <t xml:space="preserve">CG33106</t>
  </si>
  <si>
    <t xml:space="preserve">FBgn0043884</t>
  </si>
  <si>
    <t xml:space="preserve">multiple ankyrin repeats single KH domain</t>
  </si>
  <si>
    <t xml:space="preserve">CG10155</t>
  </si>
  <si>
    <t xml:space="preserve">FBgn0020767</t>
  </si>
  <si>
    <t xml:space="preserve">Sprouty-related protein with EVH-1 domain</t>
  </si>
  <si>
    <t xml:space="preserve">CG5940</t>
  </si>
  <si>
    <t xml:space="preserve">FBgn0000404</t>
  </si>
  <si>
    <t xml:space="preserve">Cyclin A</t>
  </si>
  <si>
    <t xml:space="preserve">CG8824</t>
  </si>
  <si>
    <t xml:space="preserve">FBgn0045063</t>
  </si>
  <si>
    <t xml:space="preserve">fused lobes</t>
  </si>
  <si>
    <t xml:space="preserve">CG14211</t>
  </si>
  <si>
    <t xml:space="preserve">FBgn0031044</t>
  </si>
  <si>
    <t xml:space="preserve">CG5921</t>
  </si>
  <si>
    <t xml:space="preserve">FBgn0029835</t>
  </si>
  <si>
    <t xml:space="preserve">CG12795</t>
  </si>
  <si>
    <t xml:space="preserve">FBgn0031535</t>
  </si>
  <si>
    <t xml:space="preserve">CG10253</t>
  </si>
  <si>
    <t xml:space="preserve">FBgn0033983</t>
  </si>
  <si>
    <t xml:space="preserve">CG1877</t>
  </si>
  <si>
    <t xml:space="preserve">FBgn0015509</t>
  </si>
  <si>
    <t xml:space="preserve">lin-19-like</t>
  </si>
  <si>
    <t xml:space="preserve">CG12212</t>
  </si>
  <si>
    <t xml:space="preserve">FBgn0003053</t>
  </si>
  <si>
    <t xml:space="preserve">pebbled</t>
  </si>
  <si>
    <t xml:space="preserve">CG6692</t>
  </si>
  <si>
    <t xml:space="preserve">FBgn0013770</t>
  </si>
  <si>
    <t xml:space="preserve">Cysteine proteinase-1</t>
  </si>
  <si>
    <t xml:space="preserve">CG11375</t>
  </si>
  <si>
    <t xml:space="preserve">FBgn0039227</t>
  </si>
  <si>
    <t xml:space="preserve">polybromo</t>
  </si>
  <si>
    <t xml:space="preserve">CG5553</t>
  </si>
  <si>
    <t xml:space="preserve">FBgn0011425</t>
  </si>
  <si>
    <t xml:space="preserve">DNAprim</t>
  </si>
  <si>
    <t xml:space="preserve">CG4463</t>
  </si>
  <si>
    <t xml:space="preserve">FBgn0001224</t>
  </si>
  <si>
    <t xml:space="preserve">Heat shock protein 23</t>
  </si>
  <si>
    <t xml:space="preserve">CG33956</t>
  </si>
  <si>
    <t xml:space="preserve">FBgn0001297</t>
  </si>
  <si>
    <t xml:space="preserve">kayak</t>
  </si>
  <si>
    <t xml:space="preserve">CG11156</t>
  </si>
  <si>
    <t xml:space="preserve">FBgn0002878</t>
  </si>
  <si>
    <t xml:space="preserve">mutagen-sensitive 101</t>
  </si>
  <si>
    <t xml:space="preserve">CG3135</t>
  </si>
  <si>
    <t xml:space="preserve">FBgn0003390</t>
  </si>
  <si>
    <t xml:space="preserve">shifted</t>
  </si>
  <si>
    <t xml:space="preserve">CG4241</t>
  </si>
  <si>
    <t xml:space="preserve">FBgn0067783</t>
  </si>
  <si>
    <t xml:space="preserve">alternative testis transcripts open reading frame A</t>
  </si>
  <si>
    <t xml:space="preserve">CG4603</t>
  </si>
  <si>
    <t xml:space="preserve">FBgn0035593</t>
  </si>
  <si>
    <t xml:space="preserve">CG3203</t>
  </si>
  <si>
    <t xml:space="preserve">FBgn0029897</t>
  </si>
  <si>
    <t xml:space="preserve">Ribosomal protein L17</t>
  </si>
  <si>
    <t xml:space="preserve">CG4947</t>
  </si>
  <si>
    <t xml:space="preserve">FBgn0031321</t>
  </si>
  <si>
    <t xml:space="preserve">tRNA-guanine transglycosylase</t>
  </si>
  <si>
    <t xml:space="preserve">CG8111</t>
  </si>
  <si>
    <t xml:space="preserve">FBgn0035825</t>
  </si>
  <si>
    <t xml:space="preserve">CG1511</t>
  </si>
  <si>
    <t xml:space="preserve">FBgn0025936</t>
  </si>
  <si>
    <t xml:space="preserve">Eph receptor tyrosine kinase</t>
  </si>
  <si>
    <t xml:space="preserve">CG34378</t>
  </si>
  <si>
    <t xml:space="preserve">FBgn0085407</t>
  </si>
  <si>
    <t xml:space="preserve">PDGF- and VEGF-related factor 3</t>
  </si>
  <si>
    <t xml:space="preserve">CG32032</t>
  </si>
  <si>
    <t xml:space="preserve">FBgn0043806</t>
  </si>
  <si>
    <t xml:space="preserve">CG1907</t>
  </si>
  <si>
    <t xml:space="preserve">FBgn0039674</t>
  </si>
  <si>
    <t xml:space="preserve">CG12298</t>
  </si>
  <si>
    <t xml:space="preserve">FBgn0003545</t>
  </si>
  <si>
    <t xml:space="preserve">subito</t>
  </si>
  <si>
    <t xml:space="preserve">CG5193</t>
  </si>
  <si>
    <t xml:space="preserve">FBgn0004915</t>
  </si>
  <si>
    <t xml:space="preserve">Transcription factor IIB</t>
  </si>
  <si>
    <t xml:space="preserve">CG6876</t>
  </si>
  <si>
    <t xml:space="preserve">FBgn0036487</t>
  </si>
  <si>
    <t xml:space="preserve">CG9946</t>
  </si>
  <si>
    <t xml:space="preserve">FBgn0004925</t>
  </si>
  <si>
    <t xml:space="preserve">eIF-2alpha</t>
  </si>
  <si>
    <t xml:space="preserve">CG11986</t>
  </si>
  <si>
    <t xml:space="preserve">FBgn0037656</t>
  </si>
  <si>
    <t xml:space="preserve">CG33932</t>
  </si>
  <si>
    <t xml:space="preserve">FBgn0066303</t>
  </si>
  <si>
    <t xml:space="preserve">CG8400</t>
  </si>
  <si>
    <t xml:space="preserve">FBgn0034068</t>
  </si>
  <si>
    <t xml:space="preserve">caspar</t>
  </si>
  <si>
    <t xml:space="preserve">CG8947</t>
  </si>
  <si>
    <t xml:space="preserve">FBgn0028967</t>
  </si>
  <si>
    <t xml:space="preserve">26-29kD-proteinase</t>
  </si>
  <si>
    <t xml:space="preserve">CG11190</t>
  </si>
  <si>
    <t xml:space="preserve">FBgn0030035</t>
  </si>
  <si>
    <t xml:space="preserve">CG6020</t>
  </si>
  <si>
    <t xml:space="preserve">FBgn0037001</t>
  </si>
  <si>
    <t xml:space="preserve">CG32627</t>
  </si>
  <si>
    <t xml:space="preserve">FBgn0052627</t>
  </si>
  <si>
    <t xml:space="preserve">CG4611</t>
  </si>
  <si>
    <t xml:space="preserve">FBgn0035591</t>
  </si>
  <si>
    <t xml:space="preserve">CG9867</t>
  </si>
  <si>
    <t xml:space="preserve">FBgn0031421</t>
  </si>
  <si>
    <t xml:space="preserve">CG2503</t>
  </si>
  <si>
    <t xml:space="preserve">FBgn0010750</t>
  </si>
  <si>
    <t xml:space="preserve">antimeros</t>
  </si>
  <si>
    <t xml:space="preserve">CG6131</t>
  </si>
  <si>
    <t xml:space="preserve">FBgn0039480</t>
  </si>
  <si>
    <t xml:space="preserve">Cuticular protein 97Ea</t>
  </si>
  <si>
    <t xml:space="preserve">CG2145</t>
  </si>
  <si>
    <t xml:space="preserve">FBgn0030251</t>
  </si>
  <si>
    <t xml:space="preserve">CG31728</t>
  </si>
  <si>
    <t xml:space="preserve">FBgn0051728</t>
  </si>
  <si>
    <t xml:space="preserve">CG5517</t>
  </si>
  <si>
    <t xml:space="preserve">FBgn0001247</t>
  </si>
  <si>
    <t xml:space="preserve">Insulin degrading metalloproteinase</t>
  </si>
  <si>
    <t xml:space="preserve">CG12230</t>
  </si>
  <si>
    <t xml:space="preserve">FBgn0000257</t>
  </si>
  <si>
    <t xml:space="preserve">carnation</t>
  </si>
  <si>
    <t xml:space="preserve">CG14039</t>
  </si>
  <si>
    <t xml:space="preserve">FBgn0028572</t>
  </si>
  <si>
    <t xml:space="preserve">quick-to-court</t>
  </si>
  <si>
    <t xml:space="preserve">CG3107</t>
  </si>
  <si>
    <t xml:space="preserve">FBgn0033005</t>
  </si>
  <si>
    <t xml:space="preserve">CG8064</t>
  </si>
  <si>
    <t xml:space="preserve">FBgn0038597</t>
  </si>
  <si>
    <t xml:space="preserve">CG8625</t>
  </si>
  <si>
    <t xml:space="preserve">FBgn0011604</t>
  </si>
  <si>
    <t xml:space="preserve">Imitation SWI</t>
  </si>
  <si>
    <t xml:space="preserve">CG8280</t>
  </si>
  <si>
    <t xml:space="preserve">FBgn0000556</t>
  </si>
  <si>
    <t xml:space="preserve">Elongation factor 1alpha48D</t>
  </si>
  <si>
    <t xml:space="preserve">CG5505</t>
  </si>
  <si>
    <t xml:space="preserve">FBgn0035633</t>
  </si>
  <si>
    <t xml:space="preserve">Ubiquitin specific protease 36</t>
  </si>
  <si>
    <t xml:space="preserve">CG15736</t>
  </si>
  <si>
    <t xml:space="preserve">FBgn0043001</t>
  </si>
  <si>
    <t xml:space="preserve">Chrac-16</t>
  </si>
  <si>
    <t xml:space="preserve">CG8740</t>
  </si>
  <si>
    <t xml:space="preserve">FBgn0027585</t>
  </si>
  <si>
    <t xml:space="preserve">CG11199</t>
  </si>
  <si>
    <t xml:space="preserve">FBgn0046704</t>
  </si>
  <si>
    <t xml:space="preserve">Liprin-alpha</t>
  </si>
  <si>
    <t xml:space="preserve">CG11734</t>
  </si>
  <si>
    <t xml:space="preserve">FBgn0031107</t>
  </si>
  <si>
    <t xml:space="preserve">HERC2</t>
  </si>
  <si>
    <t xml:space="preserve">CG10527</t>
  </si>
  <si>
    <t xml:space="preserve">FBgn0034583</t>
  </si>
  <si>
    <t xml:space="preserve">CG12390</t>
  </si>
  <si>
    <t xml:space="preserve">FBgn0015582</t>
  </si>
  <si>
    <t xml:space="preserve">defective in the avoidance of repellents</t>
  </si>
  <si>
    <t xml:space="preserve">CG31176</t>
  </si>
  <si>
    <t xml:space="preserve">FBgn0051176</t>
  </si>
  <si>
    <t xml:space="preserve">CG4364</t>
  </si>
  <si>
    <t xml:space="preserve">FBgn0032138</t>
  </si>
  <si>
    <t xml:space="preserve">CG7756</t>
  </si>
  <si>
    <t xml:space="preserve">FBgn0001217</t>
  </si>
  <si>
    <t xml:space="preserve">Heat shock protein cognate 2</t>
  </si>
  <si>
    <t xml:space="preserve">CG14722</t>
  </si>
  <si>
    <t xml:space="preserve">FBgn0037943</t>
  </si>
  <si>
    <t xml:space="preserve">CG2040</t>
  </si>
  <si>
    <t xml:space="preserve">FBgn0010114</t>
  </si>
  <si>
    <t xml:space="preserve">hikaru genki</t>
  </si>
  <si>
    <t xml:space="preserve">CG9710</t>
  </si>
  <si>
    <t xml:space="preserve">FBgn0021768</t>
  </si>
  <si>
    <t xml:space="preserve">nudC</t>
  </si>
  <si>
    <t xml:space="preserve">CG6654</t>
  </si>
  <si>
    <t xml:space="preserve">FBgn0038301</t>
  </si>
  <si>
    <t xml:space="preserve">CG11793</t>
  </si>
  <si>
    <t xml:space="preserve">FBgn0003462</t>
  </si>
  <si>
    <t xml:space="preserve">Superoxide dismutase</t>
  </si>
  <si>
    <t xml:space="preserve">CG1017</t>
  </si>
  <si>
    <t xml:space="preserve">FBgn0035294</t>
  </si>
  <si>
    <t xml:space="preserve">CG3265</t>
  </si>
  <si>
    <t xml:space="preserve">FBgn0027066</t>
  </si>
  <si>
    <t xml:space="preserve">Eb1</t>
  </si>
  <si>
    <t xml:space="preserve">CG4467</t>
  </si>
  <si>
    <t xml:space="preserve">FBgn0039064</t>
  </si>
  <si>
    <t xml:space="preserve">CG7861</t>
  </si>
  <si>
    <t xml:space="preserve">FBgn0033055</t>
  </si>
  <si>
    <t xml:space="preserve">CG6769</t>
  </si>
  <si>
    <t xml:space="preserve">FBgn0030878</t>
  </si>
  <si>
    <t xml:space="preserve">CG11881</t>
  </si>
  <si>
    <t xml:space="preserve">FBgn0039638</t>
  </si>
  <si>
    <t xml:space="preserve">dim gamma-tubulin 6</t>
  </si>
  <si>
    <t xml:space="preserve">CG11980</t>
  </si>
  <si>
    <t xml:space="preserve">FBgn0037652</t>
  </si>
  <si>
    <t xml:space="preserve">CG9613</t>
  </si>
  <si>
    <t xml:space="preserve">FBgn0037574</t>
  </si>
  <si>
    <t xml:space="preserve">Coenzyme Q biosynthesis protein 2</t>
  </si>
  <si>
    <t xml:space="preserve">CG4164</t>
  </si>
  <si>
    <t xml:space="preserve">FBgn0031256</t>
  </si>
  <si>
    <t xml:space="preserve">CG10268</t>
  </si>
  <si>
    <t xml:space="preserve">FBgn0032811</t>
  </si>
  <si>
    <t xml:space="preserve">CG8314</t>
  </si>
  <si>
    <t xml:space="preserve">FBgn0034057</t>
  </si>
  <si>
    <t xml:space="preserve">CG3717</t>
  </si>
  <si>
    <t xml:space="preserve">FBgn0013432</t>
  </si>
  <si>
    <t xml:space="preserve">bcn92</t>
  </si>
  <si>
    <t xml:space="preserve">CG17271</t>
  </si>
  <si>
    <t xml:space="preserve">FBgn0038829</t>
  </si>
  <si>
    <t xml:space="preserve">CG34126</t>
  </si>
  <si>
    <t xml:space="preserve">FBgn0083962</t>
  </si>
  <si>
    <t xml:space="preserve">CG1591</t>
  </si>
  <si>
    <t xml:space="preserve">FBgn0029133</t>
  </si>
  <si>
    <t xml:space="preserve">REG</t>
  </si>
  <si>
    <t xml:space="preserve">CG3957</t>
  </si>
  <si>
    <t xml:space="preserve">FBgn0034876</t>
  </si>
  <si>
    <t xml:space="preserve">wing morphogenesis defect</t>
  </si>
  <si>
    <t xml:space="preserve">CG30084</t>
  </si>
  <si>
    <t xml:space="preserve">FBgn0083919</t>
  </si>
  <si>
    <t xml:space="preserve">CG12283</t>
  </si>
  <si>
    <t xml:space="preserve">FBgn0015399</t>
  </si>
  <si>
    <t xml:space="preserve">kekkon-1</t>
  </si>
  <si>
    <t xml:space="preserve">CG9752</t>
  </si>
  <si>
    <t xml:space="preserve">FBgn0034614</t>
  </si>
  <si>
    <t xml:space="preserve">CG8927</t>
  </si>
  <si>
    <t xml:space="preserve">FBgn0038405</t>
  </si>
  <si>
    <t xml:space="preserve">CG34407</t>
  </si>
  <si>
    <t xml:space="preserve">FBgn0085436</t>
  </si>
  <si>
    <t xml:space="preserve">Not1</t>
  </si>
  <si>
    <t xml:space="preserve">CG18397</t>
  </si>
  <si>
    <t xml:space="preserve">FBgn0032723</t>
  </si>
  <si>
    <t xml:space="preserve">short spindle 3</t>
  </si>
  <si>
    <t xml:space="preserve">CG1435</t>
  </si>
  <si>
    <t xml:space="preserve">FBgn0026144</t>
  </si>
  <si>
    <t xml:space="preserve">sarcoplasmic calcium-binding protein</t>
  </si>
  <si>
    <t xml:space="preserve">CG1794</t>
  </si>
  <si>
    <t xml:space="preserve">FBgn0033438</t>
  </si>
  <si>
    <t xml:space="preserve">Matrix metalloproteinase 2</t>
  </si>
  <si>
    <t xml:space="preserve">CG5786</t>
  </si>
  <si>
    <t xml:space="preserve">FBgn0010770</t>
  </si>
  <si>
    <t xml:space="preserve">peter pan</t>
  </si>
  <si>
    <t xml:space="preserve">CG5942</t>
  </si>
  <si>
    <t xml:space="preserve">FBgn0000212</t>
  </si>
  <si>
    <t xml:space="preserve">brahma</t>
  </si>
  <si>
    <t xml:space="preserve">CG9206</t>
  </si>
  <si>
    <t xml:space="preserve">FBgn0001108</t>
  </si>
  <si>
    <t xml:space="preserve">Glued</t>
  </si>
  <si>
    <t xml:space="preserve">CG9554</t>
  </si>
  <si>
    <t xml:space="preserve">FBgn0000320</t>
  </si>
  <si>
    <t xml:space="preserve">eyes absent</t>
  </si>
  <si>
    <t xml:space="preserve">CG5412</t>
  </si>
  <si>
    <t xml:space="preserve">FBgn0038806</t>
  </si>
  <si>
    <t xml:space="preserve">CG4141</t>
  </si>
  <si>
    <t xml:space="preserve">FBgn0015279</t>
  </si>
  <si>
    <t xml:space="preserve">Pi3K92E</t>
  </si>
  <si>
    <t xml:space="preserve">CG14724</t>
  </si>
  <si>
    <t xml:space="preserve">FBgn0019624</t>
  </si>
  <si>
    <t xml:space="preserve">Cytochrome c oxidase subunit Va</t>
  </si>
  <si>
    <t xml:space="preserve">CG9739</t>
  </si>
  <si>
    <t xml:space="preserve">FBgn0016797</t>
  </si>
  <si>
    <t xml:space="preserve">frizzled 2</t>
  </si>
  <si>
    <t xml:space="preserve">CG9738</t>
  </si>
  <si>
    <t xml:space="preserve">FBgn0024326</t>
  </si>
  <si>
    <t xml:space="preserve">MAP kinase kinase 4</t>
  </si>
  <si>
    <t xml:space="preserve">CG14228</t>
  </si>
  <si>
    <t xml:space="preserve">FBgn0086384</t>
  </si>
  <si>
    <t xml:space="preserve">Merlin</t>
  </si>
  <si>
    <t xml:space="preserve">CG9626</t>
  </si>
  <si>
    <t xml:space="preserve">FBgn0037565</t>
  </si>
  <si>
    <t xml:space="preserve">CG5384</t>
  </si>
  <si>
    <t xml:space="preserve">FBgn0032216</t>
  </si>
  <si>
    <t xml:space="preserve">CG9044</t>
  </si>
  <si>
    <t xml:space="preserve">FBgn0031752</t>
  </si>
  <si>
    <t xml:space="preserve">CG9796</t>
  </si>
  <si>
    <t xml:space="preserve">FBgn0038149</t>
  </si>
  <si>
    <t xml:space="preserve">CG3221</t>
  </si>
  <si>
    <t xml:space="preserve">FBgn0034569</t>
  </si>
  <si>
    <t xml:space="preserve">dim gamma-tubulin 3</t>
  </si>
  <si>
    <t xml:space="preserve">CG5640</t>
  </si>
  <si>
    <t xml:space="preserve">FBgn0032207</t>
  </si>
  <si>
    <t xml:space="preserve">CG6463</t>
  </si>
  <si>
    <t xml:space="preserve">FBgn0047038</t>
  </si>
  <si>
    <t xml:space="preserve">CG4406</t>
  </si>
  <si>
    <t xml:space="preserve">FBgn0023545</t>
  </si>
  <si>
    <t xml:space="preserve">CG1244</t>
  </si>
  <si>
    <t xml:space="preserve">FBgn0035357</t>
  </si>
  <si>
    <t xml:space="preserve">CG8536</t>
  </si>
  <si>
    <t xml:space="preserve">FBgn0027538</t>
  </si>
  <si>
    <t xml:space="preserve">beta4GalNAcTA</t>
  </si>
  <si>
    <t xml:space="preserve">CG8291</t>
  </si>
  <si>
    <t xml:space="preserve">FBgn0034049</t>
  </si>
  <si>
    <t xml:space="preserve">CG3198</t>
  </si>
  <si>
    <t xml:space="preserve">FBgn0029887</t>
  </si>
  <si>
    <t xml:space="preserve">CG3903</t>
  </si>
  <si>
    <t xml:space="preserve">FBgn0001987</t>
  </si>
  <si>
    <t xml:space="preserve">Gliotactin</t>
  </si>
  <si>
    <t xml:space="preserve">CG2224</t>
  </si>
  <si>
    <t xml:space="preserve">FBgn0039773</t>
  </si>
  <si>
    <t xml:space="preserve">CG9066</t>
  </si>
  <si>
    <t xml:space="preserve">FBgn0030703</t>
  </si>
  <si>
    <t xml:space="preserve">CG14312</t>
  </si>
  <si>
    <t xml:space="preserve">FBgn0038596</t>
  </si>
  <si>
    <t xml:space="preserve">CG31997</t>
  </si>
  <si>
    <t xml:space="preserve">FBgn0051997</t>
  </si>
  <si>
    <t xml:space="preserve">CG5946</t>
  </si>
  <si>
    <t xml:space="preserve">FBgn0036211</t>
  </si>
  <si>
    <t xml:space="preserve">CG4908</t>
  </si>
  <si>
    <t xml:space="preserve">FBgn0032195</t>
  </si>
  <si>
    <t xml:space="preserve">CG1583</t>
  </si>
  <si>
    <t xml:space="preserve">FBgn0030013</t>
  </si>
  <si>
    <t xml:space="preserve">CG4621</t>
  </si>
  <si>
    <t xml:space="preserve">FBgn0032321</t>
  </si>
  <si>
    <t xml:space="preserve">YL-1</t>
  </si>
  <si>
    <t xml:space="preserve">CG7288</t>
  </si>
  <si>
    <t xml:space="preserve">FBgn0030969</t>
  </si>
  <si>
    <t xml:space="preserve">CG1240</t>
  </si>
  <si>
    <t xml:space="preserve">FBgn0035370</t>
  </si>
  <si>
    <t xml:space="preserve">CG6341</t>
  </si>
  <si>
    <t xml:space="preserve">FBgn0028737</t>
  </si>
  <si>
    <t xml:space="preserve">Elongation factor 1 beta</t>
  </si>
  <si>
    <t xml:space="preserve">CG12269</t>
  </si>
  <si>
    <t xml:space="preserve">FBgn0038665</t>
  </si>
  <si>
    <t xml:space="preserve">CG10071</t>
  </si>
  <si>
    <t xml:space="preserve">FBgn0016726</t>
  </si>
  <si>
    <t xml:space="preserve">Ribosomal protein L29</t>
  </si>
  <si>
    <t xml:space="preserve">CG12267</t>
  </si>
  <si>
    <t xml:space="preserve">FBgn0038057</t>
  </si>
  <si>
    <t xml:space="preserve">CG10898</t>
  </si>
  <si>
    <t xml:space="preserve">FBgn0037911</t>
  </si>
  <si>
    <t xml:space="preserve">CG3337</t>
  </si>
  <si>
    <t xml:space="preserve">FBgn0038871</t>
  </si>
  <si>
    <t xml:space="preserve">CG6944</t>
  </si>
  <si>
    <t xml:space="preserve">FBgn0002525</t>
  </si>
  <si>
    <t xml:space="preserve">Lamin</t>
  </si>
  <si>
    <t xml:space="preserve">CG5414</t>
  </si>
  <si>
    <t xml:space="preserve">FBgn0036569</t>
  </si>
  <si>
    <t xml:space="preserve">CG4572</t>
  </si>
  <si>
    <t xml:space="preserve">FBgn0038738</t>
  </si>
  <si>
    <t xml:space="preserve">CG13849</t>
  </si>
  <si>
    <t xml:space="preserve">FBgn0038964</t>
  </si>
  <si>
    <t xml:space="preserve">Nop56</t>
  </si>
  <si>
    <t xml:space="preserve">CG8778</t>
  </si>
  <si>
    <t xml:space="preserve">FBgn0033761</t>
  </si>
  <si>
    <t xml:space="preserve">CG4584</t>
  </si>
  <si>
    <t xml:space="preserve">FBgn0013349</t>
  </si>
  <si>
    <t xml:space="preserve">Deoxyuridine triphosphatase</t>
  </si>
  <si>
    <t xml:space="preserve">CG1093</t>
  </si>
  <si>
    <t xml:space="preserve">FBgn0004879</t>
  </si>
  <si>
    <t xml:space="preserve">pollux</t>
  </si>
  <si>
    <t xml:space="preserve">CG5645</t>
  </si>
  <si>
    <t xml:space="preserve">FBgn0036254</t>
  </si>
  <si>
    <t xml:space="preserve">CG12737</t>
  </si>
  <si>
    <t xml:space="preserve">FBgn0025864</t>
  </si>
  <si>
    <t xml:space="preserve">Calmodulin-binding protein related to a Rab3 GDP/GTP exchange protein</t>
  </si>
  <si>
    <t xml:space="preserve">CG31232</t>
  </si>
  <si>
    <t xml:space="preserve">FBgn0051232</t>
  </si>
  <si>
    <t xml:space="preserve">kokopelli</t>
  </si>
  <si>
    <t xml:space="preserve">CG5659</t>
  </si>
  <si>
    <t xml:space="preserve">FBgn0017418</t>
  </si>
  <si>
    <t xml:space="preserve">ariadne</t>
  </si>
  <si>
    <t xml:space="preserve">CG2759</t>
  </si>
  <si>
    <t xml:space="preserve">FBgn0003996</t>
  </si>
  <si>
    <t xml:space="preserve">white</t>
  </si>
  <si>
    <t xml:space="preserve">CG8825</t>
  </si>
  <si>
    <t xml:space="preserve">FBgn0031506</t>
  </si>
  <si>
    <t xml:space="preserve">glaikit</t>
  </si>
  <si>
    <t xml:space="preserve">CG4012</t>
  </si>
  <si>
    <t xml:space="preserve">FBgn0023081</t>
  </si>
  <si>
    <t xml:space="preserve">genghis khan</t>
  </si>
  <si>
    <t xml:space="preserve">CG3425</t>
  </si>
  <si>
    <t xml:space="preserve">FBgn0017482</t>
  </si>
  <si>
    <t xml:space="preserve">Type III alcohol dehydrogenase</t>
  </si>
  <si>
    <t xml:space="preserve">CG5490</t>
  </si>
  <si>
    <t xml:space="preserve">FBgn0003717</t>
  </si>
  <si>
    <t xml:space="preserve">Toll</t>
  </si>
  <si>
    <t xml:space="preserve">CG5823</t>
  </si>
  <si>
    <t xml:space="preserve">FBgn0038515</t>
  </si>
  <si>
    <t xml:space="preserve">CG4658</t>
  </si>
  <si>
    <t xml:space="preserve">FBgn0032170</t>
  </si>
  <si>
    <t xml:space="preserve">CG2146</t>
  </si>
  <si>
    <t xml:space="preserve">FBgn0015933</t>
  </si>
  <si>
    <t xml:space="preserve">dilute class unconventional myosin</t>
  </si>
  <si>
    <t xml:space="preserve">CG10990</t>
  </si>
  <si>
    <t xml:space="preserve">FBgn0030520</t>
  </si>
  <si>
    <t xml:space="preserve">CG8567</t>
  </si>
  <si>
    <t xml:space="preserve">FBgn0013799</t>
  </si>
  <si>
    <t xml:space="preserve">Deformed epidermal autoregulatory factor-1</t>
  </si>
  <si>
    <t xml:space="preserve">CG7067</t>
  </si>
  <si>
    <t xml:space="preserve">FBgn0024945</t>
  </si>
  <si>
    <t xml:space="preserve">Nitrilase and fragile histidine triad fusion protein</t>
  </si>
  <si>
    <t xml:space="preserve">CG8295</t>
  </si>
  <si>
    <t xml:space="preserve">FBgn0034051</t>
  </si>
  <si>
    <t xml:space="preserve">Myelodysplasia/myeloid leukemia factor</t>
  </si>
  <si>
    <t xml:space="preserve">CG7838</t>
  </si>
  <si>
    <t xml:space="preserve">FBgn0025458</t>
  </si>
  <si>
    <t xml:space="preserve">Bub1-related kinase</t>
  </si>
  <si>
    <t xml:space="preserve">CG5748</t>
  </si>
  <si>
    <t xml:space="preserve">FBgn0001222</t>
  </si>
  <si>
    <t xml:space="preserve">Heat shock factor</t>
  </si>
  <si>
    <t xml:space="preserve">CG14162</t>
  </si>
  <si>
    <t xml:space="preserve">FBgn0040823</t>
  </si>
  <si>
    <t xml:space="preserve">dpr6</t>
  </si>
  <si>
    <t xml:space="preserve">CG1263</t>
  </si>
  <si>
    <t xml:space="preserve">FBgn0024939</t>
  </si>
  <si>
    <t xml:space="preserve">Ribosomal protein L8</t>
  </si>
  <si>
    <t xml:space="preserve">CG10447</t>
  </si>
  <si>
    <t xml:space="preserve">FBgn0032816</t>
  </si>
  <si>
    <t xml:space="preserve">CG3947</t>
  </si>
  <si>
    <t xml:space="preserve">FBgn0037019</t>
  </si>
  <si>
    <t xml:space="preserve">CG5201</t>
  </si>
  <si>
    <t xml:space="preserve">FBgn0020493</t>
  </si>
  <si>
    <t xml:space="preserve">Daughters against dpp</t>
  </si>
  <si>
    <t xml:space="preserve">CG2910</t>
  </si>
  <si>
    <t xml:space="preserve">FBgn0027548</t>
  </si>
  <si>
    <t xml:space="preserve">spenito</t>
  </si>
  <si>
    <t xml:space="preserve">CG5931</t>
  </si>
  <si>
    <t xml:space="preserve">FBgn0036548</t>
  </si>
  <si>
    <t xml:space="preserve">CG8676</t>
  </si>
  <si>
    <t xml:space="preserve">FBgn0010229</t>
  </si>
  <si>
    <t xml:space="preserve">Hormone receptor-like in 39</t>
  </si>
  <si>
    <t xml:space="preserve">CG5520</t>
  </si>
  <si>
    <t xml:space="preserve">FBgn0039562</t>
  </si>
  <si>
    <t xml:space="preserve">Glycoprotein 93</t>
  </si>
  <si>
    <t xml:space="preserve">CG7740</t>
  </si>
  <si>
    <t xml:space="preserve">FBgn0026189</t>
  </si>
  <si>
    <t xml:space="preserve">prominin-like</t>
  </si>
  <si>
    <t xml:space="preserve">CG9354</t>
  </si>
  <si>
    <t xml:space="preserve">FBgn0037686</t>
  </si>
  <si>
    <t xml:space="preserve">Ribosomal protein L34b</t>
  </si>
  <si>
    <t xml:space="preserve">CG8063</t>
  </si>
  <si>
    <t xml:space="preserve">FBgn0038105</t>
  </si>
  <si>
    <t xml:space="preserve">yellow-f2</t>
  </si>
  <si>
    <t xml:space="preserve">CG31057</t>
  </si>
  <si>
    <t xml:space="preserve">FBgn0051057</t>
  </si>
  <si>
    <t xml:space="preserve">tau</t>
  </si>
  <si>
    <t xml:space="preserve">CG12244</t>
  </si>
  <si>
    <t xml:space="preserve">FBgn0015763</t>
  </si>
  <si>
    <t xml:space="preserve">licorne</t>
  </si>
  <si>
    <t xml:space="preserve">CG5188</t>
  </si>
  <si>
    <t xml:space="preserve">FBgn0032247</t>
  </si>
  <si>
    <t xml:space="preserve">CG4237</t>
  </si>
  <si>
    <t xml:space="preserve">FBgn0020655</t>
  </si>
  <si>
    <t xml:space="preserve">GTPase-activating protein 69C</t>
  </si>
  <si>
    <t xml:space="preserve">CG5190</t>
  </si>
  <si>
    <t xml:space="preserve">FBgn0034351</t>
  </si>
  <si>
    <t xml:space="preserve">CG8532</t>
  </si>
  <si>
    <t xml:space="preserve">FBgn0028582</t>
  </si>
  <si>
    <t xml:space="preserve">liquid facets</t>
  </si>
  <si>
    <t xml:space="preserve">CG6547</t>
  </si>
  <si>
    <t xml:space="preserve">FBgn0037833</t>
  </si>
  <si>
    <t xml:space="preserve">mitochondrial ribosomal protein L37</t>
  </si>
  <si>
    <t xml:space="preserve">CG40160</t>
  </si>
  <si>
    <t xml:space="preserve">FBgn0058160</t>
  </si>
  <si>
    <t xml:space="preserve">CG7673</t>
  </si>
  <si>
    <t xml:space="preserve">FBgn0000551</t>
  </si>
  <si>
    <t xml:space="preserve">Ecdysone-dependent gene 78E</t>
  </si>
  <si>
    <t xml:space="preserve">CG33113</t>
  </si>
  <si>
    <t xml:space="preserve">FBgn0053113</t>
  </si>
  <si>
    <t xml:space="preserve">Rtnl1</t>
  </si>
  <si>
    <t xml:space="preserve">CG4475</t>
  </si>
  <si>
    <t xml:space="preserve">FBgn0020415</t>
  </si>
  <si>
    <t xml:space="preserve">Imaginal disc growth factor 2</t>
  </si>
  <si>
    <t xml:space="preserve">CG3209</t>
  </si>
  <si>
    <t xml:space="preserve">FBgn0034971</t>
  </si>
  <si>
    <t xml:space="preserve">CG7878</t>
  </si>
  <si>
    <t xml:space="preserve">FBgn0037549</t>
  </si>
  <si>
    <t xml:space="preserve">CG5657</t>
  </si>
  <si>
    <t xml:space="preserve">FBgn0038042</t>
  </si>
  <si>
    <t xml:space="preserve">Sarcoglycan beta</t>
  </si>
  <si>
    <t xml:space="preserve">CG5991</t>
  </si>
  <si>
    <t xml:space="preserve">FBgn0026576</t>
  </si>
  <si>
    <t xml:space="preserve">CG9705</t>
  </si>
  <si>
    <t xml:space="preserve">FBgn0036661</t>
  </si>
  <si>
    <t xml:space="preserve">CG4897</t>
  </si>
  <si>
    <t xml:space="preserve">FBgn0005593</t>
  </si>
  <si>
    <t xml:space="preserve">Ribosomal protein L7</t>
  </si>
  <si>
    <t xml:space="preserve">CG8200</t>
  </si>
  <si>
    <t xml:space="preserve">FBgn0024754</t>
  </si>
  <si>
    <t xml:space="preserve">flotillin</t>
  </si>
  <si>
    <t xml:space="preserve">CG3689</t>
  </si>
  <si>
    <t xml:space="preserve">FBgn0035987</t>
  </si>
  <si>
    <t xml:space="preserve">CG8967</t>
  </si>
  <si>
    <t xml:space="preserve">FBgn0004839</t>
  </si>
  <si>
    <t xml:space="preserve">off-track</t>
  </si>
  <si>
    <t xml:space="preserve">CG6821</t>
  </si>
  <si>
    <t xml:space="preserve">FBgn0002564</t>
  </si>
  <si>
    <t xml:space="preserve">Larval serum protein 1 gamma</t>
  </si>
  <si>
    <t xml:space="preserve">CG11205</t>
  </si>
  <si>
    <t xml:space="preserve">FBgn0003082</t>
  </si>
  <si>
    <t xml:space="preserve">photorepair</t>
  </si>
  <si>
    <t xml:space="preserve">CG11331</t>
  </si>
  <si>
    <t xml:space="preserve">FBgn0028990</t>
  </si>
  <si>
    <t xml:space="preserve">Serpin-27A</t>
  </si>
  <si>
    <t xml:space="preserve">CG17654</t>
  </si>
  <si>
    <t xml:space="preserve">FBgn0000579</t>
  </si>
  <si>
    <t xml:space="preserve">Enolase</t>
  </si>
  <si>
    <t xml:space="preserve">CG1707</t>
  </si>
  <si>
    <t xml:space="preserve">FBgn0033162</t>
  </si>
  <si>
    <t xml:space="preserve">CG3534</t>
  </si>
  <si>
    <t xml:space="preserve">FBgn0038463</t>
  </si>
  <si>
    <t xml:space="preserve">CG31731</t>
  </si>
  <si>
    <t xml:space="preserve">FBgn0028539</t>
  </si>
  <si>
    <t xml:space="preserve">CG3799</t>
  </si>
  <si>
    <t xml:space="preserve">FBgn0027593</t>
  </si>
  <si>
    <t xml:space="preserve">Ephexin</t>
  </si>
  <si>
    <t xml:space="preserve">CG1155</t>
  </si>
  <si>
    <t xml:space="preserve">FBgn0040279</t>
  </si>
  <si>
    <t xml:space="preserve">Osiris 14</t>
  </si>
  <si>
    <t xml:space="preserve">CG14372</t>
  </si>
  <si>
    <t xml:space="preserve">FBgn0038156</t>
  </si>
  <si>
    <t xml:space="preserve">CG34403</t>
  </si>
  <si>
    <t xml:space="preserve">FBgn0085432</t>
  </si>
  <si>
    <t xml:space="preserve">pangolin</t>
  </si>
  <si>
    <t xml:space="preserve">CG7962</t>
  </si>
  <si>
    <t xml:space="preserve">FBgn0010350</t>
  </si>
  <si>
    <t xml:space="preserve">CDP diglyceride synthetase</t>
  </si>
  <si>
    <t xml:space="preserve">CG9578</t>
  </si>
  <si>
    <t xml:space="preserve">FBgn0031094</t>
  </si>
  <si>
    <t xml:space="preserve">CG17332</t>
  </si>
  <si>
    <t xml:space="preserve">FBgn0027779</t>
  </si>
  <si>
    <t xml:space="preserve">Vacuolar H[+]-ATPase SFD subunit</t>
  </si>
  <si>
    <t xml:space="preserve">CG15435</t>
  </si>
  <si>
    <t xml:space="preserve">FBgn0031608</t>
  </si>
  <si>
    <t xml:space="preserve">CG18809</t>
  </si>
  <si>
    <t xml:space="preserve">FBgn0042132</t>
  </si>
  <si>
    <t xml:space="preserve">CG2174</t>
  </si>
  <si>
    <t xml:space="preserve">FBgn0030252</t>
  </si>
  <si>
    <t xml:space="preserve">unconventional myosin class XV</t>
  </si>
  <si>
    <t xml:space="preserve">CG8983</t>
  </si>
  <si>
    <t xml:space="preserve">FBgn0033663</t>
  </si>
  <si>
    <t xml:space="preserve">ERp60</t>
  </si>
  <si>
    <t xml:space="preserve">CG6014</t>
  </si>
  <si>
    <t xml:space="preserve">FBgn0027542</t>
  </si>
  <si>
    <t xml:space="preserve">CG14998</t>
  </si>
  <si>
    <t xml:space="preserve">FBgn0035500</t>
  </si>
  <si>
    <t xml:space="preserve">CG14816</t>
  </si>
  <si>
    <t xml:space="preserve">FBgn0023517</t>
  </si>
  <si>
    <t xml:space="preserve">CG2813</t>
  </si>
  <si>
    <t xml:space="preserve">FBgn0031268</t>
  </si>
  <si>
    <t xml:space="preserve">CG9104</t>
  </si>
  <si>
    <t xml:space="preserve">FBgn0030800</t>
  </si>
  <si>
    <t xml:space="preserve">CG9945</t>
  </si>
  <si>
    <t xml:space="preserve">FBgn0034527</t>
  </si>
  <si>
    <t xml:space="preserve">CG17691</t>
  </si>
  <si>
    <t xml:space="preserve">FBgn0039993</t>
  </si>
  <si>
    <t xml:space="preserve">CG4063</t>
  </si>
  <si>
    <t xml:space="preserve">FBgn0023444</t>
  </si>
  <si>
    <t xml:space="preserve">ebi</t>
  </si>
  <si>
    <t xml:space="preserve">CG14100</t>
  </si>
  <si>
    <t xml:space="preserve">FBgn0036889</t>
  </si>
  <si>
    <t xml:space="preserve">CG10802</t>
  </si>
  <si>
    <t xml:space="preserve">FBgn0029664</t>
  </si>
  <si>
    <t xml:space="preserve">CG1448</t>
  </si>
  <si>
    <t xml:space="preserve">FBgn0028373</t>
  </si>
  <si>
    <t xml:space="preserve">innexin 3</t>
  </si>
  <si>
    <t xml:space="preserve">CG7162</t>
  </si>
  <si>
    <t xml:space="preserve">FBgn0037109</t>
  </si>
  <si>
    <t xml:space="preserve">Mediator complex subunit 1</t>
  </si>
  <si>
    <t xml:space="preserve">CG5802</t>
  </si>
  <si>
    <t xml:space="preserve">FBgn0038863</t>
  </si>
  <si>
    <t xml:space="preserve">CG10105</t>
  </si>
  <si>
    <t xml:space="preserve">FBgn0033935</t>
  </si>
  <si>
    <t xml:space="preserve">SAPK-interacting protein 1</t>
  </si>
  <si>
    <t xml:space="preserve">CG6418</t>
  </si>
  <si>
    <t xml:space="preserve">FBgn0036104</t>
  </si>
  <si>
    <t xml:space="preserve">CG5820</t>
  </si>
  <si>
    <t xml:space="preserve">FBgn0013272</t>
  </si>
  <si>
    <t xml:space="preserve">Gp150</t>
  </si>
  <si>
    <t xml:space="preserve">CG4758</t>
  </si>
  <si>
    <t xml:space="preserve">FBgn0011584</t>
  </si>
  <si>
    <t xml:space="preserve">Translocation protein 1</t>
  </si>
  <si>
    <t xml:space="preserve">CG6847</t>
  </si>
  <si>
    <t xml:space="preserve">FBgn0030884</t>
  </si>
  <si>
    <t xml:space="preserve">CG18278</t>
  </si>
  <si>
    <t xml:space="preserve">FBgn0033836</t>
  </si>
  <si>
    <t xml:space="preserve">CG8974</t>
  </si>
  <si>
    <t xml:space="preserve">FBgn0030693</t>
  </si>
  <si>
    <t xml:space="preserve">CG4445</t>
  </si>
  <si>
    <t xml:space="preserve">FBgn0027558</t>
  </si>
  <si>
    <t xml:space="preserve">polypeptide GalNAc transferase 3</t>
  </si>
  <si>
    <t xml:space="preserve">CG6383</t>
  </si>
  <si>
    <t xml:space="preserve">FBgn0086905</t>
  </si>
  <si>
    <t xml:space="preserve">crumbs</t>
  </si>
  <si>
    <t xml:space="preserve">CG10602</t>
  </si>
  <si>
    <t xml:space="preserve">FBgn0032721</t>
  </si>
  <si>
    <t xml:space="preserve">CG17342</t>
  </si>
  <si>
    <t xml:space="preserve">FBgn0017581</t>
  </si>
  <si>
    <t xml:space="preserve">Lk6</t>
  </si>
  <si>
    <t xml:space="preserve">CG2789</t>
  </si>
  <si>
    <t xml:space="preserve">FBgn0031263</t>
  </si>
  <si>
    <t xml:space="preserve">CG11513</t>
  </si>
  <si>
    <t xml:space="preserve">FBgn0041164</t>
  </si>
  <si>
    <t xml:space="preserve">armitage</t>
  </si>
  <si>
    <t xml:space="preserve">CG1822</t>
  </si>
  <si>
    <t xml:space="preserve">FBgn0014133</t>
  </si>
  <si>
    <t xml:space="preserve">bifocal</t>
  </si>
  <si>
    <t xml:space="preserve">CG9829</t>
  </si>
  <si>
    <t xml:space="preserve">FBgn0086371</t>
  </si>
  <si>
    <t xml:space="preserve">poly</t>
  </si>
  <si>
    <t xml:space="preserve">CG12070</t>
  </si>
  <si>
    <t xml:space="preserve">FBgn0000416</t>
  </si>
  <si>
    <t xml:space="preserve">Saposin-related</t>
  </si>
  <si>
    <t xml:space="preserve">CG30069</t>
  </si>
  <si>
    <t xml:space="preserve">FBgn0050069</t>
  </si>
  <si>
    <t xml:space="preserve">CG13748</t>
  </si>
  <si>
    <t xml:space="preserve">FBgn0033355</t>
  </si>
  <si>
    <t xml:space="preserve">CG11561</t>
  </si>
  <si>
    <t xml:space="preserve">FBgn0003444</t>
  </si>
  <si>
    <t xml:space="preserve">smoothened</t>
  </si>
  <si>
    <t xml:space="preserve">CG8432</t>
  </si>
  <si>
    <t xml:space="preserve">FBgn0026378</t>
  </si>
  <si>
    <t xml:space="preserve">Rab escort protein</t>
  </si>
  <si>
    <t xml:space="preserve">CG3224</t>
  </si>
  <si>
    <t xml:space="preserve">FBgn0029885</t>
  </si>
  <si>
    <t xml:space="preserve">CG8789</t>
  </si>
  <si>
    <t xml:space="preserve">FBgn0036896</t>
  </si>
  <si>
    <t xml:space="preserve">wallenda</t>
  </si>
  <si>
    <t xml:space="preserve">CG10601</t>
  </si>
  <si>
    <t xml:space="preserve">FBgn0014343</t>
  </si>
  <si>
    <t xml:space="preserve">mirror</t>
  </si>
  <si>
    <t xml:space="preserve">CG6213</t>
  </si>
  <si>
    <t xml:space="preserve">FBgn0026753</t>
  </si>
  <si>
    <t xml:space="preserve">Vacuolar H[+] ATPase G-subunit</t>
  </si>
  <si>
    <t xml:space="preserve">CG30497</t>
  </si>
  <si>
    <t xml:space="preserve">FBgn0050497</t>
  </si>
  <si>
    <t xml:space="preserve">CG17052</t>
  </si>
  <si>
    <t xml:space="preserve">FBgn0031097</t>
  </si>
  <si>
    <t xml:space="preserve">obstructor-A</t>
  </si>
  <si>
    <t xml:space="preserve">CG8991</t>
  </si>
  <si>
    <t xml:space="preserve">FBgn0033654</t>
  </si>
  <si>
    <t xml:space="preserve">Sine oculis-binding protein</t>
  </si>
  <si>
    <t xml:space="preserve">CG4035</t>
  </si>
  <si>
    <t xml:space="preserve">FBgn0015218</t>
  </si>
  <si>
    <t xml:space="preserve">Eukaryotic initiation factor 4E</t>
  </si>
  <si>
    <t xml:space="preserve">CG31855</t>
  </si>
  <si>
    <t xml:space="preserve">FBgn0051855</t>
  </si>
  <si>
    <t xml:space="preserve">CG9917</t>
  </si>
  <si>
    <t xml:space="preserve">FBgn0030740</t>
  </si>
  <si>
    <t xml:space="preserve">CG17759</t>
  </si>
  <si>
    <t xml:space="preserve">FBgn0004435</t>
  </si>
  <si>
    <t xml:space="preserve">G protein alpha49B</t>
  </si>
  <si>
    <t xml:space="preserve">CG1109</t>
  </si>
  <si>
    <t xml:space="preserve">FBgn0046222</t>
  </si>
  <si>
    <t xml:space="preserve">CG32067</t>
  </si>
  <si>
    <t xml:space="preserve">FBgn0010762</t>
  </si>
  <si>
    <t xml:space="preserve">simjang</t>
  </si>
  <si>
    <t xml:space="preserve">CG6988</t>
  </si>
  <si>
    <t xml:space="preserve">FBgn0014002</t>
  </si>
  <si>
    <t xml:space="preserve">Protein disulfide isomerase</t>
  </si>
  <si>
    <t xml:space="preserve">CG15154</t>
  </si>
  <si>
    <t xml:space="preserve">FBgn0041184</t>
  </si>
  <si>
    <t xml:space="preserve">Suppressor of cytokine signaling at 36E</t>
  </si>
  <si>
    <t xml:space="preserve">CG7154</t>
  </si>
  <si>
    <t xml:space="preserve">FBgn0031947</t>
  </si>
  <si>
    <t xml:space="preserve">CG7188</t>
  </si>
  <si>
    <t xml:space="preserve">FBgn0035871</t>
  </si>
  <si>
    <t xml:space="preserve">CG6375</t>
  </si>
  <si>
    <t xml:space="preserve">FBgn0025140</t>
  </si>
  <si>
    <t xml:space="preserve">pitchoune</t>
  </si>
  <si>
    <t xml:space="preserve">CG5546</t>
  </si>
  <si>
    <t xml:space="preserve">FBgn0036761</t>
  </si>
  <si>
    <t xml:space="preserve">Mediator complex subunit 19</t>
  </si>
  <si>
    <t xml:space="preserve">CG4926</t>
  </si>
  <si>
    <t xml:space="preserve">FBgn0010407</t>
  </si>
  <si>
    <t xml:space="preserve">Ror</t>
  </si>
  <si>
    <t xml:space="preserve">CG5694</t>
  </si>
  <si>
    <t xml:space="preserve">FBgn0032197</t>
  </si>
  <si>
    <t xml:space="preserve">CG8223</t>
  </si>
  <si>
    <t xml:space="preserve">FBgn0037624</t>
  </si>
  <si>
    <t xml:space="preserve">CG7123</t>
  </si>
  <si>
    <t xml:space="preserve">FBgn0002527</t>
  </si>
  <si>
    <t xml:space="preserve">Laminin B1</t>
  </si>
  <si>
    <t xml:space="preserve">CG6195</t>
  </si>
  <si>
    <t xml:space="preserve">FBgn0038723</t>
  </si>
  <si>
    <t xml:space="preserve">CG7997</t>
  </si>
  <si>
    <t xml:space="preserve">FBgn0034117</t>
  </si>
  <si>
    <t xml:space="preserve">CG9159</t>
  </si>
  <si>
    <t xml:space="preserve">FBgn0028419</t>
  </si>
  <si>
    <t xml:space="preserve">Kruppel homolog 2</t>
  </si>
  <si>
    <t xml:space="preserve">CG3556</t>
  </si>
  <si>
    <t xml:space="preserve">FBgn0029708</t>
  </si>
  <si>
    <t xml:space="preserve">CG4792</t>
  </si>
  <si>
    <t xml:space="preserve">FBgn0039016</t>
  </si>
  <si>
    <t xml:space="preserve">Dicer-1</t>
  </si>
  <si>
    <t xml:space="preserve">CG33214</t>
  </si>
  <si>
    <t xml:space="preserve">FBgn0053214</t>
  </si>
  <si>
    <t xml:space="preserve">CG1100</t>
  </si>
  <si>
    <t xml:space="preserve">FBgn0028690</t>
  </si>
  <si>
    <t xml:space="preserve">Rpn5</t>
  </si>
  <si>
    <t xml:space="preserve">CG32068</t>
  </si>
  <si>
    <t xml:space="preserve">FBgn0052068</t>
  </si>
  <si>
    <t xml:space="preserve">CG4230</t>
  </si>
  <si>
    <t xml:space="preserve">FBgn0031683</t>
  </si>
  <si>
    <t xml:space="preserve">CG4972</t>
  </si>
  <si>
    <t xml:space="preserve">FBgn0032217</t>
  </si>
  <si>
    <t xml:space="preserve">CG18815</t>
  </si>
  <si>
    <t xml:space="preserve">FBgn0042138</t>
  </si>
  <si>
    <t xml:space="preserve">CG5753</t>
  </si>
  <si>
    <t xml:space="preserve">FBgn0003520</t>
  </si>
  <si>
    <t xml:space="preserve">staufen</t>
  </si>
  <si>
    <t xml:space="preserve">CG31132</t>
  </si>
  <si>
    <t xml:space="preserve">FBgn0011785</t>
  </si>
  <si>
    <t xml:space="preserve">BRWD3</t>
  </si>
  <si>
    <t xml:space="preserve">CG10236</t>
  </si>
  <si>
    <t xml:space="preserve">FBgn0002526</t>
  </si>
  <si>
    <t xml:space="preserve">Laminin A</t>
  </si>
  <si>
    <t xml:space="preserve">CG11164</t>
  </si>
  <si>
    <t xml:space="preserve">FBgn0030507</t>
  </si>
  <si>
    <t xml:space="preserve">CG1994</t>
  </si>
  <si>
    <t xml:space="preserve">FBgn0027330</t>
  </si>
  <si>
    <t xml:space="preserve">lethal (1) G0020</t>
  </si>
  <si>
    <t xml:space="preserve">CG6512</t>
  </si>
  <si>
    <t xml:space="preserve">FBgn0036702</t>
  </si>
  <si>
    <t xml:space="preserve">CG9054</t>
  </si>
  <si>
    <t xml:space="preserve">FBgn0015075</t>
  </si>
  <si>
    <t xml:space="preserve">Dead-box-1</t>
  </si>
  <si>
    <t xml:space="preserve">CG31641</t>
  </si>
  <si>
    <t xml:space="preserve">FBgn0051641</t>
  </si>
  <si>
    <t xml:space="preserve">stathmin</t>
  </si>
  <si>
    <t xml:space="preserve">CG5119</t>
  </si>
  <si>
    <t xml:space="preserve">FBgn0003031</t>
  </si>
  <si>
    <t xml:space="preserve">polyA-binding protein</t>
  </si>
  <si>
    <t xml:space="preserve">CG6401</t>
  </si>
  <si>
    <t xml:space="preserve">FBgn0034270</t>
  </si>
  <si>
    <t xml:space="preserve">CG9769</t>
  </si>
  <si>
    <t xml:space="preserve">FBgn0037270</t>
  </si>
  <si>
    <t xml:space="preserve">CG17521</t>
  </si>
  <si>
    <t xml:space="preserve">FBgn0024733</t>
  </si>
  <si>
    <t xml:space="preserve">Qm</t>
  </si>
  <si>
    <t xml:space="preserve">CG13850</t>
  </si>
  <si>
    <t xml:space="preserve">FBgn0038961</t>
  </si>
  <si>
    <t xml:space="preserve">CG10576</t>
  </si>
  <si>
    <t xml:space="preserve">FBgn0035630</t>
  </si>
  <si>
    <t xml:space="preserve">CG10978</t>
  </si>
  <si>
    <t xml:space="preserve">FBgn0037374</t>
  </si>
  <si>
    <t xml:space="preserve">jagunal</t>
  </si>
  <si>
    <t xml:space="preserve">CG7823</t>
  </si>
  <si>
    <t xml:space="preserve">FBgn0036921</t>
  </si>
  <si>
    <t xml:space="preserve">RhoGDI</t>
  </si>
  <si>
    <t xml:space="preserve">CG6568</t>
  </si>
  <si>
    <t xml:space="preserve">FBgn0034210</t>
  </si>
  <si>
    <t xml:space="preserve">CG9805</t>
  </si>
  <si>
    <t xml:space="preserve">FBgn0037249</t>
  </si>
  <si>
    <t xml:space="preserve">eIF3-S10</t>
  </si>
  <si>
    <t xml:space="preserve">CG8735</t>
  </si>
  <si>
    <t xml:space="preserve">FBgn0033309</t>
  </si>
  <si>
    <t xml:space="preserve">CG10465</t>
  </si>
  <si>
    <t xml:space="preserve">FBgn0033017</t>
  </si>
  <si>
    <t xml:space="preserve">CG5599</t>
  </si>
  <si>
    <t xml:space="preserve">FBgn0030612</t>
  </si>
  <si>
    <t xml:space="preserve">CG34379</t>
  </si>
  <si>
    <t xml:space="preserve">FBgn0085408</t>
  </si>
  <si>
    <t xml:space="preserve">CG1386</t>
  </si>
  <si>
    <t xml:space="preserve">FBgn0026268</t>
  </si>
  <si>
    <t xml:space="preserve">antdh</t>
  </si>
  <si>
    <t xml:space="preserve">CG1049</t>
  </si>
  <si>
    <t xml:space="preserve">FBgn0041342</t>
  </si>
  <si>
    <t xml:space="preserve">CTP:phosphocholine cytidylyltransferase 1</t>
  </si>
  <si>
    <t xml:space="preserve">CG1796</t>
  </si>
  <si>
    <t xml:space="preserve">FBgn0030365</t>
  </si>
  <si>
    <t xml:space="preserve">Transport and Golgi organization 4</t>
  </si>
  <si>
    <t xml:space="preserve">CG11064</t>
  </si>
  <si>
    <t xml:space="preserve">FBgn0087002</t>
  </si>
  <si>
    <t xml:space="preserve">Retinoid- and fatty acid-binding glycoprotein</t>
  </si>
  <si>
    <t xml:space="preserve">CG6859</t>
  </si>
  <si>
    <t xml:space="preserve">FBgn0036484</t>
  </si>
  <si>
    <t xml:space="preserve">CG1150</t>
  </si>
  <si>
    <t xml:space="preserve">FBgn0037411</t>
  </si>
  <si>
    <t xml:space="preserve">Osiris 3</t>
  </si>
  <si>
    <t xml:space="preserve">CG31224</t>
  </si>
  <si>
    <t xml:space="preserve">FBgn0051224</t>
  </si>
  <si>
    <t xml:space="preserve">CG7597</t>
  </si>
  <si>
    <t xml:space="preserve">FBgn0037093</t>
  </si>
  <si>
    <t xml:space="preserve">CG8887</t>
  </si>
  <si>
    <t xml:space="preserve">FBgn0005386</t>
  </si>
  <si>
    <t xml:space="preserve">absent, small, or homeotic discs 1</t>
  </si>
  <si>
    <t xml:space="preserve">CG1848</t>
  </si>
  <si>
    <t xml:space="preserve">FBgn0041203</t>
  </si>
  <si>
    <t xml:space="preserve">LIM-kinase1</t>
  </si>
  <si>
    <t xml:space="preserve">CG17765</t>
  </si>
  <si>
    <t xml:space="preserve">FBgn0033529</t>
  </si>
  <si>
    <t xml:space="preserve">CG3567</t>
  </si>
  <si>
    <t xml:space="preserve">FBgn0033121</t>
  </si>
  <si>
    <t xml:space="preserve">Cyp6u1</t>
  </si>
  <si>
    <t xml:space="preserve">CG7533</t>
  </si>
  <si>
    <t xml:space="preserve">FBgn0036165</t>
  </si>
  <si>
    <t xml:space="preserve">charybde</t>
  </si>
  <si>
    <t xml:space="preserve">CG5235</t>
  </si>
  <si>
    <t xml:space="preserve">FBgn0036565</t>
  </si>
  <si>
    <t xml:space="preserve">CG7592</t>
  </si>
  <si>
    <t xml:space="preserve">FBgn0039685</t>
  </si>
  <si>
    <t xml:space="preserve">Odorant-binding protein 99b</t>
  </si>
  <si>
    <t xml:space="preserve">CG4190</t>
  </si>
  <si>
    <t xml:space="preserve">FBgn0001229</t>
  </si>
  <si>
    <t xml:space="preserve">Heat shock gene 67Bc</t>
  </si>
  <si>
    <t xml:space="preserve">CG1427</t>
  </si>
  <si>
    <t xml:space="preserve">FBgn0037347</t>
  </si>
  <si>
    <t xml:space="preserve">CG9355</t>
  </si>
  <si>
    <t xml:space="preserve">FBgn0004511</t>
  </si>
  <si>
    <t xml:space="preserve">dusky</t>
  </si>
  <si>
    <t xml:space="preserve">CG1539</t>
  </si>
  <si>
    <t xml:space="preserve">FBgn0082582</t>
  </si>
  <si>
    <t xml:space="preserve">tropomodulin</t>
  </si>
  <si>
    <t xml:space="preserve">CG5247</t>
  </si>
  <si>
    <t xml:space="preserve">FBgn0011774</t>
  </si>
  <si>
    <t xml:space="preserve">Inverted repeat-binding protein</t>
  </si>
  <si>
    <t xml:space="preserve">CG13603</t>
  </si>
  <si>
    <t xml:space="preserve">FBgn0039135</t>
  </si>
  <si>
    <t xml:space="preserve">CG2556</t>
  </si>
  <si>
    <t xml:space="preserve">FBgn0030396</t>
  </si>
  <si>
    <t xml:space="preserve">CG9134</t>
  </si>
  <si>
    <t xml:space="preserve">FBgn0035199</t>
  </si>
  <si>
    <t xml:space="preserve">CG9358</t>
  </si>
  <si>
    <t xml:space="preserve">FBgn0035089</t>
  </si>
  <si>
    <t xml:space="preserve">Pherokine 3</t>
  </si>
  <si>
    <t xml:space="preserve">CG1866</t>
  </si>
  <si>
    <t xml:space="preserve">FBgn0039581</t>
  </si>
  <si>
    <t xml:space="preserve">Moca-cyp</t>
  </si>
  <si>
    <t xml:space="preserve">CG33094</t>
  </si>
  <si>
    <t xml:space="preserve">FBgn0053094</t>
  </si>
  <si>
    <t xml:space="preserve">Syndapin</t>
  </si>
  <si>
    <t xml:space="preserve">CG5721</t>
  </si>
  <si>
    <t xml:space="preserve">FBgn0034315</t>
  </si>
  <si>
    <t xml:space="preserve">CG2061</t>
  </si>
  <si>
    <t xml:space="preserve">FBgn0027498</t>
  </si>
  <si>
    <t xml:space="preserve">CG14788</t>
  </si>
  <si>
    <t xml:space="preserve">FBgn0028274</t>
  </si>
  <si>
    <t xml:space="preserve">lethal (1) G0431</t>
  </si>
  <si>
    <t xml:space="preserve">CG3757</t>
  </si>
  <si>
    <t xml:space="preserve">FBgn0004034</t>
  </si>
  <si>
    <t xml:space="preserve">yellow</t>
  </si>
  <si>
    <t xml:space="preserve">CG1966</t>
  </si>
  <si>
    <t xml:space="preserve">FBgn0027620</t>
  </si>
  <si>
    <t xml:space="preserve">ATP-dependent chromatin assembly factor large subunit</t>
  </si>
  <si>
    <t xml:space="preserve">CG7085</t>
  </si>
  <si>
    <t xml:space="preserve">FBgn0010704</t>
  </si>
  <si>
    <t xml:space="preserve">lethal (2) s5379</t>
  </si>
  <si>
    <t xml:space="preserve">CG10315</t>
  </si>
  <si>
    <t xml:space="preserve">FBgn0034858</t>
  </si>
  <si>
    <t xml:space="preserve">eIF2B-delta</t>
  </si>
  <si>
    <t xml:space="preserve">CG12008</t>
  </si>
  <si>
    <t xml:space="preserve">FBgn0004167</t>
  </si>
  <si>
    <t xml:space="preserve">karst</t>
  </si>
  <si>
    <t xml:space="preserve">CG2091</t>
  </si>
  <si>
    <t xml:space="preserve">FBgn0037372</t>
  </si>
  <si>
    <t xml:space="preserve">CG6878</t>
  </si>
  <si>
    <t xml:space="preserve">FBgn0036488</t>
  </si>
  <si>
    <t xml:space="preserve">CG31289</t>
  </si>
  <si>
    <t xml:space="preserve">FBgn0024558</t>
  </si>
  <si>
    <t xml:space="preserve">Diphthamide methyltransferase</t>
  </si>
  <si>
    <t xml:space="preserve">CG14762</t>
  </si>
  <si>
    <t xml:space="preserve">FBgn0033250</t>
  </si>
  <si>
    <t xml:space="preserve">CG1685</t>
  </si>
  <si>
    <t xml:space="preserve">FBgn0015527</t>
  </si>
  <si>
    <t xml:space="preserve">penguin</t>
  </si>
  <si>
    <t xml:space="preserve">CG5655</t>
  </si>
  <si>
    <t xml:space="preserve">FBgn0011305</t>
  </si>
  <si>
    <t xml:space="preserve">Repressor splicing factor 1</t>
  </si>
  <si>
    <t xml:space="preserve">CG6126</t>
  </si>
  <si>
    <t xml:space="preserve">FBgn0038407</t>
  </si>
  <si>
    <t xml:space="preserve">CG1059</t>
  </si>
  <si>
    <t xml:space="preserve">FBgn0087013</t>
  </si>
  <si>
    <t xml:space="preserve">Karyopherin beta 3</t>
  </si>
  <si>
    <t xml:space="preserve">CG7038</t>
  </si>
  <si>
    <t xml:space="preserve">FBgn0029718</t>
  </si>
  <si>
    <t xml:space="preserve">mitochondrial ribosomal protein L30</t>
  </si>
  <si>
    <t xml:space="preserve">CG7671</t>
  </si>
  <si>
    <t xml:space="preserve">FBgn0038609</t>
  </si>
  <si>
    <t xml:space="preserve">CG18473</t>
  </si>
  <si>
    <t xml:space="preserve">FBgn0037683</t>
  </si>
  <si>
    <t xml:space="preserve">CG18525</t>
  </si>
  <si>
    <t xml:space="preserve">FBgn0028984</t>
  </si>
  <si>
    <t xml:space="preserve">Serine protease inhibitor 5</t>
  </si>
  <si>
    <t xml:space="preserve">CG2865</t>
  </si>
  <si>
    <t xml:space="preserve">FBgn0023526</t>
  </si>
  <si>
    <t xml:space="preserve">CG17912</t>
  </si>
  <si>
    <t xml:space="preserve">FBgn0032600</t>
  </si>
  <si>
    <t xml:space="preserve">CG6707</t>
  </si>
  <si>
    <t xml:space="preserve">FBgn0036058</t>
  </si>
  <si>
    <t xml:space="preserve">CG5658</t>
  </si>
  <si>
    <t xml:space="preserve">FBgn0004387</t>
  </si>
  <si>
    <t xml:space="preserve">Kinesin-like protein at 98A</t>
  </si>
  <si>
    <t xml:space="preserve">CG9773</t>
  </si>
  <si>
    <t xml:space="preserve">FBgn0037609</t>
  </si>
  <si>
    <t xml:space="preserve">CG1782</t>
  </si>
  <si>
    <t xml:space="preserve">FBgn0023143</t>
  </si>
  <si>
    <t xml:space="preserve">Ubiquitin activating enzyme 1</t>
  </si>
  <si>
    <t xml:space="preserve">CG6137</t>
  </si>
  <si>
    <t xml:space="preserve">FBgn0000146</t>
  </si>
  <si>
    <t xml:space="preserve">aubergine</t>
  </si>
  <si>
    <t xml:space="preserve">CG2534</t>
  </si>
  <si>
    <t xml:space="preserve">FBgn0000340</t>
  </si>
  <si>
    <t xml:space="preserve">canoe</t>
  </si>
  <si>
    <t xml:space="preserve">CG3195</t>
  </si>
  <si>
    <t xml:space="preserve">FBgn0034968</t>
  </si>
  <si>
    <t xml:space="preserve">Ribosomal protein L12</t>
  </si>
  <si>
    <t xml:space="preserve">CG12775</t>
  </si>
  <si>
    <t xml:space="preserve">FBgn0032987</t>
  </si>
  <si>
    <t xml:space="preserve">Ribosomal protein L21</t>
  </si>
  <si>
    <t xml:space="preserve">CG14641</t>
  </si>
  <si>
    <t xml:space="preserve">FBgn0037220</t>
  </si>
  <si>
    <t xml:space="preserve">CG1218</t>
  </si>
  <si>
    <t xml:space="preserve">FBgn0037377</t>
  </si>
  <si>
    <t xml:space="preserve">CG5935</t>
  </si>
  <si>
    <t xml:space="preserve">FBgn0026533</t>
  </si>
  <si>
    <t xml:space="preserve">Dek</t>
  </si>
  <si>
    <t xml:space="preserve">CG4466</t>
  </si>
  <si>
    <t xml:space="preserve">FBgn0001226</t>
  </si>
  <si>
    <t xml:space="preserve">Heat shock protein 27</t>
  </si>
  <si>
    <t xml:space="preserve">CG6755</t>
  </si>
  <si>
    <t xml:space="preserve">FBgn0039066</t>
  </si>
  <si>
    <t xml:space="preserve">Elongin A</t>
  </si>
  <si>
    <t xml:space="preserve">CG5445</t>
  </si>
  <si>
    <t xml:space="preserve">FBgn0030838</t>
  </si>
  <si>
    <t xml:space="preserve">CG5880</t>
  </si>
  <si>
    <t xml:space="preserve">FBgn0039489</t>
  </si>
  <si>
    <t xml:space="preserve">CG1780</t>
  </si>
  <si>
    <t xml:space="preserve">FBgn0026415</t>
  </si>
  <si>
    <t xml:space="preserve">Imaginal disc growth factor 4</t>
  </si>
  <si>
    <t xml:space="preserve">CG2957</t>
  </si>
  <si>
    <t xml:space="preserve">FBgn0037529</t>
  </si>
  <si>
    <t xml:space="preserve">mitochondrial ribosomal protein S9</t>
  </si>
  <si>
    <t xml:space="preserve">CG14066</t>
  </si>
  <si>
    <t xml:space="preserve">FBgn0040108</t>
  </si>
  <si>
    <t xml:space="preserve">La related protein</t>
  </si>
  <si>
    <t xml:space="preserve">CG12567</t>
  </si>
  <si>
    <t xml:space="preserve">FBgn0039958</t>
  </si>
  <si>
    <t xml:space="preserve">CG31619</t>
  </si>
  <si>
    <t xml:space="preserve">FBgn0051619</t>
  </si>
  <si>
    <t xml:space="preserve">CG10341</t>
  </si>
  <si>
    <t xml:space="preserve">FBgn0032701</t>
  </si>
  <si>
    <t xml:space="preserve">CG6995</t>
  </si>
  <si>
    <t xml:space="preserve">FBgn0039229</t>
  </si>
  <si>
    <t xml:space="preserve">CG31075</t>
  </si>
  <si>
    <t xml:space="preserve">FBgn0051075</t>
  </si>
  <si>
    <t xml:space="preserve">CG11880</t>
  </si>
  <si>
    <t xml:space="preserve">FBgn0039637</t>
  </si>
  <si>
    <t xml:space="preserve">CG1697</t>
  </si>
  <si>
    <t xml:space="preserve">FBgn0030318</t>
  </si>
  <si>
    <t xml:space="preserve">rhomboid-4</t>
  </si>
  <si>
    <t xml:space="preserve">CG12369</t>
  </si>
  <si>
    <t xml:space="preserve">FBgn0010238</t>
  </si>
  <si>
    <t xml:space="preserve">Lachesin</t>
  </si>
  <si>
    <t xml:space="preserve">CG6169</t>
  </si>
  <si>
    <t xml:space="preserve">FBgn0036534</t>
  </si>
  <si>
    <t xml:space="preserve">Decapping protein 2</t>
  </si>
  <si>
    <t xml:space="preserve">CG1495</t>
  </si>
  <si>
    <t xml:space="preserve">FBgn0016126</t>
  </si>
  <si>
    <t xml:space="preserve">Calcium/calmodulin-dependent protein kinase I</t>
  </si>
  <si>
    <t xml:space="preserve">CG30077</t>
  </si>
  <si>
    <t xml:space="preserve">FBgn0050077</t>
  </si>
  <si>
    <t xml:space="preserve">CG2835</t>
  </si>
  <si>
    <t xml:space="preserve">FBgn0001123</t>
  </si>
  <si>
    <t xml:space="preserve">G protein salpha 60A</t>
  </si>
  <si>
    <t xml:space="preserve">CG11081</t>
  </si>
  <si>
    <t xml:space="preserve">FBgn0025741</t>
  </si>
  <si>
    <t xml:space="preserve">plexin A</t>
  </si>
  <si>
    <t xml:space="preserve">CG3422</t>
  </si>
  <si>
    <t xml:space="preserve">FBgn0004066</t>
  </si>
  <si>
    <t xml:space="preserve">Proteasome 28kD subunit 1</t>
  </si>
  <si>
    <t xml:space="preserve">CG8996</t>
  </si>
  <si>
    <t xml:space="preserve">FBgn0010516</t>
  </si>
  <si>
    <t xml:space="preserve">walrus</t>
  </si>
  <si>
    <t xml:space="preserve">CG6223</t>
  </si>
  <si>
    <t xml:space="preserve">FBgn0008635</t>
  </si>
  <si>
    <t xml:space="preserve">beta-coatomer protein</t>
  </si>
  <si>
    <t xml:space="preserve">CG9446</t>
  </si>
  <si>
    <t xml:space="preserve">FBgn0033109</t>
  </si>
  <si>
    <t xml:space="preserve">coro</t>
  </si>
  <si>
    <t xml:space="preserve">CG15189</t>
  </si>
  <si>
    <t xml:space="preserve">FBgn0037429</t>
  </si>
  <si>
    <t xml:space="preserve">Osiris 19</t>
  </si>
  <si>
    <t xml:space="preserve">CG4452</t>
  </si>
  <si>
    <t xml:space="preserve">FBgn0035981</t>
  </si>
  <si>
    <t xml:space="preserve">CG6395</t>
  </si>
  <si>
    <t xml:space="preserve">FBgn0004179</t>
  </si>
  <si>
    <t xml:space="preserve">Cysteine string protein</t>
  </si>
  <si>
    <t xml:space="preserve">CG8801</t>
  </si>
  <si>
    <t xml:space="preserve">FBgn0028473</t>
  </si>
  <si>
    <t xml:space="preserve">CG3584</t>
  </si>
  <si>
    <t xml:space="preserve">FBgn0022984</t>
  </si>
  <si>
    <t xml:space="preserve">quaking related 58E-3</t>
  </si>
  <si>
    <t xml:space="preserve">CG7375</t>
  </si>
  <si>
    <t xml:space="preserve">FBgn0035853</t>
  </si>
  <si>
    <t xml:space="preserve">CG2206</t>
  </si>
  <si>
    <t xml:space="preserve">FBgn0027280</t>
  </si>
  <si>
    <t xml:space="preserve">lethal (1) G0193</t>
  </si>
  <si>
    <t xml:space="preserve">CG1081</t>
  </si>
  <si>
    <t xml:space="preserve">FBgn0041191</t>
  </si>
  <si>
    <t xml:space="preserve">Rheb</t>
  </si>
  <si>
    <t xml:space="preserve">CG1721</t>
  </si>
  <si>
    <t xml:space="preserve">FBgn0014869</t>
  </si>
  <si>
    <t xml:space="preserve">Phosphoglyceromutase</t>
  </si>
  <si>
    <t xml:space="preserve">CG1418</t>
  </si>
  <si>
    <t xml:space="preserve">FBgn0033468</t>
  </si>
  <si>
    <t xml:space="preserve">CG6965</t>
  </si>
  <si>
    <t xml:space="preserve">FBgn0037960</t>
  </si>
  <si>
    <t xml:space="preserve">methuselah-like 5</t>
  </si>
  <si>
    <t xml:space="preserve">CG1009</t>
  </si>
  <si>
    <t xml:space="preserve">FBgn0035226</t>
  </si>
  <si>
    <t xml:space="preserve">Puromycin sensitive aminopeptidase</t>
  </si>
  <si>
    <t xml:space="preserve">CG32136</t>
  </si>
  <si>
    <t xml:space="preserve">FBgn0043550</t>
  </si>
  <si>
    <t xml:space="preserve">Tetraspanin 68C</t>
  </si>
  <si>
    <t xml:space="preserve">CG5567</t>
  </si>
  <si>
    <t xml:space="preserve">FBgn0036760</t>
  </si>
  <si>
    <t xml:space="preserve">CG2924</t>
  </si>
  <si>
    <t xml:space="preserve">FBgn0023528</t>
  </si>
  <si>
    <t xml:space="preserve">CG2446</t>
  </si>
  <si>
    <t xml:space="preserve">FBgn0030328</t>
  </si>
  <si>
    <t xml:space="preserve">CG8286</t>
  </si>
  <si>
    <t xml:space="preserve">FBgn0037718</t>
  </si>
  <si>
    <t xml:space="preserve">P58IPK</t>
  </si>
  <si>
    <t xml:space="preserve">CG14414</t>
  </si>
  <si>
    <t xml:space="preserve">FBgn0030571</t>
  </si>
  <si>
    <t xml:space="preserve">CG13366</t>
  </si>
  <si>
    <t xml:space="preserve">FBgn0025633</t>
  </si>
  <si>
    <t xml:space="preserve">CG15743</t>
  </si>
  <si>
    <t xml:space="preserve">FBgn0030465</t>
  </si>
  <si>
    <t xml:space="preserve">CG8239</t>
  </si>
  <si>
    <t xml:space="preserve">FBgn0030683</t>
  </si>
  <si>
    <t xml:space="preserve">CG5003</t>
  </si>
  <si>
    <t xml:space="preserve">FBgn0039554</t>
  </si>
  <si>
    <t xml:space="preserve">CG10161</t>
  </si>
  <si>
    <t xml:space="preserve">FBgn0040227</t>
  </si>
  <si>
    <t xml:space="preserve">Eukaryotic initiation factor 3 p66 subunit</t>
  </si>
  <si>
    <t xml:space="preserve">CG32810</t>
  </si>
  <si>
    <t xml:space="preserve">FBgn0025394</t>
  </si>
  <si>
    <t xml:space="preserve">CG16932</t>
  </si>
  <si>
    <t xml:space="preserve">FBgn0035060</t>
  </si>
  <si>
    <t xml:space="preserve">Eps-15</t>
  </si>
  <si>
    <t xml:space="preserve">CG32300</t>
  </si>
  <si>
    <t xml:space="preserve">FBgn0015360</t>
  </si>
  <si>
    <t xml:space="preserve">peptide O-xylosyltransferase</t>
  </si>
  <si>
    <t xml:space="preserve">CG8174</t>
  </si>
  <si>
    <t xml:space="preserve">FBgn0026370</t>
  </si>
  <si>
    <t xml:space="preserve">SRPK</t>
  </si>
  <si>
    <t xml:space="preserve">CG3705</t>
  </si>
  <si>
    <t xml:space="preserve">FBgn0023129</t>
  </si>
  <si>
    <t xml:space="preserve">astray</t>
  </si>
  <si>
    <t xml:space="preserve">CG8882</t>
  </si>
  <si>
    <t xml:space="preserve">FBgn0015834</t>
  </si>
  <si>
    <t xml:space="preserve">Trip1</t>
  </si>
  <si>
    <t xml:space="preserve">CG7808</t>
  </si>
  <si>
    <t xml:space="preserve">FBgn0039713</t>
  </si>
  <si>
    <t xml:space="preserve">Ribosomal protein S8</t>
  </si>
  <si>
    <t xml:space="preserve">CG3829</t>
  </si>
  <si>
    <t xml:space="preserve">FBgn0035091</t>
  </si>
  <si>
    <t xml:space="preserve">CG6072</t>
  </si>
  <si>
    <t xml:space="preserve">FBgn0086370</t>
  </si>
  <si>
    <t xml:space="preserve">sarah</t>
  </si>
  <si>
    <t xml:space="preserve">CG11820</t>
  </si>
  <si>
    <t xml:space="preserve">FBgn0039270</t>
  </si>
  <si>
    <t xml:space="preserve">CG6871</t>
  </si>
  <si>
    <t xml:space="preserve">FBgn0000261</t>
  </si>
  <si>
    <t xml:space="preserve">Catalase</t>
  </si>
  <si>
    <t xml:space="preserve">CG3460</t>
  </si>
  <si>
    <t xml:space="preserve">FBgn0023542</t>
  </si>
  <si>
    <t xml:space="preserve">Nonsense-mediated mRNA 3</t>
  </si>
  <si>
    <t xml:space="preserve">CG12772</t>
  </si>
  <si>
    <t xml:space="preserve">FBgn0030055</t>
  </si>
  <si>
    <t xml:space="preserve">CG4654</t>
  </si>
  <si>
    <t xml:space="preserve">FBgn0011763</t>
  </si>
  <si>
    <t xml:space="preserve">DP transcription factor</t>
  </si>
  <si>
    <t xml:space="preserve">CG4303</t>
  </si>
  <si>
    <t xml:space="preserve">FBgn0025463</t>
  </si>
  <si>
    <t xml:space="preserve">Brahma associated protein 60kD</t>
  </si>
  <si>
    <t xml:space="preserve">CG14997</t>
  </si>
  <si>
    <t xml:space="preserve">FBgn0035515</t>
  </si>
  <si>
    <t xml:space="preserve">CG11895</t>
  </si>
  <si>
    <t xml:space="preserve">FBgn0024836</t>
  </si>
  <si>
    <t xml:space="preserve">starry night</t>
  </si>
  <si>
    <t xml:space="preserve">CG4353</t>
  </si>
  <si>
    <t xml:space="preserve">FBgn0010303</t>
  </si>
  <si>
    <t xml:space="preserve">hemipterous</t>
  </si>
  <si>
    <t xml:space="preserve">CG9124</t>
  </si>
  <si>
    <t xml:space="preserve">FBgn0022023</t>
  </si>
  <si>
    <t xml:space="preserve">Eukaryotic initiation factor 3 p40 subunit</t>
  </si>
  <si>
    <t xml:space="preserve">CG6637</t>
  </si>
  <si>
    <t xml:space="preserve">FBgn0038908</t>
  </si>
  <si>
    <t xml:space="preserve">CG4307</t>
  </si>
  <si>
    <t xml:space="preserve">FBgn0016691</t>
  </si>
  <si>
    <t xml:space="preserve">Oligomycin sensitivity-conferring protein</t>
  </si>
  <si>
    <t xml:space="preserve">CG31064</t>
  </si>
  <si>
    <t xml:space="preserve">FBgn0051064</t>
  </si>
  <si>
    <t xml:space="preserve">CG31523</t>
  </si>
  <si>
    <t xml:space="preserve">FBgn0051523</t>
  </si>
  <si>
    <t xml:space="preserve">CG4001</t>
  </si>
  <si>
    <t xml:space="preserve">FBgn0003071</t>
  </si>
  <si>
    <t xml:space="preserve">Phosphofructokinase</t>
  </si>
  <si>
    <t xml:space="preserve">CG17309</t>
  </si>
  <si>
    <t xml:space="preserve">FBgn0086903</t>
  </si>
  <si>
    <t xml:space="preserve">C-terminal Src kinase</t>
  </si>
  <si>
    <t xml:space="preserve">CG12314</t>
  </si>
  <si>
    <t xml:space="preserve">FBgn0032389</t>
  </si>
  <si>
    <t xml:space="preserve">CG31605</t>
  </si>
  <si>
    <t xml:space="preserve">FBgn0011219</t>
  </si>
  <si>
    <t xml:space="preserve">Basigin</t>
  </si>
  <si>
    <t xml:space="preserve">CG1676</t>
  </si>
  <si>
    <t xml:space="preserve">FBgn0031114</t>
  </si>
  <si>
    <t xml:space="preserve">cactin</t>
  </si>
  <si>
    <t xml:space="preserve">CG7262</t>
  </si>
  <si>
    <t xml:space="preserve">FBgn0038274</t>
  </si>
  <si>
    <t xml:space="preserve">CG3832</t>
  </si>
  <si>
    <t xml:space="preserve">FBgn0019948</t>
  </si>
  <si>
    <t xml:space="preserve">Peptidylglycine-alpha-hydroxylating monooxygenase</t>
  </si>
  <si>
    <t xml:space="preserve">CG11822</t>
  </si>
  <si>
    <t xml:space="preserve">FBgn0031261</t>
  </si>
  <si>
    <t xml:space="preserve">nicotinic acetylcholine receptor beta 21C</t>
  </si>
  <si>
    <t xml:space="preserve">CG14521</t>
  </si>
  <si>
    <t xml:space="preserve">FBgn0039617</t>
  </si>
  <si>
    <t xml:space="preserve">CG8582</t>
  </si>
  <si>
    <t xml:space="preserve">FBgn0035772</t>
  </si>
  <si>
    <t xml:space="preserve">Sh3beta</t>
  </si>
  <si>
    <t xml:space="preserve">CG15081</t>
  </si>
  <si>
    <t xml:space="preserve">FBgn0010551</t>
  </si>
  <si>
    <t xml:space="preserve">lethal (2) 03709</t>
  </si>
  <si>
    <t xml:space="preserve">CG3305</t>
  </si>
  <si>
    <t xml:space="preserve">FBgn0032949</t>
  </si>
  <si>
    <t xml:space="preserve">CG4521</t>
  </si>
  <si>
    <t xml:space="preserve">FBgn0030766</t>
  </si>
  <si>
    <t xml:space="preserve">methuselah-like 1</t>
  </si>
  <si>
    <t xml:space="preserve">CG33555</t>
  </si>
  <si>
    <t xml:space="preserve">FBgn0053555</t>
  </si>
  <si>
    <t xml:space="preserve">bitesize</t>
  </si>
  <si>
    <t xml:space="preserve">CG32394</t>
  </si>
  <si>
    <t xml:space="preserve">FBgn0052394</t>
  </si>
  <si>
    <t xml:space="preserve">CG10672</t>
  </si>
  <si>
    <t xml:space="preserve">FBgn0035588</t>
  </si>
  <si>
    <t xml:space="preserve">CG1484</t>
  </si>
  <si>
    <t xml:space="preserve">FBgn0000709</t>
  </si>
  <si>
    <t xml:space="preserve">flightless I</t>
  </si>
  <si>
    <t xml:space="preserve">CG33249</t>
  </si>
  <si>
    <t xml:space="preserve">FBgn0053249</t>
  </si>
  <si>
    <t xml:space="preserve">CG9265</t>
  </si>
  <si>
    <t xml:space="preserve">FBgn0032910</t>
  </si>
  <si>
    <t xml:space="preserve">CG5428</t>
  </si>
  <si>
    <t xml:space="preserve">FBgn0034887</t>
  </si>
  <si>
    <t xml:space="preserve">CG1454</t>
  </si>
  <si>
    <t xml:space="preserve">FBgn0005642</t>
  </si>
  <si>
    <t xml:space="preserve">wings down</t>
  </si>
  <si>
    <t xml:space="preserve">CG8929</t>
  </si>
  <si>
    <t xml:space="preserve">FBgn0034504</t>
  </si>
  <si>
    <t xml:space="preserve">CG16963</t>
  </si>
  <si>
    <t xml:space="preserve">FBgn0005664</t>
  </si>
  <si>
    <t xml:space="preserve">Cyrstallin</t>
  </si>
  <si>
    <t xml:space="preserve">CG1168</t>
  </si>
  <si>
    <t xml:space="preserve">FBgn0041707</t>
  </si>
  <si>
    <t xml:space="preserve">7B2</t>
  </si>
  <si>
    <t xml:space="preserve">CG10198</t>
  </si>
  <si>
    <t xml:space="preserve">FBgn0039120</t>
  </si>
  <si>
    <t xml:space="preserve">Nup98</t>
  </si>
  <si>
    <t xml:space="preserve">CG8202</t>
  </si>
  <si>
    <t xml:space="preserve">FBgn0037622</t>
  </si>
  <si>
    <t xml:space="preserve">CG9218</t>
  </si>
  <si>
    <t xml:space="preserve">FBgn0003435</t>
  </si>
  <si>
    <t xml:space="preserve">smooth</t>
  </si>
  <si>
    <t xml:space="preserve">CG8545</t>
  </si>
  <si>
    <t xml:space="preserve">FBgn0033741</t>
  </si>
  <si>
    <t xml:space="preserve">CG3083</t>
  </si>
  <si>
    <t xml:space="preserve">FBgn0031479</t>
  </si>
  <si>
    <t xml:space="preserve">Peroxiredoxin 6005</t>
  </si>
  <si>
    <t xml:space="preserve">CG8014</t>
  </si>
  <si>
    <t xml:space="preserve">FBgn0015477</t>
  </si>
  <si>
    <t xml:space="preserve">Receptor mediated endocytosis 8</t>
  </si>
  <si>
    <t xml:space="preserve">CG32555</t>
  </si>
  <si>
    <t xml:space="preserve">FBgn0026375</t>
  </si>
  <si>
    <t xml:space="preserve">RhoGAPp190</t>
  </si>
  <si>
    <t xml:space="preserve">CG8804</t>
  </si>
  <si>
    <t xml:space="preserve">FBgn0016078</t>
  </si>
  <si>
    <t xml:space="preserve">wunen</t>
  </si>
  <si>
    <t xml:space="preserve">CG1647</t>
  </si>
  <si>
    <t xml:space="preserve">FBgn0039602</t>
  </si>
  <si>
    <t xml:space="preserve">CG4952</t>
  </si>
  <si>
    <t xml:space="preserve">FBgn0005677</t>
  </si>
  <si>
    <t xml:space="preserve">dachshund</t>
  </si>
  <si>
    <t xml:space="preserve">CG2852</t>
  </si>
  <si>
    <t xml:space="preserve">FBgn0034753</t>
  </si>
  <si>
    <t xml:space="preserve">CG7138</t>
  </si>
  <si>
    <t xml:space="preserve">FBgn0031951</t>
  </si>
  <si>
    <t xml:space="preserve">r2d2</t>
  </si>
  <si>
    <t xml:space="preserve">CG31692</t>
  </si>
  <si>
    <t xml:space="preserve">FBgn0032820</t>
  </si>
  <si>
    <t xml:space="preserve">fructose-1,6-bisphosphatase</t>
  </si>
  <si>
    <t xml:space="preserve">CG5803</t>
  </si>
  <si>
    <t xml:space="preserve">FBgn0000636</t>
  </si>
  <si>
    <t xml:space="preserve">Fasciclin 3</t>
  </si>
  <si>
    <t xml:space="preserve">CG9425</t>
  </si>
  <si>
    <t xml:space="preserve">FBgn0036451</t>
  </si>
  <si>
    <t xml:space="preserve">CG8638</t>
  </si>
  <si>
    <t xml:space="preserve">FBgn0035736</t>
  </si>
  <si>
    <t xml:space="preserve">Cuticular protein 65Eb</t>
  </si>
  <si>
    <t xml:space="preserve">CG11999</t>
  </si>
  <si>
    <t xml:space="preserve">FBgn0037312</t>
  </si>
  <si>
    <t xml:space="preserve">CG4858</t>
  </si>
  <si>
    <t xml:space="preserve">FBgn0037011</t>
  </si>
  <si>
    <t xml:space="preserve">CG17958</t>
  </si>
  <si>
    <t xml:space="preserve">FBgn0003512</t>
  </si>
  <si>
    <t xml:space="preserve">Serendipity delta</t>
  </si>
  <si>
    <t xml:space="preserve">CG8547</t>
  </si>
  <si>
    <t xml:space="preserve">FBgn0033919</t>
  </si>
  <si>
    <t xml:space="preserve">CG4404</t>
  </si>
  <si>
    <t xml:space="preserve">FBgn0030432</t>
  </si>
  <si>
    <t xml:space="preserve">CG2922</t>
  </si>
  <si>
    <t xml:space="preserve">FBgn0037346</t>
  </si>
  <si>
    <t xml:space="preserve">extra bases</t>
  </si>
  <si>
    <t xml:space="preserve">CG17077</t>
  </si>
  <si>
    <t xml:space="preserve">FBgn0003118</t>
  </si>
  <si>
    <t xml:space="preserve">pointed</t>
  </si>
  <si>
    <t xml:space="preserve">CG4162</t>
  </si>
  <si>
    <t xml:space="preserve">FBgn0002524</t>
  </si>
  <si>
    <t xml:space="preserve">lace</t>
  </si>
  <si>
    <t xml:space="preserve">CG32742</t>
  </si>
  <si>
    <t xml:space="preserve">FBgn0028360</t>
  </si>
  <si>
    <t xml:space="preserve">lethal (1) G0148</t>
  </si>
  <si>
    <t xml:space="preserve">CG5044</t>
  </si>
  <si>
    <t xml:space="preserve">FBgn0038326</t>
  </si>
  <si>
    <t xml:space="preserve">CG8361</t>
  </si>
  <si>
    <t xml:space="preserve">FBgn0002633</t>
  </si>
  <si>
    <t xml:space="preserve">E(spl) region transcript m7</t>
  </si>
  <si>
    <t xml:space="preserve">CG6174</t>
  </si>
  <si>
    <t xml:space="preserve">FBgn0011745</t>
  </si>
  <si>
    <t xml:space="preserve">Actin-related protein 87C</t>
  </si>
  <si>
    <t xml:space="preserve">CG6719</t>
  </si>
  <si>
    <t xml:space="preserve">FBgn0037893</t>
  </si>
  <si>
    <t xml:space="preserve">CG4078</t>
  </si>
  <si>
    <t xml:space="preserve">FBgn0029798</t>
  </si>
  <si>
    <t xml:space="preserve">CG32171</t>
  </si>
  <si>
    <t xml:space="preserve">FBgn0036672</t>
  </si>
  <si>
    <t xml:space="preserve">Limpet</t>
  </si>
  <si>
    <t xml:space="preserve">CG11840</t>
  </si>
  <si>
    <t xml:space="preserve">FBgn0031260</t>
  </si>
  <si>
    <t xml:space="preserve">Signal peptide protease</t>
  </si>
  <si>
    <t xml:space="preserve">CG10417</t>
  </si>
  <si>
    <t xml:space="preserve">FBgn0033021</t>
  </si>
  <si>
    <t xml:space="preserve">CG4264</t>
  </si>
  <si>
    <t xml:space="preserve">FBgn0001219</t>
  </si>
  <si>
    <t xml:space="preserve">Heat shock protein cognate 4</t>
  </si>
  <si>
    <t xml:space="preserve">CG4954</t>
  </si>
  <si>
    <t xml:space="preserve">FBgn0034258</t>
  </si>
  <si>
    <t xml:space="preserve">eIF3-S8</t>
  </si>
  <si>
    <t xml:space="preserve">CG2264</t>
  </si>
  <si>
    <t xml:space="preserve">FBgn0033478</t>
  </si>
  <si>
    <t xml:space="preserve">CG3634</t>
  </si>
  <si>
    <t xml:space="preserve">FBgn0037026</t>
  </si>
  <si>
    <t xml:space="preserve">CG8192</t>
  </si>
  <si>
    <t xml:space="preserve">FBgn0034030</t>
  </si>
  <si>
    <t xml:space="preserve">CG14064</t>
  </si>
  <si>
    <t xml:space="preserve">FBgn0039584</t>
  </si>
  <si>
    <t xml:space="preserve">beat-VI</t>
  </si>
  <si>
    <t xml:space="preserve">CG1587</t>
  </si>
  <si>
    <t xml:space="preserve">FBgn0024811</t>
  </si>
  <si>
    <t xml:space="preserve">Crk</t>
  </si>
  <si>
    <t xml:space="preserve">CG1973</t>
  </si>
  <si>
    <t xml:space="preserve">FBgn0039692</t>
  </si>
  <si>
    <t xml:space="preserve">CG10191</t>
  </si>
  <si>
    <t xml:space="preserve">FBgn0036354</t>
  </si>
  <si>
    <t xml:space="preserve">CG18410</t>
  </si>
  <si>
    <t xml:space="preserve">FBgn0039226</t>
  </si>
  <si>
    <t xml:space="preserve">CG7319</t>
  </si>
  <si>
    <t xml:space="preserve">FBgn0036197</t>
  </si>
  <si>
    <t xml:space="preserve">Mitochondrial Transcription Factor B1</t>
  </si>
  <si>
    <t xml:space="preserve">CG15096</t>
  </si>
  <si>
    <t xml:space="preserve">FBgn0034394</t>
  </si>
  <si>
    <t xml:space="preserve">CG5604</t>
  </si>
  <si>
    <t xml:space="preserve">FBgn0032208</t>
  </si>
  <si>
    <t xml:space="preserve">CG5683</t>
  </si>
  <si>
    <t xml:space="preserve">FBgn0005694</t>
  </si>
  <si>
    <t xml:space="preserve">Adult enhancer factor 1</t>
  </si>
  <si>
    <t xml:space="preserve">CG12099</t>
  </si>
  <si>
    <t xml:space="preserve">FBgn0035232</t>
  </si>
  <si>
    <t xml:space="preserve">CG3732</t>
  </si>
  <si>
    <t xml:space="preserve">FBgn0034750</t>
  </si>
  <si>
    <t xml:space="preserve">CG14989</t>
  </si>
  <si>
    <t xml:space="preserve">FBgn0035495</t>
  </si>
  <si>
    <t xml:space="preserve">CG18124</t>
  </si>
  <si>
    <t xml:space="preserve">FBgn0028530</t>
  </si>
  <si>
    <t xml:space="preserve">mitochondrial transcription termination factor</t>
  </si>
  <si>
    <t xml:space="preserve">CG8166</t>
  </si>
  <si>
    <t xml:space="preserve">FBgn0034013</t>
  </si>
  <si>
    <t xml:space="preserve">unc-5</t>
  </si>
  <si>
    <t xml:space="preserve">CG13920</t>
  </si>
  <si>
    <t xml:space="preserve">FBgn0025712</t>
  </si>
  <si>
    <t xml:space="preserve">CG13220</t>
  </si>
  <si>
    <t xml:space="preserve">FBgn0033608</t>
  </si>
  <si>
    <t xml:space="preserve">CG8729</t>
  </si>
  <si>
    <t xml:space="preserve">FBgn0023171</t>
  </si>
  <si>
    <t xml:space="preserve">ribonuclease H1</t>
  </si>
  <si>
    <t xml:space="preserve">CG2054</t>
  </si>
  <si>
    <t xml:space="preserve">FBgn0022702</t>
  </si>
  <si>
    <t xml:space="preserve">Chitinase 2</t>
  </si>
  <si>
    <t xml:space="preserve">CG1553</t>
  </si>
  <si>
    <t xml:space="preserve">FBgn0033224</t>
  </si>
  <si>
    <t xml:space="preserve">CG2675</t>
  </si>
  <si>
    <t xml:space="preserve">FBgn0024994</t>
  </si>
  <si>
    <t xml:space="preserve">Csat</t>
  </si>
  <si>
    <t xml:space="preserve">CG12792</t>
  </si>
  <si>
    <t xml:space="preserve">FBgn0022288</t>
  </si>
  <si>
    <t xml:space="preserve">lethal (2) 09851</t>
  </si>
  <si>
    <t xml:space="preserve">CG8949</t>
  </si>
  <si>
    <t xml:space="preserve">FBgn0030812</t>
  </si>
  <si>
    <t xml:space="preserve">CG4760</t>
  </si>
  <si>
    <t xml:space="preserve">FBgn0011206</t>
  </si>
  <si>
    <t xml:space="preserve">boule</t>
  </si>
  <si>
    <t xml:space="preserve">CG3428</t>
  </si>
  <si>
    <t xml:space="preserve">FBgn0036005</t>
  </si>
  <si>
    <t xml:space="preserve">pallbearer</t>
  </si>
  <si>
    <t xml:space="preserve">CG5484</t>
  </si>
  <si>
    <t xml:space="preserve">FBgn0039450</t>
  </si>
  <si>
    <t xml:space="preserve">CG14650</t>
  </si>
  <si>
    <t xml:space="preserve">FBgn0037252</t>
  </si>
  <si>
    <t xml:space="preserve">CG31302</t>
  </si>
  <si>
    <t xml:space="preserve">FBgn0051302</t>
  </si>
  <si>
    <t xml:space="preserve">CG10897</t>
  </si>
  <si>
    <t xml:space="preserve">FBgn0033636</t>
  </si>
  <si>
    <t xml:space="preserve">toutatis</t>
  </si>
  <si>
    <t xml:space="preserve">CG5537</t>
  </si>
  <si>
    <t xml:space="preserve">FBgn0035639</t>
  </si>
  <si>
    <t xml:space="preserve">CG14711</t>
  </si>
  <si>
    <t xml:space="preserve">FBgn0037922</t>
  </si>
  <si>
    <t xml:space="preserve">CG11237</t>
  </si>
  <si>
    <t xml:space="preserve">FBgn0034452</t>
  </si>
  <si>
    <t xml:space="preserve">Oseg6</t>
  </si>
  <si>
    <t xml:space="preserve">CG11306</t>
  </si>
  <si>
    <t xml:space="preserve">FBgn0037108</t>
  </si>
  <si>
    <t xml:space="preserve">CG2904</t>
  </si>
  <si>
    <t xml:space="preserve">FBgn0000542</t>
  </si>
  <si>
    <t xml:space="preserve">echinus</t>
  </si>
  <si>
    <t xml:space="preserve">CG8306</t>
  </si>
  <si>
    <t xml:space="preserve">FBgn0034142</t>
  </si>
  <si>
    <t xml:space="preserve">CG7830</t>
  </si>
  <si>
    <t xml:space="preserve">FBgn0032015</t>
  </si>
  <si>
    <t xml:space="preserve">CG8258</t>
  </si>
  <si>
    <t xml:space="preserve">FBgn0033342</t>
  </si>
  <si>
    <t xml:space="preserve">CG13322</t>
  </si>
  <si>
    <t xml:space="preserve">FBgn0033784</t>
  </si>
  <si>
    <t xml:space="preserve">CG10624</t>
  </si>
  <si>
    <t xml:space="preserve">FBgn0010894</t>
  </si>
  <si>
    <t xml:space="preserve">sinuous</t>
  </si>
  <si>
    <t xml:space="preserve">CG1640</t>
  </si>
  <si>
    <t xml:space="preserve">FBgn0030478</t>
  </si>
  <si>
    <t xml:space="preserve">CG14792</t>
  </si>
  <si>
    <t xml:space="preserve">FBgn0003517</t>
  </si>
  <si>
    <t xml:space="preserve">stubarista</t>
  </si>
  <si>
    <t xml:space="preserve">CG33522</t>
  </si>
  <si>
    <t xml:space="preserve">FBgn0053522</t>
  </si>
  <si>
    <t xml:space="preserve">scaf6</t>
  </si>
  <si>
    <t xml:space="preserve">CG7728</t>
  </si>
  <si>
    <t xml:space="preserve">FBgn0036686</t>
  </si>
  <si>
    <t xml:space="preserve">CG2238</t>
  </si>
  <si>
    <t xml:space="preserve">FBgn0000559</t>
  </si>
  <si>
    <t xml:space="preserve">Elongation factor 2b</t>
  </si>
  <si>
    <t xml:space="preserve">CG4600</t>
  </si>
  <si>
    <t xml:space="preserve">FBgn0040064</t>
  </si>
  <si>
    <t xml:space="preserve">yippee interacting protein 2</t>
  </si>
  <si>
    <t xml:space="preserve">CG11804</t>
  </si>
  <si>
    <t xml:space="preserve">FBgn0029092</t>
  </si>
  <si>
    <t xml:space="preserve">ced-6</t>
  </si>
  <si>
    <t xml:space="preserve">CG4057</t>
  </si>
  <si>
    <t xml:space="preserve">FBgn0041582</t>
  </si>
  <si>
    <t xml:space="preserve">tamo</t>
  </si>
  <si>
    <t xml:space="preserve">CG1817</t>
  </si>
  <si>
    <t xml:space="preserve">FBgn0004370</t>
  </si>
  <si>
    <t xml:space="preserve">Protein tyrosine phosphatase 10D</t>
  </si>
  <si>
    <t xml:space="preserve">CG14621</t>
  </si>
  <si>
    <t xml:space="preserve">FBgn0031183</t>
  </si>
  <si>
    <t xml:space="preserve">CG1299</t>
  </si>
  <si>
    <t xml:space="preserve">FBgn0035501</t>
  </si>
  <si>
    <t xml:space="preserve">CG6518</t>
  </si>
  <si>
    <t xml:space="preserve">FBgn0004784</t>
  </si>
  <si>
    <t xml:space="preserve">inactivation no afterpotential C</t>
  </si>
  <si>
    <t xml:space="preserve">CG16901</t>
  </si>
  <si>
    <t xml:space="preserve">FBgn0086897</t>
  </si>
  <si>
    <t xml:space="preserve">squid</t>
  </si>
  <si>
    <t xml:space="preserve">CG15117</t>
  </si>
  <si>
    <t xml:space="preserve">FBgn0034417</t>
  </si>
  <si>
    <t xml:space="preserve">CG8127</t>
  </si>
  <si>
    <t xml:space="preserve">FBgn0000568</t>
  </si>
  <si>
    <t xml:space="preserve">Ecdysone-induced protein 75B</t>
  </si>
  <si>
    <t xml:space="preserve">CG11522</t>
  </si>
  <si>
    <t xml:space="preserve">FBgn0039857</t>
  </si>
  <si>
    <t xml:space="preserve">Ribosomal protein L6</t>
  </si>
  <si>
    <t xml:space="preserve">CG4920</t>
  </si>
  <si>
    <t xml:space="preserve">FBgn0000533</t>
  </si>
  <si>
    <t xml:space="preserve">easter</t>
  </si>
  <si>
    <t xml:space="preserve">CG32018</t>
  </si>
  <si>
    <t xml:space="preserve">FBgn0011642</t>
  </si>
  <si>
    <t xml:space="preserve">Zyx102EF</t>
  </si>
  <si>
    <t xml:space="preserve">CG3157</t>
  </si>
  <si>
    <t xml:space="preserve">FBgn0004176</t>
  </si>
  <si>
    <t xml:space="preserve">gamma-Tubulin at 23C</t>
  </si>
  <si>
    <t xml:space="preserve">CG31301</t>
  </si>
  <si>
    <t xml:space="preserve">FBgn0051301</t>
  </si>
  <si>
    <t xml:space="preserve">CG13109</t>
  </si>
  <si>
    <t xml:space="preserve">FBgn0041092</t>
  </si>
  <si>
    <t xml:space="preserve">taiman</t>
  </si>
  <si>
    <t xml:space="preserve">CG6222</t>
  </si>
  <si>
    <t xml:space="preserve">FBgn0003575</t>
  </si>
  <si>
    <t xml:space="preserve">suppressor of sable</t>
  </si>
  <si>
    <t xml:space="preserve">CG7293</t>
  </si>
  <si>
    <t xml:space="preserve">FBgn0004381</t>
  </si>
  <si>
    <t xml:space="preserve">Kinesin-like protein at 68D</t>
  </si>
  <si>
    <t xml:space="preserve">CG17593</t>
  </si>
  <si>
    <t xml:space="preserve">FBgn0031544</t>
  </si>
  <si>
    <t xml:space="preserve">CG6038</t>
  </si>
  <si>
    <t xml:space="preserve">FBgn0036198</t>
  </si>
  <si>
    <t xml:space="preserve">CG10622</t>
  </si>
  <si>
    <t xml:space="preserve">FBgn0029118</t>
  </si>
  <si>
    <t xml:space="preserve">Sucb</t>
  </si>
  <si>
    <t xml:space="preserve">CG30404</t>
  </si>
  <si>
    <t xml:space="preserve">FBgn0050404</t>
  </si>
  <si>
    <t xml:space="preserve">Transport and Golgi organization</t>
  </si>
  <si>
    <t xml:space="preserve">CG31072</t>
  </si>
  <si>
    <t xml:space="preserve">FBgn0051072</t>
  </si>
  <si>
    <t xml:space="preserve">lysosomal enzyme receptor protein</t>
  </si>
  <si>
    <t xml:space="preserve">CG10743</t>
  </si>
  <si>
    <t xml:space="preserve">FBgn0036376</t>
  </si>
  <si>
    <t xml:space="preserve">CG1542</t>
  </si>
  <si>
    <t xml:space="preserve">FBgn0039828</t>
  </si>
  <si>
    <t xml:space="preserve">CG9031</t>
  </si>
  <si>
    <t xml:space="preserve">FBgn0028546</t>
  </si>
  <si>
    <t xml:space="preserve">icarus</t>
  </si>
  <si>
    <t xml:space="preserve">CG5461</t>
  </si>
  <si>
    <t xml:space="preserve">FBgn0010460</t>
  </si>
  <si>
    <t xml:space="preserve">bunched</t>
  </si>
  <si>
    <t xml:space="preserve">CG11390</t>
  </si>
  <si>
    <t xml:space="preserve">FBgn0011695</t>
  </si>
  <si>
    <t xml:space="preserve">Ejaculatory bulb protein III</t>
  </si>
  <si>
    <t xml:space="preserve">CG9373</t>
  </si>
  <si>
    <t xml:space="preserve">FBgn0037701</t>
  </si>
  <si>
    <t xml:space="preserve">Hrp59</t>
  </si>
  <si>
    <t xml:space="preserve">CG8963</t>
  </si>
  <si>
    <t xml:space="preserve">FBgn0034181</t>
  </si>
  <si>
    <t xml:space="preserve">CG7011</t>
  </si>
  <si>
    <t xml:space="preserve">FBgn0036489</t>
  </si>
  <si>
    <t xml:space="preserve">CG14199</t>
  </si>
  <si>
    <t xml:space="preserve">FBgn0040890</t>
  </si>
  <si>
    <t xml:space="preserve">CG4334</t>
  </si>
  <si>
    <t xml:space="preserve">FBgn0038312</t>
  </si>
  <si>
    <t xml:space="preserve">CG10561</t>
  </si>
  <si>
    <t xml:space="preserve">FBgn0002036</t>
  </si>
  <si>
    <t xml:space="preserve">CG9828</t>
  </si>
  <si>
    <t xml:space="preserve">FBgn0032474</t>
  </si>
  <si>
    <t xml:space="preserve">DnaJ homolog</t>
  </si>
  <si>
    <t xml:space="preserve">CG6671</t>
  </si>
  <si>
    <t xml:space="preserve">FBgn0026611</t>
  </si>
  <si>
    <t xml:space="preserve">Argonaute-1</t>
  </si>
  <si>
    <t xml:space="preserve">CG12781</t>
  </si>
  <si>
    <t xml:space="preserve">FBgn0034797</t>
  </si>
  <si>
    <t xml:space="preserve">nahoda</t>
  </si>
  <si>
    <t xml:space="preserve">CG9062</t>
  </si>
  <si>
    <t xml:space="preserve">FBgn0033607</t>
  </si>
  <si>
    <t xml:space="preserve">CG8707</t>
  </si>
  <si>
    <t xml:space="preserve">FBgn0033272</t>
  </si>
  <si>
    <t xml:space="preserve">CG3520</t>
  </si>
  <si>
    <t xml:space="preserve">FBgn0034859</t>
  </si>
  <si>
    <t xml:space="preserve">CG15110</t>
  </si>
  <si>
    <t xml:space="preserve">FBgn0027535</t>
  </si>
  <si>
    <t xml:space="preserve">brother of tout-velu</t>
  </si>
  <si>
    <t xml:space="preserve">CG31048</t>
  </si>
  <si>
    <t xml:space="preserve">FBgn0051048</t>
  </si>
  <si>
    <t xml:space="preserve">CG7788</t>
  </si>
  <si>
    <t xml:space="preserve">FBgn0019972</t>
  </si>
  <si>
    <t xml:space="preserve">Ice</t>
  </si>
  <si>
    <t xml:space="preserve">CG4380</t>
  </si>
  <si>
    <t xml:space="preserve">FBgn0003964</t>
  </si>
  <si>
    <t xml:space="preserve">ultraspiracle</t>
  </si>
  <si>
    <t xml:space="preserve">CG1753</t>
  </si>
  <si>
    <t xml:space="preserve">FBgn0031148</t>
  </si>
  <si>
    <t xml:space="preserve">CG1943</t>
  </si>
  <si>
    <t xml:space="preserve">FBgn0037468</t>
  </si>
  <si>
    <t xml:space="preserve">CG8507</t>
  </si>
  <si>
    <t xml:space="preserve">FBgn0037756</t>
  </si>
  <si>
    <t xml:space="preserve">CG30089</t>
  </si>
  <si>
    <t xml:space="preserve">FBgn0050089</t>
  </si>
  <si>
    <t xml:space="preserve">CG5405</t>
  </si>
  <si>
    <t xml:space="preserve">FBgn0020647</t>
  </si>
  <si>
    <t xml:space="preserve">Krueppel target at 95D</t>
  </si>
  <si>
    <t xml:space="preserve">CG5469</t>
  </si>
  <si>
    <t xml:space="preserve">FBgn0034372</t>
  </si>
  <si>
    <t xml:space="preserve">GDI interacting protein 3</t>
  </si>
  <si>
    <t xml:space="preserve">CG9543</t>
  </si>
  <si>
    <t xml:space="preserve">FBgn0027496</t>
  </si>
  <si>
    <t xml:space="preserve">epsilonCOP</t>
  </si>
  <si>
    <t xml:space="preserve">CG9231</t>
  </si>
  <si>
    <t xml:space="preserve">FBgn0036887</t>
  </si>
  <si>
    <t xml:space="preserve">CG7207</t>
  </si>
  <si>
    <t xml:space="preserve">FBgn0027569</t>
  </si>
  <si>
    <t xml:space="preserve">CG31753</t>
  </si>
  <si>
    <t xml:space="preserve">FBgn0045852</t>
  </si>
  <si>
    <t xml:space="preserve">hamlet</t>
  </si>
  <si>
    <t xml:space="preserve">CG12734</t>
  </si>
  <si>
    <t xml:space="preserve">FBgn0035411</t>
  </si>
  <si>
    <t xml:space="preserve">CG7048</t>
  </si>
  <si>
    <t xml:space="preserve">FBgn0038976</t>
  </si>
  <si>
    <t xml:space="preserve">CG7672</t>
  </si>
  <si>
    <t xml:space="preserve">FBgn0004618</t>
  </si>
  <si>
    <t xml:space="preserve">glass</t>
  </si>
  <si>
    <t xml:space="preserve">CG6842</t>
  </si>
  <si>
    <t xml:space="preserve">FBgn0027605</t>
  </si>
  <si>
    <t xml:space="preserve">CG12449</t>
  </si>
  <si>
    <t xml:space="preserve">FBgn0027341</t>
  </si>
  <si>
    <t xml:space="preserve">Glutamine:fructose-6-phosphate aminotransferase 1</t>
  </si>
  <si>
    <t xml:space="preserve">CG3522</t>
  </si>
  <si>
    <t xml:space="preserve">FBgn0035028</t>
  </si>
  <si>
    <t xml:space="preserve">Start1</t>
  </si>
  <si>
    <t xml:space="preserve">CG13284</t>
  </si>
  <si>
    <t xml:space="preserve">FBgn0032614</t>
  </si>
  <si>
    <t xml:space="preserve">CG6424</t>
  </si>
  <si>
    <t xml:space="preserve">FBgn0028494</t>
  </si>
  <si>
    <t xml:space="preserve">CG5186</t>
  </si>
  <si>
    <t xml:space="preserve">FBgn0026173</t>
  </si>
  <si>
    <t xml:space="preserve">scruin like at the midline</t>
  </si>
  <si>
    <t xml:space="preserve">CG1044</t>
  </si>
  <si>
    <t xml:space="preserve">FBgn0016794</t>
  </si>
  <si>
    <t xml:space="preserve">daughter of sevenless</t>
  </si>
  <si>
    <t xml:space="preserve">CG5320</t>
  </si>
  <si>
    <t xml:space="preserve">FBgn0001098</t>
  </si>
  <si>
    <t xml:space="preserve">Glutamate dehydrogenase</t>
  </si>
  <si>
    <t xml:space="preserve">CG4651</t>
  </si>
  <si>
    <t xml:space="preserve">FBgn0011272</t>
  </si>
  <si>
    <t xml:space="preserve">Ribosomal protein L13</t>
  </si>
  <si>
    <t xml:space="preserve">CG7971</t>
  </si>
  <si>
    <t xml:space="preserve">FBgn0035253</t>
  </si>
  <si>
    <t xml:space="preserve">CG32226</t>
  </si>
  <si>
    <t xml:space="preserve">FBgn0052226</t>
  </si>
  <si>
    <t xml:space="preserve">CG5020</t>
  </si>
  <si>
    <t xml:space="preserve">FBgn0020503</t>
  </si>
  <si>
    <t xml:space="preserve">CLIP-190</t>
  </si>
  <si>
    <t xml:space="preserve">CG5994</t>
  </si>
  <si>
    <t xml:space="preserve">FBgn0017430</t>
  </si>
  <si>
    <t xml:space="preserve">Negative elongation factor E</t>
  </si>
  <si>
    <t xml:space="preserve">CG8683</t>
  </si>
  <si>
    <t xml:space="preserve">FBgn0031985</t>
  </si>
  <si>
    <t xml:space="preserve">CG6202</t>
  </si>
  <si>
    <t xml:space="preserve">FBgn0019925</t>
  </si>
  <si>
    <t xml:space="preserve">Surfeit 4</t>
  </si>
  <si>
    <t xml:space="preserve">CG3839</t>
  </si>
  <si>
    <t xml:space="preserve">FBgn0002561</t>
  </si>
  <si>
    <t xml:space="preserve">lethal of scute</t>
  </si>
  <si>
    <t xml:space="preserve">CG15811</t>
  </si>
  <si>
    <t xml:space="preserve">FBgn0004574</t>
  </si>
  <si>
    <t xml:space="preserve">Ras opposite</t>
  </si>
  <si>
    <t xml:space="preserve">CG1531</t>
  </si>
  <si>
    <t xml:space="preserve">FBgn0029985</t>
  </si>
  <si>
    <t xml:space="preserve">CG1951</t>
  </si>
  <si>
    <t xml:space="preserve">FBgn0039623</t>
  </si>
  <si>
    <t xml:space="preserve">CG2310</t>
  </si>
  <si>
    <t xml:space="preserve">FBgn0039665</t>
  </si>
  <si>
    <t xml:space="preserve">CG2263</t>
  </si>
  <si>
    <t xml:space="preserve">FBgn0030007</t>
  </si>
  <si>
    <t xml:space="preserve">CG2083</t>
  </si>
  <si>
    <t xml:space="preserve">FBgn0035376</t>
  </si>
  <si>
    <t xml:space="preserve">CG17508</t>
  </si>
  <si>
    <t xml:space="preserve">FBgn0039970</t>
  </si>
  <si>
    <t xml:space="preserve">CG12389</t>
  </si>
  <si>
    <t xml:space="preserve">FBgn0025373</t>
  </si>
  <si>
    <t xml:space="preserve">Farnesyl pyrophosphate synthase</t>
  </si>
  <si>
    <t xml:space="preserve">CG12817</t>
  </si>
  <si>
    <t xml:space="preserve">FBgn0037798</t>
  </si>
  <si>
    <t xml:space="preserve">CG17273</t>
  </si>
  <si>
    <t xml:space="preserve">FBgn0027493</t>
  </si>
  <si>
    <t xml:space="preserve">CG11146</t>
  </si>
  <si>
    <t xml:space="preserve">FBgn0030397</t>
  </si>
  <si>
    <t xml:space="preserve">CG32029</t>
  </si>
  <si>
    <t xml:space="preserve">FBgn0052029</t>
  </si>
  <si>
    <t xml:space="preserve">Cuticular protein 66D</t>
  </si>
  <si>
    <t xml:space="preserve">CG6662</t>
  </si>
  <si>
    <t xml:space="preserve">FBgn0035907</t>
  </si>
  <si>
    <t xml:space="preserve">CG17914</t>
  </si>
  <si>
    <t xml:space="preserve">FBgn0032601</t>
  </si>
  <si>
    <t xml:space="preserve">yellow-b</t>
  </si>
  <si>
    <t xml:space="preserve">CG10072</t>
  </si>
  <si>
    <t xml:space="preserve">FBgn0010851</t>
  </si>
  <si>
    <t xml:space="preserve">sugarless</t>
  </si>
  <si>
    <t xml:space="preserve">CG2051</t>
  </si>
  <si>
    <t xml:space="preserve">FBgn0037376</t>
  </si>
  <si>
    <t xml:space="preserve">CG10840</t>
  </si>
  <si>
    <t xml:space="preserve">FBgn0026259</t>
  </si>
  <si>
    <t xml:space="preserve">eIF5B</t>
  </si>
  <si>
    <t xml:space="preserve">CG6151</t>
  </si>
  <si>
    <t xml:space="preserve">FBgn0036533</t>
  </si>
  <si>
    <t xml:space="preserve">CG1004</t>
  </si>
  <si>
    <t xml:space="preserve">FBgn0004635</t>
  </si>
  <si>
    <t xml:space="preserve">rhomboid</t>
  </si>
  <si>
    <t xml:space="preserve">CG33486</t>
  </si>
  <si>
    <t xml:space="preserve">FBgn0041607</t>
  </si>
  <si>
    <t xml:space="preserve">asparagine synthetase</t>
  </si>
  <si>
    <t xml:space="preserve">CG5383</t>
  </si>
  <si>
    <t xml:space="preserve">FBgn0038948</t>
  </si>
  <si>
    <t xml:space="preserve">phosphatidylserine receptor</t>
  </si>
  <si>
    <t xml:space="preserve">CG5206</t>
  </si>
  <si>
    <t xml:space="preserve">FBgn0023097</t>
  </si>
  <si>
    <t xml:space="preserve">bonus</t>
  </si>
  <si>
    <t xml:space="preserve">CG4817</t>
  </si>
  <si>
    <t xml:space="preserve">FBgn0010278</t>
  </si>
  <si>
    <t xml:space="preserve">Structure specific recognition protein</t>
  </si>
  <si>
    <t xml:space="preserve">CG3074</t>
  </si>
  <si>
    <t xml:space="preserve">FBgn0034709</t>
  </si>
  <si>
    <t xml:space="preserve">CG6192</t>
  </si>
  <si>
    <t xml:space="preserve">FBgn0032341</t>
  </si>
  <si>
    <t xml:space="preserve">CG1977</t>
  </si>
  <si>
    <t xml:space="preserve">FBgn0003470</t>
  </si>
  <si>
    <t xml:space="preserve">α Spectrin</t>
  </si>
  <si>
    <t xml:space="preserve">CG9603</t>
  </si>
  <si>
    <t xml:space="preserve">FBgn0040529</t>
  </si>
  <si>
    <t xml:space="preserve">CG9209</t>
  </si>
  <si>
    <t xml:space="preserve">FBgn0003969</t>
  </si>
  <si>
    <t xml:space="preserve">vacuolar peduncle</t>
  </si>
  <si>
    <t xml:space="preserve">CG11367</t>
  </si>
  <si>
    <t xml:space="preserve">FBgn0037185</t>
  </si>
  <si>
    <t xml:space="preserve">CG18000</t>
  </si>
  <si>
    <t xml:space="preserve">FBgn0003654</t>
  </si>
  <si>
    <t xml:space="preserve">short wing</t>
  </si>
  <si>
    <t xml:space="preserve">CG11276</t>
  </si>
  <si>
    <t xml:space="preserve">FBgn0011284</t>
  </si>
  <si>
    <t xml:space="preserve">Ribosomal protein S4</t>
  </si>
  <si>
    <t xml:space="preserve">CG12598</t>
  </si>
  <si>
    <t xml:space="preserve">FBgn0026086</t>
  </si>
  <si>
    <t xml:space="preserve">Adenosine deaminase acting on RNA</t>
  </si>
  <si>
    <t xml:space="preserve">CG6766</t>
  </si>
  <si>
    <t xml:space="preserve">FBgn0032398</t>
  </si>
  <si>
    <t xml:space="preserve">CG6348</t>
  </si>
  <si>
    <t xml:space="preserve">FBgn0003267</t>
  </si>
  <si>
    <t xml:space="preserve">rough</t>
  </si>
  <si>
    <t xml:space="preserve">CG6746</t>
  </si>
  <si>
    <t xml:space="preserve">FBgn0032394</t>
  </si>
  <si>
    <t xml:space="preserve">CG6287</t>
  </si>
  <si>
    <t xml:space="preserve">FBgn0032350</t>
  </si>
  <si>
    <t xml:space="preserve">CG2674</t>
  </si>
  <si>
    <t xml:space="preserve">FBgn0005278</t>
  </si>
  <si>
    <t xml:space="preserve">Minute (2) 21AB</t>
  </si>
  <si>
    <t xml:space="preserve">CG2041</t>
  </si>
  <si>
    <t xml:space="preserve">FBgn0039907</t>
  </si>
  <si>
    <t xml:space="preserve">legless</t>
  </si>
  <si>
    <t xml:space="preserve">CG31037</t>
  </si>
  <si>
    <t xml:space="preserve">FBgn0000247</t>
  </si>
  <si>
    <t xml:space="preserve">claret</t>
  </si>
  <si>
    <t xml:space="preserve">CG10051</t>
  </si>
  <si>
    <t xml:space="preserve">FBgn0034437</t>
  </si>
  <si>
    <t xml:space="preserve">CG6118</t>
  </si>
  <si>
    <t xml:space="preserve">FBgn0038339</t>
  </si>
  <si>
    <t xml:space="preserve">CG10215</t>
  </si>
  <si>
    <t xml:space="preserve">FBgn0028434</t>
  </si>
  <si>
    <t xml:space="preserve">Ercc1</t>
  </si>
  <si>
    <t xml:space="preserve">CG5758</t>
  </si>
  <si>
    <t xml:space="preserve">FBgn0032666</t>
  </si>
  <si>
    <t xml:space="preserve">CG1839</t>
  </si>
  <si>
    <t xml:space="preserve">FBgn0030555</t>
  </si>
  <si>
    <t xml:space="preserve">F box and leucine-rich-repeat gene 4</t>
  </si>
  <si>
    <t xml:space="preserve">CG10830</t>
  </si>
  <si>
    <t xml:space="preserve">FBgn0038839</t>
  </si>
  <si>
    <t xml:space="preserve">CG5625</t>
  </si>
  <si>
    <t xml:space="preserve">FBgn0034708</t>
  </si>
  <si>
    <t xml:space="preserve">CG18273</t>
  </si>
  <si>
    <t xml:space="preserve">FBgn0029525</t>
  </si>
  <si>
    <t xml:space="preserve">CG12207</t>
  </si>
  <si>
    <t xml:space="preserve">FBgn0038220</t>
  </si>
  <si>
    <t xml:space="preserve">CG9712</t>
  </si>
  <si>
    <t xml:space="preserve">FBgn0036666</t>
  </si>
  <si>
    <t xml:space="preserve">tumor suppressor protein 101</t>
  </si>
  <si>
    <t xml:space="preserve">CG18076</t>
  </si>
  <si>
    <t xml:space="preserve">FBgn0013733</t>
  </si>
  <si>
    <t xml:space="preserve">short stop</t>
  </si>
  <si>
    <t xml:space="preserve">CG10944</t>
  </si>
  <si>
    <t xml:space="preserve">FBgn0004922</t>
  </si>
  <si>
    <t xml:space="preserve">Ribosomal protein S6</t>
  </si>
  <si>
    <t xml:space="preserve">CG2471</t>
  </si>
  <si>
    <t xml:space="preserve">FBgn0030357</t>
  </si>
  <si>
    <t xml:space="preserve">Sclp</t>
  </si>
  <si>
    <t xml:space="preserve">CG4122</t>
  </si>
  <si>
    <t xml:space="preserve">FBgn0004648</t>
  </si>
  <si>
    <t xml:space="preserve">silver</t>
  </si>
  <si>
    <t xml:space="preserve">CG2023</t>
  </si>
  <si>
    <t xml:space="preserve">FBgn0037383</t>
  </si>
  <si>
    <t xml:space="preserve">CG2791</t>
  </si>
  <si>
    <t xml:space="preserve">FBgn0037533</t>
  </si>
  <si>
    <t xml:space="preserve">CG7991</t>
  </si>
  <si>
    <t xml:space="preserve">FBgn0035260</t>
  </si>
  <si>
    <t xml:space="preserve">CG6513</t>
  </si>
  <si>
    <t xml:space="preserve">FBgn0061515</t>
  </si>
  <si>
    <t xml:space="preserve">endosulfine</t>
  </si>
  <si>
    <t xml:space="preserve">CG9412</t>
  </si>
  <si>
    <t xml:space="preserve">FBgn0015778</t>
  </si>
  <si>
    <t xml:space="preserve">rasputin</t>
  </si>
  <si>
    <t xml:space="preserve">CG12301</t>
  </si>
  <si>
    <t xml:space="preserve">FBgn0036514</t>
  </si>
  <si>
    <t xml:space="preserve">CG10343</t>
  </si>
  <si>
    <t xml:space="preserve">FBgn0032703</t>
  </si>
  <si>
    <t xml:space="preserve">CG31122</t>
  </si>
  <si>
    <t xml:space="preserve">FBgn0051122</t>
  </si>
  <si>
    <t xml:space="preserve">CG1607</t>
  </si>
  <si>
    <t xml:space="preserve">FBgn0039844</t>
  </si>
  <si>
    <t xml:space="preserve">CG5977</t>
  </si>
  <si>
    <t xml:space="preserve">FBgn0039141</t>
  </si>
  <si>
    <t xml:space="preserve">spastin</t>
  </si>
  <si>
    <t xml:space="preserve">CG18262</t>
  </si>
  <si>
    <t xml:space="preserve">FBgn0030012</t>
  </si>
  <si>
    <t xml:space="preserve">CG3811</t>
  </si>
  <si>
    <t xml:space="preserve">FBgn0032123</t>
  </si>
  <si>
    <t xml:space="preserve">Organic anion transporting polypeptide 30B</t>
  </si>
  <si>
    <t xml:space="preserve">CG40378</t>
  </si>
  <si>
    <t xml:space="preserve">FBgn0058378</t>
  </si>
  <si>
    <t xml:space="preserve">CG3246</t>
  </si>
  <si>
    <t xml:space="preserve">FBgn0031538</t>
  </si>
  <si>
    <t xml:space="preserve">CG6757</t>
  </si>
  <si>
    <t xml:space="preserve">FBgn0040475</t>
  </si>
  <si>
    <t xml:space="preserve">SH3PX1</t>
  </si>
  <si>
    <t xml:space="preserve">CG7414</t>
  </si>
  <si>
    <t xml:space="preserve">FBgn0037135</t>
  </si>
  <si>
    <t xml:space="preserve">CG8548</t>
  </si>
  <si>
    <t xml:space="preserve">FBgn0024889</t>
  </si>
  <si>
    <t xml:space="preserve">karyopherin alpha1</t>
  </si>
  <si>
    <t xml:space="preserve">CG4896</t>
  </si>
  <si>
    <t xml:space="preserve">FBgn0031319</t>
  </si>
  <si>
    <t xml:space="preserve">CG15009</t>
  </si>
  <si>
    <t xml:space="preserve">FBgn0001257</t>
  </si>
  <si>
    <t xml:space="preserve">Ecdysone-inducible gene L2</t>
  </si>
  <si>
    <t xml:space="preserve">CG6446</t>
  </si>
  <si>
    <t xml:space="preserve">FBgn0016059</t>
  </si>
  <si>
    <t xml:space="preserve">Sema-1b</t>
  </si>
  <si>
    <t xml:space="preserve">CG32227</t>
  </si>
  <si>
    <t xml:space="preserve">FBgn0052227</t>
  </si>
  <si>
    <t xml:space="preserve">golden goal</t>
  </si>
  <si>
    <t xml:space="preserve">CG9317</t>
  </si>
  <si>
    <t xml:space="preserve">FBgn0032879</t>
  </si>
  <si>
    <t xml:space="preserve">CG12391</t>
  </si>
  <si>
    <t xml:space="preserve">FBgn0033581</t>
  </si>
  <si>
    <t xml:space="preserve">CG9704</t>
  </si>
  <si>
    <t xml:space="preserve">FBgn0004108</t>
  </si>
  <si>
    <t xml:space="preserve">Neurotactin</t>
  </si>
  <si>
    <t xml:space="preserve">CG18013</t>
  </si>
  <si>
    <t xml:space="preserve">FBgn0031599</t>
  </si>
  <si>
    <t xml:space="preserve">Psf2</t>
  </si>
  <si>
    <t xml:space="preserve">CG7516</t>
  </si>
  <si>
    <t xml:space="preserve">FBgn0028529</t>
  </si>
  <si>
    <t xml:space="preserve">CG5411</t>
  </si>
  <si>
    <t xml:space="preserve">FBgn0034886</t>
  </si>
  <si>
    <t xml:space="preserve">Phosphodiesterase 8</t>
  </si>
  <si>
    <t xml:space="preserve">CG11888</t>
  </si>
  <si>
    <t xml:space="preserve">FBgn0028692</t>
  </si>
  <si>
    <t xml:space="preserve">Rpn2</t>
  </si>
  <si>
    <t xml:space="preserve">CG31992</t>
  </si>
  <si>
    <t xml:space="preserve">FBgn0051992</t>
  </si>
  <si>
    <t xml:space="preserve">gawky</t>
  </si>
  <si>
    <t xml:space="preserve">CG10997</t>
  </si>
  <si>
    <t xml:space="preserve">FBgn0030529</t>
  </si>
  <si>
    <t xml:space="preserve">Chloride intracellular channel</t>
  </si>
  <si>
    <t xml:space="preserve">CG9995</t>
  </si>
  <si>
    <t xml:space="preserve">FBgn0027655</t>
  </si>
  <si>
    <t xml:space="preserve">huntingtin</t>
  </si>
  <si>
    <t xml:space="preserve">CG15414</t>
  </si>
  <si>
    <t xml:space="preserve">FBgn0031542</t>
  </si>
  <si>
    <t xml:space="preserve">CG31203</t>
  </si>
  <si>
    <t xml:space="preserve">FBgn0051203</t>
  </si>
  <si>
    <t xml:space="preserve">CG9493</t>
  </si>
  <si>
    <t xml:space="preserve">FBgn0031799</t>
  </si>
  <si>
    <t xml:space="preserve">Pez</t>
  </si>
  <si>
    <t xml:space="preserve">CG7986</t>
  </si>
  <si>
    <t xml:space="preserve">FBgn0035850</t>
  </si>
  <si>
    <t xml:space="preserve">Autophagy-specific gene 18</t>
  </si>
  <si>
    <t xml:space="preserve">CG32435</t>
  </si>
  <si>
    <t xml:space="preserve">FBgn0021760</t>
  </si>
  <si>
    <t xml:space="preserve">chromosome bows</t>
  </si>
  <si>
    <t xml:space="preserve">CG10596</t>
  </si>
  <si>
    <t xml:space="preserve">FBgn0015766</t>
  </si>
  <si>
    <t xml:space="preserve">Msr-110</t>
  </si>
  <si>
    <t xml:space="preserve">CG4299</t>
  </si>
  <si>
    <t xml:space="preserve">FBgn0014879</t>
  </si>
  <si>
    <t xml:space="preserve">Set</t>
  </si>
  <si>
    <t xml:space="preserve">CG12317</t>
  </si>
  <si>
    <t xml:space="preserve">FBgn0028425</t>
  </si>
  <si>
    <t xml:space="preserve">JhI-21</t>
  </si>
  <si>
    <t xml:space="preserve">CG5102</t>
  </si>
  <si>
    <t xml:space="preserve">FBgn0000413</t>
  </si>
  <si>
    <t xml:space="preserve">daughterless</t>
  </si>
  <si>
    <t xml:space="preserve">CG4427</t>
  </si>
  <si>
    <t xml:space="preserve">FBgn0043364</t>
  </si>
  <si>
    <t xml:space="preserve">cabut</t>
  </si>
  <si>
    <t xml:space="preserve">CG11490</t>
  </si>
  <si>
    <t xml:space="preserve">FBgn0031233</t>
  </si>
  <si>
    <t xml:space="preserve">CG13506</t>
  </si>
  <si>
    <t xml:space="preserve">FBgn0034723</t>
  </si>
  <si>
    <t xml:space="preserve">CG4429</t>
  </si>
  <si>
    <t xml:space="preserve">FBgn0010256</t>
  </si>
  <si>
    <t xml:space="preserve">RNA-binding protein 2</t>
  </si>
  <si>
    <t xml:space="preserve">CG6542</t>
  </si>
  <si>
    <t xml:space="preserve">FBgn0027506</t>
  </si>
  <si>
    <t xml:space="preserve">Egg-derived tyrosine phosphatase</t>
  </si>
  <si>
    <t xml:space="preserve">CG1216</t>
  </si>
  <si>
    <t xml:space="preserve">FBgn0035107</t>
  </si>
  <si>
    <t xml:space="preserve">mrityu</t>
  </si>
  <si>
    <t xml:space="preserve">CG6186</t>
  </si>
  <si>
    <t xml:space="preserve">FBgn0022355</t>
  </si>
  <si>
    <t xml:space="preserve">Transferrin 1</t>
  </si>
  <si>
    <t xml:space="preserve">CG2004</t>
  </si>
  <si>
    <t xml:space="preserve">FBgn0030060</t>
  </si>
  <si>
    <t xml:space="preserve">CG1967</t>
  </si>
  <si>
    <t xml:space="preserve">FBgn0030341</t>
  </si>
  <si>
    <t xml:space="preserve">p24-related-1</t>
  </si>
  <si>
    <t xml:space="preserve">CG3572</t>
  </si>
  <si>
    <t xml:space="preserve">FBgn0022960</t>
  </si>
  <si>
    <t xml:space="preserve">visceral mesodermal armadillo-repeats</t>
  </si>
  <si>
    <t xml:space="preserve">CG9749</t>
  </si>
  <si>
    <t xml:space="preserve">FBgn0020510</t>
  </si>
  <si>
    <t xml:space="preserve">Abelson Interacting Protein</t>
  </si>
  <si>
    <t xml:space="preserve">CG2082</t>
  </si>
  <si>
    <t xml:space="preserve">FBgn0027608</t>
  </si>
  <si>
    <t xml:space="preserve">CG14868</t>
  </si>
  <si>
    <t xml:space="preserve">FBgn0038330</t>
  </si>
  <si>
    <t xml:space="preserve">CG5559</t>
  </si>
  <si>
    <t xml:space="preserve">FBgn0032653</t>
  </si>
  <si>
    <t xml:space="preserve">CG5893</t>
  </si>
  <si>
    <t xml:space="preserve">FBgn0000411</t>
  </si>
  <si>
    <t xml:space="preserve">Dichaete</t>
  </si>
  <si>
    <t xml:space="preserve">CG17211</t>
  </si>
  <si>
    <t xml:space="preserve">FBgn0032414</t>
  </si>
  <si>
    <t xml:space="preserve">CG10045</t>
  </si>
  <si>
    <t xml:space="preserve">FBgn0001149</t>
  </si>
  <si>
    <t xml:space="preserve">Glutathione S transferase D1</t>
  </si>
  <si>
    <t xml:space="preserve">CG5081</t>
  </si>
  <si>
    <t xml:space="preserve">FBgn0086377</t>
  </si>
  <si>
    <t xml:space="preserve">Syntaxin 7</t>
  </si>
  <si>
    <t xml:space="preserve">CG6354</t>
  </si>
  <si>
    <t xml:space="preserve">FBgn0004903</t>
  </si>
  <si>
    <t xml:space="preserve">Ribonuclear protein at 97D</t>
  </si>
  <si>
    <t xml:space="preserve">CG3726</t>
  </si>
  <si>
    <t xml:space="preserve">FBgn0029824</t>
  </si>
  <si>
    <t xml:space="preserve">CG7265</t>
  </si>
  <si>
    <t xml:space="preserve">FBgn0038272</t>
  </si>
  <si>
    <t xml:space="preserve">CG6058</t>
  </si>
  <si>
    <t xml:space="preserve">FBgn0000064</t>
  </si>
  <si>
    <t xml:space="preserve">Aldolase</t>
  </si>
  <si>
    <t xml:space="preserve">CG7008</t>
  </si>
  <si>
    <t xml:space="preserve">FBgn0035121</t>
  </si>
  <si>
    <t xml:space="preserve">Tudor-SN</t>
  </si>
  <si>
    <t xml:space="preserve">CG8806</t>
  </si>
  <si>
    <t xml:space="preserve">FBgn0033413</t>
  </si>
  <si>
    <t xml:space="preserve">preli-like</t>
  </si>
  <si>
    <t xml:space="preserve">CG1666</t>
  </si>
  <si>
    <t xml:space="preserve">FBgn0001565</t>
  </si>
  <si>
    <t xml:space="preserve">Helicase</t>
  </si>
  <si>
    <t xml:space="preserve">CG1962</t>
  </si>
  <si>
    <t xml:space="preserve">FBgn0032876</t>
  </si>
  <si>
    <t xml:space="preserve">CG4357</t>
  </si>
  <si>
    <t xml:space="preserve">FBgn0036279</t>
  </si>
  <si>
    <t xml:space="preserve">sodium chloride cotransporter 69</t>
  </si>
  <si>
    <t xml:space="preserve">CG6495</t>
  </si>
  <si>
    <t xml:space="preserve">FBgn0027550</t>
  </si>
  <si>
    <t xml:space="preserve">CG10627</t>
  </si>
  <si>
    <t xml:space="preserve">FBgn0036298</t>
  </si>
  <si>
    <t xml:space="preserve">CG5814</t>
  </si>
  <si>
    <t xml:space="preserve">FBgn0015625</t>
  </si>
  <si>
    <t xml:space="preserve">Cyclin B3</t>
  </si>
  <si>
    <t xml:space="preserve">CG18734</t>
  </si>
  <si>
    <t xml:space="preserve">FBgn0004598</t>
  </si>
  <si>
    <t xml:space="preserve">Furin 2</t>
  </si>
  <si>
    <t xml:space="preserve">CG7452</t>
  </si>
  <si>
    <t xml:space="preserve">FBgn0035540</t>
  </si>
  <si>
    <t xml:space="preserve">Syntaxin 17</t>
  </si>
  <si>
    <t xml:space="preserve">CG7586</t>
  </si>
  <si>
    <t xml:space="preserve">FBgn0020240</t>
  </si>
  <si>
    <t xml:space="preserve">Macroglobulin complement-related</t>
  </si>
  <si>
    <t xml:space="preserve">CG6875</t>
  </si>
  <si>
    <t xml:space="preserve">FBgn0000140</t>
  </si>
  <si>
    <t xml:space="preserve">abnormal spindle</t>
  </si>
  <si>
    <t xml:space="preserve">CG5726</t>
  </si>
  <si>
    <t xml:space="preserve">FBgn0034313</t>
  </si>
  <si>
    <t xml:space="preserve">CG5472</t>
  </si>
  <si>
    <t xml:space="preserve">FBgn0020623</t>
  </si>
  <si>
    <t xml:space="preserve">Peptidyl-alpha-hydroxyglycine-alpha-amidating lyase</t>
  </si>
  <si>
    <t xml:space="preserve">CG32409</t>
  </si>
  <si>
    <t xml:space="preserve">FBgn0052409</t>
  </si>
  <si>
    <t xml:space="preserve">CG32042</t>
  </si>
  <si>
    <t xml:space="preserve">FBgn0035975</t>
  </si>
  <si>
    <t xml:space="preserve">Peptidoglycan recognition protein LA</t>
  </si>
  <si>
    <t xml:space="preserve">CG30011</t>
  </si>
  <si>
    <t xml:space="preserve">FBgn0050011</t>
  </si>
  <si>
    <t xml:space="preserve">gemini</t>
  </si>
  <si>
    <t xml:space="preserve">CG9181</t>
  </si>
  <si>
    <t xml:space="preserve">FBgn0003138</t>
  </si>
  <si>
    <t xml:space="preserve">Protein tyrosine phosphatase 61F</t>
  </si>
  <si>
    <t xml:space="preserve">CG5224</t>
  </si>
  <si>
    <t xml:space="preserve">FBgn0034354</t>
  </si>
  <si>
    <t xml:space="preserve">CG14960</t>
  </si>
  <si>
    <t xml:space="preserve">FBgn0035428</t>
  </si>
  <si>
    <t xml:space="preserve">CG1898</t>
  </si>
  <si>
    <t xml:space="preserve">FBgn0042712</t>
  </si>
  <si>
    <t xml:space="preserve">HBS1</t>
  </si>
  <si>
    <t xml:space="preserve">CG13887</t>
  </si>
  <si>
    <t xml:space="preserve">FBgn0035165</t>
  </si>
  <si>
    <t xml:space="preserve">CG11592</t>
  </si>
  <si>
    <t xml:space="preserve">FBgn0025686</t>
  </si>
  <si>
    <t xml:space="preserve">CG5028</t>
  </si>
  <si>
    <t xml:space="preserve">FBgn0039358</t>
  </si>
  <si>
    <t xml:space="preserve">CG6146</t>
  </si>
  <si>
    <t xml:space="preserve">FBgn0004924</t>
  </si>
  <si>
    <t xml:space="preserve">Topoisomerase 1</t>
  </si>
  <si>
    <t xml:space="preserve">CG3024</t>
  </si>
  <si>
    <t xml:space="preserve">FBgn0025615</t>
  </si>
  <si>
    <t xml:space="preserve">torp4a</t>
  </si>
  <si>
    <t xml:space="preserve">CG4559</t>
  </si>
  <si>
    <t xml:space="preserve">FBgn0020414</t>
  </si>
  <si>
    <t xml:space="preserve">Imaginal disc growth factor 3</t>
  </si>
  <si>
    <t xml:space="preserve">CG8581</t>
  </si>
  <si>
    <t xml:space="preserve">FBgn0011592</t>
  </si>
  <si>
    <t xml:space="preserve">frazzled</t>
  </si>
  <si>
    <t xml:space="preserve">CG1710</t>
  </si>
  <si>
    <t xml:space="preserve">FBgn0039904</t>
  </si>
  <si>
    <t xml:space="preserve">Host cell factor</t>
  </si>
  <si>
    <t xml:space="preserve">CG1548</t>
  </si>
  <si>
    <t xml:space="preserve">FBgn0029093</t>
  </si>
  <si>
    <t xml:space="preserve">cathD</t>
  </si>
  <si>
    <t xml:space="preserve">CG4800</t>
  </si>
  <si>
    <t xml:space="preserve">FBgn0037874</t>
  </si>
  <si>
    <t xml:space="preserve">Translationally controlled tumor protein</t>
  </si>
  <si>
    <t xml:space="preserve">CG5210</t>
  </si>
  <si>
    <t xml:space="preserve">FBgn0013763</t>
  </si>
  <si>
    <t xml:space="preserve">Chitinase-like</t>
  </si>
  <si>
    <t xml:space="preserve">CG9311</t>
  </si>
  <si>
    <t xml:space="preserve">FBgn0036448</t>
  </si>
  <si>
    <t xml:space="preserve">CG5021</t>
  </si>
  <si>
    <t xml:space="preserve">FBgn0035944</t>
  </si>
  <si>
    <t xml:space="preserve">CG10042</t>
  </si>
  <si>
    <t xml:space="preserve">FBgn0038016</t>
  </si>
  <si>
    <t xml:space="preserve">MBD-R2</t>
  </si>
  <si>
    <t xml:space="preserve">CG2269</t>
  </si>
  <si>
    <t xml:space="preserve">FBgn0033484</t>
  </si>
  <si>
    <t xml:space="preserve">CG9366</t>
  </si>
  <si>
    <t xml:space="preserve">FBgn0014380</t>
  </si>
  <si>
    <t xml:space="preserve">rho-like</t>
  </si>
  <si>
    <t xml:space="preserve">CG8889</t>
  </si>
  <si>
    <t xml:space="preserve">FBgn0033675</t>
  </si>
  <si>
    <t xml:space="preserve">CG5971</t>
  </si>
  <si>
    <t xml:space="preserve">FBgn0035918</t>
  </si>
  <si>
    <t xml:space="preserve">Cdc6</t>
  </si>
  <si>
    <t xml:space="preserve">CG10234</t>
  </si>
  <si>
    <t xml:space="preserve">FBgn0024230</t>
  </si>
  <si>
    <t xml:space="preserve">Hs2st</t>
  </si>
  <si>
    <t xml:space="preserve">CG15812</t>
  </si>
  <si>
    <t xml:space="preserve">FBgn0035405</t>
  </si>
  <si>
    <t xml:space="preserve">piefke</t>
  </si>
  <si>
    <t xml:space="preserve">CG17608</t>
  </si>
  <si>
    <t xml:space="preserve">FBgn0026718</t>
  </si>
  <si>
    <t xml:space="preserve">fu12</t>
  </si>
  <si>
    <t xml:space="preserve">CG17686</t>
  </si>
  <si>
    <t xml:space="preserve">FBgn0024807</t>
  </si>
  <si>
    <t xml:space="preserve">DISCO Interacting Protein 1</t>
  </si>
  <si>
    <t xml:space="preserve">CG32100</t>
  </si>
  <si>
    <t xml:space="preserve">FBgn0052100</t>
  </si>
  <si>
    <t xml:space="preserve">CG14322</t>
  </si>
  <si>
    <t xml:space="preserve">FBgn0038532</t>
  </si>
  <si>
    <t xml:space="preserve">CG6439</t>
  </si>
  <si>
    <t xml:space="preserve">FBgn0038922</t>
  </si>
  <si>
    <t xml:space="preserve">CG8884</t>
  </si>
  <si>
    <t xml:space="preserve">FBgn0013334</t>
  </si>
  <si>
    <t xml:space="preserve">Synapse-associated protein 47kD</t>
  </si>
  <si>
    <t xml:space="preserve">CG8173</t>
  </si>
  <si>
    <t xml:space="preserve">FBgn0030864</t>
  </si>
  <si>
    <t xml:space="preserve">CG13608</t>
  </si>
  <si>
    <t xml:space="preserve">FBgn0039159</t>
  </si>
  <si>
    <t xml:space="preserve">mitochondrial ribosomal protein S24</t>
  </si>
  <si>
    <t xml:space="preserve">CG7077</t>
  </si>
  <si>
    <t xml:space="preserve">FBgn0038946</t>
  </si>
  <si>
    <t xml:space="preserve">CG30440</t>
  </si>
  <si>
    <t xml:space="preserve">FBgn0050440</t>
  </si>
  <si>
    <t xml:space="preserve">CG32000</t>
  </si>
  <si>
    <t xml:space="preserve">FBgn0052000</t>
  </si>
  <si>
    <t xml:space="preserve">CG8756</t>
  </si>
  <si>
    <t xml:space="preserve">FBgn0036901</t>
  </si>
  <si>
    <t xml:space="preserve">LDLa domain containing chitin binding protein 1</t>
  </si>
  <si>
    <t xml:space="preserve">CG11419</t>
  </si>
  <si>
    <t xml:space="preserve">FBgn0034231</t>
  </si>
  <si>
    <t xml:space="preserve">CG17598</t>
  </si>
  <si>
    <t xml:space="preserve">FBgn0031194</t>
  </si>
  <si>
    <t xml:space="preserve">CG4778</t>
  </si>
  <si>
    <t xml:space="preserve">FBgn0027600</t>
  </si>
  <si>
    <t xml:space="preserve">obstructor-B</t>
  </si>
  <si>
    <t xml:space="preserve">CG8146</t>
  </si>
  <si>
    <t xml:space="preserve">FBgn0030869</t>
  </si>
  <si>
    <t xml:space="preserve">Suppressor of Cytokine Signaling at 16D</t>
  </si>
  <si>
    <t xml:space="preserve">CG11836</t>
  </si>
  <si>
    <t xml:space="preserve">FBgn0039272</t>
  </si>
  <si>
    <t xml:space="preserve">CG10309</t>
  </si>
  <si>
    <t xml:space="preserve">FBgn0038418</t>
  </si>
  <si>
    <t xml:space="preserve">poils au dos</t>
  </si>
  <si>
    <t xml:space="preserve">CG7727</t>
  </si>
  <si>
    <t xml:space="preserve">FBgn0000108</t>
  </si>
  <si>
    <t xml:space="preserve">beta amyloid protein precursor-like</t>
  </si>
  <si>
    <t xml:space="preserve">CG10984</t>
  </si>
  <si>
    <t xml:space="preserve">FBgn0036305</t>
  </si>
  <si>
    <t xml:space="preserve">CG8238</t>
  </si>
  <si>
    <t xml:space="preserve">FBgn0040491</t>
  </si>
  <si>
    <t xml:space="preserve">Buffy</t>
  </si>
  <si>
    <t xml:space="preserve">CG10811</t>
  </si>
  <si>
    <t xml:space="preserve">FBgn0023213</t>
  </si>
  <si>
    <t xml:space="preserve">eukaryotic translation initiation factor 4G</t>
  </si>
  <si>
    <t xml:space="preserve">CG12676</t>
  </si>
  <si>
    <t xml:space="preserve">FBgn0000547</t>
  </si>
  <si>
    <t xml:space="preserve">echinoid</t>
  </si>
  <si>
    <t xml:space="preserve">CG8666</t>
  </si>
  <si>
    <t xml:space="preserve">FBgn0032943</t>
  </si>
  <si>
    <t xml:space="preserve">Tetraspanin 39D</t>
  </si>
  <si>
    <t xml:space="preserve">CG7852</t>
  </si>
  <si>
    <t xml:space="preserve">FBgn0035229</t>
  </si>
  <si>
    <t xml:space="preserve">CG6510</t>
  </si>
  <si>
    <t xml:space="preserve">FBgn0010409</t>
  </si>
  <si>
    <t xml:space="preserve">Ribosomal protein L18A</t>
  </si>
  <si>
    <t xml:space="preserve">CG9005</t>
  </si>
  <si>
    <t xml:space="preserve">FBgn0033638</t>
  </si>
  <si>
    <t xml:space="preserve">CG7864</t>
  </si>
  <si>
    <t xml:space="preserve">FBgn0035233</t>
  </si>
  <si>
    <t xml:space="preserve">CG1490</t>
  </si>
  <si>
    <t xml:space="preserve">FBgn0030366</t>
  </si>
  <si>
    <t xml:space="preserve">ubiquitin-specific protease 7</t>
  </si>
  <si>
    <t xml:space="preserve">CG5353</t>
  </si>
  <si>
    <t xml:space="preserve">FBgn0027081</t>
  </si>
  <si>
    <t xml:space="preserve">Threonyl-tRNA synthetase</t>
  </si>
  <si>
    <t xml:space="preserve">CG32230</t>
  </si>
  <si>
    <t xml:space="preserve">FBgn0052230</t>
  </si>
  <si>
    <t xml:space="preserve">CG5208</t>
  </si>
  <si>
    <t xml:space="preserve">FBgn0028470</t>
  </si>
  <si>
    <t xml:space="preserve">Protein associated with topo II related - 1</t>
  </si>
  <si>
    <t xml:space="preserve">CG7752</t>
  </si>
  <si>
    <t xml:space="preserve">FBgn0037066</t>
  </si>
  <si>
    <t xml:space="preserve">Z4</t>
  </si>
  <si>
    <t xml:space="preserve">CG5813</t>
  </si>
  <si>
    <t xml:space="preserve">FBgn0000307</t>
  </si>
  <si>
    <t xml:space="preserve">chiffon</t>
  </si>
  <si>
    <t xml:space="preserve">CG2663</t>
  </si>
  <si>
    <t xml:space="preserve">FBgn0037323</t>
  </si>
  <si>
    <t xml:space="preserve">CG3533</t>
  </si>
  <si>
    <t xml:space="preserve">FBgn0004055</t>
  </si>
  <si>
    <t xml:space="preserve">unzipped</t>
  </si>
  <si>
    <t xml:space="preserve">CG4322</t>
  </si>
  <si>
    <t xml:space="preserve">FBgn0025631</t>
  </si>
  <si>
    <t xml:space="preserve">moody</t>
  </si>
  <si>
    <t xml:space="preserve">CG5121</t>
  </si>
  <si>
    <t xml:space="preserve">FBgn0039337</t>
  </si>
  <si>
    <t xml:space="preserve">Mediator complex subunit 28</t>
  </si>
  <si>
    <t xml:space="preserve">CG8309</t>
  </si>
  <si>
    <t xml:space="preserve">FBgn0033902</t>
  </si>
  <si>
    <t xml:space="preserve">Transport and Golgi organization 7</t>
  </si>
  <si>
    <t xml:space="preserve">CG9028</t>
  </si>
  <si>
    <t xml:space="preserve">FBgn0036389</t>
  </si>
  <si>
    <t xml:space="preserve">short spindle 2</t>
  </si>
  <si>
    <t xml:space="preserve">CG2116</t>
  </si>
  <si>
    <t xml:space="preserve">FBgn0030003</t>
  </si>
  <si>
    <t xml:space="preserve">CG6630</t>
  </si>
  <si>
    <t xml:space="preserve">FBgn0031921</t>
  </si>
  <si>
    <t xml:space="preserve">CG6133</t>
  </si>
  <si>
    <t xml:space="preserve">FBgn0026079</t>
  </si>
  <si>
    <t xml:space="preserve">CG31919</t>
  </si>
  <si>
    <t xml:space="preserve">FBgn0031674</t>
  </si>
  <si>
    <t xml:space="preserve">CG3719</t>
  </si>
  <si>
    <t xml:space="preserve">FBgn0024986</t>
  </si>
  <si>
    <t xml:space="preserve">CG6764</t>
  </si>
  <si>
    <t xml:space="preserve">FBgn0037899</t>
  </si>
  <si>
    <t xml:space="preserve">CG6281</t>
  </si>
  <si>
    <t xml:space="preserve">FBgn0025879</t>
  </si>
  <si>
    <t xml:space="preserve">Tissue inhibitor of metalloproteases</t>
  </si>
  <si>
    <t xml:space="preserve">CG5700</t>
  </si>
  <si>
    <t xml:space="preserve">FBgn0028573</t>
  </si>
  <si>
    <t xml:space="preserve">pericardin</t>
  </si>
  <si>
    <t xml:space="preserve">CG4933</t>
  </si>
  <si>
    <t xml:space="preserve">FBgn0036615</t>
  </si>
  <si>
    <t xml:space="preserve">CG1708</t>
  </si>
  <si>
    <t xml:space="preserve">FBgn0000352</t>
  </si>
  <si>
    <t xml:space="preserve">costa</t>
  </si>
  <si>
    <t xml:space="preserve">CG10425</t>
  </si>
  <si>
    <t xml:space="preserve">FBgn0039304</t>
  </si>
  <si>
    <t xml:space="preserve">CG18740</t>
  </si>
  <si>
    <t xml:space="preserve">FBgn0002783</t>
  </si>
  <si>
    <t xml:space="preserve">moira</t>
  </si>
  <si>
    <t xml:space="preserve">CG10334</t>
  </si>
  <si>
    <t xml:space="preserve">FBgn0005672</t>
  </si>
  <si>
    <t xml:space="preserve">spitz</t>
  </si>
  <si>
    <t xml:space="preserve">CG12016</t>
  </si>
  <si>
    <t xml:space="preserve">FBgn0035436</t>
  </si>
  <si>
    <t xml:space="preserve">CG15251</t>
  </si>
  <si>
    <t xml:space="preserve">FBgn0030166</t>
  </si>
  <si>
    <t xml:space="preserve">CG5634</t>
  </si>
  <si>
    <t xml:space="preserve">FBgn0039528</t>
  </si>
  <si>
    <t xml:space="preserve">distracted</t>
  </si>
  <si>
    <t xml:space="preserve">CG7182</t>
  </si>
  <si>
    <t xml:space="preserve">FBgn0035878</t>
  </si>
  <si>
    <t xml:space="preserve">CG5072</t>
  </si>
  <si>
    <t xml:space="preserve">FBgn0016131</t>
  </si>
  <si>
    <t xml:space="preserve">Cyclin-dependent kinase 4</t>
  </si>
  <si>
    <t xml:space="preserve">CG9601</t>
  </si>
  <si>
    <t xml:space="preserve">FBgn0037578</t>
  </si>
  <si>
    <t xml:space="preserve">CG1648</t>
  </si>
  <si>
    <t xml:space="preserve">FBgn0033446</t>
  </si>
  <si>
    <t xml:space="preserve">CG34157</t>
  </si>
  <si>
    <t xml:space="preserve">FBgn0024242</t>
  </si>
  <si>
    <t xml:space="preserve">dystrophin</t>
  </si>
  <si>
    <t xml:space="preserve">CG5722</t>
  </si>
  <si>
    <t xml:space="preserve">FBgn0024320</t>
  </si>
  <si>
    <t xml:space="preserve">Niemann-Pick Type C-1</t>
  </si>
  <si>
    <t xml:space="preserve">CG1169</t>
  </si>
  <si>
    <t xml:space="preserve">FBgn0037428</t>
  </si>
  <si>
    <t xml:space="preserve">Osiris 18</t>
  </si>
  <si>
    <t xml:space="preserve">CG1084</t>
  </si>
  <si>
    <t xml:space="preserve">FBgn0037240</t>
  </si>
  <si>
    <t xml:space="preserve">Contactin</t>
  </si>
  <si>
    <t xml:space="preserve">CG1311</t>
  </si>
  <si>
    <t xml:space="preserve">FBgn0035523</t>
  </si>
  <si>
    <t xml:space="preserve">CG2411</t>
  </si>
  <si>
    <t xml:space="preserve">FBgn0003892</t>
  </si>
  <si>
    <t xml:space="preserve">patched</t>
  </si>
  <si>
    <t xml:space="preserve">CG9480</t>
  </si>
  <si>
    <t xml:space="preserve">FBgn0034603</t>
  </si>
  <si>
    <t xml:space="preserve">Glycogenin</t>
  </si>
  <si>
    <t xml:space="preserve">CG15012</t>
  </si>
  <si>
    <t xml:space="preserve">FBgn0035528</t>
  </si>
  <si>
    <t xml:space="preserve">CG2944</t>
  </si>
  <si>
    <t xml:space="preserve">FBgn0026238</t>
  </si>
  <si>
    <t xml:space="preserve">gustavus</t>
  </si>
  <si>
    <t xml:space="preserve">CG14830</t>
  </si>
  <si>
    <t xml:space="preserve">FBgn0035755</t>
  </si>
  <si>
    <t xml:space="preserve">CG5220</t>
  </si>
  <si>
    <t xml:space="preserve">FBgn0038471</t>
  </si>
  <si>
    <t xml:space="preserve">CG8384</t>
  </si>
  <si>
    <t xml:space="preserve">FBgn0001139</t>
  </si>
  <si>
    <t xml:space="preserve">groucho</t>
  </si>
  <si>
    <t xml:space="preserve">CG3564</t>
  </si>
  <si>
    <t xml:space="preserve">FBgn0029709</t>
  </si>
  <si>
    <t xml:space="preserve">CHOp24</t>
  </si>
  <si>
    <t xml:space="preserve">CG32775</t>
  </si>
  <si>
    <t xml:space="preserve">FBgn0066114</t>
  </si>
  <si>
    <t xml:space="preserve">GlcAT-I</t>
  </si>
  <si>
    <t xml:space="preserve">CG12091</t>
  </si>
  <si>
    <t xml:space="preserve">FBgn0035228</t>
  </si>
  <si>
    <t xml:space="preserve">CG12437</t>
  </si>
  <si>
    <t xml:space="preserve">FBgn0003209</t>
  </si>
  <si>
    <t xml:space="preserve">raw</t>
  </si>
  <si>
    <t xml:space="preserve">CG8865</t>
  </si>
  <si>
    <t xml:space="preserve">FBgn0026376</t>
  </si>
  <si>
    <t xml:space="preserve">Ral guanine nucleotide exchange factor 2</t>
  </si>
  <si>
    <t xml:space="preserve">CG8439</t>
  </si>
  <si>
    <t xml:space="preserve">FBgn0010621</t>
  </si>
  <si>
    <t xml:space="preserve">T-complex Chaperonin 5</t>
  </si>
  <si>
    <t xml:space="preserve">CG1998</t>
  </si>
  <si>
    <t xml:space="preserve">FBgn0030485</t>
  </si>
  <si>
    <t xml:space="preserve">CG34132</t>
  </si>
  <si>
    <t xml:space="preserve">FBgn0083968</t>
  </si>
  <si>
    <t xml:space="preserve">CG15365</t>
  </si>
  <si>
    <t xml:space="preserve">FBgn0030077</t>
  </si>
  <si>
    <t xml:space="preserve">CG7762</t>
  </si>
  <si>
    <t xml:space="preserve">FBgn0028695</t>
  </si>
  <si>
    <t xml:space="preserve">Rpn1</t>
  </si>
  <si>
    <t xml:space="preserve">CG12284</t>
  </si>
  <si>
    <t xml:space="preserve">FBgn0003691</t>
  </si>
  <si>
    <t xml:space="preserve">thread</t>
  </si>
  <si>
    <t xml:space="preserve">CG13676</t>
  </si>
  <si>
    <t xml:space="preserve">FBgn0035844</t>
  </si>
  <si>
    <t xml:space="preserve">CG10158</t>
  </si>
  <si>
    <t xml:space="preserve">FBgn0031871</t>
  </si>
  <si>
    <t xml:space="preserve">CG1417</t>
  </si>
  <si>
    <t xml:space="preserve">FBgn0003423</t>
  </si>
  <si>
    <t xml:space="preserve">sluggish A</t>
  </si>
  <si>
    <t xml:space="preserve">CG5027</t>
  </si>
  <si>
    <t xml:space="preserve">FBgn0036579</t>
  </si>
  <si>
    <t xml:space="preserve">CG13398</t>
  </si>
  <si>
    <t xml:space="preserve">FBgn0032042</t>
  </si>
  <si>
    <t xml:space="preserve">CG15112</t>
  </si>
  <si>
    <t xml:space="preserve">FBgn0000578</t>
  </si>
  <si>
    <t xml:space="preserve">enabled</t>
  </si>
  <si>
    <t xml:space="preserve">CG1349</t>
  </si>
  <si>
    <t xml:space="preserve">FBgn0039802</t>
  </si>
  <si>
    <t xml:space="preserve">dj-1beta</t>
  </si>
  <si>
    <t xml:space="preserve">CG5915</t>
  </si>
  <si>
    <t xml:space="preserve">FBgn0015795</t>
  </si>
  <si>
    <t xml:space="preserve">Rab-protein 7</t>
  </si>
  <si>
    <t xml:space="preserve">CG8863</t>
  </si>
  <si>
    <t xml:space="preserve">FBgn0038145</t>
  </si>
  <si>
    <t xml:space="preserve">CG6846</t>
  </si>
  <si>
    <t xml:space="preserve">FBgn0036825</t>
  </si>
  <si>
    <t xml:space="preserve">Ribosomal protein L26</t>
  </si>
  <si>
    <t xml:space="preserve">CG8660</t>
  </si>
  <si>
    <t xml:space="preserve">FBgn0036911</t>
  </si>
  <si>
    <t xml:space="preserve">Fibp</t>
  </si>
  <si>
    <t xml:space="preserve">CG34415</t>
  </si>
  <si>
    <t xml:space="preserve">FBgn0085444</t>
  </si>
  <si>
    <t xml:space="preserve">CG9325</t>
  </si>
  <si>
    <t xml:space="preserve">FBgn0004873</t>
  </si>
  <si>
    <t xml:space="preserve">hu li tai shao</t>
  </si>
  <si>
    <t xml:space="preserve">CG7959</t>
  </si>
  <si>
    <t xml:space="preserve">FBgn0013753</t>
  </si>
  <si>
    <t xml:space="preserve">Big brother</t>
  </si>
  <si>
    <t xml:space="preserve">CG14548</t>
  </si>
  <si>
    <t xml:space="preserve">FBgn0002733</t>
  </si>
  <si>
    <t xml:space="preserve">E(spl) region transcript mbeta</t>
  </si>
  <si>
    <t xml:space="preserve">CG2699</t>
  </si>
  <si>
    <t xml:space="preserve">FBgn0020622</t>
  </si>
  <si>
    <t xml:space="preserve">Pi3K21B</t>
  </si>
  <si>
    <t xml:space="preserve">CG4258</t>
  </si>
  <si>
    <t xml:space="preserve">FBgn0020305</t>
  </si>
  <si>
    <t xml:space="preserve">dribble</t>
  </si>
  <si>
    <t xml:space="preserve">CG6706</t>
  </si>
  <si>
    <t xml:space="preserve">FBgn0027575</t>
  </si>
  <si>
    <t xml:space="preserve">metabotropic GABA-B receptor subtype 2</t>
  </si>
  <si>
    <t xml:space="preserve">CG11583</t>
  </si>
  <si>
    <t xml:space="preserve">FBgn0035524</t>
  </si>
  <si>
    <t xml:space="preserve">CG4747</t>
  </si>
  <si>
    <t xml:space="preserve">FBgn0043456</t>
  </si>
  <si>
    <t xml:space="preserve">CG9326</t>
  </si>
  <si>
    <t xml:space="preserve">FBgn0032885</t>
  </si>
  <si>
    <t xml:space="preserve">varicose</t>
  </si>
  <si>
    <t xml:space="preserve">CG9224</t>
  </si>
  <si>
    <t xml:space="preserve">FBgn0003463</t>
  </si>
  <si>
    <t xml:space="preserve">short gastrulation</t>
  </si>
  <si>
    <t xml:space="preserve">CG8208</t>
  </si>
  <si>
    <t xml:space="preserve">FBgn0027950</t>
  </si>
  <si>
    <t xml:space="preserve">MBD-like</t>
  </si>
  <si>
    <t xml:space="preserve">CG9330</t>
  </si>
  <si>
    <t xml:space="preserve">FBgn0036888</t>
  </si>
  <si>
    <t xml:space="preserve">CG4912</t>
  </si>
  <si>
    <t xml:space="preserve">FBgn0032198</t>
  </si>
  <si>
    <t xml:space="preserve">eEF1delta</t>
  </si>
  <si>
    <t xml:space="preserve">CG2608</t>
  </si>
  <si>
    <t xml:space="preserve">FBgn0032870</t>
  </si>
  <si>
    <t xml:space="preserve">CG4409</t>
  </si>
  <si>
    <t xml:space="preserve">FBgn0034128</t>
  </si>
  <si>
    <t xml:space="preserve">CG30122</t>
  </si>
  <si>
    <t xml:space="preserve">FBgn0050122</t>
  </si>
  <si>
    <t xml:space="preserve">CG5502</t>
  </si>
  <si>
    <t xml:space="preserve">FBgn0003279</t>
  </si>
  <si>
    <t xml:space="preserve">Ribosomal protein L4</t>
  </si>
  <si>
    <t xml:space="preserve">CG17291</t>
  </si>
  <si>
    <t xml:space="preserve">FBgn0005776</t>
  </si>
  <si>
    <t xml:space="preserve">Protein phosphatase 2A at 29B</t>
  </si>
  <si>
    <t xml:space="preserve">CG10664</t>
  </si>
  <si>
    <t xml:space="preserve">FBgn0032833</t>
  </si>
  <si>
    <t xml:space="preserve">CG31715</t>
  </si>
  <si>
    <t xml:space="preserve">FBgn0051715</t>
  </si>
  <si>
    <t xml:space="preserve">CG14213</t>
  </si>
  <si>
    <t xml:space="preserve">FBgn0031047</t>
  </si>
  <si>
    <t xml:space="preserve">CG3612</t>
  </si>
  <si>
    <t xml:space="preserve">FBgn0011211</t>
  </si>
  <si>
    <t xml:space="preserve">bellwether</t>
  </si>
  <si>
    <t xml:space="preserve">CG3423</t>
  </si>
  <si>
    <t xml:space="preserve">FBgn0020616</t>
  </si>
  <si>
    <t xml:space="preserve">Stromalin</t>
  </si>
  <si>
    <t xml:space="preserve">CG1937</t>
  </si>
  <si>
    <t xml:space="preserve">FBgn0039875</t>
  </si>
  <si>
    <t xml:space="preserve">septin interacting protein 3</t>
  </si>
  <si>
    <t xml:space="preserve">CG2341</t>
  </si>
  <si>
    <t xml:space="preserve">FBgn0004780</t>
  </si>
  <si>
    <t xml:space="preserve">Ccp84Ad</t>
  </si>
  <si>
    <t xml:space="preserve">CG14617</t>
  </si>
  <si>
    <t xml:space="preserve">FBgn0031191</t>
  </si>
  <si>
    <t xml:space="preserve">CG9246</t>
  </si>
  <si>
    <t xml:space="preserve">FBgn0032925</t>
  </si>
  <si>
    <t xml:space="preserve">CG12223</t>
  </si>
  <si>
    <t xml:space="preserve">FBgn0011764</t>
  </si>
  <si>
    <t xml:space="preserve">Dorsal switch protein 1</t>
  </si>
  <si>
    <t xml:space="preserve">CG8609</t>
  </si>
  <si>
    <t xml:space="preserve">FBgn0035754</t>
  </si>
  <si>
    <t xml:space="preserve">Mediator complex subunit 4</t>
  </si>
  <si>
    <t xml:space="preserve">CG4211</t>
  </si>
  <si>
    <t xml:space="preserve">FBgn0004227</t>
  </si>
  <si>
    <t xml:space="preserve">no on or off transient A</t>
  </si>
  <si>
    <t xml:space="preserve">CG30492</t>
  </si>
  <si>
    <t xml:space="preserve">FBgn0050492</t>
  </si>
  <si>
    <t xml:space="preserve">CG10688</t>
  </si>
  <si>
    <t xml:space="preserve">FBgn0036300</t>
  </si>
  <si>
    <t xml:space="preserve">CG4511</t>
  </si>
  <si>
    <t xml:space="preserve">FBgn0037843</t>
  </si>
  <si>
    <t xml:space="preserve">CG11007</t>
  </si>
  <si>
    <t xml:space="preserve">FBgn0034455</t>
  </si>
  <si>
    <t xml:space="preserve">CG31195</t>
  </si>
  <si>
    <t xml:space="preserve">FBgn0051195</t>
  </si>
  <si>
    <t xml:space="preserve">CG6588</t>
  </si>
  <si>
    <t xml:space="preserve">FBgn0000634</t>
  </si>
  <si>
    <t xml:space="preserve">Fasciclin 1</t>
  </si>
  <si>
    <t xml:space="preserve">CG9528</t>
  </si>
  <si>
    <t xml:space="preserve">FBgn0031814</t>
  </si>
  <si>
    <t xml:space="preserve">real-time</t>
  </si>
  <si>
    <t xml:space="preserve">CG2677</t>
  </si>
  <si>
    <t xml:space="preserve">FBgn0024996</t>
  </si>
  <si>
    <t xml:space="preserve">eIF2B-beta</t>
  </si>
  <si>
    <t xml:space="preserve">CG17947</t>
  </si>
  <si>
    <t xml:space="preserve">FBgn0010215</t>
  </si>
  <si>
    <t xml:space="preserve">alpha Catenin</t>
  </si>
  <si>
    <t xml:space="preserve">CG4878</t>
  </si>
  <si>
    <t xml:space="preserve">FBgn0034237</t>
  </si>
  <si>
    <t xml:space="preserve">eIF3-S9</t>
  </si>
  <si>
    <t xml:space="preserve">CG7590</t>
  </si>
  <si>
    <t xml:space="preserve">FBgn0041094</t>
  </si>
  <si>
    <t xml:space="preserve">scylla</t>
  </si>
  <si>
    <t xml:space="preserve">CG9423</t>
  </si>
  <si>
    <t xml:space="preserve">FBgn0027338</t>
  </si>
  <si>
    <t xml:space="preserve">karyopherin alpha3</t>
  </si>
  <si>
    <t xml:space="preserve">CG4576</t>
  </si>
  <si>
    <t xml:space="preserve">FBgn0038366</t>
  </si>
  <si>
    <t xml:space="preserve">CG13926</t>
  </si>
  <si>
    <t xml:space="preserve">FBgn0035243</t>
  </si>
  <si>
    <t xml:space="preserve">CG10691</t>
  </si>
  <si>
    <t xml:space="preserve">FBgn0002031</t>
  </si>
  <si>
    <t xml:space="preserve">lethal (2) 37Cc</t>
  </si>
  <si>
    <t xml:space="preserve">CG6891</t>
  </si>
  <si>
    <t xml:space="preserve">FBgn0030955</t>
  </si>
  <si>
    <t xml:space="preserve">CG5215</t>
  </si>
  <si>
    <t xml:space="preserve">FBgn0017453</t>
  </si>
  <si>
    <t xml:space="preserve">Zn72D</t>
  </si>
  <si>
    <t xml:space="preserve">CG10269</t>
  </si>
  <si>
    <t xml:space="preserve">FBgn0022935</t>
  </si>
  <si>
    <t xml:space="preserve">D19A</t>
  </si>
  <si>
    <t xml:space="preserve">CG9135</t>
  </si>
  <si>
    <t xml:space="preserve">FBgn0031769</t>
  </si>
  <si>
    <t xml:space="preserve">CG32354</t>
  </si>
  <si>
    <t xml:space="preserve">FBgn0052354</t>
  </si>
  <si>
    <t xml:space="preserve">CG30022</t>
  </si>
  <si>
    <t xml:space="preserve">FBgn0050022</t>
  </si>
  <si>
    <t xml:space="preserve">CG4672</t>
  </si>
  <si>
    <t xml:space="preserve">FBgn0028399</t>
  </si>
  <si>
    <t xml:space="preserve">TMS1</t>
  </si>
  <si>
    <t xml:space="preserve">CG18111</t>
  </si>
  <si>
    <t xml:space="preserve">FBgn0039678</t>
  </si>
  <si>
    <t xml:space="preserve">Odorant-binding protein 99a</t>
  </si>
  <si>
    <t xml:space="preserve">CG3039</t>
  </si>
  <si>
    <t xml:space="preserve">FBgn0004646</t>
  </si>
  <si>
    <t xml:space="preserve">optic ganglion reduced</t>
  </si>
  <si>
    <t xml:space="preserve">CG7776</t>
  </si>
  <si>
    <t xml:space="preserve">FBgn0000581</t>
  </si>
  <si>
    <t xml:space="preserve">Enhancer of Polycomb</t>
  </si>
  <si>
    <t xml:space="preserve">CG1787</t>
  </si>
  <si>
    <t xml:space="preserve">FBgn0041629</t>
  </si>
  <si>
    <t xml:space="preserve">Hexosaminidase 2</t>
  </si>
  <si>
    <t xml:space="preserve">CG3254</t>
  </si>
  <si>
    <t xml:space="preserve">FBgn0031530</t>
  </si>
  <si>
    <t xml:space="preserve">polypeptide GalNAc transferase 2</t>
  </si>
  <si>
    <t xml:space="preserve">CG10580</t>
  </si>
  <si>
    <t xml:space="preserve">FBgn0011591</t>
  </si>
  <si>
    <t xml:space="preserve">fringe</t>
  </si>
  <si>
    <t xml:space="preserve">CG13521</t>
  </si>
  <si>
    <t xml:space="preserve">FBgn0005631</t>
  </si>
  <si>
    <t xml:space="preserve">roundabout</t>
  </si>
  <si>
    <t xml:space="preserve">CG7272</t>
  </si>
  <si>
    <t xml:space="preserve">FBgn0036501</t>
  </si>
  <si>
    <t xml:space="preserve">CG31531</t>
  </si>
  <si>
    <t xml:space="preserve">FBgn0051531</t>
  </si>
  <si>
    <t xml:space="preserve">CG7331</t>
  </si>
  <si>
    <t xml:space="preserve">FBgn0037582</t>
  </si>
  <si>
    <t xml:space="preserve">CG9649</t>
  </si>
  <si>
    <t xml:space="preserve">FBgn0038211</t>
  </si>
  <si>
    <t xml:space="preserve">CG11309</t>
  </si>
  <si>
    <t xml:space="preserve">FBgn0037070</t>
  </si>
  <si>
    <t xml:space="preserve">CG15592</t>
  </si>
  <si>
    <t xml:space="preserve">FBgn0037416</t>
  </si>
  <si>
    <t xml:space="preserve">Osiris 9</t>
  </si>
  <si>
    <t xml:space="preserve">CG3396</t>
  </si>
  <si>
    <t xml:space="preserve">FBgn0040296</t>
  </si>
  <si>
    <t xml:space="preserve">Ocho</t>
  </si>
  <si>
    <t xml:space="preserve">CG8864</t>
  </si>
  <si>
    <t xml:space="preserve">FBgn0028940</t>
  </si>
  <si>
    <t xml:space="preserve">Cyp28a5</t>
  </si>
  <si>
    <t xml:space="preserve">CG10540</t>
  </si>
  <si>
    <t xml:space="preserve">FBgn0034577</t>
  </si>
  <si>
    <t xml:space="preserve">capping protein alpha</t>
  </si>
  <si>
    <t xml:space="preserve">CG6084</t>
  </si>
  <si>
    <t xml:space="preserve">FBgn0086254</t>
  </si>
  <si>
    <t xml:space="preserve">CG11280</t>
  </si>
  <si>
    <t xml:space="preserve">FBgn0010452</t>
  </si>
  <si>
    <t xml:space="preserve">tartan</t>
  </si>
  <si>
    <t xml:space="preserve">CG5094</t>
  </si>
  <si>
    <t xml:space="preserve">FBgn0032640</t>
  </si>
  <si>
    <t xml:space="preserve">small glutamine-rich tetratricopeptide containing protein</t>
  </si>
  <si>
    <t xml:space="preserve">CG5695</t>
  </si>
  <si>
    <t xml:space="preserve">FBgn0011225</t>
  </si>
  <si>
    <t xml:space="preserve">jaguar</t>
  </si>
  <si>
    <t xml:space="preserve">CG14696</t>
  </si>
  <si>
    <t xml:space="preserve">FBgn0037853</t>
  </si>
  <si>
    <t xml:space="preserve">CG3322</t>
  </si>
  <si>
    <t xml:space="preserve">FBgn0002528</t>
  </si>
  <si>
    <t xml:space="preserve">Laminin B2</t>
  </si>
  <si>
    <t xml:space="preserve">CG8194</t>
  </si>
  <si>
    <t xml:space="preserve">FBgn0010406</t>
  </si>
  <si>
    <t xml:space="preserve">Ribonuclease X25</t>
  </si>
  <si>
    <t xml:space="preserve">CG3983</t>
  </si>
  <si>
    <t xml:space="preserve">FBgn0038473</t>
  </si>
  <si>
    <t xml:space="preserve">CG6055</t>
  </si>
  <si>
    <t xml:space="preserve">FBgn0031918</t>
  </si>
  <si>
    <t xml:space="preserve">CG11579</t>
  </si>
  <si>
    <t xml:space="preserve">FBgn0000117</t>
  </si>
  <si>
    <t xml:space="preserve">armadillo</t>
  </si>
  <si>
    <t xml:space="preserve">CG30104</t>
  </si>
  <si>
    <t xml:space="preserve">FBgn0050104</t>
  </si>
  <si>
    <t xml:space="preserve">CG7581</t>
  </si>
  <si>
    <t xml:space="preserve">FBgn0025457</t>
  </si>
  <si>
    <t xml:space="preserve">Bub3</t>
  </si>
  <si>
    <t xml:space="preserve">CG3166</t>
  </si>
  <si>
    <t xml:space="preserve">FBgn0000097</t>
  </si>
  <si>
    <t xml:space="preserve">anterior open</t>
  </si>
  <si>
    <t xml:space="preserve">CG6253</t>
  </si>
  <si>
    <t xml:space="preserve">FBgn0017579</t>
  </si>
  <si>
    <t xml:space="preserve">Ribosomal protein L14</t>
  </si>
  <si>
    <t xml:space="preserve">CG7584</t>
  </si>
  <si>
    <t xml:space="preserve">FBgn0039682</t>
  </si>
  <si>
    <t xml:space="preserve">Odorant-binding protein 99c</t>
  </si>
  <si>
    <t xml:space="preserve">CG14132</t>
  </si>
  <si>
    <t xml:space="preserve">FBgn0040817</t>
  </si>
  <si>
    <t xml:space="preserve">CG8516</t>
  </si>
  <si>
    <t xml:space="preserve">FBgn0037757</t>
  </si>
  <si>
    <t xml:space="preserve">CG6544</t>
  </si>
  <si>
    <t xml:space="preserve">FBgn0020439</t>
  </si>
  <si>
    <t xml:space="preserve">fau</t>
  </si>
  <si>
    <t xml:space="preserve">CG2358</t>
  </si>
  <si>
    <t xml:space="preserve">FBgn0026567</t>
  </si>
  <si>
    <t xml:space="preserve">Spase 18/21-subunit</t>
  </si>
  <si>
    <t xml:space="preserve">CG2246</t>
  </si>
  <si>
    <t xml:space="preserve">FBgn0039790</t>
  </si>
  <si>
    <t xml:space="preserve">CG1673</t>
  </si>
  <si>
    <t xml:space="preserve">FBgn0030482</t>
  </si>
  <si>
    <t xml:space="preserve">CG7122</t>
  </si>
  <si>
    <t xml:space="preserve">FBgn0030893</t>
  </si>
  <si>
    <t xml:space="preserve">RhoGAP16F</t>
  </si>
  <si>
    <t xml:space="preserve">CG1399</t>
  </si>
  <si>
    <t xml:space="preserve">FBgn0033212</t>
  </si>
  <si>
    <t xml:space="preserve">CG2165</t>
  </si>
  <si>
    <t xml:space="preserve">FBgn0025704</t>
  </si>
  <si>
    <t xml:space="preserve">CG14206</t>
  </si>
  <si>
    <t xml:space="preserve">FBgn0031035</t>
  </si>
  <si>
    <t xml:space="preserve">Ribosomal protein S10b</t>
  </si>
  <si>
    <t xml:space="preserve">CG12304</t>
  </si>
  <si>
    <t xml:space="preserve">FBgn0036515</t>
  </si>
  <si>
    <t xml:space="preserve">CG13124</t>
  </si>
  <si>
    <t xml:space="preserve">FBgn0032156</t>
  </si>
  <si>
    <t xml:space="preserve">CG3885</t>
  </si>
  <si>
    <t xml:space="preserve">FBgn0086475</t>
  </si>
  <si>
    <t xml:space="preserve">sec3</t>
  </si>
  <si>
    <t xml:space="preserve">CG3274</t>
  </si>
  <si>
    <t xml:space="preserve">FBgn0042085</t>
  </si>
  <si>
    <t xml:space="preserve">Brahma associated protein 170kD</t>
  </si>
  <si>
    <t xml:space="preserve">CG4966</t>
  </si>
  <si>
    <t xml:space="preserve">FBgn0034261</t>
  </si>
  <si>
    <t xml:space="preserve">CG7578</t>
  </si>
  <si>
    <t xml:space="preserve">FBgn0028538</t>
  </si>
  <si>
    <t xml:space="preserve">sec71</t>
  </si>
  <si>
    <t xml:space="preserve">CG3082</t>
  </si>
  <si>
    <t xml:space="preserve">FBgn0021979</t>
  </si>
  <si>
    <t xml:space="preserve">lethal (2) k09913</t>
  </si>
  <si>
    <t xml:space="preserve">CG6792</t>
  </si>
  <si>
    <t xml:space="preserve">FBgn0032401</t>
  </si>
  <si>
    <t xml:space="preserve">CG4022</t>
  </si>
  <si>
    <t xml:space="preserve">FBgn0035986</t>
  </si>
  <si>
    <t xml:space="preserve">CG18870</t>
  </si>
  <si>
    <t xml:space="preserve">FBgn0042180</t>
  </si>
  <si>
    <t xml:space="preserve">CG6907</t>
  </si>
  <si>
    <t xml:space="preserve">FBgn0031711</t>
  </si>
  <si>
    <t xml:space="preserve">CG3578</t>
  </si>
  <si>
    <t xml:space="preserve">FBgn0000179</t>
  </si>
  <si>
    <t xml:space="preserve">bifid</t>
  </si>
  <si>
    <t xml:space="preserve">CG8636</t>
  </si>
  <si>
    <t xml:space="preserve">FBgn0029629</t>
  </si>
  <si>
    <t xml:space="preserve">CG5837</t>
  </si>
  <si>
    <t xml:space="preserve">FBgn0011771</t>
  </si>
  <si>
    <t xml:space="preserve">HEM-protein</t>
  </si>
  <si>
    <t xml:space="preserve">CG4994</t>
  </si>
  <si>
    <t xml:space="preserve">FBgn0026409</t>
  </si>
  <si>
    <t xml:space="preserve">Mitochondrial phosphate carrier protein</t>
  </si>
  <si>
    <t xml:space="preserve">CG13917</t>
  </si>
  <si>
    <t xml:space="preserve">FBgn0035237</t>
  </si>
  <si>
    <t xml:space="preserve">CG5170</t>
  </si>
  <si>
    <t xml:space="preserve">FBgn0027835</t>
  </si>
  <si>
    <t xml:space="preserve">Dodeca-satellite-binding protein 1</t>
  </si>
  <si>
    <t xml:space="preserve">CG9660</t>
  </si>
  <si>
    <t xml:space="preserve">FBgn0015600</t>
  </si>
  <si>
    <t xml:space="preserve">toucan</t>
  </si>
  <si>
    <t xml:space="preserve">CG1116</t>
  </si>
  <si>
    <t xml:space="preserve">FBgn0037297</t>
  </si>
  <si>
    <t xml:space="preserve">CG4766</t>
  </si>
  <si>
    <t xml:space="preserve">FBgn0027546</t>
  </si>
  <si>
    <t xml:space="preserve">CG8644</t>
  </si>
  <si>
    <t xml:space="preserve">FBgn0038133</t>
  </si>
  <si>
    <t xml:space="preserve">Osiris 22</t>
  </si>
  <si>
    <t xml:space="preserve">CG32344</t>
  </si>
  <si>
    <t xml:space="preserve">FBgn0052344</t>
  </si>
  <si>
    <t xml:space="preserve">CG3028</t>
  </si>
  <si>
    <t xml:space="preserve">FBgn0016672</t>
  </si>
  <si>
    <t xml:space="preserve">Inositol polyphosphate 1-phosphatase</t>
  </si>
  <si>
    <t xml:space="preserve">CG13935</t>
  </si>
  <si>
    <t xml:space="preserve">FBgn0035280</t>
  </si>
  <si>
    <t xml:space="preserve">Cuticular protein 62Bb</t>
  </si>
  <si>
    <t xml:space="preserve">CG11968</t>
  </si>
  <si>
    <t xml:space="preserve">FBgn0037647</t>
  </si>
  <si>
    <t xml:space="preserve">CG3800</t>
  </si>
  <si>
    <t xml:space="preserve">FBgn0034802</t>
  </si>
  <si>
    <t xml:space="preserve">CG5053</t>
  </si>
  <si>
    <t xml:space="preserve">FBgn0039352</t>
  </si>
  <si>
    <t xml:space="preserve">CG4974</t>
  </si>
  <si>
    <t xml:space="preserve">FBgn0011577</t>
  </si>
  <si>
    <t xml:space="preserve">division abnormally delayed</t>
  </si>
  <si>
    <t xml:space="preserve">CG40263</t>
  </si>
  <si>
    <t xml:space="preserve">FBgn0058263</t>
  </si>
  <si>
    <t xml:space="preserve">CG14999</t>
  </si>
  <si>
    <t xml:space="preserve">FBgn0015287</t>
  </si>
  <si>
    <t xml:space="preserve">Replication-factor-C 40kD subunit</t>
  </si>
  <si>
    <t xml:space="preserve">CG8722</t>
  </si>
  <si>
    <t xml:space="preserve">FBgn0033247</t>
  </si>
  <si>
    <t xml:space="preserve">Nup44A</t>
  </si>
  <si>
    <t xml:space="preserve">CG31676</t>
  </si>
  <si>
    <t xml:space="preserve">FBgn0051676</t>
  </si>
  <si>
    <t xml:space="preserve">CG5346</t>
  </si>
  <si>
    <t xml:space="preserve">FBgn0038981</t>
  </si>
  <si>
    <t xml:space="preserve">CG5169</t>
  </si>
  <si>
    <t xml:space="preserve">FBgn0086736</t>
  </si>
  <si>
    <t xml:space="preserve">Germinal centre kinase III</t>
  </si>
  <si>
    <t xml:space="preserve">CG8346</t>
  </si>
  <si>
    <t xml:space="preserve">FBgn0002609</t>
  </si>
  <si>
    <t xml:space="preserve">E(spl) region transcript m3</t>
  </si>
  <si>
    <t xml:space="preserve">CG3937</t>
  </si>
  <si>
    <t xml:space="preserve">FBgn0014141</t>
  </si>
  <si>
    <t xml:space="preserve">cheerio</t>
  </si>
  <si>
    <t xml:space="preserve">CG10186</t>
  </si>
  <si>
    <t xml:space="preserve">FBgn0032797</t>
  </si>
  <si>
    <t xml:space="preserve">CG13906</t>
  </si>
  <si>
    <t xml:space="preserve">FBgn0028999</t>
  </si>
  <si>
    <t xml:space="preserve">nervous fingers 1</t>
  </si>
  <si>
    <t xml:space="preserve">CG12880</t>
  </si>
  <si>
    <t xml:space="preserve">FBgn0046258</t>
  </si>
  <si>
    <t xml:space="preserve">CG10932</t>
  </si>
  <si>
    <t xml:space="preserve">FBgn0029969</t>
  </si>
  <si>
    <t xml:space="preserve">CG4444</t>
  </si>
  <si>
    <t xml:space="preserve">FBgn0003175</t>
  </si>
  <si>
    <t xml:space="preserve">plexus</t>
  </si>
  <si>
    <t xml:space="preserve">CG15055</t>
  </si>
  <si>
    <t xml:space="preserve">FBgn0030919</t>
  </si>
  <si>
    <t xml:space="preserve">CG11266</t>
  </si>
  <si>
    <t xml:space="preserve">FBgn0031883</t>
  </si>
  <si>
    <t xml:space="preserve">CG6608</t>
  </si>
  <si>
    <t xml:space="preserve">FBgn0037852</t>
  </si>
  <si>
    <t xml:space="preserve">CG5576</t>
  </si>
  <si>
    <t xml:space="preserve">FBgn0013983</t>
  </si>
  <si>
    <t xml:space="preserve">immune deficiency</t>
  </si>
  <si>
    <t xml:space="preserve">CG31009</t>
  </si>
  <si>
    <t xml:space="preserve">FBgn0039709</t>
  </si>
  <si>
    <t xml:space="preserve">Cad99C</t>
  </si>
  <si>
    <t xml:space="preserve">CG10948</t>
  </si>
  <si>
    <t xml:space="preserve">FBgn0036317</t>
  </si>
  <si>
    <t xml:space="preserve">CG6546</t>
  </si>
  <si>
    <t xml:space="preserve">FBgn0025716</t>
  </si>
  <si>
    <t xml:space="preserve">Brahma associated protein 55kD</t>
  </si>
  <si>
    <t xml:space="preserve">CG32464</t>
  </si>
  <si>
    <t xml:space="preserve">FBgn0013576</t>
  </si>
  <si>
    <t xml:space="preserve">l(3)82Fd</t>
  </si>
  <si>
    <t xml:space="preserve">CG5793</t>
  </si>
  <si>
    <t xml:space="preserve">FBgn0038858</t>
  </si>
  <si>
    <t xml:space="preserve">CG3861</t>
  </si>
  <si>
    <t xml:space="preserve">FBgn0086133</t>
  </si>
  <si>
    <t xml:space="preserve">knockdown</t>
  </si>
  <si>
    <t xml:space="preserve">CG5869</t>
  </si>
  <si>
    <t xml:space="preserve">FBgn0028894</t>
  </si>
  <si>
    <t xml:space="preserve">CG8276</t>
  </si>
  <si>
    <t xml:space="preserve">FBgn0033073</t>
  </si>
  <si>
    <t xml:space="preserve">bicoid-interacting protein 3</t>
  </si>
  <si>
    <t xml:space="preserve">CG10108</t>
  </si>
  <si>
    <t xml:space="preserve">FBgn0013725</t>
  </si>
  <si>
    <t xml:space="preserve">phyllopod</t>
  </si>
  <si>
    <t xml:space="preserve">CG2219</t>
  </si>
  <si>
    <t xml:space="preserve">FBgn0039889</t>
  </si>
  <si>
    <t xml:space="preserve">CG7184</t>
  </si>
  <si>
    <t xml:space="preserve">FBgn0029152</t>
  </si>
  <si>
    <t xml:space="preserve">Makorin 1</t>
  </si>
  <si>
    <t xml:space="preserve">CG6625</t>
  </si>
  <si>
    <t xml:space="preserve">FBgn0011712</t>
  </si>
  <si>
    <t xml:space="preserve">Soluble NSF attachment protein</t>
  </si>
  <si>
    <t xml:space="preserve">CG10574</t>
  </si>
  <si>
    <t xml:space="preserve">FBgn0028429</t>
  </si>
  <si>
    <t xml:space="preserve">Inhibitor-2</t>
  </si>
  <si>
    <t xml:space="preserve">CG7625</t>
  </si>
  <si>
    <t xml:space="preserve">FBgn0028663</t>
  </si>
  <si>
    <t xml:space="preserve">VhaM9.7-2</t>
  </si>
  <si>
    <t xml:space="preserve">CG10321</t>
  </si>
  <si>
    <t xml:space="preserve">FBgn0034643</t>
  </si>
  <si>
    <t xml:space="preserve">CG2849</t>
  </si>
  <si>
    <t xml:space="preserve">FBgn0015286</t>
  </si>
  <si>
    <t xml:space="preserve">Ras-related protein</t>
  </si>
  <si>
    <t xml:space="preserve">CG12384</t>
  </si>
  <si>
    <t xml:space="preserve">FBgn0033624</t>
  </si>
  <si>
    <t xml:space="preserve">CG10119</t>
  </si>
  <si>
    <t xml:space="preserve">FBgn0010397</t>
  </si>
  <si>
    <t xml:space="preserve">Lamin C</t>
  </si>
  <si>
    <t xml:space="preserve">CG1514</t>
  </si>
  <si>
    <t xml:space="preserve">FBgn0029976</t>
  </si>
  <si>
    <t xml:space="preserve">CG9474</t>
  </si>
  <si>
    <t xml:space="preserve">FBgn0028401</t>
  </si>
  <si>
    <t xml:space="preserve">Synapse protein 24</t>
  </si>
  <si>
    <t xml:space="preserve">CG3613</t>
  </si>
  <si>
    <t xml:space="preserve">FBgn0022986</t>
  </si>
  <si>
    <t xml:space="preserve">quaking related 58E-1</t>
  </si>
  <si>
    <t xml:space="preserve">CG1316</t>
  </si>
  <si>
    <t xml:space="preserve">FBgn0035526</t>
  </si>
  <si>
    <t xml:space="preserve">CG33558</t>
  </si>
  <si>
    <t xml:space="preserve">FBgn0053558</t>
  </si>
  <si>
    <t xml:space="preserve">CG3263</t>
  </si>
  <si>
    <t xml:space="preserve">FBgn0000275</t>
  </si>
  <si>
    <t xml:space="preserve">cAMP-dependent protein kinase R1</t>
  </si>
  <si>
    <t xml:space="preserve">CG7508</t>
  </si>
  <si>
    <t xml:space="preserve">FBgn0010433</t>
  </si>
  <si>
    <t xml:space="preserve">atonal</t>
  </si>
  <si>
    <t xml:space="preserve">CG9416</t>
  </si>
  <si>
    <t xml:space="preserve">FBgn0034438</t>
  </si>
  <si>
    <t xml:space="preserve">CG4937</t>
  </si>
  <si>
    <t xml:space="preserve">FBgn0030808</t>
  </si>
  <si>
    <t xml:space="preserve">RhoGAP15B</t>
  </si>
  <si>
    <t xml:space="preserve">CG9195</t>
  </si>
  <si>
    <t xml:space="preserve">FBgn0040285</t>
  </si>
  <si>
    <t xml:space="preserve">Scamp</t>
  </si>
  <si>
    <t xml:space="preserve">CG2368</t>
  </si>
  <si>
    <t xml:space="preserve">FBgn0004399</t>
  </si>
  <si>
    <t xml:space="preserve">pipsqueak</t>
  </si>
  <si>
    <t xml:space="preserve">CG9245</t>
  </si>
  <si>
    <t xml:space="preserve">FBgn0030670</t>
  </si>
  <si>
    <t xml:space="preserve">Phosphatidylinositol synthase</t>
  </si>
  <si>
    <t xml:space="preserve">CG9187</t>
  </si>
  <si>
    <t xml:space="preserve">FBgn0035194</t>
  </si>
  <si>
    <t xml:space="preserve">Psf1</t>
  </si>
  <si>
    <t xml:space="preserve">CG6827</t>
  </si>
  <si>
    <t xml:space="preserve">FBgn0013997</t>
  </si>
  <si>
    <t xml:space="preserve">Neurexin IV</t>
  </si>
  <si>
    <t xml:space="preserve">CG7958</t>
  </si>
  <si>
    <t xml:space="preserve">FBgn0026160</t>
  </si>
  <si>
    <t xml:space="preserve">tonalli</t>
  </si>
  <si>
    <t xml:space="preserve">CG17746</t>
  </si>
  <si>
    <t xml:space="preserve">FBgn0035425</t>
  </si>
  <si>
    <t xml:space="preserve">CG11009</t>
  </si>
  <si>
    <t xml:space="preserve">FBgn0036318</t>
  </si>
  <si>
    <t xml:space="preserve">CG5174</t>
  </si>
  <si>
    <t xml:space="preserve">FBgn0034345</t>
  </si>
  <si>
    <t xml:space="preserve">CG8443</t>
  </si>
  <si>
    <t xml:space="preserve">FBgn0034087</t>
  </si>
  <si>
    <t xml:space="preserve">CG8408</t>
  </si>
  <si>
    <t xml:space="preserve">FBgn0030850</t>
  </si>
  <si>
    <t xml:space="preserve">CG12019</t>
  </si>
  <si>
    <t xml:space="preserve">FBgn0011573</t>
  </si>
  <si>
    <t xml:space="preserve">Cdc37</t>
  </si>
  <si>
    <t xml:space="preserve">CG31158</t>
  </si>
  <si>
    <t xml:space="preserve">FBgn0051158</t>
  </si>
  <si>
    <t xml:space="preserve">CG8355</t>
  </si>
  <si>
    <t xml:space="preserve">FBgn0003425</t>
  </si>
  <si>
    <t xml:space="preserve">slit</t>
  </si>
  <si>
    <t xml:space="preserve">CG33718</t>
  </si>
  <si>
    <t xml:space="preserve">FBgn0044419</t>
  </si>
  <si>
    <t xml:space="preserve">Pmi</t>
  </si>
  <si>
    <t xml:space="preserve">CG14534</t>
  </si>
  <si>
    <t xml:space="preserve">FBgn0031957</t>
  </si>
  <si>
    <t xml:space="preserve">TweedleE</t>
  </si>
  <si>
    <t xml:space="preserve">CG4722</t>
  </si>
  <si>
    <t xml:space="preserve">FBgn0000180</t>
  </si>
  <si>
    <t xml:space="preserve">big brain</t>
  </si>
  <si>
    <t xml:space="preserve">CG5671</t>
  </si>
  <si>
    <t xml:space="preserve">FBgn0026379</t>
  </si>
  <si>
    <t xml:space="preserve">Pten</t>
  </si>
  <si>
    <t xml:space="preserve">CG11326</t>
  </si>
  <si>
    <t xml:space="preserve">FBgn0031850</t>
  </si>
  <si>
    <t xml:space="preserve">Thrombospondin</t>
  </si>
  <si>
    <t xml:space="preserve">CG16944</t>
  </si>
  <si>
    <t xml:space="preserve">FBgn0003360</t>
  </si>
  <si>
    <t xml:space="preserve">stress-sensitive B</t>
  </si>
  <si>
    <t xml:space="preserve">CG32854</t>
  </si>
  <si>
    <t xml:space="preserve">FBgn0044511</t>
  </si>
  <si>
    <t xml:space="preserve">mitochondrial ribosomal protein S21</t>
  </si>
  <si>
    <t xml:space="preserve">CG14648</t>
  </si>
  <si>
    <t xml:space="preserve">FBgn0037245</t>
  </si>
  <si>
    <t xml:space="preserve">growl</t>
  </si>
  <si>
    <t xml:space="preserve">CG8818</t>
  </si>
  <si>
    <t xml:space="preserve">FBgn0033751</t>
  </si>
  <si>
    <t xml:space="preserve">CG1245</t>
  </si>
  <si>
    <t xml:space="preserve">FBgn0037359</t>
  </si>
  <si>
    <t xml:space="preserve">Mediator complex subunit 27</t>
  </si>
  <si>
    <t xml:space="preserve">CG12172</t>
  </si>
  <si>
    <t xml:space="preserve">FBgn0024294</t>
  </si>
  <si>
    <t xml:space="preserve">Serine protease inhibitor 43Aa</t>
  </si>
  <si>
    <t xml:space="preserve">CG8203</t>
  </si>
  <si>
    <t xml:space="preserve">FBgn0013762</t>
  </si>
  <si>
    <t xml:space="preserve">Cyclin-dependent kinase 5</t>
  </si>
  <si>
    <t xml:space="preserve">CG5708</t>
  </si>
  <si>
    <t xml:space="preserve">FBgn0032196</t>
  </si>
  <si>
    <t xml:space="preserve">CG1275</t>
  </si>
  <si>
    <t xml:space="preserve">FBgn0035321</t>
  </si>
  <si>
    <t xml:space="preserve">CG17228</t>
  </si>
  <si>
    <t xml:space="preserve">FBgn0004595</t>
  </si>
  <si>
    <t xml:space="preserve">prospero</t>
  </si>
  <si>
    <t xml:space="preserve">CG4491</t>
  </si>
  <si>
    <t xml:space="preserve">FBgn0005771</t>
  </si>
  <si>
    <t xml:space="preserve">no ocelli</t>
  </si>
  <si>
    <t xml:space="preserve">CG3967</t>
  </si>
  <si>
    <t xml:space="preserve">FBgn0035989</t>
  </si>
  <si>
    <t xml:space="preserve">CG12009</t>
  </si>
  <si>
    <t xml:space="preserve">FBgn0035430</t>
  </si>
  <si>
    <t xml:space="preserve">CG9911</t>
  </si>
  <si>
    <t xml:space="preserve">FBgn0030734</t>
  </si>
  <si>
    <t xml:space="preserve">CG5387</t>
  </si>
  <si>
    <t xml:space="preserve">FBgn0027491</t>
  </si>
  <si>
    <t xml:space="preserve">Cdk5 activator-like protein</t>
  </si>
  <si>
    <t xml:space="preserve">CG14911</t>
  </si>
  <si>
    <t xml:space="preserve">FBgn0035701</t>
  </si>
  <si>
    <t xml:space="preserve">CG17255</t>
  </si>
  <si>
    <t xml:space="preserve">FBgn0030205</t>
  </si>
  <si>
    <t xml:space="preserve">CG31991</t>
  </si>
  <si>
    <t xml:space="preserve">FBgn0004797</t>
  </si>
  <si>
    <t xml:space="preserve">midway</t>
  </si>
  <si>
    <t xml:space="preserve">CG18619</t>
  </si>
  <si>
    <t xml:space="preserve">FBgn0032202</t>
  </si>
  <si>
    <t xml:space="preserve">CG3415</t>
  </si>
  <si>
    <t xml:space="preserve">FBgn0030731</t>
  </si>
  <si>
    <t xml:space="preserve">CG7820</t>
  </si>
  <si>
    <t xml:space="preserve">FBgn0027844</t>
  </si>
  <si>
    <t xml:space="preserve">Carbonic anhydrase 1</t>
  </si>
  <si>
    <t xml:space="preserve">CG15697</t>
  </si>
  <si>
    <t xml:space="preserve">FBgn0038834</t>
  </si>
  <si>
    <t xml:space="preserve">Ribosomal protein S30</t>
  </si>
  <si>
    <t xml:space="preserve">CG3760</t>
  </si>
  <si>
    <t xml:space="preserve">FBgn0022343</t>
  </si>
  <si>
    <t xml:space="preserve">CG1986</t>
  </si>
  <si>
    <t xml:space="preserve">FBgn0030162</t>
  </si>
  <si>
    <t xml:space="preserve">CG3589</t>
  </si>
  <si>
    <t xml:space="preserve">FBgn0035065</t>
  </si>
  <si>
    <t xml:space="preserve">CG10954</t>
  </si>
  <si>
    <t xml:space="preserve">FBgn0032859</t>
  </si>
  <si>
    <t xml:space="preserve">Arc-p34</t>
  </si>
  <si>
    <t xml:space="preserve">CG1021</t>
  </si>
  <si>
    <t xml:space="preserve">FBgn0037443</t>
  </si>
  <si>
    <t xml:space="preserve">CG10566</t>
  </si>
  <si>
    <t xml:space="preserve">FBgn0037050</t>
  </si>
  <si>
    <t xml:space="preserve">CG2926</t>
  </si>
  <si>
    <t xml:space="preserve">FBgn0037344</t>
  </si>
  <si>
    <t xml:space="preserve">CG9057</t>
  </si>
  <si>
    <t xml:space="preserve">FBgn0030608</t>
  </si>
  <si>
    <t xml:space="preserve">Lipid storage droplet-2</t>
  </si>
  <si>
    <t xml:space="preserve">CG13624</t>
  </si>
  <si>
    <t xml:space="preserve">FBgn0039209</t>
  </si>
  <si>
    <t xml:space="preserve">CG5595</t>
  </si>
  <si>
    <t xml:space="preserve">FBgn0003330</t>
  </si>
  <si>
    <t xml:space="preserve">Sex combs extra</t>
  </si>
  <si>
    <t xml:space="preserve">CG8604</t>
  </si>
  <si>
    <t xml:space="preserve">FBgn0027356</t>
  </si>
  <si>
    <t xml:space="preserve">Amphiphysin</t>
  </si>
  <si>
    <t xml:space="preserve">CG13213</t>
  </si>
  <si>
    <t xml:space="preserve">FBgn0033609</t>
  </si>
  <si>
    <t xml:space="preserve">CG33096</t>
  </si>
  <si>
    <t xml:space="preserve">FBgn0053096</t>
  </si>
  <si>
    <t xml:space="preserve">CG15765</t>
  </si>
  <si>
    <t xml:space="preserve">FBgn0029814</t>
  </si>
  <si>
    <t xml:space="preserve">CG17834</t>
  </si>
  <si>
    <t xml:space="preserve">FBgn0028394</t>
  </si>
  <si>
    <t xml:space="preserve">CG9958</t>
  </si>
  <si>
    <t xml:space="preserve">FBgn0031455</t>
  </si>
  <si>
    <t xml:space="preserve">snapin</t>
  </si>
  <si>
    <t xml:space="preserve">CG5962</t>
  </si>
  <si>
    <t xml:space="preserve">FBgn0000121</t>
  </si>
  <si>
    <t xml:space="preserve">Arrestin 2</t>
  </si>
  <si>
    <t xml:space="preserve">CG1063</t>
  </si>
  <si>
    <t xml:space="preserve">FBgn0010051</t>
  </si>
  <si>
    <t xml:space="preserve">Inositol 1,4,5,-tris-phosphate receptor</t>
  </si>
  <si>
    <t xml:space="preserve">CG8615</t>
  </si>
  <si>
    <t xml:space="preserve">FBgn0035753</t>
  </si>
  <si>
    <t xml:space="preserve">Ribosomal protein L18</t>
  </si>
  <si>
    <t xml:space="preserve">CG14194</t>
  </si>
  <si>
    <t xml:space="preserve">FBgn0030996</t>
  </si>
  <si>
    <t xml:space="preserve">CG4386</t>
  </si>
  <si>
    <t xml:space="preserve">FBgn0034661</t>
  </si>
  <si>
    <t xml:space="preserve">CG30354</t>
  </si>
  <si>
    <t xml:space="preserve">FBgn0050354</t>
  </si>
  <si>
    <t xml:space="preserve">CG13902</t>
  </si>
  <si>
    <t xml:space="preserve">FBgn0035166</t>
  </si>
  <si>
    <t xml:space="preserve">CG3307</t>
  </si>
  <si>
    <t xml:space="preserve">FBgn0011474</t>
  </si>
  <si>
    <t xml:space="preserve">pr-set7</t>
  </si>
  <si>
    <t xml:space="preserve">CG7192</t>
  </si>
  <si>
    <t xml:space="preserve">FBgn0030894</t>
  </si>
  <si>
    <t xml:space="preserve">CG13993</t>
  </si>
  <si>
    <t xml:space="preserve">FBgn0031776</t>
  </si>
  <si>
    <t xml:space="preserve">CG33464</t>
  </si>
  <si>
    <t xml:space="preserve">FBgn0053464</t>
  </si>
  <si>
    <t xml:space="preserve">CG7432</t>
  </si>
  <si>
    <t xml:space="preserve">FBgn0038727</t>
  </si>
  <si>
    <t xml:space="preserve">CG17023</t>
  </si>
  <si>
    <t xml:space="preserve">FBgn0024804</t>
  </si>
  <si>
    <t xml:space="preserve">Dead box protein 80</t>
  </si>
  <si>
    <t xml:space="preserve">CG13042</t>
  </si>
  <si>
    <t xml:space="preserve">FBgn0036602</t>
  </si>
  <si>
    <t xml:space="preserve">CG10492</t>
  </si>
  <si>
    <t xml:space="preserve">FBgn0032748</t>
  </si>
  <si>
    <t xml:space="preserve">CG6422</t>
  </si>
  <si>
    <t xml:space="preserve">FBgn0039261</t>
  </si>
  <si>
    <t xml:space="preserve">CG1725</t>
  </si>
  <si>
    <t xml:space="preserve">FBgn0001624</t>
  </si>
  <si>
    <t xml:space="preserve">discs large 1</t>
  </si>
  <si>
    <t xml:space="preserve">CG12236</t>
  </si>
  <si>
    <t xml:space="preserve">FBgn0029822</t>
  </si>
  <si>
    <t xml:space="preserve">CG7967</t>
  </si>
  <si>
    <t xml:space="preserve">FBgn0035251</t>
  </si>
  <si>
    <t xml:space="preserve">CG6543</t>
  </si>
  <si>
    <t xml:space="preserve">FBgn0033879</t>
  </si>
  <si>
    <t xml:space="preserve">CG14919</t>
  </si>
  <si>
    <t xml:space="preserve">FBgn0032336</t>
  </si>
  <si>
    <t xml:space="preserve">Allatostatin C</t>
  </si>
  <si>
    <t xml:space="preserve">CG5885</t>
  </si>
  <si>
    <t xml:space="preserve">FBgn0025700</t>
  </si>
  <si>
    <t xml:space="preserve">CG1057</t>
  </si>
  <si>
    <t xml:space="preserve">FBgn0037262</t>
  </si>
  <si>
    <t xml:space="preserve">Mediator complex subunit 31</t>
  </si>
  <si>
    <t xml:space="preserve">CG8379</t>
  </si>
  <si>
    <t xml:space="preserve">FBgn0037638</t>
  </si>
  <si>
    <t xml:space="preserve">CG10538</t>
  </si>
  <si>
    <t xml:space="preserve">FBgn0032821</t>
  </si>
  <si>
    <t xml:space="preserve">CdGAPr</t>
  </si>
  <si>
    <t xml:space="preserve">CG12013</t>
  </si>
  <si>
    <t xml:space="preserve">FBgn0035438</t>
  </si>
  <si>
    <t xml:space="preserve">PHGPx</t>
  </si>
  <si>
    <t xml:space="preserve">CG32772</t>
  </si>
  <si>
    <t xml:space="preserve">FBgn0052772</t>
  </si>
  <si>
    <t xml:space="preserve">CG1906</t>
  </si>
  <si>
    <t xml:space="preserve">FBgn0086361</t>
  </si>
  <si>
    <t xml:space="preserve">alphabet</t>
  </si>
  <si>
    <t xml:space="preserve">CG1634</t>
  </si>
  <si>
    <t xml:space="preserve">FBgn0002968</t>
  </si>
  <si>
    <t xml:space="preserve">Neuroglian</t>
  </si>
  <si>
    <t xml:space="preserve">CG3510</t>
  </si>
  <si>
    <t xml:space="preserve">FBgn0000405</t>
  </si>
  <si>
    <t xml:space="preserve">Cyclin B</t>
  </si>
  <si>
    <t xml:space="preserve">CG9635</t>
  </si>
  <si>
    <t xml:space="preserve">FBgn0023172</t>
  </si>
  <si>
    <t xml:space="preserve">RhoGEF2</t>
  </si>
  <si>
    <t xml:space="preserve">CG4918</t>
  </si>
  <si>
    <t xml:space="preserve">FBgn0003274</t>
  </si>
  <si>
    <t xml:space="preserve">Ribosomal protein LP2</t>
  </si>
  <si>
    <t xml:space="preserve">CG7954</t>
  </si>
  <si>
    <t xml:space="preserve">FBgn0020249</t>
  </si>
  <si>
    <t xml:space="preserve">steamer duck</t>
  </si>
  <si>
    <t xml:space="preserve">CG4182</t>
  </si>
  <si>
    <t xml:space="preserve">FBgn0041713</t>
  </si>
  <si>
    <t xml:space="preserve">yellow-c</t>
  </si>
  <si>
    <t xml:space="preserve">CG5284</t>
  </si>
  <si>
    <t xml:space="preserve">FBgn0036566</t>
  </si>
  <si>
    <t xml:space="preserve">CG30015</t>
  </si>
  <si>
    <t xml:space="preserve">FBgn0050015</t>
  </si>
  <si>
    <t xml:space="preserve">CG11759</t>
  </si>
  <si>
    <t xml:space="preserve">FBgn0028421</t>
  </si>
  <si>
    <t xml:space="preserve">Kinesin associated protein 3</t>
  </si>
  <si>
    <t xml:space="preserve">CG5642</t>
  </si>
  <si>
    <t xml:space="preserve">FBgn0036258</t>
  </si>
  <si>
    <t xml:space="preserve">CG4925</t>
  </si>
  <si>
    <t xml:space="preserve">FBgn0036614</t>
  </si>
  <si>
    <t xml:space="preserve">CG15188</t>
  </si>
  <si>
    <t xml:space="preserve">FBgn0037430</t>
  </si>
  <si>
    <t xml:space="preserve">Osiris 20</t>
  </si>
  <si>
    <t xml:space="preserve">CG9755</t>
  </si>
  <si>
    <t xml:space="preserve">FBgn0003165</t>
  </si>
  <si>
    <t xml:space="preserve">pumilio</t>
  </si>
  <si>
    <t xml:space="preserve">CG3620</t>
  </si>
  <si>
    <t xml:space="preserve">FBgn0004625</t>
  </si>
  <si>
    <t xml:space="preserve">no receptor potential A</t>
  </si>
  <si>
    <t xml:space="preserve">CG15785</t>
  </si>
  <si>
    <t xml:space="preserve">FBgn0040913</t>
  </si>
  <si>
    <t xml:space="preserve">CG11489</t>
  </si>
  <si>
    <t xml:space="preserve">FBgn0025702</t>
  </si>
  <si>
    <t xml:space="preserve">CG11525</t>
  </si>
  <si>
    <t xml:space="preserve">FBgn0039858</t>
  </si>
  <si>
    <t xml:space="preserve">Cyclin G</t>
  </si>
  <si>
    <t xml:space="preserve">CG3845</t>
  </si>
  <si>
    <t xml:space="preserve">FBgn0010488</t>
  </si>
  <si>
    <t xml:space="preserve">NAT1</t>
  </si>
  <si>
    <t xml:space="preserve">CG3665</t>
  </si>
  <si>
    <t xml:space="preserve">FBgn0000635</t>
  </si>
  <si>
    <t xml:space="preserve">Fasciclin 2</t>
  </si>
  <si>
    <t xml:space="preserve">CG8205</t>
  </si>
  <si>
    <t xml:space="preserve">FBgn0023441</t>
  </si>
  <si>
    <t xml:space="preserve">fusilli</t>
  </si>
  <si>
    <t xml:space="preserve">CG31043</t>
  </si>
  <si>
    <t xml:space="preserve">FBgn0026239</t>
  </si>
  <si>
    <t xml:space="preserve">GUK-holder</t>
  </si>
  <si>
    <t xml:space="preserve">CG12065</t>
  </si>
  <si>
    <t xml:space="preserve">FBgn0030052</t>
  </si>
  <si>
    <t xml:space="preserve">CG4548</t>
  </si>
  <si>
    <t xml:space="preserve">FBgn0039338</t>
  </si>
  <si>
    <t xml:space="preserve">XNP</t>
  </si>
  <si>
    <t xml:space="preserve">CG32393</t>
  </si>
  <si>
    <t xml:space="preserve">FBgn0052393</t>
  </si>
  <si>
    <t xml:space="preserve">dikar</t>
  </si>
  <si>
    <t xml:space="preserve">CG1622</t>
  </si>
  <si>
    <t xml:space="preserve">FBgn0030468</t>
  </si>
  <si>
    <t xml:space="preserve">CG32638</t>
  </si>
  <si>
    <t xml:space="preserve">FBgn0052638</t>
  </si>
  <si>
    <t xml:space="preserve">CG2048</t>
  </si>
  <si>
    <t xml:space="preserve">FBgn0002413</t>
  </si>
  <si>
    <t xml:space="preserve">discs overgrown</t>
  </si>
  <si>
    <t xml:space="preserve">CG6369</t>
  </si>
  <si>
    <t xml:space="preserve">FBgn0039260</t>
  </si>
  <si>
    <t xml:space="preserve">Smg6</t>
  </si>
  <si>
    <t xml:space="preserve">CG33671</t>
  </si>
  <si>
    <t xml:space="preserve">FBgn0061359</t>
  </si>
  <si>
    <t xml:space="preserve">CG7540</t>
  </si>
  <si>
    <t xml:space="preserve">FBgn0037092</t>
  </si>
  <si>
    <t xml:space="preserve">M6</t>
  </si>
  <si>
    <t xml:space="preserve">CG2467</t>
  </si>
  <si>
    <t xml:space="preserve">FBgn0030355</t>
  </si>
  <si>
    <t xml:space="preserve">CG8759</t>
  </si>
  <si>
    <t xml:space="preserve">FBgn0086904</t>
  </si>
  <si>
    <t xml:space="preserve">Nascent polypeptide associated complex protein alpha subunit</t>
  </si>
  <si>
    <t xml:space="preserve">CG9118</t>
  </si>
  <si>
    <t xml:space="preserve">FBgn0004427</t>
  </si>
  <si>
    <t xml:space="preserve">Lysozyme D</t>
  </si>
  <si>
    <t xml:space="preserve">CG17510</t>
  </si>
  <si>
    <t xml:space="preserve">FBgn0039969</t>
  </si>
  <si>
    <t xml:space="preserve">CG8578</t>
  </si>
  <si>
    <t xml:space="preserve">FBgn0030699</t>
  </si>
  <si>
    <t xml:space="preserve">CG6803</t>
  </si>
  <si>
    <t xml:space="preserve">FBgn0038294</t>
  </si>
  <si>
    <t xml:space="preserve">Zeelin1</t>
  </si>
  <si>
    <t xml:space="preserve">CG7393</t>
  </si>
  <si>
    <t xml:space="preserve">FBgn0024846</t>
  </si>
  <si>
    <t xml:space="preserve">p38b</t>
  </si>
  <si>
    <t xml:space="preserve">CG17082</t>
  </si>
  <si>
    <t xml:space="preserve">FBgn0039994</t>
  </si>
  <si>
    <t xml:space="preserve">CG1153</t>
  </si>
  <si>
    <t xml:space="preserve">FBgn0037414</t>
  </si>
  <si>
    <t xml:space="preserve">Osiris 7</t>
  </si>
  <si>
    <t xml:space="preserve">CG34360</t>
  </si>
  <si>
    <t xml:space="preserve">FBgn0085389</t>
  </si>
  <si>
    <t xml:space="preserve">CG4609</t>
  </si>
  <si>
    <t xml:space="preserve">FBgn0014163</t>
  </si>
  <si>
    <t xml:space="preserve">failed axon connections</t>
  </si>
  <si>
    <t xml:space="preserve">CG4268</t>
  </si>
  <si>
    <t xml:space="preserve">FBgn0016696</t>
  </si>
  <si>
    <t xml:space="preserve">Pitslre</t>
  </si>
  <si>
    <t xml:space="preserve">CG3389</t>
  </si>
  <si>
    <t xml:space="preserve">FBgn0038247</t>
  </si>
  <si>
    <t xml:space="preserve">Cad88C</t>
  </si>
  <si>
    <t xml:space="preserve">CG2210</t>
  </si>
  <si>
    <t xml:space="preserve">FBgn0000150</t>
  </si>
  <si>
    <t xml:space="preserve">abnormal wing discs</t>
  </si>
  <si>
    <t xml:space="preserve">CG4464</t>
  </si>
  <si>
    <t xml:space="preserve">FBgn0010412</t>
  </si>
  <si>
    <t xml:space="preserve">Ribosomal protein S19a</t>
  </si>
  <si>
    <t xml:space="preserve">CG9216</t>
  </si>
  <si>
    <t xml:space="preserve">FBgn0030726</t>
  </si>
  <si>
    <t xml:space="preserve">CG3971</t>
  </si>
  <si>
    <t xml:space="preserve">FBgn0036650</t>
  </si>
  <si>
    <t xml:space="preserve">Baldspot</t>
  </si>
  <si>
    <t xml:space="preserve">CG16983</t>
  </si>
  <si>
    <t xml:space="preserve">FBgn0025637</t>
  </si>
  <si>
    <t xml:space="preserve">skpA</t>
  </si>
  <si>
    <t xml:space="preserve">CG6879</t>
  </si>
  <si>
    <t xml:space="preserve">FBgn0039222</t>
  </si>
  <si>
    <t xml:space="preserve">CG8357</t>
  </si>
  <si>
    <t xml:space="preserve">FBgn0024732</t>
  </si>
  <si>
    <t xml:space="preserve">Rep1</t>
  </si>
  <si>
    <t xml:space="preserve">CG8269</t>
  </si>
  <si>
    <t xml:space="preserve">FBgn0021825</t>
  </si>
  <si>
    <t xml:space="preserve">Dynamitin</t>
  </si>
  <si>
    <t xml:space="preserve">CG4674</t>
  </si>
  <si>
    <t xml:space="preserve">FBgn0037856</t>
  </si>
  <si>
    <t xml:space="preserve">CG6050</t>
  </si>
  <si>
    <t xml:space="preserve">FBgn0024556</t>
  </si>
  <si>
    <t xml:space="preserve">Elongation factor Tu mitochondrial</t>
  </si>
  <si>
    <t xml:space="preserve">CG4288</t>
  </si>
  <si>
    <t xml:space="preserve">FBgn0038799</t>
  </si>
  <si>
    <t xml:space="preserve">CG3707</t>
  </si>
  <si>
    <t xml:space="preserve">FBgn0004655</t>
  </si>
  <si>
    <t xml:space="preserve">wings apart-like</t>
  </si>
  <si>
    <t xml:space="preserve">CG33714</t>
  </si>
  <si>
    <t xml:space="preserve">FBgn0064117</t>
  </si>
  <si>
    <t xml:space="preserve">CG8403</t>
  </si>
  <si>
    <t xml:space="preserve">FBgn0034070</t>
  </si>
  <si>
    <t xml:space="preserve">SP2353</t>
  </si>
  <si>
    <t xml:space="preserve">CG4455</t>
  </si>
  <si>
    <t xml:space="preserve">FBgn0028506</t>
  </si>
  <si>
    <t xml:space="preserve">CG1157</t>
  </si>
  <si>
    <t xml:space="preserve">FBgn0037424</t>
  </si>
  <si>
    <t xml:space="preserve">Osiris 15</t>
  </si>
  <si>
    <t xml:space="preserve">CG3171</t>
  </si>
  <si>
    <t xml:space="preserve">FBgn0046687</t>
  </si>
  <si>
    <t xml:space="preserve">trapped in endoderm-1</t>
  </si>
  <si>
    <t xml:space="preserve">CG8132</t>
  </si>
  <si>
    <t xml:space="preserve">FBgn0037687</t>
  </si>
  <si>
    <t xml:space="preserve">CG6143</t>
  </si>
  <si>
    <t xml:space="preserve">FBgn0004401</t>
  </si>
  <si>
    <t xml:space="preserve">Protein on ecdysone puffs</t>
  </si>
  <si>
    <t xml:space="preserve">CG8315</t>
  </si>
  <si>
    <t xml:space="preserve">FBgn0034058</t>
  </si>
  <si>
    <t xml:space="preserve">CG15442</t>
  </si>
  <si>
    <t xml:space="preserve">FBgn0010410</t>
  </si>
  <si>
    <t xml:space="preserve">Ribosomal protein L27A</t>
  </si>
  <si>
    <t xml:space="preserve">CG34306</t>
  </si>
  <si>
    <t xml:space="preserve">FBgn0085335</t>
  </si>
  <si>
    <t xml:space="preserve">CG4612</t>
  </si>
  <si>
    <t xml:space="preserve">FBgn0035016</t>
  </si>
  <si>
    <t xml:space="preserve">CG34413</t>
  </si>
  <si>
    <t xml:space="preserve">FBgn0085442</t>
  </si>
  <si>
    <t xml:space="preserve">CG1124</t>
  </si>
  <si>
    <t xml:space="preserve">FBgn0037290</t>
  </si>
  <si>
    <t xml:space="preserve">CG8153</t>
  </si>
  <si>
    <t xml:space="preserve">FBgn0004698</t>
  </si>
  <si>
    <t xml:space="preserve">mutagen-sensitive 210</t>
  </si>
  <si>
    <t xml:space="preserve">CG1151</t>
  </si>
  <si>
    <t xml:space="preserve">FBgn0027527</t>
  </si>
  <si>
    <t xml:space="preserve">Osiris 6</t>
  </si>
  <si>
    <t xml:space="preserve">CG3314</t>
  </si>
  <si>
    <t xml:space="preserve">FBgn0014026</t>
  </si>
  <si>
    <t xml:space="preserve">Ribosomal protein L7A</t>
  </si>
  <si>
    <t xml:space="preserve">CG5330</t>
  </si>
  <si>
    <t xml:space="preserve">FBgn0015268</t>
  </si>
  <si>
    <t xml:space="preserve">Nucleosome assembly protein 1</t>
  </si>
  <si>
    <t xml:space="preserve">CG4183</t>
  </si>
  <si>
    <t xml:space="preserve">FBgn0001225</t>
  </si>
  <si>
    <t xml:space="preserve">Heat shock protein 26</t>
  </si>
  <si>
    <t xml:space="preserve">CG14291</t>
  </si>
  <si>
    <t xml:space="preserve">FBgn0038660</t>
  </si>
  <si>
    <t xml:space="preserve">CG32280</t>
  </si>
  <si>
    <t xml:space="preserve">FBgn0052280</t>
  </si>
  <si>
    <t xml:space="preserve">CG10798</t>
  </si>
  <si>
    <t xml:space="preserve">FBgn0000472</t>
  </si>
  <si>
    <t xml:space="preserve">diminutive</t>
  </si>
  <si>
    <t xml:space="preserve">CG1751</t>
  </si>
  <si>
    <t xml:space="preserve">FBgn0030306</t>
  </si>
  <si>
    <t xml:space="preserve">Spase 25-subunit</t>
  </si>
  <si>
    <t xml:space="preserve">CG32066</t>
  </si>
  <si>
    <t xml:space="preserve">FBgn0052066</t>
  </si>
  <si>
    <t xml:space="preserve">CG15093</t>
  </si>
  <si>
    <t xml:space="preserve">FBgn0034390</t>
  </si>
  <si>
    <t xml:space="preserve">CG2150</t>
  </si>
  <si>
    <t xml:space="preserve">FBgn0003065</t>
  </si>
  <si>
    <t xml:space="preserve">CG7047</t>
  </si>
  <si>
    <t xml:space="preserve">FBgn0035103</t>
  </si>
  <si>
    <t xml:space="preserve">CG4759</t>
  </si>
  <si>
    <t xml:space="preserve">FBgn0039359</t>
  </si>
  <si>
    <t xml:space="preserve">Ribosomal protein L27</t>
  </si>
  <si>
    <t xml:space="preserve">CG7675</t>
  </si>
  <si>
    <t xml:space="preserve">FBgn0038610</t>
  </si>
  <si>
    <t xml:space="preserve">CG32019</t>
  </si>
  <si>
    <t xml:space="preserve">FBgn0005666</t>
  </si>
  <si>
    <t xml:space="preserve">bent</t>
  </si>
  <si>
    <t xml:space="preserve">CG3373</t>
  </si>
  <si>
    <t xml:space="preserve">FBgn0015737</t>
  </si>
  <si>
    <t xml:space="preserve">Hemomucin</t>
  </si>
  <si>
    <t xml:space="preserve">CG15211</t>
  </si>
  <si>
    <t xml:space="preserve">FBgn0030234</t>
  </si>
  <si>
    <t xml:space="preserve">CG15151</t>
  </si>
  <si>
    <t xml:space="preserve">FBgn0243486</t>
  </si>
  <si>
    <t xml:space="preserve">reduced ocelli</t>
  </si>
  <si>
    <t xml:space="preserve">CG3244</t>
  </si>
  <si>
    <t xml:space="preserve">FBgn0031629</t>
  </si>
  <si>
    <t xml:space="preserve">CG9904</t>
  </si>
  <si>
    <t xml:space="preserve">FBgn0040336</t>
  </si>
  <si>
    <t xml:space="preserve">CG9075</t>
  </si>
  <si>
    <t xml:space="preserve">FBgn0001942</t>
  </si>
  <si>
    <t xml:space="preserve">Eukaryotic initiation factor 4a</t>
  </si>
  <si>
    <t xml:space="preserve">CG15015</t>
  </si>
  <si>
    <t xml:space="preserve">FBgn0035533</t>
  </si>
  <si>
    <t xml:space="preserve">Cip4</t>
  </si>
  <si>
    <t xml:space="preserve">CG17068</t>
  </si>
  <si>
    <t xml:space="preserve">FBgn0031098</t>
  </si>
  <si>
    <t xml:space="preserve">CG17248</t>
  </si>
  <si>
    <t xml:space="preserve">FBgn0013342</t>
  </si>
  <si>
    <t xml:space="preserve">n-synaptobrevin</t>
  </si>
  <si>
    <t xml:space="preserve">CG8104</t>
  </si>
  <si>
    <t xml:space="preserve">FBgn0036059</t>
  </si>
  <si>
    <t xml:space="preserve">nudE</t>
  </si>
  <si>
    <t xml:space="preserve">CG3186</t>
  </si>
  <si>
    <t xml:space="preserve">FBgn0034967</t>
  </si>
  <si>
    <t xml:space="preserve">eIF-5A</t>
  </si>
  <si>
    <t xml:space="preserve">CG12210</t>
  </si>
  <si>
    <t xml:space="preserve">FBgn0003660</t>
  </si>
  <si>
    <t xml:space="preserve">Synaptobrevin</t>
  </si>
  <si>
    <t xml:space="preserve">CG5263</t>
  </si>
  <si>
    <t xml:space="preserve">FBgn0016070</t>
  </si>
  <si>
    <t xml:space="preserve">smaug</t>
  </si>
  <si>
    <t xml:space="preserve">CG14782</t>
  </si>
  <si>
    <t xml:space="preserve">FBgn0025381</t>
  </si>
  <si>
    <t xml:space="preserve">CG10106</t>
  </si>
  <si>
    <t xml:space="preserve">FBgn0029506</t>
  </si>
  <si>
    <t xml:space="preserve">Tetraspanin 42Ee</t>
  </si>
  <si>
    <t xml:space="preserve">CG9764</t>
  </si>
  <si>
    <t xml:space="preserve">FBgn0004049</t>
  </si>
  <si>
    <t xml:space="preserve">yurt</t>
  </si>
  <si>
    <t xml:space="preserve">CG13648</t>
  </si>
  <si>
    <t xml:space="preserve">FBgn0039257</t>
  </si>
  <si>
    <t xml:space="preserve">tenectin</t>
  </si>
  <si>
    <t xml:space="preserve">CG10962</t>
  </si>
  <si>
    <t xml:space="preserve">FBgn0030073</t>
  </si>
  <si>
    <t xml:space="preserve">CG15440</t>
  </si>
  <si>
    <t xml:space="preserve">FBgn0031607</t>
  </si>
  <si>
    <t xml:space="preserve">CG5610</t>
  </si>
  <si>
    <t xml:space="preserve">FBgn0000036</t>
  </si>
  <si>
    <t xml:space="preserve">nicotinic Acetylcholine Receptor alpha 96Aa</t>
  </si>
  <si>
    <t xml:space="preserve">CG10534</t>
  </si>
  <si>
    <t xml:space="preserve">FBgn0020637</t>
  </si>
  <si>
    <t xml:space="preserve">Lcp65Ag2</t>
  </si>
  <si>
    <t xml:space="preserve">CG2925</t>
  </si>
  <si>
    <t xml:space="preserve">FBgn0014366</t>
  </si>
  <si>
    <t xml:space="preserve">noisette</t>
  </si>
  <si>
    <t xml:space="preserve">CG8445</t>
  </si>
  <si>
    <t xml:space="preserve">FBgn0034088</t>
  </si>
  <si>
    <t xml:space="preserve">CG9411</t>
  </si>
  <si>
    <t xml:space="preserve">FBgn0030569</t>
  </si>
  <si>
    <t xml:space="preserve">CG14996</t>
  </si>
  <si>
    <t xml:space="preserve">FBgn0035499</t>
  </si>
  <si>
    <t xml:space="preserve">Chd64</t>
  </si>
  <si>
    <t xml:space="preserve">CG30101</t>
  </si>
  <si>
    <t xml:space="preserve">FBgn0050101</t>
  </si>
  <si>
    <t xml:space="preserve">CG4195</t>
  </si>
  <si>
    <t xml:space="preserve">FBgn0002283</t>
  </si>
  <si>
    <t xml:space="preserve">lethal (3) 73Ah</t>
  </si>
  <si>
    <t xml:space="preserve">CG32499</t>
  </si>
  <si>
    <t xml:space="preserve">FBgn0052499</t>
  </si>
  <si>
    <t xml:space="preserve">CG6742</t>
  </si>
  <si>
    <t xml:space="preserve">FBgn0039056</t>
  </si>
  <si>
    <t xml:space="preserve">centaurin beta 1A</t>
  </si>
  <si>
    <t xml:space="preserve">CG8938</t>
  </si>
  <si>
    <t xml:space="preserve">FBgn0010226</t>
  </si>
  <si>
    <t xml:space="preserve">Glutathione S transferase S1</t>
  </si>
  <si>
    <t xml:space="preserve">CG1681</t>
  </si>
  <si>
    <t xml:space="preserve">FBgn0030484</t>
  </si>
  <si>
    <t xml:space="preserve">CG11427</t>
  </si>
  <si>
    <t xml:space="preserve">FBgn0003210</t>
  </si>
  <si>
    <t xml:space="preserve">ruby</t>
  </si>
  <si>
    <t xml:space="preserve">CG14457</t>
  </si>
  <si>
    <t xml:space="preserve">FBgn0037174</t>
  </si>
  <si>
    <t xml:space="preserve">CG10145</t>
  </si>
  <si>
    <t xml:space="preserve">FBgn0020269</t>
  </si>
  <si>
    <t xml:space="preserve">M-spondin</t>
  </si>
  <si>
    <t xml:space="preserve">CG2028</t>
  </si>
  <si>
    <t xml:space="preserve">FBgn0015024</t>
  </si>
  <si>
    <t xml:space="preserve">Casein kinase Ialpha</t>
  </si>
  <si>
    <t xml:space="preserve">CG8021</t>
  </si>
  <si>
    <t xml:space="preserve">FBgn0037602</t>
  </si>
  <si>
    <t xml:space="preserve">CG5447</t>
  </si>
  <si>
    <t xml:space="preserve">FBgn0039427</t>
  </si>
  <si>
    <t xml:space="preserve">CG18766</t>
  </si>
  <si>
    <t xml:space="preserve">FBgn0042111</t>
  </si>
  <si>
    <t xml:space="preserve">CG32848</t>
  </si>
  <si>
    <t xml:space="preserve">FBgn0015323</t>
  </si>
  <si>
    <t xml:space="preserve">VAChT</t>
  </si>
  <si>
    <t xml:space="preserve">CG7977</t>
  </si>
  <si>
    <t xml:space="preserve">FBgn0026372</t>
  </si>
  <si>
    <t xml:space="preserve">Ribosomal protein L23A</t>
  </si>
  <si>
    <t xml:space="preserve">CG2099</t>
  </si>
  <si>
    <t xml:space="preserve">FBgn0037328</t>
  </si>
  <si>
    <t xml:space="preserve">Ribosomal protein L35A</t>
  </si>
  <si>
    <t xml:space="preserve">CG3682</t>
  </si>
  <si>
    <t xml:space="preserve">FBgn0034789</t>
  </si>
  <si>
    <t xml:space="preserve">PIP5K59B</t>
  </si>
  <si>
    <t xml:space="preserve">CG8188</t>
  </si>
  <si>
    <t xml:space="preserve">FBgn0030863</t>
  </si>
  <si>
    <t xml:space="preserve">CG15602</t>
  </si>
  <si>
    <t xml:space="preserve">FBgn0030694</t>
  </si>
  <si>
    <t xml:space="preserve">CG4412</t>
  </si>
  <si>
    <t xml:space="preserve">FBgn0016119</t>
  </si>
  <si>
    <t xml:space="preserve">ATPase coupling factor 6</t>
  </si>
  <si>
    <t xml:space="preserve">CG31558</t>
  </si>
  <si>
    <t xml:space="preserve">FBgn0046875</t>
  </si>
  <si>
    <t xml:space="preserve">Odorant-binding protein 83g</t>
  </si>
  <si>
    <t xml:space="preserve">CG17743</t>
  </si>
  <si>
    <t xml:space="preserve">FBgn0002521</t>
  </si>
  <si>
    <t xml:space="preserve">pleiohomeotic</t>
  </si>
  <si>
    <t xml:space="preserve">CG11186</t>
  </si>
  <si>
    <t xml:space="preserve">FBgn0019650</t>
  </si>
  <si>
    <t xml:space="preserve">twin of eyeless</t>
  </si>
  <si>
    <t xml:space="preserve">CG8029</t>
  </si>
  <si>
    <t xml:space="preserve">FBgn0033393</t>
  </si>
  <si>
    <t xml:space="preserve">CG5948</t>
  </si>
  <si>
    <t xml:space="preserve">FBgn0039386</t>
  </si>
  <si>
    <t xml:space="preserve">CG8233</t>
  </si>
  <si>
    <t xml:space="preserve">FBgn0033897</t>
  </si>
  <si>
    <t xml:space="preserve">CG1227</t>
  </si>
  <si>
    <t xml:space="preserve">FBgn0037491</t>
  </si>
  <si>
    <t xml:space="preserve">CG11159</t>
  </si>
  <si>
    <t xml:space="preserve">FBgn0034539</t>
  </si>
  <si>
    <t xml:space="preserve">CG11652</t>
  </si>
  <si>
    <t xml:space="preserve">FBgn0036194</t>
  </si>
  <si>
    <t xml:space="preserve">CG6955</t>
  </si>
  <si>
    <t xml:space="preserve">FBgn0020641</t>
  </si>
  <si>
    <t xml:space="preserve">Lcp65Ad</t>
  </si>
  <si>
    <t xml:space="preserve">CG11303</t>
  </si>
  <si>
    <t xml:space="preserve">FBgn0020372</t>
  </si>
  <si>
    <t xml:space="preserve">Transmembrane 4 superfamily</t>
  </si>
  <si>
    <t xml:space="preserve">CG1411</t>
  </si>
  <si>
    <t xml:space="preserve">FBgn0023023</t>
  </si>
  <si>
    <t xml:space="preserve">Collapsin Response Mediator Protein</t>
  </si>
  <si>
    <t xml:space="preserve">CG8557</t>
  </si>
  <si>
    <t xml:space="preserve">FBgn0030842</t>
  </si>
  <si>
    <t xml:space="preserve">CG13532</t>
  </si>
  <si>
    <t xml:space="preserve">FBgn0034788</t>
  </si>
  <si>
    <t xml:space="preserve">CG11533</t>
  </si>
  <si>
    <t xml:space="preserve">FBgn0039908</t>
  </si>
  <si>
    <t xml:space="preserve">Asator</t>
  </si>
  <si>
    <t xml:space="preserve">CG5815</t>
  </si>
  <si>
    <t xml:space="preserve">FBgn0027574</t>
  </si>
  <si>
    <t xml:space="preserve">CG32512</t>
  </si>
  <si>
    <t xml:space="preserve">FBgn0052512</t>
  </si>
  <si>
    <t xml:space="preserve">CG18627</t>
  </si>
  <si>
    <t xml:space="preserve">FBgn0028970</t>
  </si>
  <si>
    <t xml:space="preserve">beta subunit of type II geranylgeranyl transferase</t>
  </si>
  <si>
    <t xml:space="preserve">CG5680</t>
  </si>
  <si>
    <t xml:space="preserve">FBgn0000229</t>
  </si>
  <si>
    <t xml:space="preserve">basket</t>
  </si>
  <si>
    <t xml:space="preserve">CG1744</t>
  </si>
  <si>
    <t xml:space="preserve">FBgn0000313</t>
  </si>
  <si>
    <t xml:space="preserve">chaoptic</t>
  </si>
  <si>
    <t xml:space="preserve">CG5475</t>
  </si>
  <si>
    <t xml:space="preserve">FBgn0015765</t>
  </si>
  <si>
    <t xml:space="preserve">Mpk2</t>
  </si>
  <si>
    <t xml:space="preserve">CG40410</t>
  </si>
  <si>
    <t xml:space="preserve">FBgn0086378</t>
  </si>
  <si>
    <t xml:space="preserve">Apoptosis-linked gene-2</t>
  </si>
  <si>
    <t xml:space="preserve">CG2161</t>
  </si>
  <si>
    <t xml:space="preserve">FBgn0017550</t>
  </si>
  <si>
    <t xml:space="preserve">Regena</t>
  </si>
  <si>
    <t xml:space="preserve">CG11473</t>
  </si>
  <si>
    <t xml:space="preserve">FBgn0029779</t>
  </si>
  <si>
    <t xml:space="preserve">CG12559</t>
  </si>
  <si>
    <t xml:space="preserve">FBgn0003256</t>
  </si>
  <si>
    <t xml:space="preserve">rolled</t>
  </si>
  <si>
    <t xml:space="preserve">CG4006</t>
  </si>
  <si>
    <t xml:space="preserve">FBgn0010379</t>
  </si>
  <si>
    <t xml:space="preserve">Akt1</t>
  </si>
  <si>
    <t xml:space="preserve">CG12740</t>
  </si>
  <si>
    <t xml:space="preserve">FBgn0035422</t>
  </si>
  <si>
    <t xml:space="preserve">Ribosomal protein L28</t>
  </si>
  <si>
    <t xml:space="preserve">CG17121</t>
  </si>
  <si>
    <t xml:space="preserve">FBgn0039043</t>
  </si>
  <si>
    <t xml:space="preserve">CG1475</t>
  </si>
  <si>
    <t xml:space="preserve">FBgn0037351</t>
  </si>
  <si>
    <t xml:space="preserve">Ribosomal protein L13A</t>
  </si>
  <si>
    <t xml:space="preserve">CG8857</t>
  </si>
  <si>
    <t xml:space="preserve">FBgn0033699</t>
  </si>
  <si>
    <t xml:space="preserve">Ribosomal protein S11</t>
  </si>
  <si>
    <t xml:space="preserve">CG7437</t>
  </si>
  <si>
    <t xml:space="preserve">FBgn0014362</t>
  </si>
  <si>
    <t xml:space="preserve">mushroom-body expressed</t>
  </si>
  <si>
    <t xml:space="preserve">CG14217</t>
  </si>
  <si>
    <t xml:space="preserve">FBgn0031030</t>
  </si>
  <si>
    <t xml:space="preserve">Tao-1</t>
  </si>
  <si>
    <t xml:space="preserve">CG31795</t>
  </si>
  <si>
    <t xml:space="preserve">FBgn0031294</t>
  </si>
  <si>
    <t xml:space="preserve">ia2</t>
  </si>
  <si>
    <t xml:space="preserve">CG30092</t>
  </si>
  <si>
    <t xml:space="preserve">FBgn0028371</t>
  </si>
  <si>
    <t xml:space="preserve">jitterbug</t>
  </si>
  <si>
    <t xml:space="preserve">CG6782</t>
  </si>
  <si>
    <t xml:space="preserve">FBgn0037912</t>
  </si>
  <si>
    <t xml:space="preserve">CG1228</t>
  </si>
  <si>
    <t xml:space="preserve">FBgn0035133</t>
  </si>
  <si>
    <t xml:space="preserve">Ptpmeg</t>
  </si>
  <si>
    <t xml:space="preserve">CG6476</t>
  </si>
  <si>
    <t xml:space="preserve">FBgn0003600</t>
  </si>
  <si>
    <t xml:space="preserve">Suppressor of variegation 3-9</t>
  </si>
  <si>
    <t xml:space="preserve">CG15819</t>
  </si>
  <si>
    <t xml:space="preserve">FBgn0031919</t>
  </si>
  <si>
    <t xml:space="preserve">CG33087</t>
  </si>
  <si>
    <t xml:space="preserve">FBgn0053087</t>
  </si>
  <si>
    <t xml:space="preserve">CG3168</t>
  </si>
  <si>
    <t xml:space="preserve">FBgn0029896</t>
  </si>
  <si>
    <t xml:space="preserve">CG6811</t>
  </si>
  <si>
    <t xml:space="preserve">FBgn0036257</t>
  </si>
  <si>
    <t xml:space="preserve">RhoGAP68F</t>
  </si>
  <si>
    <t xml:space="preserve">CG9375</t>
  </si>
  <si>
    <t xml:space="preserve">FBgn0003205</t>
  </si>
  <si>
    <t xml:space="preserve">Ras oncogene at 85D</t>
  </si>
  <si>
    <t xml:space="preserve">CG4003</t>
  </si>
  <si>
    <t xml:space="preserve">FBgn0040078</t>
  </si>
  <si>
    <t xml:space="preserve">pontin</t>
  </si>
  <si>
    <t xml:space="preserve">CG5212</t>
  </si>
  <si>
    <t xml:space="preserve">FBgn0025574</t>
  </si>
  <si>
    <t xml:space="preserve">Pellino</t>
  </si>
  <si>
    <t xml:space="preserve">CG7359</t>
  </si>
  <si>
    <t xml:space="preserve">FBgn0025617</t>
  </si>
  <si>
    <t xml:space="preserve">CG34374</t>
  </si>
  <si>
    <t xml:space="preserve">FBgn0085403</t>
  </si>
  <si>
    <t xml:space="preserve">Rapgap1</t>
  </si>
  <si>
    <t xml:space="preserve">CG16747</t>
  </si>
  <si>
    <t xml:space="preserve">FBgn0014184</t>
  </si>
  <si>
    <t xml:space="preserve">Ornithine decarboxylase antizyme</t>
  </si>
  <si>
    <t xml:space="preserve">CG9901</t>
  </si>
  <si>
    <t xml:space="preserve">FBgn0011742</t>
  </si>
  <si>
    <t xml:space="preserve">Actin-related protein 14D</t>
  </si>
  <si>
    <t xml:space="preserve">CG17060</t>
  </si>
  <si>
    <t xml:space="preserve">FBgn0015789</t>
  </si>
  <si>
    <t xml:space="preserve">Rab-protein 10</t>
  </si>
  <si>
    <t xml:space="preserve">CG9262</t>
  </si>
  <si>
    <t xml:space="preserve">FBgn0005564</t>
  </si>
  <si>
    <t xml:space="preserve">Shaker cognate 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8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R12" activeCellId="0" sqref="R12"/>
    </sheetView>
  </sheetViews>
  <sheetFormatPr defaultColWidth="10.703125" defaultRowHeight="11" zeroHeight="false" outlineLevelRow="0" outlineLevelCol="0"/>
  <cols>
    <col collapsed="false" customWidth="true" hidden="false" outlineLevel="0" max="1" min="1" style="1" width="6.28"/>
    <col collapsed="false" customWidth="true" hidden="false" outlineLevel="0" max="2" min="2" style="1" width="8.42"/>
    <col collapsed="false" customWidth="true" hidden="false" outlineLevel="0" max="3" min="3" style="1" width="23.13"/>
    <col collapsed="false" customWidth="true" hidden="false" outlineLevel="0" max="4" min="4" style="1" width="5.99"/>
    <col collapsed="false" customWidth="true" hidden="false" outlineLevel="0" max="5" min="5" style="1" width="5.56"/>
    <col collapsed="false" customWidth="true" hidden="false" outlineLevel="0" max="12" min="6" style="2" width="5.56"/>
    <col collapsed="false" customWidth="true" hidden="false" outlineLevel="0" max="13" min="13" style="3" width="5.56"/>
    <col collapsed="false" customWidth="true" hidden="false" outlineLevel="0" max="15" min="14" style="2" width="5.56"/>
    <col collapsed="false" customWidth="false" hidden="false" outlineLevel="0" max="257" min="16" style="1" width="10.7"/>
  </cols>
  <sheetData>
    <row r="1" customFormat="false" ht="11" hidden="false" customHeight="false" outlineLevel="0" collapsed="false">
      <c r="F1" s="4" t="s">
        <v>0</v>
      </c>
      <c r="G1" s="4"/>
      <c r="H1" s="4"/>
      <c r="I1" s="4"/>
      <c r="J1" s="4"/>
      <c r="K1" s="4"/>
      <c r="L1" s="4"/>
    </row>
    <row r="2" customFormat="false" ht="11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5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7" t="s">
        <v>13</v>
      </c>
      <c r="N2" s="2" t="s">
        <v>14</v>
      </c>
    </row>
    <row r="3" customFormat="false" ht="11" hidden="false" customHeight="false" outlineLevel="0" collapsed="false">
      <c r="A3" s="1" t="s">
        <v>15</v>
      </c>
      <c r="B3" s="1" t="s">
        <v>16</v>
      </c>
      <c r="C3" s="1" t="s">
        <v>17</v>
      </c>
      <c r="D3" s="1" t="s">
        <v>18</v>
      </c>
      <c r="E3" s="1" t="n">
        <v>75</v>
      </c>
      <c r="F3" s="2" t="n">
        <v>1.083435</v>
      </c>
      <c r="G3" s="2" t="n">
        <v>0</v>
      </c>
      <c r="H3" s="2" t="n">
        <v>0</v>
      </c>
      <c r="I3" s="2" t="n">
        <v>0.014087</v>
      </c>
      <c r="J3" s="2" t="n">
        <v>0.014594</v>
      </c>
      <c r="K3" s="2" t="n">
        <v>0.019005</v>
      </c>
      <c r="L3" s="2" t="n">
        <v>0.023258</v>
      </c>
      <c r="M3" s="3" t="n">
        <f aca="false">SUM(F3:L3)</f>
        <v>1.154379</v>
      </c>
      <c r="N3" s="2" t="n">
        <v>0.938543580574491</v>
      </c>
    </row>
    <row r="4" customFormat="false" ht="11" hidden="false" customHeight="false" outlineLevel="0" collapsed="false">
      <c r="A4" s="1" t="s">
        <v>19</v>
      </c>
      <c r="B4" s="1" t="s">
        <v>20</v>
      </c>
      <c r="C4" s="1" t="s">
        <v>21</v>
      </c>
      <c r="D4" s="1" t="s">
        <v>18</v>
      </c>
      <c r="E4" s="1" t="n">
        <v>209</v>
      </c>
      <c r="F4" s="2" t="n">
        <v>0.186213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.007611</v>
      </c>
      <c r="L4" s="2" t="n">
        <v>0.014429</v>
      </c>
      <c r="M4" s="3" t="n">
        <f aca="false">SUM(F4:L4)</f>
        <v>0.208253</v>
      </c>
      <c r="N4" s="2" t="n">
        <v>0.894167190868799</v>
      </c>
    </row>
    <row r="5" customFormat="false" ht="11" hidden="false" customHeight="false" outlineLevel="0" collapsed="false">
      <c r="A5" s="1" t="s">
        <v>22</v>
      </c>
      <c r="B5" s="1" t="s">
        <v>23</v>
      </c>
      <c r="C5" s="1" t="s">
        <v>22</v>
      </c>
      <c r="D5" s="1" t="s">
        <v>18</v>
      </c>
      <c r="E5" s="1" t="n">
        <v>167</v>
      </c>
      <c r="F5" s="2" t="n">
        <v>0.567184</v>
      </c>
      <c r="G5" s="2" t="n">
        <v>0</v>
      </c>
      <c r="H5" s="2" t="n">
        <v>0</v>
      </c>
      <c r="I5" s="2" t="n">
        <v>0.006076</v>
      </c>
      <c r="J5" s="2" t="n">
        <v>0</v>
      </c>
      <c r="K5" s="2" t="n">
        <v>0.029869</v>
      </c>
      <c r="L5" s="2" t="n">
        <v>0.049437</v>
      </c>
      <c r="M5" s="3" t="n">
        <f aca="false">SUM(F5:L5)</f>
        <v>0.652566</v>
      </c>
      <c r="N5" s="2" t="n">
        <v>0.869159594585069</v>
      </c>
    </row>
    <row r="6" customFormat="false" ht="11" hidden="false" customHeight="false" outlineLevel="0" collapsed="false">
      <c r="A6" s="1" t="s">
        <v>24</v>
      </c>
      <c r="B6" s="1" t="s">
        <v>25</v>
      </c>
      <c r="C6" s="1" t="s">
        <v>26</v>
      </c>
      <c r="D6" s="1" t="s">
        <v>18</v>
      </c>
      <c r="E6" s="1" t="n">
        <v>70</v>
      </c>
      <c r="F6" s="2" t="n">
        <v>0.512732</v>
      </c>
      <c r="G6" s="2" t="n">
        <v>0</v>
      </c>
      <c r="H6" s="2" t="n">
        <v>0.014869</v>
      </c>
      <c r="I6" s="2" t="n">
        <v>0.014691</v>
      </c>
      <c r="J6" s="2" t="n">
        <v>0</v>
      </c>
      <c r="K6" s="2" t="n">
        <v>0.013751</v>
      </c>
      <c r="L6" s="2" t="n">
        <v>0.04976</v>
      </c>
      <c r="M6" s="3" t="n">
        <f aca="false">SUM(F6:L6)</f>
        <v>0.605803</v>
      </c>
      <c r="N6" s="2" t="n">
        <v>0.846367548526501</v>
      </c>
    </row>
    <row r="7" customFormat="false" ht="11" hidden="false" customHeight="false" outlineLevel="0" collapsed="false">
      <c r="A7" s="1" t="s">
        <v>27</v>
      </c>
      <c r="B7" s="1" t="s">
        <v>28</v>
      </c>
      <c r="C7" s="1" t="s">
        <v>29</v>
      </c>
      <c r="D7" s="1" t="s">
        <v>18</v>
      </c>
      <c r="E7" s="1" t="n">
        <v>148</v>
      </c>
      <c r="F7" s="2" t="n">
        <v>1.083436</v>
      </c>
      <c r="G7" s="2" t="n">
        <v>0.011643</v>
      </c>
      <c r="H7" s="2" t="n">
        <v>0.011639</v>
      </c>
      <c r="I7" s="2" t="n">
        <v>0.014865</v>
      </c>
      <c r="J7" s="2" t="n">
        <v>0</v>
      </c>
      <c r="K7" s="2" t="n">
        <v>0.044674</v>
      </c>
      <c r="L7" s="2" t="n">
        <v>0.163191</v>
      </c>
      <c r="M7" s="3" t="n">
        <f aca="false">SUM(F7:L7)</f>
        <v>1.329448</v>
      </c>
      <c r="N7" s="2" t="n">
        <v>0.814951769456195</v>
      </c>
    </row>
    <row r="8" customFormat="false" ht="11" hidden="false" customHeight="false" outlineLevel="0" collapsed="false">
      <c r="A8" s="1" t="s">
        <v>30</v>
      </c>
      <c r="B8" s="1" t="s">
        <v>31</v>
      </c>
      <c r="C8" s="1" t="s">
        <v>32</v>
      </c>
      <c r="D8" s="1" t="s">
        <v>18</v>
      </c>
      <c r="E8" s="1" t="n">
        <v>269</v>
      </c>
      <c r="F8" s="2" t="n">
        <v>1.016629</v>
      </c>
      <c r="G8" s="2" t="n">
        <v>0.009793</v>
      </c>
      <c r="H8" s="2" t="n">
        <v>0.018443</v>
      </c>
      <c r="I8" s="2" t="n">
        <v>0.022681</v>
      </c>
      <c r="J8" s="2" t="n">
        <v>0.020109</v>
      </c>
      <c r="K8" s="2" t="n">
        <v>0.030305</v>
      </c>
      <c r="L8" s="2" t="n">
        <v>0.178755</v>
      </c>
      <c r="M8" s="3" t="n">
        <f aca="false">SUM(F8:L8)</f>
        <v>1.296715</v>
      </c>
      <c r="N8" s="2" t="n">
        <v>0.784003424036893</v>
      </c>
    </row>
    <row r="9" customFormat="false" ht="11" hidden="false" customHeight="false" outlineLevel="0" collapsed="false">
      <c r="A9" s="1" t="s">
        <v>33</v>
      </c>
      <c r="B9" s="1" t="s">
        <v>34</v>
      </c>
      <c r="C9" s="1" t="s">
        <v>35</v>
      </c>
      <c r="D9" s="1" t="s">
        <v>18</v>
      </c>
      <c r="E9" s="1" t="n">
        <v>268</v>
      </c>
      <c r="F9" s="2" t="n">
        <v>1.083432</v>
      </c>
      <c r="G9" s="2" t="n">
        <v>0.003278</v>
      </c>
      <c r="H9" s="2" t="n">
        <v>0</v>
      </c>
      <c r="I9" s="2" t="n">
        <v>0.003595</v>
      </c>
      <c r="J9" s="2" t="n">
        <v>0</v>
      </c>
      <c r="K9" s="2" t="n">
        <v>0.214196</v>
      </c>
      <c r="L9" s="2" t="n">
        <v>0.119312</v>
      </c>
      <c r="M9" s="3" t="n">
        <f aca="false">SUM(F9:L9)</f>
        <v>1.423813</v>
      </c>
      <c r="N9" s="2" t="n">
        <v>0.760937005070188</v>
      </c>
    </row>
    <row r="10" customFormat="false" ht="11" hidden="false" customHeight="false" outlineLevel="0" collapsed="false">
      <c r="A10" s="1" t="s">
        <v>36</v>
      </c>
      <c r="B10" s="1" t="s">
        <v>37</v>
      </c>
      <c r="C10" s="1" t="s">
        <v>38</v>
      </c>
      <c r="E10" s="1" t="n">
        <v>65</v>
      </c>
      <c r="F10" s="2" t="n">
        <v>0.125908</v>
      </c>
      <c r="G10" s="2" t="n">
        <v>0</v>
      </c>
      <c r="H10" s="2" t="n">
        <v>0.041268</v>
      </c>
      <c r="I10" s="2" t="n">
        <v>0.02892</v>
      </c>
      <c r="J10" s="2" t="n">
        <v>0</v>
      </c>
      <c r="K10" s="2" t="n">
        <v>0</v>
      </c>
      <c r="L10" s="2" t="n">
        <v>0</v>
      </c>
      <c r="M10" s="3" t="n">
        <f aca="false">SUM(F10:L10)</f>
        <v>0.196096</v>
      </c>
      <c r="N10" s="2" t="n">
        <v>0.642073270234987</v>
      </c>
    </row>
    <row r="11" customFormat="false" ht="11" hidden="false" customHeight="false" outlineLevel="0" collapsed="false">
      <c r="A11" s="1" t="s">
        <v>39</v>
      </c>
      <c r="B11" s="1" t="s">
        <v>40</v>
      </c>
      <c r="C11" s="1" t="s">
        <v>41</v>
      </c>
      <c r="D11" s="1" t="s">
        <v>18</v>
      </c>
      <c r="E11" s="1" t="n">
        <v>111</v>
      </c>
      <c r="F11" s="2" t="n">
        <v>0.86333</v>
      </c>
      <c r="G11" s="2" t="n">
        <v>0.033415</v>
      </c>
      <c r="H11" s="2" t="n">
        <v>0.038173</v>
      </c>
      <c r="I11" s="2" t="n">
        <v>0.048059</v>
      </c>
      <c r="J11" s="2" t="n">
        <v>0.032126</v>
      </c>
      <c r="K11" s="2" t="n">
        <v>0.250837</v>
      </c>
      <c r="L11" s="2" t="n">
        <v>0.161171</v>
      </c>
      <c r="M11" s="3" t="n">
        <f aca="false">SUM(F11:L11)</f>
        <v>1.427111</v>
      </c>
      <c r="N11" s="2" t="n">
        <v>0.60494943981232</v>
      </c>
    </row>
    <row r="12" customFormat="false" ht="11" hidden="false" customHeight="false" outlineLevel="0" collapsed="false">
      <c r="A12" s="1" t="s">
        <v>42</v>
      </c>
      <c r="B12" s="1" t="s">
        <v>43</v>
      </c>
      <c r="C12" s="1" t="s">
        <v>42</v>
      </c>
      <c r="D12" s="1" t="s">
        <v>18</v>
      </c>
      <c r="E12" s="1" t="n">
        <v>382</v>
      </c>
      <c r="F12" s="2" t="n">
        <v>0.848842</v>
      </c>
      <c r="G12" s="2" t="n">
        <v>0.029502</v>
      </c>
      <c r="H12" s="2" t="n">
        <v>0.058795</v>
      </c>
      <c r="I12" s="2" t="n">
        <v>0.05643</v>
      </c>
      <c r="J12" s="2" t="n">
        <v>0.026045</v>
      </c>
      <c r="K12" s="2" t="n">
        <v>0.199118</v>
      </c>
      <c r="L12" s="2" t="n">
        <v>0.311077</v>
      </c>
      <c r="M12" s="3" t="n">
        <f aca="false">SUM(F12:L12)</f>
        <v>1.529809</v>
      </c>
      <c r="N12" s="2" t="n">
        <v>0.554867960640838</v>
      </c>
    </row>
    <row r="13" customFormat="false" ht="11" hidden="false" customHeight="false" outlineLevel="0" collapsed="false">
      <c r="A13" s="1" t="s">
        <v>44</v>
      </c>
      <c r="B13" s="1" t="s">
        <v>45</v>
      </c>
      <c r="C13" s="1" t="s">
        <v>46</v>
      </c>
      <c r="D13" s="1" t="s">
        <v>18</v>
      </c>
      <c r="E13" s="1" t="n">
        <v>216</v>
      </c>
      <c r="F13" s="2" t="n">
        <v>0.074501</v>
      </c>
      <c r="G13" s="2" t="n">
        <v>0</v>
      </c>
      <c r="H13" s="2" t="n">
        <v>0.00995</v>
      </c>
      <c r="I13" s="2" t="n">
        <v>0.00475</v>
      </c>
      <c r="J13" s="2" t="n">
        <v>0.009813</v>
      </c>
      <c r="K13" s="2" t="n">
        <v>0</v>
      </c>
      <c r="L13" s="2" t="n">
        <v>0.035908</v>
      </c>
      <c r="M13" s="3" t="n">
        <f aca="false">SUM(F13:L13)</f>
        <v>0.134922</v>
      </c>
      <c r="N13" s="2" t="n">
        <v>0.552178295607833</v>
      </c>
    </row>
    <row r="14" customFormat="false" ht="11" hidden="false" customHeight="false" outlineLevel="0" collapsed="false">
      <c r="A14" s="1" t="s">
        <v>47</v>
      </c>
      <c r="B14" s="1" t="s">
        <v>48</v>
      </c>
      <c r="C14" s="1" t="s">
        <v>49</v>
      </c>
      <c r="D14" s="1" t="s">
        <v>18</v>
      </c>
      <c r="E14" s="1" t="n">
        <v>157</v>
      </c>
      <c r="F14" s="2" t="n">
        <v>0.12322</v>
      </c>
      <c r="G14" s="2" t="n">
        <v>0</v>
      </c>
      <c r="H14" s="2" t="n">
        <v>0</v>
      </c>
      <c r="I14" s="2" t="n">
        <v>0.00676</v>
      </c>
      <c r="J14" s="2" t="n">
        <v>0</v>
      </c>
      <c r="K14" s="2" t="n">
        <v>0.018083</v>
      </c>
      <c r="L14" s="2" t="n">
        <v>0.081292</v>
      </c>
      <c r="M14" s="3" t="n">
        <f aca="false">SUM(F14:L14)</f>
        <v>0.229355</v>
      </c>
      <c r="N14" s="2" t="n">
        <v>0.537245754398204</v>
      </c>
    </row>
    <row r="15" customFormat="false" ht="11" hidden="false" customHeight="false" outlineLevel="0" collapsed="false">
      <c r="A15" s="1" t="s">
        <v>50</v>
      </c>
      <c r="B15" s="1" t="s">
        <v>51</v>
      </c>
      <c r="C15" s="1" t="s">
        <v>52</v>
      </c>
      <c r="E15" s="1" t="n">
        <v>617</v>
      </c>
      <c r="F15" s="2" t="n">
        <v>0.10134</v>
      </c>
      <c r="G15" s="2" t="n">
        <v>0.019769</v>
      </c>
      <c r="H15" s="2" t="n">
        <v>0.021295</v>
      </c>
      <c r="I15" s="2" t="n">
        <v>0.016575</v>
      </c>
      <c r="J15" s="2" t="n">
        <v>0.007964</v>
      </c>
      <c r="K15" s="2" t="n">
        <v>0.013256</v>
      </c>
      <c r="L15" s="2" t="n">
        <v>0.019251</v>
      </c>
      <c r="M15" s="3" t="n">
        <f aca="false">SUM(F15:L15)</f>
        <v>0.19945</v>
      </c>
      <c r="N15" s="2" t="n">
        <v>0.508097267485585</v>
      </c>
    </row>
    <row r="16" customFormat="false" ht="11" hidden="false" customHeight="false" outlineLevel="0" collapsed="false">
      <c r="A16" s="1" t="s">
        <v>53</v>
      </c>
      <c r="B16" s="1" t="s">
        <v>54</v>
      </c>
      <c r="C16" s="1" t="s">
        <v>53</v>
      </c>
      <c r="D16" s="1" t="s">
        <v>18</v>
      </c>
      <c r="E16" s="1" t="n">
        <v>285</v>
      </c>
      <c r="F16" s="2" t="n">
        <v>0.88572</v>
      </c>
      <c r="G16" s="2" t="n">
        <v>0.090842</v>
      </c>
      <c r="H16" s="2" t="n">
        <v>0.068078</v>
      </c>
      <c r="I16" s="2" t="n">
        <v>0.082134</v>
      </c>
      <c r="J16" s="2" t="n">
        <v>0.046851</v>
      </c>
      <c r="K16" s="2" t="n">
        <v>0.259208</v>
      </c>
      <c r="L16" s="2" t="n">
        <v>0.340046</v>
      </c>
      <c r="M16" s="3" t="n">
        <f aca="false">SUM(F16:L16)</f>
        <v>1.772879</v>
      </c>
      <c r="N16" s="2" t="n">
        <v>0.499594162940618</v>
      </c>
    </row>
    <row r="17" customFormat="false" ht="11" hidden="false" customHeight="false" outlineLevel="0" collapsed="false">
      <c r="A17" s="1" t="s">
        <v>55</v>
      </c>
      <c r="B17" s="1" t="s">
        <v>56</v>
      </c>
      <c r="C17" s="1" t="s">
        <v>55</v>
      </c>
      <c r="D17" s="1" t="s">
        <v>18</v>
      </c>
      <c r="E17" s="1" t="n">
        <v>132</v>
      </c>
      <c r="F17" s="2" t="n">
        <v>0.563564</v>
      </c>
      <c r="G17" s="2" t="n">
        <v>0.045965</v>
      </c>
      <c r="H17" s="2" t="n">
        <v>0.07696</v>
      </c>
      <c r="I17" s="2" t="n">
        <v>0.035277</v>
      </c>
      <c r="J17" s="2" t="n">
        <v>0.009735</v>
      </c>
      <c r="K17" s="2" t="n">
        <v>0.175147</v>
      </c>
      <c r="L17" s="2" t="n">
        <v>0.268631</v>
      </c>
      <c r="M17" s="3" t="n">
        <f aca="false">SUM(F17:L17)</f>
        <v>1.175279</v>
      </c>
      <c r="N17" s="2" t="n">
        <v>0.479515076845583</v>
      </c>
    </row>
    <row r="18" customFormat="false" ht="11" hidden="false" customHeight="false" outlineLevel="0" collapsed="false">
      <c r="A18" s="1" t="s">
        <v>57</v>
      </c>
      <c r="B18" s="1" t="s">
        <v>58</v>
      </c>
      <c r="C18" s="1" t="s">
        <v>59</v>
      </c>
      <c r="E18" s="1" t="n">
        <v>279</v>
      </c>
      <c r="F18" s="2" t="n">
        <v>1.08343</v>
      </c>
      <c r="G18" s="2" t="n">
        <v>0</v>
      </c>
      <c r="H18" s="2" t="n">
        <v>0.127569</v>
      </c>
      <c r="I18" s="2" t="n">
        <v>0.16873</v>
      </c>
      <c r="J18" s="2" t="n">
        <v>0.087701</v>
      </c>
      <c r="K18" s="2" t="n">
        <v>0.828895</v>
      </c>
      <c r="L18" s="2" t="n">
        <v>0</v>
      </c>
      <c r="M18" s="3" t="n">
        <f aca="false">SUM(F18:L18)</f>
        <v>2.296325</v>
      </c>
      <c r="N18" s="2" t="n">
        <v>0.471810392692672</v>
      </c>
    </row>
    <row r="19" customFormat="false" ht="11" hidden="false" customHeight="false" outlineLevel="0" collapsed="false">
      <c r="A19" s="1" t="s">
        <v>60</v>
      </c>
      <c r="B19" s="1" t="s">
        <v>61</v>
      </c>
      <c r="C19" s="1" t="s">
        <v>60</v>
      </c>
      <c r="E19" s="1" t="n">
        <v>316</v>
      </c>
      <c r="F19" s="2" t="n">
        <v>0.088528</v>
      </c>
      <c r="G19" s="2" t="n">
        <v>0.003293</v>
      </c>
      <c r="H19" s="2" t="n">
        <v>0.009404</v>
      </c>
      <c r="I19" s="2" t="n">
        <v>0.004188</v>
      </c>
      <c r="J19" s="2" t="n">
        <v>0.006874</v>
      </c>
      <c r="K19" s="2" t="n">
        <v>0.010197</v>
      </c>
      <c r="L19" s="2" t="n">
        <v>0.070616</v>
      </c>
      <c r="M19" s="3" t="n">
        <f aca="false">SUM(F19:L19)</f>
        <v>0.1931</v>
      </c>
      <c r="N19" s="2" t="n">
        <v>0.458456758156396</v>
      </c>
    </row>
    <row r="20" customFormat="false" ht="11" hidden="false" customHeight="false" outlineLevel="0" collapsed="false">
      <c r="A20" s="1" t="s">
        <v>62</v>
      </c>
      <c r="B20" s="1" t="s">
        <v>63</v>
      </c>
      <c r="C20" s="1" t="s">
        <v>64</v>
      </c>
      <c r="E20" s="1" t="n">
        <v>217</v>
      </c>
      <c r="F20" s="2" t="n">
        <v>1.083438</v>
      </c>
      <c r="G20" s="2" t="n">
        <v>0.52466</v>
      </c>
      <c r="H20" s="2" t="n">
        <v>0.110375</v>
      </c>
      <c r="I20" s="2" t="n">
        <v>0.07463</v>
      </c>
      <c r="J20" s="2" t="n">
        <v>0.001109</v>
      </c>
      <c r="K20" s="2" t="n">
        <v>0.488941</v>
      </c>
      <c r="L20" s="2" t="n">
        <v>0.089147</v>
      </c>
      <c r="M20" s="3" t="n">
        <f aca="false">SUM(F20:L20)</f>
        <v>2.3723</v>
      </c>
      <c r="N20" s="2" t="n">
        <v>0.456703620958563</v>
      </c>
    </row>
    <row r="21" customFormat="false" ht="11" hidden="false" customHeight="false" outlineLevel="0" collapsed="false">
      <c r="A21" s="1" t="s">
        <v>65</v>
      </c>
      <c r="B21" s="1" t="s">
        <v>66</v>
      </c>
      <c r="C21" s="1" t="s">
        <v>65</v>
      </c>
      <c r="E21" s="1" t="n">
        <v>164</v>
      </c>
      <c r="F21" s="2" t="n">
        <v>0.088349</v>
      </c>
      <c r="G21" s="2" t="n">
        <v>0.028001</v>
      </c>
      <c r="H21" s="2" t="n">
        <v>0</v>
      </c>
      <c r="I21" s="2" t="n">
        <v>0</v>
      </c>
      <c r="J21" s="2" t="n">
        <v>0</v>
      </c>
      <c r="K21" s="2" t="n">
        <v>0.0379</v>
      </c>
      <c r="L21" s="2" t="n">
        <v>0.046358</v>
      </c>
      <c r="M21" s="3" t="n">
        <f aca="false">SUM(F21:L21)</f>
        <v>0.200608</v>
      </c>
      <c r="N21" s="2" t="n">
        <v>0.440406165257617</v>
      </c>
    </row>
    <row r="22" customFormat="false" ht="11" hidden="false" customHeight="false" outlineLevel="0" collapsed="false">
      <c r="A22" s="1" t="s">
        <v>67</v>
      </c>
      <c r="B22" s="1" t="s">
        <v>68</v>
      </c>
      <c r="C22" s="1" t="s">
        <v>67</v>
      </c>
      <c r="D22" s="1" t="s">
        <v>18</v>
      </c>
      <c r="E22" s="1" t="n">
        <v>153</v>
      </c>
      <c r="F22" s="2" t="n">
        <v>0.609555</v>
      </c>
      <c r="G22" s="2" t="n">
        <v>0.102273</v>
      </c>
      <c r="H22" s="2" t="n">
        <v>0.102025</v>
      </c>
      <c r="I22" s="2" t="n">
        <v>0.083153</v>
      </c>
      <c r="J22" s="2" t="n">
        <v>0.010641</v>
      </c>
      <c r="K22" s="2" t="n">
        <v>0.246208</v>
      </c>
      <c r="L22" s="2" t="n">
        <v>0.267387</v>
      </c>
      <c r="M22" s="3" t="n">
        <f aca="false">SUM(F22:L22)</f>
        <v>1.421242</v>
      </c>
      <c r="N22" s="2" t="n">
        <v>0.428888957686305</v>
      </c>
    </row>
    <row r="23" customFormat="false" ht="11" hidden="false" customHeight="false" outlineLevel="0" collapsed="false">
      <c r="A23" s="1" t="s">
        <v>69</v>
      </c>
      <c r="B23" s="1" t="s">
        <v>70</v>
      </c>
      <c r="C23" s="1" t="s">
        <v>71</v>
      </c>
      <c r="E23" s="1" t="n">
        <v>311</v>
      </c>
      <c r="F23" s="2" t="n">
        <v>0.052062</v>
      </c>
      <c r="G23" s="2" t="n">
        <v>0</v>
      </c>
      <c r="H23" s="2" t="n">
        <v>0</v>
      </c>
      <c r="I23" s="2" t="n">
        <v>0.003238</v>
      </c>
      <c r="J23" s="2" t="n">
        <v>0.003008</v>
      </c>
      <c r="K23" s="2" t="n">
        <v>0.023347</v>
      </c>
      <c r="L23" s="2" t="n">
        <v>0.04026</v>
      </c>
      <c r="M23" s="3" t="n">
        <f aca="false">SUM(F23:L23)</f>
        <v>0.121915</v>
      </c>
      <c r="N23" s="2" t="n">
        <v>0.427035229463151</v>
      </c>
    </row>
    <row r="24" customFormat="false" ht="11" hidden="false" customHeight="false" outlineLevel="0" collapsed="false">
      <c r="A24" s="1" t="s">
        <v>72</v>
      </c>
      <c r="B24" s="1" t="s">
        <v>73</v>
      </c>
      <c r="C24" s="1" t="s">
        <v>74</v>
      </c>
      <c r="E24" s="1" t="n">
        <v>129</v>
      </c>
      <c r="F24" s="2" t="n">
        <v>0.100963</v>
      </c>
      <c r="G24" s="2" t="n">
        <v>0.054359</v>
      </c>
      <c r="H24" s="2" t="n">
        <v>0</v>
      </c>
      <c r="I24" s="2" t="n">
        <v>0.007909</v>
      </c>
      <c r="J24" s="2" t="n">
        <v>0</v>
      </c>
      <c r="K24" s="2" t="n">
        <v>0</v>
      </c>
      <c r="L24" s="2" t="n">
        <v>0.074982</v>
      </c>
      <c r="M24" s="3" t="n">
        <f aca="false">SUM(F24:L24)</f>
        <v>0.238213</v>
      </c>
      <c r="N24" s="2" t="n">
        <v>0.423834971223233</v>
      </c>
    </row>
    <row r="25" customFormat="false" ht="11" hidden="false" customHeight="false" outlineLevel="0" collapsed="false">
      <c r="A25" s="1" t="s">
        <v>75</v>
      </c>
      <c r="B25" s="1" t="s">
        <v>76</v>
      </c>
      <c r="C25" s="1" t="s">
        <v>77</v>
      </c>
      <c r="D25" s="1" t="s">
        <v>18</v>
      </c>
      <c r="E25" s="1" t="n">
        <v>212</v>
      </c>
      <c r="F25" s="2" t="n">
        <v>0.368747</v>
      </c>
      <c r="G25" s="2" t="n">
        <v>0.029937</v>
      </c>
      <c r="H25" s="2" t="n">
        <v>0.034043</v>
      </c>
      <c r="I25" s="2" t="n">
        <v>0.013922</v>
      </c>
      <c r="J25" s="2" t="n">
        <v>0.007793</v>
      </c>
      <c r="K25" s="2" t="n">
        <v>0.122257</v>
      </c>
      <c r="L25" s="2" t="n">
        <v>0.294812</v>
      </c>
      <c r="M25" s="3" t="n">
        <f aca="false">SUM(F25:L25)</f>
        <v>0.871511</v>
      </c>
      <c r="N25" s="2" t="n">
        <v>0.423112272822718</v>
      </c>
    </row>
    <row r="26" customFormat="false" ht="11" hidden="false" customHeight="false" outlineLevel="0" collapsed="false">
      <c r="A26" s="1" t="s">
        <v>78</v>
      </c>
      <c r="B26" s="1" t="s">
        <v>79</v>
      </c>
      <c r="C26" s="1" t="s">
        <v>78</v>
      </c>
      <c r="E26" s="1" t="n">
        <v>196</v>
      </c>
      <c r="F26" s="2" t="n">
        <v>0.761024</v>
      </c>
      <c r="G26" s="2" t="n">
        <v>0.524664</v>
      </c>
      <c r="H26" s="2" t="n">
        <v>0.012505</v>
      </c>
      <c r="I26" s="2" t="n">
        <v>0.022316</v>
      </c>
      <c r="J26" s="2" t="n">
        <v>0</v>
      </c>
      <c r="K26" s="2" t="n">
        <v>0.191469</v>
      </c>
      <c r="L26" s="2" t="n">
        <v>0.287191</v>
      </c>
      <c r="M26" s="3" t="n">
        <f aca="false">SUM(F26:L26)</f>
        <v>1.799169</v>
      </c>
      <c r="N26" s="2" t="n">
        <v>0.422986389827748</v>
      </c>
    </row>
    <row r="27" customFormat="false" ht="11" hidden="false" customHeight="false" outlineLevel="0" collapsed="false">
      <c r="A27" s="1" t="s">
        <v>80</v>
      </c>
      <c r="B27" s="1" t="s">
        <v>81</v>
      </c>
      <c r="C27" s="1" t="s">
        <v>80</v>
      </c>
      <c r="E27" s="1" t="n">
        <v>68</v>
      </c>
      <c r="F27" s="2" t="n">
        <v>0.336468</v>
      </c>
      <c r="G27" s="2" t="n">
        <v>0.029047</v>
      </c>
      <c r="H27" s="2" t="n">
        <v>0.016173</v>
      </c>
      <c r="I27" s="2" t="n">
        <v>0.065912</v>
      </c>
      <c r="J27" s="2" t="n">
        <v>0</v>
      </c>
      <c r="K27" s="2" t="n">
        <v>0.116126</v>
      </c>
      <c r="L27" s="2" t="n">
        <v>0.249006</v>
      </c>
      <c r="M27" s="3" t="n">
        <f aca="false">SUM(F27:L27)</f>
        <v>0.812732</v>
      </c>
      <c r="N27" s="2" t="n">
        <v>0.413996249686243</v>
      </c>
    </row>
    <row r="28" customFormat="false" ht="11" hidden="false" customHeight="false" outlineLevel="0" collapsed="false">
      <c r="A28" s="1" t="s">
        <v>82</v>
      </c>
      <c r="B28" s="1" t="s">
        <v>83</v>
      </c>
      <c r="C28" s="1" t="s">
        <v>84</v>
      </c>
      <c r="D28" s="1" t="s">
        <v>18</v>
      </c>
      <c r="E28" s="1" t="n">
        <v>199</v>
      </c>
      <c r="F28" s="2" t="n">
        <v>0.218643</v>
      </c>
      <c r="G28" s="2" t="n">
        <v>0.018149</v>
      </c>
      <c r="H28" s="2" t="n">
        <v>0.028819</v>
      </c>
      <c r="I28" s="2" t="n">
        <v>0.04475</v>
      </c>
      <c r="J28" s="2" t="n">
        <v>0.003267</v>
      </c>
      <c r="K28" s="2" t="n">
        <v>0.054457</v>
      </c>
      <c r="L28" s="2" t="n">
        <v>0.161681</v>
      </c>
      <c r="M28" s="3" t="n">
        <f aca="false">SUM(F28:L28)</f>
        <v>0.529766</v>
      </c>
      <c r="N28" s="2" t="n">
        <v>0.412716180351325</v>
      </c>
    </row>
    <row r="29" customFormat="false" ht="11" hidden="false" customHeight="false" outlineLevel="0" collapsed="false">
      <c r="A29" s="1" t="s">
        <v>85</v>
      </c>
      <c r="B29" s="1" t="s">
        <v>86</v>
      </c>
      <c r="C29" s="1" t="s">
        <v>87</v>
      </c>
      <c r="E29" s="1" t="n">
        <v>170</v>
      </c>
      <c r="F29" s="2" t="n">
        <v>0.260112</v>
      </c>
      <c r="G29" s="2" t="n">
        <v>0.086945</v>
      </c>
      <c r="H29" s="2" t="n">
        <v>0.03876</v>
      </c>
      <c r="I29" s="2" t="n">
        <v>0.026359</v>
      </c>
      <c r="J29" s="2" t="n">
        <v>0.023255</v>
      </c>
      <c r="K29" s="2" t="n">
        <v>0.082473</v>
      </c>
      <c r="L29" s="2" t="n">
        <v>0.113054</v>
      </c>
      <c r="M29" s="3" t="n">
        <f aca="false">SUM(F29:L29)</f>
        <v>0.630958</v>
      </c>
      <c r="N29" s="2" t="n">
        <v>0.412249309779732</v>
      </c>
    </row>
    <row r="30" customFormat="false" ht="11" hidden="false" customHeight="false" outlineLevel="0" collapsed="false">
      <c r="A30" s="1" t="s">
        <v>88</v>
      </c>
      <c r="B30" s="1" t="s">
        <v>89</v>
      </c>
      <c r="C30" s="1" t="s">
        <v>88</v>
      </c>
      <c r="D30" s="1" t="s">
        <v>18</v>
      </c>
      <c r="E30" s="1" t="n">
        <v>249</v>
      </c>
      <c r="F30" s="2" t="n">
        <v>0.160243</v>
      </c>
      <c r="G30" s="2" t="n">
        <v>0.007474</v>
      </c>
      <c r="H30" s="2" t="n">
        <v>0.018942</v>
      </c>
      <c r="I30" s="2" t="n">
        <v>0.018978</v>
      </c>
      <c r="J30" s="2" t="n">
        <v>0.013331</v>
      </c>
      <c r="K30" s="2" t="n">
        <v>0.013297</v>
      </c>
      <c r="L30" s="2" t="n">
        <v>0.158147</v>
      </c>
      <c r="M30" s="3" t="n">
        <f aca="false">SUM(F30:L30)</f>
        <v>0.390412</v>
      </c>
      <c r="N30" s="2" t="n">
        <v>0.410445887933772</v>
      </c>
    </row>
    <row r="31" customFormat="false" ht="11" hidden="false" customHeight="false" outlineLevel="0" collapsed="false">
      <c r="A31" s="1" t="s">
        <v>90</v>
      </c>
      <c r="B31" s="1" t="s">
        <v>91</v>
      </c>
      <c r="C31" s="1" t="s">
        <v>92</v>
      </c>
      <c r="D31" s="1" t="s">
        <v>18</v>
      </c>
      <c r="E31" s="1" t="n">
        <v>364</v>
      </c>
      <c r="F31" s="2" t="n">
        <v>0.140144</v>
      </c>
      <c r="G31" s="2" t="n">
        <v>0.010775</v>
      </c>
      <c r="H31" s="2" t="n">
        <v>0.002678</v>
      </c>
      <c r="I31" s="2" t="n">
        <v>0.011239</v>
      </c>
      <c r="J31" s="2" t="n">
        <v>0.007725</v>
      </c>
      <c r="K31" s="2" t="n">
        <v>0.042774</v>
      </c>
      <c r="L31" s="2" t="n">
        <v>0.126744</v>
      </c>
      <c r="M31" s="3" t="n">
        <f aca="false">SUM(F31:L31)</f>
        <v>0.342079</v>
      </c>
      <c r="N31" s="2" t="n">
        <v>0.409683143367468</v>
      </c>
    </row>
    <row r="32" customFormat="false" ht="11" hidden="false" customHeight="false" outlineLevel="0" collapsed="false">
      <c r="A32" s="1" t="s">
        <v>93</v>
      </c>
      <c r="B32" s="1" t="s">
        <v>94</v>
      </c>
      <c r="C32" s="1" t="s">
        <v>95</v>
      </c>
      <c r="E32" s="1" t="n">
        <v>86</v>
      </c>
      <c r="F32" s="2" t="n">
        <v>0.487791</v>
      </c>
      <c r="G32" s="2" t="n">
        <v>0.047317</v>
      </c>
      <c r="H32" s="2" t="n">
        <v>0.108486</v>
      </c>
      <c r="I32" s="2" t="n">
        <v>0.017262</v>
      </c>
      <c r="J32" s="2" t="n">
        <v>0.021639</v>
      </c>
      <c r="K32" s="2" t="n">
        <v>0.444421</v>
      </c>
      <c r="L32" s="2" t="n">
        <v>0.065975</v>
      </c>
      <c r="M32" s="3" t="n">
        <f aca="false">SUM(F32:L32)</f>
        <v>1.192891</v>
      </c>
      <c r="N32" s="2" t="n">
        <v>0.408914980496961</v>
      </c>
    </row>
    <row r="33" customFormat="false" ht="11" hidden="false" customHeight="false" outlineLevel="0" collapsed="false">
      <c r="A33" s="1" t="s">
        <v>96</v>
      </c>
      <c r="B33" s="1" t="s">
        <v>97</v>
      </c>
      <c r="C33" s="1" t="s">
        <v>98</v>
      </c>
      <c r="E33" s="1" t="n">
        <v>428</v>
      </c>
      <c r="F33" s="2" t="n">
        <v>0.164204</v>
      </c>
      <c r="G33" s="2" t="n">
        <v>0.05635</v>
      </c>
      <c r="H33" s="2" t="n">
        <v>0.018879</v>
      </c>
      <c r="I33" s="2" t="n">
        <v>0.015552</v>
      </c>
      <c r="J33" s="2" t="n">
        <v>0.009083</v>
      </c>
      <c r="K33" s="2" t="n">
        <v>0.058366</v>
      </c>
      <c r="L33" s="2" t="n">
        <v>0.081383</v>
      </c>
      <c r="M33" s="3" t="n">
        <f aca="false">SUM(F33:L33)</f>
        <v>0.403817</v>
      </c>
      <c r="N33" s="2" t="n">
        <v>0.406629735746638</v>
      </c>
    </row>
    <row r="34" customFormat="false" ht="11" hidden="false" customHeight="false" outlineLevel="0" collapsed="false">
      <c r="A34" s="1" t="s">
        <v>99</v>
      </c>
      <c r="B34" s="1" t="s">
        <v>100</v>
      </c>
      <c r="C34" s="1" t="s">
        <v>101</v>
      </c>
      <c r="D34" s="1" t="s">
        <v>18</v>
      </c>
      <c r="E34" s="1" t="n">
        <v>709</v>
      </c>
      <c r="F34" s="2" t="n">
        <v>0.501221</v>
      </c>
      <c r="G34" s="2" t="n">
        <v>0.080147</v>
      </c>
      <c r="H34" s="2" t="n">
        <v>0.051089</v>
      </c>
      <c r="I34" s="2" t="n">
        <v>0.049737</v>
      </c>
      <c r="J34" s="2" t="n">
        <v>0.044243</v>
      </c>
      <c r="K34" s="2" t="n">
        <v>0.242045</v>
      </c>
      <c r="L34" s="2" t="n">
        <v>0.286897</v>
      </c>
      <c r="M34" s="3" t="n">
        <f aca="false">SUM(F34:L34)</f>
        <v>1.255379</v>
      </c>
      <c r="N34" s="2" t="n">
        <v>0.399258709919475</v>
      </c>
    </row>
    <row r="35" customFormat="false" ht="11" hidden="false" customHeight="false" outlineLevel="0" collapsed="false">
      <c r="A35" s="1" t="s">
        <v>102</v>
      </c>
      <c r="B35" s="1" t="s">
        <v>103</v>
      </c>
      <c r="C35" s="1" t="s">
        <v>104</v>
      </c>
      <c r="D35" s="1" t="s">
        <v>18</v>
      </c>
      <c r="E35" s="1" t="n">
        <v>421</v>
      </c>
      <c r="F35" s="2" t="n">
        <v>0.031453</v>
      </c>
      <c r="G35" s="2" t="n">
        <v>0</v>
      </c>
      <c r="H35" s="2" t="n">
        <v>0</v>
      </c>
      <c r="I35" s="2" t="n">
        <v>0.00492</v>
      </c>
      <c r="J35" s="2" t="n">
        <v>0</v>
      </c>
      <c r="K35" s="2" t="n">
        <v>0</v>
      </c>
      <c r="L35" s="2" t="n">
        <v>0.042474</v>
      </c>
      <c r="M35" s="3" t="n">
        <f aca="false">SUM(F35:L35)</f>
        <v>0.078847</v>
      </c>
      <c r="N35" s="2" t="n">
        <v>0.398911816556115</v>
      </c>
    </row>
    <row r="36" customFormat="false" ht="11" hidden="false" customHeight="false" outlineLevel="0" collapsed="false">
      <c r="A36" s="1" t="s">
        <v>105</v>
      </c>
      <c r="B36" s="1" t="s">
        <v>106</v>
      </c>
      <c r="C36" s="1" t="s">
        <v>105</v>
      </c>
      <c r="E36" s="1" t="n">
        <v>92</v>
      </c>
      <c r="F36" s="2" t="n">
        <v>0.906456</v>
      </c>
      <c r="G36" s="2" t="n">
        <v>0.041826</v>
      </c>
      <c r="H36" s="2" t="n">
        <v>0.050991</v>
      </c>
      <c r="I36" s="2" t="n">
        <v>0.058881</v>
      </c>
      <c r="J36" s="2" t="n">
        <v>0.001004</v>
      </c>
      <c r="K36" s="2" t="n">
        <v>0.688952</v>
      </c>
      <c r="L36" s="2" t="n">
        <v>0.529132</v>
      </c>
      <c r="M36" s="3" t="n">
        <f aca="false">SUM(F36:L36)</f>
        <v>2.277242</v>
      </c>
      <c r="N36" s="2" t="n">
        <v>0.39804992179136</v>
      </c>
    </row>
    <row r="37" customFormat="false" ht="11" hidden="false" customHeight="false" outlineLevel="0" collapsed="false">
      <c r="A37" s="1" t="s">
        <v>107</v>
      </c>
      <c r="B37" s="1" t="s">
        <v>108</v>
      </c>
      <c r="C37" s="1" t="s">
        <v>107</v>
      </c>
      <c r="E37" s="1" t="n">
        <v>216</v>
      </c>
      <c r="F37" s="2" t="n">
        <v>1.083438</v>
      </c>
      <c r="G37" s="2" t="n">
        <v>0.076936</v>
      </c>
      <c r="H37" s="2" t="n">
        <v>0.06952</v>
      </c>
      <c r="I37" s="2" t="n">
        <v>0.042054</v>
      </c>
      <c r="J37" s="2" t="n">
        <v>0.060527</v>
      </c>
      <c r="K37" s="2" t="n">
        <v>0.62892</v>
      </c>
      <c r="L37" s="2" t="n">
        <v>0.777878</v>
      </c>
      <c r="M37" s="3" t="n">
        <f aca="false">SUM(F37:L37)</f>
        <v>2.739273</v>
      </c>
      <c r="N37" s="2" t="n">
        <v>0.395520271254453</v>
      </c>
    </row>
    <row r="38" customFormat="false" ht="11" hidden="false" customHeight="false" outlineLevel="0" collapsed="false">
      <c r="A38" s="1" t="s">
        <v>109</v>
      </c>
      <c r="B38" s="1" t="s">
        <v>110</v>
      </c>
      <c r="C38" s="1" t="s">
        <v>109</v>
      </c>
      <c r="D38" s="1" t="s">
        <v>18</v>
      </c>
      <c r="E38" s="1" t="n">
        <v>160</v>
      </c>
      <c r="F38" s="2" t="n">
        <v>1.083438</v>
      </c>
      <c r="G38" s="2" t="n">
        <v>0</v>
      </c>
      <c r="H38" s="2" t="n">
        <v>0.013477</v>
      </c>
      <c r="I38" s="2" t="n">
        <v>0.006606</v>
      </c>
      <c r="J38" s="2" t="n">
        <v>0</v>
      </c>
      <c r="K38" s="2" t="n">
        <v>0.772601</v>
      </c>
      <c r="L38" s="2" t="n">
        <v>0.877677</v>
      </c>
      <c r="M38" s="3" t="n">
        <f aca="false">SUM(F38:L38)</f>
        <v>2.753799</v>
      </c>
      <c r="N38" s="2" t="n">
        <v>0.393433943435959</v>
      </c>
    </row>
    <row r="39" customFormat="false" ht="11" hidden="false" customHeight="false" outlineLevel="0" collapsed="false">
      <c r="A39" s="1" t="s">
        <v>111</v>
      </c>
      <c r="B39" s="1" t="s">
        <v>112</v>
      </c>
      <c r="C39" s="1" t="s">
        <v>111</v>
      </c>
      <c r="D39" s="1" t="s">
        <v>18</v>
      </c>
      <c r="E39" s="1" t="n">
        <v>366</v>
      </c>
      <c r="F39" s="2" t="n">
        <v>0.11184</v>
      </c>
      <c r="G39" s="2" t="n">
        <v>0.008634</v>
      </c>
      <c r="H39" s="2" t="n">
        <v>0.010182</v>
      </c>
      <c r="I39" s="2" t="n">
        <v>0.011494</v>
      </c>
      <c r="J39" s="2" t="n">
        <v>0.001962</v>
      </c>
      <c r="K39" s="2" t="n">
        <v>0.019995</v>
      </c>
      <c r="L39" s="2" t="n">
        <v>0.120918</v>
      </c>
      <c r="M39" s="3" t="n">
        <f aca="false">SUM(F39:L39)</f>
        <v>0.285025</v>
      </c>
      <c r="N39" s="2" t="n">
        <v>0.392386632751513</v>
      </c>
    </row>
    <row r="40" customFormat="false" ht="11" hidden="false" customHeight="false" outlineLevel="0" collapsed="false">
      <c r="A40" s="1" t="s">
        <v>113</v>
      </c>
      <c r="B40" s="5" t="s">
        <v>114</v>
      </c>
      <c r="C40" s="5" t="s">
        <v>115</v>
      </c>
      <c r="D40" s="5" t="s">
        <v>18</v>
      </c>
      <c r="E40" s="1" t="n">
        <v>436</v>
      </c>
      <c r="F40" s="2" t="n">
        <v>0.972985</v>
      </c>
      <c r="G40" s="2" t="n">
        <v>0.10715</v>
      </c>
      <c r="H40" s="2" t="n">
        <v>0.106808</v>
      </c>
      <c r="I40" s="2" t="n">
        <v>0.060925</v>
      </c>
      <c r="J40" s="2" t="n">
        <v>0.063645</v>
      </c>
      <c r="K40" s="2" t="n">
        <v>0.706431</v>
      </c>
      <c r="L40" s="2" t="n">
        <v>0.462437</v>
      </c>
      <c r="M40" s="3" t="n">
        <f aca="false">SUM(F40:L40)</f>
        <v>2.480381</v>
      </c>
      <c r="N40" s="2" t="n">
        <v>0.392272396861611</v>
      </c>
    </row>
    <row r="41" customFormat="false" ht="11" hidden="false" customHeight="false" outlineLevel="0" collapsed="false">
      <c r="A41" s="1" t="s">
        <v>116</v>
      </c>
      <c r="B41" s="1" t="s">
        <v>117</v>
      </c>
      <c r="C41" s="1" t="s">
        <v>118</v>
      </c>
      <c r="D41" s="1" t="s">
        <v>18</v>
      </c>
      <c r="E41" s="1" t="n">
        <v>406</v>
      </c>
      <c r="F41" s="2" t="n">
        <v>0.548862</v>
      </c>
      <c r="G41" s="2" t="n">
        <v>0.049799</v>
      </c>
      <c r="H41" s="2" t="n">
        <v>0.038286</v>
      </c>
      <c r="I41" s="2" t="n">
        <v>0.055421</v>
      </c>
      <c r="J41" s="2" t="n">
        <v>0.032995</v>
      </c>
      <c r="K41" s="2" t="n">
        <v>0.234449</v>
      </c>
      <c r="L41" s="2" t="n">
        <v>0.445308</v>
      </c>
      <c r="M41" s="3" t="n">
        <f aca="false">SUM(F41:L41)</f>
        <v>1.40512</v>
      </c>
      <c r="N41" s="2" t="n">
        <v>0.390615748121157</v>
      </c>
    </row>
    <row r="42" customFormat="false" ht="11" hidden="false" customHeight="false" outlineLevel="0" collapsed="false">
      <c r="A42" s="1" t="s">
        <v>119</v>
      </c>
      <c r="B42" s="1" t="s">
        <v>120</v>
      </c>
      <c r="C42" s="1" t="s">
        <v>119</v>
      </c>
      <c r="E42" s="1" t="n">
        <v>62</v>
      </c>
      <c r="F42" s="2" t="n">
        <v>0.25868</v>
      </c>
      <c r="G42" s="2" t="n">
        <v>0.069922</v>
      </c>
      <c r="H42" s="2" t="n">
        <v>0.017449</v>
      </c>
      <c r="I42" s="2" t="n">
        <v>0.075096</v>
      </c>
      <c r="J42" s="2" t="n">
        <v>0.025028</v>
      </c>
      <c r="K42" s="2" t="n">
        <v>0.032083</v>
      </c>
      <c r="L42" s="2" t="n">
        <v>0.19051</v>
      </c>
      <c r="M42" s="3" t="n">
        <f aca="false">SUM(F42:L42)</f>
        <v>0.668768</v>
      </c>
      <c r="N42" s="2" t="n">
        <v>0.386800803866214</v>
      </c>
    </row>
    <row r="43" customFormat="false" ht="11" hidden="false" customHeight="false" outlineLevel="0" collapsed="false">
      <c r="A43" s="1" t="s">
        <v>121</v>
      </c>
      <c r="B43" s="1" t="s">
        <v>122</v>
      </c>
      <c r="C43" s="1" t="s">
        <v>121</v>
      </c>
      <c r="E43" s="1" t="n">
        <v>199</v>
      </c>
      <c r="F43" s="2" t="n">
        <v>0.717061</v>
      </c>
      <c r="G43" s="2" t="n">
        <v>0.039477</v>
      </c>
      <c r="H43" s="2" t="n">
        <v>0.032835</v>
      </c>
      <c r="I43" s="2" t="n">
        <v>0.082856</v>
      </c>
      <c r="J43" s="2" t="n">
        <v>0.025603</v>
      </c>
      <c r="K43" s="2" t="n">
        <v>0.828901</v>
      </c>
      <c r="L43" s="2" t="n">
        <v>0.130117</v>
      </c>
      <c r="M43" s="3" t="n">
        <f aca="false">SUM(F43:L43)</f>
        <v>1.85685</v>
      </c>
      <c r="N43" s="2" t="n">
        <v>0.386170665374155</v>
      </c>
    </row>
    <row r="44" customFormat="false" ht="11" hidden="false" customHeight="false" outlineLevel="0" collapsed="false">
      <c r="A44" s="1" t="s">
        <v>123</v>
      </c>
      <c r="B44" s="1" t="s">
        <v>124</v>
      </c>
      <c r="C44" s="1" t="s">
        <v>123</v>
      </c>
      <c r="D44" s="1" t="s">
        <v>18</v>
      </c>
      <c r="E44" s="1" t="n">
        <v>351</v>
      </c>
      <c r="F44" s="2" t="n">
        <v>1.08343</v>
      </c>
      <c r="G44" s="2" t="n">
        <v>0.115094</v>
      </c>
      <c r="H44" s="2" t="n">
        <v>0.046467</v>
      </c>
      <c r="I44" s="2" t="n">
        <v>0.038524</v>
      </c>
      <c r="J44" s="2" t="n">
        <v>0.057862</v>
      </c>
      <c r="K44" s="2" t="n">
        <v>0.828894</v>
      </c>
      <c r="L44" s="2" t="n">
        <v>0.645958</v>
      </c>
      <c r="M44" s="3" t="n">
        <f aca="false">SUM(F44:L44)</f>
        <v>2.816229</v>
      </c>
      <c r="N44" s="2" t="n">
        <v>0.384709482076919</v>
      </c>
    </row>
    <row r="45" customFormat="false" ht="11" hidden="false" customHeight="false" outlineLevel="0" collapsed="false">
      <c r="A45" s="1" t="s">
        <v>125</v>
      </c>
      <c r="B45" s="1" t="s">
        <v>126</v>
      </c>
      <c r="C45" s="1" t="s">
        <v>125</v>
      </c>
      <c r="E45" s="1" t="n">
        <v>495</v>
      </c>
      <c r="F45" s="2" t="n">
        <v>0.468072</v>
      </c>
      <c r="G45" s="2" t="n">
        <v>0.084544</v>
      </c>
      <c r="H45" s="2" t="n">
        <v>0.023335</v>
      </c>
      <c r="I45" s="2" t="n">
        <v>0.060676</v>
      </c>
      <c r="J45" s="2" t="n">
        <v>0.099818</v>
      </c>
      <c r="K45" s="2" t="n">
        <v>0.360056</v>
      </c>
      <c r="L45" s="2" t="n">
        <v>0.145775</v>
      </c>
      <c r="M45" s="3" t="n">
        <f aca="false">SUM(F45:L45)</f>
        <v>1.242276</v>
      </c>
      <c r="N45" s="2" t="n">
        <v>0.376785835031829</v>
      </c>
    </row>
    <row r="46" customFormat="false" ht="11" hidden="false" customHeight="false" outlineLevel="0" collapsed="false">
      <c r="A46" s="1" t="s">
        <v>127</v>
      </c>
      <c r="B46" s="1" t="s">
        <v>128</v>
      </c>
      <c r="C46" s="1" t="s">
        <v>129</v>
      </c>
      <c r="D46" s="1" t="s">
        <v>18</v>
      </c>
      <c r="E46" s="1" t="n">
        <v>211</v>
      </c>
      <c r="F46" s="2" t="n">
        <v>0.422659</v>
      </c>
      <c r="G46" s="2" t="n">
        <v>0.036555</v>
      </c>
      <c r="H46" s="2" t="n">
        <v>0.048092</v>
      </c>
      <c r="I46" s="2" t="n">
        <v>0.037807</v>
      </c>
      <c r="J46" s="2" t="n">
        <v>0.037041</v>
      </c>
      <c r="K46" s="2" t="n">
        <v>0.17661</v>
      </c>
      <c r="L46" s="2" t="n">
        <v>0.36362</v>
      </c>
      <c r="M46" s="3" t="n">
        <f aca="false">SUM(F46:L46)</f>
        <v>1.122384</v>
      </c>
      <c r="N46" s="2" t="n">
        <v>0.376572545581548</v>
      </c>
    </row>
    <row r="47" customFormat="false" ht="11" hidden="false" customHeight="false" outlineLevel="0" collapsed="false">
      <c r="A47" s="1" t="s">
        <v>130</v>
      </c>
      <c r="B47" s="1" t="s">
        <v>131</v>
      </c>
      <c r="C47" s="1" t="s">
        <v>132</v>
      </c>
      <c r="D47" s="1" t="s">
        <v>18</v>
      </c>
      <c r="E47" s="1" t="n">
        <v>384</v>
      </c>
      <c r="F47" s="2" t="n">
        <v>0.564137</v>
      </c>
      <c r="G47" s="2" t="n">
        <v>0.100349</v>
      </c>
      <c r="H47" s="2" t="n">
        <v>0.096479</v>
      </c>
      <c r="I47" s="2" t="n">
        <v>0.067753</v>
      </c>
      <c r="J47" s="2" t="n">
        <v>0.065423</v>
      </c>
      <c r="K47" s="2" t="n">
        <v>0.325497</v>
      </c>
      <c r="L47" s="2" t="n">
        <v>0.307413</v>
      </c>
      <c r="M47" s="3" t="n">
        <f aca="false">SUM(F47:L47)</f>
        <v>1.527051</v>
      </c>
      <c r="N47" s="2" t="n">
        <v>0.369429049848368</v>
      </c>
    </row>
    <row r="48" customFormat="false" ht="11" hidden="false" customHeight="false" outlineLevel="0" collapsed="false">
      <c r="A48" s="1" t="s">
        <v>133</v>
      </c>
      <c r="B48" s="1" t="s">
        <v>134</v>
      </c>
      <c r="C48" s="1" t="s">
        <v>133</v>
      </c>
      <c r="E48" s="1" t="n">
        <v>63</v>
      </c>
      <c r="F48" s="2" t="n">
        <v>1.075338</v>
      </c>
      <c r="G48" s="2" t="n">
        <v>0.335849</v>
      </c>
      <c r="H48" s="2" t="n">
        <v>0.168138</v>
      </c>
      <c r="I48" s="2" t="n">
        <v>0.252197</v>
      </c>
      <c r="J48" s="2" t="n">
        <v>0.099818</v>
      </c>
      <c r="K48" s="2" t="n">
        <v>0.430981</v>
      </c>
      <c r="L48" s="2" t="n">
        <v>0.577008</v>
      </c>
      <c r="M48" s="3" t="n">
        <f aca="false">SUM(F48:L48)</f>
        <v>2.939329</v>
      </c>
      <c r="N48" s="2" t="n">
        <v>0.365844721703491</v>
      </c>
    </row>
    <row r="49" customFormat="false" ht="11" hidden="false" customHeight="false" outlineLevel="0" collapsed="false">
      <c r="A49" s="1" t="s">
        <v>135</v>
      </c>
      <c r="B49" s="1" t="s">
        <v>136</v>
      </c>
      <c r="C49" s="1" t="s">
        <v>135</v>
      </c>
      <c r="D49" s="1" t="s">
        <v>18</v>
      </c>
      <c r="E49" s="1" t="n">
        <v>354</v>
      </c>
      <c r="F49" s="2" t="n">
        <v>0.426236</v>
      </c>
      <c r="G49" s="2" t="n">
        <v>0.059788</v>
      </c>
      <c r="H49" s="2" t="n">
        <v>0.06881</v>
      </c>
      <c r="I49" s="2" t="n">
        <v>0.051151</v>
      </c>
      <c r="J49" s="2" t="n">
        <v>0.041398</v>
      </c>
      <c r="K49" s="2" t="n">
        <v>0.205388</v>
      </c>
      <c r="L49" s="2" t="n">
        <v>0.313706</v>
      </c>
      <c r="M49" s="3" t="n">
        <f aca="false">SUM(F49:L49)</f>
        <v>1.166477</v>
      </c>
      <c r="N49" s="2" t="n">
        <v>0.365404547196387</v>
      </c>
    </row>
    <row r="50" customFormat="false" ht="11" hidden="false" customHeight="false" outlineLevel="0" collapsed="false">
      <c r="A50" s="1" t="s">
        <v>137</v>
      </c>
      <c r="B50" s="1" t="s">
        <v>138</v>
      </c>
      <c r="C50" s="1" t="s">
        <v>137</v>
      </c>
      <c r="D50" s="1" t="s">
        <v>18</v>
      </c>
      <c r="E50" s="1" t="n">
        <v>267</v>
      </c>
      <c r="F50" s="2" t="n">
        <v>0.825337</v>
      </c>
      <c r="G50" s="2" t="n">
        <v>0.258641</v>
      </c>
      <c r="H50" s="2" t="n">
        <v>0.238466</v>
      </c>
      <c r="I50" s="2" t="n">
        <v>0.373333</v>
      </c>
      <c r="J50" s="2" t="n">
        <v>0.08431</v>
      </c>
      <c r="K50" s="2" t="n">
        <v>0.211022</v>
      </c>
      <c r="L50" s="2" t="n">
        <v>0.268738</v>
      </c>
      <c r="M50" s="3" t="n">
        <f aca="false">SUM(F50:L50)</f>
        <v>2.259847</v>
      </c>
      <c r="N50" s="2" t="n">
        <v>0.365218087773199</v>
      </c>
    </row>
    <row r="51" customFormat="false" ht="11" hidden="false" customHeight="false" outlineLevel="0" collapsed="false">
      <c r="A51" s="1" t="s">
        <v>139</v>
      </c>
      <c r="B51" s="1" t="s">
        <v>140</v>
      </c>
      <c r="C51" s="1" t="s">
        <v>141</v>
      </c>
      <c r="E51" s="1" t="n">
        <v>328</v>
      </c>
      <c r="F51" s="2" t="n">
        <v>0.829087</v>
      </c>
      <c r="G51" s="2" t="n">
        <v>0.128845</v>
      </c>
      <c r="H51" s="2" t="n">
        <v>0.127507</v>
      </c>
      <c r="I51" s="2" t="n">
        <v>0.130716</v>
      </c>
      <c r="J51" s="2" t="n">
        <v>0.043745</v>
      </c>
      <c r="K51" s="2" t="n">
        <v>0.669101</v>
      </c>
      <c r="L51" s="2" t="n">
        <v>0.349995</v>
      </c>
      <c r="M51" s="3" t="n">
        <f aca="false">SUM(F51:L51)</f>
        <v>2.278996</v>
      </c>
      <c r="N51" s="2" t="n">
        <v>0.363794846502583</v>
      </c>
    </row>
    <row r="52" customFormat="false" ht="11" hidden="false" customHeight="false" outlineLevel="0" collapsed="false">
      <c r="A52" s="1" t="s">
        <v>142</v>
      </c>
      <c r="B52" s="1" t="s">
        <v>143</v>
      </c>
      <c r="C52" s="1" t="s">
        <v>142</v>
      </c>
      <c r="E52" s="1" t="n">
        <v>149</v>
      </c>
      <c r="F52" s="2" t="n">
        <v>0.21077</v>
      </c>
      <c r="G52" s="2" t="n">
        <v>0.018761</v>
      </c>
      <c r="H52" s="2" t="n">
        <v>0.015922</v>
      </c>
      <c r="I52" s="2" t="n">
        <v>0.01954</v>
      </c>
      <c r="J52" s="2" t="n">
        <v>0.026121</v>
      </c>
      <c r="K52" s="2" t="n">
        <v>0.112062</v>
      </c>
      <c r="L52" s="2" t="n">
        <v>0.179293</v>
      </c>
      <c r="M52" s="3" t="n">
        <f aca="false">SUM(F52:L52)</f>
        <v>0.582469</v>
      </c>
      <c r="N52" s="2" t="n">
        <v>0.361856167452689</v>
      </c>
    </row>
    <row r="53" customFormat="false" ht="11" hidden="false" customHeight="false" outlineLevel="0" collapsed="false">
      <c r="A53" s="1" t="s">
        <v>144</v>
      </c>
      <c r="B53" s="1" t="s">
        <v>145</v>
      </c>
      <c r="C53" s="1" t="s">
        <v>146</v>
      </c>
      <c r="E53" s="1" t="n">
        <v>93</v>
      </c>
      <c r="F53" s="2" t="n">
        <v>0.270204</v>
      </c>
      <c r="G53" s="2" t="n">
        <v>0.031901</v>
      </c>
      <c r="H53" s="2" t="n">
        <v>0.086863</v>
      </c>
      <c r="I53" s="2" t="n">
        <v>0.023964</v>
      </c>
      <c r="J53" s="2" t="n">
        <v>0.006191</v>
      </c>
      <c r="K53" s="2" t="n">
        <v>0.328069</v>
      </c>
      <c r="L53" s="2" t="n">
        <v>0</v>
      </c>
      <c r="M53" s="3" t="n">
        <f aca="false">SUM(F53:L53)</f>
        <v>0.747192</v>
      </c>
      <c r="N53" s="2" t="n">
        <v>0.361625927472457</v>
      </c>
    </row>
    <row r="54" customFormat="false" ht="11" hidden="false" customHeight="false" outlineLevel="0" collapsed="false">
      <c r="A54" s="1" t="s">
        <v>147</v>
      </c>
      <c r="B54" s="1" t="s">
        <v>148</v>
      </c>
      <c r="C54" s="1" t="s">
        <v>149</v>
      </c>
      <c r="E54" s="1" t="n">
        <v>412</v>
      </c>
      <c r="F54" s="2" t="n">
        <v>0.038682</v>
      </c>
      <c r="G54" s="2" t="n">
        <v>0</v>
      </c>
      <c r="H54" s="2" t="n">
        <v>0.003506</v>
      </c>
      <c r="I54" s="2" t="n">
        <v>0.003386</v>
      </c>
      <c r="J54" s="2" t="n">
        <v>0.005524</v>
      </c>
      <c r="K54" s="2" t="n">
        <v>0</v>
      </c>
      <c r="L54" s="2" t="n">
        <v>0.05678</v>
      </c>
      <c r="M54" s="3" t="n">
        <f aca="false">SUM(F54:L54)</f>
        <v>0.107878</v>
      </c>
      <c r="N54" s="2" t="n">
        <v>0.35857171990582</v>
      </c>
    </row>
    <row r="55" customFormat="false" ht="11" hidden="false" customHeight="false" outlineLevel="0" collapsed="false">
      <c r="A55" s="1" t="s">
        <v>150</v>
      </c>
      <c r="B55" s="1" t="s">
        <v>151</v>
      </c>
      <c r="C55" s="1" t="s">
        <v>152</v>
      </c>
      <c r="D55" s="1" t="s">
        <v>18</v>
      </c>
      <c r="E55" s="1" t="n">
        <v>214</v>
      </c>
      <c r="F55" s="2" t="n">
        <v>0.387598</v>
      </c>
      <c r="G55" s="2" t="n">
        <v>0.069519</v>
      </c>
      <c r="H55" s="2" t="n">
        <v>0.043131</v>
      </c>
      <c r="I55" s="2" t="n">
        <v>0.044725</v>
      </c>
      <c r="J55" s="2" t="n">
        <v>0.032697</v>
      </c>
      <c r="K55" s="2" t="n">
        <v>0.16687</v>
      </c>
      <c r="L55" s="2" t="n">
        <v>0.336941</v>
      </c>
      <c r="M55" s="3" t="n">
        <f aca="false">SUM(F55:L55)</f>
        <v>1.081481</v>
      </c>
      <c r="N55" s="2" t="n">
        <v>0.358395570518576</v>
      </c>
    </row>
    <row r="56" customFormat="false" ht="11" hidden="false" customHeight="false" outlineLevel="0" collapsed="false">
      <c r="A56" s="1" t="s">
        <v>153</v>
      </c>
      <c r="B56" s="1" t="s">
        <v>154</v>
      </c>
      <c r="C56" s="1" t="s">
        <v>155</v>
      </c>
      <c r="E56" s="1" t="n">
        <v>91</v>
      </c>
      <c r="F56" s="2" t="n">
        <v>0.121707</v>
      </c>
      <c r="G56" s="2" t="n">
        <v>0.068361</v>
      </c>
      <c r="H56" s="2" t="n">
        <v>0</v>
      </c>
      <c r="I56" s="2" t="n">
        <v>0.023928</v>
      </c>
      <c r="J56" s="2" t="n">
        <v>0</v>
      </c>
      <c r="K56" s="2" t="n">
        <v>0.017349</v>
      </c>
      <c r="L56" s="2" t="n">
        <v>0.108874</v>
      </c>
      <c r="M56" s="3" t="n">
        <f aca="false">SUM(F56:L56)</f>
        <v>0.340219</v>
      </c>
      <c r="N56" s="2" t="n">
        <v>0.357731343634541</v>
      </c>
    </row>
    <row r="57" customFormat="false" ht="11" hidden="false" customHeight="false" outlineLevel="0" collapsed="false">
      <c r="A57" s="1" t="s">
        <v>156</v>
      </c>
      <c r="B57" s="1" t="s">
        <v>157</v>
      </c>
      <c r="C57" s="1" t="s">
        <v>158</v>
      </c>
      <c r="D57" s="1" t="s">
        <v>18</v>
      </c>
      <c r="E57" s="1" t="n">
        <v>237</v>
      </c>
      <c r="F57" s="2" t="n">
        <v>0.289892</v>
      </c>
      <c r="G57" s="2" t="n">
        <v>0.03691</v>
      </c>
      <c r="H57" s="2" t="n">
        <v>0.049423</v>
      </c>
      <c r="I57" s="2" t="n">
        <v>0.026174</v>
      </c>
      <c r="J57" s="2" t="n">
        <v>0.020156</v>
      </c>
      <c r="K57" s="2" t="n">
        <v>0.070028</v>
      </c>
      <c r="L57" s="2" t="n">
        <v>0.320441</v>
      </c>
      <c r="M57" s="3" t="n">
        <f aca="false">SUM(F57:L57)</f>
        <v>0.813024</v>
      </c>
      <c r="N57" s="2" t="n">
        <v>0.356560199944897</v>
      </c>
    </row>
    <row r="58" customFormat="false" ht="11" hidden="false" customHeight="false" outlineLevel="0" collapsed="false">
      <c r="A58" s="1" t="s">
        <v>159</v>
      </c>
      <c r="B58" s="1" t="s">
        <v>160</v>
      </c>
      <c r="C58" s="1" t="s">
        <v>161</v>
      </c>
      <c r="D58" s="1" t="s">
        <v>18</v>
      </c>
      <c r="E58" s="1" t="n">
        <v>254</v>
      </c>
      <c r="F58" s="2" t="n">
        <v>0.434552</v>
      </c>
      <c r="G58" s="2" t="n">
        <v>0.047222</v>
      </c>
      <c r="H58" s="2" t="n">
        <v>0.066596</v>
      </c>
      <c r="I58" s="2" t="n">
        <v>0.028201</v>
      </c>
      <c r="J58" s="2" t="n">
        <v>0.036228</v>
      </c>
      <c r="K58" s="2" t="n">
        <v>0.192528</v>
      </c>
      <c r="L58" s="2" t="n">
        <v>0.414953</v>
      </c>
      <c r="M58" s="3" t="n">
        <f aca="false">SUM(F58:L58)</f>
        <v>1.22028</v>
      </c>
      <c r="N58" s="2" t="n">
        <v>0.356108434129872</v>
      </c>
    </row>
    <row r="59" customFormat="false" ht="11" hidden="false" customHeight="false" outlineLevel="0" collapsed="false">
      <c r="A59" s="1" t="s">
        <v>162</v>
      </c>
      <c r="B59" s="1" t="s">
        <v>163</v>
      </c>
      <c r="C59" s="1" t="s">
        <v>164</v>
      </c>
      <c r="E59" s="1" t="n">
        <v>245</v>
      </c>
      <c r="F59" s="2" t="n">
        <v>0.270341</v>
      </c>
      <c r="G59" s="2" t="n">
        <v>0.086172</v>
      </c>
      <c r="H59" s="2" t="n">
        <v>0.042479</v>
      </c>
      <c r="I59" s="2" t="n">
        <v>0.087534</v>
      </c>
      <c r="J59" s="2" t="n">
        <v>0.02482</v>
      </c>
      <c r="K59" s="2" t="n">
        <v>0.103189</v>
      </c>
      <c r="L59" s="2" t="n">
        <v>0.145634</v>
      </c>
      <c r="M59" s="3" t="n">
        <f aca="false">SUM(F59:L59)</f>
        <v>0.760169</v>
      </c>
      <c r="N59" s="2" t="n">
        <v>0.355632760609812</v>
      </c>
    </row>
    <row r="60" customFormat="false" ht="11" hidden="false" customHeight="false" outlineLevel="0" collapsed="false">
      <c r="A60" s="1" t="s">
        <v>165</v>
      </c>
      <c r="B60" s="1" t="s">
        <v>166</v>
      </c>
      <c r="C60" s="1" t="s">
        <v>167</v>
      </c>
      <c r="E60" s="1" t="n">
        <v>191</v>
      </c>
      <c r="F60" s="2" t="n">
        <v>0.13426</v>
      </c>
      <c r="G60" s="2" t="n">
        <v>0.042351</v>
      </c>
      <c r="H60" s="2" t="n">
        <v>0.062967</v>
      </c>
      <c r="I60" s="2" t="n">
        <v>0.005373</v>
      </c>
      <c r="J60" s="2" t="n">
        <v>0</v>
      </c>
      <c r="K60" s="2" t="n">
        <v>0.011599</v>
      </c>
      <c r="L60" s="2" t="n">
        <v>0.121766</v>
      </c>
      <c r="M60" s="3" t="n">
        <f aca="false">SUM(F60:L60)</f>
        <v>0.378316</v>
      </c>
      <c r="N60" s="2" t="n">
        <v>0.354888505905116</v>
      </c>
    </row>
    <row r="61" customFormat="false" ht="11" hidden="false" customHeight="false" outlineLevel="0" collapsed="false">
      <c r="A61" s="1" t="s">
        <v>168</v>
      </c>
      <c r="B61" s="1" t="s">
        <v>169</v>
      </c>
      <c r="C61" s="1" t="s">
        <v>168</v>
      </c>
      <c r="E61" s="1" t="n">
        <v>422</v>
      </c>
      <c r="F61" s="2" t="n">
        <v>0.08841</v>
      </c>
      <c r="G61" s="2" t="n">
        <v>0.044687</v>
      </c>
      <c r="H61" s="2" t="n">
        <v>0.020055</v>
      </c>
      <c r="I61" s="2" t="n">
        <v>0.030541</v>
      </c>
      <c r="J61" s="2" t="n">
        <v>0.011372</v>
      </c>
      <c r="K61" s="2" t="n">
        <v>0.01584</v>
      </c>
      <c r="L61" s="2" t="n">
        <v>0.039202</v>
      </c>
      <c r="M61" s="3" t="n">
        <f aca="false">SUM(F61:L61)</f>
        <v>0.250107</v>
      </c>
      <c r="N61" s="2" t="n">
        <v>0.353488706833475</v>
      </c>
    </row>
    <row r="62" customFormat="false" ht="11" hidden="false" customHeight="false" outlineLevel="0" collapsed="false">
      <c r="A62" s="1" t="s">
        <v>170</v>
      </c>
      <c r="B62" s="1" t="s">
        <v>171</v>
      </c>
      <c r="C62" s="1" t="s">
        <v>170</v>
      </c>
      <c r="E62" s="1" t="n">
        <v>158</v>
      </c>
      <c r="F62" s="2" t="n">
        <v>0.127153</v>
      </c>
      <c r="G62" s="2" t="n">
        <v>0.024783</v>
      </c>
      <c r="H62" s="2" t="n">
        <v>0.012921</v>
      </c>
      <c r="I62" s="2" t="n">
        <v>0.021853</v>
      </c>
      <c r="J62" s="2" t="n">
        <v>0.010935</v>
      </c>
      <c r="K62" s="2" t="n">
        <v>0.029531</v>
      </c>
      <c r="L62" s="2" t="n">
        <v>0.13427</v>
      </c>
      <c r="M62" s="3" t="n">
        <f aca="false">SUM(F62:L62)</f>
        <v>0.361446</v>
      </c>
      <c r="N62" s="2" t="n">
        <v>0.351789755592813</v>
      </c>
    </row>
    <row r="63" customFormat="false" ht="11" hidden="false" customHeight="false" outlineLevel="0" collapsed="false">
      <c r="A63" s="1" t="s">
        <v>172</v>
      </c>
      <c r="B63" s="1" t="s">
        <v>173</v>
      </c>
      <c r="C63" s="1" t="s">
        <v>174</v>
      </c>
      <c r="E63" s="1" t="n">
        <v>360</v>
      </c>
      <c r="F63" s="2" t="n">
        <v>0.205881</v>
      </c>
      <c r="G63" s="2" t="n">
        <v>0.080395</v>
      </c>
      <c r="H63" s="2" t="n">
        <v>0.055146</v>
      </c>
      <c r="I63" s="2" t="n">
        <v>0.035013</v>
      </c>
      <c r="J63" s="2" t="n">
        <v>0.014145</v>
      </c>
      <c r="K63" s="2" t="n">
        <v>0.111575</v>
      </c>
      <c r="L63" s="2" t="n">
        <v>0.085663</v>
      </c>
      <c r="M63" s="3" t="n">
        <f aca="false">SUM(F63:L63)</f>
        <v>0.587818</v>
      </c>
      <c r="N63" s="2" t="n">
        <v>0.350246164629188</v>
      </c>
    </row>
    <row r="64" customFormat="false" ht="11" hidden="false" customHeight="false" outlineLevel="0" collapsed="false">
      <c r="A64" s="1" t="s">
        <v>175</v>
      </c>
      <c r="B64" s="1" t="s">
        <v>176</v>
      </c>
      <c r="C64" s="1" t="s">
        <v>175</v>
      </c>
      <c r="D64" s="1" t="s">
        <v>18</v>
      </c>
      <c r="E64" s="1" t="n">
        <v>391</v>
      </c>
      <c r="F64" s="2" t="n">
        <v>0.726399</v>
      </c>
      <c r="G64" s="2" t="n">
        <v>0.073907</v>
      </c>
      <c r="H64" s="2" t="n">
        <v>0.105177</v>
      </c>
      <c r="I64" s="2" t="n">
        <v>0.065078</v>
      </c>
      <c r="J64" s="2" t="n">
        <v>0.065479</v>
      </c>
      <c r="K64" s="2" t="n">
        <v>0.416334</v>
      </c>
      <c r="L64" s="2" t="n">
        <v>0.623272</v>
      </c>
      <c r="M64" s="3" t="n">
        <f aca="false">SUM(F64:L64)</f>
        <v>2.075646</v>
      </c>
      <c r="N64" s="2" t="n">
        <v>0.349962854937692</v>
      </c>
    </row>
    <row r="65" customFormat="false" ht="11" hidden="false" customHeight="false" outlineLevel="0" collapsed="false">
      <c r="A65" s="1" t="s">
        <v>177</v>
      </c>
      <c r="B65" s="1" t="s">
        <v>178</v>
      </c>
      <c r="C65" s="1" t="s">
        <v>179</v>
      </c>
      <c r="E65" s="1" t="n">
        <v>578</v>
      </c>
      <c r="F65" s="2" t="n">
        <v>0.574371</v>
      </c>
      <c r="G65" s="2" t="n">
        <v>0.12115</v>
      </c>
      <c r="H65" s="2" t="n">
        <v>0.091475</v>
      </c>
      <c r="I65" s="2" t="n">
        <v>0.115672</v>
      </c>
      <c r="J65" s="2" t="n">
        <v>0.029493</v>
      </c>
      <c r="K65" s="2" t="n">
        <v>0.363425</v>
      </c>
      <c r="L65" s="2" t="n">
        <v>0.348302</v>
      </c>
      <c r="M65" s="3" t="n">
        <f aca="false">SUM(F65:L65)</f>
        <v>1.643888</v>
      </c>
      <c r="N65" s="2" t="n">
        <v>0.349397890853878</v>
      </c>
    </row>
    <row r="66" customFormat="false" ht="11" hidden="false" customHeight="false" outlineLevel="0" collapsed="false">
      <c r="A66" s="1" t="s">
        <v>180</v>
      </c>
      <c r="B66" s="1" t="s">
        <v>181</v>
      </c>
      <c r="C66" s="1" t="s">
        <v>182</v>
      </c>
      <c r="E66" s="1" t="n">
        <v>460</v>
      </c>
      <c r="F66" s="2" t="n">
        <v>0.105896</v>
      </c>
      <c r="G66" s="2" t="n">
        <v>0.047773</v>
      </c>
      <c r="H66" s="2" t="n">
        <v>0</v>
      </c>
      <c r="I66" s="2" t="n">
        <v>0.021438</v>
      </c>
      <c r="J66" s="2" t="n">
        <v>0.011698</v>
      </c>
      <c r="K66" s="2" t="n">
        <v>0.019174</v>
      </c>
      <c r="L66" s="2" t="n">
        <v>0.099684</v>
      </c>
      <c r="M66" s="3" t="n">
        <f aca="false">SUM(F66:L66)</f>
        <v>0.305663</v>
      </c>
      <c r="N66" s="2" t="n">
        <v>0.346446903943232</v>
      </c>
    </row>
    <row r="67" customFormat="false" ht="11" hidden="false" customHeight="false" outlineLevel="0" collapsed="false">
      <c r="A67" s="1" t="s">
        <v>183</v>
      </c>
      <c r="B67" s="1" t="s">
        <v>184</v>
      </c>
      <c r="C67" s="1" t="s">
        <v>183</v>
      </c>
      <c r="E67" s="1" t="n">
        <v>237</v>
      </c>
      <c r="F67" s="2" t="n">
        <v>1.083438</v>
      </c>
      <c r="G67" s="2" t="n">
        <v>0.225398</v>
      </c>
      <c r="H67" s="2" t="n">
        <v>0.054521</v>
      </c>
      <c r="I67" s="2" t="n">
        <v>0.063709</v>
      </c>
      <c r="J67" s="2" t="n">
        <v>0.099819</v>
      </c>
      <c r="K67" s="2" t="n">
        <v>0.828894</v>
      </c>
      <c r="L67" s="2" t="n">
        <v>0.774421</v>
      </c>
      <c r="M67" s="3" t="n">
        <f aca="false">SUM(F67:L67)</f>
        <v>3.1302</v>
      </c>
      <c r="N67" s="2" t="n">
        <v>0.346124209315699</v>
      </c>
    </row>
    <row r="68" customFormat="false" ht="11" hidden="false" customHeight="false" outlineLevel="0" collapsed="false">
      <c r="A68" s="1" t="s">
        <v>185</v>
      </c>
      <c r="B68" s="1" t="s">
        <v>186</v>
      </c>
      <c r="C68" s="1" t="s">
        <v>187</v>
      </c>
      <c r="D68" s="1" t="s">
        <v>18</v>
      </c>
      <c r="E68" s="1" t="n">
        <v>295</v>
      </c>
      <c r="F68" s="2" t="n">
        <v>0.169991</v>
      </c>
      <c r="G68" s="2" t="n">
        <v>0.027082</v>
      </c>
      <c r="H68" s="2" t="n">
        <v>0.027622</v>
      </c>
      <c r="I68" s="2" t="n">
        <v>0.037078</v>
      </c>
      <c r="J68" s="2" t="n">
        <v>0</v>
      </c>
      <c r="K68" s="2" t="n">
        <v>0.032515</v>
      </c>
      <c r="L68" s="2" t="n">
        <v>0.198003</v>
      </c>
      <c r="M68" s="3" t="n">
        <f aca="false">SUM(F68:L68)</f>
        <v>0.492291</v>
      </c>
      <c r="N68" s="2" t="n">
        <v>0.34530592677908</v>
      </c>
    </row>
    <row r="69" customFormat="false" ht="11" hidden="false" customHeight="false" outlineLevel="0" collapsed="false">
      <c r="A69" s="1" t="s">
        <v>188</v>
      </c>
      <c r="B69" s="1" t="s">
        <v>189</v>
      </c>
      <c r="C69" s="1" t="s">
        <v>188</v>
      </c>
      <c r="E69" s="1" t="n">
        <v>115</v>
      </c>
      <c r="F69" s="2" t="n">
        <v>0.420936</v>
      </c>
      <c r="G69" s="2" t="n">
        <v>0.113022</v>
      </c>
      <c r="H69" s="2" t="n">
        <v>0.102898</v>
      </c>
      <c r="I69" s="2" t="n">
        <v>0.079703</v>
      </c>
      <c r="J69" s="2" t="n">
        <v>0.030359</v>
      </c>
      <c r="K69" s="2" t="n">
        <v>0.203157</v>
      </c>
      <c r="L69" s="2" t="n">
        <v>0.284429</v>
      </c>
      <c r="M69" s="3" t="n">
        <f aca="false">SUM(F69:L69)</f>
        <v>1.234504</v>
      </c>
      <c r="N69" s="2" t="n">
        <v>0.340975808907869</v>
      </c>
    </row>
    <row r="70" customFormat="false" ht="11" hidden="false" customHeight="false" outlineLevel="0" collapsed="false">
      <c r="A70" s="1" t="s">
        <v>190</v>
      </c>
      <c r="B70" s="1" t="s">
        <v>191</v>
      </c>
      <c r="C70" s="1" t="s">
        <v>190</v>
      </c>
      <c r="E70" s="1" t="n">
        <v>207</v>
      </c>
      <c r="F70" s="2" t="n">
        <v>0.839241</v>
      </c>
      <c r="G70" s="2" t="n">
        <v>0.049458</v>
      </c>
      <c r="H70" s="2" t="n">
        <v>0.185544</v>
      </c>
      <c r="I70" s="2" t="n">
        <v>0.09653</v>
      </c>
      <c r="J70" s="2" t="n">
        <v>0.075458</v>
      </c>
      <c r="K70" s="2" t="n">
        <v>0.561298</v>
      </c>
      <c r="L70" s="2" t="n">
        <v>0.654146</v>
      </c>
      <c r="M70" s="3" t="n">
        <f aca="false">SUM(F70:L70)</f>
        <v>2.461675</v>
      </c>
      <c r="N70" s="2" t="n">
        <v>0.34092274569145</v>
      </c>
    </row>
    <row r="71" customFormat="false" ht="11" hidden="false" customHeight="false" outlineLevel="0" collapsed="false">
      <c r="A71" s="1" t="s">
        <v>192</v>
      </c>
      <c r="B71" s="1" t="s">
        <v>193</v>
      </c>
      <c r="C71" s="1" t="s">
        <v>194</v>
      </c>
      <c r="E71" s="1" t="n">
        <v>453</v>
      </c>
      <c r="F71" s="2" t="n">
        <v>0.15832</v>
      </c>
      <c r="G71" s="2" t="n">
        <v>0.013278</v>
      </c>
      <c r="H71" s="2" t="n">
        <v>0.011531</v>
      </c>
      <c r="I71" s="2" t="n">
        <v>0.025121</v>
      </c>
      <c r="J71" s="2" t="n">
        <v>0.006855</v>
      </c>
      <c r="K71" s="2" t="n">
        <v>0.083813</v>
      </c>
      <c r="L71" s="2" t="n">
        <v>0.167721</v>
      </c>
      <c r="M71" s="3" t="n">
        <f aca="false">SUM(F71:L71)</f>
        <v>0.466639</v>
      </c>
      <c r="N71" s="2" t="n">
        <v>0.339277257151674</v>
      </c>
    </row>
    <row r="72" customFormat="false" ht="11" hidden="false" customHeight="false" outlineLevel="0" collapsed="false">
      <c r="A72" s="1" t="s">
        <v>195</v>
      </c>
      <c r="B72" s="1" t="s">
        <v>196</v>
      </c>
      <c r="C72" s="1" t="s">
        <v>197</v>
      </c>
      <c r="E72" s="1" t="n">
        <v>409</v>
      </c>
      <c r="F72" s="2" t="n">
        <v>0.034579</v>
      </c>
      <c r="G72" s="2" t="n">
        <v>0.011817</v>
      </c>
      <c r="H72" s="2" t="n">
        <v>0.011215</v>
      </c>
      <c r="I72" s="2" t="n">
        <v>0.006777</v>
      </c>
      <c r="J72" s="2" t="n">
        <v>0</v>
      </c>
      <c r="K72" s="2" t="n">
        <v>0</v>
      </c>
      <c r="L72" s="2" t="n">
        <v>0.038019</v>
      </c>
      <c r="M72" s="3" t="n">
        <f aca="false">SUM(F72:L72)</f>
        <v>0.102407</v>
      </c>
      <c r="N72" s="2" t="n">
        <v>0.337662464479967</v>
      </c>
    </row>
    <row r="73" customFormat="false" ht="11" hidden="false" customHeight="false" outlineLevel="0" collapsed="false">
      <c r="A73" s="1" t="s">
        <v>198</v>
      </c>
      <c r="B73" s="1" t="s">
        <v>199</v>
      </c>
      <c r="C73" s="1" t="s">
        <v>198</v>
      </c>
      <c r="E73" s="1" t="n">
        <v>175</v>
      </c>
      <c r="F73" s="2" t="n">
        <v>0.910344</v>
      </c>
      <c r="G73" s="2" t="n">
        <v>0.180377</v>
      </c>
      <c r="H73" s="2" t="n">
        <v>0.233564</v>
      </c>
      <c r="I73" s="2" t="n">
        <v>0.24071</v>
      </c>
      <c r="J73" s="2" t="n">
        <v>0.099819</v>
      </c>
      <c r="K73" s="2" t="n">
        <v>0.497335</v>
      </c>
      <c r="L73" s="2" t="n">
        <v>0.535183</v>
      </c>
      <c r="M73" s="3" t="n">
        <f aca="false">SUM(F73:L73)</f>
        <v>2.697332</v>
      </c>
      <c r="N73" s="2" t="n">
        <v>0.337497942411242</v>
      </c>
    </row>
    <row r="74" customFormat="false" ht="11" hidden="false" customHeight="false" outlineLevel="0" collapsed="false">
      <c r="A74" s="1" t="s">
        <v>200</v>
      </c>
      <c r="B74" s="1" t="s">
        <v>201</v>
      </c>
      <c r="C74" s="1" t="s">
        <v>202</v>
      </c>
      <c r="D74" s="1" t="s">
        <v>18</v>
      </c>
      <c r="E74" s="1" t="n">
        <v>561</v>
      </c>
      <c r="F74" s="2" t="n">
        <v>0.837599</v>
      </c>
      <c r="G74" s="2" t="n">
        <v>0.075643</v>
      </c>
      <c r="H74" s="2" t="n">
        <v>0.098563</v>
      </c>
      <c r="I74" s="2" t="n">
        <v>0.05336</v>
      </c>
      <c r="J74" s="2" t="n">
        <v>0.037727</v>
      </c>
      <c r="K74" s="2" t="n">
        <v>0.570187</v>
      </c>
      <c r="L74" s="2" t="n">
        <v>0.819292</v>
      </c>
      <c r="M74" s="3" t="n">
        <f aca="false">SUM(F74:L74)</f>
        <v>2.492371</v>
      </c>
      <c r="N74" s="2" t="n">
        <v>0.336065136370147</v>
      </c>
    </row>
    <row r="75" customFormat="false" ht="11" hidden="false" customHeight="false" outlineLevel="0" collapsed="false">
      <c r="A75" s="1" t="s">
        <v>203</v>
      </c>
      <c r="B75" s="1" t="s">
        <v>204</v>
      </c>
      <c r="C75" s="1" t="s">
        <v>203</v>
      </c>
      <c r="D75" s="1" t="s">
        <v>18</v>
      </c>
      <c r="E75" s="1" t="n">
        <v>183</v>
      </c>
      <c r="F75" s="2" t="n">
        <v>0.492554</v>
      </c>
      <c r="G75" s="2" t="n">
        <v>0.053883</v>
      </c>
      <c r="H75" s="2" t="n">
        <v>0.081421</v>
      </c>
      <c r="I75" s="2" t="n">
        <v>0.036393</v>
      </c>
      <c r="J75" s="2" t="n">
        <v>0.018844</v>
      </c>
      <c r="K75" s="2" t="n">
        <v>0.249185</v>
      </c>
      <c r="L75" s="2" t="n">
        <v>0.54184</v>
      </c>
      <c r="M75" s="3" t="n">
        <f aca="false">SUM(F75:L75)</f>
        <v>1.47412</v>
      </c>
      <c r="N75" s="2" t="n">
        <v>0.33413426315361</v>
      </c>
    </row>
    <row r="76" customFormat="false" ht="11" hidden="false" customHeight="false" outlineLevel="0" collapsed="false">
      <c r="A76" s="1" t="s">
        <v>205</v>
      </c>
      <c r="B76" s="1" t="s">
        <v>206</v>
      </c>
      <c r="C76" s="1" t="s">
        <v>205</v>
      </c>
      <c r="E76" s="1" t="n">
        <v>471</v>
      </c>
      <c r="F76" s="2" t="n">
        <v>1.083429</v>
      </c>
      <c r="G76" s="2" t="n">
        <v>0.113093</v>
      </c>
      <c r="H76" s="2" t="n">
        <v>0.161342</v>
      </c>
      <c r="I76" s="2" t="n">
        <v>0.108041</v>
      </c>
      <c r="J76" s="2" t="n">
        <v>0.045751</v>
      </c>
      <c r="K76" s="2" t="n">
        <v>0.828895</v>
      </c>
      <c r="L76" s="2" t="n">
        <v>0.921211</v>
      </c>
      <c r="M76" s="3" t="n">
        <f aca="false">SUM(F76:L76)</f>
        <v>3.261762</v>
      </c>
      <c r="N76" s="2" t="n">
        <v>0.332160654272139</v>
      </c>
    </row>
    <row r="77" customFormat="false" ht="11" hidden="false" customHeight="false" outlineLevel="0" collapsed="false">
      <c r="A77" s="1" t="s">
        <v>207</v>
      </c>
      <c r="B77" s="1" t="s">
        <v>208</v>
      </c>
      <c r="C77" s="1" t="s">
        <v>209</v>
      </c>
      <c r="D77" s="1" t="s">
        <v>18</v>
      </c>
      <c r="E77" s="1" t="n">
        <v>248</v>
      </c>
      <c r="F77" s="2" t="n">
        <v>0.136164</v>
      </c>
      <c r="G77" s="2" t="n">
        <v>0.02932</v>
      </c>
      <c r="H77" s="2" t="n">
        <v>0.013065</v>
      </c>
      <c r="I77" s="2" t="n">
        <v>0.011887</v>
      </c>
      <c r="J77" s="2" t="n">
        <v>0.011239</v>
      </c>
      <c r="K77" s="2" t="n">
        <v>0.02587</v>
      </c>
      <c r="L77" s="2" t="n">
        <v>0.18249</v>
      </c>
      <c r="M77" s="3" t="n">
        <f aca="false">SUM(F77:L77)</f>
        <v>0.410035</v>
      </c>
      <c r="N77" s="2" t="n">
        <v>0.332078968868511</v>
      </c>
    </row>
    <row r="78" customFormat="false" ht="11" hidden="false" customHeight="false" outlineLevel="0" collapsed="false">
      <c r="A78" s="1" t="s">
        <v>210</v>
      </c>
      <c r="B78" s="1" t="s">
        <v>211</v>
      </c>
      <c r="C78" s="1" t="s">
        <v>210</v>
      </c>
      <c r="E78" s="1" t="n">
        <v>163</v>
      </c>
      <c r="F78" s="2" t="n">
        <v>1.083436</v>
      </c>
      <c r="G78" s="2" t="n">
        <v>0.052864</v>
      </c>
      <c r="H78" s="2" t="n">
        <v>0</v>
      </c>
      <c r="I78" s="2" t="n">
        <v>0.020817</v>
      </c>
      <c r="J78" s="2" t="n">
        <v>0.031543</v>
      </c>
      <c r="K78" s="2" t="n">
        <v>0.768727</v>
      </c>
      <c r="L78" s="2" t="n">
        <v>1.312413</v>
      </c>
      <c r="M78" s="3" t="n">
        <f aca="false">SUM(F78:L78)</f>
        <v>3.2698</v>
      </c>
      <c r="N78" s="2" t="n">
        <v>0.331346259710074</v>
      </c>
    </row>
    <row r="79" customFormat="false" ht="11" hidden="false" customHeight="false" outlineLevel="0" collapsed="false">
      <c r="A79" s="1" t="s">
        <v>212</v>
      </c>
      <c r="B79" s="1" t="s">
        <v>213</v>
      </c>
      <c r="C79" s="1" t="s">
        <v>212</v>
      </c>
      <c r="D79" s="1" t="s">
        <v>18</v>
      </c>
      <c r="E79" s="1" t="n">
        <v>356</v>
      </c>
      <c r="F79" s="2" t="n">
        <v>0.713003</v>
      </c>
      <c r="G79" s="2" t="n">
        <v>0.122421</v>
      </c>
      <c r="H79" s="2" t="n">
        <v>0.20602</v>
      </c>
      <c r="I79" s="2" t="n">
        <v>0.103469</v>
      </c>
      <c r="J79" s="2" t="n">
        <v>0.099115</v>
      </c>
      <c r="K79" s="2" t="n">
        <v>0.349313</v>
      </c>
      <c r="L79" s="2" t="n">
        <v>0.561695</v>
      </c>
      <c r="M79" s="3" t="n">
        <f aca="false">SUM(F79:L79)</f>
        <v>2.155036</v>
      </c>
      <c r="N79" s="2" t="n">
        <v>0.330854333755909</v>
      </c>
    </row>
    <row r="80" customFormat="false" ht="11" hidden="false" customHeight="false" outlineLevel="0" collapsed="false">
      <c r="A80" s="1" t="s">
        <v>214</v>
      </c>
      <c r="B80" s="1" t="s">
        <v>215</v>
      </c>
      <c r="C80" s="1" t="s">
        <v>214</v>
      </c>
      <c r="E80" s="1" t="n">
        <v>410</v>
      </c>
      <c r="F80" s="2" t="n">
        <v>0.127579</v>
      </c>
      <c r="G80" s="2" t="n">
        <v>0.011692</v>
      </c>
      <c r="H80" s="2" t="n">
        <v>0.034926</v>
      </c>
      <c r="I80" s="2" t="n">
        <v>0.038194</v>
      </c>
      <c r="J80" s="2" t="n">
        <v>0.009738</v>
      </c>
      <c r="K80" s="2" t="n">
        <v>0.036821</v>
      </c>
      <c r="L80" s="2" t="n">
        <v>0.126664</v>
      </c>
      <c r="M80" s="3" t="n">
        <f aca="false">SUM(F80:L80)</f>
        <v>0.385614</v>
      </c>
      <c r="N80" s="2" t="n">
        <v>0.330846390431883</v>
      </c>
    </row>
    <row r="81" customFormat="false" ht="11" hidden="false" customHeight="false" outlineLevel="0" collapsed="false">
      <c r="A81" s="1" t="s">
        <v>216</v>
      </c>
      <c r="B81" s="1" t="s">
        <v>217</v>
      </c>
      <c r="C81" s="1" t="s">
        <v>218</v>
      </c>
      <c r="E81" s="1" t="n">
        <v>309</v>
      </c>
      <c r="F81" s="2" t="n">
        <v>0.105522</v>
      </c>
      <c r="G81" s="2" t="n">
        <v>0.007646</v>
      </c>
      <c r="H81" s="2" t="n">
        <v>0.030526</v>
      </c>
      <c r="I81" s="2" t="n">
        <v>0</v>
      </c>
      <c r="J81" s="2" t="n">
        <v>0</v>
      </c>
      <c r="K81" s="2" t="n">
        <v>0.070259</v>
      </c>
      <c r="L81" s="2" t="n">
        <v>0.106535</v>
      </c>
      <c r="M81" s="3" t="n">
        <f aca="false">SUM(F81:L81)</f>
        <v>0.320488</v>
      </c>
      <c r="N81" s="2" t="n">
        <v>0.329254137440403</v>
      </c>
    </row>
    <row r="82" customFormat="false" ht="11" hidden="false" customHeight="false" outlineLevel="0" collapsed="false">
      <c r="A82" s="1" t="s">
        <v>219</v>
      </c>
      <c r="B82" s="1" t="s">
        <v>220</v>
      </c>
      <c r="C82" s="1" t="s">
        <v>221</v>
      </c>
      <c r="E82" s="1" t="n">
        <v>267</v>
      </c>
      <c r="F82" s="2" t="n">
        <v>0.109411</v>
      </c>
      <c r="G82" s="2" t="n">
        <v>0.03694</v>
      </c>
      <c r="H82" s="2" t="n">
        <v>0.025968</v>
      </c>
      <c r="I82" s="2" t="n">
        <v>0.033761</v>
      </c>
      <c r="J82" s="2" t="n">
        <v>0</v>
      </c>
      <c r="K82" s="2" t="n">
        <v>0.033944</v>
      </c>
      <c r="L82" s="2" t="n">
        <v>0.09287</v>
      </c>
      <c r="M82" s="3" t="n">
        <f aca="false">SUM(F82:L82)</f>
        <v>0.332894</v>
      </c>
      <c r="N82" s="2" t="n">
        <v>0.328666182027913</v>
      </c>
    </row>
    <row r="83" customFormat="false" ht="11" hidden="false" customHeight="false" outlineLevel="0" collapsed="false">
      <c r="A83" s="1" t="s">
        <v>222</v>
      </c>
      <c r="B83" s="1" t="s">
        <v>223</v>
      </c>
      <c r="C83" s="1" t="s">
        <v>224</v>
      </c>
      <c r="D83" s="1" t="s">
        <v>18</v>
      </c>
      <c r="E83" s="1" t="n">
        <v>352</v>
      </c>
      <c r="F83" s="2" t="n">
        <v>0.103388</v>
      </c>
      <c r="G83" s="2" t="n">
        <v>0.025366</v>
      </c>
      <c r="H83" s="2" t="n">
        <v>0.034492</v>
      </c>
      <c r="I83" s="2" t="n">
        <v>0.010086</v>
      </c>
      <c r="J83" s="2" t="n">
        <v>0.009357</v>
      </c>
      <c r="K83" s="2" t="n">
        <v>0.023621</v>
      </c>
      <c r="L83" s="2" t="n">
        <v>0.108284</v>
      </c>
      <c r="M83" s="3" t="n">
        <f aca="false">SUM(F83:L83)</f>
        <v>0.314594</v>
      </c>
      <c r="N83" s="2" t="n">
        <v>0.328639452754979</v>
      </c>
    </row>
    <row r="84" customFormat="false" ht="11" hidden="false" customHeight="false" outlineLevel="0" collapsed="false">
      <c r="A84" s="1" t="s">
        <v>225</v>
      </c>
      <c r="B84" s="1" t="s">
        <v>226</v>
      </c>
      <c r="C84" s="1" t="s">
        <v>225</v>
      </c>
      <c r="E84" s="1" t="n">
        <v>616</v>
      </c>
      <c r="F84" s="2" t="n">
        <v>0.661707</v>
      </c>
      <c r="G84" s="2" t="n">
        <v>0.149146</v>
      </c>
      <c r="H84" s="2" t="n">
        <v>0.107216</v>
      </c>
      <c r="I84" s="2" t="n">
        <v>0.130337</v>
      </c>
      <c r="J84" s="2" t="n">
        <v>0.045505</v>
      </c>
      <c r="K84" s="2" t="n">
        <v>0.828894</v>
      </c>
      <c r="L84" s="2" t="n">
        <v>0.102557</v>
      </c>
      <c r="M84" s="3" t="n">
        <f aca="false">SUM(F84:L84)</f>
        <v>2.025362</v>
      </c>
      <c r="N84" s="2" t="n">
        <v>0.326710484347983</v>
      </c>
    </row>
    <row r="85" customFormat="false" ht="11" hidden="false" customHeight="false" outlineLevel="0" collapsed="false">
      <c r="A85" s="1" t="s">
        <v>227</v>
      </c>
      <c r="B85" s="1" t="s">
        <v>228</v>
      </c>
      <c r="C85" s="1" t="s">
        <v>227</v>
      </c>
      <c r="D85" s="1" t="s">
        <v>18</v>
      </c>
      <c r="E85" s="1" t="n">
        <v>607</v>
      </c>
      <c r="F85" s="2" t="n">
        <v>0.127445</v>
      </c>
      <c r="G85" s="2" t="n">
        <v>0.020839</v>
      </c>
      <c r="H85" s="2" t="n">
        <v>0.008296</v>
      </c>
      <c r="I85" s="2" t="n">
        <v>0.023278</v>
      </c>
      <c r="J85" s="2" t="n">
        <v>0.008298</v>
      </c>
      <c r="K85" s="2" t="n">
        <v>0.047947</v>
      </c>
      <c r="L85" s="2" t="n">
        <v>0.154966</v>
      </c>
      <c r="M85" s="3" t="n">
        <f aca="false">SUM(F85:L85)</f>
        <v>0.391069</v>
      </c>
      <c r="N85" s="2" t="n">
        <v>0.325888781775083</v>
      </c>
    </row>
    <row r="86" customFormat="false" ht="11" hidden="false" customHeight="false" outlineLevel="0" collapsed="false">
      <c r="A86" s="1" t="s">
        <v>229</v>
      </c>
      <c r="B86" s="1" t="s">
        <v>230</v>
      </c>
      <c r="C86" s="1" t="s">
        <v>229</v>
      </c>
      <c r="E86" s="1" t="n">
        <v>739</v>
      </c>
      <c r="F86" s="2" t="n">
        <v>0.891139</v>
      </c>
      <c r="G86" s="2" t="n">
        <v>0.11896</v>
      </c>
      <c r="H86" s="2" t="n">
        <v>0.089794</v>
      </c>
      <c r="I86" s="2" t="n">
        <v>0.13097</v>
      </c>
      <c r="J86" s="2" t="n">
        <v>0.075657</v>
      </c>
      <c r="K86" s="2" t="n">
        <v>0.828894</v>
      </c>
      <c r="L86" s="2" t="n">
        <v>0.601443</v>
      </c>
      <c r="M86" s="3" t="n">
        <f aca="false">SUM(F86:L86)</f>
        <v>2.736857</v>
      </c>
      <c r="N86" s="2" t="n">
        <v>0.325606708717335</v>
      </c>
    </row>
    <row r="87" customFormat="false" ht="11" hidden="false" customHeight="false" outlineLevel="0" collapsed="false">
      <c r="A87" s="1" t="s">
        <v>231</v>
      </c>
      <c r="B87" s="1" t="s">
        <v>232</v>
      </c>
      <c r="C87" s="1" t="s">
        <v>231</v>
      </c>
      <c r="E87" s="1" t="n">
        <v>121</v>
      </c>
      <c r="F87" s="2" t="n">
        <v>0.995048</v>
      </c>
      <c r="G87" s="2" t="n">
        <v>0.165482</v>
      </c>
      <c r="H87" s="2" t="n">
        <v>0.149616</v>
      </c>
      <c r="I87" s="2" t="n">
        <v>0.035105</v>
      </c>
      <c r="J87" s="2" t="n">
        <v>0.099819</v>
      </c>
      <c r="K87" s="2" t="n">
        <v>0.552318</v>
      </c>
      <c r="L87" s="2" t="n">
        <v>1.063322</v>
      </c>
      <c r="M87" s="3" t="n">
        <f aca="false">SUM(F87:L87)</f>
        <v>3.06071</v>
      </c>
      <c r="N87" s="2" t="n">
        <v>0.325103652420517</v>
      </c>
    </row>
    <row r="88" customFormat="false" ht="11" hidden="false" customHeight="false" outlineLevel="0" collapsed="false">
      <c r="A88" s="1" t="s">
        <v>233</v>
      </c>
      <c r="B88" s="1" t="s">
        <v>234</v>
      </c>
      <c r="C88" s="1" t="s">
        <v>233</v>
      </c>
      <c r="D88" s="1" t="s">
        <v>18</v>
      </c>
      <c r="E88" s="1" t="n">
        <v>406</v>
      </c>
      <c r="F88" s="2" t="n">
        <v>0.666206</v>
      </c>
      <c r="G88" s="2" t="n">
        <v>0.044972</v>
      </c>
      <c r="H88" s="2" t="n">
        <v>0.015999</v>
      </c>
      <c r="I88" s="2" t="n">
        <v>0.006673</v>
      </c>
      <c r="J88" s="2" t="n">
        <v>0.027328</v>
      </c>
      <c r="K88" s="2" t="n">
        <v>0.260563</v>
      </c>
      <c r="L88" s="2" t="n">
        <v>1.03466</v>
      </c>
      <c r="M88" s="3" t="n">
        <f aca="false">SUM(F88:L88)</f>
        <v>2.056401</v>
      </c>
      <c r="N88" s="2" t="n">
        <v>0.323966969477257</v>
      </c>
    </row>
    <row r="89" customFormat="false" ht="11" hidden="false" customHeight="false" outlineLevel="0" collapsed="false">
      <c r="A89" s="1" t="s">
        <v>235</v>
      </c>
      <c r="B89" s="1" t="s">
        <v>236</v>
      </c>
      <c r="C89" s="1" t="s">
        <v>237</v>
      </c>
      <c r="E89" s="1" t="n">
        <v>256</v>
      </c>
      <c r="F89" s="2" t="n">
        <v>0.619751</v>
      </c>
      <c r="G89" s="2" t="n">
        <v>0.105407</v>
      </c>
      <c r="H89" s="2" t="n">
        <v>0.10931</v>
      </c>
      <c r="I89" s="2" t="n">
        <v>0.114733</v>
      </c>
      <c r="J89" s="2" t="n">
        <v>0.056536</v>
      </c>
      <c r="K89" s="2" t="n">
        <v>0.597817</v>
      </c>
      <c r="L89" s="2" t="n">
        <v>0.310235</v>
      </c>
      <c r="M89" s="3" t="n">
        <f aca="false">SUM(F89:L89)</f>
        <v>1.913789</v>
      </c>
      <c r="N89" s="2" t="n">
        <v>0.32383455020381</v>
      </c>
    </row>
    <row r="90" customFormat="false" ht="11" hidden="false" customHeight="false" outlineLevel="0" collapsed="false">
      <c r="A90" s="1" t="s">
        <v>238</v>
      </c>
      <c r="B90" s="1" t="s">
        <v>239</v>
      </c>
      <c r="C90" s="1" t="s">
        <v>240</v>
      </c>
      <c r="E90" s="1" t="n">
        <v>80</v>
      </c>
      <c r="F90" s="2" t="n">
        <v>0.253175</v>
      </c>
      <c r="G90" s="2" t="n">
        <v>0.01127</v>
      </c>
      <c r="H90" s="2" t="n">
        <v>0</v>
      </c>
      <c r="I90" s="2" t="n">
        <v>0</v>
      </c>
      <c r="J90" s="2" t="n">
        <v>0</v>
      </c>
      <c r="K90" s="2" t="n">
        <v>0.153493</v>
      </c>
      <c r="L90" s="2" t="n">
        <v>0.366531</v>
      </c>
      <c r="M90" s="3" t="n">
        <f aca="false">SUM(F90:L90)</f>
        <v>0.784469</v>
      </c>
      <c r="N90" s="2" t="n">
        <v>0.322734231690481</v>
      </c>
    </row>
    <row r="91" customFormat="false" ht="11" hidden="false" customHeight="false" outlineLevel="0" collapsed="false">
      <c r="A91" s="1" t="s">
        <v>241</v>
      </c>
      <c r="B91" s="1" t="s">
        <v>242</v>
      </c>
      <c r="C91" s="1" t="s">
        <v>241</v>
      </c>
      <c r="E91" s="1" t="n">
        <v>263</v>
      </c>
      <c r="F91" s="2" t="n">
        <v>0.074595</v>
      </c>
      <c r="G91" s="2" t="n">
        <v>0</v>
      </c>
      <c r="H91" s="2" t="n">
        <v>0</v>
      </c>
      <c r="I91" s="2" t="n">
        <v>0.007983</v>
      </c>
      <c r="J91" s="2" t="n">
        <v>0.003902</v>
      </c>
      <c r="K91" s="2" t="n">
        <v>0.041028</v>
      </c>
      <c r="L91" s="2" t="n">
        <v>0.10389</v>
      </c>
      <c r="M91" s="3" t="n">
        <f aca="false">SUM(F91:L91)</f>
        <v>0.231398</v>
      </c>
      <c r="N91" s="2" t="n">
        <v>0.322366658311654</v>
      </c>
    </row>
    <row r="92" customFormat="false" ht="11" hidden="false" customHeight="false" outlineLevel="0" collapsed="false">
      <c r="A92" s="1" t="s">
        <v>243</v>
      </c>
      <c r="B92" s="1" t="s">
        <v>244</v>
      </c>
      <c r="C92" s="1" t="s">
        <v>243</v>
      </c>
      <c r="E92" s="1" t="n">
        <v>373</v>
      </c>
      <c r="F92" s="2" t="n">
        <v>0.688352</v>
      </c>
      <c r="G92" s="2" t="n">
        <v>0.091753</v>
      </c>
      <c r="H92" s="2" t="n">
        <v>0.087365</v>
      </c>
      <c r="I92" s="2" t="n">
        <v>0.363219</v>
      </c>
      <c r="J92" s="2" t="n">
        <v>0.072464</v>
      </c>
      <c r="K92" s="2" t="n">
        <v>0.324468</v>
      </c>
      <c r="L92" s="2" t="n">
        <v>0.508827</v>
      </c>
      <c r="M92" s="3" t="n">
        <f aca="false">SUM(F92:L92)</f>
        <v>2.136448</v>
      </c>
      <c r="N92" s="2" t="n">
        <v>0.322194595890001</v>
      </c>
    </row>
    <row r="93" customFormat="false" ht="11" hidden="false" customHeight="false" outlineLevel="0" collapsed="false">
      <c r="A93" s="1" t="s">
        <v>245</v>
      </c>
      <c r="B93" s="1" t="s">
        <v>246</v>
      </c>
      <c r="C93" s="1" t="s">
        <v>245</v>
      </c>
      <c r="E93" s="1" t="n">
        <v>379</v>
      </c>
      <c r="F93" s="2" t="n">
        <v>0.123224</v>
      </c>
      <c r="G93" s="2" t="n">
        <v>0.00961</v>
      </c>
      <c r="H93" s="2" t="n">
        <v>0.009408</v>
      </c>
      <c r="I93" s="2" t="n">
        <v>0.005927</v>
      </c>
      <c r="J93" s="2" t="n">
        <v>0.010532</v>
      </c>
      <c r="K93" s="2" t="n">
        <v>0.071854</v>
      </c>
      <c r="L93" s="2" t="n">
        <v>0.15517</v>
      </c>
      <c r="M93" s="3" t="n">
        <f aca="false">SUM(F93:L93)</f>
        <v>0.385725</v>
      </c>
      <c r="N93" s="2" t="n">
        <v>0.319460755719749</v>
      </c>
    </row>
    <row r="94" customFormat="false" ht="11" hidden="false" customHeight="false" outlineLevel="0" collapsed="false">
      <c r="A94" s="1" t="s">
        <v>247</v>
      </c>
      <c r="B94" s="1" t="s">
        <v>248</v>
      </c>
      <c r="C94" s="1" t="s">
        <v>247</v>
      </c>
      <c r="E94" s="1" t="n">
        <v>128</v>
      </c>
      <c r="F94" s="2" t="n">
        <v>0.128153</v>
      </c>
      <c r="G94" s="2" t="n">
        <v>0</v>
      </c>
      <c r="H94" s="2" t="n">
        <v>0.008254</v>
      </c>
      <c r="I94" s="2" t="n">
        <v>0.016432</v>
      </c>
      <c r="J94" s="2" t="n">
        <v>0.016816</v>
      </c>
      <c r="K94" s="2" t="n">
        <v>0.07422</v>
      </c>
      <c r="L94" s="2" t="n">
        <v>0.157499</v>
      </c>
      <c r="M94" s="3" t="n">
        <f aca="false">SUM(F94:L94)</f>
        <v>0.401374</v>
      </c>
      <c r="N94" s="2" t="n">
        <v>0.319285753436944</v>
      </c>
    </row>
    <row r="95" customFormat="false" ht="11" hidden="false" customHeight="false" outlineLevel="0" collapsed="false">
      <c r="A95" s="1" t="s">
        <v>249</v>
      </c>
      <c r="B95" s="1" t="s">
        <v>250</v>
      </c>
      <c r="C95" s="1" t="s">
        <v>251</v>
      </c>
      <c r="E95" s="1" t="n">
        <v>94</v>
      </c>
      <c r="F95" s="2" t="n">
        <v>0.922599</v>
      </c>
      <c r="G95" s="2" t="n">
        <v>0.087826</v>
      </c>
      <c r="H95" s="2" t="n">
        <v>0.204405</v>
      </c>
      <c r="I95" s="2" t="n">
        <v>0.127021</v>
      </c>
      <c r="J95" s="2" t="n">
        <v>0.054648</v>
      </c>
      <c r="K95" s="2" t="n">
        <v>0.438247</v>
      </c>
      <c r="L95" s="2" t="n">
        <v>1.057424</v>
      </c>
      <c r="M95" s="3" t="n">
        <f aca="false">SUM(F95:L95)</f>
        <v>2.89217</v>
      </c>
      <c r="N95" s="2" t="n">
        <v>0.318998883191514</v>
      </c>
    </row>
    <row r="96" customFormat="false" ht="11" hidden="false" customHeight="false" outlineLevel="0" collapsed="false">
      <c r="A96" s="1" t="s">
        <v>252</v>
      </c>
      <c r="B96" s="1" t="s">
        <v>253</v>
      </c>
      <c r="C96" s="1" t="s">
        <v>254</v>
      </c>
      <c r="E96" s="1" t="n">
        <v>329</v>
      </c>
      <c r="F96" s="2" t="n">
        <v>0.099585</v>
      </c>
      <c r="G96" s="2" t="n">
        <v>0.011604</v>
      </c>
      <c r="H96" s="2" t="n">
        <v>0.010091</v>
      </c>
      <c r="I96" s="2" t="n">
        <v>0.018664</v>
      </c>
      <c r="J96" s="2" t="n">
        <v>0.01521</v>
      </c>
      <c r="K96" s="2" t="n">
        <v>0.050418</v>
      </c>
      <c r="L96" s="2" t="n">
        <v>0.107332</v>
      </c>
      <c r="M96" s="3" t="n">
        <f aca="false">SUM(F96:L96)</f>
        <v>0.312904</v>
      </c>
      <c r="N96" s="2" t="n">
        <v>0.318260552757395</v>
      </c>
    </row>
    <row r="97" customFormat="false" ht="11" hidden="false" customHeight="false" outlineLevel="0" collapsed="false">
      <c r="A97" s="1" t="s">
        <v>255</v>
      </c>
      <c r="B97" s="1" t="s">
        <v>256</v>
      </c>
      <c r="C97" s="1" t="s">
        <v>257</v>
      </c>
      <c r="E97" s="1" t="n">
        <v>475</v>
      </c>
      <c r="F97" s="2" t="n">
        <v>0.967369</v>
      </c>
      <c r="G97" s="2" t="n">
        <v>0.252627</v>
      </c>
      <c r="H97" s="2" t="n">
        <v>0.238467</v>
      </c>
      <c r="I97" s="2" t="n">
        <v>0.112249</v>
      </c>
      <c r="J97" s="2" t="n">
        <v>0.099818</v>
      </c>
      <c r="K97" s="2" t="n">
        <v>0.72422</v>
      </c>
      <c r="L97" s="2" t="n">
        <v>0.646293</v>
      </c>
      <c r="M97" s="3" t="n">
        <f aca="false">SUM(F97:L97)</f>
        <v>3.041043</v>
      </c>
      <c r="N97" s="2" t="n">
        <v>0.318104347751742</v>
      </c>
    </row>
    <row r="98" customFormat="false" ht="11" hidden="false" customHeight="false" outlineLevel="0" collapsed="false">
      <c r="A98" s="1" t="s">
        <v>258</v>
      </c>
      <c r="B98" s="1" t="s">
        <v>259</v>
      </c>
      <c r="C98" s="1" t="s">
        <v>260</v>
      </c>
      <c r="E98" s="1" t="n">
        <v>423</v>
      </c>
      <c r="F98" s="2" t="n">
        <v>0.976118</v>
      </c>
      <c r="G98" s="2" t="n">
        <v>0.524663</v>
      </c>
      <c r="H98" s="2" t="n">
        <v>0.212086</v>
      </c>
      <c r="I98" s="2" t="n">
        <v>0.147121</v>
      </c>
      <c r="J98" s="2" t="n">
        <v>0.099819</v>
      </c>
      <c r="K98" s="2" t="n">
        <v>0.828896</v>
      </c>
      <c r="L98" s="2" t="n">
        <v>0.293545</v>
      </c>
      <c r="M98" s="3" t="n">
        <f aca="false">SUM(F98:L98)</f>
        <v>3.082248</v>
      </c>
      <c r="N98" s="2" t="n">
        <v>0.316690285791409</v>
      </c>
    </row>
    <row r="99" customFormat="false" ht="11" hidden="false" customHeight="false" outlineLevel="0" collapsed="false">
      <c r="A99" s="1" t="s">
        <v>261</v>
      </c>
      <c r="B99" s="1" t="s">
        <v>262</v>
      </c>
      <c r="C99" s="1" t="s">
        <v>261</v>
      </c>
      <c r="E99" s="1" t="n">
        <v>153</v>
      </c>
      <c r="F99" s="2" t="n">
        <v>0.720515</v>
      </c>
      <c r="G99" s="2" t="n">
        <v>0.139991</v>
      </c>
      <c r="H99" s="2" t="n">
        <v>0.122365</v>
      </c>
      <c r="I99" s="2" t="n">
        <v>0.036735</v>
      </c>
      <c r="J99" s="2" t="n">
        <v>0.099818</v>
      </c>
      <c r="K99" s="2" t="n">
        <v>0.411828</v>
      </c>
      <c r="L99" s="2" t="n">
        <v>0.760287</v>
      </c>
      <c r="M99" s="3" t="n">
        <f aca="false">SUM(F99:L99)</f>
        <v>2.291539</v>
      </c>
      <c r="N99" s="2" t="n">
        <v>0.314424061733185</v>
      </c>
    </row>
    <row r="100" customFormat="false" ht="11" hidden="false" customHeight="false" outlineLevel="0" collapsed="false">
      <c r="A100" s="1" t="s">
        <v>263</v>
      </c>
      <c r="B100" s="1" t="s">
        <v>264</v>
      </c>
      <c r="C100" s="1" t="s">
        <v>263</v>
      </c>
      <c r="E100" s="1" t="n">
        <v>243</v>
      </c>
      <c r="F100" s="2" t="n">
        <v>0.209352</v>
      </c>
      <c r="G100" s="2" t="n">
        <v>0.02094</v>
      </c>
      <c r="H100" s="2" t="n">
        <v>0.050132</v>
      </c>
      <c r="I100" s="2" t="n">
        <v>0.088601</v>
      </c>
      <c r="J100" s="2" t="n">
        <v>0.006182</v>
      </c>
      <c r="K100" s="2" t="n">
        <v>0.117367</v>
      </c>
      <c r="L100" s="2" t="n">
        <v>0.175351</v>
      </c>
      <c r="M100" s="3" t="n">
        <f aca="false">SUM(F100:L100)</f>
        <v>0.667925</v>
      </c>
      <c r="N100" s="2" t="n">
        <v>0.31343638881611</v>
      </c>
    </row>
    <row r="101" customFormat="false" ht="11" hidden="false" customHeight="false" outlineLevel="0" collapsed="false">
      <c r="A101" s="1" t="s">
        <v>265</v>
      </c>
      <c r="B101" s="1" t="s">
        <v>266</v>
      </c>
      <c r="C101" s="1" t="s">
        <v>265</v>
      </c>
      <c r="D101" s="1" t="s">
        <v>18</v>
      </c>
      <c r="E101" s="1" t="n">
        <v>495</v>
      </c>
      <c r="F101" s="2" t="n">
        <v>1.038873</v>
      </c>
      <c r="G101" s="2" t="n">
        <v>0.176752</v>
      </c>
      <c r="H101" s="2" t="n">
        <v>0.238467</v>
      </c>
      <c r="I101" s="2" t="n">
        <v>0.139153</v>
      </c>
      <c r="J101" s="2" t="n">
        <v>0.099819</v>
      </c>
      <c r="K101" s="2" t="n">
        <v>0.530934</v>
      </c>
      <c r="L101" s="2" t="n">
        <v>1.091156</v>
      </c>
      <c r="M101" s="3" t="n">
        <f aca="false">SUM(F101:L101)</f>
        <v>3.315154</v>
      </c>
      <c r="N101" s="2" t="n">
        <v>0.313370962555586</v>
      </c>
    </row>
    <row r="102" customFormat="false" ht="11" hidden="false" customHeight="false" outlineLevel="0" collapsed="false">
      <c r="A102" s="1" t="s">
        <v>267</v>
      </c>
      <c r="B102" s="1" t="s">
        <v>268</v>
      </c>
      <c r="C102" s="1" t="s">
        <v>269</v>
      </c>
      <c r="D102" s="1" t="s">
        <v>18</v>
      </c>
      <c r="E102" s="1" t="n">
        <v>372</v>
      </c>
      <c r="F102" s="2" t="n">
        <v>0.222579</v>
      </c>
      <c r="G102" s="2" t="n">
        <v>0.042892</v>
      </c>
      <c r="H102" s="2" t="n">
        <v>0.054563</v>
      </c>
      <c r="I102" s="2" t="n">
        <v>0.057671</v>
      </c>
      <c r="J102" s="2" t="n">
        <v>0.031482</v>
      </c>
      <c r="K102" s="2" t="n">
        <v>0.089822</v>
      </c>
      <c r="L102" s="2" t="n">
        <v>0.212291</v>
      </c>
      <c r="M102" s="3" t="n">
        <f aca="false">SUM(F102:L102)</f>
        <v>0.7113</v>
      </c>
      <c r="N102" s="2" t="n">
        <v>0.312918599746942</v>
      </c>
    </row>
    <row r="103" customFormat="false" ht="11" hidden="false" customHeight="false" outlineLevel="0" collapsed="false">
      <c r="A103" s="1" t="s">
        <v>270</v>
      </c>
      <c r="B103" s="1" t="s">
        <v>271</v>
      </c>
      <c r="C103" s="1" t="s">
        <v>272</v>
      </c>
      <c r="E103" s="1" t="n">
        <v>349</v>
      </c>
      <c r="F103" s="2" t="n">
        <v>0.045181</v>
      </c>
      <c r="G103" s="2" t="n">
        <v>0</v>
      </c>
      <c r="H103" s="2" t="n">
        <v>0</v>
      </c>
      <c r="I103" s="2" t="n">
        <v>0.006604</v>
      </c>
      <c r="J103" s="2" t="n">
        <v>0</v>
      </c>
      <c r="K103" s="2" t="n">
        <v>0.028961</v>
      </c>
      <c r="L103" s="2" t="n">
        <v>0.063776</v>
      </c>
      <c r="M103" s="3" t="n">
        <f aca="false">SUM(F103:L103)</f>
        <v>0.144522</v>
      </c>
      <c r="N103" s="2" t="n">
        <v>0.312623683591426</v>
      </c>
    </row>
    <row r="104" customFormat="false" ht="11" hidden="false" customHeight="false" outlineLevel="0" collapsed="false">
      <c r="A104" s="1" t="s">
        <v>273</v>
      </c>
      <c r="B104" s="1" t="s">
        <v>274</v>
      </c>
      <c r="C104" s="1" t="s">
        <v>273</v>
      </c>
      <c r="D104" s="1" t="s">
        <v>18</v>
      </c>
      <c r="E104" s="1" t="n">
        <v>229</v>
      </c>
      <c r="F104" s="2" t="n">
        <v>0.2468</v>
      </c>
      <c r="G104" s="2" t="n">
        <v>0.021072</v>
      </c>
      <c r="H104" s="2" t="n">
        <v>0.043481</v>
      </c>
      <c r="I104" s="2" t="n">
        <v>0.023646</v>
      </c>
      <c r="J104" s="2" t="n">
        <v>0.011715</v>
      </c>
      <c r="K104" s="2" t="n">
        <v>0.107678</v>
      </c>
      <c r="L104" s="2" t="n">
        <v>0.335457</v>
      </c>
      <c r="M104" s="3" t="n">
        <f aca="false">SUM(F104:L104)</f>
        <v>0.789849</v>
      </c>
      <c r="N104" s="2" t="n">
        <v>0.312464787573321</v>
      </c>
    </row>
    <row r="105" customFormat="false" ht="11" hidden="false" customHeight="false" outlineLevel="0" collapsed="false">
      <c r="A105" s="1" t="s">
        <v>275</v>
      </c>
      <c r="B105" s="1" t="s">
        <v>276</v>
      </c>
      <c r="C105" s="1" t="s">
        <v>277</v>
      </c>
      <c r="D105" s="1" t="s">
        <v>18</v>
      </c>
      <c r="E105" s="1" t="n">
        <v>409</v>
      </c>
      <c r="F105" s="2" t="n">
        <v>0.259185</v>
      </c>
      <c r="G105" s="2" t="n">
        <v>0.056441</v>
      </c>
      <c r="H105" s="2" t="n">
        <v>0.044898</v>
      </c>
      <c r="I105" s="2" t="n">
        <v>0.028186</v>
      </c>
      <c r="J105" s="2" t="n">
        <v>0.019174</v>
      </c>
      <c r="K105" s="2" t="n">
        <v>0.13991</v>
      </c>
      <c r="L105" s="2" t="n">
        <v>0.281939</v>
      </c>
      <c r="M105" s="3" t="n">
        <f aca="false">SUM(F105:L105)</f>
        <v>0.829733</v>
      </c>
      <c r="N105" s="2" t="n">
        <v>0.312371570131597</v>
      </c>
    </row>
    <row r="106" customFormat="false" ht="11" hidden="false" customHeight="false" outlineLevel="0" collapsed="false">
      <c r="A106" s="1" t="s">
        <v>278</v>
      </c>
      <c r="B106" s="1" t="s">
        <v>279</v>
      </c>
      <c r="C106" s="1" t="s">
        <v>278</v>
      </c>
      <c r="E106" s="1" t="n">
        <v>170</v>
      </c>
      <c r="F106" s="2" t="n">
        <v>0.552222</v>
      </c>
      <c r="G106" s="2" t="n">
        <v>0.081379</v>
      </c>
      <c r="H106" s="2" t="n">
        <v>0.071508</v>
      </c>
      <c r="I106" s="2" t="n">
        <v>0.039532</v>
      </c>
      <c r="J106" s="2" t="n">
        <v>0.008047</v>
      </c>
      <c r="K106" s="2" t="n">
        <v>0.296483</v>
      </c>
      <c r="L106" s="2" t="n">
        <v>0.719688</v>
      </c>
      <c r="M106" s="3" t="n">
        <f aca="false">SUM(F106:L106)</f>
        <v>1.768859</v>
      </c>
      <c r="N106" s="2" t="n">
        <v>0.312191079108058</v>
      </c>
    </row>
    <row r="107" customFormat="false" ht="11" hidden="false" customHeight="false" outlineLevel="0" collapsed="false">
      <c r="A107" s="1" t="s">
        <v>280</v>
      </c>
      <c r="B107" s="1" t="s">
        <v>281</v>
      </c>
      <c r="C107" s="1" t="s">
        <v>280</v>
      </c>
      <c r="E107" s="1" t="n">
        <v>78</v>
      </c>
      <c r="F107" s="2" t="n">
        <v>0.557255</v>
      </c>
      <c r="G107" s="2" t="n">
        <v>0.118711</v>
      </c>
      <c r="H107" s="2" t="n">
        <v>0.065375</v>
      </c>
      <c r="I107" s="2" t="n">
        <v>0.062265</v>
      </c>
      <c r="J107" s="2" t="n">
        <v>0.036066</v>
      </c>
      <c r="K107" s="2" t="n">
        <v>0.331698</v>
      </c>
      <c r="L107" s="2" t="n">
        <v>0.620645</v>
      </c>
      <c r="M107" s="3" t="n">
        <f aca="false">SUM(F107:L107)</f>
        <v>1.792015</v>
      </c>
      <c r="N107" s="2" t="n">
        <v>0.310965589015717</v>
      </c>
    </row>
    <row r="108" customFormat="false" ht="11" hidden="false" customHeight="false" outlineLevel="0" collapsed="false">
      <c r="A108" s="1" t="s">
        <v>282</v>
      </c>
      <c r="B108" s="1" t="s">
        <v>283</v>
      </c>
      <c r="C108" s="1" t="s">
        <v>282</v>
      </c>
      <c r="E108" s="1" t="n">
        <v>200</v>
      </c>
      <c r="F108" s="2" t="n">
        <v>0.864573</v>
      </c>
      <c r="G108" s="2" t="n">
        <v>0.199359</v>
      </c>
      <c r="H108" s="2" t="n">
        <v>0.195711</v>
      </c>
      <c r="I108" s="2" t="n">
        <v>0.331276</v>
      </c>
      <c r="J108" s="2" t="n">
        <v>0.099819</v>
      </c>
      <c r="K108" s="2" t="n">
        <v>0.828894</v>
      </c>
      <c r="L108" s="2" t="n">
        <v>0.261609</v>
      </c>
      <c r="M108" s="3" t="n">
        <f aca="false">SUM(F108:L108)</f>
        <v>2.781241</v>
      </c>
      <c r="N108" s="2" t="n">
        <v>0.310858713789995</v>
      </c>
    </row>
    <row r="109" customFormat="false" ht="11" hidden="false" customHeight="false" outlineLevel="0" collapsed="false">
      <c r="A109" s="1" t="s">
        <v>284</v>
      </c>
      <c r="B109" s="1" t="s">
        <v>285</v>
      </c>
      <c r="C109" s="1" t="s">
        <v>286</v>
      </c>
      <c r="E109" s="1" t="n">
        <v>222</v>
      </c>
      <c r="F109" s="2" t="n">
        <v>0.099158</v>
      </c>
      <c r="G109" s="2" t="n">
        <v>0.025363</v>
      </c>
      <c r="H109" s="2" t="n">
        <v>0.024491</v>
      </c>
      <c r="I109" s="2" t="n">
        <v>0.025093</v>
      </c>
      <c r="J109" s="2" t="n">
        <v>0.01036</v>
      </c>
      <c r="K109" s="2" t="n">
        <v>0.026124</v>
      </c>
      <c r="L109" s="2" t="n">
        <v>0.109193</v>
      </c>
      <c r="M109" s="3" t="n">
        <f aca="false">SUM(F109:L109)</f>
        <v>0.319782</v>
      </c>
      <c r="N109" s="2" t="n">
        <v>0.310079991994546</v>
      </c>
    </row>
    <row r="110" customFormat="false" ht="11" hidden="false" customHeight="false" outlineLevel="0" collapsed="false">
      <c r="A110" s="1" t="s">
        <v>287</v>
      </c>
      <c r="B110" s="1" t="s">
        <v>288</v>
      </c>
      <c r="C110" s="1" t="s">
        <v>289</v>
      </c>
      <c r="E110" s="1" t="n">
        <v>255</v>
      </c>
      <c r="F110" s="2" t="n">
        <v>0.136186</v>
      </c>
      <c r="G110" s="2" t="n">
        <v>0.023108</v>
      </c>
      <c r="H110" s="2" t="n">
        <v>0.003103</v>
      </c>
      <c r="I110" s="2" t="n">
        <v>0.023604</v>
      </c>
      <c r="J110" s="2" t="n">
        <v>0.014303</v>
      </c>
      <c r="K110" s="2" t="n">
        <v>0.044932</v>
      </c>
      <c r="L110" s="2" t="n">
        <v>0.194026</v>
      </c>
      <c r="M110" s="3" t="n">
        <f aca="false">SUM(F110:L110)</f>
        <v>0.439262</v>
      </c>
      <c r="N110" s="2" t="n">
        <v>0.310033647344865</v>
      </c>
    </row>
    <row r="111" customFormat="false" ht="11" hidden="false" customHeight="false" outlineLevel="0" collapsed="false">
      <c r="A111" s="1" t="s">
        <v>290</v>
      </c>
      <c r="B111" s="1" t="s">
        <v>291</v>
      </c>
      <c r="C111" s="1" t="s">
        <v>290</v>
      </c>
      <c r="E111" s="1" t="n">
        <v>111</v>
      </c>
      <c r="F111" s="2" t="n">
        <v>0.353449</v>
      </c>
      <c r="G111" s="2" t="n">
        <v>0.069018</v>
      </c>
      <c r="H111" s="2" t="n">
        <v>0.112962</v>
      </c>
      <c r="I111" s="2" t="n">
        <v>0</v>
      </c>
      <c r="J111" s="2" t="n">
        <v>0</v>
      </c>
      <c r="K111" s="2" t="n">
        <v>0.166672</v>
      </c>
      <c r="L111" s="2" t="n">
        <v>0.438175</v>
      </c>
      <c r="M111" s="3" t="n">
        <f aca="false">SUM(F111:L111)</f>
        <v>1.140276</v>
      </c>
      <c r="N111" s="2" t="n">
        <v>0.30996793758704</v>
      </c>
    </row>
    <row r="112" customFormat="false" ht="11" hidden="false" customHeight="false" outlineLevel="0" collapsed="false">
      <c r="A112" s="1" t="s">
        <v>292</v>
      </c>
      <c r="B112" s="1" t="s">
        <v>293</v>
      </c>
      <c r="C112" s="1" t="s">
        <v>294</v>
      </c>
      <c r="E112" s="1" t="n">
        <v>259</v>
      </c>
      <c r="F112" s="2" t="n">
        <v>0.395794</v>
      </c>
      <c r="G112" s="2" t="n">
        <v>0.031079</v>
      </c>
      <c r="H112" s="2" t="n">
        <v>0</v>
      </c>
      <c r="I112" s="2" t="n">
        <v>0.013276</v>
      </c>
      <c r="J112" s="2" t="n">
        <v>0.048183</v>
      </c>
      <c r="K112" s="2" t="n">
        <v>0.441926</v>
      </c>
      <c r="L112" s="2" t="n">
        <v>0.360731</v>
      </c>
      <c r="M112" s="3" t="n">
        <f aca="false">SUM(F112:L112)</f>
        <v>1.290989</v>
      </c>
      <c r="N112" s="2" t="n">
        <v>0.306582008057389</v>
      </c>
    </row>
    <row r="113" customFormat="false" ht="11" hidden="false" customHeight="false" outlineLevel="0" collapsed="false">
      <c r="A113" s="1" t="s">
        <v>295</v>
      </c>
      <c r="B113" s="1" t="s">
        <v>296</v>
      </c>
      <c r="C113" s="1" t="s">
        <v>297</v>
      </c>
      <c r="E113" s="1" t="n">
        <v>341</v>
      </c>
      <c r="F113" s="2" t="n">
        <v>0.456024</v>
      </c>
      <c r="G113" s="2" t="n">
        <v>0.077357</v>
      </c>
      <c r="H113" s="2" t="n">
        <v>0.03326</v>
      </c>
      <c r="I113" s="2" t="n">
        <v>0.058086</v>
      </c>
      <c r="J113" s="2" t="n">
        <v>0.041663</v>
      </c>
      <c r="K113" s="2" t="n">
        <v>0.297949</v>
      </c>
      <c r="L113" s="2" t="n">
        <v>0.525567</v>
      </c>
      <c r="M113" s="3" t="n">
        <f aca="false">SUM(F113:L113)</f>
        <v>1.489906</v>
      </c>
      <c r="N113" s="2" t="n">
        <v>0.306075685311691</v>
      </c>
    </row>
    <row r="114" customFormat="false" ht="11" hidden="false" customHeight="false" outlineLevel="0" collapsed="false">
      <c r="A114" s="1" t="s">
        <v>298</v>
      </c>
      <c r="B114" s="1" t="s">
        <v>299</v>
      </c>
      <c r="C114" s="1" t="s">
        <v>298</v>
      </c>
      <c r="E114" s="1" t="n">
        <v>509</v>
      </c>
      <c r="F114" s="2" t="n">
        <v>0.101431</v>
      </c>
      <c r="G114" s="2" t="n">
        <v>0.010462</v>
      </c>
      <c r="H114" s="2" t="n">
        <v>0.009573</v>
      </c>
      <c r="I114" s="2" t="n">
        <v>0.008826</v>
      </c>
      <c r="J114" s="2" t="n">
        <v>0.00801</v>
      </c>
      <c r="K114" s="2" t="n">
        <v>0.037153</v>
      </c>
      <c r="L114" s="2" t="n">
        <v>0.156387</v>
      </c>
      <c r="M114" s="3" t="n">
        <f aca="false">SUM(F114:L114)</f>
        <v>0.331842</v>
      </c>
      <c r="N114" s="2" t="n">
        <v>0.305660525189699</v>
      </c>
    </row>
    <row r="115" customFormat="false" ht="11" hidden="false" customHeight="false" outlineLevel="0" collapsed="false">
      <c r="A115" s="1" t="s">
        <v>300</v>
      </c>
      <c r="B115" s="1" t="s">
        <v>301</v>
      </c>
      <c r="C115" s="1" t="s">
        <v>302</v>
      </c>
      <c r="E115" s="1" t="n">
        <v>556</v>
      </c>
      <c r="F115" s="2" t="n">
        <v>0.677789</v>
      </c>
      <c r="G115" s="2" t="n">
        <v>0.219355</v>
      </c>
      <c r="H115" s="2" t="n">
        <v>0.108127</v>
      </c>
      <c r="I115" s="2" t="n">
        <v>0.072012</v>
      </c>
      <c r="J115" s="2" t="n">
        <v>0.099819</v>
      </c>
      <c r="K115" s="2" t="n">
        <v>0.482469</v>
      </c>
      <c r="L115" s="2" t="n">
        <v>0.558724</v>
      </c>
      <c r="M115" s="3" t="n">
        <f aca="false">SUM(F115:L115)</f>
        <v>2.218295</v>
      </c>
      <c r="N115" s="2" t="n">
        <v>0.305545024444449</v>
      </c>
    </row>
    <row r="116" customFormat="false" ht="11" hidden="false" customHeight="false" outlineLevel="0" collapsed="false">
      <c r="A116" s="1" t="s">
        <v>303</v>
      </c>
      <c r="B116" s="1" t="s">
        <v>304</v>
      </c>
      <c r="C116" s="1" t="s">
        <v>303</v>
      </c>
      <c r="D116" s="1" t="s">
        <v>18</v>
      </c>
      <c r="E116" s="1" t="n">
        <v>420</v>
      </c>
      <c r="F116" s="2" t="n">
        <v>0.328421</v>
      </c>
      <c r="G116" s="2" t="n">
        <v>0.069368</v>
      </c>
      <c r="H116" s="2" t="n">
        <v>0.041392</v>
      </c>
      <c r="I116" s="2" t="n">
        <v>0.032443</v>
      </c>
      <c r="J116" s="2" t="n">
        <v>0.016335</v>
      </c>
      <c r="K116" s="2" t="n">
        <v>0.14169</v>
      </c>
      <c r="L116" s="2" t="n">
        <v>0.445823</v>
      </c>
      <c r="M116" s="3" t="n">
        <f aca="false">SUM(F116:L116)</f>
        <v>1.075472</v>
      </c>
      <c r="N116" s="2" t="n">
        <v>0.305373826561733</v>
      </c>
    </row>
    <row r="117" customFormat="false" ht="11" hidden="false" customHeight="false" outlineLevel="0" collapsed="false">
      <c r="A117" s="1" t="s">
        <v>305</v>
      </c>
      <c r="B117" s="1" t="s">
        <v>306</v>
      </c>
      <c r="C117" s="1" t="s">
        <v>305</v>
      </c>
      <c r="E117" s="1" t="n">
        <v>411</v>
      </c>
      <c r="F117" s="2" t="n">
        <v>0.672973</v>
      </c>
      <c r="G117" s="2" t="n">
        <v>0.188026</v>
      </c>
      <c r="H117" s="2" t="n">
        <v>0.238465</v>
      </c>
      <c r="I117" s="2" t="n">
        <v>0.18391</v>
      </c>
      <c r="J117" s="2" t="n">
        <v>0.099819</v>
      </c>
      <c r="K117" s="2" t="n">
        <v>0.828895</v>
      </c>
      <c r="L117" s="2" t="n">
        <v>0</v>
      </c>
      <c r="M117" s="3" t="n">
        <f aca="false">SUM(F117:L117)</f>
        <v>2.212088</v>
      </c>
      <c r="N117" s="2" t="n">
        <v>0.304225238778927</v>
      </c>
    </row>
    <row r="118" customFormat="false" ht="11" hidden="false" customHeight="false" outlineLevel="0" collapsed="false">
      <c r="A118" s="1" t="s">
        <v>307</v>
      </c>
      <c r="B118" s="1" t="s">
        <v>308</v>
      </c>
      <c r="C118" s="1" t="s">
        <v>309</v>
      </c>
      <c r="E118" s="1" t="n">
        <v>147</v>
      </c>
      <c r="F118" s="2" t="n">
        <v>0.165447</v>
      </c>
      <c r="G118" s="2" t="n">
        <v>0.031924</v>
      </c>
      <c r="H118" s="2" t="n">
        <v>0.027008</v>
      </c>
      <c r="I118" s="2" t="n">
        <v>0.045131</v>
      </c>
      <c r="J118" s="2" t="n">
        <v>0.018875</v>
      </c>
      <c r="K118" s="2" t="n">
        <v>0.036655</v>
      </c>
      <c r="L118" s="2" t="n">
        <v>0.219082</v>
      </c>
      <c r="M118" s="3" t="n">
        <f aca="false">SUM(F118:L118)</f>
        <v>0.544122</v>
      </c>
      <c r="N118" s="2" t="n">
        <v>0.304062324258163</v>
      </c>
    </row>
    <row r="119" customFormat="false" ht="11" hidden="false" customHeight="false" outlineLevel="0" collapsed="false">
      <c r="A119" s="1" t="s">
        <v>310</v>
      </c>
      <c r="B119" s="1" t="s">
        <v>311</v>
      </c>
      <c r="C119" s="1" t="s">
        <v>310</v>
      </c>
      <c r="E119" s="1" t="n">
        <v>498</v>
      </c>
      <c r="F119" s="2" t="n">
        <v>0.838521</v>
      </c>
      <c r="G119" s="2" t="n">
        <v>0.105731</v>
      </c>
      <c r="H119" s="2" t="n">
        <v>0.151508</v>
      </c>
      <c r="I119" s="2" t="n">
        <v>0.153076</v>
      </c>
      <c r="J119" s="2" t="n">
        <v>0.042857</v>
      </c>
      <c r="K119" s="2" t="n">
        <v>0.467942</v>
      </c>
      <c r="L119" s="2" t="n">
        <v>1.000246</v>
      </c>
      <c r="M119" s="3" t="n">
        <f aca="false">SUM(F119:L119)</f>
        <v>2.759881</v>
      </c>
      <c r="N119" s="2" t="n">
        <v>0.30382505622525</v>
      </c>
    </row>
    <row r="120" customFormat="false" ht="11" hidden="false" customHeight="false" outlineLevel="0" collapsed="false">
      <c r="A120" s="1" t="s">
        <v>312</v>
      </c>
      <c r="B120" s="1" t="s">
        <v>313</v>
      </c>
      <c r="C120" s="1" t="s">
        <v>312</v>
      </c>
      <c r="E120" s="1" t="n">
        <v>346</v>
      </c>
      <c r="F120" s="2" t="n">
        <v>0.247022</v>
      </c>
      <c r="G120" s="2" t="n">
        <v>0.037869</v>
      </c>
      <c r="H120" s="2" t="n">
        <v>0.057734</v>
      </c>
      <c r="I120" s="2" t="n">
        <v>0.052727</v>
      </c>
      <c r="J120" s="2" t="n">
        <v>0.016188</v>
      </c>
      <c r="K120" s="2" t="n">
        <v>0.170798</v>
      </c>
      <c r="L120" s="2" t="n">
        <v>0.232767</v>
      </c>
      <c r="M120" s="3" t="n">
        <f aca="false">SUM(F120:L120)</f>
        <v>0.815105</v>
      </c>
      <c r="N120" s="2" t="n">
        <v>0.303055434575914</v>
      </c>
    </row>
    <row r="121" customFormat="false" ht="11" hidden="false" customHeight="false" outlineLevel="0" collapsed="false">
      <c r="A121" s="1" t="s">
        <v>314</v>
      </c>
      <c r="B121" s="1" t="s">
        <v>315</v>
      </c>
      <c r="C121" s="1" t="s">
        <v>316</v>
      </c>
      <c r="D121" s="1" t="s">
        <v>18</v>
      </c>
      <c r="E121" s="1" t="n">
        <v>550</v>
      </c>
      <c r="F121" s="2" t="n">
        <v>1.083429</v>
      </c>
      <c r="G121" s="2" t="n">
        <v>0.135629</v>
      </c>
      <c r="H121" s="2" t="n">
        <v>0.191356</v>
      </c>
      <c r="I121" s="2" t="n">
        <v>0.169319</v>
      </c>
      <c r="J121" s="2" t="n">
        <v>0.083554</v>
      </c>
      <c r="K121" s="2" t="n">
        <v>0.828894</v>
      </c>
      <c r="L121" s="2" t="n">
        <v>1.084413</v>
      </c>
      <c r="M121" s="3" t="n">
        <f aca="false">SUM(F121:L121)</f>
        <v>3.576594</v>
      </c>
      <c r="N121" s="2" t="n">
        <v>0.302921997856061</v>
      </c>
    </row>
    <row r="122" customFormat="false" ht="11" hidden="false" customHeight="false" outlineLevel="0" collapsed="false">
      <c r="A122" s="1" t="s">
        <v>317</v>
      </c>
      <c r="B122" s="1" t="s">
        <v>318</v>
      </c>
      <c r="C122" s="1" t="s">
        <v>317</v>
      </c>
      <c r="E122" s="1" t="n">
        <v>111</v>
      </c>
      <c r="F122" s="2" t="n">
        <v>0.201012</v>
      </c>
      <c r="G122" s="2" t="n">
        <v>0.056098</v>
      </c>
      <c r="H122" s="2" t="n">
        <v>0.026521</v>
      </c>
      <c r="I122" s="2" t="n">
        <v>0.010716</v>
      </c>
      <c r="J122" s="2" t="n">
        <v>0.032187</v>
      </c>
      <c r="K122" s="2" t="n">
        <v>0.02152</v>
      </c>
      <c r="L122" s="2" t="n">
        <v>0.318346</v>
      </c>
      <c r="M122" s="3" t="n">
        <f aca="false">SUM(F122:L122)</f>
        <v>0.6664</v>
      </c>
      <c r="N122" s="2" t="n">
        <v>0.301638655462185</v>
      </c>
    </row>
    <row r="123" customFormat="false" ht="11" hidden="false" customHeight="false" outlineLevel="0" collapsed="false">
      <c r="A123" s="1" t="s">
        <v>319</v>
      </c>
      <c r="B123" s="1" t="s">
        <v>320</v>
      </c>
      <c r="C123" s="1" t="s">
        <v>319</v>
      </c>
      <c r="E123" s="1" t="n">
        <v>238</v>
      </c>
      <c r="F123" s="2" t="n">
        <v>0.338279</v>
      </c>
      <c r="G123" s="2" t="n">
        <v>0.083637</v>
      </c>
      <c r="H123" s="2" t="n">
        <v>0.097605</v>
      </c>
      <c r="I123" s="2" t="n">
        <v>0.016203</v>
      </c>
      <c r="J123" s="2" t="n">
        <v>0.038502</v>
      </c>
      <c r="K123" s="2" t="n">
        <v>0.212142</v>
      </c>
      <c r="L123" s="2" t="n">
        <v>0.338159</v>
      </c>
      <c r="M123" s="3" t="n">
        <f aca="false">SUM(F123:L123)</f>
        <v>1.124527</v>
      </c>
      <c r="N123" s="2" t="n">
        <v>0.300818922089021</v>
      </c>
    </row>
    <row r="124" customFormat="false" ht="11" hidden="false" customHeight="false" outlineLevel="0" collapsed="false">
      <c r="A124" s="1" t="s">
        <v>321</v>
      </c>
      <c r="B124" s="1" t="s">
        <v>322</v>
      </c>
      <c r="C124" s="1" t="s">
        <v>323</v>
      </c>
      <c r="D124" s="1" t="s">
        <v>18</v>
      </c>
      <c r="E124" s="1" t="n">
        <v>716</v>
      </c>
      <c r="F124" s="2" t="n">
        <v>0.093816</v>
      </c>
      <c r="G124" s="2" t="n">
        <v>0.00314</v>
      </c>
      <c r="H124" s="2" t="n">
        <v>0.007829</v>
      </c>
      <c r="I124" s="2" t="n">
        <v>0.00131</v>
      </c>
      <c r="J124" s="2" t="n">
        <v>0.006991</v>
      </c>
      <c r="K124" s="2" t="n">
        <v>0.016524</v>
      </c>
      <c r="L124" s="2" t="n">
        <v>0.182423</v>
      </c>
      <c r="M124" s="3" t="n">
        <f aca="false">SUM(F124:L124)</f>
        <v>0.312033</v>
      </c>
      <c r="N124" s="2" t="n">
        <v>0.300660507061753</v>
      </c>
    </row>
    <row r="125" customFormat="false" ht="11" hidden="false" customHeight="false" outlineLevel="0" collapsed="false">
      <c r="A125" s="1" t="s">
        <v>324</v>
      </c>
      <c r="B125" s="1" t="s">
        <v>325</v>
      </c>
      <c r="C125" s="1" t="s">
        <v>324</v>
      </c>
      <c r="E125" s="1" t="n">
        <v>334</v>
      </c>
      <c r="F125" s="2" t="n">
        <v>0.255081</v>
      </c>
      <c r="G125" s="2" t="n">
        <v>0.079405</v>
      </c>
      <c r="H125" s="2" t="n">
        <v>0.04489</v>
      </c>
      <c r="I125" s="2" t="n">
        <v>0.034191</v>
      </c>
      <c r="J125" s="2" t="n">
        <v>0.047126</v>
      </c>
      <c r="K125" s="2" t="n">
        <v>0.163246</v>
      </c>
      <c r="L125" s="2" t="n">
        <v>0.225365</v>
      </c>
      <c r="M125" s="3" t="n">
        <f aca="false">SUM(F125:L125)</f>
        <v>0.849304</v>
      </c>
      <c r="N125" s="2" t="n">
        <v>0.300341220575907</v>
      </c>
    </row>
    <row r="126" customFormat="false" ht="11" hidden="false" customHeight="false" outlineLevel="0" collapsed="false">
      <c r="A126" s="1" t="s">
        <v>326</v>
      </c>
      <c r="B126" s="1" t="s">
        <v>327</v>
      </c>
      <c r="C126" s="1" t="s">
        <v>328</v>
      </c>
      <c r="E126" s="1" t="n">
        <v>242</v>
      </c>
      <c r="F126" s="2" t="n">
        <v>0.304315</v>
      </c>
      <c r="G126" s="2" t="n">
        <v>0.075186</v>
      </c>
      <c r="H126" s="2" t="n">
        <v>0.113084</v>
      </c>
      <c r="I126" s="2" t="n">
        <v>0.056754</v>
      </c>
      <c r="J126" s="2" t="n">
        <v>0.042673</v>
      </c>
      <c r="K126" s="2" t="n">
        <v>0.169727</v>
      </c>
      <c r="L126" s="2" t="n">
        <v>0.253968</v>
      </c>
      <c r="M126" s="3" t="n">
        <f aca="false">SUM(F126:L126)</f>
        <v>1.015707</v>
      </c>
      <c r="N126" s="2" t="n">
        <v>0.299609040796214</v>
      </c>
    </row>
    <row r="127" customFormat="false" ht="11" hidden="false" customHeight="false" outlineLevel="0" collapsed="false">
      <c r="A127" s="1" t="s">
        <v>329</v>
      </c>
      <c r="B127" s="1" t="s">
        <v>330</v>
      </c>
      <c r="C127" s="1" t="s">
        <v>329</v>
      </c>
      <c r="E127" s="1" t="n">
        <v>152</v>
      </c>
      <c r="F127" s="2" t="n">
        <v>0.417685</v>
      </c>
      <c r="G127" s="2" t="n">
        <v>0.100665</v>
      </c>
      <c r="H127" s="2" t="n">
        <v>0.126328</v>
      </c>
      <c r="I127" s="2" t="n">
        <v>0.08651</v>
      </c>
      <c r="J127" s="2" t="n">
        <v>0.040745</v>
      </c>
      <c r="K127" s="2" t="n">
        <v>0.275176</v>
      </c>
      <c r="L127" s="2" t="n">
        <v>0.347098</v>
      </c>
      <c r="M127" s="3" t="n">
        <f aca="false">SUM(F127:L127)</f>
        <v>1.394207</v>
      </c>
      <c r="N127" s="2" t="n">
        <v>0.299586072943257</v>
      </c>
    </row>
    <row r="128" customFormat="false" ht="11" hidden="false" customHeight="false" outlineLevel="0" collapsed="false">
      <c r="A128" s="1" t="s">
        <v>331</v>
      </c>
      <c r="B128" s="1" t="s">
        <v>332</v>
      </c>
      <c r="C128" s="1" t="s">
        <v>333</v>
      </c>
      <c r="E128" s="1" t="n">
        <v>262</v>
      </c>
      <c r="F128" s="2" t="n">
        <v>0.132853</v>
      </c>
      <c r="G128" s="2" t="n">
        <v>0.069857</v>
      </c>
      <c r="H128" s="2" t="n">
        <v>0.038824</v>
      </c>
      <c r="I128" s="2" t="n">
        <v>0.020954</v>
      </c>
      <c r="J128" s="2" t="n">
        <v>0.016481</v>
      </c>
      <c r="K128" s="2" t="n">
        <v>0.0333</v>
      </c>
      <c r="L128" s="2" t="n">
        <v>0.131473</v>
      </c>
      <c r="M128" s="3" t="n">
        <f aca="false">SUM(F128:L128)</f>
        <v>0.443742</v>
      </c>
      <c r="N128" s="2" t="n">
        <v>0.299392439751027</v>
      </c>
    </row>
    <row r="129" customFormat="false" ht="11" hidden="false" customHeight="false" outlineLevel="0" collapsed="false">
      <c r="A129" s="1" t="s">
        <v>334</v>
      </c>
      <c r="B129" s="1" t="s">
        <v>335</v>
      </c>
      <c r="C129" s="1" t="s">
        <v>334</v>
      </c>
      <c r="E129" s="1" t="n">
        <v>332</v>
      </c>
      <c r="F129" s="2" t="n">
        <v>0.404028</v>
      </c>
      <c r="G129" s="2" t="n">
        <v>0.102468</v>
      </c>
      <c r="H129" s="2" t="n">
        <v>0.111046</v>
      </c>
      <c r="I129" s="2" t="n">
        <v>0.055916</v>
      </c>
      <c r="J129" s="2" t="n">
        <v>0.014182</v>
      </c>
      <c r="K129" s="2" t="n">
        <v>0.228691</v>
      </c>
      <c r="L129" s="2" t="n">
        <v>0.433933</v>
      </c>
      <c r="M129" s="3" t="n">
        <f aca="false">SUM(F129:L129)</f>
        <v>1.350264</v>
      </c>
      <c r="N129" s="2" t="n">
        <v>0.299221485576154</v>
      </c>
    </row>
    <row r="130" customFormat="false" ht="11" hidden="false" customHeight="false" outlineLevel="0" collapsed="false">
      <c r="A130" s="1" t="s">
        <v>336</v>
      </c>
      <c r="B130" s="1" t="s">
        <v>337</v>
      </c>
      <c r="C130" s="1" t="s">
        <v>336</v>
      </c>
      <c r="E130" s="1" t="n">
        <v>287</v>
      </c>
      <c r="F130" s="2" t="n">
        <v>0.683941</v>
      </c>
      <c r="G130" s="2" t="n">
        <v>0.237342</v>
      </c>
      <c r="H130" s="2" t="n">
        <v>0.191972</v>
      </c>
      <c r="I130" s="2" t="n">
        <v>0.066866</v>
      </c>
      <c r="J130" s="2" t="n">
        <v>0.031333</v>
      </c>
      <c r="K130" s="2" t="n">
        <v>0.553133</v>
      </c>
      <c r="L130" s="2" t="n">
        <v>0.527285</v>
      </c>
      <c r="M130" s="3" t="n">
        <f aca="false">SUM(F130:L130)</f>
        <v>2.291872</v>
      </c>
      <c r="N130" s="2" t="n">
        <v>0.298420243364376</v>
      </c>
    </row>
    <row r="131" customFormat="false" ht="11" hidden="false" customHeight="false" outlineLevel="0" collapsed="false">
      <c r="A131" s="1" t="s">
        <v>338</v>
      </c>
      <c r="B131" s="1" t="s">
        <v>339</v>
      </c>
      <c r="C131" s="1" t="s">
        <v>340</v>
      </c>
      <c r="D131" s="1" t="s">
        <v>18</v>
      </c>
      <c r="E131" s="1" t="n">
        <v>316</v>
      </c>
      <c r="F131" s="2" t="n">
        <v>0.426423</v>
      </c>
      <c r="G131" s="2" t="n">
        <v>0.076806</v>
      </c>
      <c r="H131" s="2" t="n">
        <v>0.094417</v>
      </c>
      <c r="I131" s="2" t="n">
        <v>0.07226</v>
      </c>
      <c r="J131" s="2" t="n">
        <v>0.038003</v>
      </c>
      <c r="K131" s="2" t="n">
        <v>0.180262</v>
      </c>
      <c r="L131" s="2" t="n">
        <v>0.541514</v>
      </c>
      <c r="M131" s="3" t="n">
        <f aca="false">SUM(F131:L131)</f>
        <v>1.429685</v>
      </c>
      <c r="N131" s="2" t="n">
        <v>0.298263603521055</v>
      </c>
    </row>
    <row r="132" customFormat="false" ht="11" hidden="false" customHeight="false" outlineLevel="0" collapsed="false">
      <c r="A132" s="1" t="s">
        <v>341</v>
      </c>
      <c r="B132" s="1" t="s">
        <v>342</v>
      </c>
      <c r="C132" s="1" t="s">
        <v>343</v>
      </c>
      <c r="E132" s="1" t="n">
        <v>443</v>
      </c>
      <c r="F132" s="2" t="n">
        <v>0.361671</v>
      </c>
      <c r="G132" s="2" t="n">
        <v>0.089149</v>
      </c>
      <c r="H132" s="2" t="n">
        <v>0.153695</v>
      </c>
      <c r="I132" s="2" t="n">
        <v>0.121623</v>
      </c>
      <c r="J132" s="2" t="n">
        <v>0.048015</v>
      </c>
      <c r="K132" s="2" t="n">
        <v>0.270163</v>
      </c>
      <c r="L132" s="2" t="n">
        <v>0.169786</v>
      </c>
      <c r="M132" s="3" t="n">
        <f aca="false">SUM(F132:L132)</f>
        <v>1.214102</v>
      </c>
      <c r="N132" s="2" t="n">
        <v>0.297891775155629</v>
      </c>
    </row>
    <row r="133" customFormat="false" ht="11" hidden="false" customHeight="false" outlineLevel="0" collapsed="false">
      <c r="A133" s="1" t="s">
        <v>344</v>
      </c>
      <c r="B133" s="1" t="s">
        <v>345</v>
      </c>
      <c r="C133" s="1" t="s">
        <v>344</v>
      </c>
      <c r="E133" s="1" t="n">
        <v>420</v>
      </c>
      <c r="F133" s="2" t="n">
        <v>1.083437</v>
      </c>
      <c r="G133" s="2" t="n">
        <v>0.406213</v>
      </c>
      <c r="H133" s="2" t="n">
        <v>0.238465</v>
      </c>
      <c r="I133" s="2" t="n">
        <v>0.217457</v>
      </c>
      <c r="J133" s="2" t="n">
        <v>0.099819</v>
      </c>
      <c r="K133" s="2" t="n">
        <v>0.828897</v>
      </c>
      <c r="L133" s="2" t="n">
        <v>0.768575</v>
      </c>
      <c r="M133" s="3" t="n">
        <f aca="false">SUM(F133:L133)</f>
        <v>3.642863</v>
      </c>
      <c r="N133" s="2" t="n">
        <v>0.297413600236956</v>
      </c>
    </row>
    <row r="134" customFormat="false" ht="11" hidden="false" customHeight="false" outlineLevel="0" collapsed="false">
      <c r="A134" s="1" t="s">
        <v>346</v>
      </c>
      <c r="B134" s="1" t="s">
        <v>347</v>
      </c>
      <c r="C134" s="1" t="s">
        <v>346</v>
      </c>
      <c r="E134" s="1" t="n">
        <v>225</v>
      </c>
      <c r="F134" s="2" t="n">
        <v>0.433361</v>
      </c>
      <c r="G134" s="2" t="n">
        <v>0.118417</v>
      </c>
      <c r="H134" s="2" t="n">
        <v>0.066535</v>
      </c>
      <c r="I134" s="2" t="n">
        <v>0.161009</v>
      </c>
      <c r="J134" s="2" t="n">
        <v>0.034604</v>
      </c>
      <c r="K134" s="2" t="n">
        <v>0.210724</v>
      </c>
      <c r="L134" s="2" t="n">
        <v>0.432888</v>
      </c>
      <c r="M134" s="3" t="n">
        <f aca="false">SUM(F134:L134)</f>
        <v>1.457538</v>
      </c>
      <c r="N134" s="2" t="n">
        <v>0.297323980575464</v>
      </c>
    </row>
    <row r="135" customFormat="false" ht="11" hidden="false" customHeight="false" outlineLevel="0" collapsed="false">
      <c r="A135" s="1" t="s">
        <v>348</v>
      </c>
      <c r="B135" s="1" t="s">
        <v>349</v>
      </c>
      <c r="C135" s="1" t="s">
        <v>350</v>
      </c>
      <c r="E135" s="1" t="n">
        <v>416</v>
      </c>
      <c r="F135" s="2" t="n">
        <v>0.208689</v>
      </c>
      <c r="G135" s="2" t="n">
        <v>0.074107</v>
      </c>
      <c r="H135" s="2" t="n">
        <v>0.016631</v>
      </c>
      <c r="I135" s="2" t="n">
        <v>0.024287</v>
      </c>
      <c r="J135" s="2" t="n">
        <v>0.028336</v>
      </c>
      <c r="K135" s="2" t="n">
        <v>0.161213</v>
      </c>
      <c r="L135" s="2" t="n">
        <v>0.190175</v>
      </c>
      <c r="M135" s="3" t="n">
        <f aca="false">SUM(F135:L135)</f>
        <v>0.703438</v>
      </c>
      <c r="N135" s="2" t="n">
        <v>0.296670069003949</v>
      </c>
    </row>
    <row r="136" customFormat="false" ht="11" hidden="false" customHeight="false" outlineLevel="0" collapsed="false">
      <c r="A136" s="1" t="s">
        <v>351</v>
      </c>
      <c r="B136" s="1" t="s">
        <v>352</v>
      </c>
      <c r="C136" s="1" t="s">
        <v>353</v>
      </c>
      <c r="E136" s="1" t="n">
        <v>283</v>
      </c>
      <c r="F136" s="2" t="n">
        <v>0.445996</v>
      </c>
      <c r="G136" s="2" t="n">
        <v>0.122758</v>
      </c>
      <c r="H136" s="2" t="n">
        <v>0.097793</v>
      </c>
      <c r="I136" s="2" t="n">
        <v>0.061269</v>
      </c>
      <c r="J136" s="2" t="n">
        <v>0.04246</v>
      </c>
      <c r="K136" s="2" t="n">
        <v>0.340313</v>
      </c>
      <c r="L136" s="2" t="n">
        <v>0.393089</v>
      </c>
      <c r="M136" s="3" t="n">
        <f aca="false">SUM(F136:L136)</f>
        <v>1.503678</v>
      </c>
      <c r="N136" s="2" t="n">
        <v>0.296603395141779</v>
      </c>
    </row>
    <row r="137" customFormat="false" ht="11" hidden="false" customHeight="false" outlineLevel="0" collapsed="false">
      <c r="A137" s="1" t="s">
        <v>354</v>
      </c>
      <c r="B137" s="1" t="s">
        <v>355</v>
      </c>
      <c r="C137" s="1" t="s">
        <v>354</v>
      </c>
      <c r="E137" s="1" t="n">
        <v>698</v>
      </c>
      <c r="F137" s="2" t="n">
        <v>1.083438</v>
      </c>
      <c r="G137" s="2" t="n">
        <v>0.352296</v>
      </c>
      <c r="H137" s="2" t="n">
        <v>0.238467</v>
      </c>
      <c r="I137" s="2" t="n">
        <v>0.373333</v>
      </c>
      <c r="J137" s="2" t="n">
        <v>0.0934</v>
      </c>
      <c r="K137" s="2" t="n">
        <v>0.828896</v>
      </c>
      <c r="L137" s="2" t="n">
        <v>0.687866</v>
      </c>
      <c r="M137" s="3" t="n">
        <f aca="false">SUM(F137:L137)</f>
        <v>3.657696</v>
      </c>
      <c r="N137" s="2" t="n">
        <v>0.296207776698774</v>
      </c>
    </row>
    <row r="138" customFormat="false" ht="11" hidden="false" customHeight="false" outlineLevel="0" collapsed="false">
      <c r="A138" s="1" t="s">
        <v>356</v>
      </c>
      <c r="B138" s="1" t="s">
        <v>357</v>
      </c>
      <c r="C138" s="1" t="s">
        <v>358</v>
      </c>
      <c r="E138" s="1" t="n">
        <v>451</v>
      </c>
      <c r="F138" s="2" t="n">
        <v>0.382534</v>
      </c>
      <c r="G138" s="2" t="n">
        <v>0.038514</v>
      </c>
      <c r="H138" s="2" t="n">
        <v>0.05182</v>
      </c>
      <c r="I138" s="2" t="n">
        <v>0.065122</v>
      </c>
      <c r="J138" s="2" t="n">
        <v>0.025152</v>
      </c>
      <c r="K138" s="2" t="n">
        <v>0.317854</v>
      </c>
      <c r="L138" s="2" t="n">
        <v>0.411242</v>
      </c>
      <c r="M138" s="3" t="n">
        <f aca="false">SUM(F138:L138)</f>
        <v>1.292238</v>
      </c>
      <c r="N138" s="2" t="n">
        <v>0.296024416554845</v>
      </c>
    </row>
    <row r="139" customFormat="false" ht="11" hidden="false" customHeight="false" outlineLevel="0" collapsed="false">
      <c r="A139" s="1" t="s">
        <v>359</v>
      </c>
      <c r="B139" s="1" t="s">
        <v>360</v>
      </c>
      <c r="C139" s="1" t="s">
        <v>359</v>
      </c>
      <c r="E139" s="1" t="n">
        <v>371</v>
      </c>
      <c r="F139" s="2" t="n">
        <v>0.240369</v>
      </c>
      <c r="G139" s="2" t="n">
        <v>0.067637</v>
      </c>
      <c r="H139" s="2" t="n">
        <v>0.015948</v>
      </c>
      <c r="I139" s="2" t="n">
        <v>0.024198</v>
      </c>
      <c r="J139" s="2" t="n">
        <v>0.010919</v>
      </c>
      <c r="K139" s="2" t="n">
        <v>0.141308</v>
      </c>
      <c r="L139" s="2" t="n">
        <v>0.312207</v>
      </c>
      <c r="M139" s="3" t="n">
        <f aca="false">SUM(F139:L139)</f>
        <v>0.812586</v>
      </c>
      <c r="N139" s="2" t="n">
        <v>0.295807459148939</v>
      </c>
    </row>
    <row r="140" customFormat="false" ht="11" hidden="false" customHeight="false" outlineLevel="0" collapsed="false">
      <c r="A140" s="1" t="s">
        <v>361</v>
      </c>
      <c r="B140" s="1" t="s">
        <v>362</v>
      </c>
      <c r="C140" s="1" t="s">
        <v>363</v>
      </c>
      <c r="E140" s="1" t="n">
        <v>158</v>
      </c>
      <c r="F140" s="2" t="n">
        <v>0.193924</v>
      </c>
      <c r="G140" s="2" t="n">
        <v>0.042011</v>
      </c>
      <c r="H140" s="2" t="n">
        <v>0.046783</v>
      </c>
      <c r="I140" s="2" t="n">
        <v>0.051063</v>
      </c>
      <c r="J140" s="2" t="n">
        <v>0.006338</v>
      </c>
      <c r="K140" s="2" t="n">
        <v>0.108988</v>
      </c>
      <c r="L140" s="2" t="n">
        <v>0.207397</v>
      </c>
      <c r="M140" s="3" t="n">
        <f aca="false">SUM(F140:L140)</f>
        <v>0.656504</v>
      </c>
      <c r="N140" s="2" t="n">
        <v>0.295388908521502</v>
      </c>
    </row>
    <row r="141" customFormat="false" ht="11" hidden="false" customHeight="false" outlineLevel="0" collapsed="false">
      <c r="A141" s="1" t="s">
        <v>364</v>
      </c>
      <c r="B141" s="1" t="s">
        <v>365</v>
      </c>
      <c r="C141" s="1" t="s">
        <v>366</v>
      </c>
      <c r="E141" s="1" t="n">
        <v>439</v>
      </c>
      <c r="F141" s="2" t="n">
        <v>0.444206</v>
      </c>
      <c r="G141" s="2" t="n">
        <v>0.043194</v>
      </c>
      <c r="H141" s="2" t="n">
        <v>0.071021</v>
      </c>
      <c r="I141" s="2" t="n">
        <v>0.045303</v>
      </c>
      <c r="J141" s="2" t="n">
        <v>0.057194</v>
      </c>
      <c r="K141" s="2" t="n">
        <v>0.264714</v>
      </c>
      <c r="L141" s="2" t="n">
        <v>0.582535</v>
      </c>
      <c r="M141" s="3" t="n">
        <f aca="false">SUM(F141:L141)</f>
        <v>1.508167</v>
      </c>
      <c r="N141" s="2" t="n">
        <v>0.294533695539022</v>
      </c>
    </row>
    <row r="142" customFormat="false" ht="11" hidden="false" customHeight="false" outlineLevel="0" collapsed="false">
      <c r="A142" s="1" t="s">
        <v>367</v>
      </c>
      <c r="B142" s="1" t="s">
        <v>368</v>
      </c>
      <c r="C142" s="1" t="s">
        <v>369</v>
      </c>
      <c r="E142" s="1" t="n">
        <v>288</v>
      </c>
      <c r="F142" s="2" t="n">
        <v>0.427913</v>
      </c>
      <c r="G142" s="2" t="n">
        <v>0.041258</v>
      </c>
      <c r="H142" s="2" t="n">
        <v>0.089849</v>
      </c>
      <c r="I142" s="2" t="n">
        <v>0.105866</v>
      </c>
      <c r="J142" s="2" t="n">
        <v>0.041653</v>
      </c>
      <c r="K142" s="2" t="n">
        <v>0.309341</v>
      </c>
      <c r="L142" s="2" t="n">
        <v>0.437431</v>
      </c>
      <c r="M142" s="3" t="n">
        <f aca="false">SUM(F142:L142)</f>
        <v>1.453311</v>
      </c>
      <c r="N142" s="2" t="n">
        <v>0.294440075111246</v>
      </c>
    </row>
    <row r="143" customFormat="false" ht="11" hidden="false" customHeight="false" outlineLevel="0" collapsed="false">
      <c r="A143" s="1" t="s">
        <v>370</v>
      </c>
      <c r="B143" s="1" t="s">
        <v>371</v>
      </c>
      <c r="C143" s="1" t="s">
        <v>370</v>
      </c>
      <c r="E143" s="1" t="n">
        <v>360</v>
      </c>
      <c r="F143" s="2" t="n">
        <v>0.120922</v>
      </c>
      <c r="G143" s="2" t="n">
        <v>0.035806</v>
      </c>
      <c r="H143" s="2" t="n">
        <v>0.030397</v>
      </c>
      <c r="I143" s="2" t="n">
        <v>0.017038</v>
      </c>
      <c r="J143" s="2" t="n">
        <v>0.00553</v>
      </c>
      <c r="K143" s="2" t="n">
        <v>0.076507</v>
      </c>
      <c r="L143" s="2" t="n">
        <v>0.124747</v>
      </c>
      <c r="M143" s="3" t="n">
        <f aca="false">SUM(F143:L143)</f>
        <v>0.410947</v>
      </c>
      <c r="N143" s="2" t="n">
        <v>0.29425205683458</v>
      </c>
    </row>
    <row r="144" customFormat="false" ht="11" hidden="false" customHeight="false" outlineLevel="0" collapsed="false">
      <c r="A144" s="1" t="s">
        <v>372</v>
      </c>
      <c r="B144" s="1" t="s">
        <v>373</v>
      </c>
      <c r="C144" s="1" t="s">
        <v>374</v>
      </c>
      <c r="E144" s="1" t="n">
        <v>76</v>
      </c>
      <c r="F144" s="2" t="n">
        <v>0.677621</v>
      </c>
      <c r="G144" s="2" t="n">
        <v>0.033106</v>
      </c>
      <c r="H144" s="2" t="n">
        <v>0.136351</v>
      </c>
      <c r="I144" s="2" t="n">
        <v>0.059766</v>
      </c>
      <c r="J144" s="2" t="n">
        <v>0.071317</v>
      </c>
      <c r="K144" s="2" t="n">
        <v>0.338725</v>
      </c>
      <c r="L144" s="2" t="n">
        <v>0.986082</v>
      </c>
      <c r="M144" s="3" t="n">
        <f aca="false">SUM(F144:L144)</f>
        <v>2.302968</v>
      </c>
      <c r="N144" s="2" t="n">
        <v>0.294238130968385</v>
      </c>
    </row>
    <row r="145" customFormat="false" ht="11" hidden="false" customHeight="false" outlineLevel="0" collapsed="false">
      <c r="A145" s="1" t="s">
        <v>375</v>
      </c>
      <c r="B145" s="1" t="s">
        <v>376</v>
      </c>
      <c r="C145" s="1" t="s">
        <v>377</v>
      </c>
      <c r="E145" s="1" t="n">
        <v>330</v>
      </c>
      <c r="F145" s="2" t="n">
        <v>0.106182</v>
      </c>
      <c r="G145" s="2" t="n">
        <v>0.016912</v>
      </c>
      <c r="H145" s="2" t="n">
        <v>0.006431</v>
      </c>
      <c r="I145" s="2" t="n">
        <v>0.003096</v>
      </c>
      <c r="J145" s="2" t="n">
        <v>0</v>
      </c>
      <c r="K145" s="2" t="n">
        <v>0.077561</v>
      </c>
      <c r="L145" s="2" t="n">
        <v>0.151551</v>
      </c>
      <c r="M145" s="3" t="n">
        <f aca="false">SUM(F145:L145)</f>
        <v>0.361733</v>
      </c>
      <c r="N145" s="2" t="n">
        <v>0.293536945758336</v>
      </c>
    </row>
    <row r="146" customFormat="false" ht="11" hidden="false" customHeight="false" outlineLevel="0" collapsed="false">
      <c r="A146" s="1" t="s">
        <v>378</v>
      </c>
      <c r="B146" s="1" t="s">
        <v>379</v>
      </c>
      <c r="C146" s="1" t="s">
        <v>380</v>
      </c>
      <c r="E146" s="1" t="n">
        <v>120</v>
      </c>
      <c r="F146" s="2" t="n">
        <v>0.080209</v>
      </c>
      <c r="G146" s="2" t="n">
        <v>0</v>
      </c>
      <c r="H146" s="2" t="n">
        <v>0.018289</v>
      </c>
      <c r="I146" s="2" t="n">
        <v>0.008649</v>
      </c>
      <c r="J146" s="2" t="n">
        <v>0.008426</v>
      </c>
      <c r="K146" s="2" t="n">
        <v>0.052234</v>
      </c>
      <c r="L146" s="2" t="n">
        <v>0.105548</v>
      </c>
      <c r="M146" s="3" t="n">
        <f aca="false">SUM(F146:L146)</f>
        <v>0.273355</v>
      </c>
      <c r="N146" s="2" t="n">
        <v>0.29342430173218</v>
      </c>
    </row>
    <row r="147" customFormat="false" ht="11" hidden="false" customHeight="false" outlineLevel="0" collapsed="false">
      <c r="A147" s="1" t="s">
        <v>381</v>
      </c>
      <c r="B147" s="1" t="s">
        <v>382</v>
      </c>
      <c r="C147" s="1" t="s">
        <v>383</v>
      </c>
      <c r="E147" s="1" t="n">
        <v>467</v>
      </c>
      <c r="F147" s="2" t="n">
        <v>0.179695</v>
      </c>
      <c r="G147" s="2" t="n">
        <v>0.033273</v>
      </c>
      <c r="H147" s="2" t="n">
        <v>0.048291</v>
      </c>
      <c r="I147" s="2" t="n">
        <v>0.039223</v>
      </c>
      <c r="J147" s="2" t="n">
        <v>0.014029</v>
      </c>
      <c r="K147" s="2" t="n">
        <v>0.130125</v>
      </c>
      <c r="L147" s="2" t="n">
        <v>0.168217</v>
      </c>
      <c r="M147" s="3" t="n">
        <f aca="false">SUM(F147:L147)</f>
        <v>0.612853</v>
      </c>
      <c r="N147" s="2" t="n">
        <v>0.293210606784988</v>
      </c>
    </row>
    <row r="148" customFormat="false" ht="11" hidden="false" customHeight="false" outlineLevel="0" collapsed="false">
      <c r="A148" s="1" t="s">
        <v>384</v>
      </c>
      <c r="B148" s="1" t="s">
        <v>385</v>
      </c>
      <c r="C148" s="1" t="s">
        <v>386</v>
      </c>
      <c r="E148" s="1" t="n">
        <v>125</v>
      </c>
      <c r="F148" s="2" t="n">
        <v>0.438803</v>
      </c>
      <c r="G148" s="2" t="n">
        <v>0.086185</v>
      </c>
      <c r="H148" s="2" t="n">
        <v>0.05145</v>
      </c>
      <c r="I148" s="2" t="n">
        <v>0.02583</v>
      </c>
      <c r="J148" s="2" t="n">
        <v>0.074827</v>
      </c>
      <c r="K148" s="2" t="n">
        <v>0.368123</v>
      </c>
      <c r="L148" s="2" t="n">
        <v>0.454605</v>
      </c>
      <c r="M148" s="3" t="n">
        <f aca="false">SUM(F148:L148)</f>
        <v>1.499823</v>
      </c>
      <c r="N148" s="2" t="n">
        <v>0.292569856576409</v>
      </c>
    </row>
    <row r="149" customFormat="false" ht="11" hidden="false" customHeight="false" outlineLevel="0" collapsed="false">
      <c r="A149" s="1" t="s">
        <v>387</v>
      </c>
      <c r="B149" s="5" t="s">
        <v>388</v>
      </c>
      <c r="C149" s="1" t="s">
        <v>389</v>
      </c>
      <c r="E149" s="1" t="n">
        <v>244</v>
      </c>
      <c r="F149" s="2" t="n">
        <v>0.063089</v>
      </c>
      <c r="G149" s="2" t="n">
        <v>0.010126</v>
      </c>
      <c r="H149" s="2" t="n">
        <v>0</v>
      </c>
      <c r="I149" s="2" t="n">
        <v>0.012106</v>
      </c>
      <c r="J149" s="2" t="n">
        <v>0</v>
      </c>
      <c r="K149" s="2" t="n">
        <v>0.026569</v>
      </c>
      <c r="L149" s="2" t="n">
        <v>0.104142</v>
      </c>
      <c r="M149" s="3" t="n">
        <f aca="false">SUM(F149:L149)</f>
        <v>0.216032</v>
      </c>
      <c r="N149" s="2" t="n">
        <v>0.292035439194194</v>
      </c>
    </row>
    <row r="150" customFormat="false" ht="11" hidden="false" customHeight="false" outlineLevel="0" collapsed="false">
      <c r="A150" s="1" t="s">
        <v>390</v>
      </c>
      <c r="B150" s="1" t="s">
        <v>391</v>
      </c>
      <c r="C150" s="1" t="s">
        <v>390</v>
      </c>
      <c r="E150" s="1" t="n">
        <v>315</v>
      </c>
      <c r="F150" s="2" t="n">
        <v>0.65205</v>
      </c>
      <c r="G150" s="2" t="n">
        <v>0.148141</v>
      </c>
      <c r="H150" s="2" t="n">
        <v>0.172474</v>
      </c>
      <c r="I150" s="2" t="n">
        <v>0.16639</v>
      </c>
      <c r="J150" s="2" t="n">
        <v>0.054117</v>
      </c>
      <c r="K150" s="2" t="n">
        <v>0.661755</v>
      </c>
      <c r="L150" s="2" t="n">
        <v>0.380231</v>
      </c>
      <c r="M150" s="3" t="n">
        <f aca="false">SUM(F150:L150)</f>
        <v>2.235158</v>
      </c>
      <c r="N150" s="2" t="n">
        <v>0.291724343424492</v>
      </c>
    </row>
    <row r="151" customFormat="false" ht="11" hidden="false" customHeight="false" outlineLevel="0" collapsed="false">
      <c r="A151" s="1" t="s">
        <v>392</v>
      </c>
      <c r="B151" s="1" t="s">
        <v>393</v>
      </c>
      <c r="C151" s="1" t="s">
        <v>394</v>
      </c>
      <c r="E151" s="1" t="n">
        <v>193</v>
      </c>
      <c r="F151" s="2" t="n">
        <v>0.113622</v>
      </c>
      <c r="G151" s="2" t="n">
        <v>0.010399</v>
      </c>
      <c r="H151" s="2" t="n">
        <v>0.005507</v>
      </c>
      <c r="I151" s="2" t="n">
        <v>0.005509</v>
      </c>
      <c r="J151" s="2" t="n">
        <v>0</v>
      </c>
      <c r="K151" s="2" t="n">
        <v>0.09241</v>
      </c>
      <c r="L151" s="2" t="n">
        <v>0.16348</v>
      </c>
      <c r="M151" s="3" t="n">
        <f aca="false">SUM(F151:L151)</f>
        <v>0.390927</v>
      </c>
      <c r="N151" s="2" t="n">
        <v>0.290647614516265</v>
      </c>
    </row>
    <row r="152" customFormat="false" ht="11" hidden="false" customHeight="false" outlineLevel="0" collapsed="false">
      <c r="A152" s="1" t="s">
        <v>395</v>
      </c>
      <c r="B152" s="1" t="s">
        <v>396</v>
      </c>
      <c r="C152" s="1" t="s">
        <v>395</v>
      </c>
      <c r="D152" s="1" t="s">
        <v>18</v>
      </c>
      <c r="E152" s="1" t="n">
        <v>215</v>
      </c>
      <c r="F152" s="2" t="n">
        <v>1.034366</v>
      </c>
      <c r="G152" s="2" t="n">
        <v>0.24736</v>
      </c>
      <c r="H152" s="2" t="n">
        <v>0.238465</v>
      </c>
      <c r="I152" s="2" t="n">
        <v>0.268599</v>
      </c>
      <c r="J152" s="2" t="n">
        <v>0.094018</v>
      </c>
      <c r="K152" s="2" t="n">
        <v>0.557133</v>
      </c>
      <c r="L152" s="2" t="n">
        <v>1.129806</v>
      </c>
      <c r="M152" s="3" t="n">
        <f aca="false">SUM(F152:L152)</f>
        <v>3.569747</v>
      </c>
      <c r="N152" s="2" t="n">
        <v>0.289758910085225</v>
      </c>
    </row>
    <row r="153" customFormat="false" ht="11" hidden="false" customHeight="false" outlineLevel="0" collapsed="false">
      <c r="A153" s="1" t="s">
        <v>397</v>
      </c>
      <c r="B153" s="1" t="s">
        <v>398</v>
      </c>
      <c r="C153" s="1" t="s">
        <v>399</v>
      </c>
      <c r="E153" s="1" t="n">
        <v>206</v>
      </c>
      <c r="F153" s="2" t="n">
        <v>0.373648</v>
      </c>
      <c r="G153" s="2" t="n">
        <v>0.074814</v>
      </c>
      <c r="H153" s="2" t="n">
        <v>0.063407</v>
      </c>
      <c r="I153" s="2" t="n">
        <v>0.05745</v>
      </c>
      <c r="J153" s="2" t="n">
        <v>0.012635</v>
      </c>
      <c r="K153" s="2" t="n">
        <v>0.270503</v>
      </c>
      <c r="L153" s="2" t="n">
        <v>0.44659</v>
      </c>
      <c r="M153" s="3" t="n">
        <f aca="false">SUM(F153:L153)</f>
        <v>1.299047</v>
      </c>
      <c r="N153" s="2" t="n">
        <v>0.28763239513274</v>
      </c>
    </row>
    <row r="154" customFormat="false" ht="11" hidden="false" customHeight="false" outlineLevel="0" collapsed="false">
      <c r="A154" s="1" t="s">
        <v>400</v>
      </c>
      <c r="B154" s="1" t="s">
        <v>401</v>
      </c>
      <c r="C154" s="1" t="s">
        <v>400</v>
      </c>
      <c r="D154" s="1" t="s">
        <v>18</v>
      </c>
      <c r="E154" s="1" t="n">
        <v>367</v>
      </c>
      <c r="F154" s="2" t="n">
        <v>0.264059</v>
      </c>
      <c r="G154" s="2" t="n">
        <v>0.059311</v>
      </c>
      <c r="H154" s="2" t="n">
        <v>0.047295</v>
      </c>
      <c r="I154" s="2" t="n">
        <v>0.107912</v>
      </c>
      <c r="J154" s="2" t="n">
        <v>0.022996</v>
      </c>
      <c r="K154" s="2" t="n">
        <v>0.12089</v>
      </c>
      <c r="L154" s="2" t="n">
        <v>0.297656</v>
      </c>
      <c r="M154" s="3" t="n">
        <f aca="false">SUM(F154:L154)</f>
        <v>0.920119</v>
      </c>
      <c r="N154" s="2" t="n">
        <v>0.286983531477994</v>
      </c>
    </row>
    <row r="155" customFormat="false" ht="11" hidden="false" customHeight="false" outlineLevel="0" collapsed="false">
      <c r="A155" s="1" t="s">
        <v>402</v>
      </c>
      <c r="B155" s="1" t="s">
        <v>403</v>
      </c>
      <c r="C155" s="1" t="s">
        <v>402</v>
      </c>
      <c r="E155" s="1" t="n">
        <v>172</v>
      </c>
      <c r="F155" s="2" t="n">
        <v>0.055674</v>
      </c>
      <c r="G155" s="2" t="n">
        <v>0</v>
      </c>
      <c r="H155" s="2" t="n">
        <v>0.005904</v>
      </c>
      <c r="I155" s="2" t="n">
        <v>0</v>
      </c>
      <c r="J155" s="2" t="n">
        <v>0</v>
      </c>
      <c r="K155" s="2" t="n">
        <v>0.020527</v>
      </c>
      <c r="L155" s="2" t="n">
        <v>0.111987</v>
      </c>
      <c r="M155" s="3" t="n">
        <f aca="false">SUM(F155:L155)</f>
        <v>0.194092</v>
      </c>
      <c r="N155" s="2" t="n">
        <v>0.286843352636894</v>
      </c>
    </row>
    <row r="156" customFormat="false" ht="11" hidden="false" customHeight="false" outlineLevel="0" collapsed="false">
      <c r="A156" s="1" t="s">
        <v>404</v>
      </c>
      <c r="B156" s="1" t="s">
        <v>405</v>
      </c>
      <c r="C156" s="1" t="s">
        <v>404</v>
      </c>
      <c r="E156" s="1" t="n">
        <v>237</v>
      </c>
      <c r="F156" s="2" t="n">
        <v>0.179161</v>
      </c>
      <c r="G156" s="2" t="n">
        <v>0.014567</v>
      </c>
      <c r="H156" s="2" t="n">
        <v>0.019568</v>
      </c>
      <c r="I156" s="2" t="n">
        <v>0.024013</v>
      </c>
      <c r="J156" s="2" t="n">
        <v>0.024227</v>
      </c>
      <c r="K156" s="2" t="n">
        <v>0.136578</v>
      </c>
      <c r="L156" s="2" t="n">
        <v>0.22649</v>
      </c>
      <c r="M156" s="3" t="n">
        <f aca="false">SUM(F156:L156)</f>
        <v>0.624604</v>
      </c>
      <c r="N156" s="2" t="n">
        <v>0.286839341406715</v>
      </c>
    </row>
    <row r="157" customFormat="false" ht="11" hidden="false" customHeight="false" outlineLevel="0" collapsed="false">
      <c r="A157" s="1" t="s">
        <v>406</v>
      </c>
      <c r="B157" s="1" t="s">
        <v>407</v>
      </c>
      <c r="C157" s="1" t="s">
        <v>406</v>
      </c>
      <c r="E157" s="1" t="n">
        <v>329</v>
      </c>
      <c r="F157" s="2" t="n">
        <v>1.08343</v>
      </c>
      <c r="G157" s="2" t="n">
        <v>0.221015</v>
      </c>
      <c r="H157" s="2" t="n">
        <v>0.238468</v>
      </c>
      <c r="I157" s="2" t="n">
        <v>0.145215</v>
      </c>
      <c r="J157" s="2" t="n">
        <v>0.070146</v>
      </c>
      <c r="K157" s="2" t="n">
        <v>0.593203</v>
      </c>
      <c r="L157" s="2" t="n">
        <v>1.43683</v>
      </c>
      <c r="M157" s="3" t="n">
        <f aca="false">SUM(F157:L157)</f>
        <v>3.788307</v>
      </c>
      <c r="N157" s="2" t="n">
        <v>0.285993189041965</v>
      </c>
    </row>
    <row r="158" customFormat="false" ht="11" hidden="false" customHeight="false" outlineLevel="0" collapsed="false">
      <c r="A158" s="1" t="s">
        <v>408</v>
      </c>
      <c r="B158" s="1" t="s">
        <v>409</v>
      </c>
      <c r="C158" s="1" t="s">
        <v>410</v>
      </c>
      <c r="D158" s="1" t="s">
        <v>18</v>
      </c>
      <c r="E158" s="1" t="n">
        <v>399</v>
      </c>
      <c r="F158" s="2" t="n">
        <v>0.216843</v>
      </c>
      <c r="G158" s="2" t="n">
        <v>0.052762</v>
      </c>
      <c r="H158" s="2" t="n">
        <v>0.062994</v>
      </c>
      <c r="I158" s="2" t="n">
        <v>0.070557</v>
      </c>
      <c r="J158" s="2" t="n">
        <v>0.014816</v>
      </c>
      <c r="K158" s="2" t="n">
        <v>0.093126</v>
      </c>
      <c r="L158" s="2" t="n">
        <v>0.247678</v>
      </c>
      <c r="M158" s="3" t="n">
        <f aca="false">SUM(F158:L158)</f>
        <v>0.758776</v>
      </c>
      <c r="N158" s="2" t="n">
        <v>0.285779993041425</v>
      </c>
    </row>
    <row r="159" customFormat="false" ht="11" hidden="false" customHeight="false" outlineLevel="0" collapsed="false">
      <c r="A159" s="1" t="s">
        <v>411</v>
      </c>
      <c r="B159" s="1" t="s">
        <v>412</v>
      </c>
      <c r="C159" s="1" t="s">
        <v>413</v>
      </c>
      <c r="E159" s="1" t="n">
        <v>265</v>
      </c>
      <c r="F159" s="2" t="n">
        <v>0.02959</v>
      </c>
      <c r="G159" s="2" t="n">
        <v>0.004667</v>
      </c>
      <c r="H159" s="2" t="n">
        <v>0.003814</v>
      </c>
      <c r="I159" s="2" t="n">
        <v>0</v>
      </c>
      <c r="J159" s="2" t="n">
        <v>0</v>
      </c>
      <c r="K159" s="2" t="n">
        <v>0.00018</v>
      </c>
      <c r="L159" s="2" t="n">
        <v>0.065433</v>
      </c>
      <c r="M159" s="3" t="n">
        <f aca="false">SUM(F159:L159)</f>
        <v>0.103684</v>
      </c>
      <c r="N159" s="2" t="n">
        <v>0.285386366266734</v>
      </c>
    </row>
    <row r="160" customFormat="false" ht="11" hidden="false" customHeight="false" outlineLevel="0" collapsed="false">
      <c r="A160" s="1" t="s">
        <v>414</v>
      </c>
      <c r="B160" s="1" t="s">
        <v>415</v>
      </c>
      <c r="C160" s="1" t="s">
        <v>416</v>
      </c>
      <c r="D160" s="1" t="s">
        <v>18</v>
      </c>
      <c r="E160" s="1" t="n">
        <v>339</v>
      </c>
      <c r="F160" s="2" t="n">
        <v>0.106949</v>
      </c>
      <c r="G160" s="2" t="n">
        <v>0.050729</v>
      </c>
      <c r="H160" s="2" t="n">
        <v>0.005854</v>
      </c>
      <c r="I160" s="2" t="n">
        <v>0.014934</v>
      </c>
      <c r="J160" s="2" t="n">
        <v>0.012249</v>
      </c>
      <c r="K160" s="2" t="n">
        <v>0</v>
      </c>
      <c r="L160" s="2" t="n">
        <v>0.184471</v>
      </c>
      <c r="M160" s="3" t="n">
        <f aca="false">SUM(F160:L160)</f>
        <v>0.375186</v>
      </c>
      <c r="N160" s="2" t="n">
        <v>0.285055945584324</v>
      </c>
    </row>
    <row r="161" customFormat="false" ht="11" hidden="false" customHeight="false" outlineLevel="0" collapsed="false">
      <c r="A161" s="1" t="s">
        <v>417</v>
      </c>
      <c r="B161" s="1" t="s">
        <v>418</v>
      </c>
      <c r="C161" s="1" t="s">
        <v>417</v>
      </c>
      <c r="E161" s="1" t="n">
        <v>350</v>
      </c>
      <c r="F161" s="2" t="n">
        <v>0.249971</v>
      </c>
      <c r="G161" s="2" t="n">
        <v>0.061018</v>
      </c>
      <c r="H161" s="2" t="n">
        <v>0.084978</v>
      </c>
      <c r="I161" s="2" t="n">
        <v>0.061318</v>
      </c>
      <c r="J161" s="2" t="n">
        <v>0.012138</v>
      </c>
      <c r="K161" s="2" t="n">
        <v>0.151499</v>
      </c>
      <c r="L161" s="2" t="n">
        <v>0.256853</v>
      </c>
      <c r="M161" s="3" t="n">
        <f aca="false">SUM(F161:L161)</f>
        <v>0.877775</v>
      </c>
      <c r="N161" s="2" t="n">
        <v>0.284777989803765</v>
      </c>
    </row>
    <row r="162" customFormat="false" ht="11" hidden="false" customHeight="false" outlineLevel="0" collapsed="false">
      <c r="A162" s="1" t="s">
        <v>419</v>
      </c>
      <c r="B162" s="1" t="s">
        <v>420</v>
      </c>
      <c r="C162" s="1" t="s">
        <v>419</v>
      </c>
      <c r="E162" s="1" t="n">
        <v>227</v>
      </c>
      <c r="F162" s="2" t="n">
        <v>0.091593</v>
      </c>
      <c r="G162" s="2" t="n">
        <v>0.036643</v>
      </c>
      <c r="H162" s="2" t="n">
        <v>0</v>
      </c>
      <c r="I162" s="2" t="n">
        <v>0.027434</v>
      </c>
      <c r="J162" s="2" t="n">
        <v>0.015955</v>
      </c>
      <c r="K162" s="2" t="n">
        <v>0.029095</v>
      </c>
      <c r="L162" s="2" t="n">
        <v>0.121075</v>
      </c>
      <c r="M162" s="3" t="n">
        <f aca="false">SUM(F162:L162)</f>
        <v>0.321795</v>
      </c>
      <c r="N162" s="2" t="n">
        <v>0.284631520067123</v>
      </c>
    </row>
    <row r="163" customFormat="false" ht="11" hidden="false" customHeight="false" outlineLevel="0" collapsed="false">
      <c r="A163" s="1" t="s">
        <v>421</v>
      </c>
      <c r="B163" s="1" t="s">
        <v>422</v>
      </c>
      <c r="C163" s="1" t="s">
        <v>421</v>
      </c>
      <c r="D163" s="1" t="s">
        <v>18</v>
      </c>
      <c r="E163" s="1" t="n">
        <v>565</v>
      </c>
      <c r="F163" s="2" t="n">
        <v>0.157755</v>
      </c>
      <c r="G163" s="2" t="n">
        <v>0.026391</v>
      </c>
      <c r="H163" s="2" t="n">
        <v>0.049557</v>
      </c>
      <c r="I163" s="2" t="n">
        <v>0.060417</v>
      </c>
      <c r="J163" s="2" t="n">
        <v>0.014019</v>
      </c>
      <c r="K163" s="2" t="n">
        <v>0.044999</v>
      </c>
      <c r="L163" s="2" t="n">
        <v>0.20362</v>
      </c>
      <c r="M163" s="3" t="n">
        <f aca="false">SUM(F163:L163)</f>
        <v>0.556758</v>
      </c>
      <c r="N163" s="2" t="n">
        <v>0.283345726509543</v>
      </c>
    </row>
    <row r="164" customFormat="false" ht="11" hidden="false" customHeight="false" outlineLevel="0" collapsed="false">
      <c r="A164" s="1" t="s">
        <v>423</v>
      </c>
      <c r="B164" s="1" t="s">
        <v>424</v>
      </c>
      <c r="C164" s="1" t="s">
        <v>423</v>
      </c>
      <c r="E164" s="1" t="n">
        <v>58</v>
      </c>
      <c r="F164" s="2" t="n">
        <v>0.601502</v>
      </c>
      <c r="G164" s="2" t="n">
        <v>0.049361</v>
      </c>
      <c r="H164" s="2" t="n">
        <v>0.112479</v>
      </c>
      <c r="I164" s="2" t="n">
        <v>0.060774</v>
      </c>
      <c r="J164" s="2" t="n">
        <v>0.003029</v>
      </c>
      <c r="K164" s="2" t="n">
        <v>0.363652</v>
      </c>
      <c r="L164" s="2" t="n">
        <v>0.932904</v>
      </c>
      <c r="M164" s="3" t="n">
        <f aca="false">SUM(F164:L164)</f>
        <v>2.123701</v>
      </c>
      <c r="N164" s="2" t="n">
        <v>0.283232903313602</v>
      </c>
    </row>
    <row r="165" customFormat="false" ht="11" hidden="false" customHeight="false" outlineLevel="0" collapsed="false">
      <c r="A165" s="1" t="s">
        <v>425</v>
      </c>
      <c r="B165" s="1" t="s">
        <v>426</v>
      </c>
      <c r="C165" s="1" t="s">
        <v>427</v>
      </c>
      <c r="E165" s="1" t="n">
        <v>256</v>
      </c>
      <c r="F165" s="2" t="n">
        <v>0.077096</v>
      </c>
      <c r="G165" s="2" t="n">
        <v>0.024644</v>
      </c>
      <c r="H165" s="2" t="n">
        <v>0.012389</v>
      </c>
      <c r="I165" s="2" t="n">
        <v>0.021274</v>
      </c>
      <c r="J165" s="2" t="n">
        <v>0.014235</v>
      </c>
      <c r="K165" s="2" t="n">
        <v>0.020601</v>
      </c>
      <c r="L165" s="2" t="n">
        <v>0.102158</v>
      </c>
      <c r="M165" s="3" t="n">
        <f aca="false">SUM(F165:L165)</f>
        <v>0.272397</v>
      </c>
      <c r="N165" s="2" t="n">
        <v>0.283028080338623</v>
      </c>
    </row>
    <row r="166" customFormat="false" ht="11" hidden="false" customHeight="false" outlineLevel="0" collapsed="false">
      <c r="A166" s="1" t="s">
        <v>428</v>
      </c>
      <c r="B166" s="1" t="s">
        <v>429</v>
      </c>
      <c r="C166" s="1" t="s">
        <v>430</v>
      </c>
      <c r="E166" s="1" t="n">
        <v>338</v>
      </c>
      <c r="F166" s="2" t="n">
        <v>0.427421</v>
      </c>
      <c r="G166" s="2" t="n">
        <v>0</v>
      </c>
      <c r="H166" s="2" t="n">
        <v>0.05286</v>
      </c>
      <c r="I166" s="2" t="n">
        <v>0.052184</v>
      </c>
      <c r="J166" s="2" t="n">
        <v>0</v>
      </c>
      <c r="K166" s="2" t="n">
        <v>0.823603</v>
      </c>
      <c r="L166" s="2" t="n">
        <v>0.155262</v>
      </c>
      <c r="M166" s="3" t="n">
        <f aca="false">SUM(F166:L166)</f>
        <v>1.51133</v>
      </c>
      <c r="N166" s="2" t="n">
        <v>0.282811166323702</v>
      </c>
    </row>
    <row r="167" customFormat="false" ht="11" hidden="false" customHeight="false" outlineLevel="0" collapsed="false">
      <c r="A167" s="1" t="s">
        <v>431</v>
      </c>
      <c r="B167" s="1" t="s">
        <v>432</v>
      </c>
      <c r="C167" s="1" t="s">
        <v>433</v>
      </c>
      <c r="D167" s="1" t="s">
        <v>18</v>
      </c>
      <c r="E167" s="1" t="n">
        <v>122</v>
      </c>
      <c r="F167" s="2" t="n">
        <v>0.114806</v>
      </c>
      <c r="G167" s="2" t="n">
        <v>0.01883</v>
      </c>
      <c r="H167" s="2" t="n">
        <v>0.034485</v>
      </c>
      <c r="I167" s="2" t="n">
        <v>0.007938</v>
      </c>
      <c r="J167" s="2" t="n">
        <v>0.006092</v>
      </c>
      <c r="K167" s="2" t="n">
        <v>0.002729</v>
      </c>
      <c r="L167" s="2" t="n">
        <v>0.221409</v>
      </c>
      <c r="M167" s="3" t="n">
        <f aca="false">SUM(F167:L167)</f>
        <v>0.406289</v>
      </c>
      <c r="N167" s="2" t="n">
        <v>0.282572257678647</v>
      </c>
    </row>
    <row r="168" customFormat="false" ht="11" hidden="false" customHeight="false" outlineLevel="0" collapsed="false">
      <c r="A168" s="1" t="s">
        <v>434</v>
      </c>
      <c r="B168" s="1" t="s">
        <v>435</v>
      </c>
      <c r="C168" s="1" t="s">
        <v>436</v>
      </c>
      <c r="E168" s="1" t="n">
        <v>243</v>
      </c>
      <c r="F168" s="2" t="n">
        <v>0.050614</v>
      </c>
      <c r="G168" s="2" t="n">
        <v>0.015835</v>
      </c>
      <c r="H168" s="2" t="n">
        <v>0</v>
      </c>
      <c r="I168" s="2" t="n">
        <v>0.004227</v>
      </c>
      <c r="J168" s="2" t="n">
        <v>0.009077</v>
      </c>
      <c r="K168" s="2" t="n">
        <v>0.013402</v>
      </c>
      <c r="L168" s="2" t="n">
        <v>0.086452</v>
      </c>
      <c r="M168" s="3" t="n">
        <f aca="false">SUM(F168:L168)</f>
        <v>0.179607</v>
      </c>
      <c r="N168" s="2" t="n">
        <v>0.281804161307744</v>
      </c>
    </row>
    <row r="169" customFormat="false" ht="11" hidden="false" customHeight="false" outlineLevel="0" collapsed="false">
      <c r="A169" s="1" t="s">
        <v>437</v>
      </c>
      <c r="B169" s="1" t="s">
        <v>438</v>
      </c>
      <c r="C169" s="1" t="s">
        <v>439</v>
      </c>
      <c r="E169" s="1" t="n">
        <v>275</v>
      </c>
      <c r="F169" s="2" t="n">
        <v>0.075082</v>
      </c>
      <c r="G169" s="2" t="n">
        <v>0</v>
      </c>
      <c r="H169" s="2" t="n">
        <v>0.010119</v>
      </c>
      <c r="I169" s="2" t="n">
        <v>0.021372</v>
      </c>
      <c r="J169" s="2" t="n">
        <v>0.00457</v>
      </c>
      <c r="K169" s="2" t="n">
        <v>0.021918</v>
      </c>
      <c r="L169" s="2" t="n">
        <v>0.134343</v>
      </c>
      <c r="M169" s="3" t="n">
        <f aca="false">SUM(F169:L169)</f>
        <v>0.267404</v>
      </c>
      <c r="N169" s="2" t="n">
        <v>0.280781140147492</v>
      </c>
    </row>
    <row r="170" customFormat="false" ht="11" hidden="false" customHeight="false" outlineLevel="0" collapsed="false">
      <c r="A170" s="1" t="s">
        <v>440</v>
      </c>
      <c r="B170" s="1" t="s">
        <v>441</v>
      </c>
      <c r="C170" s="1" t="s">
        <v>440</v>
      </c>
      <c r="E170" s="1" t="n">
        <v>318</v>
      </c>
      <c r="F170" s="2" t="n">
        <v>0.772631</v>
      </c>
      <c r="G170" s="2" t="n">
        <v>0.13008</v>
      </c>
      <c r="H170" s="2" t="n">
        <v>0.229934</v>
      </c>
      <c r="I170" s="2" t="n">
        <v>0.123238</v>
      </c>
      <c r="J170" s="2" t="n">
        <v>0.099089</v>
      </c>
      <c r="K170" s="2" t="n">
        <v>0.611179</v>
      </c>
      <c r="L170" s="2" t="n">
        <v>0.790844</v>
      </c>
      <c r="M170" s="3" t="n">
        <f aca="false">SUM(F170:L170)</f>
        <v>2.756995</v>
      </c>
      <c r="N170" s="2" t="n">
        <v>0.280243888726675</v>
      </c>
    </row>
    <row r="171" customFormat="false" ht="11" hidden="false" customHeight="false" outlineLevel="0" collapsed="false">
      <c r="A171" s="1" t="s">
        <v>442</v>
      </c>
      <c r="B171" s="1" t="s">
        <v>443</v>
      </c>
      <c r="C171" s="1" t="s">
        <v>442</v>
      </c>
      <c r="E171" s="1" t="n">
        <v>73</v>
      </c>
      <c r="F171" s="2" t="n">
        <v>0.597997</v>
      </c>
      <c r="G171" s="2" t="n">
        <v>0.127041</v>
      </c>
      <c r="H171" s="2" t="n">
        <v>0.238468</v>
      </c>
      <c r="I171" s="2" t="n">
        <v>0.198761</v>
      </c>
      <c r="J171" s="2" t="n">
        <v>0.099819</v>
      </c>
      <c r="K171" s="2" t="n">
        <v>0.285242</v>
      </c>
      <c r="L171" s="2" t="n">
        <v>0.586855</v>
      </c>
      <c r="M171" s="3" t="n">
        <f aca="false">SUM(F171:L171)</f>
        <v>2.134183</v>
      </c>
      <c r="N171" s="2" t="n">
        <v>0.280199495544665</v>
      </c>
    </row>
    <row r="172" customFormat="false" ht="11" hidden="false" customHeight="false" outlineLevel="0" collapsed="false">
      <c r="A172" s="1" t="s">
        <v>444</v>
      </c>
      <c r="B172" s="1" t="s">
        <v>445</v>
      </c>
      <c r="C172" s="1" t="s">
        <v>444</v>
      </c>
      <c r="E172" s="1" t="n">
        <v>82</v>
      </c>
      <c r="F172" s="2" t="n">
        <v>0.142352</v>
      </c>
      <c r="G172" s="2" t="n">
        <v>0.0181</v>
      </c>
      <c r="H172" s="2" t="n">
        <v>0.061136</v>
      </c>
      <c r="I172" s="2" t="n">
        <v>0.028454</v>
      </c>
      <c r="J172" s="2" t="n">
        <v>0.006664</v>
      </c>
      <c r="K172" s="2" t="n">
        <v>0.073403</v>
      </c>
      <c r="L172" s="2" t="n">
        <v>0.178483</v>
      </c>
      <c r="M172" s="3" t="n">
        <f aca="false">SUM(F172:L172)</f>
        <v>0.508592</v>
      </c>
      <c r="N172" s="2" t="n">
        <v>0.279894296410482</v>
      </c>
    </row>
    <row r="173" customFormat="false" ht="11" hidden="false" customHeight="false" outlineLevel="0" collapsed="false">
      <c r="A173" s="1" t="s">
        <v>446</v>
      </c>
      <c r="B173" s="1" t="s">
        <v>447</v>
      </c>
      <c r="C173" s="1" t="s">
        <v>448</v>
      </c>
      <c r="E173" s="1" t="n">
        <v>361</v>
      </c>
      <c r="F173" s="2" t="n">
        <v>0.658412</v>
      </c>
      <c r="G173" s="2" t="n">
        <v>0.143011</v>
      </c>
      <c r="H173" s="2" t="n">
        <v>0.191721</v>
      </c>
      <c r="I173" s="2" t="n">
        <v>0.129518</v>
      </c>
      <c r="J173" s="2" t="n">
        <v>0.060685</v>
      </c>
      <c r="K173" s="2" t="n">
        <v>0.581155</v>
      </c>
      <c r="L173" s="2" t="n">
        <v>0.595547</v>
      </c>
      <c r="M173" s="3" t="n">
        <f aca="false">SUM(F173:L173)</f>
        <v>2.360049</v>
      </c>
      <c r="N173" s="2" t="n">
        <v>0.278982343163214</v>
      </c>
    </row>
    <row r="174" customFormat="false" ht="11" hidden="false" customHeight="false" outlineLevel="0" collapsed="false">
      <c r="A174" s="1" t="s">
        <v>449</v>
      </c>
      <c r="B174" s="1" t="s">
        <v>450</v>
      </c>
      <c r="C174" s="1" t="s">
        <v>451</v>
      </c>
      <c r="E174" s="1" t="n">
        <v>419</v>
      </c>
      <c r="F174" s="2" t="n">
        <v>0.070665</v>
      </c>
      <c r="G174" s="2" t="n">
        <v>0.012621</v>
      </c>
      <c r="H174" s="2" t="n">
        <v>0.007164</v>
      </c>
      <c r="I174" s="2" t="n">
        <v>0.009582</v>
      </c>
      <c r="J174" s="2" t="n">
        <v>0.000794</v>
      </c>
      <c r="K174" s="2" t="n">
        <v>0.039315</v>
      </c>
      <c r="L174" s="2" t="n">
        <v>0.113289</v>
      </c>
      <c r="M174" s="3" t="n">
        <f aca="false">SUM(F174:L174)</f>
        <v>0.25343</v>
      </c>
      <c r="N174" s="2" t="n">
        <v>0.278834392139841</v>
      </c>
    </row>
    <row r="175" customFormat="false" ht="11" hidden="false" customHeight="false" outlineLevel="0" collapsed="false">
      <c r="A175" s="1" t="s">
        <v>452</v>
      </c>
      <c r="B175" s="1" t="s">
        <v>453</v>
      </c>
      <c r="C175" s="1" t="s">
        <v>454</v>
      </c>
      <c r="E175" s="1" t="n">
        <v>176</v>
      </c>
      <c r="F175" s="2" t="n">
        <v>0.110783</v>
      </c>
      <c r="G175" s="2" t="n">
        <v>0.044034</v>
      </c>
      <c r="H175" s="2" t="n">
        <v>0.025165</v>
      </c>
      <c r="I175" s="2" t="n">
        <v>0.02594</v>
      </c>
      <c r="J175" s="2" t="n">
        <v>0.034781</v>
      </c>
      <c r="K175" s="2" t="n">
        <v>0.039439</v>
      </c>
      <c r="L175" s="2" t="n">
        <v>0.117431</v>
      </c>
      <c r="M175" s="3" t="n">
        <f aca="false">SUM(F175:L175)</f>
        <v>0.397573</v>
      </c>
      <c r="N175" s="2" t="n">
        <v>0.278648197941007</v>
      </c>
    </row>
    <row r="176" customFormat="false" ht="11" hidden="false" customHeight="false" outlineLevel="0" collapsed="false">
      <c r="A176" s="1" t="s">
        <v>455</v>
      </c>
      <c r="B176" s="1" t="s">
        <v>456</v>
      </c>
      <c r="C176" s="1" t="s">
        <v>455</v>
      </c>
      <c r="E176" s="1" t="n">
        <v>396</v>
      </c>
      <c r="F176" s="2" t="n">
        <v>0.176978</v>
      </c>
      <c r="G176" s="2" t="n">
        <v>0.040133</v>
      </c>
      <c r="H176" s="2" t="n">
        <v>0.034883</v>
      </c>
      <c r="I176" s="2" t="n">
        <v>0.035103</v>
      </c>
      <c r="J176" s="2" t="n">
        <v>0.006047</v>
      </c>
      <c r="K176" s="2" t="n">
        <v>0.064782</v>
      </c>
      <c r="L176" s="2" t="n">
        <v>0.277689</v>
      </c>
      <c r="M176" s="3" t="n">
        <f aca="false">SUM(F176:L176)</f>
        <v>0.635615</v>
      </c>
      <c r="N176" s="2" t="n">
        <v>0.278435845598358</v>
      </c>
    </row>
    <row r="177" customFormat="false" ht="11" hidden="false" customHeight="false" outlineLevel="0" collapsed="false">
      <c r="A177" s="1" t="s">
        <v>457</v>
      </c>
      <c r="B177" s="1" t="s">
        <v>458</v>
      </c>
      <c r="C177" s="1" t="s">
        <v>457</v>
      </c>
      <c r="E177" s="1" t="n">
        <v>51</v>
      </c>
      <c r="F177" s="2" t="n">
        <v>0.510429</v>
      </c>
      <c r="G177" s="2" t="n">
        <v>0.276732</v>
      </c>
      <c r="H177" s="2" t="n">
        <v>0.238466</v>
      </c>
      <c r="I177" s="2" t="n">
        <v>0.246849</v>
      </c>
      <c r="J177" s="2" t="n">
        <v>0.039634</v>
      </c>
      <c r="K177" s="2" t="n">
        <v>0.242549</v>
      </c>
      <c r="L177" s="2" t="n">
        <v>0.284107</v>
      </c>
      <c r="M177" s="3" t="n">
        <f aca="false">SUM(F177:L177)</f>
        <v>1.838766</v>
      </c>
      <c r="N177" s="2" t="n">
        <v>0.277593233723051</v>
      </c>
    </row>
    <row r="178" customFormat="false" ht="11" hidden="false" customHeight="false" outlineLevel="0" collapsed="false">
      <c r="A178" s="1" t="s">
        <v>459</v>
      </c>
      <c r="B178" s="1" t="s">
        <v>460</v>
      </c>
      <c r="C178" s="1" t="s">
        <v>461</v>
      </c>
      <c r="E178" s="1" t="n">
        <v>398</v>
      </c>
      <c r="F178" s="2" t="n">
        <v>0.050739</v>
      </c>
      <c r="G178" s="2" t="n">
        <v>0.011182</v>
      </c>
      <c r="H178" s="2" t="n">
        <v>0.007588</v>
      </c>
      <c r="I178" s="2" t="n">
        <v>0.007561</v>
      </c>
      <c r="J178" s="2" t="n">
        <v>0</v>
      </c>
      <c r="K178" s="2" t="n">
        <v>0.033682</v>
      </c>
      <c r="L178" s="2" t="n">
        <v>0.07211</v>
      </c>
      <c r="M178" s="3" t="n">
        <f aca="false">SUM(F178:L178)</f>
        <v>0.182862</v>
      </c>
      <c r="N178" s="2" t="n">
        <v>0.277471535912327</v>
      </c>
    </row>
    <row r="179" customFormat="false" ht="11" hidden="false" customHeight="false" outlineLevel="0" collapsed="false">
      <c r="A179" s="1" t="s">
        <v>462</v>
      </c>
      <c r="B179" s="1" t="s">
        <v>463</v>
      </c>
      <c r="C179" s="1" t="s">
        <v>464</v>
      </c>
      <c r="E179" s="1" t="n">
        <v>270</v>
      </c>
      <c r="F179" s="2" t="n">
        <v>0.998415</v>
      </c>
      <c r="G179" s="2" t="n">
        <v>0.206947</v>
      </c>
      <c r="H179" s="2" t="n">
        <v>0.238466</v>
      </c>
      <c r="I179" s="2" t="n">
        <v>0.238962</v>
      </c>
      <c r="J179" s="2" t="n">
        <v>0.099819</v>
      </c>
      <c r="K179" s="2" t="n">
        <v>0.747386</v>
      </c>
      <c r="L179" s="2" t="n">
        <v>1.069619</v>
      </c>
      <c r="M179" s="3" t="n">
        <f aca="false">SUM(F179:L179)</f>
        <v>3.599614</v>
      </c>
      <c r="N179" s="2" t="n">
        <v>0.277367239931837</v>
      </c>
    </row>
    <row r="180" customFormat="false" ht="11" hidden="false" customHeight="false" outlineLevel="0" collapsed="false">
      <c r="A180" s="1" t="s">
        <v>465</v>
      </c>
      <c r="B180" s="1" t="s">
        <v>466</v>
      </c>
      <c r="C180" s="1" t="s">
        <v>465</v>
      </c>
      <c r="E180" s="1" t="n">
        <v>421</v>
      </c>
      <c r="F180" s="2" t="n">
        <v>0.282802</v>
      </c>
      <c r="G180" s="2" t="n">
        <v>0.105547</v>
      </c>
      <c r="H180" s="2" t="n">
        <v>0.050574</v>
      </c>
      <c r="I180" s="2" t="n">
        <v>0.06418</v>
      </c>
      <c r="J180" s="2" t="n">
        <v>0.029825</v>
      </c>
      <c r="K180" s="2" t="n">
        <v>0.165598</v>
      </c>
      <c r="L180" s="2" t="n">
        <v>0.321128</v>
      </c>
      <c r="M180" s="3" t="n">
        <f aca="false">SUM(F180:L180)</f>
        <v>1.019654</v>
      </c>
      <c r="N180" s="2" t="n">
        <v>0.277350944536088</v>
      </c>
    </row>
    <row r="181" customFormat="false" ht="11" hidden="false" customHeight="false" outlineLevel="0" collapsed="false">
      <c r="A181" s="1" t="s">
        <v>467</v>
      </c>
      <c r="B181" s="1" t="s">
        <v>468</v>
      </c>
      <c r="C181" s="1" t="s">
        <v>469</v>
      </c>
      <c r="E181" s="1" t="n">
        <v>436</v>
      </c>
      <c r="F181" s="2" t="n">
        <v>0.144509</v>
      </c>
      <c r="G181" s="2" t="n">
        <v>0.011413</v>
      </c>
      <c r="H181" s="2" t="n">
        <v>0.013004</v>
      </c>
      <c r="I181" s="2" t="n">
        <v>0.026049</v>
      </c>
      <c r="J181" s="2" t="n">
        <v>0.003013</v>
      </c>
      <c r="K181" s="2" t="n">
        <v>0.080366</v>
      </c>
      <c r="L181" s="2" t="n">
        <v>0.242728</v>
      </c>
      <c r="M181" s="3" t="n">
        <f aca="false">SUM(F181:L181)</f>
        <v>0.521082</v>
      </c>
      <c r="N181" s="2" t="n">
        <v>0.277324874012152</v>
      </c>
    </row>
    <row r="182" customFormat="false" ht="11" hidden="false" customHeight="false" outlineLevel="0" collapsed="false">
      <c r="A182" s="1" t="s">
        <v>470</v>
      </c>
      <c r="B182" s="1" t="s">
        <v>471</v>
      </c>
      <c r="C182" s="1" t="s">
        <v>472</v>
      </c>
      <c r="E182" s="1" t="n">
        <v>264</v>
      </c>
      <c r="F182" s="2" t="n">
        <v>0.205741</v>
      </c>
      <c r="G182" s="2" t="n">
        <v>0.066007</v>
      </c>
      <c r="H182" s="2" t="n">
        <v>0.062487</v>
      </c>
      <c r="I182" s="2" t="n">
        <v>0.028981</v>
      </c>
      <c r="J182" s="2" t="n">
        <v>0.026233</v>
      </c>
      <c r="K182" s="2" t="n">
        <v>0.112075</v>
      </c>
      <c r="L182" s="2" t="n">
        <v>0.240822</v>
      </c>
      <c r="M182" s="3" t="n">
        <f aca="false">SUM(F182:L182)</f>
        <v>0.742346</v>
      </c>
      <c r="N182" s="2" t="n">
        <v>0.277149738801044</v>
      </c>
    </row>
    <row r="183" customFormat="false" ht="11" hidden="false" customHeight="false" outlineLevel="0" collapsed="false">
      <c r="A183" s="1" t="s">
        <v>473</v>
      </c>
      <c r="B183" s="1" t="s">
        <v>474</v>
      </c>
      <c r="C183" s="1" t="s">
        <v>473</v>
      </c>
      <c r="E183" s="1" t="n">
        <v>70</v>
      </c>
      <c r="F183" s="2" t="n">
        <v>0.623337</v>
      </c>
      <c r="G183" s="2" t="n">
        <v>0.242495</v>
      </c>
      <c r="H183" s="2" t="n">
        <v>0.238467</v>
      </c>
      <c r="I183" s="2" t="n">
        <v>0.342972</v>
      </c>
      <c r="J183" s="2" t="n">
        <v>0.01089</v>
      </c>
      <c r="K183" s="2" t="n">
        <v>0.346563</v>
      </c>
      <c r="L183" s="2" t="n">
        <v>0.448579</v>
      </c>
      <c r="M183" s="3" t="n">
        <f aca="false">SUM(F183:L183)</f>
        <v>2.253303</v>
      </c>
      <c r="N183" s="2" t="n">
        <v>0.276632570053828</v>
      </c>
    </row>
    <row r="184" customFormat="false" ht="11" hidden="false" customHeight="false" outlineLevel="0" collapsed="false">
      <c r="A184" s="1" t="s">
        <v>475</v>
      </c>
      <c r="B184" s="1" t="s">
        <v>476</v>
      </c>
      <c r="C184" s="1" t="s">
        <v>477</v>
      </c>
      <c r="E184" s="1" t="n">
        <v>252</v>
      </c>
      <c r="F184" s="2" t="n">
        <v>0.301175</v>
      </c>
      <c r="G184" s="2" t="n">
        <v>0.015717</v>
      </c>
      <c r="H184" s="2" t="n">
        <v>0.025937</v>
      </c>
      <c r="I184" s="2" t="n">
        <v>0.010879</v>
      </c>
      <c r="J184" s="2" t="n">
        <v>0.020948</v>
      </c>
      <c r="K184" s="2" t="n">
        <v>0.262979</v>
      </c>
      <c r="L184" s="2" t="n">
        <v>0.45117</v>
      </c>
      <c r="M184" s="3" t="n">
        <f aca="false">SUM(F184:L184)</f>
        <v>1.088805</v>
      </c>
      <c r="N184" s="2" t="n">
        <v>0.276610596020408</v>
      </c>
    </row>
    <row r="185" customFormat="false" ht="11" hidden="false" customHeight="false" outlineLevel="0" collapsed="false">
      <c r="A185" s="1" t="s">
        <v>478</v>
      </c>
      <c r="B185" s="1" t="s">
        <v>479</v>
      </c>
      <c r="C185" s="1" t="s">
        <v>478</v>
      </c>
      <c r="E185" s="1" t="n">
        <v>231</v>
      </c>
      <c r="F185" s="2" t="n">
        <v>0.884971</v>
      </c>
      <c r="G185" s="2" t="n">
        <v>0.215975</v>
      </c>
      <c r="H185" s="2" t="n">
        <v>0.238468</v>
      </c>
      <c r="I185" s="2" t="n">
        <v>0.16446</v>
      </c>
      <c r="J185" s="2" t="n">
        <v>0.090285</v>
      </c>
      <c r="K185" s="2" t="n">
        <v>0.828898</v>
      </c>
      <c r="L185" s="2" t="n">
        <v>0.7785</v>
      </c>
      <c r="M185" s="3" t="n">
        <f aca="false">SUM(F185:L185)</f>
        <v>3.201557</v>
      </c>
      <c r="N185" s="2" t="n">
        <v>0.276418942408334</v>
      </c>
    </row>
    <row r="186" customFormat="false" ht="11" hidden="false" customHeight="false" outlineLevel="0" collapsed="false">
      <c r="A186" s="1" t="s">
        <v>480</v>
      </c>
      <c r="B186" s="1" t="s">
        <v>481</v>
      </c>
      <c r="C186" s="1" t="s">
        <v>482</v>
      </c>
      <c r="E186" s="1" t="n">
        <v>458</v>
      </c>
      <c r="F186" s="2" t="n">
        <v>0.431475</v>
      </c>
      <c r="G186" s="2" t="n">
        <v>0.097437</v>
      </c>
      <c r="H186" s="2" t="n">
        <v>0.128917</v>
      </c>
      <c r="I186" s="2" t="n">
        <v>0.191112</v>
      </c>
      <c r="J186" s="2" t="n">
        <v>0.044539</v>
      </c>
      <c r="K186" s="2" t="n">
        <v>0.364882</v>
      </c>
      <c r="L186" s="2" t="n">
        <v>0.303372</v>
      </c>
      <c r="M186" s="3" t="n">
        <f aca="false">SUM(F186:L186)</f>
        <v>1.561734</v>
      </c>
      <c r="N186" s="2" t="n">
        <v>0.276279443234251</v>
      </c>
    </row>
    <row r="187" customFormat="false" ht="11" hidden="false" customHeight="false" outlineLevel="0" collapsed="false">
      <c r="A187" s="1" t="s">
        <v>483</v>
      </c>
      <c r="B187" s="1" t="s">
        <v>484</v>
      </c>
      <c r="C187" s="1" t="s">
        <v>485</v>
      </c>
      <c r="E187" s="1" t="n">
        <v>132</v>
      </c>
      <c r="F187" s="2" t="n">
        <v>0.275803</v>
      </c>
      <c r="G187" s="2" t="n">
        <v>0.010474</v>
      </c>
      <c r="H187" s="2" t="n">
        <v>0.028295</v>
      </c>
      <c r="I187" s="2" t="n">
        <v>0.050992</v>
      </c>
      <c r="J187" s="2" t="n">
        <v>0.03439</v>
      </c>
      <c r="K187" s="2" t="n">
        <v>0.25288</v>
      </c>
      <c r="L187" s="2" t="n">
        <v>0.346658</v>
      </c>
      <c r="M187" s="3" t="n">
        <f aca="false">SUM(F187:L187)</f>
        <v>0.999492</v>
      </c>
      <c r="N187" s="2" t="n">
        <v>0.275943179135001</v>
      </c>
    </row>
    <row r="188" customFormat="false" ht="11" hidden="false" customHeight="false" outlineLevel="0" collapsed="false">
      <c r="A188" s="1" t="s">
        <v>486</v>
      </c>
      <c r="B188" s="1" t="s">
        <v>487</v>
      </c>
      <c r="C188" s="1" t="s">
        <v>486</v>
      </c>
      <c r="E188" s="1" t="n">
        <v>279</v>
      </c>
      <c r="F188" s="2" t="n">
        <v>0.166563</v>
      </c>
      <c r="G188" s="2" t="n">
        <v>0.05666</v>
      </c>
      <c r="H188" s="2" t="n">
        <v>0.066218</v>
      </c>
      <c r="I188" s="2" t="n">
        <v>0.019259</v>
      </c>
      <c r="J188" s="2" t="n">
        <v>0.006506</v>
      </c>
      <c r="K188" s="2" t="n">
        <v>0.066962</v>
      </c>
      <c r="L188" s="2" t="n">
        <v>0.22154</v>
      </c>
      <c r="M188" s="3" t="n">
        <f aca="false">SUM(F188:L188)</f>
        <v>0.603708</v>
      </c>
      <c r="N188" s="2" t="n">
        <v>0.275899938380807</v>
      </c>
    </row>
    <row r="189" customFormat="false" ht="11" hidden="false" customHeight="false" outlineLevel="0" collapsed="false">
      <c r="A189" s="1" t="s">
        <v>488</v>
      </c>
      <c r="B189" s="1" t="s">
        <v>489</v>
      </c>
      <c r="C189" s="1" t="s">
        <v>488</v>
      </c>
      <c r="E189" s="1" t="n">
        <v>401</v>
      </c>
      <c r="F189" s="2" t="n">
        <v>0.451176</v>
      </c>
      <c r="G189" s="2" t="n">
        <v>0.157362</v>
      </c>
      <c r="H189" s="2" t="n">
        <v>0.152771</v>
      </c>
      <c r="I189" s="2" t="n">
        <v>0.07939</v>
      </c>
      <c r="J189" s="2" t="n">
        <v>0.060178</v>
      </c>
      <c r="K189" s="2" t="n">
        <v>0.310557</v>
      </c>
      <c r="L189" s="2" t="n">
        <v>0.424498</v>
      </c>
      <c r="M189" s="3" t="n">
        <f aca="false">SUM(F189:L189)</f>
        <v>1.635932</v>
      </c>
      <c r="N189" s="2" t="n">
        <v>0.275791414313064</v>
      </c>
    </row>
    <row r="190" customFormat="false" ht="11" hidden="false" customHeight="false" outlineLevel="0" collapsed="false">
      <c r="A190" s="1" t="s">
        <v>490</v>
      </c>
      <c r="B190" s="1" t="s">
        <v>491</v>
      </c>
      <c r="C190" s="1" t="s">
        <v>490</v>
      </c>
      <c r="E190" s="1" t="n">
        <v>223</v>
      </c>
      <c r="F190" s="2" t="n">
        <v>0.954549</v>
      </c>
      <c r="G190" s="2" t="n">
        <v>0.313144</v>
      </c>
      <c r="H190" s="2" t="n">
        <v>0.238466</v>
      </c>
      <c r="I190" s="2" t="n">
        <v>0.206017</v>
      </c>
      <c r="J190" s="2" t="n">
        <v>0.047658</v>
      </c>
      <c r="K190" s="2" t="n">
        <v>0.828894</v>
      </c>
      <c r="L190" s="2" t="n">
        <v>0.873528</v>
      </c>
      <c r="M190" s="3" t="n">
        <f aca="false">SUM(F190:L190)</f>
        <v>3.462256</v>
      </c>
      <c r="N190" s="2" t="n">
        <v>0.275701450152733</v>
      </c>
    </row>
    <row r="191" customFormat="false" ht="11" hidden="false" customHeight="false" outlineLevel="0" collapsed="false">
      <c r="A191" s="1" t="s">
        <v>492</v>
      </c>
      <c r="B191" s="1" t="s">
        <v>493</v>
      </c>
      <c r="C191" s="1" t="s">
        <v>492</v>
      </c>
      <c r="E191" s="1" t="n">
        <v>720</v>
      </c>
      <c r="F191" s="2" t="n">
        <v>0.292102</v>
      </c>
      <c r="G191" s="2" t="n">
        <v>0.063688</v>
      </c>
      <c r="H191" s="2" t="n">
        <v>0.069501</v>
      </c>
      <c r="I191" s="2" t="n">
        <v>0.050962</v>
      </c>
      <c r="J191" s="2" t="n">
        <v>0.033252</v>
      </c>
      <c r="K191" s="2" t="n">
        <v>0.202265</v>
      </c>
      <c r="L191" s="2" t="n">
        <v>0.351155</v>
      </c>
      <c r="M191" s="3" t="n">
        <f aca="false">SUM(F191:L191)</f>
        <v>1.062925</v>
      </c>
      <c r="N191" s="2" t="n">
        <v>0.274809605569537</v>
      </c>
    </row>
    <row r="192" customFormat="false" ht="11" hidden="false" customHeight="false" outlineLevel="0" collapsed="false">
      <c r="A192" s="1" t="s">
        <v>494</v>
      </c>
      <c r="B192" s="1" t="s">
        <v>495</v>
      </c>
      <c r="C192" s="1" t="s">
        <v>494</v>
      </c>
      <c r="E192" s="1" t="n">
        <v>167</v>
      </c>
      <c r="F192" s="2" t="n">
        <v>0.183386</v>
      </c>
      <c r="G192" s="2" t="n">
        <v>0.05224</v>
      </c>
      <c r="H192" s="2" t="n">
        <v>0.038767</v>
      </c>
      <c r="I192" s="2" t="n">
        <v>0</v>
      </c>
      <c r="J192" s="2" t="n">
        <v>0</v>
      </c>
      <c r="K192" s="2" t="n">
        <v>0.219559</v>
      </c>
      <c r="L192" s="2" t="n">
        <v>0.174228</v>
      </c>
      <c r="M192" s="3" t="n">
        <f aca="false">SUM(F192:L192)</f>
        <v>0.66818</v>
      </c>
      <c r="N192" s="2" t="n">
        <v>0.274455984914245</v>
      </c>
    </row>
    <row r="193" customFormat="false" ht="11" hidden="false" customHeight="false" outlineLevel="0" collapsed="false">
      <c r="A193" s="1" t="s">
        <v>496</v>
      </c>
      <c r="B193" s="1" t="s">
        <v>497</v>
      </c>
      <c r="C193" s="1" t="s">
        <v>496</v>
      </c>
      <c r="E193" s="1" t="n">
        <v>437</v>
      </c>
      <c r="F193" s="2" t="n">
        <v>0.911437</v>
      </c>
      <c r="G193" s="2" t="n">
        <v>0.12124</v>
      </c>
      <c r="H193" s="2" t="n">
        <v>0.139632</v>
      </c>
      <c r="I193" s="2" t="n">
        <v>0.112659</v>
      </c>
      <c r="J193" s="2" t="n">
        <v>0.068402</v>
      </c>
      <c r="K193" s="2" t="n">
        <v>0.828896</v>
      </c>
      <c r="L193" s="2" t="n">
        <v>1.140535</v>
      </c>
      <c r="M193" s="3" t="n">
        <f aca="false">SUM(F193:L193)</f>
        <v>3.322801</v>
      </c>
      <c r="N193" s="2" t="n">
        <v>0.274297798754725</v>
      </c>
    </row>
    <row r="194" customFormat="false" ht="11" hidden="false" customHeight="false" outlineLevel="0" collapsed="false">
      <c r="A194" s="1" t="s">
        <v>498</v>
      </c>
      <c r="B194" s="1" t="s">
        <v>499</v>
      </c>
      <c r="C194" s="1" t="s">
        <v>500</v>
      </c>
      <c r="E194" s="1" t="n">
        <v>427</v>
      </c>
      <c r="F194" s="2" t="n">
        <v>0.706047</v>
      </c>
      <c r="G194" s="2" t="n">
        <v>0.250491</v>
      </c>
      <c r="H194" s="2" t="n">
        <v>0.238465</v>
      </c>
      <c r="I194" s="2" t="n">
        <v>0.185379</v>
      </c>
      <c r="J194" s="2" t="n">
        <v>0.099819</v>
      </c>
      <c r="K194" s="2" t="n">
        <v>0.828894</v>
      </c>
      <c r="L194" s="2" t="n">
        <v>0.267729</v>
      </c>
      <c r="M194" s="3" t="n">
        <f aca="false">SUM(F194:L194)</f>
        <v>2.576824</v>
      </c>
      <c r="N194" s="2" t="n">
        <v>0.273998922704849</v>
      </c>
    </row>
    <row r="195" customFormat="false" ht="11" hidden="false" customHeight="false" outlineLevel="0" collapsed="false">
      <c r="A195" s="1" t="s">
        <v>501</v>
      </c>
      <c r="B195" s="1" t="s">
        <v>502</v>
      </c>
      <c r="C195" s="1" t="s">
        <v>503</v>
      </c>
      <c r="E195" s="1" t="n">
        <v>244</v>
      </c>
      <c r="F195" s="2" t="n">
        <v>0.844977</v>
      </c>
      <c r="G195" s="2" t="n">
        <v>0.131389</v>
      </c>
      <c r="H195" s="2" t="n">
        <v>0.238466</v>
      </c>
      <c r="I195" s="2" t="n">
        <v>0.212539</v>
      </c>
      <c r="J195" s="2" t="n">
        <v>0.047431</v>
      </c>
      <c r="K195" s="2" t="n">
        <v>0.476862</v>
      </c>
      <c r="L195" s="2" t="n">
        <v>1.136346</v>
      </c>
      <c r="M195" s="3" t="n">
        <f aca="false">SUM(F195:L195)</f>
        <v>3.08801</v>
      </c>
      <c r="N195" s="2" t="n">
        <v>0.273631562073957</v>
      </c>
    </row>
    <row r="196" customFormat="false" ht="11" hidden="false" customHeight="false" outlineLevel="0" collapsed="false">
      <c r="A196" s="1" t="s">
        <v>504</v>
      </c>
      <c r="B196" s="1" t="s">
        <v>505</v>
      </c>
      <c r="C196" s="1" t="s">
        <v>506</v>
      </c>
      <c r="E196" s="1" t="n">
        <v>446</v>
      </c>
      <c r="F196" s="2" t="n">
        <v>0.372239</v>
      </c>
      <c r="G196" s="2" t="n">
        <v>0.038223</v>
      </c>
      <c r="H196" s="2" t="n">
        <v>0.063288</v>
      </c>
      <c r="I196" s="2" t="n">
        <v>0.076643</v>
      </c>
      <c r="J196" s="2" t="n">
        <v>0.017988</v>
      </c>
      <c r="K196" s="2" t="n">
        <v>0.482621</v>
      </c>
      <c r="L196" s="2" t="n">
        <v>0.310433</v>
      </c>
      <c r="M196" s="3" t="n">
        <f aca="false">SUM(F196:L196)</f>
        <v>1.361435</v>
      </c>
      <c r="N196" s="2" t="n">
        <v>0.273416652282334</v>
      </c>
    </row>
    <row r="197" customFormat="false" ht="11" hidden="false" customHeight="false" outlineLevel="0" collapsed="false">
      <c r="A197" s="1" t="s">
        <v>507</v>
      </c>
      <c r="B197" s="1" t="s">
        <v>508</v>
      </c>
      <c r="C197" s="1" t="s">
        <v>509</v>
      </c>
      <c r="E197" s="1" t="n">
        <v>607</v>
      </c>
      <c r="F197" s="2" t="n">
        <v>0.851236</v>
      </c>
      <c r="G197" s="2" t="n">
        <v>0.405885</v>
      </c>
      <c r="H197" s="2" t="n">
        <v>0.238466</v>
      </c>
      <c r="I197" s="2" t="n">
        <v>0.330486</v>
      </c>
      <c r="J197" s="2" t="n">
        <v>0.099819</v>
      </c>
      <c r="K197" s="2" t="n">
        <v>0.828895</v>
      </c>
      <c r="L197" s="2" t="n">
        <v>0.361685</v>
      </c>
      <c r="M197" s="3" t="n">
        <f aca="false">SUM(F197:L197)</f>
        <v>3.116472</v>
      </c>
      <c r="N197" s="2" t="n">
        <v>0.273140910619444</v>
      </c>
    </row>
    <row r="198" customFormat="false" ht="11" hidden="false" customHeight="false" outlineLevel="0" collapsed="false">
      <c r="A198" s="1" t="s">
        <v>510</v>
      </c>
      <c r="B198" s="1" t="s">
        <v>511</v>
      </c>
      <c r="C198" s="1" t="s">
        <v>512</v>
      </c>
      <c r="E198" s="1" t="n">
        <v>246</v>
      </c>
      <c r="F198" s="2" t="n">
        <v>0.04807</v>
      </c>
      <c r="G198" s="2" t="n">
        <v>0.007575</v>
      </c>
      <c r="H198" s="2" t="n">
        <v>0.005575</v>
      </c>
      <c r="I198" s="2" t="n">
        <v>0.009551</v>
      </c>
      <c r="J198" s="2" t="n">
        <v>0.010865</v>
      </c>
      <c r="K198" s="2" t="n">
        <v>0.027866</v>
      </c>
      <c r="L198" s="2" t="n">
        <v>0.066555</v>
      </c>
      <c r="M198" s="3" t="n">
        <f aca="false">SUM(F198:L198)</f>
        <v>0.176057</v>
      </c>
      <c r="N198" s="2" t="n">
        <v>0.273036573382484</v>
      </c>
    </row>
    <row r="199" customFormat="false" ht="11" hidden="false" customHeight="false" outlineLevel="0" collapsed="false">
      <c r="A199" s="1" t="s">
        <v>513</v>
      </c>
      <c r="B199" s="1" t="s">
        <v>514</v>
      </c>
      <c r="C199" s="1" t="s">
        <v>513</v>
      </c>
      <c r="E199" s="1" t="n">
        <v>253</v>
      </c>
      <c r="F199" s="2" t="n">
        <v>0.831359</v>
      </c>
      <c r="G199" s="2" t="n">
        <v>0.10056</v>
      </c>
      <c r="H199" s="2" t="n">
        <v>0.13193</v>
      </c>
      <c r="I199" s="2" t="n">
        <v>0.112679</v>
      </c>
      <c r="J199" s="2" t="n">
        <v>0.099819</v>
      </c>
      <c r="K199" s="2" t="n">
        <v>0.560498</v>
      </c>
      <c r="L199" s="2" t="n">
        <v>1.208864</v>
      </c>
      <c r="M199" s="3" t="n">
        <f aca="false">SUM(F199:L199)</f>
        <v>3.045709</v>
      </c>
      <c r="N199" s="2" t="n">
        <v>0.272960745757392</v>
      </c>
    </row>
    <row r="200" customFormat="false" ht="11" hidden="false" customHeight="false" outlineLevel="0" collapsed="false">
      <c r="A200" s="1" t="s">
        <v>515</v>
      </c>
      <c r="B200" s="1" t="s">
        <v>516</v>
      </c>
      <c r="C200" s="1" t="s">
        <v>517</v>
      </c>
      <c r="E200" s="1" t="n">
        <v>194</v>
      </c>
      <c r="F200" s="2" t="n">
        <v>0.140876</v>
      </c>
      <c r="G200" s="2" t="n">
        <v>0.051006</v>
      </c>
      <c r="H200" s="2" t="n">
        <v>0.015868</v>
      </c>
      <c r="I200" s="2" t="n">
        <v>0.011368</v>
      </c>
      <c r="J200" s="2" t="n">
        <v>0.020199</v>
      </c>
      <c r="K200" s="2" t="n">
        <v>0.077256</v>
      </c>
      <c r="L200" s="2" t="n">
        <v>0.199602</v>
      </c>
      <c r="M200" s="3" t="n">
        <f aca="false">SUM(F200:L200)</f>
        <v>0.516175</v>
      </c>
      <c r="N200" s="2" t="n">
        <v>0.272922942800407</v>
      </c>
    </row>
    <row r="201" customFormat="false" ht="11" hidden="false" customHeight="false" outlineLevel="0" collapsed="false">
      <c r="A201" s="1" t="s">
        <v>518</v>
      </c>
      <c r="B201" s="1" t="s">
        <v>519</v>
      </c>
      <c r="C201" s="1" t="s">
        <v>520</v>
      </c>
      <c r="E201" s="1" t="n">
        <v>173</v>
      </c>
      <c r="F201" s="2" t="n">
        <v>1.006845</v>
      </c>
      <c r="G201" s="2" t="n">
        <v>0.296625</v>
      </c>
      <c r="H201" s="2" t="n">
        <v>0.238466</v>
      </c>
      <c r="I201" s="2" t="n">
        <v>0.349216</v>
      </c>
      <c r="J201" s="2" t="n">
        <v>0.099819</v>
      </c>
      <c r="K201" s="2" t="n">
        <v>0.818945</v>
      </c>
      <c r="L201" s="2" t="n">
        <v>0.879834</v>
      </c>
      <c r="M201" s="3" t="n">
        <f aca="false">SUM(F201:L201)</f>
        <v>3.68975</v>
      </c>
      <c r="N201" s="2" t="n">
        <v>0.272876211125415</v>
      </c>
    </row>
    <row r="202" customFormat="false" ht="11" hidden="false" customHeight="false" outlineLevel="0" collapsed="false">
      <c r="A202" s="1" t="s">
        <v>521</v>
      </c>
      <c r="B202" s="1" t="s">
        <v>522</v>
      </c>
      <c r="C202" s="1" t="s">
        <v>521</v>
      </c>
      <c r="E202" s="1" t="n">
        <v>236</v>
      </c>
      <c r="F202" s="2" t="n">
        <v>0.084017</v>
      </c>
      <c r="G202" s="2" t="n">
        <v>0.014888</v>
      </c>
      <c r="H202" s="2" t="n">
        <v>0.017595</v>
      </c>
      <c r="I202" s="2" t="n">
        <v>0.018185</v>
      </c>
      <c r="J202" s="2" t="n">
        <v>0.004663</v>
      </c>
      <c r="K202" s="2" t="n">
        <v>0.039302</v>
      </c>
      <c r="L202" s="2" t="n">
        <v>0.129432</v>
      </c>
      <c r="M202" s="3" t="n">
        <f aca="false">SUM(F202:L202)</f>
        <v>0.308082</v>
      </c>
      <c r="N202" s="2" t="n">
        <v>0.272709862958563</v>
      </c>
    </row>
    <row r="203" customFormat="false" ht="11" hidden="false" customHeight="false" outlineLevel="0" collapsed="false">
      <c r="A203" s="1" t="s">
        <v>523</v>
      </c>
      <c r="B203" s="1" t="s">
        <v>524</v>
      </c>
      <c r="C203" s="1" t="s">
        <v>525</v>
      </c>
      <c r="E203" s="1" t="n">
        <v>411</v>
      </c>
      <c r="F203" s="2" t="n">
        <v>0.322383</v>
      </c>
      <c r="G203" s="2" t="n">
        <v>0.140496</v>
      </c>
      <c r="H203" s="2" t="n">
        <v>0.136263</v>
      </c>
      <c r="I203" s="2" t="n">
        <v>0.080561</v>
      </c>
      <c r="J203" s="2" t="n">
        <v>0.04122</v>
      </c>
      <c r="K203" s="2" t="n">
        <v>0.216541</v>
      </c>
      <c r="L203" s="2" t="n">
        <v>0.244932</v>
      </c>
      <c r="M203" s="3" t="n">
        <f aca="false">SUM(F203:L203)</f>
        <v>1.182396</v>
      </c>
      <c r="N203" s="2" t="n">
        <v>0.272652309378584</v>
      </c>
    </row>
    <row r="204" customFormat="false" ht="11" hidden="false" customHeight="false" outlineLevel="0" collapsed="false">
      <c r="A204" s="1" t="s">
        <v>526</v>
      </c>
      <c r="B204" s="1" t="s">
        <v>527</v>
      </c>
      <c r="C204" s="1" t="s">
        <v>528</v>
      </c>
      <c r="E204" s="1" t="n">
        <v>183</v>
      </c>
      <c r="F204" s="2" t="n">
        <v>0.125841</v>
      </c>
      <c r="G204" s="2" t="n">
        <v>0.032724</v>
      </c>
      <c r="H204" s="2" t="n">
        <v>0.022971</v>
      </c>
      <c r="I204" s="2" t="n">
        <v>0.033795</v>
      </c>
      <c r="J204" s="2" t="n">
        <v>0.0141</v>
      </c>
      <c r="K204" s="2" t="n">
        <v>0.061762</v>
      </c>
      <c r="L204" s="2" t="n">
        <v>0.171136</v>
      </c>
      <c r="M204" s="3" t="n">
        <f aca="false">SUM(F204:L204)</f>
        <v>0.462329</v>
      </c>
      <c r="N204" s="2" t="n">
        <v>0.272189285119471</v>
      </c>
    </row>
    <row r="205" customFormat="false" ht="11" hidden="false" customHeight="false" outlineLevel="0" collapsed="false">
      <c r="A205" s="1" t="s">
        <v>529</v>
      </c>
      <c r="B205" s="1" t="s">
        <v>530</v>
      </c>
      <c r="C205" s="1" t="s">
        <v>531</v>
      </c>
      <c r="D205" s="1" t="s">
        <v>18</v>
      </c>
      <c r="E205" s="1" t="n">
        <v>421</v>
      </c>
      <c r="F205" s="2" t="n">
        <v>0.291944</v>
      </c>
      <c r="G205" s="2" t="n">
        <v>0.055353</v>
      </c>
      <c r="H205" s="2" t="n">
        <v>0.047497</v>
      </c>
      <c r="I205" s="2" t="n">
        <v>0.077127</v>
      </c>
      <c r="J205" s="2" t="n">
        <v>0.029044</v>
      </c>
      <c r="K205" s="2" t="n">
        <v>0.184819</v>
      </c>
      <c r="L205" s="2" t="n">
        <v>0.388421</v>
      </c>
      <c r="M205" s="3" t="n">
        <f aca="false">SUM(F205:L205)</f>
        <v>1.074205</v>
      </c>
      <c r="N205" s="2" t="n">
        <v>0.271776802379434</v>
      </c>
    </row>
    <row r="206" customFormat="false" ht="11" hidden="false" customHeight="false" outlineLevel="0" collapsed="false">
      <c r="A206" s="1" t="s">
        <v>532</v>
      </c>
      <c r="B206" s="1" t="s">
        <v>533</v>
      </c>
      <c r="C206" s="1" t="s">
        <v>534</v>
      </c>
      <c r="E206" s="1" t="n">
        <v>426</v>
      </c>
      <c r="F206" s="2" t="n">
        <v>0.604641</v>
      </c>
      <c r="G206" s="2" t="n">
        <v>0.168504</v>
      </c>
      <c r="H206" s="2" t="n">
        <v>0.238466</v>
      </c>
      <c r="I206" s="2" t="n">
        <v>0.169355</v>
      </c>
      <c r="J206" s="2" t="n">
        <v>0.099819</v>
      </c>
      <c r="K206" s="2" t="n">
        <v>0.369751</v>
      </c>
      <c r="L206" s="2" t="n">
        <v>0.574492</v>
      </c>
      <c r="M206" s="3" t="n">
        <f aca="false">SUM(F206:L206)</f>
        <v>2.225028</v>
      </c>
      <c r="N206" s="2" t="n">
        <v>0.271745344328251</v>
      </c>
    </row>
    <row r="207" customFormat="false" ht="11" hidden="false" customHeight="false" outlineLevel="0" collapsed="false">
      <c r="A207" s="1" t="s">
        <v>535</v>
      </c>
      <c r="B207" s="1" t="s">
        <v>536</v>
      </c>
      <c r="C207" s="1" t="s">
        <v>535</v>
      </c>
      <c r="E207" s="1" t="n">
        <v>368</v>
      </c>
      <c r="F207" s="2" t="n">
        <v>1.083437</v>
      </c>
      <c r="G207" s="2" t="n">
        <v>0.505907</v>
      </c>
      <c r="H207" s="2" t="n">
        <v>0.238466</v>
      </c>
      <c r="I207" s="2" t="n">
        <v>0.326338</v>
      </c>
      <c r="J207" s="2" t="n">
        <v>0.099819</v>
      </c>
      <c r="K207" s="2" t="n">
        <v>0.828897</v>
      </c>
      <c r="L207" s="2" t="n">
        <v>0.906954</v>
      </c>
      <c r="M207" s="3" t="n">
        <f aca="false">SUM(F207:L207)</f>
        <v>3.989818</v>
      </c>
      <c r="N207" s="2" t="n">
        <v>0.271550481751298</v>
      </c>
    </row>
    <row r="208" customFormat="false" ht="11" hidden="false" customHeight="false" outlineLevel="0" collapsed="false">
      <c r="A208" s="1" t="s">
        <v>537</v>
      </c>
      <c r="B208" s="1" t="s">
        <v>538</v>
      </c>
      <c r="C208" s="1" t="s">
        <v>539</v>
      </c>
      <c r="E208" s="1" t="n">
        <v>839</v>
      </c>
      <c r="F208" s="2" t="n">
        <v>0.739964</v>
      </c>
      <c r="G208" s="2" t="n">
        <v>0.160802</v>
      </c>
      <c r="H208" s="2" t="n">
        <v>0.238466</v>
      </c>
      <c r="I208" s="2" t="n">
        <v>0.373334</v>
      </c>
      <c r="J208" s="2" t="n">
        <v>0.094399</v>
      </c>
      <c r="K208" s="2" t="n">
        <v>0.828894</v>
      </c>
      <c r="L208" s="2" t="n">
        <v>0.289211</v>
      </c>
      <c r="M208" s="3" t="n">
        <f aca="false">SUM(F208:L208)</f>
        <v>2.72507</v>
      </c>
      <c r="N208" s="2" t="n">
        <v>0.271539446693113</v>
      </c>
    </row>
    <row r="209" customFormat="false" ht="11" hidden="false" customHeight="false" outlineLevel="0" collapsed="false">
      <c r="A209" s="1" t="s">
        <v>540</v>
      </c>
      <c r="B209" s="1" t="s">
        <v>541</v>
      </c>
      <c r="C209" s="1" t="s">
        <v>542</v>
      </c>
      <c r="E209" s="1" t="n">
        <v>248</v>
      </c>
      <c r="F209" s="2" t="n">
        <v>0.074026</v>
      </c>
      <c r="G209" s="2" t="n">
        <v>0.011791</v>
      </c>
      <c r="H209" s="2" t="n">
        <v>0.032786</v>
      </c>
      <c r="I209" s="2" t="n">
        <v>0.01902</v>
      </c>
      <c r="J209" s="2" t="n">
        <v>0.017321</v>
      </c>
      <c r="K209" s="2" t="n">
        <v>0.029304</v>
      </c>
      <c r="L209" s="2" t="n">
        <v>0.088611</v>
      </c>
      <c r="M209" s="3" t="n">
        <f aca="false">SUM(F209:L209)</f>
        <v>0.272859</v>
      </c>
      <c r="N209" s="2" t="n">
        <v>0.27129762991142</v>
      </c>
    </row>
    <row r="210" customFormat="false" ht="11" hidden="false" customHeight="false" outlineLevel="0" collapsed="false">
      <c r="A210" s="1" t="s">
        <v>543</v>
      </c>
      <c r="B210" s="1" t="s">
        <v>544</v>
      </c>
      <c r="C210" s="1" t="s">
        <v>543</v>
      </c>
      <c r="E210" s="1" t="n">
        <v>314</v>
      </c>
      <c r="F210" s="2" t="n">
        <v>0.176444</v>
      </c>
      <c r="G210" s="2" t="n">
        <v>0.027073</v>
      </c>
      <c r="H210" s="2" t="n">
        <v>0.018983</v>
      </c>
      <c r="I210" s="2" t="n">
        <v>0.079634</v>
      </c>
      <c r="J210" s="2" t="n">
        <v>0.017006</v>
      </c>
      <c r="K210" s="2" t="n">
        <v>0.098436</v>
      </c>
      <c r="L210" s="2" t="n">
        <v>0.23301</v>
      </c>
      <c r="M210" s="3" t="n">
        <f aca="false">SUM(F210:L210)</f>
        <v>0.650586</v>
      </c>
      <c r="N210" s="2" t="n">
        <v>0.271207803426449</v>
      </c>
    </row>
    <row r="211" customFormat="false" ht="11" hidden="false" customHeight="false" outlineLevel="0" collapsed="false">
      <c r="A211" s="1" t="s">
        <v>545</v>
      </c>
      <c r="B211" s="1" t="s">
        <v>546</v>
      </c>
      <c r="C211" s="1" t="s">
        <v>547</v>
      </c>
      <c r="E211" s="1" t="n">
        <v>367</v>
      </c>
      <c r="F211" s="2" t="n">
        <v>0.199442</v>
      </c>
      <c r="G211" s="2" t="n">
        <v>0.04726</v>
      </c>
      <c r="H211" s="2" t="n">
        <v>0.053802</v>
      </c>
      <c r="I211" s="2" t="n">
        <v>0.057937</v>
      </c>
      <c r="J211" s="2" t="n">
        <v>0.011837</v>
      </c>
      <c r="K211" s="2" t="n">
        <v>0.113838</v>
      </c>
      <c r="L211" s="2" t="n">
        <v>0.253389</v>
      </c>
      <c r="M211" s="3" t="n">
        <f aca="false">SUM(F211:L211)</f>
        <v>0.737505</v>
      </c>
      <c r="N211" s="2" t="n">
        <v>0.270427997098325</v>
      </c>
    </row>
    <row r="212" customFormat="false" ht="11" hidden="false" customHeight="false" outlineLevel="0" collapsed="false">
      <c r="A212" s="1" t="s">
        <v>548</v>
      </c>
      <c r="B212" s="1" t="s">
        <v>549</v>
      </c>
      <c r="C212" s="1" t="s">
        <v>550</v>
      </c>
      <c r="D212" s="1" t="s">
        <v>18</v>
      </c>
      <c r="E212" s="1" t="n">
        <v>202</v>
      </c>
      <c r="F212" s="2" t="n">
        <v>0.39549</v>
      </c>
      <c r="G212" s="2" t="n">
        <v>0.050383</v>
      </c>
      <c r="H212" s="2" t="n">
        <v>0.104612</v>
      </c>
      <c r="I212" s="2" t="n">
        <v>0.050653</v>
      </c>
      <c r="J212" s="2" t="n">
        <v>0.032332</v>
      </c>
      <c r="K212" s="2" t="n">
        <v>0.187122</v>
      </c>
      <c r="L212" s="2" t="n">
        <v>0.642118</v>
      </c>
      <c r="M212" s="3" t="n">
        <f aca="false">SUM(F212:L212)</f>
        <v>1.46271</v>
      </c>
      <c r="N212" s="2" t="n">
        <v>0.270381688783149</v>
      </c>
    </row>
    <row r="213" customFormat="false" ht="11" hidden="false" customHeight="false" outlineLevel="0" collapsed="false">
      <c r="A213" s="1" t="s">
        <v>551</v>
      </c>
      <c r="B213" s="1" t="s">
        <v>552</v>
      </c>
      <c r="C213" s="1" t="s">
        <v>551</v>
      </c>
      <c r="E213" s="1" t="n">
        <v>229</v>
      </c>
      <c r="F213" s="2" t="n">
        <v>0.838666</v>
      </c>
      <c r="G213" s="2" t="n">
        <v>0.257291</v>
      </c>
      <c r="H213" s="2" t="n">
        <v>0.238466</v>
      </c>
      <c r="I213" s="2" t="n">
        <v>0.283349</v>
      </c>
      <c r="J213" s="2" t="n">
        <v>0.099819</v>
      </c>
      <c r="K213" s="2" t="n">
        <v>0.828901</v>
      </c>
      <c r="L213" s="2" t="n">
        <v>0.557582</v>
      </c>
      <c r="M213" s="3" t="n">
        <f aca="false">SUM(F213:L213)</f>
        <v>3.104074</v>
      </c>
      <c r="N213" s="2" t="n">
        <v>0.270182347456923</v>
      </c>
    </row>
    <row r="214" customFormat="false" ht="11" hidden="false" customHeight="false" outlineLevel="0" collapsed="false">
      <c r="A214" s="1" t="s">
        <v>553</v>
      </c>
      <c r="B214" s="1" t="s">
        <v>554</v>
      </c>
      <c r="C214" s="1" t="s">
        <v>555</v>
      </c>
      <c r="E214" s="1" t="n">
        <v>279</v>
      </c>
      <c r="F214" s="2" t="n">
        <v>0.196299</v>
      </c>
      <c r="G214" s="2" t="n">
        <v>0.099709</v>
      </c>
      <c r="H214" s="2" t="n">
        <v>0.119903</v>
      </c>
      <c r="I214" s="2" t="n">
        <v>0</v>
      </c>
      <c r="J214" s="2" t="n">
        <v>0.026035</v>
      </c>
      <c r="K214" s="2" t="n">
        <v>0.08158</v>
      </c>
      <c r="L214" s="2" t="n">
        <v>0.204949</v>
      </c>
      <c r="M214" s="3" t="n">
        <f aca="false">SUM(F214:L214)</f>
        <v>0.728475</v>
      </c>
      <c r="N214" s="2" t="n">
        <v>0.269465664573252</v>
      </c>
    </row>
    <row r="215" customFormat="false" ht="11" hidden="false" customHeight="false" outlineLevel="0" collapsed="false">
      <c r="A215" s="1" t="s">
        <v>556</v>
      </c>
      <c r="B215" s="1" t="s">
        <v>557</v>
      </c>
      <c r="C215" s="1" t="s">
        <v>558</v>
      </c>
      <c r="E215" s="1" t="n">
        <v>483</v>
      </c>
      <c r="F215" s="2" t="n">
        <v>0.759226</v>
      </c>
      <c r="G215" s="2" t="n">
        <v>0.127419</v>
      </c>
      <c r="H215" s="2" t="n">
        <v>0.238467</v>
      </c>
      <c r="I215" s="2" t="n">
        <v>0.107718</v>
      </c>
      <c r="J215" s="2" t="n">
        <v>0.081031</v>
      </c>
      <c r="K215" s="2" t="n">
        <v>0.470335</v>
      </c>
      <c r="L215" s="2" t="n">
        <v>1.034021</v>
      </c>
      <c r="M215" s="3" t="n">
        <f aca="false">SUM(F215:L215)</f>
        <v>2.818217</v>
      </c>
      <c r="N215" s="2" t="n">
        <v>0.269399411046062</v>
      </c>
    </row>
    <row r="216" customFormat="false" ht="11" hidden="false" customHeight="false" outlineLevel="0" collapsed="false">
      <c r="A216" s="1" t="s">
        <v>559</v>
      </c>
      <c r="B216" s="1" t="s">
        <v>560</v>
      </c>
      <c r="C216" s="1" t="s">
        <v>559</v>
      </c>
      <c r="E216" s="1" t="n">
        <v>142</v>
      </c>
      <c r="F216" s="2" t="n">
        <v>0.225939</v>
      </c>
      <c r="G216" s="2" t="n">
        <v>0.013703</v>
      </c>
      <c r="H216" s="2" t="n">
        <v>0.031617</v>
      </c>
      <c r="I216" s="2" t="n">
        <v>0.02132</v>
      </c>
      <c r="J216" s="2" t="n">
        <v>0.005399</v>
      </c>
      <c r="K216" s="2" t="n">
        <v>0.166252</v>
      </c>
      <c r="L216" s="2" t="n">
        <v>0.374455</v>
      </c>
      <c r="M216" s="3" t="n">
        <f aca="false">SUM(F216:L216)</f>
        <v>0.838685</v>
      </c>
      <c r="N216" s="2" t="n">
        <v>0.26939673417314</v>
      </c>
    </row>
    <row r="217" customFormat="false" ht="11" hidden="false" customHeight="false" outlineLevel="0" collapsed="false">
      <c r="A217" s="1" t="s">
        <v>561</v>
      </c>
      <c r="B217" s="1" t="s">
        <v>562</v>
      </c>
      <c r="C217" s="1" t="s">
        <v>563</v>
      </c>
      <c r="E217" s="1" t="n">
        <v>428</v>
      </c>
      <c r="F217" s="2" t="n">
        <v>0.161076</v>
      </c>
      <c r="G217" s="2" t="n">
        <v>0.035552</v>
      </c>
      <c r="H217" s="2" t="n">
        <v>0.045893</v>
      </c>
      <c r="I217" s="2" t="n">
        <v>0.046192</v>
      </c>
      <c r="J217" s="2" t="n">
        <v>0.022492</v>
      </c>
      <c r="K217" s="2" t="n">
        <v>0.108991</v>
      </c>
      <c r="L217" s="2" t="n">
        <v>0.178248</v>
      </c>
      <c r="M217" s="3" t="n">
        <f aca="false">SUM(F217:L217)</f>
        <v>0.598444</v>
      </c>
      <c r="N217" s="2" t="n">
        <v>0.269158016456009</v>
      </c>
    </row>
    <row r="218" customFormat="false" ht="11" hidden="false" customHeight="false" outlineLevel="0" collapsed="false">
      <c r="A218" s="1" t="s">
        <v>564</v>
      </c>
      <c r="B218" s="1" t="s">
        <v>565</v>
      </c>
      <c r="C218" s="1" t="s">
        <v>564</v>
      </c>
      <c r="E218" s="1" t="n">
        <v>102</v>
      </c>
      <c r="F218" s="2" t="n">
        <v>0.38763</v>
      </c>
      <c r="G218" s="2" t="n">
        <v>0.199226</v>
      </c>
      <c r="H218" s="2" t="n">
        <v>0.238467</v>
      </c>
      <c r="I218" s="2" t="n">
        <v>0</v>
      </c>
      <c r="J218" s="2" t="n">
        <v>0.035652</v>
      </c>
      <c r="K218" s="2" t="n">
        <v>0.291294</v>
      </c>
      <c r="L218" s="2" t="n">
        <v>0.289014</v>
      </c>
      <c r="M218" s="3" t="n">
        <f aca="false">SUM(F218:L218)</f>
        <v>1.441283</v>
      </c>
      <c r="N218" s="2" t="n">
        <v>0.268947874914226</v>
      </c>
    </row>
    <row r="219" customFormat="false" ht="11" hidden="false" customHeight="false" outlineLevel="0" collapsed="false">
      <c r="A219" s="1" t="s">
        <v>566</v>
      </c>
      <c r="B219" s="1" t="s">
        <v>567</v>
      </c>
      <c r="C219" s="1" t="s">
        <v>568</v>
      </c>
      <c r="E219" s="1" t="n">
        <v>231</v>
      </c>
      <c r="F219" s="2" t="n">
        <v>0.680355</v>
      </c>
      <c r="G219" s="2" t="n">
        <v>0.073665</v>
      </c>
      <c r="H219" s="2" t="n">
        <v>0.101832</v>
      </c>
      <c r="I219" s="2" t="n">
        <v>0.055151</v>
      </c>
      <c r="J219" s="2" t="n">
        <v>0.099819</v>
      </c>
      <c r="K219" s="2" t="n">
        <v>0.663746</v>
      </c>
      <c r="L219" s="2" t="n">
        <v>0.85545</v>
      </c>
      <c r="M219" s="3" t="n">
        <f aca="false">SUM(F219:L219)</f>
        <v>2.530018</v>
      </c>
      <c r="N219" s="2" t="n">
        <v>0.268913106547068</v>
      </c>
    </row>
    <row r="220" customFormat="false" ht="11" hidden="false" customHeight="false" outlineLevel="0" collapsed="false">
      <c r="A220" s="1" t="s">
        <v>569</v>
      </c>
      <c r="B220" s="1" t="s">
        <v>570</v>
      </c>
      <c r="C220" s="1" t="s">
        <v>569</v>
      </c>
      <c r="E220" s="1" t="n">
        <v>441</v>
      </c>
      <c r="F220" s="2" t="n">
        <v>0.802986</v>
      </c>
      <c r="G220" s="2" t="n">
        <v>0.135839</v>
      </c>
      <c r="H220" s="2" t="n">
        <v>0.154339</v>
      </c>
      <c r="I220" s="2" t="n">
        <v>0.130716</v>
      </c>
      <c r="J220" s="2" t="n">
        <v>0.099818</v>
      </c>
      <c r="K220" s="2" t="n">
        <v>0.710566</v>
      </c>
      <c r="L220" s="2" t="n">
        <v>0.952249</v>
      </c>
      <c r="M220" s="3" t="n">
        <f aca="false">SUM(F220:L220)</f>
        <v>2.986513</v>
      </c>
      <c r="N220" s="2" t="n">
        <v>0.268870753283177</v>
      </c>
    </row>
    <row r="221" customFormat="false" ht="11" hidden="false" customHeight="false" outlineLevel="0" collapsed="false">
      <c r="A221" s="1" t="s">
        <v>571</v>
      </c>
      <c r="B221" s="1" t="s">
        <v>572</v>
      </c>
      <c r="C221" s="1" t="s">
        <v>573</v>
      </c>
      <c r="E221" s="1" t="n">
        <v>521</v>
      </c>
      <c r="F221" s="2" t="n">
        <v>0.709917</v>
      </c>
      <c r="G221" s="2" t="n">
        <v>0.176877</v>
      </c>
      <c r="H221" s="2" t="n">
        <v>0.212343</v>
      </c>
      <c r="I221" s="2" t="n">
        <v>0.240176</v>
      </c>
      <c r="J221" s="2" t="n">
        <v>0.099818</v>
      </c>
      <c r="K221" s="2" t="n">
        <v>0.46334</v>
      </c>
      <c r="L221" s="2" t="n">
        <v>0.738888</v>
      </c>
      <c r="M221" s="3" t="n">
        <f aca="false">SUM(F221:L221)</f>
        <v>2.641359</v>
      </c>
      <c r="N221" s="2" t="n">
        <v>0.268769599285822</v>
      </c>
    </row>
    <row r="222" customFormat="false" ht="11" hidden="false" customHeight="false" outlineLevel="0" collapsed="false">
      <c r="A222" s="1" t="s">
        <v>574</v>
      </c>
      <c r="B222" s="1" t="s">
        <v>575</v>
      </c>
      <c r="C222" s="1" t="s">
        <v>576</v>
      </c>
      <c r="E222" s="1" t="n">
        <v>230</v>
      </c>
      <c r="F222" s="2" t="n">
        <v>0.194358</v>
      </c>
      <c r="G222" s="2" t="n">
        <v>0.034639</v>
      </c>
      <c r="H222" s="2" t="n">
        <v>0.049562</v>
      </c>
      <c r="I222" s="2" t="n">
        <v>0.045053</v>
      </c>
      <c r="J222" s="2" t="n">
        <v>0.01891</v>
      </c>
      <c r="K222" s="2" t="n">
        <v>0.089821</v>
      </c>
      <c r="L222" s="2" t="n">
        <v>0.292668</v>
      </c>
      <c r="M222" s="3" t="n">
        <f aca="false">SUM(F222:L222)</f>
        <v>0.725011</v>
      </c>
      <c r="N222" s="2" t="n">
        <v>0.268075932641022</v>
      </c>
    </row>
    <row r="223" customFormat="false" ht="11" hidden="false" customHeight="false" outlineLevel="0" collapsed="false">
      <c r="A223" s="1" t="s">
        <v>577</v>
      </c>
      <c r="B223" s="1" t="s">
        <v>578</v>
      </c>
      <c r="C223" s="1" t="s">
        <v>579</v>
      </c>
      <c r="E223" s="1" t="n">
        <v>142</v>
      </c>
      <c r="F223" s="2" t="n">
        <v>0.685105</v>
      </c>
      <c r="G223" s="2" t="n">
        <v>0</v>
      </c>
      <c r="H223" s="2" t="n">
        <v>0.238465</v>
      </c>
      <c r="I223" s="2" t="n">
        <v>0.029671</v>
      </c>
      <c r="J223" s="2" t="n">
        <v>0.069351</v>
      </c>
      <c r="K223" s="2" t="n">
        <v>0.686012</v>
      </c>
      <c r="L223" s="2" t="n">
        <v>0.851022</v>
      </c>
      <c r="M223" s="3" t="n">
        <f aca="false">SUM(F223:L223)</f>
        <v>2.559626</v>
      </c>
      <c r="N223" s="2" t="n">
        <v>0.267658243821558</v>
      </c>
    </row>
    <row r="224" customFormat="false" ht="11" hidden="false" customHeight="false" outlineLevel="0" collapsed="false">
      <c r="A224" s="1" t="s">
        <v>580</v>
      </c>
      <c r="B224" s="1" t="s">
        <v>581</v>
      </c>
      <c r="C224" s="1" t="s">
        <v>580</v>
      </c>
      <c r="E224" s="1" t="n">
        <v>511</v>
      </c>
      <c r="F224" s="2" t="n">
        <v>0.128637</v>
      </c>
      <c r="G224" s="2" t="n">
        <v>0.04564</v>
      </c>
      <c r="H224" s="2" t="n">
        <v>0.046664</v>
      </c>
      <c r="I224" s="2" t="n">
        <v>0.052938</v>
      </c>
      <c r="J224" s="2" t="n">
        <v>0.029893</v>
      </c>
      <c r="K224" s="2" t="n">
        <v>0.041816</v>
      </c>
      <c r="L224" s="2" t="n">
        <v>0.135322</v>
      </c>
      <c r="M224" s="3" t="n">
        <f aca="false">SUM(F224:L224)</f>
        <v>0.48091</v>
      </c>
      <c r="N224" s="2" t="n">
        <v>0.267486639911834</v>
      </c>
    </row>
    <row r="225" customFormat="false" ht="11" hidden="false" customHeight="false" outlineLevel="0" collapsed="false">
      <c r="A225" s="1" t="s">
        <v>582</v>
      </c>
      <c r="B225" s="1" t="s">
        <v>583</v>
      </c>
      <c r="C225" s="1" t="s">
        <v>582</v>
      </c>
      <c r="E225" s="1" t="n">
        <v>225</v>
      </c>
      <c r="F225" s="2" t="n">
        <v>0.374842</v>
      </c>
      <c r="G225" s="2" t="n">
        <v>0.075857</v>
      </c>
      <c r="H225" s="2" t="n">
        <v>0.101764</v>
      </c>
      <c r="I225" s="2" t="n">
        <v>0.057304</v>
      </c>
      <c r="J225" s="2" t="n">
        <v>0.070842</v>
      </c>
      <c r="K225" s="2" t="n">
        <v>0.275299</v>
      </c>
      <c r="L225" s="2" t="n">
        <v>0.447651</v>
      </c>
      <c r="M225" s="3" t="n">
        <f aca="false">SUM(F225:L225)</f>
        <v>1.403559</v>
      </c>
      <c r="N225" s="2" t="n">
        <v>0.267065367398164</v>
      </c>
    </row>
    <row r="226" customFormat="false" ht="11" hidden="false" customHeight="false" outlineLevel="0" collapsed="false">
      <c r="A226" s="1" t="s">
        <v>584</v>
      </c>
      <c r="B226" s="1" t="s">
        <v>585</v>
      </c>
      <c r="C226" s="1" t="s">
        <v>586</v>
      </c>
      <c r="E226" s="1" t="n">
        <v>199</v>
      </c>
      <c r="F226" s="2" t="n">
        <v>0.341799</v>
      </c>
      <c r="G226" s="2" t="n">
        <v>0.047807</v>
      </c>
      <c r="H226" s="2" t="n">
        <v>0.115876</v>
      </c>
      <c r="I226" s="2" t="n">
        <v>0.072441</v>
      </c>
      <c r="J226" s="2" t="n">
        <v>0.061946</v>
      </c>
      <c r="K226" s="2" t="n">
        <v>0.18855</v>
      </c>
      <c r="L226" s="2" t="n">
        <v>0.452649</v>
      </c>
      <c r="M226" s="3" t="n">
        <f aca="false">SUM(F226:L226)</f>
        <v>1.281068</v>
      </c>
      <c r="N226" s="2" t="n">
        <v>0.266807850949364</v>
      </c>
    </row>
    <row r="227" customFormat="false" ht="11" hidden="false" customHeight="false" outlineLevel="0" collapsed="false">
      <c r="A227" s="1" t="s">
        <v>587</v>
      </c>
      <c r="B227" s="1" t="s">
        <v>588</v>
      </c>
      <c r="C227" s="1" t="s">
        <v>589</v>
      </c>
      <c r="E227" s="1" t="n">
        <v>1279</v>
      </c>
      <c r="F227" s="2" t="n">
        <v>0.412208</v>
      </c>
      <c r="G227" s="2" t="n">
        <v>0.093517</v>
      </c>
      <c r="H227" s="2" t="n">
        <v>0.087495</v>
      </c>
      <c r="I227" s="2" t="n">
        <v>0.121199</v>
      </c>
      <c r="J227" s="2" t="n">
        <v>0.05189</v>
      </c>
      <c r="K227" s="2" t="n">
        <v>0.363735</v>
      </c>
      <c r="L227" s="2" t="n">
        <v>0.416545</v>
      </c>
      <c r="M227" s="3" t="n">
        <f aca="false">SUM(F227:L227)</f>
        <v>1.546589</v>
      </c>
      <c r="N227" s="2" t="n">
        <v>0.266527176903495</v>
      </c>
    </row>
    <row r="228" customFormat="false" ht="11" hidden="false" customHeight="false" outlineLevel="0" collapsed="false">
      <c r="A228" s="1" t="s">
        <v>590</v>
      </c>
      <c r="B228" s="1" t="s">
        <v>591</v>
      </c>
      <c r="C228" s="1" t="s">
        <v>590</v>
      </c>
      <c r="E228" s="1" t="n">
        <v>161</v>
      </c>
      <c r="F228" s="2" t="n">
        <v>0.652561</v>
      </c>
      <c r="G228" s="2" t="n">
        <v>0.219154</v>
      </c>
      <c r="H228" s="2" t="n">
        <v>0.174167</v>
      </c>
      <c r="I228" s="2" t="n">
        <v>0.174634</v>
      </c>
      <c r="J228" s="2" t="n">
        <v>0.086035</v>
      </c>
      <c r="K228" s="2" t="n">
        <v>0.567267</v>
      </c>
      <c r="L228" s="2" t="n">
        <v>0.574993</v>
      </c>
      <c r="M228" s="3" t="n">
        <f aca="false">SUM(F228:L228)</f>
        <v>2.448811</v>
      </c>
      <c r="N228" s="2" t="n">
        <v>0.266480753312526</v>
      </c>
    </row>
    <row r="229" customFormat="false" ht="11" hidden="false" customHeight="false" outlineLevel="0" collapsed="false">
      <c r="A229" s="1" t="s">
        <v>592</v>
      </c>
      <c r="B229" s="1" t="s">
        <v>593</v>
      </c>
      <c r="C229" s="1" t="s">
        <v>594</v>
      </c>
      <c r="E229" s="1" t="n">
        <v>171</v>
      </c>
      <c r="F229" s="2" t="n">
        <v>0.220064</v>
      </c>
      <c r="G229" s="2" t="n">
        <v>0.020359</v>
      </c>
      <c r="H229" s="2" t="n">
        <v>0</v>
      </c>
      <c r="I229" s="2" t="n">
        <v>0.050028</v>
      </c>
      <c r="J229" s="2" t="n">
        <v>0</v>
      </c>
      <c r="K229" s="2" t="n">
        <v>0.254009</v>
      </c>
      <c r="L229" s="2" t="n">
        <v>0.283642</v>
      </c>
      <c r="M229" s="3" t="n">
        <f aca="false">SUM(F229:L229)</f>
        <v>0.828102</v>
      </c>
      <c r="N229" s="2" t="n">
        <v>0.26574504106982</v>
      </c>
    </row>
    <row r="230" customFormat="false" ht="11" hidden="false" customHeight="false" outlineLevel="0" collapsed="false">
      <c r="A230" s="1" t="s">
        <v>595</v>
      </c>
      <c r="B230" s="1" t="s">
        <v>596</v>
      </c>
      <c r="C230" s="1" t="s">
        <v>595</v>
      </c>
      <c r="E230" s="1" t="n">
        <v>209</v>
      </c>
      <c r="F230" s="2" t="n">
        <v>0.385369</v>
      </c>
      <c r="G230" s="2" t="n">
        <v>0.056899</v>
      </c>
      <c r="H230" s="2" t="n">
        <v>0.059528</v>
      </c>
      <c r="I230" s="2" t="n">
        <v>0.089928</v>
      </c>
      <c r="J230" s="2" t="n">
        <v>0.061002</v>
      </c>
      <c r="K230" s="2" t="n">
        <v>0.353862</v>
      </c>
      <c r="L230" s="2" t="n">
        <v>0.44375</v>
      </c>
      <c r="M230" s="3" t="n">
        <f aca="false">SUM(F230:L230)</f>
        <v>1.450338</v>
      </c>
      <c r="N230" s="2" t="n">
        <v>0.265709786270511</v>
      </c>
    </row>
    <row r="231" customFormat="false" ht="11" hidden="false" customHeight="false" outlineLevel="0" collapsed="false">
      <c r="A231" s="1" t="s">
        <v>597</v>
      </c>
      <c r="B231" s="1" t="s">
        <v>598</v>
      </c>
      <c r="C231" s="1" t="s">
        <v>599</v>
      </c>
      <c r="D231" s="1" t="s">
        <v>18</v>
      </c>
      <c r="E231" s="1" t="n">
        <v>369</v>
      </c>
      <c r="F231" s="2" t="n">
        <v>0.147034</v>
      </c>
      <c r="G231" s="2" t="n">
        <v>0.025743</v>
      </c>
      <c r="H231" s="2" t="n">
        <v>0.019604</v>
      </c>
      <c r="I231" s="2" t="n">
        <v>0.031661</v>
      </c>
      <c r="J231" s="2" t="n">
        <v>0.009396</v>
      </c>
      <c r="K231" s="2" t="n">
        <v>0.064053</v>
      </c>
      <c r="L231" s="2" t="n">
        <v>0.25595</v>
      </c>
      <c r="M231" s="3" t="n">
        <f aca="false">SUM(F231:L231)</f>
        <v>0.553441</v>
      </c>
      <c r="N231" s="2" t="n">
        <v>0.265672402297625</v>
      </c>
    </row>
    <row r="232" customFormat="false" ht="11" hidden="false" customHeight="false" outlineLevel="0" collapsed="false">
      <c r="A232" s="1" t="s">
        <v>600</v>
      </c>
      <c r="B232" s="1" t="s">
        <v>601</v>
      </c>
      <c r="C232" s="1" t="s">
        <v>600</v>
      </c>
      <c r="E232" s="1" t="n">
        <v>426</v>
      </c>
      <c r="F232" s="2" t="n">
        <v>0.642302</v>
      </c>
      <c r="G232" s="2" t="n">
        <v>0.10476</v>
      </c>
      <c r="H232" s="2" t="n">
        <v>0.105327</v>
      </c>
      <c r="I232" s="2" t="n">
        <v>0.126296</v>
      </c>
      <c r="J232" s="2" t="n">
        <v>0.059317</v>
      </c>
      <c r="K232" s="2" t="n">
        <v>0.553868</v>
      </c>
      <c r="L232" s="2" t="n">
        <v>0.829244</v>
      </c>
      <c r="M232" s="3" t="n">
        <f aca="false">SUM(F232:L232)</f>
        <v>2.421114</v>
      </c>
      <c r="N232" s="2" t="n">
        <v>0.26529192760027</v>
      </c>
    </row>
    <row r="233" customFormat="false" ht="11" hidden="false" customHeight="false" outlineLevel="0" collapsed="false">
      <c r="A233" s="1" t="s">
        <v>602</v>
      </c>
      <c r="B233" s="1" t="s">
        <v>603</v>
      </c>
      <c r="C233" s="1" t="s">
        <v>604</v>
      </c>
      <c r="E233" s="1" t="n">
        <v>704</v>
      </c>
      <c r="F233" s="2" t="n">
        <v>0.27131</v>
      </c>
      <c r="G233" s="2" t="n">
        <v>0.084046</v>
      </c>
      <c r="H233" s="2" t="n">
        <v>0.091321</v>
      </c>
      <c r="I233" s="2" t="n">
        <v>0.128685</v>
      </c>
      <c r="J233" s="2" t="n">
        <v>0.040303</v>
      </c>
      <c r="K233" s="2" t="n">
        <v>0.161934</v>
      </c>
      <c r="L233" s="2" t="n">
        <v>0.24535</v>
      </c>
      <c r="M233" s="3" t="n">
        <f aca="false">SUM(F233:L233)</f>
        <v>1.022949</v>
      </c>
      <c r="N233" s="2" t="n">
        <v>0.265223388458271</v>
      </c>
    </row>
    <row r="234" customFormat="false" ht="11" hidden="false" customHeight="false" outlineLevel="0" collapsed="false">
      <c r="A234" s="1" t="s">
        <v>605</v>
      </c>
      <c r="B234" s="1" t="s">
        <v>606</v>
      </c>
      <c r="C234" s="1" t="s">
        <v>605</v>
      </c>
      <c r="E234" s="1" t="n">
        <v>282</v>
      </c>
      <c r="F234" s="2" t="n">
        <v>0.519485</v>
      </c>
      <c r="G234" s="2" t="n">
        <v>0.099334</v>
      </c>
      <c r="H234" s="2" t="n">
        <v>0.133242</v>
      </c>
      <c r="I234" s="2" t="n">
        <v>0.021039</v>
      </c>
      <c r="J234" s="2" t="n">
        <v>0.041729</v>
      </c>
      <c r="K234" s="2" t="n">
        <v>0.392123</v>
      </c>
      <c r="L234" s="2" t="n">
        <v>0.752668</v>
      </c>
      <c r="M234" s="3" t="n">
        <f aca="false">SUM(F234:L234)</f>
        <v>1.95962</v>
      </c>
      <c r="N234" s="2" t="n">
        <v>0.26509476327043</v>
      </c>
    </row>
    <row r="235" customFormat="false" ht="11" hidden="false" customHeight="false" outlineLevel="0" collapsed="false">
      <c r="A235" s="1" t="s">
        <v>607</v>
      </c>
      <c r="B235" s="1" t="s">
        <v>608</v>
      </c>
      <c r="C235" s="1" t="s">
        <v>607</v>
      </c>
      <c r="E235" s="1" t="n">
        <v>479</v>
      </c>
      <c r="F235" s="2" t="n">
        <v>0.106984</v>
      </c>
      <c r="G235" s="2" t="n">
        <v>0.035856</v>
      </c>
      <c r="H235" s="2" t="n">
        <v>0.010775</v>
      </c>
      <c r="I235" s="2" t="n">
        <v>0.02637</v>
      </c>
      <c r="J235" s="2" t="n">
        <v>0.014689</v>
      </c>
      <c r="K235" s="2" t="n">
        <v>0.040219</v>
      </c>
      <c r="L235" s="2" t="n">
        <v>0.169604</v>
      </c>
      <c r="M235" s="3" t="n">
        <f aca="false">SUM(F235:L235)</f>
        <v>0.404497</v>
      </c>
      <c r="N235" s="2" t="n">
        <v>0.264486510406752</v>
      </c>
    </row>
    <row r="236" customFormat="false" ht="11" hidden="false" customHeight="false" outlineLevel="0" collapsed="false">
      <c r="A236" s="1" t="s">
        <v>609</v>
      </c>
      <c r="B236" s="1" t="s">
        <v>610</v>
      </c>
      <c r="C236" s="1" t="s">
        <v>609</v>
      </c>
      <c r="D236" s="1" t="s">
        <v>18</v>
      </c>
      <c r="E236" s="1" t="n">
        <v>214</v>
      </c>
      <c r="F236" s="2" t="n">
        <v>0.289712</v>
      </c>
      <c r="G236" s="2" t="n">
        <v>0.067458</v>
      </c>
      <c r="H236" s="2" t="n">
        <v>0.080357</v>
      </c>
      <c r="I236" s="2" t="n">
        <v>0.083265</v>
      </c>
      <c r="J236" s="2" t="n">
        <v>0.004299</v>
      </c>
      <c r="K236" s="2" t="n">
        <v>0.126363</v>
      </c>
      <c r="L236" s="2" t="n">
        <v>0.444266</v>
      </c>
      <c r="M236" s="3" t="n">
        <f aca="false">SUM(F236:L236)</f>
        <v>1.09572</v>
      </c>
      <c r="N236" s="2" t="n">
        <v>0.264403314715438</v>
      </c>
    </row>
    <row r="237" customFormat="false" ht="11" hidden="false" customHeight="false" outlineLevel="0" collapsed="false">
      <c r="A237" s="1" t="s">
        <v>611</v>
      </c>
      <c r="B237" s="1" t="s">
        <v>612</v>
      </c>
      <c r="C237" s="1" t="s">
        <v>611</v>
      </c>
      <c r="D237" s="1" t="s">
        <v>18</v>
      </c>
      <c r="E237" s="1" t="n">
        <v>304</v>
      </c>
      <c r="F237" s="2" t="n">
        <v>0.234965</v>
      </c>
      <c r="G237" s="2" t="n">
        <v>0.044208</v>
      </c>
      <c r="H237" s="2" t="n">
        <v>0.042955</v>
      </c>
      <c r="I237" s="2" t="n">
        <v>0.069111</v>
      </c>
      <c r="J237" s="2" t="n">
        <v>0.022827</v>
      </c>
      <c r="K237" s="2" t="n">
        <v>0.085038</v>
      </c>
      <c r="L237" s="2" t="n">
        <v>0.392485</v>
      </c>
      <c r="M237" s="3" t="n">
        <f aca="false">SUM(F237:L237)</f>
        <v>0.891589</v>
      </c>
      <c r="N237" s="2" t="n">
        <v>0.263535104179168</v>
      </c>
    </row>
    <row r="238" customFormat="false" ht="11" hidden="false" customHeight="false" outlineLevel="0" collapsed="false">
      <c r="A238" s="1" t="s">
        <v>613</v>
      </c>
      <c r="B238" s="1" t="s">
        <v>614</v>
      </c>
      <c r="C238" s="1" t="s">
        <v>613</v>
      </c>
      <c r="E238" s="1" t="n">
        <v>443</v>
      </c>
      <c r="F238" s="2" t="n">
        <v>0.070797</v>
      </c>
      <c r="G238" s="2" t="n">
        <v>0.035296</v>
      </c>
      <c r="H238" s="2" t="n">
        <v>0.025486</v>
      </c>
      <c r="I238" s="2" t="n">
        <v>0.019349</v>
      </c>
      <c r="J238" s="2" t="n">
        <v>0.006591</v>
      </c>
      <c r="K238" s="2" t="n">
        <v>0.011217</v>
      </c>
      <c r="L238" s="2" t="n">
        <v>0.100614</v>
      </c>
      <c r="M238" s="3" t="n">
        <f aca="false">SUM(F238:L238)</f>
        <v>0.26935</v>
      </c>
      <c r="N238" s="2" t="n">
        <v>0.262843883423056</v>
      </c>
    </row>
    <row r="239" customFormat="false" ht="11" hidden="false" customHeight="false" outlineLevel="0" collapsed="false">
      <c r="A239" s="1" t="s">
        <v>615</v>
      </c>
      <c r="B239" s="1" t="s">
        <v>616</v>
      </c>
      <c r="C239" s="1" t="s">
        <v>615</v>
      </c>
      <c r="E239" s="1" t="n">
        <v>242</v>
      </c>
      <c r="F239" s="2" t="n">
        <v>0.404465</v>
      </c>
      <c r="G239" s="2" t="n">
        <v>0.131859</v>
      </c>
      <c r="H239" s="2" t="n">
        <v>0.150806</v>
      </c>
      <c r="I239" s="2" t="n">
        <v>0.145635</v>
      </c>
      <c r="J239" s="2" t="n">
        <v>0.039865</v>
      </c>
      <c r="K239" s="2" t="n">
        <v>0.256484</v>
      </c>
      <c r="L239" s="2" t="n">
        <v>0.411216</v>
      </c>
      <c r="M239" s="3" t="n">
        <f aca="false">SUM(F239:L239)</f>
        <v>1.54033</v>
      </c>
      <c r="N239" s="2" t="n">
        <v>0.262583342530497</v>
      </c>
    </row>
    <row r="240" customFormat="false" ht="11" hidden="false" customHeight="false" outlineLevel="0" collapsed="false">
      <c r="A240" s="1" t="s">
        <v>617</v>
      </c>
      <c r="B240" s="1" t="s">
        <v>618</v>
      </c>
      <c r="C240" s="1" t="s">
        <v>617</v>
      </c>
      <c r="E240" s="1" t="n">
        <v>325</v>
      </c>
      <c r="F240" s="2" t="n">
        <v>1.083429</v>
      </c>
      <c r="G240" s="2" t="n">
        <v>0.209401</v>
      </c>
      <c r="H240" s="2" t="n">
        <v>0.238466</v>
      </c>
      <c r="I240" s="2" t="n">
        <v>0.373334</v>
      </c>
      <c r="J240" s="2" t="n">
        <v>0.099819</v>
      </c>
      <c r="K240" s="2" t="n">
        <v>0.828895</v>
      </c>
      <c r="L240" s="2" t="n">
        <v>1.301327</v>
      </c>
      <c r="M240" s="3" t="n">
        <f aca="false">SUM(F240:L240)</f>
        <v>4.134671</v>
      </c>
      <c r="N240" s="2" t="n">
        <v>0.262035117183447</v>
      </c>
    </row>
    <row r="241" customFormat="false" ht="11" hidden="false" customHeight="false" outlineLevel="0" collapsed="false">
      <c r="A241" s="1" t="s">
        <v>619</v>
      </c>
      <c r="B241" s="1" t="s">
        <v>620</v>
      </c>
      <c r="C241" s="1" t="s">
        <v>621</v>
      </c>
      <c r="E241" s="1" t="n">
        <v>432</v>
      </c>
      <c r="F241" s="2" t="n">
        <v>0.169855</v>
      </c>
      <c r="G241" s="2" t="n">
        <v>0.031791</v>
      </c>
      <c r="H241" s="2" t="n">
        <v>0.025946</v>
      </c>
      <c r="I241" s="2" t="n">
        <v>0.026441</v>
      </c>
      <c r="J241" s="2" t="n">
        <v>0.016799</v>
      </c>
      <c r="K241" s="2" t="n">
        <v>0.130701</v>
      </c>
      <c r="L241" s="2" t="n">
        <v>0.246697</v>
      </c>
      <c r="M241" s="3" t="n">
        <f aca="false">SUM(F241:L241)</f>
        <v>0.64823</v>
      </c>
      <c r="N241" s="2" t="n">
        <v>0.262028909492001</v>
      </c>
    </row>
    <row r="242" customFormat="false" ht="11" hidden="false" customHeight="false" outlineLevel="0" collapsed="false">
      <c r="A242" s="1" t="s">
        <v>622</v>
      </c>
      <c r="B242" s="1" t="s">
        <v>623</v>
      </c>
      <c r="C242" s="1" t="s">
        <v>624</v>
      </c>
      <c r="E242" s="1" t="n">
        <v>217</v>
      </c>
      <c r="F242" s="2" t="n">
        <v>0.060378</v>
      </c>
      <c r="G242" s="2" t="n">
        <v>0.010001</v>
      </c>
      <c r="H242" s="2" t="n">
        <v>0.004649</v>
      </c>
      <c r="I242" s="2" t="n">
        <v>0.013517</v>
      </c>
      <c r="J242" s="2" t="n">
        <v>0</v>
      </c>
      <c r="K242" s="2" t="n">
        <v>0.013316</v>
      </c>
      <c r="L242" s="2" t="n">
        <v>0.128735</v>
      </c>
      <c r="M242" s="3" t="n">
        <f aca="false">SUM(F242:L242)</f>
        <v>0.230596</v>
      </c>
      <c r="N242" s="2" t="n">
        <v>0.261834550469219</v>
      </c>
    </row>
    <row r="243" customFormat="false" ht="11" hidden="false" customHeight="false" outlineLevel="0" collapsed="false">
      <c r="A243" s="1" t="s">
        <v>625</v>
      </c>
      <c r="B243" s="1" t="s">
        <v>626</v>
      </c>
      <c r="C243" s="1" t="s">
        <v>627</v>
      </c>
      <c r="E243" s="1" t="n">
        <v>404</v>
      </c>
      <c r="F243" s="2" t="n">
        <v>0.126975</v>
      </c>
      <c r="G243" s="2" t="n">
        <v>0.021474</v>
      </c>
      <c r="H243" s="2" t="n">
        <v>0.030645</v>
      </c>
      <c r="I243" s="2" t="n">
        <v>0.019981</v>
      </c>
      <c r="J243" s="2" t="n">
        <v>0.013939</v>
      </c>
      <c r="K243" s="2" t="n">
        <v>0.105756</v>
      </c>
      <c r="L243" s="2" t="n">
        <v>0.166362</v>
      </c>
      <c r="M243" s="3" t="n">
        <f aca="false">SUM(F243:L243)</f>
        <v>0.485132</v>
      </c>
      <c r="N243" s="2" t="n">
        <v>0.261732889193044</v>
      </c>
    </row>
    <row r="244" customFormat="false" ht="11" hidden="false" customHeight="false" outlineLevel="0" collapsed="false">
      <c r="A244" s="1" t="s">
        <v>628</v>
      </c>
      <c r="B244" s="1" t="s">
        <v>629</v>
      </c>
      <c r="C244" s="1" t="s">
        <v>630</v>
      </c>
      <c r="E244" s="1" t="n">
        <v>275</v>
      </c>
      <c r="F244" s="2" t="n">
        <v>0.74245</v>
      </c>
      <c r="G244" s="2" t="n">
        <v>0.065995</v>
      </c>
      <c r="H244" s="2" t="n">
        <v>0.186716</v>
      </c>
      <c r="I244" s="2" t="n">
        <v>0.205625</v>
      </c>
      <c r="J244" s="2" t="n">
        <v>0.01667</v>
      </c>
      <c r="K244" s="2" t="n">
        <v>0.608003</v>
      </c>
      <c r="L244" s="2" t="n">
        <v>1.012985</v>
      </c>
      <c r="M244" s="3" t="n">
        <f aca="false">SUM(F244:L244)</f>
        <v>2.838444</v>
      </c>
      <c r="N244" s="2" t="n">
        <v>0.261569366878473</v>
      </c>
    </row>
    <row r="245" customFormat="false" ht="11" hidden="false" customHeight="false" outlineLevel="0" collapsed="false">
      <c r="A245" s="1" t="s">
        <v>631</v>
      </c>
      <c r="B245" s="1" t="s">
        <v>632</v>
      </c>
      <c r="C245" s="1" t="s">
        <v>631</v>
      </c>
      <c r="E245" s="1" t="n">
        <v>150</v>
      </c>
      <c r="F245" s="2" t="n">
        <v>0.28911</v>
      </c>
      <c r="G245" s="2" t="n">
        <v>0.118017</v>
      </c>
      <c r="H245" s="2" t="n">
        <v>0.055313</v>
      </c>
      <c r="I245" s="2" t="n">
        <v>0.082031</v>
      </c>
      <c r="J245" s="2" t="n">
        <v>0.018559</v>
      </c>
      <c r="K245" s="2" t="n">
        <v>0.186826</v>
      </c>
      <c r="L245" s="2" t="n">
        <v>0.356646</v>
      </c>
      <c r="M245" s="3" t="n">
        <f aca="false">SUM(F245:L245)</f>
        <v>1.106502</v>
      </c>
      <c r="N245" s="2" t="n">
        <v>0.261282853533026</v>
      </c>
    </row>
    <row r="246" customFormat="false" ht="11" hidden="false" customHeight="false" outlineLevel="0" collapsed="false">
      <c r="A246" s="1" t="s">
        <v>633</v>
      </c>
      <c r="B246" s="1" t="s">
        <v>634</v>
      </c>
      <c r="C246" s="1" t="s">
        <v>635</v>
      </c>
      <c r="E246" s="1" t="n">
        <v>95</v>
      </c>
      <c r="F246" s="2" t="n">
        <v>0.129852</v>
      </c>
      <c r="G246" s="2" t="n">
        <v>0.006665</v>
      </c>
      <c r="H246" s="2" t="n">
        <v>0.018075</v>
      </c>
      <c r="I246" s="2" t="n">
        <v>0.059418</v>
      </c>
      <c r="J246" s="2" t="n">
        <v>0.017515</v>
      </c>
      <c r="K246" s="2" t="n">
        <v>0.072418</v>
      </c>
      <c r="L246" s="2" t="n">
        <v>0.193174</v>
      </c>
      <c r="M246" s="3" t="n">
        <f aca="false">SUM(F246:L246)</f>
        <v>0.497117</v>
      </c>
      <c r="N246" s="2" t="n">
        <v>0.261210137653711</v>
      </c>
    </row>
    <row r="247" customFormat="false" ht="11" hidden="false" customHeight="false" outlineLevel="0" collapsed="false">
      <c r="A247" s="1" t="s">
        <v>636</v>
      </c>
      <c r="B247" s="1" t="s">
        <v>637</v>
      </c>
      <c r="C247" s="1" t="s">
        <v>636</v>
      </c>
      <c r="E247" s="1" t="n">
        <v>234</v>
      </c>
      <c r="F247" s="2" t="n">
        <v>0.050785</v>
      </c>
      <c r="G247" s="2" t="n">
        <v>0</v>
      </c>
      <c r="H247" s="2" t="n">
        <v>0.011211</v>
      </c>
      <c r="I247" s="2" t="n">
        <v>0.011801</v>
      </c>
      <c r="J247" s="2" t="n">
        <v>0.008751</v>
      </c>
      <c r="K247" s="2" t="n">
        <v>0.011632</v>
      </c>
      <c r="L247" s="2" t="n">
        <v>0.100363</v>
      </c>
      <c r="M247" s="3" t="n">
        <f aca="false">SUM(F247:L247)</f>
        <v>0.194543</v>
      </c>
      <c r="N247" s="2" t="n">
        <v>0.261047686115666</v>
      </c>
    </row>
    <row r="248" customFormat="false" ht="11" hidden="false" customHeight="false" outlineLevel="0" collapsed="false">
      <c r="A248" s="1" t="s">
        <v>638</v>
      </c>
      <c r="B248" s="1" t="s">
        <v>639</v>
      </c>
      <c r="C248" s="1" t="s">
        <v>638</v>
      </c>
      <c r="E248" s="1" t="n">
        <v>371</v>
      </c>
      <c r="F248" s="2" t="n">
        <v>0.385588</v>
      </c>
      <c r="G248" s="2" t="n">
        <v>0.121225</v>
      </c>
      <c r="H248" s="2" t="n">
        <v>0.238465</v>
      </c>
      <c r="I248" s="2" t="n">
        <v>0.125216</v>
      </c>
      <c r="J248" s="2" t="n">
        <v>0.053068</v>
      </c>
      <c r="K248" s="2" t="n">
        <v>0.188371</v>
      </c>
      <c r="L248" s="2" t="n">
        <v>0.365292</v>
      </c>
      <c r="M248" s="3" t="n">
        <f aca="false">SUM(F248:L248)</f>
        <v>1.477225</v>
      </c>
      <c r="N248" s="2" t="n">
        <v>0.261021848398179</v>
      </c>
    </row>
    <row r="249" customFormat="false" ht="11" hidden="false" customHeight="false" outlineLevel="0" collapsed="false">
      <c r="A249" s="1" t="s">
        <v>640</v>
      </c>
      <c r="B249" s="1" t="s">
        <v>641</v>
      </c>
      <c r="C249" s="1" t="s">
        <v>642</v>
      </c>
      <c r="E249" s="1" t="n">
        <v>118</v>
      </c>
      <c r="F249" s="2" t="n">
        <v>0.195308</v>
      </c>
      <c r="G249" s="2" t="n">
        <v>0.051258</v>
      </c>
      <c r="H249" s="2" t="n">
        <v>0.008241</v>
      </c>
      <c r="I249" s="2" t="n">
        <v>0.053916</v>
      </c>
      <c r="J249" s="2" t="n">
        <v>0.033889</v>
      </c>
      <c r="K249" s="2" t="n">
        <v>0.137136</v>
      </c>
      <c r="L249" s="2" t="n">
        <v>0.268515</v>
      </c>
      <c r="M249" s="3" t="n">
        <f aca="false">SUM(F249:L249)</f>
        <v>0.748263</v>
      </c>
      <c r="N249" s="2" t="n">
        <v>0.261015177818494</v>
      </c>
    </row>
    <row r="250" customFormat="false" ht="11" hidden="false" customHeight="false" outlineLevel="0" collapsed="false">
      <c r="A250" s="1" t="s">
        <v>643</v>
      </c>
      <c r="B250" s="1" t="s">
        <v>644</v>
      </c>
      <c r="C250" s="1" t="s">
        <v>645</v>
      </c>
      <c r="D250" s="1" t="s">
        <v>18</v>
      </c>
      <c r="E250" s="1" t="n">
        <v>442</v>
      </c>
      <c r="F250" s="2" t="n">
        <v>0.33459</v>
      </c>
      <c r="G250" s="2" t="n">
        <v>0.077938</v>
      </c>
      <c r="H250" s="2" t="n">
        <v>0.09853</v>
      </c>
      <c r="I250" s="2" t="n">
        <v>0.065616</v>
      </c>
      <c r="J250" s="2" t="n">
        <v>0.042702</v>
      </c>
      <c r="K250" s="2" t="n">
        <v>0.2011</v>
      </c>
      <c r="L250" s="2" t="n">
        <v>0.462934</v>
      </c>
      <c r="M250" s="3" t="n">
        <f aca="false">SUM(F250:L250)</f>
        <v>1.28341</v>
      </c>
      <c r="N250" s="2" t="n">
        <v>0.260703906000421</v>
      </c>
    </row>
    <row r="251" customFormat="false" ht="11" hidden="false" customHeight="false" outlineLevel="0" collapsed="false">
      <c r="A251" s="1" t="s">
        <v>646</v>
      </c>
      <c r="B251" s="1" t="s">
        <v>647</v>
      </c>
      <c r="C251" s="1" t="s">
        <v>646</v>
      </c>
      <c r="E251" s="1" t="n">
        <v>352</v>
      </c>
      <c r="F251" s="2" t="n">
        <v>0.379574</v>
      </c>
      <c r="G251" s="2" t="n">
        <v>0.148779</v>
      </c>
      <c r="H251" s="2" t="n">
        <v>0.13523</v>
      </c>
      <c r="I251" s="2" t="n">
        <v>0.109031</v>
      </c>
      <c r="J251" s="2" t="n">
        <v>0.072527</v>
      </c>
      <c r="K251" s="2" t="n">
        <v>0.335983</v>
      </c>
      <c r="L251" s="2" t="n">
        <v>0.276585</v>
      </c>
      <c r="M251" s="3" t="n">
        <f aca="false">SUM(F251:L251)</f>
        <v>1.457709</v>
      </c>
      <c r="N251" s="2" t="n">
        <v>0.26039079130334</v>
      </c>
    </row>
    <row r="252" customFormat="false" ht="11" hidden="false" customHeight="false" outlineLevel="0" collapsed="false">
      <c r="A252" s="1" t="s">
        <v>648</v>
      </c>
      <c r="B252" s="1" t="s">
        <v>649</v>
      </c>
      <c r="C252" s="1" t="s">
        <v>650</v>
      </c>
      <c r="E252" s="1" t="n">
        <v>460</v>
      </c>
      <c r="F252" s="2" t="n">
        <v>0.044266</v>
      </c>
      <c r="G252" s="2" t="n">
        <v>0.007546</v>
      </c>
      <c r="H252" s="2" t="n">
        <v>0.013467</v>
      </c>
      <c r="I252" s="2" t="n">
        <v>0.001351</v>
      </c>
      <c r="J252" s="2" t="n">
        <v>0</v>
      </c>
      <c r="K252" s="2" t="n">
        <v>0.014466</v>
      </c>
      <c r="L252" s="2" t="n">
        <v>0.089083</v>
      </c>
      <c r="M252" s="3" t="n">
        <f aca="false">SUM(F252:L252)</f>
        <v>0.170179</v>
      </c>
      <c r="N252" s="2" t="n">
        <v>0.260114350184218</v>
      </c>
    </row>
    <row r="253" customFormat="false" ht="11" hidden="false" customHeight="false" outlineLevel="0" collapsed="false">
      <c r="A253" s="1" t="s">
        <v>651</v>
      </c>
      <c r="B253" s="1" t="s">
        <v>652</v>
      </c>
      <c r="C253" s="1" t="s">
        <v>653</v>
      </c>
      <c r="E253" s="1" t="n">
        <v>378</v>
      </c>
      <c r="F253" s="2" t="n">
        <v>0.088326</v>
      </c>
      <c r="G253" s="2" t="n">
        <v>0.033178</v>
      </c>
      <c r="H253" s="2" t="n">
        <v>0.03358</v>
      </c>
      <c r="I253" s="2" t="n">
        <v>0.023193</v>
      </c>
      <c r="J253" s="2" t="n">
        <v>0.014665</v>
      </c>
      <c r="K253" s="2" t="n">
        <v>0.027306</v>
      </c>
      <c r="L253" s="2" t="n">
        <v>0.119615</v>
      </c>
      <c r="M253" s="3" t="n">
        <f aca="false">SUM(F253:L253)</f>
        <v>0.339863</v>
      </c>
      <c r="N253" s="2" t="n">
        <v>0.259887072143776</v>
      </c>
    </row>
    <row r="254" customFormat="false" ht="11" hidden="false" customHeight="false" outlineLevel="0" collapsed="false">
      <c r="A254" s="1" t="s">
        <v>654</v>
      </c>
      <c r="B254" s="1" t="s">
        <v>655</v>
      </c>
      <c r="C254" s="1" t="s">
        <v>656</v>
      </c>
      <c r="E254" s="1" t="n">
        <v>276</v>
      </c>
      <c r="F254" s="2" t="n">
        <v>1.083437</v>
      </c>
      <c r="G254" s="2" t="n">
        <v>0.29555</v>
      </c>
      <c r="H254" s="2" t="n">
        <v>0.238465</v>
      </c>
      <c r="I254" s="2" t="n">
        <v>0.373336</v>
      </c>
      <c r="J254" s="2" t="n">
        <v>0.099819</v>
      </c>
      <c r="K254" s="2" t="n">
        <v>0.8289</v>
      </c>
      <c r="L254" s="2" t="n">
        <v>1.254949</v>
      </c>
      <c r="M254" s="3" t="n">
        <f aca="false">SUM(F254:L254)</f>
        <v>4.174456</v>
      </c>
      <c r="N254" s="2" t="n">
        <v>0.259539686129163</v>
      </c>
    </row>
    <row r="255" customFormat="false" ht="11" hidden="false" customHeight="false" outlineLevel="0" collapsed="false">
      <c r="A255" s="1" t="s">
        <v>657</v>
      </c>
      <c r="B255" s="1" t="s">
        <v>658</v>
      </c>
      <c r="C255" s="1" t="s">
        <v>659</v>
      </c>
      <c r="E255" s="1" t="n">
        <v>421</v>
      </c>
      <c r="F255" s="2" t="n">
        <v>0.04465</v>
      </c>
      <c r="G255" s="2" t="n">
        <v>0.009427</v>
      </c>
      <c r="H255" s="2" t="n">
        <v>0.00731</v>
      </c>
      <c r="I255" s="2" t="n">
        <v>0.009507</v>
      </c>
      <c r="J255" s="2" t="n">
        <v>0.006153</v>
      </c>
      <c r="K255" s="2" t="n">
        <v>0.005907</v>
      </c>
      <c r="L255" s="2" t="n">
        <v>0.089293</v>
      </c>
      <c r="M255" s="3" t="n">
        <f aca="false">SUM(F255:L255)</f>
        <v>0.172247</v>
      </c>
      <c r="N255" s="2" t="n">
        <v>0.259220770173065</v>
      </c>
    </row>
    <row r="256" customFormat="false" ht="11" hidden="false" customHeight="false" outlineLevel="0" collapsed="false">
      <c r="A256" s="1" t="s">
        <v>660</v>
      </c>
      <c r="B256" s="1" t="s">
        <v>661</v>
      </c>
      <c r="C256" s="1" t="s">
        <v>660</v>
      </c>
      <c r="E256" s="1" t="n">
        <v>118</v>
      </c>
      <c r="F256" s="2" t="n">
        <v>0.287881</v>
      </c>
      <c r="G256" s="2" t="n">
        <v>0.066144</v>
      </c>
      <c r="H256" s="2" t="n">
        <v>0.070036</v>
      </c>
      <c r="I256" s="2" t="n">
        <v>0.098545</v>
      </c>
      <c r="J256" s="2" t="n">
        <v>0.031699</v>
      </c>
      <c r="K256" s="2" t="n">
        <v>0.320968</v>
      </c>
      <c r="L256" s="2" t="n">
        <v>0.23614</v>
      </c>
      <c r="M256" s="3" t="n">
        <f aca="false">SUM(F256:L256)</f>
        <v>1.111413</v>
      </c>
      <c r="N256" s="2" t="n">
        <v>0.259022523580343</v>
      </c>
    </row>
    <row r="257" customFormat="false" ht="11" hidden="false" customHeight="false" outlineLevel="0" collapsed="false">
      <c r="A257" s="1" t="s">
        <v>662</v>
      </c>
      <c r="B257" s="1" t="s">
        <v>663</v>
      </c>
      <c r="C257" s="1" t="s">
        <v>662</v>
      </c>
      <c r="E257" s="1" t="n">
        <v>175</v>
      </c>
      <c r="F257" s="2" t="n">
        <v>0.214426</v>
      </c>
      <c r="G257" s="2" t="n">
        <v>0.086099</v>
      </c>
      <c r="H257" s="2" t="n">
        <v>0.041583</v>
      </c>
      <c r="I257" s="2" t="n">
        <v>0.030724</v>
      </c>
      <c r="J257" s="2" t="n">
        <v>0.004229</v>
      </c>
      <c r="K257" s="2" t="n">
        <v>0.241617</v>
      </c>
      <c r="L257" s="2" t="n">
        <v>0.210516</v>
      </c>
      <c r="M257" s="3" t="n">
        <f aca="false">SUM(F257:L257)</f>
        <v>0.829194</v>
      </c>
      <c r="N257" s="2" t="n">
        <v>0.258595696543873</v>
      </c>
    </row>
    <row r="258" customFormat="false" ht="11" hidden="false" customHeight="false" outlineLevel="0" collapsed="false">
      <c r="A258" s="1" t="s">
        <v>664</v>
      </c>
      <c r="B258" s="1" t="s">
        <v>665</v>
      </c>
      <c r="C258" s="1" t="s">
        <v>664</v>
      </c>
      <c r="E258" s="1" t="n">
        <v>291</v>
      </c>
      <c r="F258" s="2" t="n">
        <v>0.218744</v>
      </c>
      <c r="G258" s="2" t="n">
        <v>0.083458</v>
      </c>
      <c r="H258" s="2" t="n">
        <v>0.047132</v>
      </c>
      <c r="I258" s="2" t="n">
        <v>0.032931</v>
      </c>
      <c r="J258" s="2" t="n">
        <v>0.046852</v>
      </c>
      <c r="K258" s="2" t="n">
        <v>0.276773</v>
      </c>
      <c r="L258" s="2" t="n">
        <v>0.14042</v>
      </c>
      <c r="M258" s="3" t="n">
        <f aca="false">SUM(F258:L258)</f>
        <v>0.84631</v>
      </c>
      <c r="N258" s="2" t="n">
        <v>0.258467937280666</v>
      </c>
    </row>
    <row r="259" customFormat="false" ht="11" hidden="false" customHeight="false" outlineLevel="0" collapsed="false">
      <c r="A259" s="1" t="s">
        <v>666</v>
      </c>
      <c r="B259" s="1" t="s">
        <v>667</v>
      </c>
      <c r="C259" s="1" t="s">
        <v>666</v>
      </c>
      <c r="E259" s="1" t="n">
        <v>308</v>
      </c>
      <c r="F259" s="2" t="n">
        <v>0.675223</v>
      </c>
      <c r="G259" s="2" t="n">
        <v>0.074571</v>
      </c>
      <c r="H259" s="2" t="n">
        <v>0.178033</v>
      </c>
      <c r="I259" s="2" t="n">
        <v>0.17264</v>
      </c>
      <c r="J259" s="2" t="n">
        <v>0.073849</v>
      </c>
      <c r="K259" s="2" t="n">
        <v>0.492511</v>
      </c>
      <c r="L259" s="2" t="n">
        <v>0.959727</v>
      </c>
      <c r="M259" s="3" t="n">
        <f aca="false">SUM(F259:L259)</f>
        <v>2.626554</v>
      </c>
      <c r="N259" s="2" t="n">
        <v>0.257075620756322</v>
      </c>
    </row>
    <row r="260" customFormat="false" ht="11" hidden="false" customHeight="false" outlineLevel="0" collapsed="false">
      <c r="A260" s="1" t="s">
        <v>668</v>
      </c>
      <c r="B260" s="1" t="s">
        <v>669</v>
      </c>
      <c r="C260" s="1" t="s">
        <v>668</v>
      </c>
      <c r="E260" s="1" t="n">
        <v>330</v>
      </c>
      <c r="F260" s="2" t="n">
        <v>0.083297</v>
      </c>
      <c r="G260" s="2" t="n">
        <v>0.018219</v>
      </c>
      <c r="H260" s="2" t="n">
        <v>0.006365</v>
      </c>
      <c r="I260" s="2" t="n">
        <v>0.005764</v>
      </c>
      <c r="J260" s="2" t="n">
        <v>0.016076</v>
      </c>
      <c r="K260" s="2" t="n">
        <v>0.037329</v>
      </c>
      <c r="L260" s="2" t="n">
        <v>0.157939</v>
      </c>
      <c r="M260" s="3" t="n">
        <f aca="false">SUM(F260:L260)</f>
        <v>0.324989</v>
      </c>
      <c r="N260" s="2" t="n">
        <v>0.256307136549237</v>
      </c>
    </row>
    <row r="261" customFormat="false" ht="11" hidden="false" customHeight="false" outlineLevel="0" collapsed="false">
      <c r="A261" s="1" t="s">
        <v>670</v>
      </c>
      <c r="B261" s="1" t="s">
        <v>671</v>
      </c>
      <c r="C261" s="1" t="s">
        <v>672</v>
      </c>
      <c r="E261" s="1" t="n">
        <v>447</v>
      </c>
      <c r="F261" s="2" t="n">
        <v>0.054829</v>
      </c>
      <c r="G261" s="2" t="n">
        <v>0.014031</v>
      </c>
      <c r="H261" s="2" t="n">
        <v>0.017121</v>
      </c>
      <c r="I261" s="2" t="n">
        <v>0.015288</v>
      </c>
      <c r="J261" s="2" t="n">
        <v>0</v>
      </c>
      <c r="K261" s="2" t="n">
        <v>0.024631</v>
      </c>
      <c r="L261" s="2" t="n">
        <v>0.088104</v>
      </c>
      <c r="M261" s="3" t="n">
        <f aca="false">SUM(F261:L261)</f>
        <v>0.214004</v>
      </c>
      <c r="N261" s="2" t="n">
        <v>0.25620549148614</v>
      </c>
    </row>
    <row r="262" customFormat="false" ht="11" hidden="false" customHeight="false" outlineLevel="0" collapsed="false">
      <c r="A262" s="1" t="s">
        <v>673</v>
      </c>
      <c r="B262" s="1" t="s">
        <v>674</v>
      </c>
      <c r="C262" s="1" t="s">
        <v>675</v>
      </c>
      <c r="E262" s="1" t="n">
        <v>249</v>
      </c>
      <c r="F262" s="2" t="n">
        <v>0.231896</v>
      </c>
      <c r="G262" s="2" t="n">
        <v>0.077834</v>
      </c>
      <c r="H262" s="2" t="n">
        <v>0.095959</v>
      </c>
      <c r="I262" s="2" t="n">
        <v>0.068243</v>
      </c>
      <c r="J262" s="2" t="n">
        <v>0.04252</v>
      </c>
      <c r="K262" s="2" t="n">
        <v>0.160511</v>
      </c>
      <c r="L262" s="2" t="n">
        <v>0.230354</v>
      </c>
      <c r="M262" s="3" t="n">
        <f aca="false">SUM(F262:L262)</f>
        <v>0.907317</v>
      </c>
      <c r="N262" s="2" t="n">
        <v>0.255584321686908</v>
      </c>
    </row>
    <row r="263" customFormat="false" ht="11" hidden="false" customHeight="false" outlineLevel="0" collapsed="false">
      <c r="A263" s="1" t="s">
        <v>676</v>
      </c>
      <c r="B263" s="1" t="s">
        <v>677</v>
      </c>
      <c r="C263" s="1" t="s">
        <v>676</v>
      </c>
      <c r="E263" s="1" t="n">
        <v>185</v>
      </c>
      <c r="F263" s="2" t="n">
        <v>0.125025</v>
      </c>
      <c r="G263" s="2" t="n">
        <v>0.059195</v>
      </c>
      <c r="H263" s="2" t="n">
        <v>0.086665</v>
      </c>
      <c r="I263" s="2" t="n">
        <v>0.039144</v>
      </c>
      <c r="J263" s="2" t="n">
        <v>0</v>
      </c>
      <c r="K263" s="2" t="n">
        <v>0.048951</v>
      </c>
      <c r="L263" s="2" t="n">
        <v>0.130284</v>
      </c>
      <c r="M263" s="3" t="n">
        <f aca="false">SUM(F263:L263)</f>
        <v>0.489264</v>
      </c>
      <c r="N263" s="2" t="n">
        <v>0.255536888060434</v>
      </c>
    </row>
    <row r="264" customFormat="false" ht="11" hidden="false" customHeight="false" outlineLevel="0" collapsed="false">
      <c r="A264" s="1" t="s">
        <v>678</v>
      </c>
      <c r="B264" s="1" t="s">
        <v>679</v>
      </c>
      <c r="C264" s="1" t="s">
        <v>678</v>
      </c>
      <c r="E264" s="1" t="n">
        <v>804</v>
      </c>
      <c r="F264" s="2" t="n">
        <v>0.464664</v>
      </c>
      <c r="G264" s="2" t="n">
        <v>0.144341</v>
      </c>
      <c r="H264" s="2" t="n">
        <v>0.208666</v>
      </c>
      <c r="I264" s="2" t="n">
        <v>0.176501</v>
      </c>
      <c r="J264" s="2" t="n">
        <v>0.057294</v>
      </c>
      <c r="K264" s="2" t="n">
        <v>0.260352</v>
      </c>
      <c r="L264" s="2" t="n">
        <v>0.51488</v>
      </c>
      <c r="M264" s="3" t="n">
        <f aca="false">SUM(F264:L264)</f>
        <v>1.826698</v>
      </c>
      <c r="N264" s="2" t="n">
        <v>0.254373738844626</v>
      </c>
    </row>
    <row r="265" customFormat="false" ht="11" hidden="false" customHeight="false" outlineLevel="0" collapsed="false">
      <c r="A265" s="1" t="s">
        <v>680</v>
      </c>
      <c r="B265" s="1" t="s">
        <v>681</v>
      </c>
      <c r="C265" s="1" t="s">
        <v>680</v>
      </c>
      <c r="E265" s="1" t="n">
        <v>430</v>
      </c>
      <c r="F265" s="2" t="n">
        <v>1.083429</v>
      </c>
      <c r="G265" s="2" t="n">
        <v>0.524662</v>
      </c>
      <c r="H265" s="2" t="n">
        <v>0.238468</v>
      </c>
      <c r="I265" s="2" t="n">
        <v>0.373335</v>
      </c>
      <c r="J265" s="2" t="n">
        <v>0.099819</v>
      </c>
      <c r="K265" s="2" t="n">
        <v>0.828898</v>
      </c>
      <c r="L265" s="2" t="n">
        <v>1.111672</v>
      </c>
      <c r="M265" s="3" t="n">
        <f aca="false">SUM(F265:L265)</f>
        <v>4.260283</v>
      </c>
      <c r="N265" s="2" t="n">
        <v>0.254309162090875</v>
      </c>
    </row>
    <row r="266" customFormat="false" ht="11" hidden="false" customHeight="false" outlineLevel="0" collapsed="false">
      <c r="A266" s="1" t="s">
        <v>682</v>
      </c>
      <c r="B266" s="1" t="s">
        <v>683</v>
      </c>
      <c r="C266" s="1" t="s">
        <v>684</v>
      </c>
      <c r="E266" s="1" t="n">
        <v>345</v>
      </c>
      <c r="F266" s="2" t="n">
        <v>0.260189</v>
      </c>
      <c r="G266" s="2" t="n">
        <v>0.063856</v>
      </c>
      <c r="H266" s="2" t="n">
        <v>0.063498</v>
      </c>
      <c r="I266" s="2" t="n">
        <v>0.070083</v>
      </c>
      <c r="J266" s="2" t="n">
        <v>0.088402</v>
      </c>
      <c r="K266" s="2" t="n">
        <v>0.1837</v>
      </c>
      <c r="L266" s="2" t="n">
        <v>0.29455</v>
      </c>
      <c r="M266" s="3" t="n">
        <f aca="false">SUM(F266:L266)</f>
        <v>1.024278</v>
      </c>
      <c r="N266" s="2" t="n">
        <v>0.254021857347322</v>
      </c>
    </row>
    <row r="267" customFormat="false" ht="11" hidden="false" customHeight="false" outlineLevel="0" collapsed="false">
      <c r="A267" s="1" t="s">
        <v>685</v>
      </c>
      <c r="B267" s="1" t="s">
        <v>686</v>
      </c>
      <c r="C267" s="1" t="s">
        <v>687</v>
      </c>
      <c r="E267" s="1" t="n">
        <v>278</v>
      </c>
      <c r="F267" s="2" t="n">
        <v>0.645518</v>
      </c>
      <c r="G267" s="2" t="n">
        <v>0.179535</v>
      </c>
      <c r="H267" s="2" t="n">
        <v>0.08687</v>
      </c>
      <c r="I267" s="2" t="n">
        <v>0.080153</v>
      </c>
      <c r="J267" s="2" t="n">
        <v>0.099819</v>
      </c>
      <c r="K267" s="2" t="n">
        <v>0.828901</v>
      </c>
      <c r="L267" s="2" t="n">
        <v>0.621162</v>
      </c>
      <c r="M267" s="3" t="n">
        <f aca="false">SUM(F267:L267)</f>
        <v>2.541958</v>
      </c>
      <c r="N267" s="2" t="n">
        <v>0.253945187135271</v>
      </c>
    </row>
    <row r="268" customFormat="false" ht="11" hidden="false" customHeight="false" outlineLevel="0" collapsed="false">
      <c r="A268" s="1" t="s">
        <v>688</v>
      </c>
      <c r="B268" s="1" t="s">
        <v>689</v>
      </c>
      <c r="C268" s="1" t="s">
        <v>688</v>
      </c>
      <c r="E268" s="1" t="n">
        <v>180</v>
      </c>
      <c r="F268" s="2" t="n">
        <v>0.767274</v>
      </c>
      <c r="G268" s="2" t="n">
        <v>0.377573</v>
      </c>
      <c r="H268" s="2" t="n">
        <v>0.238466</v>
      </c>
      <c r="I268" s="2" t="n">
        <v>0.14791</v>
      </c>
      <c r="J268" s="2" t="n">
        <v>0.099819</v>
      </c>
      <c r="K268" s="2" t="n">
        <v>0.506925</v>
      </c>
      <c r="L268" s="2" t="n">
        <v>0.883949</v>
      </c>
      <c r="M268" s="3" t="n">
        <f aca="false">SUM(F268:L268)</f>
        <v>3.021916</v>
      </c>
      <c r="N268" s="2" t="n">
        <v>0.253903152834162</v>
      </c>
    </row>
    <row r="269" customFormat="false" ht="11" hidden="false" customHeight="false" outlineLevel="0" collapsed="false">
      <c r="A269" s="1" t="s">
        <v>690</v>
      </c>
      <c r="B269" s="5" t="s">
        <v>691</v>
      </c>
      <c r="C269" s="5" t="s">
        <v>690</v>
      </c>
      <c r="D269" s="5"/>
      <c r="E269" s="1" t="n">
        <v>68</v>
      </c>
      <c r="F269" s="2" t="n">
        <v>0.277117</v>
      </c>
      <c r="G269" s="2" t="n">
        <v>0.030262</v>
      </c>
      <c r="H269" s="2" t="n">
        <v>0.034376</v>
      </c>
      <c r="I269" s="2" t="n">
        <v>0.01521</v>
      </c>
      <c r="J269" s="2" t="n">
        <v>0.012735</v>
      </c>
      <c r="K269" s="2" t="n">
        <v>0.268999</v>
      </c>
      <c r="L269" s="2" t="n">
        <v>0.453061</v>
      </c>
      <c r="M269" s="3" t="n">
        <f aca="false">SUM(F269:L269)</f>
        <v>1.09176</v>
      </c>
      <c r="N269" s="2" t="n">
        <v>0.253825932439364</v>
      </c>
    </row>
    <row r="270" customFormat="false" ht="11" hidden="false" customHeight="false" outlineLevel="0" collapsed="false">
      <c r="A270" s="1" t="s">
        <v>692</v>
      </c>
      <c r="B270" s="1" t="s">
        <v>693</v>
      </c>
      <c r="C270" s="1" t="s">
        <v>694</v>
      </c>
      <c r="E270" s="1" t="n">
        <v>240</v>
      </c>
      <c r="F270" s="2" t="n">
        <v>0.718994</v>
      </c>
      <c r="G270" s="2" t="n">
        <v>0.254516</v>
      </c>
      <c r="H270" s="2" t="n">
        <v>0.238465</v>
      </c>
      <c r="I270" s="2" t="n">
        <v>0.223417</v>
      </c>
      <c r="J270" s="2" t="n">
        <v>0.072885</v>
      </c>
      <c r="K270" s="2" t="n">
        <v>0.404317</v>
      </c>
      <c r="L270" s="2" t="n">
        <v>0.920843</v>
      </c>
      <c r="M270" s="3" t="n">
        <f aca="false">SUM(F270:L270)</f>
        <v>2.833437</v>
      </c>
      <c r="N270" s="2" t="n">
        <v>0.253753303849706</v>
      </c>
    </row>
    <row r="271" customFormat="false" ht="11" hidden="false" customHeight="false" outlineLevel="0" collapsed="false">
      <c r="A271" s="1" t="s">
        <v>695</v>
      </c>
      <c r="B271" s="1" t="s">
        <v>696</v>
      </c>
      <c r="C271" s="1" t="s">
        <v>695</v>
      </c>
      <c r="E271" s="1" t="n">
        <v>354</v>
      </c>
      <c r="F271" s="2" t="n">
        <v>0.264138</v>
      </c>
      <c r="G271" s="2" t="n">
        <v>0.139223</v>
      </c>
      <c r="H271" s="2" t="n">
        <v>0.238467</v>
      </c>
      <c r="I271" s="2" t="n">
        <v>0.111388</v>
      </c>
      <c r="J271" s="2" t="n">
        <v>0.012476</v>
      </c>
      <c r="K271" s="2" t="n">
        <v>0.067444</v>
      </c>
      <c r="L271" s="2" t="n">
        <v>0.208361</v>
      </c>
      <c r="M271" s="3" t="n">
        <f aca="false">SUM(F271:L271)</f>
        <v>1.041497</v>
      </c>
      <c r="N271" s="2" t="n">
        <v>0.253613788613889</v>
      </c>
    </row>
    <row r="272" customFormat="false" ht="11" hidden="false" customHeight="false" outlineLevel="0" collapsed="false">
      <c r="A272" s="1" t="s">
        <v>697</v>
      </c>
      <c r="B272" s="1" t="s">
        <v>698</v>
      </c>
      <c r="C272" s="1" t="s">
        <v>697</v>
      </c>
      <c r="E272" s="1" t="n">
        <v>401</v>
      </c>
      <c r="F272" s="2" t="n">
        <v>0.358493</v>
      </c>
      <c r="G272" s="2" t="n">
        <v>0.061419</v>
      </c>
      <c r="H272" s="2" t="n">
        <v>0.077933</v>
      </c>
      <c r="I272" s="2" t="n">
        <v>0.040273</v>
      </c>
      <c r="J272" s="2" t="n">
        <v>0.046531</v>
      </c>
      <c r="K272" s="2" t="n">
        <v>0.261986</v>
      </c>
      <c r="L272" s="2" t="n">
        <v>0.56894</v>
      </c>
      <c r="M272" s="3" t="n">
        <f aca="false">SUM(F272:L272)</f>
        <v>1.415575</v>
      </c>
      <c r="N272" s="2" t="n">
        <v>0.253249033078431</v>
      </c>
    </row>
    <row r="273" customFormat="false" ht="11" hidden="false" customHeight="false" outlineLevel="0" collapsed="false">
      <c r="A273" s="1" t="s">
        <v>699</v>
      </c>
      <c r="B273" s="1" t="s">
        <v>700</v>
      </c>
      <c r="C273" s="1" t="s">
        <v>701</v>
      </c>
      <c r="E273" s="1" t="n">
        <v>303</v>
      </c>
      <c r="F273" s="2" t="n">
        <v>0.302525</v>
      </c>
      <c r="G273" s="2" t="n">
        <v>0.169587</v>
      </c>
      <c r="H273" s="2" t="n">
        <v>0.122507</v>
      </c>
      <c r="I273" s="2" t="n">
        <v>0.070264</v>
      </c>
      <c r="J273" s="2" t="n">
        <v>0.084711</v>
      </c>
      <c r="K273" s="2" t="n">
        <v>0.163782</v>
      </c>
      <c r="L273" s="2" t="n">
        <v>0.282915</v>
      </c>
      <c r="M273" s="3" t="n">
        <f aca="false">SUM(F273:L273)</f>
        <v>1.196291</v>
      </c>
      <c r="N273" s="2" t="n">
        <v>0.252885794509864</v>
      </c>
    </row>
    <row r="274" customFormat="false" ht="11" hidden="false" customHeight="false" outlineLevel="0" collapsed="false">
      <c r="A274" s="1" t="s">
        <v>702</v>
      </c>
      <c r="B274" s="1" t="s">
        <v>703</v>
      </c>
      <c r="C274" s="1" t="s">
        <v>702</v>
      </c>
      <c r="E274" s="1" t="n">
        <v>140</v>
      </c>
      <c r="F274" s="2" t="n">
        <v>0.811073</v>
      </c>
      <c r="G274" s="2" t="n">
        <v>0.181274</v>
      </c>
      <c r="H274" s="2" t="n">
        <v>0.237376</v>
      </c>
      <c r="I274" s="2" t="n">
        <v>0.373336</v>
      </c>
      <c r="J274" s="2" t="n">
        <v>0.022573</v>
      </c>
      <c r="K274" s="2" t="n">
        <v>0.409792</v>
      </c>
      <c r="L274" s="2" t="n">
        <v>1.172065</v>
      </c>
      <c r="M274" s="3" t="n">
        <f aca="false">SUM(F274:L274)</f>
        <v>3.207489</v>
      </c>
      <c r="N274" s="2" t="n">
        <v>0.252868521139122</v>
      </c>
    </row>
    <row r="275" customFormat="false" ht="11" hidden="false" customHeight="false" outlineLevel="0" collapsed="false">
      <c r="A275" s="1" t="s">
        <v>704</v>
      </c>
      <c r="B275" s="1" t="s">
        <v>705</v>
      </c>
      <c r="C275" s="1" t="s">
        <v>704</v>
      </c>
      <c r="E275" s="1" t="n">
        <v>184</v>
      </c>
      <c r="F275" s="2" t="n">
        <v>0.648601</v>
      </c>
      <c r="G275" s="2" t="n">
        <v>0.316076</v>
      </c>
      <c r="H275" s="2" t="n">
        <v>0.238466</v>
      </c>
      <c r="I275" s="2" t="n">
        <v>0.116868</v>
      </c>
      <c r="J275" s="2" t="n">
        <v>0.099819</v>
      </c>
      <c r="K275" s="2" t="n">
        <v>0.442032</v>
      </c>
      <c r="L275" s="2" t="n">
        <v>0.703627</v>
      </c>
      <c r="M275" s="3" t="n">
        <f aca="false">SUM(F275:L275)</f>
        <v>2.565489</v>
      </c>
      <c r="N275" s="2" t="n">
        <v>0.252817688947409</v>
      </c>
    </row>
    <row r="276" customFormat="false" ht="11" hidden="false" customHeight="false" outlineLevel="0" collapsed="false">
      <c r="A276" s="1" t="s">
        <v>706</v>
      </c>
      <c r="B276" s="1" t="s">
        <v>707</v>
      </c>
      <c r="C276" s="1" t="s">
        <v>706</v>
      </c>
      <c r="E276" s="1" t="n">
        <v>410</v>
      </c>
      <c r="F276" s="2" t="n">
        <v>0.203946</v>
      </c>
      <c r="G276" s="2" t="n">
        <v>0.031955</v>
      </c>
      <c r="H276" s="2" t="n">
        <v>0.023253</v>
      </c>
      <c r="I276" s="2" t="n">
        <v>0.044741</v>
      </c>
      <c r="J276" s="2" t="n">
        <v>0.010319</v>
      </c>
      <c r="K276" s="2" t="n">
        <v>0.181912</v>
      </c>
      <c r="L276" s="2" t="n">
        <v>0.310623</v>
      </c>
      <c r="M276" s="3" t="n">
        <f aca="false">SUM(F276:L276)</f>
        <v>0.806749</v>
      </c>
      <c r="N276" s="2" t="n">
        <v>0.252799817539284</v>
      </c>
    </row>
    <row r="277" customFormat="false" ht="11" hidden="false" customHeight="false" outlineLevel="0" collapsed="false">
      <c r="A277" s="1" t="s">
        <v>708</v>
      </c>
      <c r="B277" s="1" t="s">
        <v>709</v>
      </c>
      <c r="C277" s="1" t="s">
        <v>708</v>
      </c>
      <c r="E277" s="1" t="n">
        <v>390</v>
      </c>
      <c r="F277" s="2" t="n">
        <v>0.340205</v>
      </c>
      <c r="G277" s="2" t="n">
        <v>0.104906</v>
      </c>
      <c r="H277" s="2" t="n">
        <v>0.137179</v>
      </c>
      <c r="I277" s="2" t="n">
        <v>0.073716</v>
      </c>
      <c r="J277" s="2" t="n">
        <v>0.092042</v>
      </c>
      <c r="K277" s="2" t="n">
        <v>0.273973</v>
      </c>
      <c r="L277" s="2" t="n">
        <v>0.326529</v>
      </c>
      <c r="M277" s="3" t="n">
        <f aca="false">SUM(F277:L277)</f>
        <v>1.34855</v>
      </c>
      <c r="N277" s="2" t="n">
        <v>0.252274665381336</v>
      </c>
    </row>
    <row r="278" customFormat="false" ht="11" hidden="false" customHeight="false" outlineLevel="0" collapsed="false">
      <c r="A278" s="1" t="s">
        <v>710</v>
      </c>
      <c r="B278" s="1" t="s">
        <v>711</v>
      </c>
      <c r="C278" s="1" t="s">
        <v>710</v>
      </c>
      <c r="E278" s="1" t="n">
        <v>241</v>
      </c>
      <c r="F278" s="2" t="n">
        <v>0.47848</v>
      </c>
      <c r="G278" s="2" t="n">
        <v>0.215433</v>
      </c>
      <c r="H278" s="2" t="n">
        <v>0.080507</v>
      </c>
      <c r="I278" s="2" t="n">
        <v>0.065928</v>
      </c>
      <c r="J278" s="2" t="n">
        <v>0.03881</v>
      </c>
      <c r="K278" s="2" t="n">
        <v>0.345237</v>
      </c>
      <c r="L278" s="2" t="n">
        <v>0.672638</v>
      </c>
      <c r="M278" s="3" t="n">
        <f aca="false">SUM(F278:L278)</f>
        <v>1.897033</v>
      </c>
      <c r="N278" s="2" t="n">
        <v>0.252225448898359</v>
      </c>
    </row>
    <row r="279" customFormat="false" ht="11" hidden="false" customHeight="false" outlineLevel="0" collapsed="false">
      <c r="A279" s="1" t="s">
        <v>712</v>
      </c>
      <c r="B279" s="1" t="s">
        <v>713</v>
      </c>
      <c r="C279" s="1" t="s">
        <v>712</v>
      </c>
      <c r="E279" s="1" t="n">
        <v>87</v>
      </c>
      <c r="F279" s="2" t="n">
        <v>0.095345</v>
      </c>
      <c r="G279" s="2" t="n">
        <v>0.005219</v>
      </c>
      <c r="H279" s="2" t="n">
        <v>0.015458</v>
      </c>
      <c r="I279" s="2" t="n">
        <v>0.011378</v>
      </c>
      <c r="J279" s="2" t="n">
        <v>0</v>
      </c>
      <c r="K279" s="2" t="n">
        <v>0.074682</v>
      </c>
      <c r="L279" s="2" t="n">
        <v>0.175984</v>
      </c>
      <c r="M279" s="3" t="n">
        <f aca="false">SUM(F279:L279)</f>
        <v>0.378066</v>
      </c>
      <c r="N279" s="2" t="n">
        <v>0.252191416313554</v>
      </c>
    </row>
    <row r="280" customFormat="false" ht="11" hidden="false" customHeight="false" outlineLevel="0" collapsed="false">
      <c r="A280" s="1" t="s">
        <v>714</v>
      </c>
      <c r="B280" s="1" t="s">
        <v>715</v>
      </c>
      <c r="C280" s="1" t="s">
        <v>716</v>
      </c>
      <c r="E280" s="1" t="n">
        <v>422</v>
      </c>
      <c r="F280" s="2" t="n">
        <v>0.463071</v>
      </c>
      <c r="G280" s="2" t="n">
        <v>0.09061</v>
      </c>
      <c r="H280" s="2" t="n">
        <v>0.119105</v>
      </c>
      <c r="I280" s="2" t="n">
        <v>0.071858</v>
      </c>
      <c r="J280" s="2" t="n">
        <v>0.057311</v>
      </c>
      <c r="K280" s="2" t="n">
        <v>0.410312</v>
      </c>
      <c r="L280" s="2" t="n">
        <v>0.627052</v>
      </c>
      <c r="M280" s="3" t="n">
        <f aca="false">SUM(F280:L280)</f>
        <v>1.839319</v>
      </c>
      <c r="N280" s="2" t="n">
        <v>0.251762201119001</v>
      </c>
    </row>
    <row r="281" customFormat="false" ht="11" hidden="false" customHeight="false" outlineLevel="0" collapsed="false">
      <c r="A281" s="1" t="s">
        <v>717</v>
      </c>
      <c r="B281" s="1" t="s">
        <v>718</v>
      </c>
      <c r="C281" s="1" t="s">
        <v>719</v>
      </c>
      <c r="E281" s="1" t="n">
        <v>282</v>
      </c>
      <c r="F281" s="2" t="n">
        <v>0.126549</v>
      </c>
      <c r="G281" s="2" t="n">
        <v>0.003293</v>
      </c>
      <c r="H281" s="2" t="n">
        <v>0.035762</v>
      </c>
      <c r="I281" s="2" t="n">
        <v>0.013276</v>
      </c>
      <c r="J281" s="2" t="n">
        <v>0.018125</v>
      </c>
      <c r="K281" s="2" t="n">
        <v>0.031804</v>
      </c>
      <c r="L281" s="2" t="n">
        <v>0.274172</v>
      </c>
      <c r="M281" s="3" t="n">
        <f aca="false">SUM(F281:L281)</f>
        <v>0.502981</v>
      </c>
      <c r="N281" s="2" t="n">
        <v>0.251597972885656</v>
      </c>
    </row>
    <row r="282" customFormat="false" ht="11" hidden="false" customHeight="false" outlineLevel="0" collapsed="false">
      <c r="A282" s="1" t="s">
        <v>720</v>
      </c>
      <c r="B282" s="1" t="s">
        <v>721</v>
      </c>
      <c r="C282" s="1" t="s">
        <v>722</v>
      </c>
      <c r="E282" s="1" t="n">
        <v>457</v>
      </c>
      <c r="F282" s="2" t="n">
        <v>0.104722</v>
      </c>
      <c r="G282" s="2" t="n">
        <v>0.048806</v>
      </c>
      <c r="H282" s="2" t="n">
        <v>0.032979</v>
      </c>
      <c r="I282" s="2" t="n">
        <v>0.036845</v>
      </c>
      <c r="J282" s="2" t="n">
        <v>0.001396</v>
      </c>
      <c r="K282" s="2" t="n">
        <v>0.062338</v>
      </c>
      <c r="L282" s="2" t="n">
        <v>0.129672</v>
      </c>
      <c r="M282" s="3" t="n">
        <f aca="false">SUM(F282:L282)</f>
        <v>0.416758</v>
      </c>
      <c r="N282" s="2" t="n">
        <v>0.251277719923793</v>
      </c>
    </row>
    <row r="283" customFormat="false" ht="11" hidden="false" customHeight="false" outlineLevel="0" collapsed="false">
      <c r="A283" s="1" t="s">
        <v>723</v>
      </c>
      <c r="B283" s="1" t="s">
        <v>724</v>
      </c>
      <c r="C283" s="1" t="s">
        <v>723</v>
      </c>
      <c r="E283" s="1" t="n">
        <v>267</v>
      </c>
      <c r="F283" s="2" t="n">
        <v>0.677116</v>
      </c>
      <c r="G283" s="2" t="n">
        <v>0.11376</v>
      </c>
      <c r="H283" s="2" t="n">
        <v>0.152848</v>
      </c>
      <c r="I283" s="2" t="n">
        <v>0.077028</v>
      </c>
      <c r="J283" s="2" t="n">
        <v>0.099819</v>
      </c>
      <c r="K283" s="2" t="n">
        <v>0.483861</v>
      </c>
      <c r="L283" s="2" t="n">
        <v>1.091629</v>
      </c>
      <c r="M283" s="3" t="n">
        <f aca="false">SUM(F283:L283)</f>
        <v>2.696061</v>
      </c>
      <c r="N283" s="2" t="n">
        <v>0.25115010379958</v>
      </c>
    </row>
    <row r="284" customFormat="false" ht="11" hidden="false" customHeight="false" outlineLevel="0" collapsed="false">
      <c r="A284" s="1" t="s">
        <v>725</v>
      </c>
      <c r="B284" s="1" t="s">
        <v>726</v>
      </c>
      <c r="C284" s="1" t="s">
        <v>725</v>
      </c>
      <c r="E284" s="1" t="n">
        <v>194</v>
      </c>
      <c r="F284" s="2" t="n">
        <v>0.058492</v>
      </c>
      <c r="G284" s="2" t="n">
        <v>0</v>
      </c>
      <c r="H284" s="2" t="n">
        <v>0.010908</v>
      </c>
      <c r="I284" s="2" t="n">
        <v>0</v>
      </c>
      <c r="J284" s="2" t="n">
        <v>0</v>
      </c>
      <c r="K284" s="2" t="n">
        <v>0.000905</v>
      </c>
      <c r="L284" s="2" t="n">
        <v>0.163001</v>
      </c>
      <c r="M284" s="3" t="n">
        <f aca="false">SUM(F284:L284)</f>
        <v>0.233306</v>
      </c>
      <c r="N284" s="2" t="n">
        <v>0.250709368811775</v>
      </c>
    </row>
    <row r="285" customFormat="false" ht="11" hidden="false" customHeight="false" outlineLevel="0" collapsed="false">
      <c r="A285" s="1" t="s">
        <v>727</v>
      </c>
      <c r="B285" s="1" t="s">
        <v>728</v>
      </c>
      <c r="C285" s="1" t="s">
        <v>729</v>
      </c>
      <c r="E285" s="1" t="n">
        <v>287</v>
      </c>
      <c r="F285" s="2" t="n">
        <v>0.315963</v>
      </c>
      <c r="G285" s="2" t="n">
        <v>0.025076</v>
      </c>
      <c r="H285" s="2" t="n">
        <v>0.030067</v>
      </c>
      <c r="I285" s="2" t="n">
        <v>0.028317</v>
      </c>
      <c r="J285" s="2" t="n">
        <v>0.022022</v>
      </c>
      <c r="K285" s="2" t="n">
        <v>0.195446</v>
      </c>
      <c r="L285" s="2" t="n">
        <v>0.645064</v>
      </c>
      <c r="M285" s="3" t="n">
        <f aca="false">SUM(F285:L285)</f>
        <v>1.261955</v>
      </c>
      <c r="N285" s="2" t="n">
        <v>0.250375805793392</v>
      </c>
    </row>
    <row r="286" customFormat="false" ht="11" hidden="false" customHeight="false" outlineLevel="0" collapsed="false">
      <c r="A286" s="1" t="s">
        <v>730</v>
      </c>
      <c r="B286" s="1" t="s">
        <v>731</v>
      </c>
      <c r="C286" s="1" t="s">
        <v>732</v>
      </c>
      <c r="E286" s="1" t="n">
        <v>563</v>
      </c>
      <c r="F286" s="2" t="n">
        <v>0.497818</v>
      </c>
      <c r="G286" s="2" t="n">
        <v>0.124454</v>
      </c>
      <c r="H286" s="2" t="n">
        <v>0.087756</v>
      </c>
      <c r="I286" s="2" t="n">
        <v>0.12114</v>
      </c>
      <c r="J286" s="2" t="n">
        <v>0.081149</v>
      </c>
      <c r="K286" s="2" t="n">
        <v>0.494701</v>
      </c>
      <c r="L286" s="2" t="n">
        <v>0.582573</v>
      </c>
      <c r="M286" s="3" t="n">
        <f aca="false">SUM(F286:L286)</f>
        <v>1.989591</v>
      </c>
      <c r="N286" s="2" t="n">
        <v>0.250211224316958</v>
      </c>
    </row>
    <row r="287" customFormat="false" ht="11" hidden="false" customHeight="false" outlineLevel="0" collapsed="false">
      <c r="A287" s="1" t="s">
        <v>733</v>
      </c>
      <c r="B287" s="1" t="s">
        <v>734</v>
      </c>
      <c r="C287" s="1" t="s">
        <v>735</v>
      </c>
      <c r="E287" s="1" t="n">
        <v>139</v>
      </c>
      <c r="F287" s="2" t="n">
        <v>0.294741</v>
      </c>
      <c r="G287" s="2" t="n">
        <v>0.081237</v>
      </c>
      <c r="H287" s="2" t="n">
        <v>0.147378</v>
      </c>
      <c r="I287" s="2" t="n">
        <v>0.095742</v>
      </c>
      <c r="J287" s="2" t="n">
        <v>0.069818</v>
      </c>
      <c r="K287" s="2" t="n">
        <v>0.277134</v>
      </c>
      <c r="L287" s="2" t="n">
        <v>0.212408</v>
      </c>
      <c r="M287" s="3" t="n">
        <f aca="false">SUM(F287:L287)</f>
        <v>1.178458</v>
      </c>
      <c r="N287" s="2" t="n">
        <v>0.250107343664348</v>
      </c>
    </row>
    <row r="288" customFormat="false" ht="11" hidden="false" customHeight="false" outlineLevel="0" collapsed="false">
      <c r="A288" s="1" t="s">
        <v>736</v>
      </c>
      <c r="B288" s="1" t="s">
        <v>737</v>
      </c>
      <c r="C288" s="1" t="s">
        <v>736</v>
      </c>
      <c r="E288" s="1" t="n">
        <v>482</v>
      </c>
      <c r="F288" s="2" t="n">
        <v>1.083438</v>
      </c>
      <c r="G288" s="2" t="n">
        <v>0.361029</v>
      </c>
      <c r="H288" s="2" t="n">
        <v>0.238465</v>
      </c>
      <c r="I288" s="2" t="n">
        <v>0.231313</v>
      </c>
      <c r="J288" s="2" t="n">
        <v>0.099819</v>
      </c>
      <c r="K288" s="2" t="n">
        <v>0.828902</v>
      </c>
      <c r="L288" s="2" t="n">
        <v>1.489324</v>
      </c>
      <c r="M288" s="3" t="n">
        <f aca="false">SUM(F288:L288)</f>
        <v>4.33229</v>
      </c>
      <c r="N288" s="2" t="n">
        <v>0.250084366466695</v>
      </c>
    </row>
    <row r="289" customFormat="false" ht="11" hidden="false" customHeight="false" outlineLevel="0" collapsed="false">
      <c r="A289" s="1" t="s">
        <v>738</v>
      </c>
      <c r="B289" s="1" t="s">
        <v>739</v>
      </c>
      <c r="C289" s="1" t="s">
        <v>738</v>
      </c>
      <c r="E289" s="1" t="n">
        <v>271</v>
      </c>
      <c r="F289" s="2" t="n">
        <v>0.1294</v>
      </c>
      <c r="G289" s="2" t="n">
        <v>0.030189</v>
      </c>
      <c r="H289" s="2" t="n">
        <v>0.03439</v>
      </c>
      <c r="I289" s="2" t="n">
        <v>0.054582</v>
      </c>
      <c r="J289" s="2" t="n">
        <v>0.035392</v>
      </c>
      <c r="K289" s="2" t="n">
        <v>0.099625</v>
      </c>
      <c r="L289" s="2" t="n">
        <v>0.135345</v>
      </c>
      <c r="M289" s="3" t="n">
        <f aca="false">SUM(F289:L289)</f>
        <v>0.518923</v>
      </c>
      <c r="N289" s="2" t="n">
        <v>0.249362622200211</v>
      </c>
    </row>
    <row r="290" customFormat="false" ht="11" hidden="false" customHeight="false" outlineLevel="0" collapsed="false">
      <c r="A290" s="1" t="s">
        <v>740</v>
      </c>
      <c r="B290" s="1" t="s">
        <v>741</v>
      </c>
      <c r="C290" s="1" t="s">
        <v>740</v>
      </c>
      <c r="E290" s="1" t="n">
        <v>876</v>
      </c>
      <c r="F290" s="2" t="n">
        <v>0.502436</v>
      </c>
      <c r="G290" s="2" t="n">
        <v>0.172727</v>
      </c>
      <c r="H290" s="2" t="n">
        <v>0.238466</v>
      </c>
      <c r="I290" s="2" t="n">
        <v>0.286834</v>
      </c>
      <c r="J290" s="2" t="n">
        <v>0.078179</v>
      </c>
      <c r="K290" s="2" t="n">
        <v>0.258771</v>
      </c>
      <c r="L290" s="2" t="n">
        <v>0.477636</v>
      </c>
      <c r="M290" s="3" t="n">
        <f aca="false">SUM(F290:L290)</f>
        <v>2.015049</v>
      </c>
      <c r="N290" s="2" t="n">
        <v>0.249341827419581</v>
      </c>
    </row>
    <row r="291" customFormat="false" ht="11" hidden="false" customHeight="false" outlineLevel="0" collapsed="false">
      <c r="A291" s="1" t="s">
        <v>742</v>
      </c>
      <c r="B291" s="1" t="s">
        <v>743</v>
      </c>
      <c r="C291" s="1" t="s">
        <v>744</v>
      </c>
      <c r="E291" s="1" t="n">
        <v>369</v>
      </c>
      <c r="F291" s="2" t="n">
        <v>0.454811</v>
      </c>
      <c r="G291" s="2" t="n">
        <v>0.082177</v>
      </c>
      <c r="H291" s="2" t="n">
        <v>0.129394</v>
      </c>
      <c r="I291" s="2" t="n">
        <v>0.156877</v>
      </c>
      <c r="J291" s="2" t="n">
        <v>0.035349</v>
      </c>
      <c r="K291" s="2" t="n">
        <v>0.420133</v>
      </c>
      <c r="L291" s="2" t="n">
        <v>0.547056</v>
      </c>
      <c r="M291" s="3" t="n">
        <f aca="false">SUM(F291:L291)</f>
        <v>1.825797</v>
      </c>
      <c r="N291" s="2" t="n">
        <v>0.249102720620091</v>
      </c>
    </row>
    <row r="292" customFormat="false" ht="11" hidden="false" customHeight="false" outlineLevel="0" collapsed="false">
      <c r="A292" s="1" t="s">
        <v>745</v>
      </c>
      <c r="B292" s="1" t="s">
        <v>746</v>
      </c>
      <c r="C292" s="1" t="s">
        <v>747</v>
      </c>
      <c r="E292" s="1" t="n">
        <v>184</v>
      </c>
      <c r="F292" s="2" t="n">
        <v>0.095194</v>
      </c>
      <c r="G292" s="2" t="n">
        <v>0.036042</v>
      </c>
      <c r="H292" s="2" t="n">
        <v>0.025443</v>
      </c>
      <c r="I292" s="2" t="n">
        <v>0.031143</v>
      </c>
      <c r="J292" s="2" t="n">
        <v>0</v>
      </c>
      <c r="K292" s="2" t="n">
        <v>0.082255</v>
      </c>
      <c r="L292" s="2" t="n">
        <v>0.11212</v>
      </c>
      <c r="M292" s="3" t="n">
        <f aca="false">SUM(F292:L292)</f>
        <v>0.382197</v>
      </c>
      <c r="N292" s="2" t="n">
        <v>0.249070505524638</v>
      </c>
    </row>
    <row r="293" customFormat="false" ht="11" hidden="false" customHeight="false" outlineLevel="0" collapsed="false">
      <c r="A293" s="1" t="s">
        <v>748</v>
      </c>
      <c r="B293" s="1" t="s">
        <v>749</v>
      </c>
      <c r="C293" s="1" t="s">
        <v>750</v>
      </c>
      <c r="E293" s="1" t="n">
        <v>729</v>
      </c>
      <c r="F293" s="2" t="n">
        <v>0.056597</v>
      </c>
      <c r="G293" s="2" t="n">
        <v>0.003085</v>
      </c>
      <c r="H293" s="2" t="n">
        <v>0.00818</v>
      </c>
      <c r="I293" s="2" t="n">
        <v>0.018563</v>
      </c>
      <c r="J293" s="2" t="n">
        <v>0.004349</v>
      </c>
      <c r="K293" s="2" t="n">
        <v>0.027586</v>
      </c>
      <c r="L293" s="2" t="n">
        <v>0.109185</v>
      </c>
      <c r="M293" s="3" t="n">
        <f aca="false">SUM(F293:L293)</f>
        <v>0.227545</v>
      </c>
      <c r="N293" s="2" t="n">
        <v>0.248728822870202</v>
      </c>
    </row>
    <row r="294" customFormat="false" ht="11" hidden="false" customHeight="false" outlineLevel="0" collapsed="false">
      <c r="A294" s="1" t="s">
        <v>751</v>
      </c>
      <c r="B294" s="1" t="s">
        <v>752</v>
      </c>
      <c r="C294" s="1" t="s">
        <v>751</v>
      </c>
      <c r="E294" s="1" t="n">
        <v>379</v>
      </c>
      <c r="F294" s="2" t="n">
        <v>0.400401</v>
      </c>
      <c r="G294" s="2" t="n">
        <v>0.033256</v>
      </c>
      <c r="H294" s="2" t="n">
        <v>0.060331</v>
      </c>
      <c r="I294" s="2" t="n">
        <v>0.055319</v>
      </c>
      <c r="J294" s="2" t="n">
        <v>0.025376</v>
      </c>
      <c r="K294" s="2" t="n">
        <v>0.568625</v>
      </c>
      <c r="L294" s="2" t="n">
        <v>0.468035</v>
      </c>
      <c r="M294" s="3" t="n">
        <f aca="false">SUM(F294:L294)</f>
        <v>1.611343</v>
      </c>
      <c r="N294" s="2" t="n">
        <v>0.24848899334282</v>
      </c>
    </row>
    <row r="295" customFormat="false" ht="11" hidden="false" customHeight="false" outlineLevel="0" collapsed="false">
      <c r="A295" s="1" t="s">
        <v>753</v>
      </c>
      <c r="B295" s="1" t="s">
        <v>754</v>
      </c>
      <c r="C295" s="1" t="s">
        <v>755</v>
      </c>
      <c r="E295" s="1" t="n">
        <v>226</v>
      </c>
      <c r="F295" s="2" t="n">
        <v>0.149751</v>
      </c>
      <c r="G295" s="2" t="n">
        <v>0.065308</v>
      </c>
      <c r="H295" s="2" t="n">
        <v>0.053424</v>
      </c>
      <c r="I295" s="2" t="n">
        <v>0.042303</v>
      </c>
      <c r="J295" s="2" t="n">
        <v>0.006518</v>
      </c>
      <c r="K295" s="2" t="n">
        <v>0.0851</v>
      </c>
      <c r="L295" s="2" t="n">
        <v>0.20031</v>
      </c>
      <c r="M295" s="3" t="n">
        <f aca="false">SUM(F295:L295)</f>
        <v>0.602714</v>
      </c>
      <c r="N295" s="2" t="n">
        <v>0.248461127499942</v>
      </c>
    </row>
    <row r="296" customFormat="false" ht="11" hidden="false" customHeight="false" outlineLevel="0" collapsed="false">
      <c r="A296" s="1" t="s">
        <v>756</v>
      </c>
      <c r="B296" s="1" t="s">
        <v>757</v>
      </c>
      <c r="C296" s="1" t="s">
        <v>756</v>
      </c>
      <c r="E296" s="1" t="n">
        <v>128</v>
      </c>
      <c r="F296" s="2" t="n">
        <v>0.103617</v>
      </c>
      <c r="G296" s="2" t="n">
        <v>0</v>
      </c>
      <c r="H296" s="2" t="n">
        <v>0</v>
      </c>
      <c r="I296" s="2" t="n">
        <v>0.00812</v>
      </c>
      <c r="J296" s="2" t="n">
        <v>0.00801</v>
      </c>
      <c r="K296" s="2" t="n">
        <v>0.017926</v>
      </c>
      <c r="L296" s="2" t="n">
        <v>0.279634</v>
      </c>
      <c r="M296" s="3" t="n">
        <f aca="false">SUM(F296:L296)</f>
        <v>0.417307</v>
      </c>
      <c r="N296" s="2" t="n">
        <v>0.248299213768281</v>
      </c>
    </row>
    <row r="297" customFormat="false" ht="11" hidden="false" customHeight="false" outlineLevel="0" collapsed="false">
      <c r="A297" s="1" t="s">
        <v>758</v>
      </c>
      <c r="B297" s="1" t="s">
        <v>759</v>
      </c>
      <c r="C297" s="1" t="s">
        <v>758</v>
      </c>
      <c r="E297" s="1" t="n">
        <v>428</v>
      </c>
      <c r="F297" s="2" t="n">
        <v>0.069206</v>
      </c>
      <c r="G297" s="2" t="n">
        <v>0.021113</v>
      </c>
      <c r="H297" s="2" t="n">
        <v>0.006014</v>
      </c>
      <c r="I297" s="2" t="n">
        <v>0.03493</v>
      </c>
      <c r="J297" s="2" t="n">
        <v>0.013007</v>
      </c>
      <c r="K297" s="2" t="n">
        <v>0.02143</v>
      </c>
      <c r="L297" s="2" t="n">
        <v>0.113134</v>
      </c>
      <c r="M297" s="3" t="n">
        <f aca="false">SUM(F297:L297)</f>
        <v>0.278834</v>
      </c>
      <c r="N297" s="2" t="n">
        <v>0.248197852485708</v>
      </c>
    </row>
    <row r="298" customFormat="false" ht="11" hidden="false" customHeight="false" outlineLevel="0" collapsed="false">
      <c r="A298" s="1" t="s">
        <v>760</v>
      </c>
      <c r="B298" s="1" t="s">
        <v>761</v>
      </c>
      <c r="C298" s="1" t="s">
        <v>760</v>
      </c>
      <c r="E298" s="1" t="n">
        <v>196</v>
      </c>
      <c r="F298" s="2" t="n">
        <v>0.309934</v>
      </c>
      <c r="G298" s="2" t="n">
        <v>0.058364</v>
      </c>
      <c r="H298" s="2" t="n">
        <v>0.075808</v>
      </c>
      <c r="I298" s="2" t="n">
        <v>0.072192</v>
      </c>
      <c r="J298" s="2" t="n">
        <v>0.039084</v>
      </c>
      <c r="K298" s="2" t="n">
        <v>0.272846</v>
      </c>
      <c r="L298" s="2" t="n">
        <v>0.420627</v>
      </c>
      <c r="M298" s="3" t="n">
        <f aca="false">SUM(F298:L298)</f>
        <v>1.248855</v>
      </c>
      <c r="N298" s="2" t="n">
        <v>0.248174527867527</v>
      </c>
    </row>
    <row r="299" customFormat="false" ht="11" hidden="false" customHeight="false" outlineLevel="0" collapsed="false">
      <c r="A299" s="1" t="s">
        <v>762</v>
      </c>
      <c r="B299" s="1" t="s">
        <v>763</v>
      </c>
      <c r="C299" s="1" t="s">
        <v>764</v>
      </c>
      <c r="E299" s="1" t="n">
        <v>202</v>
      </c>
      <c r="F299" s="2" t="n">
        <v>0.564224</v>
      </c>
      <c r="G299" s="2" t="n">
        <v>0.054966</v>
      </c>
      <c r="H299" s="2" t="n">
        <v>0.083512</v>
      </c>
      <c r="I299" s="2" t="n">
        <v>0.068626</v>
      </c>
      <c r="J299" s="2" t="n">
        <v>0.039583</v>
      </c>
      <c r="K299" s="2" t="n">
        <v>0.405052</v>
      </c>
      <c r="L299" s="2" t="n">
        <v>1.06027</v>
      </c>
      <c r="M299" s="3" t="n">
        <f aca="false">SUM(F299:L299)</f>
        <v>2.276233</v>
      </c>
      <c r="N299" s="2" t="n">
        <v>0.247876205994729</v>
      </c>
    </row>
    <row r="300" customFormat="false" ht="11" hidden="false" customHeight="false" outlineLevel="0" collapsed="false">
      <c r="A300" s="1" t="s">
        <v>765</v>
      </c>
      <c r="B300" s="1" t="s">
        <v>766</v>
      </c>
      <c r="C300" s="1" t="s">
        <v>765</v>
      </c>
      <c r="E300" s="1" t="n">
        <v>487</v>
      </c>
      <c r="F300" s="2" t="n">
        <v>0.317468</v>
      </c>
      <c r="G300" s="2" t="n">
        <v>0.082887</v>
      </c>
      <c r="H300" s="2" t="n">
        <v>0.087476</v>
      </c>
      <c r="I300" s="2" t="n">
        <v>0.053541</v>
      </c>
      <c r="J300" s="2" t="n">
        <v>0.037266</v>
      </c>
      <c r="K300" s="2" t="n">
        <v>0.207691</v>
      </c>
      <c r="L300" s="2" t="n">
        <v>0.496025</v>
      </c>
      <c r="M300" s="3" t="n">
        <f aca="false">SUM(F300:L300)</f>
        <v>1.282354</v>
      </c>
      <c r="N300" s="2" t="n">
        <v>0.247566584578049</v>
      </c>
    </row>
    <row r="301" customFormat="false" ht="11" hidden="false" customHeight="false" outlineLevel="0" collapsed="false">
      <c r="A301" s="1" t="s">
        <v>767</v>
      </c>
      <c r="B301" s="1" t="s">
        <v>768</v>
      </c>
      <c r="C301" s="1" t="s">
        <v>769</v>
      </c>
      <c r="E301" s="1" t="n">
        <v>236</v>
      </c>
      <c r="F301" s="2" t="n">
        <v>0.21949</v>
      </c>
      <c r="G301" s="2" t="n">
        <v>0.04187</v>
      </c>
      <c r="H301" s="2" t="n">
        <v>0.023582</v>
      </c>
      <c r="I301" s="2" t="n">
        <v>0.027249</v>
      </c>
      <c r="J301" s="2" t="n">
        <v>0.013541</v>
      </c>
      <c r="K301" s="2" t="n">
        <v>0.188989</v>
      </c>
      <c r="L301" s="2" t="n">
        <v>0.373137</v>
      </c>
      <c r="M301" s="3" t="n">
        <f aca="false">SUM(F301:L301)</f>
        <v>0.887858</v>
      </c>
      <c r="N301" s="2" t="n">
        <v>0.247212955224822</v>
      </c>
    </row>
    <row r="302" customFormat="false" ht="11" hidden="false" customHeight="false" outlineLevel="0" collapsed="false">
      <c r="A302" s="1" t="s">
        <v>770</v>
      </c>
      <c r="B302" s="1" t="s">
        <v>771</v>
      </c>
      <c r="C302" s="1" t="s">
        <v>770</v>
      </c>
      <c r="E302" s="1" t="n">
        <v>192</v>
      </c>
      <c r="F302" s="2" t="n">
        <v>0.076081</v>
      </c>
      <c r="G302" s="2" t="n">
        <v>0.034504</v>
      </c>
      <c r="H302" s="2" t="n">
        <v>0.04118</v>
      </c>
      <c r="I302" s="2" t="n">
        <v>0.022176</v>
      </c>
      <c r="J302" s="2" t="n">
        <v>0.016197</v>
      </c>
      <c r="K302" s="2" t="n">
        <v>0.014154</v>
      </c>
      <c r="L302" s="2" t="n">
        <v>0.103581</v>
      </c>
      <c r="M302" s="3" t="n">
        <f aca="false">SUM(F302:L302)</f>
        <v>0.307873</v>
      </c>
      <c r="N302" s="2" t="n">
        <v>0.247118129878229</v>
      </c>
    </row>
    <row r="303" customFormat="false" ht="11" hidden="false" customHeight="false" outlineLevel="0" collapsed="false">
      <c r="A303" s="1" t="s">
        <v>772</v>
      </c>
      <c r="B303" s="1" t="s">
        <v>773</v>
      </c>
      <c r="C303" s="1" t="s">
        <v>772</v>
      </c>
      <c r="E303" s="1" t="n">
        <v>555</v>
      </c>
      <c r="F303" s="2" t="n">
        <v>0.822993</v>
      </c>
      <c r="G303" s="2" t="n">
        <v>0.228766</v>
      </c>
      <c r="H303" s="2" t="n">
        <v>0.238465</v>
      </c>
      <c r="I303" s="2" t="n">
        <v>0.299285</v>
      </c>
      <c r="J303" s="2" t="n">
        <v>0.099819</v>
      </c>
      <c r="K303" s="2" t="n">
        <v>0.777006</v>
      </c>
      <c r="L303" s="2" t="n">
        <v>0.86427</v>
      </c>
      <c r="M303" s="3" t="n">
        <f aca="false">SUM(F303:L303)</f>
        <v>3.330604</v>
      </c>
      <c r="N303" s="2" t="n">
        <v>0.247100225664774</v>
      </c>
    </row>
    <row r="304" customFormat="false" ht="11" hidden="false" customHeight="false" outlineLevel="0" collapsed="false">
      <c r="A304" s="1" t="s">
        <v>774</v>
      </c>
      <c r="B304" s="1" t="s">
        <v>775</v>
      </c>
      <c r="C304" s="1" t="s">
        <v>776</v>
      </c>
      <c r="E304" s="1" t="n">
        <v>58</v>
      </c>
      <c r="F304" s="2" t="n">
        <v>0.262762</v>
      </c>
      <c r="G304" s="2" t="n">
        <v>0.08211</v>
      </c>
      <c r="H304" s="2" t="n">
        <v>0</v>
      </c>
      <c r="I304" s="2" t="n">
        <v>0.08795</v>
      </c>
      <c r="J304" s="2" t="n">
        <v>0.0342</v>
      </c>
      <c r="K304" s="2" t="n">
        <v>0.190441</v>
      </c>
      <c r="L304" s="2" t="n">
        <v>0.406518</v>
      </c>
      <c r="M304" s="3" t="n">
        <f aca="false">SUM(F304:L304)</f>
        <v>1.063981</v>
      </c>
      <c r="N304" s="2" t="n">
        <v>0.24696117693831</v>
      </c>
    </row>
    <row r="305" customFormat="false" ht="11" hidden="false" customHeight="false" outlineLevel="0" collapsed="false">
      <c r="A305" s="1" t="s">
        <v>777</v>
      </c>
      <c r="B305" s="1" t="s">
        <v>778</v>
      </c>
      <c r="C305" s="1" t="s">
        <v>777</v>
      </c>
      <c r="E305" s="1" t="n">
        <v>157</v>
      </c>
      <c r="F305" s="2" t="n">
        <v>0.311328</v>
      </c>
      <c r="G305" s="2" t="n">
        <v>0.043341</v>
      </c>
      <c r="H305" s="2" t="n">
        <v>0.081862</v>
      </c>
      <c r="I305" s="2" t="n">
        <v>0.024617</v>
      </c>
      <c r="J305" s="2" t="n">
        <v>0.040619</v>
      </c>
      <c r="K305" s="2" t="n">
        <v>0.172252</v>
      </c>
      <c r="L305" s="2" t="n">
        <v>0.586904</v>
      </c>
      <c r="M305" s="3" t="n">
        <f aca="false">SUM(F305:L305)</f>
        <v>1.260923</v>
      </c>
      <c r="N305" s="2" t="n">
        <v>0.246904846687704</v>
      </c>
    </row>
    <row r="306" customFormat="false" ht="11" hidden="false" customHeight="false" outlineLevel="0" collapsed="false">
      <c r="A306" s="1" t="s">
        <v>779</v>
      </c>
      <c r="B306" s="1" t="s">
        <v>780</v>
      </c>
      <c r="C306" s="1" t="s">
        <v>781</v>
      </c>
      <c r="E306" s="1" t="n">
        <v>221</v>
      </c>
      <c r="F306" s="2" t="n">
        <v>0.06932</v>
      </c>
      <c r="G306" s="2" t="n">
        <v>0.039176</v>
      </c>
      <c r="H306" s="2" t="n">
        <v>0.014</v>
      </c>
      <c r="I306" s="2" t="n">
        <v>0.004603</v>
      </c>
      <c r="J306" s="2" t="n">
        <v>0</v>
      </c>
      <c r="K306" s="2" t="n">
        <v>0.008043</v>
      </c>
      <c r="L306" s="2" t="n">
        <v>0.145762</v>
      </c>
      <c r="M306" s="3" t="n">
        <f aca="false">SUM(F306:L306)</f>
        <v>0.280904</v>
      </c>
      <c r="N306" s="2" t="n">
        <v>0.246774698829493</v>
      </c>
    </row>
    <row r="307" customFormat="false" ht="11" hidden="false" customHeight="false" outlineLevel="0" collapsed="false">
      <c r="A307" s="1" t="s">
        <v>782</v>
      </c>
      <c r="B307" s="1" t="s">
        <v>783</v>
      </c>
      <c r="C307" s="1" t="s">
        <v>784</v>
      </c>
      <c r="E307" s="1" t="n">
        <v>355</v>
      </c>
      <c r="F307" s="2" t="n">
        <v>0.05133</v>
      </c>
      <c r="G307" s="2" t="n">
        <v>0.00279</v>
      </c>
      <c r="H307" s="2" t="n">
        <v>0.014004</v>
      </c>
      <c r="I307" s="2" t="n">
        <v>0.005802</v>
      </c>
      <c r="J307" s="2" t="n">
        <v>0.008649</v>
      </c>
      <c r="K307" s="2" t="n">
        <v>0.038654</v>
      </c>
      <c r="L307" s="2" t="n">
        <v>0.086922</v>
      </c>
      <c r="M307" s="3" t="n">
        <f aca="false">SUM(F307:L307)</f>
        <v>0.208151</v>
      </c>
      <c r="N307" s="2" t="n">
        <v>0.24659982416611</v>
      </c>
    </row>
    <row r="308" customFormat="false" ht="11" hidden="false" customHeight="false" outlineLevel="0" collapsed="false">
      <c r="A308" s="1" t="s">
        <v>785</v>
      </c>
      <c r="B308" s="1" t="s">
        <v>786</v>
      </c>
      <c r="C308" s="1" t="s">
        <v>787</v>
      </c>
      <c r="E308" s="1" t="n">
        <v>417</v>
      </c>
      <c r="F308" s="2" t="n">
        <v>0.076011</v>
      </c>
      <c r="G308" s="2" t="n">
        <v>0.016885</v>
      </c>
      <c r="H308" s="2" t="n">
        <v>0.02866</v>
      </c>
      <c r="I308" s="2" t="n">
        <v>0.031075</v>
      </c>
      <c r="J308" s="2" t="n">
        <v>0.008034</v>
      </c>
      <c r="K308" s="2" t="n">
        <v>0.019513</v>
      </c>
      <c r="L308" s="2" t="n">
        <v>0.128157</v>
      </c>
      <c r="M308" s="3" t="n">
        <f aca="false">SUM(F308:L308)</f>
        <v>0.308335</v>
      </c>
      <c r="N308" s="2" t="n">
        <v>0.246520829617137</v>
      </c>
    </row>
    <row r="309" customFormat="false" ht="11" hidden="false" customHeight="false" outlineLevel="0" collapsed="false">
      <c r="A309" s="1" t="s">
        <v>788</v>
      </c>
      <c r="B309" s="1" t="s">
        <v>789</v>
      </c>
      <c r="C309" s="1" t="s">
        <v>788</v>
      </c>
      <c r="E309" s="1" t="n">
        <v>170</v>
      </c>
      <c r="F309" s="2" t="n">
        <v>0.255463</v>
      </c>
      <c r="G309" s="2" t="n">
        <v>0.14933</v>
      </c>
      <c r="H309" s="2" t="n">
        <v>0.040877</v>
      </c>
      <c r="I309" s="2" t="n">
        <v>0.039322</v>
      </c>
      <c r="J309" s="2" t="n">
        <v>0.034686</v>
      </c>
      <c r="K309" s="2" t="n">
        <v>0.078206</v>
      </c>
      <c r="L309" s="2" t="n">
        <v>0.438678</v>
      </c>
      <c r="M309" s="3" t="n">
        <f aca="false">SUM(F309:L309)</f>
        <v>1.036562</v>
      </c>
      <c r="N309" s="2" t="n">
        <v>0.24645221414638</v>
      </c>
    </row>
    <row r="310" customFormat="false" ht="11" hidden="false" customHeight="false" outlineLevel="0" collapsed="false">
      <c r="A310" s="1" t="s">
        <v>790</v>
      </c>
      <c r="B310" s="1" t="s">
        <v>791</v>
      </c>
      <c r="C310" s="1" t="s">
        <v>792</v>
      </c>
      <c r="E310" s="1" t="n">
        <v>184</v>
      </c>
      <c r="F310" s="2" t="n">
        <v>0.18665</v>
      </c>
      <c r="G310" s="2" t="n">
        <v>0.062395</v>
      </c>
      <c r="H310" s="2" t="n">
        <v>0.071417</v>
      </c>
      <c r="I310" s="2" t="n">
        <v>0.055121</v>
      </c>
      <c r="J310" s="2" t="n">
        <v>0.031344</v>
      </c>
      <c r="K310" s="2" t="n">
        <v>0.09526</v>
      </c>
      <c r="L310" s="2" t="n">
        <v>0.255658</v>
      </c>
      <c r="M310" s="3" t="n">
        <f aca="false">SUM(F310:L310)</f>
        <v>0.757845</v>
      </c>
      <c r="N310" s="2" t="n">
        <v>0.246290468367542</v>
      </c>
    </row>
    <row r="311" customFormat="false" ht="11" hidden="false" customHeight="false" outlineLevel="0" collapsed="false">
      <c r="A311" s="1" t="s">
        <v>793</v>
      </c>
      <c r="B311" s="1" t="s">
        <v>794</v>
      </c>
      <c r="C311" s="1" t="s">
        <v>795</v>
      </c>
      <c r="D311" s="1" t="s">
        <v>18</v>
      </c>
      <c r="E311" s="1" t="n">
        <v>390</v>
      </c>
      <c r="F311" s="2" t="n">
        <v>0.365736</v>
      </c>
      <c r="G311" s="2" t="n">
        <v>0.131185</v>
      </c>
      <c r="H311" s="2" t="n">
        <v>0.114801</v>
      </c>
      <c r="I311" s="2" t="n">
        <v>0.079235</v>
      </c>
      <c r="J311" s="2" t="n">
        <v>0.05743</v>
      </c>
      <c r="K311" s="2" t="n">
        <v>0.191486</v>
      </c>
      <c r="L311" s="2" t="n">
        <v>0.546794</v>
      </c>
      <c r="M311" s="3" t="n">
        <f aca="false">SUM(F311:L311)</f>
        <v>1.486667</v>
      </c>
      <c r="N311" s="2" t="n">
        <v>0.246010707172487</v>
      </c>
    </row>
    <row r="312" customFormat="false" ht="11" hidden="false" customHeight="false" outlineLevel="0" collapsed="false">
      <c r="A312" s="1" t="s">
        <v>796</v>
      </c>
      <c r="B312" s="1" t="s">
        <v>797</v>
      </c>
      <c r="C312" s="1" t="s">
        <v>798</v>
      </c>
      <c r="E312" s="1" t="n">
        <v>102</v>
      </c>
      <c r="F312" s="2" t="n">
        <v>0.276479</v>
      </c>
      <c r="G312" s="2" t="n">
        <v>0.009459</v>
      </c>
      <c r="H312" s="2" t="n">
        <v>0.112107</v>
      </c>
      <c r="I312" s="2" t="n">
        <v>0.030006</v>
      </c>
      <c r="J312" s="2" t="n">
        <v>0</v>
      </c>
      <c r="K312" s="2" t="n">
        <v>0.286392</v>
      </c>
      <c r="L312" s="2" t="n">
        <v>0.409933</v>
      </c>
      <c r="M312" s="3" t="n">
        <f aca="false">SUM(F312:L312)</f>
        <v>1.124376</v>
      </c>
      <c r="N312" s="2" t="n">
        <v>0.245895501149082</v>
      </c>
    </row>
    <row r="313" customFormat="false" ht="11" hidden="false" customHeight="false" outlineLevel="0" collapsed="false">
      <c r="A313" s="1" t="s">
        <v>799</v>
      </c>
      <c r="B313" s="1" t="s">
        <v>800</v>
      </c>
      <c r="C313" s="1" t="s">
        <v>801</v>
      </c>
      <c r="E313" s="1" t="n">
        <v>485</v>
      </c>
      <c r="F313" s="2" t="n">
        <v>0.259264</v>
      </c>
      <c r="G313" s="2" t="n">
        <v>0.043061</v>
      </c>
      <c r="H313" s="2" t="n">
        <v>0.050101</v>
      </c>
      <c r="I313" s="2" t="n">
        <v>0.065105</v>
      </c>
      <c r="J313" s="2" t="n">
        <v>0.008991</v>
      </c>
      <c r="K313" s="2" t="n">
        <v>0.17791</v>
      </c>
      <c r="L313" s="2" t="n">
        <v>0.450303</v>
      </c>
      <c r="M313" s="3" t="n">
        <f aca="false">SUM(F313:L313)</f>
        <v>1.054735</v>
      </c>
      <c r="N313" s="2" t="n">
        <v>0.245809610944929</v>
      </c>
    </row>
    <row r="314" customFormat="false" ht="11" hidden="false" customHeight="false" outlineLevel="0" collapsed="false">
      <c r="A314" s="1" t="s">
        <v>802</v>
      </c>
      <c r="B314" s="1" t="s">
        <v>803</v>
      </c>
      <c r="C314" s="1" t="s">
        <v>802</v>
      </c>
      <c r="E314" s="1" t="n">
        <v>301</v>
      </c>
      <c r="F314" s="2" t="n">
        <v>0.393549</v>
      </c>
      <c r="G314" s="2" t="n">
        <v>0.089117</v>
      </c>
      <c r="H314" s="2" t="n">
        <v>0.084676</v>
      </c>
      <c r="I314" s="2" t="n">
        <v>0.08953</v>
      </c>
      <c r="J314" s="2" t="n">
        <v>0.048633</v>
      </c>
      <c r="K314" s="2" t="n">
        <v>0.309172</v>
      </c>
      <c r="L314" s="2" t="n">
        <v>0.586981</v>
      </c>
      <c r="M314" s="3" t="n">
        <f aca="false">SUM(F314:L314)</f>
        <v>1.601658</v>
      </c>
      <c r="N314" s="2" t="n">
        <v>0.245713504381085</v>
      </c>
    </row>
    <row r="315" customFormat="false" ht="11" hidden="false" customHeight="false" outlineLevel="0" collapsed="false">
      <c r="A315" s="1" t="s">
        <v>804</v>
      </c>
      <c r="B315" s="1" t="s">
        <v>805</v>
      </c>
      <c r="C315" s="1" t="s">
        <v>806</v>
      </c>
      <c r="E315" s="1" t="n">
        <v>369</v>
      </c>
      <c r="F315" s="2" t="n">
        <v>0.286902</v>
      </c>
      <c r="G315" s="2" t="n">
        <v>0.126706</v>
      </c>
      <c r="H315" s="2" t="n">
        <v>0.089115</v>
      </c>
      <c r="I315" s="2" t="n">
        <v>0.069514</v>
      </c>
      <c r="J315" s="2" t="n">
        <v>0.057933</v>
      </c>
      <c r="K315" s="2" t="n">
        <v>0.206757</v>
      </c>
      <c r="L315" s="2" t="n">
        <v>0.331424</v>
      </c>
      <c r="M315" s="3" t="n">
        <f aca="false">SUM(F315:L315)</f>
        <v>1.168351</v>
      </c>
      <c r="N315" s="2" t="n">
        <v>0.245561479384192</v>
      </c>
    </row>
    <row r="316" customFormat="false" ht="11" hidden="false" customHeight="false" outlineLevel="0" collapsed="false">
      <c r="A316" s="1" t="s">
        <v>807</v>
      </c>
      <c r="B316" s="1" t="s">
        <v>808</v>
      </c>
      <c r="C316" s="1" t="s">
        <v>807</v>
      </c>
      <c r="E316" s="1" t="n">
        <v>677</v>
      </c>
      <c r="F316" s="2" t="n">
        <v>0.28871</v>
      </c>
      <c r="G316" s="2" t="n">
        <v>0.044949</v>
      </c>
      <c r="H316" s="2" t="n">
        <v>0.042767</v>
      </c>
      <c r="I316" s="2" t="n">
        <v>0.062665</v>
      </c>
      <c r="J316" s="2" t="n">
        <v>0.041592</v>
      </c>
      <c r="K316" s="2" t="n">
        <v>0.197856</v>
      </c>
      <c r="L316" s="2" t="n">
        <v>0.500179</v>
      </c>
      <c r="M316" s="3" t="n">
        <f aca="false">SUM(F316:L316)</f>
        <v>1.178718</v>
      </c>
      <c r="N316" s="2" t="n">
        <v>0.244935599524229</v>
      </c>
    </row>
    <row r="317" customFormat="false" ht="11" hidden="false" customHeight="false" outlineLevel="0" collapsed="false">
      <c r="A317" s="1" t="s">
        <v>809</v>
      </c>
      <c r="B317" s="1" t="s">
        <v>810</v>
      </c>
      <c r="C317" s="1" t="s">
        <v>809</v>
      </c>
      <c r="E317" s="1" t="n">
        <v>406</v>
      </c>
      <c r="F317" s="2" t="n">
        <v>0.402344</v>
      </c>
      <c r="G317" s="2" t="n">
        <v>0.091639</v>
      </c>
      <c r="H317" s="2" t="n">
        <v>0.122276</v>
      </c>
      <c r="I317" s="2" t="n">
        <v>0.065785</v>
      </c>
      <c r="J317" s="2" t="n">
        <v>0.056769</v>
      </c>
      <c r="K317" s="2" t="n">
        <v>0.318032</v>
      </c>
      <c r="L317" s="2" t="n">
        <v>0.587346</v>
      </c>
      <c r="M317" s="3" t="n">
        <f aca="false">SUM(F317:L317)</f>
        <v>1.644191</v>
      </c>
      <c r="N317" s="2" t="n">
        <v>0.244706363190165</v>
      </c>
    </row>
    <row r="318" customFormat="false" ht="11" hidden="false" customHeight="false" outlineLevel="0" collapsed="false">
      <c r="A318" s="1" t="s">
        <v>811</v>
      </c>
      <c r="B318" s="1" t="s">
        <v>812</v>
      </c>
      <c r="C318" s="1" t="s">
        <v>813</v>
      </c>
      <c r="E318" s="1" t="n">
        <v>250</v>
      </c>
      <c r="F318" s="2" t="n">
        <v>0.053209</v>
      </c>
      <c r="G318" s="2" t="n">
        <v>0.02452</v>
      </c>
      <c r="H318" s="2" t="n">
        <v>0.008305</v>
      </c>
      <c r="I318" s="2" t="n">
        <v>0.006045</v>
      </c>
      <c r="J318" s="2" t="n">
        <v>0.012428</v>
      </c>
      <c r="K318" s="2" t="n">
        <v>0.023206</v>
      </c>
      <c r="L318" s="2" t="n">
        <v>0.089773</v>
      </c>
      <c r="M318" s="3" t="n">
        <f aca="false">SUM(F318:L318)</f>
        <v>0.217486</v>
      </c>
      <c r="N318" s="2" t="n">
        <v>0.244654828356768</v>
      </c>
    </row>
    <row r="319" customFormat="false" ht="11" hidden="false" customHeight="false" outlineLevel="0" collapsed="false">
      <c r="A319" s="1" t="s">
        <v>814</v>
      </c>
      <c r="B319" s="1" t="s">
        <v>815</v>
      </c>
      <c r="C319" s="1" t="s">
        <v>816</v>
      </c>
      <c r="E319" s="1" t="n">
        <v>433</v>
      </c>
      <c r="F319" s="2" t="n">
        <v>0.300944</v>
      </c>
      <c r="G319" s="2" t="n">
        <v>0.019859</v>
      </c>
      <c r="H319" s="2" t="n">
        <v>0.034752</v>
      </c>
      <c r="I319" s="2" t="n">
        <v>0.084024</v>
      </c>
      <c r="J319" s="2" t="n">
        <v>0.013962</v>
      </c>
      <c r="K319" s="2" t="n">
        <v>0.21487</v>
      </c>
      <c r="L319" s="2" t="n">
        <v>0.562749</v>
      </c>
      <c r="M319" s="3" t="n">
        <f aca="false">SUM(F319:L319)</f>
        <v>1.23116</v>
      </c>
      <c r="N319" s="2" t="n">
        <v>0.244439390493518</v>
      </c>
    </row>
    <row r="320" customFormat="false" ht="11" hidden="false" customHeight="false" outlineLevel="0" collapsed="false">
      <c r="A320" s="1" t="s">
        <v>817</v>
      </c>
      <c r="B320" s="1" t="s">
        <v>818</v>
      </c>
      <c r="C320" s="1" t="s">
        <v>819</v>
      </c>
      <c r="E320" s="1" t="n">
        <v>514</v>
      </c>
      <c r="F320" s="2" t="n">
        <v>0.243933</v>
      </c>
      <c r="G320" s="2" t="n">
        <v>0.074913</v>
      </c>
      <c r="H320" s="2" t="n">
        <v>0.073943</v>
      </c>
      <c r="I320" s="2" t="n">
        <v>0.051905</v>
      </c>
      <c r="J320" s="2" t="n">
        <v>0.017171</v>
      </c>
      <c r="K320" s="2" t="n">
        <v>0.154006</v>
      </c>
      <c r="L320" s="2" t="n">
        <v>0.382555</v>
      </c>
      <c r="M320" s="3" t="n">
        <f aca="false">SUM(F320:L320)</f>
        <v>0.998426</v>
      </c>
      <c r="N320" s="2" t="n">
        <v>0.244317555832881</v>
      </c>
    </row>
    <row r="321" customFormat="false" ht="11" hidden="false" customHeight="false" outlineLevel="0" collapsed="false">
      <c r="A321" s="1" t="s">
        <v>820</v>
      </c>
      <c r="B321" s="1" t="s">
        <v>821</v>
      </c>
      <c r="C321" s="1" t="s">
        <v>822</v>
      </c>
      <c r="E321" s="1" t="n">
        <v>325</v>
      </c>
      <c r="F321" s="2" t="n">
        <v>0.246683</v>
      </c>
      <c r="G321" s="2" t="n">
        <v>0.134078</v>
      </c>
      <c r="H321" s="2" t="n">
        <v>0.05958</v>
      </c>
      <c r="I321" s="2" t="n">
        <v>0.054991</v>
      </c>
      <c r="J321" s="2" t="n">
        <v>0.059855</v>
      </c>
      <c r="K321" s="2" t="n">
        <v>0.205257</v>
      </c>
      <c r="L321" s="2" t="n">
        <v>0.249276</v>
      </c>
      <c r="M321" s="3" t="n">
        <f aca="false">SUM(F321:L321)</f>
        <v>1.00972</v>
      </c>
      <c r="N321" s="2" t="n">
        <v>0.244308323099473</v>
      </c>
    </row>
    <row r="322" customFormat="false" ht="11" hidden="false" customHeight="false" outlineLevel="0" collapsed="false">
      <c r="A322" s="1" t="s">
        <v>823</v>
      </c>
      <c r="B322" s="1" t="s">
        <v>824</v>
      </c>
      <c r="C322" s="1" t="s">
        <v>823</v>
      </c>
      <c r="E322" s="1" t="n">
        <v>315</v>
      </c>
      <c r="F322" s="2" t="n">
        <v>0.312129</v>
      </c>
      <c r="G322" s="2" t="n">
        <v>0.0318</v>
      </c>
      <c r="H322" s="2" t="n">
        <v>0.043694</v>
      </c>
      <c r="I322" s="2" t="n">
        <v>0.049203</v>
      </c>
      <c r="J322" s="2" t="n">
        <v>0.038392</v>
      </c>
      <c r="K322" s="2" t="n">
        <v>0.191545</v>
      </c>
      <c r="L322" s="2" t="n">
        <v>0.610985</v>
      </c>
      <c r="M322" s="3" t="n">
        <f aca="false">SUM(F322:L322)</f>
        <v>1.277748</v>
      </c>
      <c r="N322" s="2" t="n">
        <v>0.24428056236441</v>
      </c>
    </row>
    <row r="323" customFormat="false" ht="11" hidden="false" customHeight="false" outlineLevel="0" collapsed="false">
      <c r="A323" s="1" t="s">
        <v>825</v>
      </c>
      <c r="B323" s="1" t="s">
        <v>826</v>
      </c>
      <c r="C323" s="1" t="s">
        <v>827</v>
      </c>
      <c r="E323" s="1" t="n">
        <v>601</v>
      </c>
      <c r="F323" s="2" t="n">
        <v>0.11908</v>
      </c>
      <c r="G323" s="2" t="n">
        <v>0.052577</v>
      </c>
      <c r="H323" s="2" t="n">
        <v>0.026939</v>
      </c>
      <c r="I323" s="2" t="n">
        <v>0.021205</v>
      </c>
      <c r="J323" s="2" t="n">
        <v>0.043612</v>
      </c>
      <c r="K323" s="2" t="n">
        <v>0.076547</v>
      </c>
      <c r="L323" s="2" t="n">
        <v>0.147519</v>
      </c>
      <c r="M323" s="3" t="n">
        <f aca="false">SUM(F323:L323)</f>
        <v>0.487479</v>
      </c>
      <c r="N323" s="2" t="n">
        <v>0.244277189376363</v>
      </c>
    </row>
    <row r="324" customFormat="false" ht="11" hidden="false" customHeight="false" outlineLevel="0" collapsed="false">
      <c r="A324" s="1" t="s">
        <v>828</v>
      </c>
      <c r="B324" s="1" t="s">
        <v>829</v>
      </c>
      <c r="C324" s="1" t="s">
        <v>828</v>
      </c>
      <c r="E324" s="1" t="n">
        <v>74</v>
      </c>
      <c r="F324" s="2" t="n">
        <v>0.261197</v>
      </c>
      <c r="G324" s="2" t="n">
        <v>0.055695</v>
      </c>
      <c r="H324" s="2" t="n">
        <v>0.050202</v>
      </c>
      <c r="I324" s="2" t="n">
        <v>0.072243</v>
      </c>
      <c r="J324" s="2" t="n">
        <v>0.063176</v>
      </c>
      <c r="K324" s="2" t="n">
        <v>0.256637</v>
      </c>
      <c r="L324" s="2" t="n">
        <v>0.310463</v>
      </c>
      <c r="M324" s="3" t="n">
        <f aca="false">SUM(F324:L324)</f>
        <v>1.069613</v>
      </c>
      <c r="N324" s="2" t="n">
        <v>0.244197667754599</v>
      </c>
    </row>
    <row r="325" customFormat="false" ht="11" hidden="false" customHeight="false" outlineLevel="0" collapsed="false">
      <c r="A325" s="1" t="s">
        <v>830</v>
      </c>
      <c r="B325" s="1" t="s">
        <v>831</v>
      </c>
      <c r="C325" s="1" t="s">
        <v>830</v>
      </c>
      <c r="E325" s="1" t="n">
        <v>201</v>
      </c>
      <c r="F325" s="2" t="n">
        <v>0.603602</v>
      </c>
      <c r="G325" s="2" t="n">
        <v>0.162367</v>
      </c>
      <c r="H325" s="2" t="n">
        <v>0.189352</v>
      </c>
      <c r="I325" s="2" t="n">
        <v>0.16501</v>
      </c>
      <c r="J325" s="2" t="n">
        <v>0.043324</v>
      </c>
      <c r="K325" s="2" t="n">
        <v>0.588509</v>
      </c>
      <c r="L325" s="2" t="n">
        <v>0.72006</v>
      </c>
      <c r="M325" s="3" t="n">
        <f aca="false">SUM(F325:L325)</f>
        <v>2.472224</v>
      </c>
      <c r="N325" s="2" t="n">
        <v>0.244153442406513</v>
      </c>
    </row>
    <row r="326" customFormat="false" ht="11" hidden="false" customHeight="false" outlineLevel="0" collapsed="false">
      <c r="A326" s="1" t="s">
        <v>832</v>
      </c>
      <c r="B326" s="1" t="s">
        <v>833</v>
      </c>
      <c r="C326" s="1" t="s">
        <v>832</v>
      </c>
      <c r="E326" s="1" t="n">
        <v>228</v>
      </c>
      <c r="F326" s="2" t="n">
        <v>0.606955</v>
      </c>
      <c r="G326" s="2" t="n">
        <v>0.173465</v>
      </c>
      <c r="H326" s="2" t="n">
        <v>0.111904</v>
      </c>
      <c r="I326" s="2" t="n">
        <v>0.10738</v>
      </c>
      <c r="J326" s="2" t="n">
        <v>0.093862</v>
      </c>
      <c r="K326" s="2" t="n">
        <v>0.563856</v>
      </c>
      <c r="L326" s="2" t="n">
        <v>0.82863</v>
      </c>
      <c r="M326" s="3" t="n">
        <f aca="false">SUM(F326:L326)</f>
        <v>2.486052</v>
      </c>
      <c r="N326" s="2" t="n">
        <v>0.244144128924093</v>
      </c>
    </row>
    <row r="327" customFormat="false" ht="11" hidden="false" customHeight="false" outlineLevel="0" collapsed="false">
      <c r="A327" s="1" t="s">
        <v>834</v>
      </c>
      <c r="B327" s="1" t="s">
        <v>835</v>
      </c>
      <c r="C327" s="1" t="s">
        <v>836</v>
      </c>
      <c r="E327" s="1" t="n">
        <v>407</v>
      </c>
      <c r="F327" s="2" t="n">
        <v>0.544512</v>
      </c>
      <c r="G327" s="2" t="n">
        <v>0.059561</v>
      </c>
      <c r="H327" s="2" t="n">
        <v>0.061961</v>
      </c>
      <c r="I327" s="2" t="n">
        <v>0.04159</v>
      </c>
      <c r="J327" s="2" t="n">
        <v>0.058614</v>
      </c>
      <c r="K327" s="2" t="n">
        <v>0.828901</v>
      </c>
      <c r="L327" s="2" t="n">
        <v>0.635549</v>
      </c>
      <c r="M327" s="3" t="n">
        <f aca="false">SUM(F327:L327)</f>
        <v>2.230688</v>
      </c>
      <c r="N327" s="2" t="n">
        <v>0.244100474831084</v>
      </c>
    </row>
    <row r="328" customFormat="false" ht="11" hidden="false" customHeight="false" outlineLevel="0" collapsed="false">
      <c r="A328" s="1" t="s">
        <v>837</v>
      </c>
      <c r="B328" s="1" t="s">
        <v>838</v>
      </c>
      <c r="C328" s="1" t="s">
        <v>839</v>
      </c>
      <c r="E328" s="1" t="n">
        <v>267</v>
      </c>
      <c r="F328" s="2" t="n">
        <v>0.053935</v>
      </c>
      <c r="G328" s="2" t="n">
        <v>0.004257</v>
      </c>
      <c r="H328" s="2" t="n">
        <v>0.009308</v>
      </c>
      <c r="I328" s="2" t="n">
        <v>0</v>
      </c>
      <c r="J328" s="2" t="n">
        <v>0</v>
      </c>
      <c r="K328" s="2" t="n">
        <v>0.015086</v>
      </c>
      <c r="L328" s="2" t="n">
        <v>0.138406</v>
      </c>
      <c r="M328" s="3" t="n">
        <f aca="false">SUM(F328:L328)</f>
        <v>0.220992</v>
      </c>
      <c r="N328" s="2" t="n">
        <v>0.244058608456415</v>
      </c>
    </row>
    <row r="329" customFormat="false" ht="11" hidden="false" customHeight="false" outlineLevel="0" collapsed="false">
      <c r="A329" s="1" t="s">
        <v>840</v>
      </c>
      <c r="B329" s="1" t="s">
        <v>841</v>
      </c>
      <c r="C329" s="1" t="s">
        <v>840</v>
      </c>
      <c r="E329" s="1" t="n">
        <v>305</v>
      </c>
      <c r="F329" s="2" t="n">
        <v>0.791875</v>
      </c>
      <c r="G329" s="2" t="n">
        <v>0.524662</v>
      </c>
      <c r="H329" s="2" t="n">
        <v>0.238466</v>
      </c>
      <c r="I329" s="2" t="n">
        <v>0.373333</v>
      </c>
      <c r="J329" s="2" t="n">
        <v>0.099819</v>
      </c>
      <c r="K329" s="2" t="n">
        <v>0.655176</v>
      </c>
      <c r="L329" s="2" t="n">
        <v>0.568178</v>
      </c>
      <c r="M329" s="3" t="n">
        <f aca="false">SUM(F329:L329)</f>
        <v>3.251509</v>
      </c>
      <c r="N329" s="2" t="n">
        <v>0.243540768301733</v>
      </c>
    </row>
    <row r="330" customFormat="false" ht="11" hidden="false" customHeight="false" outlineLevel="0" collapsed="false">
      <c r="A330" s="1" t="s">
        <v>842</v>
      </c>
      <c r="B330" s="1" t="s">
        <v>843</v>
      </c>
      <c r="C330" s="1" t="s">
        <v>844</v>
      </c>
      <c r="E330" s="1" t="n">
        <v>228</v>
      </c>
      <c r="F330" s="2" t="n">
        <v>0.064116</v>
      </c>
      <c r="G330" s="2" t="n">
        <v>0.029176</v>
      </c>
      <c r="H330" s="2" t="n">
        <v>0</v>
      </c>
      <c r="I330" s="2" t="n">
        <v>0.008577</v>
      </c>
      <c r="J330" s="2" t="n">
        <v>0.010886</v>
      </c>
      <c r="K330" s="2" t="n">
        <v>0.011512</v>
      </c>
      <c r="L330" s="2" t="n">
        <v>0.139387</v>
      </c>
      <c r="M330" s="3" t="n">
        <f aca="false">SUM(F330:L330)</f>
        <v>0.263654</v>
      </c>
      <c r="N330" s="2" t="n">
        <v>0.243182352628824</v>
      </c>
    </row>
    <row r="331" customFormat="false" ht="11" hidden="false" customHeight="false" outlineLevel="0" collapsed="false">
      <c r="A331" s="1" t="s">
        <v>845</v>
      </c>
      <c r="B331" s="1" t="s">
        <v>846</v>
      </c>
      <c r="C331" s="1" t="s">
        <v>845</v>
      </c>
      <c r="E331" s="1" t="n">
        <v>282</v>
      </c>
      <c r="F331" s="2" t="n">
        <v>0.19919</v>
      </c>
      <c r="G331" s="2" t="n">
        <v>0.036281</v>
      </c>
      <c r="H331" s="2" t="n">
        <v>0.097524</v>
      </c>
      <c r="I331" s="2" t="n">
        <v>0.018898</v>
      </c>
      <c r="J331" s="2" t="n">
        <v>0.012224</v>
      </c>
      <c r="K331" s="2" t="n">
        <v>0.082242</v>
      </c>
      <c r="L331" s="2" t="n">
        <v>0.372764</v>
      </c>
      <c r="M331" s="3" t="n">
        <f aca="false">SUM(F331:L331)</f>
        <v>0.819123</v>
      </c>
      <c r="N331" s="2" t="n">
        <v>0.24317471246687</v>
      </c>
    </row>
    <row r="332" customFormat="false" ht="11" hidden="false" customHeight="false" outlineLevel="0" collapsed="false">
      <c r="A332" s="1" t="s">
        <v>847</v>
      </c>
      <c r="B332" s="1" t="s">
        <v>848</v>
      </c>
      <c r="C332" s="1" t="s">
        <v>849</v>
      </c>
      <c r="E332" s="1" t="n">
        <v>131</v>
      </c>
      <c r="F332" s="2" t="n">
        <v>0.113822</v>
      </c>
      <c r="G332" s="2" t="n">
        <v>0.032573</v>
      </c>
      <c r="H332" s="2" t="n">
        <v>0.018659</v>
      </c>
      <c r="I332" s="2" t="n">
        <v>0.00827</v>
      </c>
      <c r="J332" s="2" t="n">
        <v>0.014462</v>
      </c>
      <c r="K332" s="2" t="n">
        <v>0.026263</v>
      </c>
      <c r="L332" s="2" t="n">
        <v>0.254155</v>
      </c>
      <c r="M332" s="3" t="n">
        <f aca="false">SUM(F332:L332)</f>
        <v>0.468204</v>
      </c>
      <c r="N332" s="2" t="n">
        <v>0.243103433546061</v>
      </c>
    </row>
    <row r="333" customFormat="false" ht="11" hidden="false" customHeight="false" outlineLevel="0" collapsed="false">
      <c r="A333" s="1" t="s">
        <v>850</v>
      </c>
      <c r="B333" s="1" t="s">
        <v>851</v>
      </c>
      <c r="C333" s="1" t="s">
        <v>850</v>
      </c>
      <c r="D333" s="1" t="s">
        <v>18</v>
      </c>
      <c r="E333" s="1" t="n">
        <v>375</v>
      </c>
      <c r="F333" s="2" t="n">
        <v>0.178244</v>
      </c>
      <c r="G333" s="2" t="n">
        <v>0.018551</v>
      </c>
      <c r="H333" s="2" t="n">
        <v>0.037723</v>
      </c>
      <c r="I333" s="2" t="n">
        <v>0.040898</v>
      </c>
      <c r="J333" s="2" t="n">
        <v>0.028034</v>
      </c>
      <c r="K333" s="2" t="n">
        <v>0.081614</v>
      </c>
      <c r="L333" s="2" t="n">
        <v>0.34849</v>
      </c>
      <c r="M333" s="3" t="n">
        <f aca="false">SUM(F333:L333)</f>
        <v>0.733554</v>
      </c>
      <c r="N333" s="2" t="n">
        <v>0.242986883037922</v>
      </c>
    </row>
    <row r="334" customFormat="false" ht="11" hidden="false" customHeight="false" outlineLevel="0" collapsed="false">
      <c r="A334" s="1" t="s">
        <v>852</v>
      </c>
      <c r="B334" s="1" t="s">
        <v>853</v>
      </c>
      <c r="C334" s="1" t="s">
        <v>854</v>
      </c>
      <c r="E334" s="1" t="n">
        <v>541</v>
      </c>
      <c r="F334" s="2" t="n">
        <v>0.265507</v>
      </c>
      <c r="G334" s="2" t="n">
        <v>0.1211</v>
      </c>
      <c r="H334" s="2" t="n">
        <v>0.078282</v>
      </c>
      <c r="I334" s="2" t="n">
        <v>0.031492</v>
      </c>
      <c r="J334" s="2" t="n">
        <v>0.059366</v>
      </c>
      <c r="K334" s="2" t="n">
        <v>0.162501</v>
      </c>
      <c r="L334" s="2" t="n">
        <v>0.374663</v>
      </c>
      <c r="M334" s="3" t="n">
        <f aca="false">SUM(F334:L334)</f>
        <v>1.092911</v>
      </c>
      <c r="N334" s="2" t="n">
        <v>0.242935609578456</v>
      </c>
    </row>
    <row r="335" customFormat="false" ht="11" hidden="false" customHeight="false" outlineLevel="0" collapsed="false">
      <c r="A335" s="1" t="s">
        <v>855</v>
      </c>
      <c r="B335" s="1" t="s">
        <v>856</v>
      </c>
      <c r="C335" s="1" t="s">
        <v>857</v>
      </c>
      <c r="E335" s="1" t="n">
        <v>193</v>
      </c>
      <c r="F335" s="2" t="n">
        <v>0.545832</v>
      </c>
      <c r="G335" s="2" t="n">
        <v>0.185509</v>
      </c>
      <c r="H335" s="2" t="n">
        <v>0.14344</v>
      </c>
      <c r="I335" s="2" t="n">
        <v>0.084027</v>
      </c>
      <c r="J335" s="2" t="n">
        <v>0.094081</v>
      </c>
      <c r="K335" s="2" t="n">
        <v>0.446721</v>
      </c>
      <c r="L335" s="2" t="n">
        <v>0.750201</v>
      </c>
      <c r="M335" s="3" t="n">
        <f aca="false">SUM(F335:L335)</f>
        <v>2.249811</v>
      </c>
      <c r="N335" s="2" t="n">
        <v>0.242612379439873</v>
      </c>
    </row>
    <row r="336" customFormat="false" ht="11" hidden="false" customHeight="false" outlineLevel="0" collapsed="false">
      <c r="A336" s="1" t="s">
        <v>858</v>
      </c>
      <c r="B336" s="1" t="s">
        <v>859</v>
      </c>
      <c r="C336" s="1" t="s">
        <v>858</v>
      </c>
      <c r="E336" s="1" t="n">
        <v>468</v>
      </c>
      <c r="F336" s="2" t="n">
        <v>0.134934</v>
      </c>
      <c r="G336" s="2" t="n">
        <v>0.04499</v>
      </c>
      <c r="H336" s="2" t="n">
        <v>0.029844</v>
      </c>
      <c r="I336" s="2" t="n">
        <v>0.040341</v>
      </c>
      <c r="J336" s="2" t="n">
        <v>0.023673</v>
      </c>
      <c r="K336" s="2" t="n">
        <v>0.066921</v>
      </c>
      <c r="L336" s="2" t="n">
        <v>0.216194</v>
      </c>
      <c r="M336" s="3" t="n">
        <f aca="false">SUM(F336:L336)</f>
        <v>0.556897</v>
      </c>
      <c r="N336" s="2" t="n">
        <v>0.242296151712076</v>
      </c>
    </row>
    <row r="337" customFormat="false" ht="11" hidden="false" customHeight="false" outlineLevel="0" collapsed="false">
      <c r="A337" s="1" t="s">
        <v>860</v>
      </c>
      <c r="B337" s="1" t="s">
        <v>861</v>
      </c>
      <c r="C337" s="1" t="s">
        <v>862</v>
      </c>
      <c r="E337" s="1" t="n">
        <v>675</v>
      </c>
      <c r="F337" s="2" t="n">
        <v>0.499762</v>
      </c>
      <c r="G337" s="2" t="n">
        <v>0.120566</v>
      </c>
      <c r="H337" s="2" t="n">
        <v>0.168417</v>
      </c>
      <c r="I337" s="2" t="n">
        <v>0.071517</v>
      </c>
      <c r="J337" s="2" t="n">
        <v>0.088899</v>
      </c>
      <c r="K337" s="2" t="n">
        <v>0.69395</v>
      </c>
      <c r="L337" s="2" t="n">
        <v>0.419947</v>
      </c>
      <c r="M337" s="3" t="n">
        <f aca="false">SUM(F337:L337)</f>
        <v>2.063058</v>
      </c>
      <c r="N337" s="2" t="n">
        <v>0.242243310658256</v>
      </c>
    </row>
    <row r="338" customFormat="false" ht="11" hidden="false" customHeight="false" outlineLevel="0" collapsed="false">
      <c r="A338" s="1" t="s">
        <v>863</v>
      </c>
      <c r="B338" s="1" t="s">
        <v>864</v>
      </c>
      <c r="C338" s="1" t="s">
        <v>863</v>
      </c>
      <c r="E338" s="1" t="n">
        <v>400</v>
      </c>
      <c r="F338" s="2" t="n">
        <v>0.16871</v>
      </c>
      <c r="G338" s="2" t="n">
        <v>0.065382</v>
      </c>
      <c r="H338" s="2" t="n">
        <v>0.096945</v>
      </c>
      <c r="I338" s="2" t="n">
        <v>0.037305</v>
      </c>
      <c r="J338" s="2" t="n">
        <v>0.014758</v>
      </c>
      <c r="K338" s="2" t="n">
        <v>0.096002</v>
      </c>
      <c r="L338" s="2" t="n">
        <v>0.217484</v>
      </c>
      <c r="M338" s="3" t="n">
        <f aca="false">SUM(F338:L338)</f>
        <v>0.696586</v>
      </c>
      <c r="N338" s="2" t="n">
        <v>0.24219550780521</v>
      </c>
    </row>
    <row r="339" customFormat="false" ht="11" hidden="false" customHeight="false" outlineLevel="0" collapsed="false">
      <c r="A339" s="1" t="s">
        <v>865</v>
      </c>
      <c r="B339" s="1" t="s">
        <v>866</v>
      </c>
      <c r="C339" s="1" t="s">
        <v>865</v>
      </c>
      <c r="E339" s="1" t="n">
        <v>220</v>
      </c>
      <c r="F339" s="2" t="n">
        <v>0.277665</v>
      </c>
      <c r="G339" s="2" t="n">
        <v>0.167363</v>
      </c>
      <c r="H339" s="2" t="n">
        <v>0.084674</v>
      </c>
      <c r="I339" s="2" t="n">
        <v>0.047108</v>
      </c>
      <c r="J339" s="2" t="n">
        <v>0.075291</v>
      </c>
      <c r="K339" s="2" t="n">
        <v>0.181528</v>
      </c>
      <c r="L339" s="2" t="n">
        <v>0.314814</v>
      </c>
      <c r="M339" s="3" t="n">
        <f aca="false">SUM(F339:L339)</f>
        <v>1.148443</v>
      </c>
      <c r="N339" s="2" t="n">
        <v>0.241775168641369</v>
      </c>
    </row>
    <row r="340" customFormat="false" ht="11" hidden="false" customHeight="false" outlineLevel="0" collapsed="false">
      <c r="A340" s="1" t="s">
        <v>867</v>
      </c>
      <c r="B340" s="1" t="s">
        <v>868</v>
      </c>
      <c r="C340" s="1" t="s">
        <v>867</v>
      </c>
      <c r="E340" s="1" t="n">
        <v>285</v>
      </c>
      <c r="F340" s="2" t="n">
        <v>0.276238</v>
      </c>
      <c r="G340" s="2" t="n">
        <v>0.069692</v>
      </c>
      <c r="H340" s="2" t="n">
        <v>0.047738</v>
      </c>
      <c r="I340" s="2" t="n">
        <v>0.031546</v>
      </c>
      <c r="J340" s="2" t="n">
        <v>0.04662</v>
      </c>
      <c r="K340" s="2" t="n">
        <v>0.16452</v>
      </c>
      <c r="L340" s="2" t="n">
        <v>0.50652</v>
      </c>
      <c r="M340" s="3" t="n">
        <f aca="false">SUM(F340:L340)</f>
        <v>1.142874</v>
      </c>
      <c r="N340" s="2" t="n">
        <v>0.241704684855898</v>
      </c>
    </row>
    <row r="341" customFormat="false" ht="11" hidden="false" customHeight="false" outlineLevel="0" collapsed="false">
      <c r="A341" s="1" t="s">
        <v>869</v>
      </c>
      <c r="B341" s="1" t="s">
        <v>870</v>
      </c>
      <c r="C341" s="1" t="s">
        <v>869</v>
      </c>
      <c r="E341" s="1" t="n">
        <v>147</v>
      </c>
      <c r="F341" s="2" t="n">
        <v>0.113352</v>
      </c>
      <c r="G341" s="2" t="n">
        <v>0</v>
      </c>
      <c r="H341" s="2" t="n">
        <v>0.029057</v>
      </c>
      <c r="I341" s="2" t="n">
        <v>0.035379</v>
      </c>
      <c r="J341" s="2" t="n">
        <v>0.019145</v>
      </c>
      <c r="K341" s="2" t="n">
        <v>0.016574</v>
      </c>
      <c r="L341" s="2" t="n">
        <v>0.255526</v>
      </c>
      <c r="M341" s="3" t="n">
        <f aca="false">SUM(F341:L341)</f>
        <v>0.469033</v>
      </c>
      <c r="N341" s="2" t="n">
        <v>0.241671694742161</v>
      </c>
    </row>
    <row r="342" customFormat="false" ht="11" hidden="false" customHeight="false" outlineLevel="0" collapsed="false">
      <c r="A342" s="1" t="s">
        <v>871</v>
      </c>
      <c r="B342" s="1" t="s">
        <v>872</v>
      </c>
      <c r="C342" s="1" t="s">
        <v>871</v>
      </c>
      <c r="E342" s="1" t="n">
        <v>282</v>
      </c>
      <c r="F342" s="2" t="n">
        <v>0.247817</v>
      </c>
      <c r="G342" s="2" t="n">
        <v>0.110785</v>
      </c>
      <c r="H342" s="2" t="n">
        <v>0.049508</v>
      </c>
      <c r="I342" s="2" t="n">
        <v>0.038736</v>
      </c>
      <c r="J342" s="2" t="n">
        <v>0.013678</v>
      </c>
      <c r="K342" s="2" t="n">
        <v>0.307712</v>
      </c>
      <c r="L342" s="2" t="n">
        <v>0.258573</v>
      </c>
      <c r="M342" s="3" t="n">
        <f aca="false">SUM(F342:L342)</f>
        <v>1.026809</v>
      </c>
      <c r="N342" s="2" t="n">
        <v>0.241346735371427</v>
      </c>
    </row>
    <row r="343" customFormat="false" ht="11" hidden="false" customHeight="false" outlineLevel="0" collapsed="false">
      <c r="A343" s="1" t="s">
        <v>873</v>
      </c>
      <c r="B343" s="1" t="s">
        <v>874</v>
      </c>
      <c r="C343" s="1" t="s">
        <v>875</v>
      </c>
      <c r="E343" s="1" t="n">
        <v>209</v>
      </c>
      <c r="F343" s="2" t="n">
        <v>0.07045</v>
      </c>
      <c r="G343" s="2" t="n">
        <v>0.043904</v>
      </c>
      <c r="H343" s="2" t="n">
        <v>0.028992</v>
      </c>
      <c r="I343" s="2" t="n">
        <v>0.073752</v>
      </c>
      <c r="J343" s="2" t="n">
        <v>0.002446</v>
      </c>
      <c r="K343" s="2" t="n">
        <v>0.027628</v>
      </c>
      <c r="L343" s="2" t="n">
        <v>0.044864</v>
      </c>
      <c r="M343" s="3" t="n">
        <f aca="false">SUM(F343:L343)</f>
        <v>0.292036</v>
      </c>
      <c r="N343" s="2" t="n">
        <v>0.241237381692668</v>
      </c>
    </row>
    <row r="344" customFormat="false" ht="11" hidden="false" customHeight="false" outlineLevel="0" collapsed="false">
      <c r="A344" s="1" t="s">
        <v>876</v>
      </c>
      <c r="B344" s="1" t="s">
        <v>877</v>
      </c>
      <c r="C344" s="1" t="s">
        <v>878</v>
      </c>
      <c r="E344" s="1" t="n">
        <v>103</v>
      </c>
      <c r="F344" s="2" t="n">
        <v>0.161147</v>
      </c>
      <c r="G344" s="2" t="n">
        <v>0.009021</v>
      </c>
      <c r="H344" s="2" t="n">
        <v>0.046883</v>
      </c>
      <c r="I344" s="2" t="n">
        <v>0.030043</v>
      </c>
      <c r="J344" s="2" t="n">
        <v>0.023722</v>
      </c>
      <c r="K344" s="2" t="n">
        <v>0.089042</v>
      </c>
      <c r="L344" s="2" t="n">
        <v>0.30831</v>
      </c>
      <c r="M344" s="3" t="n">
        <f aca="false">SUM(F344:L344)</f>
        <v>0.668168</v>
      </c>
      <c r="N344" s="2" t="n">
        <v>0.241177368565989</v>
      </c>
    </row>
    <row r="345" customFormat="false" ht="11" hidden="false" customHeight="false" outlineLevel="0" collapsed="false">
      <c r="A345" s="1" t="s">
        <v>879</v>
      </c>
      <c r="B345" s="1" t="s">
        <v>880</v>
      </c>
      <c r="C345" s="1" t="s">
        <v>881</v>
      </c>
      <c r="E345" s="1" t="n">
        <v>346</v>
      </c>
      <c r="F345" s="2" t="n">
        <v>0.195068</v>
      </c>
      <c r="G345" s="2" t="n">
        <v>0.079434</v>
      </c>
      <c r="H345" s="2" t="n">
        <v>0.076648</v>
      </c>
      <c r="I345" s="2" t="n">
        <v>0.051554</v>
      </c>
      <c r="J345" s="2" t="n">
        <v>0.05436</v>
      </c>
      <c r="K345" s="2" t="n">
        <v>0.101332</v>
      </c>
      <c r="L345" s="2" t="n">
        <v>0.25074</v>
      </c>
      <c r="M345" s="3" t="n">
        <f aca="false">SUM(F345:L345)</f>
        <v>0.809136</v>
      </c>
      <c r="N345" s="2" t="n">
        <v>0.241081845326373</v>
      </c>
    </row>
    <row r="346" customFormat="false" ht="11" hidden="false" customHeight="false" outlineLevel="0" collapsed="false">
      <c r="A346" s="1" t="s">
        <v>882</v>
      </c>
      <c r="B346" s="1" t="s">
        <v>883</v>
      </c>
      <c r="C346" s="1" t="s">
        <v>882</v>
      </c>
      <c r="E346" s="1" t="n">
        <v>430</v>
      </c>
      <c r="F346" s="2" t="n">
        <v>0.20825</v>
      </c>
      <c r="G346" s="2" t="n">
        <v>0.046218</v>
      </c>
      <c r="H346" s="2" t="n">
        <v>0.064777</v>
      </c>
      <c r="I346" s="2" t="n">
        <v>0.055782</v>
      </c>
      <c r="J346" s="2" t="n">
        <v>0.021309</v>
      </c>
      <c r="K346" s="2" t="n">
        <v>0.116759</v>
      </c>
      <c r="L346" s="2" t="n">
        <v>0.350829</v>
      </c>
      <c r="M346" s="3" t="n">
        <f aca="false">SUM(F346:L346)</f>
        <v>0.863924</v>
      </c>
      <c r="N346" s="2" t="n">
        <v>0.241051296178831</v>
      </c>
    </row>
    <row r="347" customFormat="false" ht="11" hidden="false" customHeight="false" outlineLevel="0" collapsed="false">
      <c r="A347" s="1" t="s">
        <v>884</v>
      </c>
      <c r="B347" s="1" t="s">
        <v>885</v>
      </c>
      <c r="C347" s="1" t="s">
        <v>884</v>
      </c>
      <c r="E347" s="1" t="n">
        <v>450</v>
      </c>
      <c r="F347" s="2" t="n">
        <v>0.407167</v>
      </c>
      <c r="G347" s="2" t="n">
        <v>0.146139</v>
      </c>
      <c r="H347" s="2" t="n">
        <v>0.151516</v>
      </c>
      <c r="I347" s="2" t="n">
        <v>0.071045</v>
      </c>
      <c r="J347" s="2" t="n">
        <v>0.09118</v>
      </c>
      <c r="K347" s="2" t="n">
        <v>0.4252</v>
      </c>
      <c r="L347" s="2" t="n">
        <v>0.399594</v>
      </c>
      <c r="M347" s="3" t="n">
        <f aca="false">SUM(F347:L347)</f>
        <v>1.691841</v>
      </c>
      <c r="N347" s="2" t="n">
        <v>0.240665050675566</v>
      </c>
    </row>
    <row r="348" customFormat="false" ht="11" hidden="false" customHeight="false" outlineLevel="0" collapsed="false">
      <c r="A348" s="1" t="s">
        <v>886</v>
      </c>
      <c r="B348" s="1" t="s">
        <v>887</v>
      </c>
      <c r="C348" s="1" t="s">
        <v>888</v>
      </c>
      <c r="E348" s="1" t="n">
        <v>400</v>
      </c>
      <c r="F348" s="2" t="n">
        <v>0.614049</v>
      </c>
      <c r="G348" s="2" t="n">
        <v>0.23631</v>
      </c>
      <c r="H348" s="2" t="n">
        <v>0.238467</v>
      </c>
      <c r="I348" s="2" t="n">
        <v>0.174244</v>
      </c>
      <c r="J348" s="2" t="n">
        <v>0.099819</v>
      </c>
      <c r="K348" s="2" t="n">
        <v>0.314499</v>
      </c>
      <c r="L348" s="2" t="n">
        <v>0.874616</v>
      </c>
      <c r="M348" s="3" t="n">
        <f aca="false">SUM(F348:L348)</f>
        <v>2.552004</v>
      </c>
      <c r="N348" s="2" t="n">
        <v>0.240614434773613</v>
      </c>
    </row>
    <row r="349" customFormat="false" ht="11" hidden="false" customHeight="false" outlineLevel="0" collapsed="false">
      <c r="A349" s="1" t="s">
        <v>889</v>
      </c>
      <c r="B349" s="1" t="s">
        <v>890</v>
      </c>
      <c r="C349" s="1" t="s">
        <v>889</v>
      </c>
      <c r="E349" s="1" t="n">
        <v>348</v>
      </c>
      <c r="F349" s="2" t="n">
        <v>0.085851</v>
      </c>
      <c r="G349" s="2" t="n">
        <v>0.073128</v>
      </c>
      <c r="H349" s="2" t="n">
        <v>0.024354</v>
      </c>
      <c r="I349" s="2" t="n">
        <v>0.030357</v>
      </c>
      <c r="J349" s="2" t="n">
        <v>0.018266</v>
      </c>
      <c r="K349" s="2" t="n">
        <v>0.017773</v>
      </c>
      <c r="L349" s="2" t="n">
        <v>0.107123</v>
      </c>
      <c r="M349" s="3" t="n">
        <f aca="false">SUM(F349:L349)</f>
        <v>0.356852</v>
      </c>
      <c r="N349" s="2" t="n">
        <v>0.240578727315526</v>
      </c>
    </row>
    <row r="350" customFormat="false" ht="11" hidden="false" customHeight="false" outlineLevel="0" collapsed="false">
      <c r="A350" s="1" t="s">
        <v>891</v>
      </c>
      <c r="B350" s="1" t="s">
        <v>892</v>
      </c>
      <c r="C350" s="1" t="s">
        <v>893</v>
      </c>
      <c r="E350" s="1" t="n">
        <v>111</v>
      </c>
      <c r="F350" s="2" t="n">
        <v>0.049937</v>
      </c>
      <c r="G350" s="2" t="n">
        <v>0.00689</v>
      </c>
      <c r="H350" s="2" t="n">
        <v>0</v>
      </c>
      <c r="I350" s="2" t="n">
        <v>0</v>
      </c>
      <c r="J350" s="2" t="n">
        <v>0</v>
      </c>
      <c r="K350" s="2" t="n">
        <v>0.044525</v>
      </c>
      <c r="L350" s="2" t="n">
        <v>0.106538</v>
      </c>
      <c r="M350" s="3" t="n">
        <f aca="false">SUM(F350:L350)</f>
        <v>0.20789</v>
      </c>
      <c r="N350" s="2" t="n">
        <v>0.240208764250325</v>
      </c>
    </row>
    <row r="351" customFormat="false" ht="11" hidden="false" customHeight="false" outlineLevel="0" collapsed="false">
      <c r="A351" s="1" t="s">
        <v>894</v>
      </c>
      <c r="B351" s="1" t="s">
        <v>895</v>
      </c>
      <c r="C351" s="1" t="s">
        <v>896</v>
      </c>
      <c r="E351" s="1" t="n">
        <v>181</v>
      </c>
      <c r="F351" s="2" t="n">
        <v>0.126385</v>
      </c>
      <c r="G351" s="2" t="n">
        <v>0</v>
      </c>
      <c r="H351" s="2" t="n">
        <v>0</v>
      </c>
      <c r="I351" s="2" t="n">
        <v>0.016783</v>
      </c>
      <c r="J351" s="2" t="n">
        <v>0.01086</v>
      </c>
      <c r="K351" s="2" t="n">
        <v>0.059156</v>
      </c>
      <c r="L351" s="2" t="n">
        <v>0.313995</v>
      </c>
      <c r="M351" s="3" t="n">
        <f aca="false">SUM(F351:L351)</f>
        <v>0.527179</v>
      </c>
      <c r="N351" s="2" t="n">
        <v>0.239738305205632</v>
      </c>
    </row>
    <row r="352" customFormat="false" ht="11" hidden="false" customHeight="false" outlineLevel="0" collapsed="false">
      <c r="A352" s="1" t="s">
        <v>897</v>
      </c>
      <c r="B352" s="1" t="s">
        <v>898</v>
      </c>
      <c r="C352" s="1" t="s">
        <v>899</v>
      </c>
      <c r="E352" s="1" t="n">
        <v>389</v>
      </c>
      <c r="F352" s="2" t="n">
        <v>0.107617</v>
      </c>
      <c r="G352" s="2" t="n">
        <v>0.038788</v>
      </c>
      <c r="H352" s="2" t="n">
        <v>0.023103</v>
      </c>
      <c r="I352" s="2" t="n">
        <v>0.015915</v>
      </c>
      <c r="J352" s="2" t="n">
        <v>0.01375</v>
      </c>
      <c r="K352" s="2" t="n">
        <v>0.050243</v>
      </c>
      <c r="L352" s="2" t="n">
        <v>0.199572</v>
      </c>
      <c r="M352" s="3" t="n">
        <f aca="false">SUM(F352:L352)</f>
        <v>0.448988</v>
      </c>
      <c r="N352" s="2" t="n">
        <v>0.239687920389855</v>
      </c>
    </row>
    <row r="353" customFormat="false" ht="11" hidden="false" customHeight="false" outlineLevel="0" collapsed="false">
      <c r="A353" s="1" t="s">
        <v>900</v>
      </c>
      <c r="B353" s="1" t="s">
        <v>901</v>
      </c>
      <c r="C353" s="1" t="s">
        <v>900</v>
      </c>
      <c r="E353" s="1" t="n">
        <v>113</v>
      </c>
      <c r="F353" s="2" t="n">
        <v>0.31275</v>
      </c>
      <c r="G353" s="2" t="n">
        <v>0.020992</v>
      </c>
      <c r="H353" s="2" t="n">
        <v>0.067182</v>
      </c>
      <c r="I353" s="2" t="n">
        <v>0.026135</v>
      </c>
      <c r="J353" s="2" t="n">
        <v>0.063825</v>
      </c>
      <c r="K353" s="2" t="n">
        <v>0.195961</v>
      </c>
      <c r="L353" s="2" t="n">
        <v>0.61854</v>
      </c>
      <c r="M353" s="3" t="n">
        <f aca="false">SUM(F353:L353)</f>
        <v>1.305385</v>
      </c>
      <c r="N353" s="2" t="n">
        <v>0.239584490399384</v>
      </c>
    </row>
    <row r="354" customFormat="false" ht="11" hidden="false" customHeight="false" outlineLevel="0" collapsed="false">
      <c r="A354" s="1" t="s">
        <v>902</v>
      </c>
      <c r="B354" s="1" t="s">
        <v>903</v>
      </c>
      <c r="C354" s="1" t="s">
        <v>904</v>
      </c>
      <c r="E354" s="1" t="n">
        <v>247</v>
      </c>
      <c r="F354" s="2" t="n">
        <v>0.194861</v>
      </c>
      <c r="G354" s="2" t="n">
        <v>0.025992</v>
      </c>
      <c r="H354" s="2" t="n">
        <v>0.079923</v>
      </c>
      <c r="I354" s="2" t="n">
        <v>0.089725</v>
      </c>
      <c r="J354" s="2" t="n">
        <v>0.018358</v>
      </c>
      <c r="K354" s="2" t="n">
        <v>0.089024</v>
      </c>
      <c r="L354" s="2" t="n">
        <v>0.315452</v>
      </c>
      <c r="M354" s="3" t="n">
        <f aca="false">SUM(F354:L354)</f>
        <v>0.813335</v>
      </c>
      <c r="N354" s="2" t="n">
        <v>0.239582705773144</v>
      </c>
    </row>
    <row r="355" customFormat="false" ht="11" hidden="false" customHeight="false" outlineLevel="0" collapsed="false">
      <c r="A355" s="1" t="s">
        <v>905</v>
      </c>
      <c r="B355" s="1" t="s">
        <v>906</v>
      </c>
      <c r="C355" s="1" t="s">
        <v>907</v>
      </c>
      <c r="E355" s="1" t="n">
        <v>513</v>
      </c>
      <c r="F355" s="2" t="n">
        <v>0.037131</v>
      </c>
      <c r="G355" s="2" t="n">
        <v>0.036789</v>
      </c>
      <c r="H355" s="2" t="n">
        <v>0.003202</v>
      </c>
      <c r="I355" s="2" t="n">
        <v>0.015344</v>
      </c>
      <c r="J355" s="2" t="n">
        <v>0.007827</v>
      </c>
      <c r="K355" s="2" t="n">
        <v>0.009896</v>
      </c>
      <c r="L355" s="2" t="n">
        <v>0.044822</v>
      </c>
      <c r="M355" s="3" t="n">
        <f aca="false">SUM(F355:L355)</f>
        <v>0.155011</v>
      </c>
      <c r="N355" s="2" t="n">
        <v>0.239537839250118</v>
      </c>
    </row>
    <row r="356" customFormat="false" ht="11" hidden="false" customHeight="false" outlineLevel="0" collapsed="false">
      <c r="A356" s="1" t="s">
        <v>908</v>
      </c>
      <c r="B356" s="1" t="s">
        <v>909</v>
      </c>
      <c r="C356" s="1" t="s">
        <v>910</v>
      </c>
      <c r="E356" s="1" t="n">
        <v>93</v>
      </c>
      <c r="F356" s="2" t="n">
        <v>0.164922</v>
      </c>
      <c r="G356" s="2" t="n">
        <v>0.013631</v>
      </c>
      <c r="H356" s="2" t="n">
        <v>0.048913</v>
      </c>
      <c r="I356" s="2" t="n">
        <v>0.085589</v>
      </c>
      <c r="J356" s="2" t="n">
        <v>0.018401</v>
      </c>
      <c r="K356" s="2" t="n">
        <v>0.218595</v>
      </c>
      <c r="L356" s="2" t="n">
        <v>0.138485</v>
      </c>
      <c r="M356" s="3" t="n">
        <f aca="false">SUM(F356:L356)</f>
        <v>0.688536</v>
      </c>
      <c r="N356" s="2" t="n">
        <v>0.239525602147164</v>
      </c>
    </row>
    <row r="357" customFormat="false" ht="11" hidden="false" customHeight="false" outlineLevel="0" collapsed="false">
      <c r="A357" s="1" t="s">
        <v>911</v>
      </c>
      <c r="B357" s="1" t="s">
        <v>912</v>
      </c>
      <c r="C357" s="1" t="s">
        <v>911</v>
      </c>
      <c r="E357" s="1" t="n">
        <v>191</v>
      </c>
      <c r="F357" s="2" t="n">
        <v>0.249262</v>
      </c>
      <c r="G357" s="2" t="n">
        <v>0.022323</v>
      </c>
      <c r="H357" s="2" t="n">
        <v>0.105141</v>
      </c>
      <c r="I357" s="2" t="n">
        <v>0.057971</v>
      </c>
      <c r="J357" s="2" t="n">
        <v>0.025341</v>
      </c>
      <c r="K357" s="2" t="n">
        <v>0.190682</v>
      </c>
      <c r="L357" s="2" t="n">
        <v>0.390155</v>
      </c>
      <c r="M357" s="3" t="n">
        <f aca="false">SUM(F357:L357)</f>
        <v>1.040875</v>
      </c>
      <c r="N357" s="2" t="n">
        <v>0.239473519875105</v>
      </c>
    </row>
    <row r="358" customFormat="false" ht="11" hidden="false" customHeight="false" outlineLevel="0" collapsed="false">
      <c r="A358" s="1" t="s">
        <v>913</v>
      </c>
      <c r="B358" s="1" t="s">
        <v>914</v>
      </c>
      <c r="C358" s="1" t="s">
        <v>915</v>
      </c>
      <c r="E358" s="1" t="n">
        <v>381</v>
      </c>
      <c r="F358" s="2" t="n">
        <v>0.141742</v>
      </c>
      <c r="G358" s="2" t="n">
        <v>0.023921</v>
      </c>
      <c r="H358" s="2" t="n">
        <v>0.034486</v>
      </c>
      <c r="I358" s="2" t="n">
        <v>0.047732</v>
      </c>
      <c r="J358" s="2" t="n">
        <v>0.006396</v>
      </c>
      <c r="K358" s="2" t="n">
        <v>0.083301</v>
      </c>
      <c r="L358" s="2" t="n">
        <v>0.254489</v>
      </c>
      <c r="M358" s="3" t="n">
        <f aca="false">SUM(F358:L358)</f>
        <v>0.592067</v>
      </c>
      <c r="N358" s="2" t="n">
        <v>0.239401959575521</v>
      </c>
    </row>
    <row r="359" customFormat="false" ht="11" hidden="false" customHeight="false" outlineLevel="0" collapsed="false">
      <c r="A359" s="1" t="s">
        <v>916</v>
      </c>
      <c r="B359" s="1" t="s">
        <v>917</v>
      </c>
      <c r="C359" s="1" t="s">
        <v>918</v>
      </c>
      <c r="E359" s="1" t="n">
        <v>215</v>
      </c>
      <c r="F359" s="2" t="n">
        <v>0.353816</v>
      </c>
      <c r="G359" s="2" t="n">
        <v>0.145143</v>
      </c>
      <c r="H359" s="2" t="n">
        <v>0.146809</v>
      </c>
      <c r="I359" s="2" t="n">
        <v>0.095287</v>
      </c>
      <c r="J359" s="2" t="n">
        <v>0.067743</v>
      </c>
      <c r="K359" s="2" t="n">
        <v>0.177465</v>
      </c>
      <c r="L359" s="2" t="n">
        <v>0.494616</v>
      </c>
      <c r="M359" s="3" t="n">
        <f aca="false">SUM(F359:L359)</f>
        <v>1.480879</v>
      </c>
      <c r="N359" s="2" t="n">
        <v>0.238922963996383</v>
      </c>
    </row>
    <row r="360" customFormat="false" ht="11" hidden="false" customHeight="false" outlineLevel="0" collapsed="false">
      <c r="A360" s="1" t="s">
        <v>919</v>
      </c>
      <c r="B360" s="1" t="s">
        <v>920</v>
      </c>
      <c r="C360" s="1" t="s">
        <v>919</v>
      </c>
      <c r="E360" s="1" t="n">
        <v>447</v>
      </c>
      <c r="F360" s="2" t="n">
        <v>0.37721</v>
      </c>
      <c r="G360" s="2" t="n">
        <v>0.113505</v>
      </c>
      <c r="H360" s="2" t="n">
        <v>0.147697</v>
      </c>
      <c r="I360" s="2" t="n">
        <v>0.127757</v>
      </c>
      <c r="J360" s="2" t="n">
        <v>0.077114</v>
      </c>
      <c r="K360" s="2" t="n">
        <v>0.202762</v>
      </c>
      <c r="L360" s="2" t="n">
        <v>0.534202</v>
      </c>
      <c r="M360" s="3" t="n">
        <f aca="false">SUM(F360:L360)</f>
        <v>1.580247</v>
      </c>
      <c r="N360" s="2" t="n">
        <v>0.238703190070919</v>
      </c>
    </row>
    <row r="361" customFormat="false" ht="11" hidden="false" customHeight="false" outlineLevel="0" collapsed="false">
      <c r="A361" s="1" t="s">
        <v>921</v>
      </c>
      <c r="B361" s="1" t="s">
        <v>922</v>
      </c>
      <c r="C361" s="1" t="s">
        <v>923</v>
      </c>
      <c r="E361" s="1" t="n">
        <v>689</v>
      </c>
      <c r="F361" s="2" t="n">
        <v>0.069615</v>
      </c>
      <c r="G361" s="2" t="n">
        <v>0.020105</v>
      </c>
      <c r="H361" s="2" t="n">
        <v>0.0139</v>
      </c>
      <c r="I361" s="2" t="n">
        <v>0.02684</v>
      </c>
      <c r="J361" s="2" t="n">
        <v>0.015506</v>
      </c>
      <c r="K361" s="2" t="n">
        <v>0.031133</v>
      </c>
      <c r="L361" s="2" t="n">
        <v>0.115105</v>
      </c>
      <c r="M361" s="3" t="n">
        <f aca="false">SUM(F361:L361)</f>
        <v>0.292204</v>
      </c>
      <c r="N361" s="2" t="n">
        <v>0.238241091839947</v>
      </c>
    </row>
    <row r="362" customFormat="false" ht="11" hidden="false" customHeight="false" outlineLevel="0" collapsed="false">
      <c r="A362" s="1" t="s">
        <v>924</v>
      </c>
      <c r="B362" s="1" t="s">
        <v>925</v>
      </c>
      <c r="C362" s="1" t="s">
        <v>926</v>
      </c>
      <c r="E362" s="1" t="n">
        <v>262</v>
      </c>
      <c r="F362" s="2" t="n">
        <v>0.142053</v>
      </c>
      <c r="G362" s="2" t="n">
        <v>0.068979</v>
      </c>
      <c r="H362" s="2" t="n">
        <v>0.016041</v>
      </c>
      <c r="I362" s="2" t="n">
        <v>0.04611</v>
      </c>
      <c r="J362" s="2" t="n">
        <v>0.037223</v>
      </c>
      <c r="K362" s="2" t="n">
        <v>0.048113</v>
      </c>
      <c r="L362" s="2" t="n">
        <v>0.238459</v>
      </c>
      <c r="M362" s="3" t="n">
        <f aca="false">SUM(F362:L362)</f>
        <v>0.596978</v>
      </c>
      <c r="N362" s="2" t="n">
        <v>0.237953492423506</v>
      </c>
    </row>
    <row r="363" customFormat="false" ht="11" hidden="false" customHeight="false" outlineLevel="0" collapsed="false">
      <c r="A363" s="1" t="s">
        <v>927</v>
      </c>
      <c r="B363" s="1" t="s">
        <v>928</v>
      </c>
      <c r="C363" s="1" t="s">
        <v>929</v>
      </c>
      <c r="E363" s="1" t="n">
        <v>398</v>
      </c>
      <c r="F363" s="2" t="n">
        <v>0.048919</v>
      </c>
      <c r="G363" s="2" t="n">
        <v>0.00262</v>
      </c>
      <c r="H363" s="2" t="n">
        <v>0.005189</v>
      </c>
      <c r="I363" s="2" t="n">
        <v>0.002518</v>
      </c>
      <c r="J363" s="2" t="n">
        <v>0.00203</v>
      </c>
      <c r="K363" s="2" t="n">
        <v>0.022157</v>
      </c>
      <c r="L363" s="2" t="n">
        <v>0.122439</v>
      </c>
      <c r="M363" s="3" t="n">
        <f aca="false">SUM(F363:L363)</f>
        <v>0.205872</v>
      </c>
      <c r="N363" s="2" t="n">
        <v>0.23761852024559</v>
      </c>
    </row>
    <row r="364" customFormat="false" ht="11" hidden="false" customHeight="false" outlineLevel="0" collapsed="false">
      <c r="A364" s="1" t="s">
        <v>930</v>
      </c>
      <c r="B364" s="1" t="s">
        <v>931</v>
      </c>
      <c r="C364" s="1" t="s">
        <v>930</v>
      </c>
      <c r="E364" s="1" t="n">
        <v>168</v>
      </c>
      <c r="F364" s="2" t="n">
        <v>0.565777</v>
      </c>
      <c r="G364" s="2" t="n">
        <v>0.057777</v>
      </c>
      <c r="H364" s="2" t="n">
        <v>0.132689</v>
      </c>
      <c r="I364" s="2" t="n">
        <v>0.072171</v>
      </c>
      <c r="J364" s="2" t="n">
        <v>0</v>
      </c>
      <c r="K364" s="2" t="n">
        <v>0.465864</v>
      </c>
      <c r="L364" s="2" t="n">
        <v>1.087725</v>
      </c>
      <c r="M364" s="3" t="n">
        <f aca="false">SUM(F364:L364)</f>
        <v>2.382003</v>
      </c>
      <c r="N364" s="2" t="n">
        <v>0.237521531249121</v>
      </c>
    </row>
    <row r="365" customFormat="false" ht="11" hidden="false" customHeight="false" outlineLevel="0" collapsed="false">
      <c r="A365" s="1" t="s">
        <v>932</v>
      </c>
      <c r="B365" s="1" t="s">
        <v>933</v>
      </c>
      <c r="C365" s="1" t="s">
        <v>932</v>
      </c>
      <c r="E365" s="1" t="n">
        <v>178</v>
      </c>
      <c r="F365" s="2" t="n">
        <v>0.378908</v>
      </c>
      <c r="G365" s="2" t="n">
        <v>0.183993</v>
      </c>
      <c r="H365" s="2" t="n">
        <v>0.159824</v>
      </c>
      <c r="I365" s="2" t="n">
        <v>0.108602</v>
      </c>
      <c r="J365" s="2" t="n">
        <v>0.099819</v>
      </c>
      <c r="K365" s="2" t="n">
        <v>0.251139</v>
      </c>
      <c r="L365" s="2" t="n">
        <v>0.413179</v>
      </c>
      <c r="M365" s="3" t="n">
        <f aca="false">SUM(F365:L365)</f>
        <v>1.595464</v>
      </c>
      <c r="N365" s="2" t="n">
        <v>0.237490786379386</v>
      </c>
    </row>
    <row r="366" customFormat="false" ht="11" hidden="false" customHeight="false" outlineLevel="0" collapsed="false">
      <c r="A366" s="1" t="s">
        <v>934</v>
      </c>
      <c r="B366" s="1" t="s">
        <v>935</v>
      </c>
      <c r="C366" s="1" t="s">
        <v>936</v>
      </c>
      <c r="E366" s="1" t="n">
        <v>179</v>
      </c>
      <c r="F366" s="2" t="n">
        <v>0.056928</v>
      </c>
      <c r="G366" s="2" t="n">
        <v>0.013078</v>
      </c>
      <c r="H366" s="2" t="n">
        <v>0.005823</v>
      </c>
      <c r="I366" s="2" t="n">
        <v>0.011473</v>
      </c>
      <c r="J366" s="2" t="n">
        <v>0.005267</v>
      </c>
      <c r="K366" s="2" t="n">
        <v>0</v>
      </c>
      <c r="L366" s="2" t="n">
        <v>0.147215</v>
      </c>
      <c r="M366" s="3" t="n">
        <f aca="false">SUM(F366:L366)</f>
        <v>0.239784</v>
      </c>
      <c r="N366" s="2" t="n">
        <v>0.237413672305075</v>
      </c>
    </row>
    <row r="367" customFormat="false" ht="11" hidden="false" customHeight="false" outlineLevel="0" collapsed="false">
      <c r="A367" s="1" t="s">
        <v>937</v>
      </c>
      <c r="B367" s="1" t="s">
        <v>938</v>
      </c>
      <c r="C367" s="1" t="s">
        <v>937</v>
      </c>
      <c r="E367" s="1" t="n">
        <v>357</v>
      </c>
      <c r="F367" s="2" t="n">
        <v>0.130836</v>
      </c>
      <c r="G367" s="2" t="n">
        <v>0.045955</v>
      </c>
      <c r="H367" s="2" t="n">
        <v>0.051449</v>
      </c>
      <c r="I367" s="2" t="n">
        <v>0.028145</v>
      </c>
      <c r="J367" s="2" t="n">
        <v>0.031604</v>
      </c>
      <c r="K367" s="2" t="n">
        <v>0.175465</v>
      </c>
      <c r="L367" s="2" t="n">
        <v>0.087717</v>
      </c>
      <c r="M367" s="3" t="n">
        <f aca="false">SUM(F367:L367)</f>
        <v>0.551171</v>
      </c>
      <c r="N367" s="2" t="n">
        <v>0.237378236518249</v>
      </c>
    </row>
    <row r="368" customFormat="false" ht="11" hidden="false" customHeight="false" outlineLevel="0" collapsed="false">
      <c r="A368" s="1" t="s">
        <v>939</v>
      </c>
      <c r="B368" s="1" t="s">
        <v>940</v>
      </c>
      <c r="C368" s="1" t="s">
        <v>941</v>
      </c>
      <c r="E368" s="1" t="n">
        <v>115</v>
      </c>
      <c r="F368" s="2" t="n">
        <v>0.082245</v>
      </c>
      <c r="G368" s="2" t="n">
        <v>0.012871</v>
      </c>
      <c r="H368" s="2" t="n">
        <v>0.013969</v>
      </c>
      <c r="I368" s="2" t="n">
        <v>0.044174</v>
      </c>
      <c r="J368" s="2" t="n">
        <v>0.032688</v>
      </c>
      <c r="K368" s="2" t="n">
        <v>0.070141</v>
      </c>
      <c r="L368" s="2" t="n">
        <v>0.090665</v>
      </c>
      <c r="M368" s="3" t="n">
        <f aca="false">SUM(F368:L368)</f>
        <v>0.346753</v>
      </c>
      <c r="N368" s="2" t="n">
        <v>0.237186123840313</v>
      </c>
    </row>
    <row r="369" customFormat="false" ht="11" hidden="false" customHeight="false" outlineLevel="0" collapsed="false">
      <c r="A369" s="1" t="s">
        <v>942</v>
      </c>
      <c r="B369" s="1" t="s">
        <v>943</v>
      </c>
      <c r="C369" s="1" t="s">
        <v>944</v>
      </c>
      <c r="E369" s="1" t="n">
        <v>280</v>
      </c>
      <c r="F369" s="2" t="n">
        <v>0.224091</v>
      </c>
      <c r="G369" s="2" t="n">
        <v>0.051835</v>
      </c>
      <c r="H369" s="2" t="n">
        <v>0.092814</v>
      </c>
      <c r="I369" s="2" t="n">
        <v>0.100242</v>
      </c>
      <c r="J369" s="2" t="n">
        <v>0.029857</v>
      </c>
      <c r="K369" s="2" t="n">
        <v>0.184963</v>
      </c>
      <c r="L369" s="2" t="n">
        <v>0.261079</v>
      </c>
      <c r="M369" s="3" t="n">
        <f aca="false">SUM(F369:L369)</f>
        <v>0.944881</v>
      </c>
      <c r="N369" s="2" t="n">
        <v>0.237163198328678</v>
      </c>
    </row>
    <row r="370" customFormat="false" ht="11" hidden="false" customHeight="false" outlineLevel="0" collapsed="false">
      <c r="A370" s="1" t="s">
        <v>945</v>
      </c>
      <c r="B370" s="1" t="s">
        <v>946</v>
      </c>
      <c r="C370" s="1" t="s">
        <v>947</v>
      </c>
      <c r="E370" s="1" t="n">
        <v>222</v>
      </c>
      <c r="F370" s="2" t="n">
        <v>0.128462</v>
      </c>
      <c r="G370" s="2" t="n">
        <v>0.008854</v>
      </c>
      <c r="H370" s="2" t="n">
        <v>0.029816</v>
      </c>
      <c r="I370" s="2" t="n">
        <v>0.05924</v>
      </c>
      <c r="J370" s="2" t="n">
        <v>0.01223</v>
      </c>
      <c r="K370" s="2" t="n">
        <v>0.087323</v>
      </c>
      <c r="L370" s="2" t="n">
        <v>0.216266</v>
      </c>
      <c r="M370" s="3" t="n">
        <f aca="false">SUM(F370:L370)</f>
        <v>0.542191</v>
      </c>
      <c r="N370" s="2" t="n">
        <v>0.236931265919206</v>
      </c>
    </row>
    <row r="371" customFormat="false" ht="11" hidden="false" customHeight="false" outlineLevel="0" collapsed="false">
      <c r="A371" s="1" t="s">
        <v>948</v>
      </c>
      <c r="B371" s="1" t="s">
        <v>949</v>
      </c>
      <c r="C371" s="1" t="s">
        <v>950</v>
      </c>
      <c r="E371" s="1" t="n">
        <v>337</v>
      </c>
      <c r="F371" s="2" t="n">
        <v>0.586713</v>
      </c>
      <c r="G371" s="2" t="n">
        <v>0.314</v>
      </c>
      <c r="H371" s="2" t="n">
        <v>0.238465</v>
      </c>
      <c r="I371" s="2" t="n">
        <v>0.28095</v>
      </c>
      <c r="J371" s="2" t="n">
        <v>0.099818</v>
      </c>
      <c r="K371" s="2" t="n">
        <v>0.533434</v>
      </c>
      <c r="L371" s="2" t="n">
        <v>0.423425</v>
      </c>
      <c r="M371" s="3" t="n">
        <f aca="false">SUM(F371:L371)</f>
        <v>2.476805</v>
      </c>
      <c r="N371" s="2" t="n">
        <v>0.236883000478439</v>
      </c>
    </row>
    <row r="372" customFormat="false" ht="11" hidden="false" customHeight="false" outlineLevel="0" collapsed="false">
      <c r="A372" s="1" t="s">
        <v>951</v>
      </c>
      <c r="B372" s="1" t="s">
        <v>952</v>
      </c>
      <c r="C372" s="1" t="s">
        <v>953</v>
      </c>
      <c r="E372" s="1" t="n">
        <v>115</v>
      </c>
      <c r="F372" s="2" t="n">
        <v>0.31805</v>
      </c>
      <c r="G372" s="2" t="n">
        <v>0.025484</v>
      </c>
      <c r="H372" s="2" t="n">
        <v>0.022124</v>
      </c>
      <c r="I372" s="2" t="n">
        <v>0.009691</v>
      </c>
      <c r="J372" s="2" t="n">
        <v>0.057148</v>
      </c>
      <c r="K372" s="2" t="n">
        <v>0.411892</v>
      </c>
      <c r="L372" s="2" t="n">
        <v>0.498274</v>
      </c>
      <c r="M372" s="3" t="n">
        <f aca="false">SUM(F372:L372)</f>
        <v>1.342663</v>
      </c>
      <c r="N372" s="2" t="n">
        <v>0.236879991479619</v>
      </c>
    </row>
    <row r="373" customFormat="false" ht="11" hidden="false" customHeight="false" outlineLevel="0" collapsed="false">
      <c r="A373" s="1" t="s">
        <v>954</v>
      </c>
      <c r="B373" s="1" t="s">
        <v>955</v>
      </c>
      <c r="C373" s="1" t="s">
        <v>954</v>
      </c>
      <c r="E373" s="1" t="n">
        <v>245</v>
      </c>
      <c r="F373" s="2" t="n">
        <v>0.621306</v>
      </c>
      <c r="G373" s="2" t="n">
        <v>0.189672</v>
      </c>
      <c r="H373" s="2" t="n">
        <v>0.238467</v>
      </c>
      <c r="I373" s="2" t="n">
        <v>0.200602</v>
      </c>
      <c r="J373" s="2" t="n">
        <v>0.099819</v>
      </c>
      <c r="K373" s="2" t="n">
        <v>0.660975</v>
      </c>
      <c r="L373" s="2" t="n">
        <v>0.613952</v>
      </c>
      <c r="M373" s="3" t="n">
        <f aca="false">SUM(F373:L373)</f>
        <v>2.624793</v>
      </c>
      <c r="N373" s="2" t="n">
        <v>0.236706666011377</v>
      </c>
    </row>
    <row r="374" customFormat="false" ht="11" hidden="false" customHeight="false" outlineLevel="0" collapsed="false">
      <c r="A374" s="1" t="s">
        <v>956</v>
      </c>
      <c r="B374" s="1" t="s">
        <v>957</v>
      </c>
      <c r="C374" s="1" t="s">
        <v>958</v>
      </c>
      <c r="E374" s="1" t="n">
        <v>177</v>
      </c>
      <c r="F374" s="2" t="n">
        <v>0.221291</v>
      </c>
      <c r="G374" s="2" t="n">
        <v>0.072336</v>
      </c>
      <c r="H374" s="2" t="n">
        <v>0.066568</v>
      </c>
      <c r="I374" s="2" t="n">
        <v>0.056603</v>
      </c>
      <c r="J374" s="2" t="n">
        <v>0.027916</v>
      </c>
      <c r="K374" s="2" t="n">
        <v>0.128773</v>
      </c>
      <c r="L374" s="2" t="n">
        <v>0.362064</v>
      </c>
      <c r="M374" s="3" t="n">
        <f aca="false">SUM(F374:L374)</f>
        <v>0.935551</v>
      </c>
      <c r="N374" s="2" t="n">
        <v>0.236535474816445</v>
      </c>
    </row>
    <row r="375" customFormat="false" ht="11" hidden="false" customHeight="false" outlineLevel="0" collapsed="false">
      <c r="A375" s="1" t="s">
        <v>959</v>
      </c>
      <c r="B375" s="1" t="s">
        <v>960</v>
      </c>
      <c r="C375" s="1" t="s">
        <v>959</v>
      </c>
      <c r="E375" s="1" t="n">
        <v>457</v>
      </c>
      <c r="F375" s="2" t="n">
        <v>0.331692</v>
      </c>
      <c r="G375" s="2" t="n">
        <v>0.152491</v>
      </c>
      <c r="H375" s="2" t="n">
        <v>0.17912</v>
      </c>
      <c r="I375" s="2" t="n">
        <v>0.165709</v>
      </c>
      <c r="J375" s="2" t="n">
        <v>0.047472</v>
      </c>
      <c r="K375" s="2" t="n">
        <v>0.221604</v>
      </c>
      <c r="L375" s="2" t="n">
        <v>0.304392</v>
      </c>
      <c r="M375" s="3" t="n">
        <f aca="false">SUM(F375:L375)</f>
        <v>1.40248</v>
      </c>
      <c r="N375" s="2" t="n">
        <v>0.236503907364098</v>
      </c>
    </row>
    <row r="376" customFormat="false" ht="11" hidden="false" customHeight="false" outlineLevel="0" collapsed="false">
      <c r="A376" s="1" t="s">
        <v>961</v>
      </c>
      <c r="B376" s="1" t="s">
        <v>962</v>
      </c>
      <c r="C376" s="1" t="s">
        <v>961</v>
      </c>
      <c r="E376" s="1" t="n">
        <v>316</v>
      </c>
      <c r="F376" s="2" t="n">
        <v>0.351979</v>
      </c>
      <c r="G376" s="2" t="n">
        <v>0.02893</v>
      </c>
      <c r="H376" s="2" t="n">
        <v>0.066431</v>
      </c>
      <c r="I376" s="2" t="n">
        <v>0.064913</v>
      </c>
      <c r="J376" s="2" t="n">
        <v>0.062435</v>
      </c>
      <c r="K376" s="2" t="n">
        <v>0.214983</v>
      </c>
      <c r="L376" s="2" t="n">
        <v>0.69977</v>
      </c>
      <c r="M376" s="3" t="n">
        <f aca="false">SUM(F376:L376)</f>
        <v>1.489441</v>
      </c>
      <c r="N376" s="2" t="n">
        <v>0.236316174994511</v>
      </c>
    </row>
    <row r="377" customFormat="false" ht="11" hidden="false" customHeight="false" outlineLevel="0" collapsed="false">
      <c r="A377" s="1" t="s">
        <v>963</v>
      </c>
      <c r="B377" s="1" t="s">
        <v>964</v>
      </c>
      <c r="C377" s="1" t="s">
        <v>965</v>
      </c>
      <c r="E377" s="1" t="n">
        <v>211</v>
      </c>
      <c r="F377" s="2" t="n">
        <v>0.580483</v>
      </c>
      <c r="G377" s="2" t="n">
        <v>0.137769</v>
      </c>
      <c r="H377" s="2" t="n">
        <v>0.179541</v>
      </c>
      <c r="I377" s="2" t="n">
        <v>0.118015</v>
      </c>
      <c r="J377" s="2" t="n">
        <v>0.053615</v>
      </c>
      <c r="K377" s="2" t="n">
        <v>0.412771</v>
      </c>
      <c r="L377" s="2" t="n">
        <v>0.976891</v>
      </c>
      <c r="M377" s="3" t="n">
        <f aca="false">SUM(F377:L377)</f>
        <v>2.459085</v>
      </c>
      <c r="N377" s="2" t="n">
        <v>0.236056500690297</v>
      </c>
    </row>
    <row r="378" customFormat="false" ht="11" hidden="false" customHeight="false" outlineLevel="0" collapsed="false">
      <c r="A378" s="1" t="s">
        <v>966</v>
      </c>
      <c r="B378" s="1" t="s">
        <v>967</v>
      </c>
      <c r="C378" s="1" t="s">
        <v>966</v>
      </c>
      <c r="E378" s="1" t="n">
        <v>118</v>
      </c>
      <c r="F378" s="2" t="n">
        <v>0.531809</v>
      </c>
      <c r="G378" s="2" t="n">
        <v>0.154163</v>
      </c>
      <c r="H378" s="2" t="n">
        <v>0.101508</v>
      </c>
      <c r="I378" s="2" t="n">
        <v>0.07727</v>
      </c>
      <c r="J378" s="2" t="n">
        <v>0.099818</v>
      </c>
      <c r="K378" s="2" t="n">
        <v>0.465017</v>
      </c>
      <c r="L378" s="2" t="n">
        <v>0.823696</v>
      </c>
      <c r="M378" s="3" t="n">
        <f aca="false">SUM(F378:L378)</f>
        <v>2.253281</v>
      </c>
      <c r="N378" s="2" t="n">
        <v>0.236015392665185</v>
      </c>
    </row>
    <row r="379" customFormat="false" ht="11" hidden="false" customHeight="false" outlineLevel="0" collapsed="false">
      <c r="A379" s="1" t="s">
        <v>968</v>
      </c>
      <c r="B379" s="1" t="s">
        <v>969</v>
      </c>
      <c r="C379" s="1" t="s">
        <v>970</v>
      </c>
      <c r="D379" s="1" t="s">
        <v>18</v>
      </c>
      <c r="E379" s="1" t="n">
        <v>252</v>
      </c>
      <c r="F379" s="2" t="n">
        <v>0.175443</v>
      </c>
      <c r="G379" s="2" t="n">
        <v>0.021856</v>
      </c>
      <c r="H379" s="2" t="n">
        <v>0.041482</v>
      </c>
      <c r="I379" s="2" t="n">
        <v>0.032503</v>
      </c>
      <c r="J379" s="2" t="n">
        <v>0.007021</v>
      </c>
      <c r="K379" s="2" t="n">
        <v>0.059795</v>
      </c>
      <c r="L379" s="2" t="n">
        <v>0.405967</v>
      </c>
      <c r="M379" s="3" t="n">
        <f aca="false">SUM(F379:L379)</f>
        <v>0.744067</v>
      </c>
      <c r="N379" s="2" t="n">
        <v>0.235789250161612</v>
      </c>
    </row>
    <row r="380" customFormat="false" ht="11" hidden="false" customHeight="false" outlineLevel="0" collapsed="false">
      <c r="A380" s="1" t="s">
        <v>971</v>
      </c>
      <c r="B380" s="1" t="s">
        <v>972</v>
      </c>
      <c r="C380" s="1" t="s">
        <v>971</v>
      </c>
      <c r="E380" s="1" t="n">
        <v>312</v>
      </c>
      <c r="F380" s="2" t="n">
        <v>0.458284</v>
      </c>
      <c r="G380" s="2" t="n">
        <v>0.208447</v>
      </c>
      <c r="H380" s="2" t="n">
        <v>0.224379</v>
      </c>
      <c r="I380" s="2" t="n">
        <v>0.128807</v>
      </c>
      <c r="J380" s="2" t="n">
        <v>0.038887</v>
      </c>
      <c r="K380" s="2" t="n">
        <v>0.24374</v>
      </c>
      <c r="L380" s="2" t="n">
        <v>0.64132</v>
      </c>
      <c r="M380" s="3" t="n">
        <f aca="false">SUM(F380:L380)</f>
        <v>1.943864</v>
      </c>
      <c r="N380" s="2" t="n">
        <v>0.235759291802307</v>
      </c>
    </row>
    <row r="381" customFormat="false" ht="11" hidden="false" customHeight="false" outlineLevel="0" collapsed="false">
      <c r="A381" s="1" t="s">
        <v>973</v>
      </c>
      <c r="B381" s="1" t="s">
        <v>974</v>
      </c>
      <c r="C381" s="1" t="s">
        <v>975</v>
      </c>
      <c r="E381" s="1" t="n">
        <v>430</v>
      </c>
      <c r="F381" s="2" t="n">
        <v>0.059332</v>
      </c>
      <c r="G381" s="2" t="n">
        <v>0.005926</v>
      </c>
      <c r="H381" s="2" t="n">
        <v>0.027681</v>
      </c>
      <c r="I381" s="2" t="n">
        <v>0.018851</v>
      </c>
      <c r="J381" s="2" t="n">
        <v>0.004214</v>
      </c>
      <c r="K381" s="2" t="n">
        <v>0.01547</v>
      </c>
      <c r="L381" s="2" t="n">
        <v>0.120213</v>
      </c>
      <c r="M381" s="3" t="n">
        <f aca="false">SUM(F381:L381)</f>
        <v>0.251687</v>
      </c>
      <c r="N381" s="2" t="n">
        <v>0.235737245070266</v>
      </c>
    </row>
    <row r="382" customFormat="false" ht="11" hidden="false" customHeight="false" outlineLevel="0" collapsed="false">
      <c r="A382" s="1" t="s">
        <v>976</v>
      </c>
      <c r="B382" s="1" t="s">
        <v>977</v>
      </c>
      <c r="C382" s="1" t="s">
        <v>978</v>
      </c>
      <c r="E382" s="1" t="n">
        <v>181</v>
      </c>
      <c r="F382" s="2" t="n">
        <v>0.049832</v>
      </c>
      <c r="G382" s="2" t="n">
        <v>0.003383</v>
      </c>
      <c r="H382" s="2" t="n">
        <v>0.009925</v>
      </c>
      <c r="I382" s="2" t="n">
        <v>0.011981</v>
      </c>
      <c r="J382" s="2" t="n">
        <v>0</v>
      </c>
      <c r="K382" s="2" t="n">
        <v>0.034128</v>
      </c>
      <c r="L382" s="2" t="n">
        <v>0.102238</v>
      </c>
      <c r="M382" s="3" t="n">
        <f aca="false">SUM(F382:L382)</f>
        <v>0.211487</v>
      </c>
      <c r="N382" s="2" t="n">
        <v>0.235626776113898</v>
      </c>
    </row>
    <row r="383" customFormat="false" ht="11" hidden="false" customHeight="false" outlineLevel="0" collapsed="false">
      <c r="A383" s="1" t="s">
        <v>979</v>
      </c>
      <c r="B383" s="1" t="s">
        <v>980</v>
      </c>
      <c r="C383" s="1" t="s">
        <v>979</v>
      </c>
      <c r="E383" s="1" t="n">
        <v>302</v>
      </c>
      <c r="F383" s="2" t="n">
        <v>0.354795</v>
      </c>
      <c r="G383" s="2" t="n">
        <v>0.224065</v>
      </c>
      <c r="H383" s="2" t="n">
        <v>0.187636</v>
      </c>
      <c r="I383" s="2" t="n">
        <v>0.101917</v>
      </c>
      <c r="J383" s="2" t="n">
        <v>0.079432</v>
      </c>
      <c r="K383" s="2" t="n">
        <v>0.169696</v>
      </c>
      <c r="L383" s="2" t="n">
        <v>0.389746</v>
      </c>
      <c r="M383" s="3" t="n">
        <f aca="false">SUM(F383:L383)</f>
        <v>1.507287</v>
      </c>
      <c r="N383" s="2" t="n">
        <v>0.235386492419825</v>
      </c>
    </row>
    <row r="384" customFormat="false" ht="11" hidden="false" customHeight="false" outlineLevel="0" collapsed="false">
      <c r="A384" s="1" t="s">
        <v>981</v>
      </c>
      <c r="B384" s="1" t="s">
        <v>982</v>
      </c>
      <c r="C384" s="1" t="s">
        <v>983</v>
      </c>
      <c r="E384" s="1" t="n">
        <v>330</v>
      </c>
      <c r="F384" s="2" t="n">
        <v>0.139995</v>
      </c>
      <c r="G384" s="2" t="n">
        <v>0.042296</v>
      </c>
      <c r="H384" s="2" t="n">
        <v>0.032732</v>
      </c>
      <c r="I384" s="2" t="n">
        <v>0.037877</v>
      </c>
      <c r="J384" s="2" t="n">
        <v>0</v>
      </c>
      <c r="K384" s="2" t="n">
        <v>0.105364</v>
      </c>
      <c r="L384" s="2" t="n">
        <v>0.237515</v>
      </c>
      <c r="M384" s="3" t="n">
        <f aca="false">SUM(F384:L384)</f>
        <v>0.595779</v>
      </c>
      <c r="N384" s="2" t="n">
        <v>0.234978070727568</v>
      </c>
    </row>
    <row r="385" customFormat="false" ht="11" hidden="false" customHeight="false" outlineLevel="0" collapsed="false">
      <c r="A385" s="1" t="s">
        <v>984</v>
      </c>
      <c r="B385" s="5" t="s">
        <v>985</v>
      </c>
      <c r="C385" s="1" t="s">
        <v>986</v>
      </c>
      <c r="E385" s="1" t="n">
        <v>57</v>
      </c>
      <c r="F385" s="2" t="n">
        <v>0.267883</v>
      </c>
      <c r="G385" s="2" t="n">
        <v>0.039454</v>
      </c>
      <c r="H385" s="2" t="n">
        <v>0.238466</v>
      </c>
      <c r="I385" s="2" t="n">
        <v>0.059501</v>
      </c>
      <c r="J385" s="2" t="n">
        <v>0</v>
      </c>
      <c r="K385" s="2" t="n">
        <v>0.348729</v>
      </c>
      <c r="L385" s="2" t="n">
        <v>0.186703</v>
      </c>
      <c r="M385" s="3" t="n">
        <f aca="false">SUM(F385:L385)</f>
        <v>1.140736</v>
      </c>
      <c r="N385" s="2" t="n">
        <v>0.234833475931329</v>
      </c>
    </row>
    <row r="386" customFormat="false" ht="11" hidden="false" customHeight="false" outlineLevel="0" collapsed="false">
      <c r="A386" s="1" t="s">
        <v>987</v>
      </c>
      <c r="B386" s="1" t="s">
        <v>988</v>
      </c>
      <c r="C386" s="1" t="s">
        <v>989</v>
      </c>
      <c r="E386" s="1" t="n">
        <v>148</v>
      </c>
      <c r="F386" s="2" t="n">
        <v>0.134191</v>
      </c>
      <c r="G386" s="2" t="n">
        <v>0.035016</v>
      </c>
      <c r="H386" s="2" t="n">
        <v>0.027437</v>
      </c>
      <c r="I386" s="2" t="n">
        <v>0.020792</v>
      </c>
      <c r="J386" s="2" t="n">
        <v>0.033385</v>
      </c>
      <c r="K386" s="2" t="n">
        <v>0.10057</v>
      </c>
      <c r="L386" s="2" t="n">
        <v>0.22059</v>
      </c>
      <c r="M386" s="3" t="n">
        <f aca="false">SUM(F386:L386)</f>
        <v>0.571981</v>
      </c>
      <c r="N386" s="2" t="n">
        <v>0.234607443254234</v>
      </c>
    </row>
    <row r="387" customFormat="false" ht="11" hidden="false" customHeight="false" outlineLevel="0" collapsed="false">
      <c r="A387" s="1" t="s">
        <v>990</v>
      </c>
      <c r="B387" s="1" t="s">
        <v>991</v>
      </c>
      <c r="C387" s="1" t="s">
        <v>990</v>
      </c>
      <c r="D387" s="1" t="s">
        <v>18</v>
      </c>
      <c r="E387" s="1" t="n">
        <v>377</v>
      </c>
      <c r="F387" s="2" t="n">
        <v>0.259011</v>
      </c>
      <c r="G387" s="2" t="n">
        <v>0.095431</v>
      </c>
      <c r="H387" s="2" t="n">
        <v>0.031038</v>
      </c>
      <c r="I387" s="2" t="n">
        <v>0.053343</v>
      </c>
      <c r="J387" s="2" t="n">
        <v>0.036122</v>
      </c>
      <c r="K387" s="2" t="n">
        <v>0.100211</v>
      </c>
      <c r="L387" s="2" t="n">
        <v>0.529115</v>
      </c>
      <c r="M387" s="3" t="n">
        <f aca="false">SUM(F387:L387)</f>
        <v>1.104271</v>
      </c>
      <c r="N387" s="2" t="n">
        <v>0.234553836875187</v>
      </c>
    </row>
    <row r="388" customFormat="false" ht="11" hidden="false" customHeight="false" outlineLevel="0" collapsed="false">
      <c r="A388" s="1" t="s">
        <v>992</v>
      </c>
      <c r="B388" s="1" t="s">
        <v>993</v>
      </c>
      <c r="C388" s="1" t="s">
        <v>994</v>
      </c>
      <c r="E388" s="1" t="n">
        <v>437</v>
      </c>
      <c r="F388" s="2" t="n">
        <v>0.052637</v>
      </c>
      <c r="G388" s="2" t="n">
        <v>0.005749</v>
      </c>
      <c r="H388" s="2" t="n">
        <v>0.025098</v>
      </c>
      <c r="I388" s="2" t="n">
        <v>0.006398</v>
      </c>
      <c r="J388" s="2" t="n">
        <v>0.005358</v>
      </c>
      <c r="K388" s="2" t="n">
        <v>0.006019</v>
      </c>
      <c r="L388" s="2" t="n">
        <v>0.123284</v>
      </c>
      <c r="M388" s="3" t="n">
        <f aca="false">SUM(F388:L388)</f>
        <v>0.224543</v>
      </c>
      <c r="N388" s="2" t="n">
        <v>0.234418351941499</v>
      </c>
    </row>
    <row r="389" customFormat="false" ht="11" hidden="false" customHeight="false" outlineLevel="0" collapsed="false">
      <c r="A389" s="1" t="s">
        <v>995</v>
      </c>
      <c r="B389" s="1" t="s">
        <v>996</v>
      </c>
      <c r="C389" s="1" t="s">
        <v>997</v>
      </c>
      <c r="E389" s="1" t="n">
        <v>398</v>
      </c>
      <c r="F389" s="2" t="n">
        <v>0.134629</v>
      </c>
      <c r="G389" s="2" t="n">
        <v>0.031019</v>
      </c>
      <c r="H389" s="2" t="n">
        <v>0.028469</v>
      </c>
      <c r="I389" s="2" t="n">
        <v>0.019568</v>
      </c>
      <c r="J389" s="2" t="n">
        <v>0.026861</v>
      </c>
      <c r="K389" s="2" t="n">
        <v>0.092744</v>
      </c>
      <c r="L389" s="2" t="n">
        <v>0.241484</v>
      </c>
      <c r="M389" s="3" t="n">
        <f aca="false">SUM(F389:L389)</f>
        <v>0.574774</v>
      </c>
      <c r="N389" s="2" t="n">
        <v>0.234229453663527</v>
      </c>
    </row>
    <row r="390" customFormat="false" ht="11" hidden="false" customHeight="false" outlineLevel="0" collapsed="false">
      <c r="A390" s="1" t="s">
        <v>998</v>
      </c>
      <c r="B390" s="1" t="s">
        <v>999</v>
      </c>
      <c r="C390" s="1" t="s">
        <v>1000</v>
      </c>
      <c r="E390" s="1" t="n">
        <v>468</v>
      </c>
      <c r="F390" s="2" t="n">
        <v>0.099807</v>
      </c>
      <c r="G390" s="2" t="n">
        <v>0.071861</v>
      </c>
      <c r="H390" s="2" t="n">
        <v>0.061617</v>
      </c>
      <c r="I390" s="2" t="n">
        <v>0.068654</v>
      </c>
      <c r="J390" s="2" t="n">
        <v>0.01117</v>
      </c>
      <c r="K390" s="2" t="n">
        <v>0.020074</v>
      </c>
      <c r="L390" s="2" t="n">
        <v>0.09334</v>
      </c>
      <c r="M390" s="3" t="n">
        <f aca="false">SUM(F390:L390)</f>
        <v>0.426523</v>
      </c>
      <c r="N390" s="2" t="n">
        <v>0.23400144892538</v>
      </c>
    </row>
    <row r="391" customFormat="false" ht="11" hidden="false" customHeight="false" outlineLevel="0" collapsed="false">
      <c r="A391" s="1" t="s">
        <v>1001</v>
      </c>
      <c r="B391" s="1" t="s">
        <v>1002</v>
      </c>
      <c r="C391" s="1" t="s">
        <v>1001</v>
      </c>
      <c r="E391" s="1" t="n">
        <v>492</v>
      </c>
      <c r="F391" s="2" t="n">
        <v>0.136054</v>
      </c>
      <c r="G391" s="2" t="n">
        <v>0.055105</v>
      </c>
      <c r="H391" s="2" t="n">
        <v>0.027283</v>
      </c>
      <c r="I391" s="2" t="n">
        <v>0.026773</v>
      </c>
      <c r="J391" s="2" t="n">
        <v>0.027847</v>
      </c>
      <c r="K391" s="2" t="n">
        <v>0.08166</v>
      </c>
      <c r="L391" s="2" t="n">
        <v>0.22703</v>
      </c>
      <c r="M391" s="3" t="n">
        <f aca="false">SUM(F391:L391)</f>
        <v>0.581752</v>
      </c>
      <c r="N391" s="2" t="n">
        <v>0.233869415145973</v>
      </c>
    </row>
    <row r="392" customFormat="false" ht="11" hidden="false" customHeight="false" outlineLevel="0" collapsed="false">
      <c r="A392" s="1" t="s">
        <v>1003</v>
      </c>
      <c r="B392" s="1" t="s">
        <v>1004</v>
      </c>
      <c r="C392" s="1" t="s">
        <v>1005</v>
      </c>
      <c r="E392" s="1" t="n">
        <v>387</v>
      </c>
      <c r="F392" s="2" t="n">
        <v>0.128073</v>
      </c>
      <c r="G392" s="2" t="n">
        <v>0.036121</v>
      </c>
      <c r="H392" s="2" t="n">
        <v>0.035004</v>
      </c>
      <c r="I392" s="2" t="n">
        <v>0.022623</v>
      </c>
      <c r="J392" s="2" t="n">
        <v>0.01872</v>
      </c>
      <c r="K392" s="2" t="n">
        <v>0.03746</v>
      </c>
      <c r="L392" s="2" t="n">
        <v>0.27003</v>
      </c>
      <c r="M392" s="3" t="n">
        <f aca="false">SUM(F392:L392)</f>
        <v>0.548031</v>
      </c>
      <c r="N392" s="2" t="n">
        <v>0.233696633949539</v>
      </c>
    </row>
    <row r="393" customFormat="false" ht="11" hidden="false" customHeight="false" outlineLevel="0" collapsed="false">
      <c r="A393" s="1" t="s">
        <v>1006</v>
      </c>
      <c r="B393" s="1" t="s">
        <v>1007</v>
      </c>
      <c r="C393" s="1" t="s">
        <v>1008</v>
      </c>
      <c r="E393" s="1" t="n">
        <v>153</v>
      </c>
      <c r="F393" s="2" t="n">
        <v>0.068843</v>
      </c>
      <c r="G393" s="2" t="n">
        <v>0.01871</v>
      </c>
      <c r="H393" s="2" t="n">
        <v>0.01597</v>
      </c>
      <c r="I393" s="2" t="n">
        <v>0</v>
      </c>
      <c r="J393" s="2" t="n">
        <v>0.014502</v>
      </c>
      <c r="K393" s="2" t="n">
        <v>0.008946</v>
      </c>
      <c r="L393" s="2" t="n">
        <v>0.167759</v>
      </c>
      <c r="M393" s="3" t="n">
        <f aca="false">SUM(F393:L393)</f>
        <v>0.29473</v>
      </c>
      <c r="N393" s="2" t="n">
        <v>0.233579886675941</v>
      </c>
    </row>
    <row r="394" customFormat="false" ht="11" hidden="false" customHeight="false" outlineLevel="0" collapsed="false">
      <c r="A394" s="1" t="s">
        <v>1009</v>
      </c>
      <c r="B394" s="1" t="s">
        <v>1010</v>
      </c>
      <c r="C394" s="1" t="s">
        <v>1009</v>
      </c>
      <c r="E394" s="1" t="n">
        <v>202</v>
      </c>
      <c r="F394" s="2" t="n">
        <v>0.300434</v>
      </c>
      <c r="G394" s="2" t="n">
        <v>0.032837</v>
      </c>
      <c r="H394" s="2" t="n">
        <v>0.072612</v>
      </c>
      <c r="I394" s="2" t="n">
        <v>0.078244</v>
      </c>
      <c r="J394" s="2" t="n">
        <v>0.049185</v>
      </c>
      <c r="K394" s="2" t="n">
        <v>0.213537</v>
      </c>
      <c r="L394" s="2" t="n">
        <v>0.540649</v>
      </c>
      <c r="M394" s="3" t="n">
        <f aca="false">SUM(F394:L394)</f>
        <v>1.287498</v>
      </c>
      <c r="N394" s="2" t="n">
        <v>0.233347158597528</v>
      </c>
    </row>
    <row r="395" customFormat="false" ht="11" hidden="false" customHeight="false" outlineLevel="0" collapsed="false">
      <c r="A395" s="1" t="s">
        <v>1011</v>
      </c>
      <c r="B395" s="1" t="s">
        <v>1012</v>
      </c>
      <c r="C395" s="1" t="s">
        <v>1011</v>
      </c>
      <c r="E395" s="1" t="n">
        <v>317</v>
      </c>
      <c r="F395" s="2" t="n">
        <v>0.220865</v>
      </c>
      <c r="G395" s="2" t="n">
        <v>0.165327</v>
      </c>
      <c r="H395" s="2" t="n">
        <v>0.038248</v>
      </c>
      <c r="I395" s="2" t="n">
        <v>0.066179</v>
      </c>
      <c r="J395" s="2" t="n">
        <v>0.038493</v>
      </c>
      <c r="K395" s="2" t="n">
        <v>0.130125</v>
      </c>
      <c r="L395" s="2" t="n">
        <v>0.287671</v>
      </c>
      <c r="M395" s="3" t="n">
        <f aca="false">SUM(F395:L395)</f>
        <v>0.946908</v>
      </c>
      <c r="N395" s="2" t="n">
        <v>0.233248636615173</v>
      </c>
    </row>
    <row r="396" customFormat="false" ht="11" hidden="false" customHeight="false" outlineLevel="0" collapsed="false">
      <c r="A396" s="1" t="s">
        <v>1013</v>
      </c>
      <c r="B396" s="1" t="s">
        <v>1014</v>
      </c>
      <c r="C396" s="1" t="s">
        <v>1013</v>
      </c>
      <c r="E396" s="1" t="n">
        <v>136</v>
      </c>
      <c r="F396" s="2" t="n">
        <v>0.277745</v>
      </c>
      <c r="G396" s="2" t="n">
        <v>0.106747</v>
      </c>
      <c r="H396" s="2" t="n">
        <v>0.1348</v>
      </c>
      <c r="I396" s="2" t="n">
        <v>0.141242</v>
      </c>
      <c r="J396" s="2" t="n">
        <v>0</v>
      </c>
      <c r="K396" s="2" t="n">
        <v>0.218364</v>
      </c>
      <c r="L396" s="2" t="n">
        <v>0.312891</v>
      </c>
      <c r="M396" s="3" t="n">
        <f aca="false">SUM(F396:L396)</f>
        <v>1.191789</v>
      </c>
      <c r="N396" s="2" t="n">
        <v>0.233048803101891</v>
      </c>
    </row>
    <row r="397" customFormat="false" ht="11" hidden="false" customHeight="false" outlineLevel="0" collapsed="false">
      <c r="A397" s="1" t="s">
        <v>1015</v>
      </c>
      <c r="B397" s="1" t="s">
        <v>1016</v>
      </c>
      <c r="C397" s="1" t="s">
        <v>1017</v>
      </c>
      <c r="E397" s="1" t="n">
        <v>530</v>
      </c>
      <c r="F397" s="2" t="n">
        <v>0.259207</v>
      </c>
      <c r="G397" s="2" t="n">
        <v>0.066465</v>
      </c>
      <c r="H397" s="2" t="n">
        <v>0.089743</v>
      </c>
      <c r="I397" s="2" t="n">
        <v>0.084377</v>
      </c>
      <c r="J397" s="2" t="n">
        <v>0.00843</v>
      </c>
      <c r="K397" s="2" t="n">
        <v>0.222505</v>
      </c>
      <c r="L397" s="2" t="n">
        <v>0.381572</v>
      </c>
      <c r="M397" s="3" t="n">
        <f aca="false">SUM(F397:L397)</f>
        <v>1.112299</v>
      </c>
      <c r="N397" s="2" t="n">
        <v>0.233037159972274</v>
      </c>
    </row>
    <row r="398" customFormat="false" ht="11" hidden="false" customHeight="false" outlineLevel="0" collapsed="false">
      <c r="A398" s="1" t="s">
        <v>1018</v>
      </c>
      <c r="B398" s="1" t="s">
        <v>1019</v>
      </c>
      <c r="C398" s="1" t="s">
        <v>1018</v>
      </c>
      <c r="E398" s="1" t="n">
        <v>111</v>
      </c>
      <c r="F398" s="2" t="n">
        <v>0.384945</v>
      </c>
      <c r="G398" s="2" t="n">
        <v>0.138274</v>
      </c>
      <c r="H398" s="2" t="n">
        <v>0.148226</v>
      </c>
      <c r="I398" s="2" t="n">
        <v>0.130894</v>
      </c>
      <c r="J398" s="2" t="n">
        <v>0.098121</v>
      </c>
      <c r="K398" s="2" t="n">
        <v>0.308778</v>
      </c>
      <c r="L398" s="2" t="n">
        <v>0.443785</v>
      </c>
      <c r="M398" s="3" t="n">
        <f aca="false">SUM(F398:L398)</f>
        <v>1.653023</v>
      </c>
      <c r="N398" s="2" t="n">
        <v>0.232873347799758</v>
      </c>
    </row>
    <row r="399" customFormat="false" ht="11" hidden="false" customHeight="false" outlineLevel="0" collapsed="false">
      <c r="A399" s="1" t="s">
        <v>1020</v>
      </c>
      <c r="B399" s="1" t="s">
        <v>1021</v>
      </c>
      <c r="C399" s="1" t="s">
        <v>1020</v>
      </c>
      <c r="E399" s="1" t="n">
        <v>255</v>
      </c>
      <c r="F399" s="2" t="n">
        <v>0.094103</v>
      </c>
      <c r="G399" s="2" t="n">
        <v>0.033016</v>
      </c>
      <c r="H399" s="2" t="n">
        <v>0.022546</v>
      </c>
      <c r="I399" s="2" t="n">
        <v>0.05279</v>
      </c>
      <c r="J399" s="2" t="n">
        <v>0</v>
      </c>
      <c r="K399" s="2" t="n">
        <v>0.064704</v>
      </c>
      <c r="L399" s="2" t="n">
        <v>0.136948</v>
      </c>
      <c r="M399" s="3" t="n">
        <f aca="false">SUM(F399:L399)</f>
        <v>0.404107</v>
      </c>
      <c r="N399" s="2" t="n">
        <v>0.232866542772088</v>
      </c>
    </row>
    <row r="400" customFormat="false" ht="11" hidden="false" customHeight="false" outlineLevel="0" collapsed="false">
      <c r="A400" s="1" t="s">
        <v>1022</v>
      </c>
      <c r="B400" s="1" t="s">
        <v>1023</v>
      </c>
      <c r="C400" s="1" t="s">
        <v>1022</v>
      </c>
      <c r="E400" s="1" t="n">
        <v>285</v>
      </c>
      <c r="F400" s="2" t="n">
        <v>0.672655</v>
      </c>
      <c r="G400" s="2" t="n">
        <v>0.260416</v>
      </c>
      <c r="H400" s="2" t="n">
        <v>0.123781</v>
      </c>
      <c r="I400" s="2" t="n">
        <v>0.126576</v>
      </c>
      <c r="J400" s="2" t="n">
        <v>0.062772</v>
      </c>
      <c r="K400" s="2" t="n">
        <v>0.828896</v>
      </c>
      <c r="L400" s="2" t="n">
        <v>0.814358</v>
      </c>
      <c r="M400" s="3" t="n">
        <f aca="false">SUM(F400:L400)</f>
        <v>2.889454</v>
      </c>
      <c r="N400" s="2" t="n">
        <v>0.232796576792709</v>
      </c>
    </row>
    <row r="401" customFormat="false" ht="11" hidden="false" customHeight="false" outlineLevel="0" collapsed="false">
      <c r="A401" s="1" t="s">
        <v>1024</v>
      </c>
      <c r="B401" s="1" t="s">
        <v>1025</v>
      </c>
      <c r="C401" s="1" t="s">
        <v>1026</v>
      </c>
      <c r="E401" s="1" t="n">
        <v>117</v>
      </c>
      <c r="F401" s="2" t="n">
        <v>0.370867</v>
      </c>
      <c r="G401" s="2" t="n">
        <v>0.091777</v>
      </c>
      <c r="H401" s="2" t="n">
        <v>0.066936</v>
      </c>
      <c r="I401" s="2" t="n">
        <v>0.078461</v>
      </c>
      <c r="J401" s="2" t="n">
        <v>0.092649</v>
      </c>
      <c r="K401" s="2" t="n">
        <v>0.677013</v>
      </c>
      <c r="L401" s="2" t="n">
        <v>0.216037</v>
      </c>
      <c r="M401" s="3" t="n">
        <f aca="false">SUM(F401:L401)</f>
        <v>1.59374</v>
      </c>
      <c r="N401" s="2" t="n">
        <v>0.232702322838104</v>
      </c>
    </row>
    <row r="402" customFormat="false" ht="11" hidden="false" customHeight="false" outlineLevel="0" collapsed="false">
      <c r="A402" s="1" t="s">
        <v>1027</v>
      </c>
      <c r="B402" s="1" t="s">
        <v>1028</v>
      </c>
      <c r="C402" s="1" t="s">
        <v>1029</v>
      </c>
      <c r="E402" s="1" t="n">
        <v>227</v>
      </c>
      <c r="F402" s="2" t="n">
        <v>0.087804</v>
      </c>
      <c r="G402" s="2" t="n">
        <v>0.037859</v>
      </c>
      <c r="H402" s="2" t="n">
        <v>0.049967</v>
      </c>
      <c r="I402" s="2" t="n">
        <v>0.055067</v>
      </c>
      <c r="J402" s="2" t="n">
        <v>0.000382</v>
      </c>
      <c r="K402" s="2" t="n">
        <v>0.051951</v>
      </c>
      <c r="L402" s="2" t="n">
        <v>0.095185</v>
      </c>
      <c r="M402" s="3" t="n">
        <f aca="false">SUM(F402:L402)</f>
        <v>0.378215</v>
      </c>
      <c r="N402" s="2" t="n">
        <v>0.232153669209312</v>
      </c>
    </row>
    <row r="403" customFormat="false" ht="11" hidden="false" customHeight="false" outlineLevel="0" collapsed="false">
      <c r="A403" s="1" t="s">
        <v>1030</v>
      </c>
      <c r="B403" s="1" t="s">
        <v>1031</v>
      </c>
      <c r="C403" s="1" t="s">
        <v>1032</v>
      </c>
      <c r="E403" s="1" t="n">
        <v>614</v>
      </c>
      <c r="F403" s="2" t="n">
        <v>0.62487</v>
      </c>
      <c r="G403" s="2" t="n">
        <v>0.101897</v>
      </c>
      <c r="H403" s="2" t="n">
        <v>0.155064</v>
      </c>
      <c r="I403" s="2" t="n">
        <v>0.108521</v>
      </c>
      <c r="J403" s="2" t="n">
        <v>0.061982</v>
      </c>
      <c r="K403" s="2" t="n">
        <v>0.581728</v>
      </c>
      <c r="L403" s="2" t="n">
        <v>1.058348</v>
      </c>
      <c r="M403" s="3" t="n">
        <f aca="false">SUM(F403:L403)</f>
        <v>2.69241</v>
      </c>
      <c r="N403" s="2" t="n">
        <v>0.232085752169989</v>
      </c>
    </row>
    <row r="404" customFormat="false" ht="11" hidden="false" customHeight="false" outlineLevel="0" collapsed="false">
      <c r="A404" s="1" t="s">
        <v>1033</v>
      </c>
      <c r="B404" s="1" t="s">
        <v>1034</v>
      </c>
      <c r="C404" s="1" t="s">
        <v>1033</v>
      </c>
      <c r="E404" s="1" t="n">
        <v>168</v>
      </c>
      <c r="F404" s="2" t="n">
        <v>0.321846</v>
      </c>
      <c r="G404" s="2" t="n">
        <v>0.063431</v>
      </c>
      <c r="H404" s="2" t="n">
        <v>0.066671</v>
      </c>
      <c r="I404" s="2" t="n">
        <v>0.071748</v>
      </c>
      <c r="J404" s="2" t="n">
        <v>0.018948</v>
      </c>
      <c r="K404" s="2" t="n">
        <v>0.232286</v>
      </c>
      <c r="L404" s="2" t="n">
        <v>0.612009</v>
      </c>
      <c r="M404" s="3" t="n">
        <f aca="false">SUM(F404:L404)</f>
        <v>1.386939</v>
      </c>
      <c r="N404" s="2" t="n">
        <v>0.232054906524368</v>
      </c>
    </row>
    <row r="405" customFormat="false" ht="11" hidden="false" customHeight="false" outlineLevel="0" collapsed="false">
      <c r="A405" s="1" t="s">
        <v>1035</v>
      </c>
      <c r="B405" s="1" t="s">
        <v>1036</v>
      </c>
      <c r="C405" s="1" t="s">
        <v>1037</v>
      </c>
      <c r="E405" s="1" t="n">
        <v>166</v>
      </c>
      <c r="F405" s="2" t="n">
        <v>0.289619</v>
      </c>
      <c r="G405" s="2" t="n">
        <v>0.044185</v>
      </c>
      <c r="H405" s="2" t="n">
        <v>0.034115</v>
      </c>
      <c r="I405" s="2" t="n">
        <v>0.013032</v>
      </c>
      <c r="J405" s="2" t="n">
        <v>0.057323</v>
      </c>
      <c r="K405" s="2" t="n">
        <v>0.161672</v>
      </c>
      <c r="L405" s="2" t="n">
        <v>0.648452</v>
      </c>
      <c r="M405" s="3" t="n">
        <f aca="false">SUM(F405:L405)</f>
        <v>1.248398</v>
      </c>
      <c r="N405" s="2" t="n">
        <v>0.231992521615703</v>
      </c>
    </row>
    <row r="406" customFormat="false" ht="11" hidden="false" customHeight="false" outlineLevel="0" collapsed="false">
      <c r="A406" s="1" t="s">
        <v>1038</v>
      </c>
      <c r="B406" s="1" t="s">
        <v>1039</v>
      </c>
      <c r="C406" s="1" t="s">
        <v>1040</v>
      </c>
      <c r="E406" s="1" t="n">
        <v>239</v>
      </c>
      <c r="F406" s="2" t="n">
        <v>0.207666</v>
      </c>
      <c r="G406" s="2" t="n">
        <v>0.035216</v>
      </c>
      <c r="H406" s="2" t="n">
        <v>0.035371</v>
      </c>
      <c r="I406" s="2" t="n">
        <v>0.043928</v>
      </c>
      <c r="J406" s="2" t="n">
        <v>0.023579</v>
      </c>
      <c r="K406" s="2" t="n">
        <v>0.107807</v>
      </c>
      <c r="L406" s="2" t="n">
        <v>0.441743</v>
      </c>
      <c r="M406" s="3" t="n">
        <f aca="false">SUM(F406:L406)</f>
        <v>0.89531</v>
      </c>
      <c r="N406" s="2" t="n">
        <v>0.231948710502507</v>
      </c>
    </row>
    <row r="407" customFormat="false" ht="11" hidden="false" customHeight="false" outlineLevel="0" collapsed="false">
      <c r="A407" s="1" t="s">
        <v>1041</v>
      </c>
      <c r="B407" s="1" t="s">
        <v>1042</v>
      </c>
      <c r="C407" s="1" t="s">
        <v>1041</v>
      </c>
      <c r="E407" s="1" t="n">
        <v>204</v>
      </c>
      <c r="F407" s="2" t="n">
        <v>0.094759</v>
      </c>
      <c r="G407" s="2" t="n">
        <v>0.02164</v>
      </c>
      <c r="H407" s="2" t="n">
        <v>0.018321</v>
      </c>
      <c r="I407" s="2" t="n">
        <v>0.011291</v>
      </c>
      <c r="J407" s="2" t="n">
        <v>0.056714</v>
      </c>
      <c r="K407" s="2" t="n">
        <v>0.032545</v>
      </c>
      <c r="L407" s="2" t="n">
        <v>0.173436</v>
      </c>
      <c r="M407" s="3" t="n">
        <f aca="false">SUM(F407:L407)</f>
        <v>0.408706</v>
      </c>
      <c r="N407" s="2" t="n">
        <v>0.231851257383058</v>
      </c>
    </row>
    <row r="408" customFormat="false" ht="11" hidden="false" customHeight="false" outlineLevel="0" collapsed="false">
      <c r="A408" s="1" t="s">
        <v>1043</v>
      </c>
      <c r="B408" s="1" t="s">
        <v>1044</v>
      </c>
      <c r="C408" s="1" t="s">
        <v>1043</v>
      </c>
      <c r="E408" s="1" t="n">
        <v>186</v>
      </c>
      <c r="F408" s="2" t="n">
        <v>0.314379</v>
      </c>
      <c r="G408" s="2" t="n">
        <v>0.087094</v>
      </c>
      <c r="H408" s="2" t="n">
        <v>0.074813</v>
      </c>
      <c r="I408" s="2" t="n">
        <v>0.079395</v>
      </c>
      <c r="J408" s="2" t="n">
        <v>0.055713</v>
      </c>
      <c r="K408" s="2" t="n">
        <v>0.306815</v>
      </c>
      <c r="L408" s="2" t="n">
        <v>0.439272</v>
      </c>
      <c r="M408" s="3" t="n">
        <f aca="false">SUM(F408:L408)</f>
        <v>1.357481</v>
      </c>
      <c r="N408" s="2" t="n">
        <v>0.231589981738234</v>
      </c>
    </row>
    <row r="409" customFormat="false" ht="11" hidden="false" customHeight="false" outlineLevel="0" collapsed="false">
      <c r="A409" s="1" t="s">
        <v>1045</v>
      </c>
      <c r="B409" s="1" t="s">
        <v>1046</v>
      </c>
      <c r="C409" s="1" t="s">
        <v>1045</v>
      </c>
      <c r="E409" s="1" t="n">
        <v>248</v>
      </c>
      <c r="F409" s="2" t="n">
        <v>0.391467</v>
      </c>
      <c r="G409" s="2" t="n">
        <v>0.085158</v>
      </c>
      <c r="H409" s="2" t="n">
        <v>0.162439</v>
      </c>
      <c r="I409" s="2" t="n">
        <v>0.124073</v>
      </c>
      <c r="J409" s="2" t="n">
        <v>0.046839</v>
      </c>
      <c r="K409" s="2" t="n">
        <v>0.277432</v>
      </c>
      <c r="L409" s="2" t="n">
        <v>0.603237</v>
      </c>
      <c r="M409" s="3" t="n">
        <f aca="false">SUM(F409:L409)</f>
        <v>1.690645</v>
      </c>
      <c r="N409" s="2" t="n">
        <v>0.231548905890947</v>
      </c>
    </row>
    <row r="410" customFormat="false" ht="11" hidden="false" customHeight="false" outlineLevel="0" collapsed="false">
      <c r="A410" s="1" t="s">
        <v>1047</v>
      </c>
      <c r="B410" s="1" t="s">
        <v>1048</v>
      </c>
      <c r="C410" s="1" t="s">
        <v>1049</v>
      </c>
      <c r="E410" s="1" t="n">
        <v>224</v>
      </c>
      <c r="F410" s="2" t="n">
        <v>0.08943</v>
      </c>
      <c r="G410" s="2" t="n">
        <v>0.004295</v>
      </c>
      <c r="H410" s="2" t="n">
        <v>0.014006</v>
      </c>
      <c r="I410" s="2" t="n">
        <v>0.013213</v>
      </c>
      <c r="J410" s="2" t="n">
        <v>0</v>
      </c>
      <c r="K410" s="2" t="n">
        <v>0.055137</v>
      </c>
      <c r="L410" s="2" t="n">
        <v>0.21016</v>
      </c>
      <c r="M410" s="3" t="n">
        <f aca="false">SUM(F410:L410)</f>
        <v>0.386241</v>
      </c>
      <c r="N410" s="2" t="n">
        <v>0.231539375674773</v>
      </c>
    </row>
    <row r="411" customFormat="false" ht="11" hidden="false" customHeight="false" outlineLevel="0" collapsed="false">
      <c r="A411" s="1" t="s">
        <v>1050</v>
      </c>
      <c r="B411" s="1" t="s">
        <v>1051</v>
      </c>
      <c r="C411" s="1" t="s">
        <v>1050</v>
      </c>
      <c r="E411" s="1" t="n">
        <v>294</v>
      </c>
      <c r="F411" s="2" t="n">
        <v>0.720994</v>
      </c>
      <c r="G411" s="2" t="n">
        <v>0.194508</v>
      </c>
      <c r="H411" s="2" t="n">
        <v>0.18364</v>
      </c>
      <c r="I411" s="2" t="n">
        <v>0.133303</v>
      </c>
      <c r="J411" s="2" t="n">
        <v>0.094283</v>
      </c>
      <c r="K411" s="2" t="n">
        <v>0.739596</v>
      </c>
      <c r="L411" s="2" t="n">
        <v>1.051669</v>
      </c>
      <c r="M411" s="3" t="n">
        <f aca="false">SUM(F411:L411)</f>
        <v>3.117993</v>
      </c>
      <c r="N411" s="2" t="n">
        <v>0.231236567881968</v>
      </c>
    </row>
    <row r="412" customFormat="false" ht="11" hidden="false" customHeight="false" outlineLevel="0" collapsed="false">
      <c r="A412" s="1" t="s">
        <v>1052</v>
      </c>
      <c r="B412" s="1" t="s">
        <v>1053</v>
      </c>
      <c r="C412" s="1" t="s">
        <v>1052</v>
      </c>
      <c r="E412" s="1" t="n">
        <v>209</v>
      </c>
      <c r="F412" s="2" t="n">
        <v>0.761809</v>
      </c>
      <c r="G412" s="2" t="n">
        <v>0.309904</v>
      </c>
      <c r="H412" s="2" t="n">
        <v>0.238467</v>
      </c>
      <c r="I412" s="2" t="n">
        <v>0.203606</v>
      </c>
      <c r="J412" s="2" t="n">
        <v>0.099819</v>
      </c>
      <c r="K412" s="2" t="n">
        <v>0.8289</v>
      </c>
      <c r="L412" s="2" t="n">
        <v>0.852726</v>
      </c>
      <c r="M412" s="3" t="n">
        <f aca="false">SUM(F412:L412)</f>
        <v>3.295231</v>
      </c>
      <c r="N412" s="2" t="n">
        <v>0.231185309922127</v>
      </c>
    </row>
    <row r="413" customFormat="false" ht="11" hidden="false" customHeight="false" outlineLevel="0" collapsed="false">
      <c r="A413" s="1" t="s">
        <v>1054</v>
      </c>
      <c r="B413" s="1" t="s">
        <v>1055</v>
      </c>
      <c r="C413" s="1" t="s">
        <v>1054</v>
      </c>
      <c r="E413" s="1" t="n">
        <v>356</v>
      </c>
      <c r="F413" s="2" t="n">
        <v>0.35751</v>
      </c>
      <c r="G413" s="2" t="n">
        <v>0.078732</v>
      </c>
      <c r="H413" s="2" t="n">
        <v>0.121541</v>
      </c>
      <c r="I413" s="2" t="n">
        <v>0.074841</v>
      </c>
      <c r="J413" s="2" t="n">
        <v>0.053771</v>
      </c>
      <c r="K413" s="2" t="n">
        <v>0.277913</v>
      </c>
      <c r="L413" s="2" t="n">
        <v>0.583822</v>
      </c>
      <c r="M413" s="3" t="n">
        <f aca="false">SUM(F413:L413)</f>
        <v>1.54813</v>
      </c>
      <c r="N413" s="2" t="n">
        <v>0.230930219038453</v>
      </c>
    </row>
    <row r="414" customFormat="false" ht="11" hidden="false" customHeight="false" outlineLevel="0" collapsed="false">
      <c r="A414" s="1" t="s">
        <v>1056</v>
      </c>
      <c r="B414" s="1" t="s">
        <v>1057</v>
      </c>
      <c r="C414" s="1" t="s">
        <v>1058</v>
      </c>
      <c r="E414" s="1" t="n">
        <v>257</v>
      </c>
      <c r="F414" s="2" t="n">
        <v>0.236828</v>
      </c>
      <c r="G414" s="2" t="n">
        <v>0.088082</v>
      </c>
      <c r="H414" s="2" t="n">
        <v>0.139996</v>
      </c>
      <c r="I414" s="2" t="n">
        <v>0.074019</v>
      </c>
      <c r="J414" s="2" t="n">
        <v>0.018001</v>
      </c>
      <c r="K414" s="2" t="n">
        <v>0.139033</v>
      </c>
      <c r="L414" s="2" t="n">
        <v>0.329647</v>
      </c>
      <c r="M414" s="3" t="n">
        <f aca="false">SUM(F414:L414)</f>
        <v>1.025606</v>
      </c>
      <c r="N414" s="2" t="n">
        <v>0.230915185753593</v>
      </c>
    </row>
    <row r="415" customFormat="false" ht="11" hidden="false" customHeight="false" outlineLevel="0" collapsed="false">
      <c r="A415" s="1" t="s">
        <v>1059</v>
      </c>
      <c r="B415" s="1" t="s">
        <v>1060</v>
      </c>
      <c r="C415" s="1" t="s">
        <v>1059</v>
      </c>
      <c r="E415" s="1" t="n">
        <v>375</v>
      </c>
      <c r="F415" s="2" t="n">
        <v>0.71417</v>
      </c>
      <c r="G415" s="2" t="n">
        <v>0.266521</v>
      </c>
      <c r="H415" s="2" t="n">
        <v>0.238468</v>
      </c>
      <c r="I415" s="2" t="n">
        <v>0.243749</v>
      </c>
      <c r="J415" s="2" t="n">
        <v>0.099819</v>
      </c>
      <c r="K415" s="2" t="n">
        <v>0.651462</v>
      </c>
      <c r="L415" s="2" t="n">
        <v>0.88013</v>
      </c>
      <c r="M415" s="3" t="n">
        <f aca="false">SUM(F415:L415)</f>
        <v>3.094319</v>
      </c>
      <c r="N415" s="2" t="n">
        <v>0.230800379663506</v>
      </c>
    </row>
    <row r="416" customFormat="false" ht="11" hidden="false" customHeight="false" outlineLevel="0" collapsed="false">
      <c r="A416" s="1" t="s">
        <v>1061</v>
      </c>
      <c r="B416" s="1" t="s">
        <v>1062</v>
      </c>
      <c r="C416" s="1" t="s">
        <v>1061</v>
      </c>
      <c r="E416" s="1" t="n">
        <v>163</v>
      </c>
      <c r="F416" s="2" t="n">
        <v>0.395549</v>
      </c>
      <c r="G416" s="2" t="n">
        <v>0.132082</v>
      </c>
      <c r="H416" s="2" t="n">
        <v>0.132913</v>
      </c>
      <c r="I416" s="2" t="n">
        <v>0.18629</v>
      </c>
      <c r="J416" s="2" t="n">
        <v>0.051258</v>
      </c>
      <c r="K416" s="2" t="n">
        <v>0.332092</v>
      </c>
      <c r="L416" s="2" t="n">
        <v>0.484088</v>
      </c>
      <c r="M416" s="3" t="n">
        <f aca="false">SUM(F416:L416)</f>
        <v>1.714272</v>
      </c>
      <c r="N416" s="2" t="n">
        <v>0.230738762576767</v>
      </c>
    </row>
    <row r="417" customFormat="false" ht="11" hidden="false" customHeight="false" outlineLevel="0" collapsed="false">
      <c r="A417" s="1" t="s">
        <v>1063</v>
      </c>
      <c r="B417" s="1" t="s">
        <v>1064</v>
      </c>
      <c r="C417" s="1" t="s">
        <v>1063</v>
      </c>
      <c r="E417" s="1" t="n">
        <v>196</v>
      </c>
      <c r="F417" s="2" t="n">
        <v>0.253062</v>
      </c>
      <c r="G417" s="2" t="n">
        <v>0.079712</v>
      </c>
      <c r="H417" s="2" t="n">
        <v>0.115771</v>
      </c>
      <c r="I417" s="2" t="n">
        <v>0.043507</v>
      </c>
      <c r="J417" s="2" t="n">
        <v>0.052013</v>
      </c>
      <c r="K417" s="2" t="n">
        <v>0.174015</v>
      </c>
      <c r="L417" s="2" t="n">
        <v>0.37906</v>
      </c>
      <c r="M417" s="3" t="n">
        <f aca="false">SUM(F417:L417)</f>
        <v>1.09714</v>
      </c>
      <c r="N417" s="2" t="n">
        <v>0.230656069416847</v>
      </c>
    </row>
    <row r="418" customFormat="false" ht="11" hidden="false" customHeight="false" outlineLevel="0" collapsed="false">
      <c r="A418" s="1" t="s">
        <v>1065</v>
      </c>
      <c r="B418" s="1" t="s">
        <v>1066</v>
      </c>
      <c r="C418" s="1" t="s">
        <v>1067</v>
      </c>
      <c r="E418" s="1" t="n">
        <v>115</v>
      </c>
      <c r="F418" s="2" t="n">
        <v>0.078675</v>
      </c>
      <c r="G418" s="2" t="n">
        <v>0.018873</v>
      </c>
      <c r="H418" s="2" t="n">
        <v>0.036489</v>
      </c>
      <c r="I418" s="2" t="n">
        <v>0</v>
      </c>
      <c r="J418" s="2" t="n">
        <v>0</v>
      </c>
      <c r="K418" s="2" t="n">
        <v>0.015394</v>
      </c>
      <c r="L418" s="2" t="n">
        <v>0.191767</v>
      </c>
      <c r="M418" s="3" t="n">
        <f aca="false">SUM(F418:L418)</f>
        <v>0.341198</v>
      </c>
      <c r="N418" s="2" t="n">
        <v>0.23058458724846</v>
      </c>
    </row>
    <row r="419" customFormat="false" ht="11" hidden="false" customHeight="false" outlineLevel="0" collapsed="false">
      <c r="A419" s="1" t="s">
        <v>1068</v>
      </c>
      <c r="B419" s="1" t="s">
        <v>1069</v>
      </c>
      <c r="C419" s="1" t="s">
        <v>1068</v>
      </c>
      <c r="E419" s="1" t="n">
        <v>202</v>
      </c>
      <c r="F419" s="2" t="n">
        <v>0.306841</v>
      </c>
      <c r="G419" s="2" t="n">
        <v>0.247735</v>
      </c>
      <c r="H419" s="2" t="n">
        <v>0.113487</v>
      </c>
      <c r="I419" s="2" t="n">
        <v>0.062747</v>
      </c>
      <c r="J419" s="2" t="n">
        <v>0.080834</v>
      </c>
      <c r="K419" s="2" t="n">
        <v>0.364499</v>
      </c>
      <c r="L419" s="2" t="n">
        <v>0.154734</v>
      </c>
      <c r="M419" s="3" t="n">
        <f aca="false">SUM(F419:L419)</f>
        <v>1.330877</v>
      </c>
      <c r="N419" s="2" t="n">
        <v>0.230555490853024</v>
      </c>
    </row>
    <row r="420" customFormat="false" ht="11" hidden="false" customHeight="false" outlineLevel="0" collapsed="false">
      <c r="A420" s="1" t="s">
        <v>1070</v>
      </c>
      <c r="B420" s="1" t="s">
        <v>1071</v>
      </c>
      <c r="C420" s="1" t="s">
        <v>1072</v>
      </c>
      <c r="E420" s="1" t="n">
        <v>380</v>
      </c>
      <c r="F420" s="2" t="n">
        <v>0.356478</v>
      </c>
      <c r="G420" s="2" t="n">
        <v>0.16858</v>
      </c>
      <c r="H420" s="2" t="n">
        <v>0.121266</v>
      </c>
      <c r="I420" s="2" t="n">
        <v>0.085914</v>
      </c>
      <c r="J420" s="2" t="n">
        <v>0.094348</v>
      </c>
      <c r="K420" s="2" t="n">
        <v>0.264469</v>
      </c>
      <c r="L420" s="2" t="n">
        <v>0.458292</v>
      </c>
      <c r="M420" s="3" t="n">
        <f aca="false">SUM(F420:L420)</f>
        <v>1.549347</v>
      </c>
      <c r="N420" s="2" t="n">
        <v>0.23008273808256</v>
      </c>
    </row>
    <row r="421" customFormat="false" ht="11" hidden="false" customHeight="false" outlineLevel="0" collapsed="false">
      <c r="A421" s="1" t="s">
        <v>1073</v>
      </c>
      <c r="B421" s="1" t="s">
        <v>1074</v>
      </c>
      <c r="C421" s="1" t="s">
        <v>1073</v>
      </c>
      <c r="E421" s="1" t="n">
        <v>243</v>
      </c>
      <c r="F421" s="2" t="n">
        <v>0.178334</v>
      </c>
      <c r="G421" s="2" t="n">
        <v>0.089447</v>
      </c>
      <c r="H421" s="2" t="n">
        <v>0.072625</v>
      </c>
      <c r="I421" s="2" t="n">
        <v>0.009896</v>
      </c>
      <c r="J421" s="2" t="n">
        <v>0.057503</v>
      </c>
      <c r="K421" s="2" t="n">
        <v>0.140755</v>
      </c>
      <c r="L421" s="2" t="n">
        <v>0.228771</v>
      </c>
      <c r="M421" s="3" t="n">
        <f aca="false">SUM(F421:L421)</f>
        <v>0.777331</v>
      </c>
      <c r="N421" s="2" t="n">
        <v>0.229418355887003</v>
      </c>
    </row>
    <row r="422" customFormat="false" ht="11" hidden="false" customHeight="false" outlineLevel="0" collapsed="false">
      <c r="A422" s="1" t="s">
        <v>1075</v>
      </c>
      <c r="B422" s="1" t="s">
        <v>1076</v>
      </c>
      <c r="C422" s="1" t="s">
        <v>1075</v>
      </c>
      <c r="E422" s="1" t="n">
        <v>339</v>
      </c>
      <c r="F422" s="2" t="n">
        <v>0.22986</v>
      </c>
      <c r="G422" s="2" t="n">
        <v>0.083706</v>
      </c>
      <c r="H422" s="2" t="n">
        <v>0.073528</v>
      </c>
      <c r="I422" s="2" t="n">
        <v>0.040924</v>
      </c>
      <c r="J422" s="2" t="n">
        <v>0.032858</v>
      </c>
      <c r="K422" s="2" t="n">
        <v>0.236067</v>
      </c>
      <c r="L422" s="2" t="n">
        <v>0.305075</v>
      </c>
      <c r="M422" s="3" t="n">
        <f aca="false">SUM(F422:L422)</f>
        <v>1.002018</v>
      </c>
      <c r="N422" s="2" t="n">
        <v>0.229397076699221</v>
      </c>
    </row>
    <row r="423" customFormat="false" ht="11" hidden="false" customHeight="false" outlineLevel="0" collapsed="false">
      <c r="A423" s="1" t="s">
        <v>1077</v>
      </c>
      <c r="B423" s="1" t="s">
        <v>1078</v>
      </c>
      <c r="C423" s="1" t="s">
        <v>1079</v>
      </c>
      <c r="E423" s="1" t="n">
        <v>464</v>
      </c>
      <c r="F423" s="2" t="n">
        <v>0.457251</v>
      </c>
      <c r="G423" s="2" t="n">
        <v>0.127998</v>
      </c>
      <c r="H423" s="2" t="n">
        <v>0.166235</v>
      </c>
      <c r="I423" s="2" t="n">
        <v>0.111177</v>
      </c>
      <c r="J423" s="2" t="n">
        <v>0.034346</v>
      </c>
      <c r="K423" s="2" t="n">
        <v>0.396432</v>
      </c>
      <c r="L423" s="2" t="n">
        <v>0.701054</v>
      </c>
      <c r="M423" s="3" t="n">
        <f aca="false">SUM(F423:L423)</f>
        <v>1.994493</v>
      </c>
      <c r="N423" s="2" t="n">
        <v>0.229256758484487</v>
      </c>
    </row>
    <row r="424" customFormat="false" ht="11" hidden="false" customHeight="false" outlineLevel="0" collapsed="false">
      <c r="A424" s="1" t="s">
        <v>1080</v>
      </c>
      <c r="B424" s="1" t="s">
        <v>1081</v>
      </c>
      <c r="C424" s="1" t="s">
        <v>1082</v>
      </c>
      <c r="E424" s="1" t="n">
        <v>379</v>
      </c>
      <c r="F424" s="2" t="n">
        <v>0.036287</v>
      </c>
      <c r="G424" s="2" t="n">
        <v>0.004641</v>
      </c>
      <c r="H424" s="2" t="n">
        <v>0.005337</v>
      </c>
      <c r="I424" s="2" t="n">
        <v>0</v>
      </c>
      <c r="J424" s="2" t="n">
        <v>0</v>
      </c>
      <c r="K424" s="2" t="n">
        <v>0.00255</v>
      </c>
      <c r="L424" s="2" t="n">
        <v>0.109525</v>
      </c>
      <c r="M424" s="3" t="n">
        <f aca="false">SUM(F424:L424)</f>
        <v>0.15834</v>
      </c>
      <c r="N424" s="2" t="n">
        <v>0.229171403309334</v>
      </c>
    </row>
    <row r="425" customFormat="false" ht="11" hidden="false" customHeight="false" outlineLevel="0" collapsed="false">
      <c r="A425" s="1" t="s">
        <v>1083</v>
      </c>
      <c r="B425" s="1" t="s">
        <v>1084</v>
      </c>
      <c r="C425" s="1" t="s">
        <v>1083</v>
      </c>
      <c r="E425" s="1" t="n">
        <v>222</v>
      </c>
      <c r="F425" s="2" t="n">
        <v>0.172955</v>
      </c>
      <c r="G425" s="2" t="n">
        <v>0.003639</v>
      </c>
      <c r="H425" s="2" t="n">
        <v>0.0236</v>
      </c>
      <c r="I425" s="2" t="n">
        <v>0.014028</v>
      </c>
      <c r="J425" s="2" t="n">
        <v>0</v>
      </c>
      <c r="K425" s="2" t="n">
        <v>0.096962</v>
      </c>
      <c r="L425" s="2" t="n">
        <v>0.444169</v>
      </c>
      <c r="M425" s="3" t="n">
        <f aca="false">SUM(F425:L425)</f>
        <v>0.755353</v>
      </c>
      <c r="N425" s="2" t="n">
        <v>0.228972414222225</v>
      </c>
    </row>
    <row r="426" customFormat="false" ht="11" hidden="false" customHeight="false" outlineLevel="0" collapsed="false">
      <c r="A426" s="1" t="s">
        <v>1085</v>
      </c>
      <c r="B426" s="1" t="s">
        <v>1086</v>
      </c>
      <c r="C426" s="1" t="s">
        <v>1085</v>
      </c>
      <c r="E426" s="1" t="n">
        <v>323</v>
      </c>
      <c r="F426" s="2" t="n">
        <v>0.238828</v>
      </c>
      <c r="G426" s="2" t="n">
        <v>0.079406</v>
      </c>
      <c r="H426" s="2" t="n">
        <v>0.062444</v>
      </c>
      <c r="I426" s="2" t="n">
        <v>0.088764</v>
      </c>
      <c r="J426" s="2" t="n">
        <v>0.045049</v>
      </c>
      <c r="K426" s="2" t="n">
        <v>0.12439</v>
      </c>
      <c r="L426" s="2" t="n">
        <v>0.404401</v>
      </c>
      <c r="M426" s="3" t="n">
        <f aca="false">SUM(F426:L426)</f>
        <v>1.043282</v>
      </c>
      <c r="N426" s="2" t="n">
        <v>0.228919889349188</v>
      </c>
    </row>
    <row r="427" customFormat="false" ht="11" hidden="false" customHeight="false" outlineLevel="0" collapsed="false">
      <c r="A427" s="1" t="s">
        <v>1087</v>
      </c>
      <c r="B427" s="1" t="s">
        <v>1088</v>
      </c>
      <c r="C427" s="1" t="s">
        <v>1089</v>
      </c>
      <c r="E427" s="1" t="n">
        <v>272</v>
      </c>
      <c r="F427" s="2" t="n">
        <v>0.083092</v>
      </c>
      <c r="G427" s="2" t="n">
        <v>0.00696</v>
      </c>
      <c r="H427" s="2" t="n">
        <v>0.052222</v>
      </c>
      <c r="I427" s="2" t="n">
        <v>0.006808</v>
      </c>
      <c r="J427" s="2" t="n">
        <v>0.003946</v>
      </c>
      <c r="K427" s="2" t="n">
        <v>0.01732</v>
      </c>
      <c r="L427" s="2" t="n">
        <v>0.192809</v>
      </c>
      <c r="M427" s="3" t="n">
        <f aca="false">SUM(F427:L427)</f>
        <v>0.363157</v>
      </c>
      <c r="N427" s="2" t="n">
        <v>0.228804621692546</v>
      </c>
    </row>
    <row r="428" customFormat="false" ht="11" hidden="false" customHeight="false" outlineLevel="0" collapsed="false">
      <c r="A428" s="1" t="s">
        <v>1090</v>
      </c>
      <c r="B428" s="1" t="s">
        <v>1091</v>
      </c>
      <c r="C428" s="1" t="s">
        <v>1090</v>
      </c>
      <c r="E428" s="1" t="n">
        <v>146</v>
      </c>
      <c r="F428" s="2" t="n">
        <v>0.361832</v>
      </c>
      <c r="G428" s="2" t="n">
        <v>0</v>
      </c>
      <c r="H428" s="2" t="n">
        <v>0.08707</v>
      </c>
      <c r="I428" s="2" t="n">
        <v>0</v>
      </c>
      <c r="J428" s="2" t="n">
        <v>0</v>
      </c>
      <c r="K428" s="2" t="n">
        <v>0.683257</v>
      </c>
      <c r="L428" s="2" t="n">
        <v>0.449355</v>
      </c>
      <c r="M428" s="3" t="n">
        <f aca="false">SUM(F428:L428)</f>
        <v>1.581514</v>
      </c>
      <c r="N428" s="2" t="n">
        <v>0.228788363555429</v>
      </c>
    </row>
    <row r="429" customFormat="false" ht="11" hidden="false" customHeight="false" outlineLevel="0" collapsed="false">
      <c r="A429" s="1" t="s">
        <v>1092</v>
      </c>
      <c r="B429" s="1" t="s">
        <v>1093</v>
      </c>
      <c r="C429" s="1" t="s">
        <v>1094</v>
      </c>
      <c r="E429" s="1" t="n">
        <v>357</v>
      </c>
      <c r="F429" s="2" t="n">
        <v>0.70736</v>
      </c>
      <c r="G429" s="2" t="n">
        <v>0.246825</v>
      </c>
      <c r="H429" s="2" t="n">
        <v>0.238466</v>
      </c>
      <c r="I429" s="2" t="n">
        <v>0.373333</v>
      </c>
      <c r="J429" s="2" t="n">
        <v>0.097835</v>
      </c>
      <c r="K429" s="2" t="n">
        <v>0.426282</v>
      </c>
      <c r="L429" s="2" t="n">
        <v>1.001941</v>
      </c>
      <c r="M429" s="3" t="n">
        <f aca="false">SUM(F429:L429)</f>
        <v>3.092042</v>
      </c>
      <c r="N429" s="2" t="n">
        <v>0.228767914536737</v>
      </c>
    </row>
    <row r="430" customFormat="false" ht="11" hidden="false" customHeight="false" outlineLevel="0" collapsed="false">
      <c r="A430" s="1" t="s">
        <v>1095</v>
      </c>
      <c r="B430" s="1" t="s">
        <v>1096</v>
      </c>
      <c r="C430" s="1" t="s">
        <v>1095</v>
      </c>
      <c r="E430" s="1" t="n">
        <v>185</v>
      </c>
      <c r="F430" s="2" t="n">
        <v>0.099588</v>
      </c>
      <c r="G430" s="2" t="n">
        <v>0.016661</v>
      </c>
      <c r="H430" s="2" t="n">
        <v>0.010989</v>
      </c>
      <c r="I430" s="2" t="n">
        <v>0.017185</v>
      </c>
      <c r="J430" s="2" t="n">
        <v>0.012816</v>
      </c>
      <c r="K430" s="2" t="n">
        <v>0.037783</v>
      </c>
      <c r="L430" s="2" t="n">
        <v>0.240449</v>
      </c>
      <c r="M430" s="3" t="n">
        <f aca="false">SUM(F430:L430)</f>
        <v>0.435471</v>
      </c>
      <c r="N430" s="2" t="n">
        <v>0.228690314624854</v>
      </c>
    </row>
    <row r="431" customFormat="false" ht="11" hidden="false" customHeight="false" outlineLevel="0" collapsed="false">
      <c r="A431" s="1" t="s">
        <v>1097</v>
      </c>
      <c r="B431" s="1" t="s">
        <v>1098</v>
      </c>
      <c r="C431" s="1" t="s">
        <v>1099</v>
      </c>
      <c r="D431" s="1" t="s">
        <v>18</v>
      </c>
      <c r="E431" s="1" t="n">
        <v>401</v>
      </c>
      <c r="F431" s="2" t="n">
        <v>0.356894</v>
      </c>
      <c r="G431" s="2" t="n">
        <v>0.083637</v>
      </c>
      <c r="H431" s="2" t="n">
        <v>0.097002</v>
      </c>
      <c r="I431" s="2" t="n">
        <v>0.027609</v>
      </c>
      <c r="J431" s="2" t="n">
        <v>0.050313</v>
      </c>
      <c r="K431" s="2" t="n">
        <v>0.167133</v>
      </c>
      <c r="L431" s="2" t="n">
        <v>0.779034</v>
      </c>
      <c r="M431" s="3" t="n">
        <f aca="false">SUM(F431:L431)</f>
        <v>1.561622</v>
      </c>
      <c r="N431" s="2" t="n">
        <v>0.22854058152357</v>
      </c>
    </row>
    <row r="432" customFormat="false" ht="11" hidden="false" customHeight="false" outlineLevel="0" collapsed="false">
      <c r="A432" s="1" t="s">
        <v>1100</v>
      </c>
      <c r="B432" s="1" t="s">
        <v>1101</v>
      </c>
      <c r="C432" s="1" t="s">
        <v>1102</v>
      </c>
      <c r="E432" s="1" t="n">
        <v>412</v>
      </c>
      <c r="F432" s="2" t="n">
        <v>0.060622</v>
      </c>
      <c r="G432" s="2" t="n">
        <v>0.028795</v>
      </c>
      <c r="H432" s="2" t="n">
        <v>0.016783</v>
      </c>
      <c r="I432" s="2" t="n">
        <v>0.008467</v>
      </c>
      <c r="J432" s="2" t="n">
        <v>0</v>
      </c>
      <c r="K432" s="2" t="n">
        <v>0.011602</v>
      </c>
      <c r="L432" s="2" t="n">
        <v>0.139011</v>
      </c>
      <c r="M432" s="3" t="n">
        <f aca="false">SUM(F432:L432)</f>
        <v>0.26528</v>
      </c>
      <c r="N432" s="2" t="n">
        <v>0.228520808202654</v>
      </c>
    </row>
    <row r="433" customFormat="false" ht="11" hidden="false" customHeight="false" outlineLevel="0" collapsed="false">
      <c r="A433" s="1" t="s">
        <v>1103</v>
      </c>
      <c r="B433" s="1" t="s">
        <v>1104</v>
      </c>
      <c r="C433" s="1" t="s">
        <v>1105</v>
      </c>
      <c r="E433" s="1" t="n">
        <v>358</v>
      </c>
      <c r="F433" s="2" t="n">
        <v>0.250207</v>
      </c>
      <c r="G433" s="2" t="n">
        <v>0.074566</v>
      </c>
      <c r="H433" s="2" t="n">
        <v>0.118144</v>
      </c>
      <c r="I433" s="2" t="n">
        <v>0.046979</v>
      </c>
      <c r="J433" s="2" t="n">
        <v>0.015485</v>
      </c>
      <c r="K433" s="2" t="n">
        <v>0.14163</v>
      </c>
      <c r="L433" s="2" t="n">
        <v>0.448447</v>
      </c>
      <c r="M433" s="3" t="n">
        <f aca="false">SUM(F433:L433)</f>
        <v>1.095458</v>
      </c>
      <c r="N433" s="2" t="n">
        <v>0.228404010012251</v>
      </c>
    </row>
    <row r="434" customFormat="false" ht="11" hidden="false" customHeight="false" outlineLevel="0" collapsed="false">
      <c r="A434" s="1" t="s">
        <v>1106</v>
      </c>
      <c r="B434" s="1" t="s">
        <v>1107</v>
      </c>
      <c r="C434" s="1" t="s">
        <v>1108</v>
      </c>
      <c r="E434" s="1" t="n">
        <v>589</v>
      </c>
      <c r="F434" s="2" t="n">
        <v>0.071672</v>
      </c>
      <c r="G434" s="2" t="n">
        <v>0.050254</v>
      </c>
      <c r="H434" s="2" t="n">
        <v>0.007217</v>
      </c>
      <c r="I434" s="2" t="n">
        <v>0.009323</v>
      </c>
      <c r="J434" s="2" t="n">
        <v>0.025369</v>
      </c>
      <c r="K434" s="2" t="n">
        <v>0.022108</v>
      </c>
      <c r="L434" s="2" t="n">
        <v>0.127998</v>
      </c>
      <c r="M434" s="3" t="n">
        <f aca="false">SUM(F434:L434)</f>
        <v>0.313941</v>
      </c>
      <c r="N434" s="2" t="n">
        <v>0.228297673766727</v>
      </c>
    </row>
    <row r="435" customFormat="false" ht="11" hidden="false" customHeight="false" outlineLevel="0" collapsed="false">
      <c r="A435" s="1" t="s">
        <v>1109</v>
      </c>
      <c r="B435" s="1" t="s">
        <v>1110</v>
      </c>
      <c r="C435" s="1" t="s">
        <v>1111</v>
      </c>
      <c r="E435" s="1" t="n">
        <v>251</v>
      </c>
      <c r="F435" s="2" t="n">
        <v>0.386156</v>
      </c>
      <c r="G435" s="2" t="n">
        <v>0.218199</v>
      </c>
      <c r="H435" s="2" t="n">
        <v>0.065077</v>
      </c>
      <c r="I435" s="2" t="n">
        <v>0.055924</v>
      </c>
      <c r="J435" s="2" t="n">
        <v>0.099819</v>
      </c>
      <c r="K435" s="2" t="n">
        <v>0.20793</v>
      </c>
      <c r="L435" s="2" t="n">
        <v>0.658535</v>
      </c>
      <c r="M435" s="3" t="n">
        <f aca="false">SUM(F435:L435)</f>
        <v>1.69164</v>
      </c>
      <c r="N435" s="2" t="n">
        <v>0.228273155044809</v>
      </c>
    </row>
    <row r="436" customFormat="false" ht="11" hidden="false" customHeight="false" outlineLevel="0" collapsed="false">
      <c r="A436" s="1" t="s">
        <v>1112</v>
      </c>
      <c r="B436" s="1" t="s">
        <v>1113</v>
      </c>
      <c r="C436" s="1" t="s">
        <v>1114</v>
      </c>
      <c r="E436" s="1" t="n">
        <v>369</v>
      </c>
      <c r="F436" s="2" t="n">
        <v>0.289477</v>
      </c>
      <c r="G436" s="2" t="n">
        <v>0.195017</v>
      </c>
      <c r="H436" s="2" t="n">
        <v>0.102619</v>
      </c>
      <c r="I436" s="2" t="n">
        <v>0.0632</v>
      </c>
      <c r="J436" s="2" t="n">
        <v>0.063007</v>
      </c>
      <c r="K436" s="2" t="n">
        <v>0.143286</v>
      </c>
      <c r="L436" s="2" t="n">
        <v>0.411567</v>
      </c>
      <c r="M436" s="3" t="n">
        <f aca="false">SUM(F436:L436)</f>
        <v>1.268173</v>
      </c>
      <c r="N436" s="2" t="n">
        <v>0.228263020896991</v>
      </c>
    </row>
    <row r="437" customFormat="false" ht="11" hidden="false" customHeight="false" outlineLevel="0" collapsed="false">
      <c r="A437" s="1" t="s">
        <v>1115</v>
      </c>
      <c r="B437" s="1" t="s">
        <v>1116</v>
      </c>
      <c r="C437" s="1" t="s">
        <v>1115</v>
      </c>
      <c r="E437" s="1" t="n">
        <v>272</v>
      </c>
      <c r="F437" s="2" t="n">
        <v>0.316786</v>
      </c>
      <c r="G437" s="2" t="n">
        <v>0.076278</v>
      </c>
      <c r="H437" s="2" t="n">
        <v>0.119982</v>
      </c>
      <c r="I437" s="2" t="n">
        <v>0.100788</v>
      </c>
      <c r="J437" s="2" t="n">
        <v>0.037099</v>
      </c>
      <c r="K437" s="2" t="n">
        <v>0.170543</v>
      </c>
      <c r="L437" s="2" t="n">
        <v>0.567559</v>
      </c>
      <c r="M437" s="3" t="n">
        <f aca="false">SUM(F437:L437)</f>
        <v>1.389035</v>
      </c>
      <c r="N437" s="2" t="n">
        <v>0.228061927885186</v>
      </c>
    </row>
    <row r="438" customFormat="false" ht="11" hidden="false" customHeight="false" outlineLevel="0" collapsed="false">
      <c r="A438" s="1" t="s">
        <v>1117</v>
      </c>
      <c r="B438" s="1" t="s">
        <v>1118</v>
      </c>
      <c r="C438" s="1" t="s">
        <v>1119</v>
      </c>
      <c r="E438" s="1" t="n">
        <v>494</v>
      </c>
      <c r="F438" s="2" t="n">
        <v>0.146758</v>
      </c>
      <c r="G438" s="2" t="n">
        <v>0.067978</v>
      </c>
      <c r="H438" s="2" t="n">
        <v>0.061235</v>
      </c>
      <c r="I438" s="2" t="n">
        <v>0.086609</v>
      </c>
      <c r="J438" s="2" t="n">
        <v>0.025457</v>
      </c>
      <c r="K438" s="2" t="n">
        <v>0.113073</v>
      </c>
      <c r="L438" s="2" t="n">
        <v>0.142882</v>
      </c>
      <c r="M438" s="3" t="n">
        <f aca="false">SUM(F438:L438)</f>
        <v>0.643992</v>
      </c>
      <c r="N438" s="2" t="n">
        <v>0.227887924073591</v>
      </c>
    </row>
    <row r="439" customFormat="false" ht="11" hidden="false" customHeight="false" outlineLevel="0" collapsed="false">
      <c r="A439" s="1" t="s">
        <v>1120</v>
      </c>
      <c r="B439" s="1" t="s">
        <v>1121</v>
      </c>
      <c r="C439" s="1" t="s">
        <v>1120</v>
      </c>
      <c r="E439" s="1" t="n">
        <v>152</v>
      </c>
      <c r="F439" s="2" t="n">
        <v>0.185216</v>
      </c>
      <c r="G439" s="2" t="n">
        <v>0.082356</v>
      </c>
      <c r="H439" s="2" t="n">
        <v>0.063282</v>
      </c>
      <c r="I439" s="2" t="n">
        <v>0.067114</v>
      </c>
      <c r="J439" s="2" t="n">
        <v>0.025401</v>
      </c>
      <c r="K439" s="2" t="n">
        <v>0.195148</v>
      </c>
      <c r="L439" s="2" t="n">
        <v>0.194266</v>
      </c>
      <c r="M439" s="3" t="n">
        <f aca="false">SUM(F439:L439)</f>
        <v>0.812783</v>
      </c>
      <c r="N439" s="2" t="n">
        <v>0.2278787819135</v>
      </c>
    </row>
    <row r="440" customFormat="false" ht="11" hidden="false" customHeight="false" outlineLevel="0" collapsed="false">
      <c r="A440" s="1" t="s">
        <v>1122</v>
      </c>
      <c r="B440" s="1" t="s">
        <v>1123</v>
      </c>
      <c r="C440" s="1" t="s">
        <v>1122</v>
      </c>
      <c r="E440" s="1" t="n">
        <v>335</v>
      </c>
      <c r="F440" s="2" t="n">
        <v>0.168155</v>
      </c>
      <c r="G440" s="2" t="n">
        <v>0.01561</v>
      </c>
      <c r="H440" s="2" t="n">
        <v>0.028654</v>
      </c>
      <c r="I440" s="2" t="n">
        <v>0.037991</v>
      </c>
      <c r="J440" s="2" t="n">
        <v>0.00203</v>
      </c>
      <c r="K440" s="2" t="n">
        <v>0.104923</v>
      </c>
      <c r="L440" s="2" t="n">
        <v>0.380796</v>
      </c>
      <c r="M440" s="3" t="n">
        <f aca="false">SUM(F440:L440)</f>
        <v>0.738159</v>
      </c>
      <c r="N440" s="2" t="n">
        <v>0.227803223966652</v>
      </c>
    </row>
    <row r="441" customFormat="false" ht="11" hidden="false" customHeight="false" outlineLevel="0" collapsed="false">
      <c r="A441" s="1" t="s">
        <v>1124</v>
      </c>
      <c r="B441" s="1" t="s">
        <v>1125</v>
      </c>
      <c r="C441" s="1" t="s">
        <v>1126</v>
      </c>
      <c r="E441" s="1" t="n">
        <v>871</v>
      </c>
      <c r="F441" s="2" t="n">
        <v>0.435379</v>
      </c>
      <c r="G441" s="2" t="n">
        <v>0.231712</v>
      </c>
      <c r="H441" s="2" t="n">
        <v>0.163813</v>
      </c>
      <c r="I441" s="2" t="n">
        <v>0.099761</v>
      </c>
      <c r="J441" s="2" t="n">
        <v>0.099818</v>
      </c>
      <c r="K441" s="2" t="n">
        <v>0.474271</v>
      </c>
      <c r="L441" s="2" t="n">
        <v>0.407259</v>
      </c>
      <c r="M441" s="3" t="n">
        <f aca="false">SUM(F441:L441)</f>
        <v>1.912013</v>
      </c>
      <c r="N441" s="2" t="n">
        <v>0.227707133790408</v>
      </c>
    </row>
    <row r="442" customFormat="false" ht="11" hidden="false" customHeight="false" outlineLevel="0" collapsed="false">
      <c r="A442" s="1" t="s">
        <v>1127</v>
      </c>
      <c r="B442" s="1" t="s">
        <v>1128</v>
      </c>
      <c r="C442" s="1" t="s">
        <v>1129</v>
      </c>
      <c r="E442" s="1" t="n">
        <v>447</v>
      </c>
      <c r="F442" s="2" t="n">
        <v>0.211265</v>
      </c>
      <c r="G442" s="2" t="n">
        <v>0.035099</v>
      </c>
      <c r="H442" s="2" t="n">
        <v>0.049777</v>
      </c>
      <c r="I442" s="2" t="n">
        <v>0.065368</v>
      </c>
      <c r="J442" s="2" t="n">
        <v>0.016432</v>
      </c>
      <c r="K442" s="2" t="n">
        <v>0.17944</v>
      </c>
      <c r="L442" s="2" t="n">
        <v>0.371149</v>
      </c>
      <c r="M442" s="3" t="n">
        <f aca="false">SUM(F442:L442)</f>
        <v>0.92853</v>
      </c>
      <c r="N442" s="2" t="n">
        <v>0.227526305019762</v>
      </c>
    </row>
    <row r="443" customFormat="false" ht="11" hidden="false" customHeight="false" outlineLevel="0" collapsed="false">
      <c r="A443" s="1" t="s">
        <v>1130</v>
      </c>
      <c r="B443" s="1" t="s">
        <v>1131</v>
      </c>
      <c r="C443" s="1" t="s">
        <v>1132</v>
      </c>
      <c r="E443" s="1" t="n">
        <v>276</v>
      </c>
      <c r="F443" s="2" t="n">
        <v>0.767123</v>
      </c>
      <c r="G443" s="2" t="n">
        <v>0.283547</v>
      </c>
      <c r="H443" s="2" t="n">
        <v>0.13344</v>
      </c>
      <c r="I443" s="2" t="n">
        <v>0.085641</v>
      </c>
      <c r="J443" s="2" t="n">
        <v>0.099819</v>
      </c>
      <c r="K443" s="2" t="n">
        <v>0.516184</v>
      </c>
      <c r="L443" s="2" t="n">
        <v>1.486462</v>
      </c>
      <c r="M443" s="3" t="n">
        <f aca="false">SUM(F443:L443)</f>
        <v>3.372216</v>
      </c>
      <c r="N443" s="2" t="n">
        <v>0.227483352193335</v>
      </c>
    </row>
    <row r="444" customFormat="false" ht="11" hidden="false" customHeight="false" outlineLevel="0" collapsed="false">
      <c r="A444" s="1" t="s">
        <v>1133</v>
      </c>
      <c r="B444" s="1" t="s">
        <v>1134</v>
      </c>
      <c r="C444" s="1" t="s">
        <v>1135</v>
      </c>
      <c r="E444" s="1" t="n">
        <v>272</v>
      </c>
      <c r="F444" s="2" t="n">
        <v>0.283772</v>
      </c>
      <c r="G444" s="2" t="n">
        <v>0.074074</v>
      </c>
      <c r="H444" s="2" t="n">
        <v>0.053819</v>
      </c>
      <c r="I444" s="2" t="n">
        <v>0.058657</v>
      </c>
      <c r="J444" s="2" t="n">
        <v>0.03195</v>
      </c>
      <c r="K444" s="2" t="n">
        <v>0.234671</v>
      </c>
      <c r="L444" s="2" t="n">
        <v>0.510938</v>
      </c>
      <c r="M444" s="3" t="n">
        <f aca="false">SUM(F444:L444)</f>
        <v>1.247881</v>
      </c>
      <c r="N444" s="2" t="n">
        <v>0.227403093724482</v>
      </c>
    </row>
    <row r="445" customFormat="false" ht="11" hidden="false" customHeight="false" outlineLevel="0" collapsed="false">
      <c r="A445" s="1" t="s">
        <v>1136</v>
      </c>
      <c r="B445" s="1" t="s">
        <v>1137</v>
      </c>
      <c r="C445" s="1" t="s">
        <v>1136</v>
      </c>
      <c r="E445" s="1" t="n">
        <v>129</v>
      </c>
      <c r="F445" s="2" t="n">
        <v>0.565195</v>
      </c>
      <c r="G445" s="2" t="n">
        <v>0.120304</v>
      </c>
      <c r="H445" s="2" t="n">
        <v>0.213541</v>
      </c>
      <c r="I445" s="2" t="n">
        <v>0.133991</v>
      </c>
      <c r="J445" s="2" t="n">
        <v>0.022912</v>
      </c>
      <c r="K445" s="2" t="n">
        <v>0.560354</v>
      </c>
      <c r="L445" s="2" t="n">
        <v>0.869241</v>
      </c>
      <c r="M445" s="3" t="n">
        <f aca="false">SUM(F445:L445)</f>
        <v>2.485538</v>
      </c>
      <c r="N445" s="2" t="n">
        <v>0.227393425487762</v>
      </c>
    </row>
    <row r="446" customFormat="false" ht="11" hidden="false" customHeight="false" outlineLevel="0" collapsed="false">
      <c r="A446" s="1" t="s">
        <v>1138</v>
      </c>
      <c r="B446" s="1" t="s">
        <v>1139</v>
      </c>
      <c r="C446" s="1" t="s">
        <v>1140</v>
      </c>
      <c r="E446" s="1" t="n">
        <v>299</v>
      </c>
      <c r="F446" s="2" t="n">
        <v>0.179335</v>
      </c>
      <c r="G446" s="2" t="n">
        <v>0.020327</v>
      </c>
      <c r="H446" s="2" t="n">
        <v>0.051888</v>
      </c>
      <c r="I446" s="2" t="n">
        <v>0.055997</v>
      </c>
      <c r="J446" s="2" t="n">
        <v>0.025702</v>
      </c>
      <c r="K446" s="2" t="n">
        <v>0.116269</v>
      </c>
      <c r="L446" s="2" t="n">
        <v>0.339402</v>
      </c>
      <c r="M446" s="3" t="n">
        <f aca="false">SUM(F446:L446)</f>
        <v>0.78892</v>
      </c>
      <c r="N446" s="2" t="n">
        <v>0.227317091720327</v>
      </c>
    </row>
    <row r="447" customFormat="false" ht="11" hidden="false" customHeight="false" outlineLevel="0" collapsed="false">
      <c r="A447" s="1" t="s">
        <v>1141</v>
      </c>
      <c r="B447" s="1" t="s">
        <v>1142</v>
      </c>
      <c r="C447" s="1" t="s">
        <v>1141</v>
      </c>
      <c r="E447" s="1" t="n">
        <v>355</v>
      </c>
      <c r="F447" s="2" t="n">
        <v>0.354674</v>
      </c>
      <c r="G447" s="2" t="n">
        <v>0.130929</v>
      </c>
      <c r="H447" s="2" t="n">
        <v>0.071079</v>
      </c>
      <c r="I447" s="2" t="n">
        <v>0.042818</v>
      </c>
      <c r="J447" s="2" t="n">
        <v>0.051772</v>
      </c>
      <c r="K447" s="2" t="n">
        <v>0.266171</v>
      </c>
      <c r="L447" s="2" t="n">
        <v>0.64319</v>
      </c>
      <c r="M447" s="3" t="n">
        <f aca="false">SUM(F447:L447)</f>
        <v>1.560633</v>
      </c>
      <c r="N447" s="2" t="n">
        <v>0.227262911908181</v>
      </c>
    </row>
    <row r="448" customFormat="false" ht="11" hidden="false" customHeight="false" outlineLevel="0" collapsed="false">
      <c r="A448" s="1" t="s">
        <v>1143</v>
      </c>
      <c r="B448" s="1" t="s">
        <v>1144</v>
      </c>
      <c r="C448" s="1" t="s">
        <v>1143</v>
      </c>
      <c r="E448" s="1" t="n">
        <v>188</v>
      </c>
      <c r="F448" s="2" t="n">
        <v>0.61192</v>
      </c>
      <c r="G448" s="2" t="n">
        <v>0.332175</v>
      </c>
      <c r="H448" s="2" t="n">
        <v>0.238465</v>
      </c>
      <c r="I448" s="2" t="n">
        <v>0.199436</v>
      </c>
      <c r="J448" s="2" t="n">
        <v>0.099819</v>
      </c>
      <c r="K448" s="2" t="n">
        <v>0.560507</v>
      </c>
      <c r="L448" s="2" t="n">
        <v>0.65083</v>
      </c>
      <c r="M448" s="3" t="n">
        <f aca="false">SUM(F448:L448)</f>
        <v>2.693152</v>
      </c>
      <c r="N448" s="2" t="n">
        <v>0.227213317332256</v>
      </c>
    </row>
    <row r="449" customFormat="false" ht="11" hidden="false" customHeight="false" outlineLevel="0" collapsed="false">
      <c r="A449" s="1" t="s">
        <v>1145</v>
      </c>
      <c r="B449" s="1" t="s">
        <v>1146</v>
      </c>
      <c r="C449" s="1" t="s">
        <v>1145</v>
      </c>
      <c r="E449" s="1" t="n">
        <v>443</v>
      </c>
      <c r="F449" s="2" t="n">
        <v>0.481344</v>
      </c>
      <c r="G449" s="2" t="n">
        <v>0.206576</v>
      </c>
      <c r="H449" s="2" t="n">
        <v>0.238465</v>
      </c>
      <c r="I449" s="2" t="n">
        <v>0.229147</v>
      </c>
      <c r="J449" s="2" t="n">
        <v>0.056826</v>
      </c>
      <c r="K449" s="2" t="n">
        <v>0.527944</v>
      </c>
      <c r="L449" s="2" t="n">
        <v>0.379146</v>
      </c>
      <c r="M449" s="3" t="n">
        <f aca="false">SUM(F449:L449)</f>
        <v>2.119448</v>
      </c>
      <c r="N449" s="2" t="n">
        <v>0.22710819043449</v>
      </c>
    </row>
    <row r="450" customFormat="false" ht="11" hidden="false" customHeight="false" outlineLevel="0" collapsed="false">
      <c r="A450" s="1" t="s">
        <v>1147</v>
      </c>
      <c r="B450" s="1" t="s">
        <v>1148</v>
      </c>
      <c r="C450" s="1" t="s">
        <v>1149</v>
      </c>
      <c r="E450" s="1" t="n">
        <v>476</v>
      </c>
      <c r="F450" s="2" t="n">
        <v>0.568787</v>
      </c>
      <c r="G450" s="2" t="n">
        <v>0.07354</v>
      </c>
      <c r="H450" s="2" t="n">
        <v>0.192419</v>
      </c>
      <c r="I450" s="2" t="n">
        <v>0.104344</v>
      </c>
      <c r="J450" s="2" t="n">
        <v>0.055725</v>
      </c>
      <c r="K450" s="2" t="n">
        <v>0.557976</v>
      </c>
      <c r="L450" s="2" t="n">
        <v>0.953848</v>
      </c>
      <c r="M450" s="3" t="n">
        <f aca="false">SUM(F450:L450)</f>
        <v>2.506639</v>
      </c>
      <c r="N450" s="2" t="n">
        <v>0.226912211929999</v>
      </c>
    </row>
    <row r="451" customFormat="false" ht="11" hidden="false" customHeight="false" outlineLevel="0" collapsed="false">
      <c r="A451" s="1" t="s">
        <v>1150</v>
      </c>
      <c r="B451" s="1" t="s">
        <v>1151</v>
      </c>
      <c r="C451" s="1" t="s">
        <v>1150</v>
      </c>
      <c r="E451" s="1" t="n">
        <v>257</v>
      </c>
      <c r="F451" s="2" t="n">
        <v>1.003936</v>
      </c>
      <c r="G451" s="2" t="n">
        <v>0.481659</v>
      </c>
      <c r="H451" s="2" t="n">
        <v>0.238466</v>
      </c>
      <c r="I451" s="2" t="n">
        <v>0.164958</v>
      </c>
      <c r="J451" s="2" t="n">
        <v>0.099819</v>
      </c>
      <c r="K451" s="2" t="n">
        <v>0.677727</v>
      </c>
      <c r="L451" s="2" t="n">
        <v>1.76306</v>
      </c>
      <c r="M451" s="3" t="n">
        <f aca="false">SUM(F451:L451)</f>
        <v>4.429625</v>
      </c>
      <c r="N451" s="2" t="n">
        <v>0.22664130710839</v>
      </c>
    </row>
    <row r="452" customFormat="false" ht="11" hidden="false" customHeight="false" outlineLevel="0" collapsed="false">
      <c r="A452" s="1" t="s">
        <v>1152</v>
      </c>
      <c r="B452" s="1" t="s">
        <v>1153</v>
      </c>
      <c r="C452" s="1" t="s">
        <v>1154</v>
      </c>
      <c r="E452" s="1" t="n">
        <v>478</v>
      </c>
      <c r="F452" s="2" t="n">
        <v>0.194833</v>
      </c>
      <c r="G452" s="2" t="n">
        <v>0.065643</v>
      </c>
      <c r="H452" s="2" t="n">
        <v>0.054631</v>
      </c>
      <c r="I452" s="2" t="n">
        <v>0.027224</v>
      </c>
      <c r="J452" s="2" t="n">
        <v>0.039939</v>
      </c>
      <c r="K452" s="2" t="n">
        <v>0.162321</v>
      </c>
      <c r="L452" s="2" t="n">
        <v>0.316105</v>
      </c>
      <c r="M452" s="3" t="n">
        <f aca="false">SUM(F452:L452)</f>
        <v>0.860696</v>
      </c>
      <c r="N452" s="2" t="n">
        <v>0.226366800821661</v>
      </c>
    </row>
    <row r="453" customFormat="false" ht="11" hidden="false" customHeight="false" outlineLevel="0" collapsed="false">
      <c r="A453" s="1" t="s">
        <v>1155</v>
      </c>
      <c r="B453" s="1" t="s">
        <v>1156</v>
      </c>
      <c r="C453" s="1" t="s">
        <v>1157</v>
      </c>
      <c r="E453" s="1" t="n">
        <v>197</v>
      </c>
      <c r="F453" s="2" t="n">
        <v>0.194399</v>
      </c>
      <c r="G453" s="2" t="n">
        <v>0.05095</v>
      </c>
      <c r="H453" s="2" t="n">
        <v>0.052333</v>
      </c>
      <c r="I453" s="2" t="n">
        <v>0.057872</v>
      </c>
      <c r="J453" s="2" t="n">
        <v>0.015713</v>
      </c>
      <c r="K453" s="2" t="n">
        <v>0.183303</v>
      </c>
      <c r="L453" s="2" t="n">
        <v>0.304219</v>
      </c>
      <c r="M453" s="3" t="n">
        <f aca="false">SUM(F453:L453)</f>
        <v>0.858789</v>
      </c>
      <c r="N453" s="2" t="n">
        <v>0.226364101077215</v>
      </c>
    </row>
    <row r="454" customFormat="false" ht="11" hidden="false" customHeight="false" outlineLevel="0" collapsed="false">
      <c r="A454" s="1" t="s">
        <v>1158</v>
      </c>
      <c r="B454" s="1" t="s">
        <v>1159</v>
      </c>
      <c r="C454" s="1" t="s">
        <v>1160</v>
      </c>
      <c r="E454" s="1" t="n">
        <v>132</v>
      </c>
      <c r="F454" s="2" t="n">
        <v>0.109676</v>
      </c>
      <c r="G454" s="2" t="n">
        <v>0.024184</v>
      </c>
      <c r="H454" s="2" t="n">
        <v>0.014779</v>
      </c>
      <c r="I454" s="2" t="n">
        <v>0.017049</v>
      </c>
      <c r="J454" s="2" t="n">
        <v>0.014599</v>
      </c>
      <c r="K454" s="2" t="n">
        <v>0.054005</v>
      </c>
      <c r="L454" s="2" t="n">
        <v>0.250706</v>
      </c>
      <c r="M454" s="3" t="n">
        <f aca="false">SUM(F454:L454)</f>
        <v>0.484998</v>
      </c>
      <c r="N454" s="2" t="n">
        <v>0.226137014998</v>
      </c>
    </row>
    <row r="455" customFormat="false" ht="11" hidden="false" customHeight="false" outlineLevel="0" collapsed="false">
      <c r="A455" s="1" t="s">
        <v>1161</v>
      </c>
      <c r="B455" s="1" t="s">
        <v>1162</v>
      </c>
      <c r="C455" s="1" t="s">
        <v>1163</v>
      </c>
      <c r="E455" s="1" t="n">
        <v>158</v>
      </c>
      <c r="F455" s="2" t="n">
        <v>0.425937</v>
      </c>
      <c r="G455" s="2" t="n">
        <v>0.25125</v>
      </c>
      <c r="H455" s="2" t="n">
        <v>0.206789</v>
      </c>
      <c r="I455" s="2" t="n">
        <v>0.116988</v>
      </c>
      <c r="J455" s="2" t="n">
        <v>0.050297</v>
      </c>
      <c r="K455" s="2" t="n">
        <v>0.449716</v>
      </c>
      <c r="L455" s="2" t="n">
        <v>0.384002</v>
      </c>
      <c r="M455" s="3" t="n">
        <f aca="false">SUM(F455:L455)</f>
        <v>1.884979</v>
      </c>
      <c r="N455" s="2" t="n">
        <v>0.225963790578038</v>
      </c>
    </row>
    <row r="456" customFormat="false" ht="11" hidden="false" customHeight="false" outlineLevel="0" collapsed="false">
      <c r="A456" s="1" t="s">
        <v>1164</v>
      </c>
      <c r="B456" s="1" t="s">
        <v>1165</v>
      </c>
      <c r="C456" s="1" t="s">
        <v>1166</v>
      </c>
      <c r="D456" s="1" t="s">
        <v>18</v>
      </c>
      <c r="E456" s="1" t="n">
        <v>223</v>
      </c>
      <c r="F456" s="2" t="n">
        <v>0.139336</v>
      </c>
      <c r="G456" s="2" t="n">
        <v>0.006783</v>
      </c>
      <c r="H456" s="2" t="n">
        <v>0.081433</v>
      </c>
      <c r="I456" s="2" t="n">
        <v>0.021403</v>
      </c>
      <c r="J456" s="2" t="n">
        <v>0.007775</v>
      </c>
      <c r="K456" s="2" t="n">
        <v>0</v>
      </c>
      <c r="L456" s="2" t="n">
        <v>0.359945</v>
      </c>
      <c r="M456" s="3" t="n">
        <f aca="false">SUM(F456:L456)</f>
        <v>0.616675</v>
      </c>
      <c r="N456" s="2" t="n">
        <v>0.225947216929501</v>
      </c>
    </row>
    <row r="457" customFormat="false" ht="11" hidden="false" customHeight="false" outlineLevel="0" collapsed="false">
      <c r="A457" s="1" t="s">
        <v>1167</v>
      </c>
      <c r="B457" s="1" t="s">
        <v>1168</v>
      </c>
      <c r="C457" s="1" t="s">
        <v>1169</v>
      </c>
      <c r="E457" s="1" t="n">
        <v>429</v>
      </c>
      <c r="F457" s="2" t="n">
        <v>0.101326</v>
      </c>
      <c r="G457" s="2" t="n">
        <v>0.033025</v>
      </c>
      <c r="H457" s="2" t="n">
        <v>0.013629</v>
      </c>
      <c r="I457" s="2" t="n">
        <v>0.018453</v>
      </c>
      <c r="J457" s="2" t="n">
        <v>0.015472</v>
      </c>
      <c r="K457" s="2" t="n">
        <v>0.07333</v>
      </c>
      <c r="L457" s="2" t="n">
        <v>0.193286</v>
      </c>
      <c r="M457" s="3" t="n">
        <f aca="false">SUM(F457:L457)</f>
        <v>0.448521</v>
      </c>
      <c r="N457" s="2" t="n">
        <v>0.225911384305306</v>
      </c>
    </row>
    <row r="458" customFormat="false" ht="11" hidden="false" customHeight="false" outlineLevel="0" collapsed="false">
      <c r="A458" s="1" t="s">
        <v>1170</v>
      </c>
      <c r="B458" s="1" t="s">
        <v>1171</v>
      </c>
      <c r="C458" s="1" t="s">
        <v>1170</v>
      </c>
      <c r="E458" s="1" t="n">
        <v>128</v>
      </c>
      <c r="F458" s="2" t="n">
        <v>0.663698</v>
      </c>
      <c r="G458" s="2" t="n">
        <v>0.350952</v>
      </c>
      <c r="H458" s="2" t="n">
        <v>0.238465</v>
      </c>
      <c r="I458" s="2" t="n">
        <v>0.157621</v>
      </c>
      <c r="J458" s="2" t="n">
        <v>0.099819</v>
      </c>
      <c r="K458" s="2" t="n">
        <v>0.376347</v>
      </c>
      <c r="L458" s="2" t="n">
        <v>1.051582</v>
      </c>
      <c r="M458" s="3" t="n">
        <f aca="false">SUM(F458:L458)</f>
        <v>2.938484</v>
      </c>
      <c r="N458" s="2" t="n">
        <v>0.225864085017989</v>
      </c>
    </row>
    <row r="459" customFormat="false" ht="11" hidden="false" customHeight="false" outlineLevel="0" collapsed="false">
      <c r="A459" s="1" t="s">
        <v>1172</v>
      </c>
      <c r="B459" s="1" t="s">
        <v>1173</v>
      </c>
      <c r="C459" s="1" t="s">
        <v>1172</v>
      </c>
      <c r="E459" s="1" t="n">
        <v>294</v>
      </c>
      <c r="F459" s="2" t="n">
        <v>0.838693</v>
      </c>
      <c r="G459" s="2" t="n">
        <v>0.402538</v>
      </c>
      <c r="H459" s="2" t="n">
        <v>0.238466</v>
      </c>
      <c r="I459" s="2" t="n">
        <v>0.373335</v>
      </c>
      <c r="J459" s="2" t="n">
        <v>0.099819</v>
      </c>
      <c r="K459" s="2" t="n">
        <v>0.828894</v>
      </c>
      <c r="L459" s="2" t="n">
        <v>0.932344</v>
      </c>
      <c r="M459" s="3" t="n">
        <f aca="false">SUM(F459:L459)</f>
        <v>3.714089</v>
      </c>
      <c r="N459" s="2" t="n">
        <v>0.225813920991123</v>
      </c>
    </row>
    <row r="460" customFormat="false" ht="11" hidden="false" customHeight="false" outlineLevel="0" collapsed="false">
      <c r="A460" s="1" t="s">
        <v>1174</v>
      </c>
      <c r="B460" s="1" t="s">
        <v>1175</v>
      </c>
      <c r="C460" s="1" t="s">
        <v>1176</v>
      </c>
      <c r="E460" s="1" t="n">
        <v>313</v>
      </c>
      <c r="F460" s="2" t="n">
        <v>0.214321</v>
      </c>
      <c r="G460" s="2" t="n">
        <v>0.070503</v>
      </c>
      <c r="H460" s="2" t="n">
        <v>0.086853</v>
      </c>
      <c r="I460" s="2" t="n">
        <v>0.048461</v>
      </c>
      <c r="J460" s="2" t="n">
        <v>0.064163</v>
      </c>
      <c r="K460" s="2" t="n">
        <v>0.154317</v>
      </c>
      <c r="L460" s="2" t="n">
        <v>0.311055</v>
      </c>
      <c r="M460" s="3" t="n">
        <f aca="false">SUM(F460:L460)</f>
        <v>0.949673</v>
      </c>
      <c r="N460" s="2" t="n">
        <v>0.225678733627259</v>
      </c>
    </row>
    <row r="461" customFormat="false" ht="11" hidden="false" customHeight="false" outlineLevel="0" collapsed="false">
      <c r="A461" s="1" t="s">
        <v>1177</v>
      </c>
      <c r="B461" s="1" t="s">
        <v>1178</v>
      </c>
      <c r="C461" s="1" t="s">
        <v>1177</v>
      </c>
      <c r="E461" s="1" t="n">
        <v>326</v>
      </c>
      <c r="F461" s="2" t="n">
        <v>0.224913</v>
      </c>
      <c r="G461" s="2" t="n">
        <v>0.103777</v>
      </c>
      <c r="H461" s="2" t="n">
        <v>0.091641</v>
      </c>
      <c r="I461" s="2" t="n">
        <v>0.057082</v>
      </c>
      <c r="J461" s="2" t="n">
        <v>0.026179</v>
      </c>
      <c r="K461" s="2" t="n">
        <v>0.208343</v>
      </c>
      <c r="L461" s="2" t="n">
        <v>0.285299</v>
      </c>
      <c r="M461" s="3" t="n">
        <f aca="false">SUM(F461:L461)</f>
        <v>0.997234</v>
      </c>
      <c r="N461" s="2" t="n">
        <v>0.225536834885293</v>
      </c>
    </row>
    <row r="462" customFormat="false" ht="11" hidden="false" customHeight="false" outlineLevel="0" collapsed="false">
      <c r="A462" s="1" t="s">
        <v>1179</v>
      </c>
      <c r="B462" s="1" t="s">
        <v>1180</v>
      </c>
      <c r="C462" s="1" t="s">
        <v>1181</v>
      </c>
      <c r="E462" s="1" t="n">
        <v>374</v>
      </c>
      <c r="F462" s="2" t="n">
        <v>0.176139</v>
      </c>
      <c r="G462" s="2" t="n">
        <v>0.043359</v>
      </c>
      <c r="H462" s="2" t="n">
        <v>0.042106</v>
      </c>
      <c r="I462" s="2" t="n">
        <v>0.030451</v>
      </c>
      <c r="J462" s="2" t="n">
        <v>0.02348</v>
      </c>
      <c r="K462" s="2" t="n">
        <v>0.124942</v>
      </c>
      <c r="L462" s="2" t="n">
        <v>0.34141</v>
      </c>
      <c r="M462" s="3" t="n">
        <f aca="false">SUM(F462:L462)</f>
        <v>0.781887</v>
      </c>
      <c r="N462" s="2" t="n">
        <v>0.225274240395351</v>
      </c>
    </row>
    <row r="463" customFormat="false" ht="11" hidden="false" customHeight="false" outlineLevel="0" collapsed="false">
      <c r="A463" s="1" t="s">
        <v>1182</v>
      </c>
      <c r="B463" s="1" t="s">
        <v>1183</v>
      </c>
      <c r="C463" s="1" t="s">
        <v>1182</v>
      </c>
      <c r="E463" s="1" t="n">
        <v>480</v>
      </c>
      <c r="F463" s="2" t="n">
        <v>0.327491</v>
      </c>
      <c r="G463" s="2" t="n">
        <v>0.107789</v>
      </c>
      <c r="H463" s="2" t="n">
        <v>0.07359</v>
      </c>
      <c r="I463" s="2" t="n">
        <v>0.051412</v>
      </c>
      <c r="J463" s="2" t="n">
        <v>0.054458</v>
      </c>
      <c r="K463" s="2" t="n">
        <v>0.36105</v>
      </c>
      <c r="L463" s="2" t="n">
        <v>0.478197</v>
      </c>
      <c r="M463" s="3" t="n">
        <f aca="false">SUM(F463:L463)</f>
        <v>1.453987</v>
      </c>
      <c r="N463" s="2" t="n">
        <v>0.22523653925379</v>
      </c>
    </row>
    <row r="464" customFormat="false" ht="11" hidden="false" customHeight="false" outlineLevel="0" collapsed="false">
      <c r="A464" s="1" t="s">
        <v>1184</v>
      </c>
      <c r="B464" s="1" t="s">
        <v>1185</v>
      </c>
      <c r="C464" s="1" t="s">
        <v>1186</v>
      </c>
      <c r="E464" s="1" t="n">
        <v>90</v>
      </c>
      <c r="F464" s="2" t="n">
        <v>0.32996</v>
      </c>
      <c r="G464" s="2" t="n">
        <v>0.180788</v>
      </c>
      <c r="H464" s="2" t="n">
        <v>0.221973</v>
      </c>
      <c r="I464" s="2" t="n">
        <v>0.139531</v>
      </c>
      <c r="J464" s="2" t="n">
        <v>0.099819</v>
      </c>
      <c r="K464" s="2" t="n">
        <v>0.149553</v>
      </c>
      <c r="L464" s="2" t="n">
        <v>0.34516</v>
      </c>
      <c r="M464" s="3" t="n">
        <f aca="false">SUM(F464:L464)</f>
        <v>1.466784</v>
      </c>
      <c r="N464" s="2" t="n">
        <v>0.224954730894256</v>
      </c>
    </row>
    <row r="465" customFormat="false" ht="11" hidden="false" customHeight="false" outlineLevel="0" collapsed="false">
      <c r="A465" s="1" t="s">
        <v>1187</v>
      </c>
      <c r="B465" s="1" t="s">
        <v>1188</v>
      </c>
      <c r="C465" s="1" t="s">
        <v>1189</v>
      </c>
      <c r="E465" s="1" t="n">
        <v>401</v>
      </c>
      <c r="F465" s="2" t="n">
        <v>0.596048</v>
      </c>
      <c r="G465" s="2" t="n">
        <v>0.112347</v>
      </c>
      <c r="H465" s="2" t="n">
        <v>0.21048</v>
      </c>
      <c r="I465" s="2" t="n">
        <v>0.117872</v>
      </c>
      <c r="J465" s="2" t="n">
        <v>0.063915</v>
      </c>
      <c r="K465" s="2" t="n">
        <v>0.392675</v>
      </c>
      <c r="L465" s="2" t="n">
        <v>1.158139</v>
      </c>
      <c r="M465" s="3" t="n">
        <f aca="false">SUM(F465:L465)</f>
        <v>2.651476</v>
      </c>
      <c r="N465" s="2" t="n">
        <v>0.224798565025669</v>
      </c>
    </row>
    <row r="466" customFormat="false" ht="11" hidden="false" customHeight="false" outlineLevel="0" collapsed="false">
      <c r="A466" s="1" t="s">
        <v>1190</v>
      </c>
      <c r="B466" s="1" t="s">
        <v>1191</v>
      </c>
      <c r="C466" s="1" t="s">
        <v>1192</v>
      </c>
      <c r="E466" s="1" t="n">
        <v>192</v>
      </c>
      <c r="F466" s="2" t="n">
        <v>0.091642</v>
      </c>
      <c r="G466" s="2" t="n">
        <v>0.022114</v>
      </c>
      <c r="H466" s="2" t="n">
        <v>0.031572</v>
      </c>
      <c r="I466" s="2" t="n">
        <v>0.101901</v>
      </c>
      <c r="J466" s="2" t="n">
        <v>0</v>
      </c>
      <c r="K466" s="2" t="n">
        <v>0.10024</v>
      </c>
      <c r="L466" s="2" t="n">
        <v>0.060233</v>
      </c>
      <c r="M466" s="3" t="n">
        <f aca="false">SUM(F466:L466)</f>
        <v>0.407702</v>
      </c>
      <c r="N466" s="2" t="n">
        <v>0.224776920397742</v>
      </c>
    </row>
    <row r="467" customFormat="false" ht="11" hidden="false" customHeight="false" outlineLevel="0" collapsed="false">
      <c r="A467" s="1" t="s">
        <v>1193</v>
      </c>
      <c r="B467" s="1" t="s">
        <v>1194</v>
      </c>
      <c r="C467" s="1" t="s">
        <v>1193</v>
      </c>
      <c r="E467" s="1" t="n">
        <v>237</v>
      </c>
      <c r="F467" s="2" t="n">
        <v>0.217917</v>
      </c>
      <c r="G467" s="2" t="n">
        <v>0.068122</v>
      </c>
      <c r="H467" s="2" t="n">
        <v>0.144335</v>
      </c>
      <c r="I467" s="2" t="n">
        <v>0.085216</v>
      </c>
      <c r="J467" s="2" t="n">
        <v>0.036352</v>
      </c>
      <c r="K467" s="2" t="n">
        <v>0.141224</v>
      </c>
      <c r="L467" s="2" t="n">
        <v>0.277028</v>
      </c>
      <c r="M467" s="3" t="n">
        <f aca="false">SUM(F467:L467)</f>
        <v>0.970194</v>
      </c>
      <c r="N467" s="2" t="n">
        <v>0.224611778675193</v>
      </c>
    </row>
    <row r="468" customFormat="false" ht="11" hidden="false" customHeight="false" outlineLevel="0" collapsed="false">
      <c r="A468" s="1" t="s">
        <v>1195</v>
      </c>
      <c r="B468" s="1" t="s">
        <v>1196</v>
      </c>
      <c r="C468" s="1" t="s">
        <v>1195</v>
      </c>
      <c r="E468" s="1" t="n">
        <v>540</v>
      </c>
      <c r="F468" s="2" t="n">
        <v>0.137768</v>
      </c>
      <c r="G468" s="2" t="n">
        <v>0.02533</v>
      </c>
      <c r="H468" s="2" t="n">
        <v>0.043205</v>
      </c>
      <c r="I468" s="2" t="n">
        <v>0.034791</v>
      </c>
      <c r="J468" s="2" t="n">
        <v>0.010919</v>
      </c>
      <c r="K468" s="2" t="n">
        <v>0.097578</v>
      </c>
      <c r="L468" s="2" t="n">
        <v>0.264031</v>
      </c>
      <c r="M468" s="3" t="n">
        <f aca="false">SUM(F468:L468)</f>
        <v>0.613622</v>
      </c>
      <c r="N468" s="2" t="n">
        <v>0.224516070153938</v>
      </c>
    </row>
    <row r="469" customFormat="false" ht="11" hidden="false" customHeight="false" outlineLevel="0" collapsed="false">
      <c r="A469" s="1" t="s">
        <v>1197</v>
      </c>
      <c r="B469" s="1" t="s">
        <v>1198</v>
      </c>
      <c r="C469" s="1" t="s">
        <v>1199</v>
      </c>
      <c r="E469" s="1" t="n">
        <v>215</v>
      </c>
      <c r="F469" s="2" t="n">
        <v>0.278149</v>
      </c>
      <c r="G469" s="2" t="n">
        <v>0.130736</v>
      </c>
      <c r="H469" s="2" t="n">
        <v>0.135321</v>
      </c>
      <c r="I469" s="2" t="n">
        <v>0.115581</v>
      </c>
      <c r="J469" s="2" t="n">
        <v>0.032545</v>
      </c>
      <c r="K469" s="2" t="n">
        <v>0.25744</v>
      </c>
      <c r="L469" s="2" t="n">
        <v>0.290525</v>
      </c>
      <c r="M469" s="3" t="n">
        <f aca="false">SUM(F469:L469)</f>
        <v>1.240297</v>
      </c>
      <c r="N469" s="2" t="n">
        <v>0.224259995791331</v>
      </c>
    </row>
    <row r="470" customFormat="false" ht="11" hidden="false" customHeight="false" outlineLevel="0" collapsed="false">
      <c r="A470" s="1" t="s">
        <v>1200</v>
      </c>
      <c r="B470" s="1" t="s">
        <v>1201</v>
      </c>
      <c r="C470" s="1" t="s">
        <v>1200</v>
      </c>
      <c r="E470" s="1" t="n">
        <v>385</v>
      </c>
      <c r="F470" s="2" t="n">
        <v>0.206351</v>
      </c>
      <c r="G470" s="2" t="n">
        <v>0.067077</v>
      </c>
      <c r="H470" s="2" t="n">
        <v>0.059654</v>
      </c>
      <c r="I470" s="2" t="n">
        <v>0.04986</v>
      </c>
      <c r="J470" s="2" t="n">
        <v>0.037661</v>
      </c>
      <c r="K470" s="2" t="n">
        <v>0.140207</v>
      </c>
      <c r="L470" s="2" t="n">
        <v>0.362207</v>
      </c>
      <c r="M470" s="3" t="n">
        <f aca="false">SUM(F470:L470)</f>
        <v>0.923017</v>
      </c>
      <c r="N470" s="2" t="n">
        <v>0.223561429529467</v>
      </c>
    </row>
    <row r="471" customFormat="false" ht="11" hidden="false" customHeight="false" outlineLevel="0" collapsed="false">
      <c r="A471" s="1" t="s">
        <v>1202</v>
      </c>
      <c r="B471" s="1" t="s">
        <v>1203</v>
      </c>
      <c r="C471" s="1" t="s">
        <v>1202</v>
      </c>
      <c r="E471" s="1" t="n">
        <v>170</v>
      </c>
      <c r="F471" s="2" t="n">
        <v>0.38006</v>
      </c>
      <c r="G471" s="2" t="n">
        <v>0.07486</v>
      </c>
      <c r="H471" s="2" t="n">
        <v>0.068299</v>
      </c>
      <c r="I471" s="2" t="n">
        <v>0.076431</v>
      </c>
      <c r="J471" s="2" t="n">
        <v>0.015134</v>
      </c>
      <c r="K471" s="2" t="n">
        <v>0.371039</v>
      </c>
      <c r="L471" s="2" t="n">
        <v>0.715335</v>
      </c>
      <c r="M471" s="3" t="n">
        <f aca="false">SUM(F471:L471)</f>
        <v>1.701158</v>
      </c>
      <c r="N471" s="2" t="n">
        <v>0.223412522528772</v>
      </c>
    </row>
    <row r="472" customFormat="false" ht="11" hidden="false" customHeight="false" outlineLevel="0" collapsed="false">
      <c r="A472" s="1" t="s">
        <v>1204</v>
      </c>
      <c r="B472" s="1" t="s">
        <v>1205</v>
      </c>
      <c r="C472" s="1" t="s">
        <v>1206</v>
      </c>
      <c r="E472" s="1" t="n">
        <v>632</v>
      </c>
      <c r="F472" s="2" t="n">
        <v>0.360434</v>
      </c>
      <c r="G472" s="2" t="n">
        <v>0.154126</v>
      </c>
      <c r="H472" s="2" t="n">
        <v>0.116379</v>
      </c>
      <c r="I472" s="2" t="n">
        <v>0.173451</v>
      </c>
      <c r="J472" s="2" t="n">
        <v>0.020912</v>
      </c>
      <c r="K472" s="2" t="n">
        <v>0.276423</v>
      </c>
      <c r="L472" s="2" t="n">
        <v>0.511804</v>
      </c>
      <c r="M472" s="3" t="n">
        <f aca="false">SUM(F472:L472)</f>
        <v>1.613529</v>
      </c>
      <c r="N472" s="2" t="n">
        <v>0.223382412091757</v>
      </c>
    </row>
    <row r="473" customFormat="false" ht="11" hidden="false" customHeight="false" outlineLevel="0" collapsed="false">
      <c r="A473" s="1" t="s">
        <v>1207</v>
      </c>
      <c r="B473" s="1" t="s">
        <v>1208</v>
      </c>
      <c r="C473" s="1" t="s">
        <v>1207</v>
      </c>
      <c r="E473" s="1" t="n">
        <v>244</v>
      </c>
      <c r="F473" s="2" t="n">
        <v>0.318997</v>
      </c>
      <c r="G473" s="2" t="n">
        <v>0.079081</v>
      </c>
      <c r="H473" s="2" t="n">
        <v>0.083641</v>
      </c>
      <c r="I473" s="2" t="n">
        <v>0</v>
      </c>
      <c r="J473" s="2" t="n">
        <v>0.057162</v>
      </c>
      <c r="K473" s="2" t="n">
        <v>0.2414</v>
      </c>
      <c r="L473" s="2" t="n">
        <v>0.648903</v>
      </c>
      <c r="M473" s="3" t="n">
        <f aca="false">SUM(F473:L473)</f>
        <v>1.429184</v>
      </c>
      <c r="N473" s="2" t="n">
        <v>0.223202190900542</v>
      </c>
    </row>
    <row r="474" customFormat="false" ht="11" hidden="false" customHeight="false" outlineLevel="0" collapsed="false">
      <c r="A474" s="1" t="s">
        <v>1209</v>
      </c>
      <c r="B474" s="1" t="s">
        <v>1210</v>
      </c>
      <c r="C474" s="1" t="s">
        <v>1211</v>
      </c>
      <c r="E474" s="1" t="n">
        <v>353</v>
      </c>
      <c r="F474" s="2" t="n">
        <v>0.542507</v>
      </c>
      <c r="G474" s="2" t="n">
        <v>0.218785</v>
      </c>
      <c r="H474" s="2" t="n">
        <v>0.169187</v>
      </c>
      <c r="I474" s="2" t="n">
        <v>0.163644</v>
      </c>
      <c r="J474" s="2" t="n">
        <v>0.099819</v>
      </c>
      <c r="K474" s="2" t="n">
        <v>0.462274</v>
      </c>
      <c r="L474" s="2" t="n">
        <v>0.774869</v>
      </c>
      <c r="M474" s="3" t="n">
        <f aca="false">SUM(F474:L474)</f>
        <v>2.431085</v>
      </c>
      <c r="N474" s="2" t="n">
        <v>0.223154270624022</v>
      </c>
    </row>
    <row r="475" customFormat="false" ht="11" hidden="false" customHeight="false" outlineLevel="0" collapsed="false">
      <c r="A475" s="1" t="s">
        <v>1212</v>
      </c>
      <c r="B475" s="1" t="s">
        <v>1213</v>
      </c>
      <c r="C475" s="1" t="s">
        <v>1214</v>
      </c>
      <c r="E475" s="1" t="n">
        <v>443</v>
      </c>
      <c r="F475" s="2" t="n">
        <v>0.365779</v>
      </c>
      <c r="G475" s="2" t="n">
        <v>0.091936</v>
      </c>
      <c r="H475" s="2" t="n">
        <v>0.160804</v>
      </c>
      <c r="I475" s="2" t="n">
        <v>0.141201</v>
      </c>
      <c r="J475" s="2" t="n">
        <v>0.099818</v>
      </c>
      <c r="K475" s="2" t="n">
        <v>0.336465</v>
      </c>
      <c r="L475" s="2" t="n">
        <v>0.448158</v>
      </c>
      <c r="M475" s="3" t="n">
        <f aca="false">SUM(F475:L475)</f>
        <v>1.644161</v>
      </c>
      <c r="N475" s="2" t="n">
        <v>0.222471521949493</v>
      </c>
    </row>
    <row r="476" customFormat="false" ht="11" hidden="false" customHeight="false" outlineLevel="0" collapsed="false">
      <c r="A476" s="1" t="s">
        <v>1215</v>
      </c>
      <c r="B476" s="1" t="s">
        <v>1216</v>
      </c>
      <c r="C476" s="1" t="s">
        <v>1217</v>
      </c>
      <c r="E476" s="1" t="n">
        <v>380</v>
      </c>
      <c r="F476" s="2" t="n">
        <v>0.230333</v>
      </c>
      <c r="G476" s="2" t="n">
        <v>0.042527</v>
      </c>
      <c r="H476" s="2" t="n">
        <v>0.067509</v>
      </c>
      <c r="I476" s="2" t="n">
        <v>0.070725</v>
      </c>
      <c r="J476" s="2" t="n">
        <v>0.031613</v>
      </c>
      <c r="K476" s="2" t="n">
        <v>0.258888</v>
      </c>
      <c r="L476" s="2" t="n">
        <v>0.333823</v>
      </c>
      <c r="M476" s="3" t="n">
        <f aca="false">SUM(F476:L476)</f>
        <v>1.035418</v>
      </c>
      <c r="N476" s="2" t="n">
        <v>0.222454119978598</v>
      </c>
    </row>
    <row r="477" customFormat="false" ht="11" hidden="false" customHeight="false" outlineLevel="0" collapsed="false">
      <c r="A477" s="1" t="s">
        <v>1218</v>
      </c>
      <c r="B477" s="1" t="s">
        <v>1219</v>
      </c>
      <c r="C477" s="1" t="s">
        <v>1220</v>
      </c>
      <c r="E477" s="1" t="n">
        <v>907</v>
      </c>
      <c r="F477" s="2" t="n">
        <v>0.130753</v>
      </c>
      <c r="G477" s="2" t="n">
        <v>0.06252</v>
      </c>
      <c r="H477" s="2" t="n">
        <v>0.043994</v>
      </c>
      <c r="I477" s="2" t="n">
        <v>0.070063</v>
      </c>
      <c r="J477" s="2" t="n">
        <v>0.02683</v>
      </c>
      <c r="K477" s="2" t="n">
        <v>0.112151</v>
      </c>
      <c r="L477" s="2" t="n">
        <v>0.141575</v>
      </c>
      <c r="M477" s="3" t="n">
        <f aca="false">SUM(F477:L477)</f>
        <v>0.587886</v>
      </c>
      <c r="N477" s="2" t="n">
        <v>0.222412168345564</v>
      </c>
    </row>
    <row r="478" customFormat="false" ht="11" hidden="false" customHeight="false" outlineLevel="0" collapsed="false">
      <c r="A478" s="1" t="s">
        <v>1221</v>
      </c>
      <c r="B478" s="1" t="s">
        <v>1222</v>
      </c>
      <c r="C478" s="1" t="s">
        <v>1221</v>
      </c>
      <c r="E478" s="1" t="n">
        <v>442</v>
      </c>
      <c r="F478" s="2" t="n">
        <v>0.436752</v>
      </c>
      <c r="G478" s="2" t="n">
        <v>0.120285</v>
      </c>
      <c r="H478" s="2" t="n">
        <v>0.178925</v>
      </c>
      <c r="I478" s="2" t="n">
        <v>0.120694</v>
      </c>
      <c r="J478" s="2" t="n">
        <v>0.08782</v>
      </c>
      <c r="K478" s="2" t="n">
        <v>0.298377</v>
      </c>
      <c r="L478" s="2" t="n">
        <v>0.720876</v>
      </c>
      <c r="M478" s="3" t="n">
        <f aca="false">SUM(F478:L478)</f>
        <v>1.963729</v>
      </c>
      <c r="N478" s="2" t="n">
        <v>0.222409507625543</v>
      </c>
    </row>
    <row r="479" customFormat="false" ht="11" hidden="false" customHeight="false" outlineLevel="0" collapsed="false">
      <c r="A479" s="1" t="s">
        <v>1223</v>
      </c>
      <c r="B479" s="1" t="s">
        <v>1224</v>
      </c>
      <c r="C479" s="1" t="s">
        <v>1225</v>
      </c>
      <c r="E479" s="1" t="n">
        <v>526</v>
      </c>
      <c r="F479" s="2" t="n">
        <v>0.113901</v>
      </c>
      <c r="G479" s="2" t="n">
        <v>0.046873</v>
      </c>
      <c r="H479" s="2" t="n">
        <v>0.033223</v>
      </c>
      <c r="I479" s="2" t="n">
        <v>0.032399</v>
      </c>
      <c r="J479" s="2" t="n">
        <v>0.016655</v>
      </c>
      <c r="K479" s="2" t="n">
        <v>0.068607</v>
      </c>
      <c r="L479" s="2" t="n">
        <v>0.200671</v>
      </c>
      <c r="M479" s="3" t="n">
        <f aca="false">SUM(F479:L479)</f>
        <v>0.512329</v>
      </c>
      <c r="N479" s="2" t="n">
        <v>0.222320032635279</v>
      </c>
    </row>
    <row r="480" customFormat="false" ht="11" hidden="false" customHeight="false" outlineLevel="0" collapsed="false">
      <c r="A480" s="1" t="s">
        <v>1226</v>
      </c>
      <c r="B480" s="1" t="s">
        <v>1227</v>
      </c>
      <c r="C480" s="1" t="s">
        <v>1226</v>
      </c>
      <c r="E480" s="1" t="n">
        <v>219</v>
      </c>
      <c r="F480" s="2" t="n">
        <v>0.115022</v>
      </c>
      <c r="G480" s="2" t="n">
        <v>0.038721</v>
      </c>
      <c r="H480" s="2" t="n">
        <v>0.048966</v>
      </c>
      <c r="I480" s="2" t="n">
        <v>0.035727</v>
      </c>
      <c r="J480" s="2" t="n">
        <v>0.010744</v>
      </c>
      <c r="K480" s="2" t="n">
        <v>0.067455</v>
      </c>
      <c r="L480" s="2" t="n">
        <v>0.200772</v>
      </c>
      <c r="M480" s="3" t="n">
        <f aca="false">SUM(F480:L480)</f>
        <v>0.517407</v>
      </c>
      <c r="N480" s="2" t="n">
        <v>0.222304684706624</v>
      </c>
    </row>
    <row r="481" customFormat="false" ht="11" hidden="false" customHeight="false" outlineLevel="0" collapsed="false">
      <c r="A481" s="1" t="s">
        <v>1228</v>
      </c>
      <c r="B481" s="1" t="s">
        <v>1229</v>
      </c>
      <c r="C481" s="1" t="s">
        <v>1230</v>
      </c>
      <c r="E481" s="1" t="n">
        <v>383</v>
      </c>
      <c r="F481" s="2" t="n">
        <v>0.450001</v>
      </c>
      <c r="G481" s="2" t="n">
        <v>0.168568</v>
      </c>
      <c r="H481" s="2" t="n">
        <v>0.187685</v>
      </c>
      <c r="I481" s="2" t="n">
        <v>0.073992</v>
      </c>
      <c r="J481" s="2" t="n">
        <v>0.098885</v>
      </c>
      <c r="K481" s="2" t="n">
        <v>0.293748</v>
      </c>
      <c r="L481" s="2" t="n">
        <v>0.753206</v>
      </c>
      <c r="M481" s="3" t="n">
        <f aca="false">SUM(F481:L481)</f>
        <v>2.026085</v>
      </c>
      <c r="N481" s="2" t="n">
        <v>0.222103712331911</v>
      </c>
    </row>
    <row r="482" customFormat="false" ht="11" hidden="false" customHeight="false" outlineLevel="0" collapsed="false">
      <c r="A482" s="1" t="s">
        <v>1231</v>
      </c>
      <c r="B482" s="1" t="s">
        <v>1232</v>
      </c>
      <c r="C482" s="1" t="s">
        <v>1231</v>
      </c>
      <c r="E482" s="1" t="n">
        <v>672</v>
      </c>
      <c r="F482" s="2" t="n">
        <v>0.473914</v>
      </c>
      <c r="G482" s="2" t="n">
        <v>0.17585</v>
      </c>
      <c r="H482" s="2" t="n">
        <v>0.238467</v>
      </c>
      <c r="I482" s="2" t="n">
        <v>0.206104</v>
      </c>
      <c r="J482" s="2" t="n">
        <v>0.074204</v>
      </c>
      <c r="K482" s="2" t="n">
        <v>0.449535</v>
      </c>
      <c r="L482" s="2" t="n">
        <v>0.515714</v>
      </c>
      <c r="M482" s="3" t="n">
        <f aca="false">SUM(F482:L482)</f>
        <v>2.133788</v>
      </c>
      <c r="N482" s="2" t="n">
        <v>0.222099852468943</v>
      </c>
    </row>
    <row r="483" customFormat="false" ht="11" hidden="false" customHeight="false" outlineLevel="0" collapsed="false">
      <c r="A483" s="1" t="s">
        <v>1233</v>
      </c>
      <c r="B483" s="1" t="s">
        <v>1234</v>
      </c>
      <c r="C483" s="1" t="s">
        <v>1233</v>
      </c>
      <c r="E483" s="1" t="n">
        <v>290</v>
      </c>
      <c r="F483" s="2" t="n">
        <v>0.223394</v>
      </c>
      <c r="G483" s="2" t="n">
        <v>0.06401</v>
      </c>
      <c r="H483" s="2" t="n">
        <v>0.053756</v>
      </c>
      <c r="I483" s="2" t="n">
        <v>0.030221</v>
      </c>
      <c r="J483" s="2" t="n">
        <v>0.023469</v>
      </c>
      <c r="K483" s="2" t="n">
        <v>0.22322</v>
      </c>
      <c r="L483" s="2" t="n">
        <v>0.388315</v>
      </c>
      <c r="M483" s="3" t="n">
        <f aca="false">SUM(F483:L483)</f>
        <v>1.006385</v>
      </c>
      <c r="N483" s="2" t="n">
        <v>0.22197667890519</v>
      </c>
    </row>
    <row r="484" customFormat="false" ht="11" hidden="false" customHeight="false" outlineLevel="0" collapsed="false">
      <c r="A484" s="1" t="s">
        <v>1235</v>
      </c>
      <c r="B484" s="1" t="s">
        <v>1236</v>
      </c>
      <c r="C484" s="1" t="s">
        <v>1237</v>
      </c>
      <c r="E484" s="1" t="n">
        <v>153</v>
      </c>
      <c r="F484" s="2" t="n">
        <v>0.098551</v>
      </c>
      <c r="G484" s="2" t="n">
        <v>0.026443</v>
      </c>
      <c r="H484" s="2" t="n">
        <v>0.022958</v>
      </c>
      <c r="I484" s="2" t="n">
        <v>0.017704</v>
      </c>
      <c r="J484" s="2" t="n">
        <v>0.060455</v>
      </c>
      <c r="K484" s="2" t="n">
        <v>0.076136</v>
      </c>
      <c r="L484" s="2" t="n">
        <v>0.141775</v>
      </c>
      <c r="M484" s="3" t="n">
        <f aca="false">SUM(F484:L484)</f>
        <v>0.444022</v>
      </c>
      <c r="N484" s="2" t="n">
        <v>0.221950714153803</v>
      </c>
    </row>
    <row r="485" customFormat="false" ht="11" hidden="false" customHeight="false" outlineLevel="0" collapsed="false">
      <c r="A485" s="1" t="s">
        <v>1238</v>
      </c>
      <c r="B485" s="1" t="s">
        <v>1239</v>
      </c>
      <c r="C485" s="1" t="s">
        <v>1240</v>
      </c>
      <c r="E485" s="1" t="n">
        <v>271</v>
      </c>
      <c r="F485" s="2" t="n">
        <v>0.428492</v>
      </c>
      <c r="G485" s="2" t="n">
        <v>0.203468</v>
      </c>
      <c r="H485" s="2" t="n">
        <v>0.173467</v>
      </c>
      <c r="I485" s="2" t="n">
        <v>0.157941</v>
      </c>
      <c r="J485" s="2" t="n">
        <v>0.099819</v>
      </c>
      <c r="K485" s="2" t="n">
        <v>0.637191</v>
      </c>
      <c r="L485" s="2" t="n">
        <v>0.230698</v>
      </c>
      <c r="M485" s="3" t="n">
        <f aca="false">SUM(F485:L485)</f>
        <v>1.931076</v>
      </c>
      <c r="N485" s="2" t="n">
        <v>0.221892872160391</v>
      </c>
    </row>
    <row r="486" customFormat="false" ht="11" hidden="false" customHeight="false" outlineLevel="0" collapsed="false">
      <c r="A486" s="1" t="s">
        <v>1241</v>
      </c>
      <c r="B486" s="1" t="s">
        <v>1242</v>
      </c>
      <c r="C486" s="1" t="s">
        <v>1241</v>
      </c>
      <c r="E486" s="1" t="n">
        <v>98</v>
      </c>
      <c r="F486" s="2" t="n">
        <v>0.346323</v>
      </c>
      <c r="G486" s="2" t="n">
        <v>0.088841</v>
      </c>
      <c r="H486" s="2" t="n">
        <v>0.116504</v>
      </c>
      <c r="I486" s="2" t="n">
        <v>0.155511</v>
      </c>
      <c r="J486" s="2" t="n">
        <v>0.017113</v>
      </c>
      <c r="K486" s="2" t="n">
        <v>0.220783</v>
      </c>
      <c r="L486" s="2" t="n">
        <v>0.615841</v>
      </c>
      <c r="M486" s="3" t="n">
        <f aca="false">SUM(F486:L486)</f>
        <v>1.560916</v>
      </c>
      <c r="N486" s="2" t="n">
        <v>0.221871644598428</v>
      </c>
    </row>
    <row r="487" customFormat="false" ht="11" hidden="false" customHeight="false" outlineLevel="0" collapsed="false">
      <c r="A487" s="1" t="s">
        <v>1243</v>
      </c>
      <c r="B487" s="1" t="s">
        <v>1244</v>
      </c>
      <c r="C487" s="1" t="s">
        <v>1245</v>
      </c>
      <c r="E487" s="1" t="n">
        <v>278</v>
      </c>
      <c r="F487" s="2" t="n">
        <v>0.255853</v>
      </c>
      <c r="G487" s="2" t="n">
        <v>0.15701</v>
      </c>
      <c r="H487" s="2" t="n">
        <v>0.199382</v>
      </c>
      <c r="I487" s="2" t="n">
        <v>0.062268</v>
      </c>
      <c r="J487" s="2" t="n">
        <v>0.099819</v>
      </c>
      <c r="K487" s="2" t="n">
        <v>0.128492</v>
      </c>
      <c r="L487" s="2" t="n">
        <v>0.250447</v>
      </c>
      <c r="M487" s="3" t="n">
        <f aca="false">SUM(F487:L487)</f>
        <v>1.153271</v>
      </c>
      <c r="N487" s="2" t="n">
        <v>0.221849851422606</v>
      </c>
    </row>
    <row r="488" customFormat="false" ht="11" hidden="false" customHeight="false" outlineLevel="0" collapsed="false">
      <c r="A488" s="1" t="s">
        <v>1246</v>
      </c>
      <c r="B488" s="1" t="s">
        <v>1247</v>
      </c>
      <c r="C488" s="1" t="s">
        <v>1246</v>
      </c>
      <c r="E488" s="1" t="n">
        <v>1861</v>
      </c>
      <c r="F488" s="2" t="n">
        <v>0.228364</v>
      </c>
      <c r="G488" s="2" t="n">
        <v>0.0781</v>
      </c>
      <c r="H488" s="2" t="n">
        <v>0.029599</v>
      </c>
      <c r="I488" s="2" t="n">
        <v>0.032398</v>
      </c>
      <c r="J488" s="2" t="n">
        <v>0.024786</v>
      </c>
      <c r="K488" s="2" t="n">
        <v>0.207879</v>
      </c>
      <c r="L488" s="2" t="n">
        <v>0.42898</v>
      </c>
      <c r="M488" s="3" t="n">
        <f aca="false">SUM(F488:L488)</f>
        <v>1.030106</v>
      </c>
      <c r="N488" s="2" t="n">
        <v>0.221689806680089</v>
      </c>
    </row>
    <row r="489" customFormat="false" ht="11" hidden="false" customHeight="false" outlineLevel="0" collapsed="false">
      <c r="A489" s="1" t="s">
        <v>1248</v>
      </c>
      <c r="B489" s="1" t="s">
        <v>1249</v>
      </c>
      <c r="C489" s="1" t="s">
        <v>1248</v>
      </c>
      <c r="E489" s="1" t="n">
        <v>232</v>
      </c>
      <c r="F489" s="2" t="n">
        <v>0.270762</v>
      </c>
      <c r="G489" s="2" t="n">
        <v>0.074555</v>
      </c>
      <c r="H489" s="2" t="n">
        <v>0.089961</v>
      </c>
      <c r="I489" s="2" t="n">
        <v>0.045839</v>
      </c>
      <c r="J489" s="2" t="n">
        <v>0.099819</v>
      </c>
      <c r="K489" s="2" t="n">
        <v>0.190887</v>
      </c>
      <c r="L489" s="2" t="n">
        <v>0.451358</v>
      </c>
      <c r="M489" s="3" t="n">
        <f aca="false">SUM(F489:L489)</f>
        <v>1.223181</v>
      </c>
      <c r="N489" s="2" t="n">
        <v>0.221358899459687</v>
      </c>
    </row>
    <row r="490" customFormat="false" ht="11" hidden="false" customHeight="false" outlineLevel="0" collapsed="false">
      <c r="A490" s="1" t="s">
        <v>1250</v>
      </c>
      <c r="B490" s="1" t="s">
        <v>1251</v>
      </c>
      <c r="C490" s="1" t="s">
        <v>1252</v>
      </c>
      <c r="E490" s="1" t="n">
        <v>556</v>
      </c>
      <c r="F490" s="2" t="n">
        <v>0.050444</v>
      </c>
      <c r="G490" s="2" t="n">
        <v>0.016313</v>
      </c>
      <c r="H490" s="2" t="n">
        <v>0.012479</v>
      </c>
      <c r="I490" s="2" t="n">
        <v>0.010335</v>
      </c>
      <c r="J490" s="2" t="n">
        <v>0.008611</v>
      </c>
      <c r="K490" s="2" t="n">
        <v>0.025265</v>
      </c>
      <c r="L490" s="2" t="n">
        <v>0.104549</v>
      </c>
      <c r="M490" s="3" t="n">
        <f aca="false">SUM(F490:L490)</f>
        <v>0.227996</v>
      </c>
      <c r="N490" s="2" t="n">
        <v>0.221249495605186</v>
      </c>
    </row>
    <row r="491" customFormat="false" ht="11" hidden="false" customHeight="false" outlineLevel="0" collapsed="false">
      <c r="A491" s="1" t="s">
        <v>1253</v>
      </c>
      <c r="B491" s="1" t="s">
        <v>1254</v>
      </c>
      <c r="C491" s="1" t="s">
        <v>1253</v>
      </c>
      <c r="E491" s="1" t="n">
        <v>440</v>
      </c>
      <c r="F491" s="2" t="n">
        <v>0.4413</v>
      </c>
      <c r="G491" s="2" t="n">
        <v>0.14013</v>
      </c>
      <c r="H491" s="2" t="n">
        <v>0.182018</v>
      </c>
      <c r="I491" s="2" t="n">
        <v>0.118981</v>
      </c>
      <c r="J491" s="2" t="n">
        <v>0.0631</v>
      </c>
      <c r="K491" s="2" t="n">
        <v>0.335033</v>
      </c>
      <c r="L491" s="2" t="n">
        <v>0.714341</v>
      </c>
      <c r="M491" s="3" t="n">
        <f aca="false">SUM(F491:L491)</f>
        <v>1.994903</v>
      </c>
      <c r="N491" s="2" t="n">
        <v>0.221213763275708</v>
      </c>
    </row>
    <row r="492" customFormat="false" ht="11" hidden="false" customHeight="false" outlineLevel="0" collapsed="false">
      <c r="A492" s="1" t="s">
        <v>1255</v>
      </c>
      <c r="B492" s="1" t="s">
        <v>1256</v>
      </c>
      <c r="C492" s="1" t="s">
        <v>1255</v>
      </c>
      <c r="E492" s="1" t="n">
        <v>223</v>
      </c>
      <c r="F492" s="2" t="n">
        <v>0.405401</v>
      </c>
      <c r="G492" s="2" t="n">
        <v>0.093908</v>
      </c>
      <c r="H492" s="2" t="n">
        <v>0.082833</v>
      </c>
      <c r="I492" s="2" t="n">
        <v>0.068423</v>
      </c>
      <c r="J492" s="2" t="n">
        <v>0.054058</v>
      </c>
      <c r="K492" s="2" t="n">
        <v>0.282697</v>
      </c>
      <c r="L492" s="2" t="n">
        <v>0.847705</v>
      </c>
      <c r="M492" s="3" t="n">
        <f aca="false">SUM(F492:L492)</f>
        <v>1.835025</v>
      </c>
      <c r="N492" s="2" t="n">
        <v>0.220923965613548</v>
      </c>
    </row>
    <row r="493" customFormat="false" ht="11" hidden="false" customHeight="false" outlineLevel="0" collapsed="false">
      <c r="A493" s="1" t="s">
        <v>1257</v>
      </c>
      <c r="B493" s="1" t="s">
        <v>1258</v>
      </c>
      <c r="C493" s="1" t="s">
        <v>1259</v>
      </c>
      <c r="E493" s="1" t="n">
        <v>348</v>
      </c>
      <c r="F493" s="2" t="n">
        <v>0.149361</v>
      </c>
      <c r="G493" s="2" t="n">
        <v>0.067244</v>
      </c>
      <c r="H493" s="2" t="n">
        <v>0.031932</v>
      </c>
      <c r="I493" s="2" t="n">
        <v>0.036105</v>
      </c>
      <c r="J493" s="2" t="n">
        <v>0.023028</v>
      </c>
      <c r="K493" s="2" t="n">
        <v>0.083711</v>
      </c>
      <c r="L493" s="2" t="n">
        <v>0.284878</v>
      </c>
      <c r="M493" s="3" t="n">
        <f aca="false">SUM(F493:L493)</f>
        <v>0.676259</v>
      </c>
      <c r="N493" s="2" t="n">
        <v>0.220863604033366</v>
      </c>
    </row>
    <row r="494" customFormat="false" ht="11" hidden="false" customHeight="false" outlineLevel="0" collapsed="false">
      <c r="A494" s="1" t="s">
        <v>1260</v>
      </c>
      <c r="B494" s="1" t="s">
        <v>1261</v>
      </c>
      <c r="C494" s="1" t="s">
        <v>1260</v>
      </c>
      <c r="E494" s="1" t="n">
        <v>199</v>
      </c>
      <c r="F494" s="2" t="n">
        <v>0.42782</v>
      </c>
      <c r="G494" s="2" t="n">
        <v>0.113793</v>
      </c>
      <c r="H494" s="2" t="n">
        <v>0.198335</v>
      </c>
      <c r="I494" s="2" t="n">
        <v>0.145072</v>
      </c>
      <c r="J494" s="2" t="n">
        <v>0.047019</v>
      </c>
      <c r="K494" s="2" t="n">
        <v>0.253006</v>
      </c>
      <c r="L494" s="2" t="n">
        <v>0.752034</v>
      </c>
      <c r="M494" s="3" t="n">
        <f aca="false">SUM(F494:L494)</f>
        <v>1.937079</v>
      </c>
      <c r="N494" s="2" t="n">
        <v>0.220858312954712</v>
      </c>
    </row>
    <row r="495" customFormat="false" ht="11" hidden="false" customHeight="false" outlineLevel="0" collapsed="false">
      <c r="A495" s="1" t="s">
        <v>1262</v>
      </c>
      <c r="B495" s="1" t="s">
        <v>1263</v>
      </c>
      <c r="C495" s="1" t="s">
        <v>1262</v>
      </c>
      <c r="E495" s="1" t="n">
        <v>268</v>
      </c>
      <c r="F495" s="2" t="n">
        <v>0.137952</v>
      </c>
      <c r="G495" s="2" t="n">
        <v>0.059061</v>
      </c>
      <c r="H495" s="2" t="n">
        <v>0.044318</v>
      </c>
      <c r="I495" s="2" t="n">
        <v>0.058027</v>
      </c>
      <c r="J495" s="2" t="n">
        <v>0.018105</v>
      </c>
      <c r="K495" s="2" t="n">
        <v>0.111641</v>
      </c>
      <c r="L495" s="2" t="n">
        <v>0.195667</v>
      </c>
      <c r="M495" s="3" t="n">
        <f aca="false">SUM(F495:L495)</f>
        <v>0.624771</v>
      </c>
      <c r="N495" s="2" t="n">
        <v>0.220804102623201</v>
      </c>
    </row>
    <row r="496" customFormat="false" ht="11" hidden="false" customHeight="false" outlineLevel="0" collapsed="false">
      <c r="A496" s="1" t="s">
        <v>1264</v>
      </c>
      <c r="B496" s="1" t="s">
        <v>1265</v>
      </c>
      <c r="C496" s="1" t="s">
        <v>1264</v>
      </c>
      <c r="E496" s="1" t="n">
        <v>104</v>
      </c>
      <c r="F496" s="2" t="n">
        <v>0.079895</v>
      </c>
      <c r="G496" s="2" t="n">
        <v>0.037088</v>
      </c>
      <c r="H496" s="2" t="n">
        <v>0.010888</v>
      </c>
      <c r="I496" s="2" t="n">
        <v>0.029469</v>
      </c>
      <c r="J496" s="2" t="n">
        <v>0</v>
      </c>
      <c r="K496" s="2" t="n">
        <v>0.053565</v>
      </c>
      <c r="L496" s="2" t="n">
        <v>0.150937</v>
      </c>
      <c r="M496" s="3" t="n">
        <f aca="false">SUM(F496:L496)</f>
        <v>0.361842</v>
      </c>
      <c r="N496" s="2" t="n">
        <v>0.220800791505685</v>
      </c>
    </row>
    <row r="497" customFormat="false" ht="11" hidden="false" customHeight="false" outlineLevel="0" collapsed="false">
      <c r="A497" s="1" t="s">
        <v>1266</v>
      </c>
      <c r="B497" s="1" t="s">
        <v>1267</v>
      </c>
      <c r="C497" s="1" t="s">
        <v>1268</v>
      </c>
      <c r="E497" s="1" t="n">
        <v>425</v>
      </c>
      <c r="F497" s="2" t="n">
        <v>0.131075</v>
      </c>
      <c r="G497" s="2" t="n">
        <v>0.051655</v>
      </c>
      <c r="H497" s="2" t="n">
        <v>0.053651</v>
      </c>
      <c r="I497" s="2" t="n">
        <v>0.03078</v>
      </c>
      <c r="J497" s="2" t="n">
        <v>0.01952</v>
      </c>
      <c r="K497" s="2" t="n">
        <v>0.055982</v>
      </c>
      <c r="L497" s="2" t="n">
        <v>0.2515</v>
      </c>
      <c r="M497" s="3" t="n">
        <f aca="false">SUM(F497:L497)</f>
        <v>0.594163</v>
      </c>
      <c r="N497" s="2" t="n">
        <v>0.220604446927863</v>
      </c>
    </row>
    <row r="498" customFormat="false" ht="11" hidden="false" customHeight="false" outlineLevel="0" collapsed="false">
      <c r="A498" s="1" t="s">
        <v>1269</v>
      </c>
      <c r="B498" s="1" t="s">
        <v>1270</v>
      </c>
      <c r="C498" s="1" t="s">
        <v>1269</v>
      </c>
      <c r="E498" s="1" t="n">
        <v>308</v>
      </c>
      <c r="F498" s="2" t="n">
        <v>0.681358</v>
      </c>
      <c r="G498" s="2" t="n">
        <v>0.400991</v>
      </c>
      <c r="H498" s="2" t="n">
        <v>0.238466</v>
      </c>
      <c r="I498" s="2" t="n">
        <v>0.278888</v>
      </c>
      <c r="J498" s="2" t="n">
        <v>0.099819</v>
      </c>
      <c r="K498" s="2" t="n">
        <v>0.531686</v>
      </c>
      <c r="L498" s="2" t="n">
        <v>0.864973</v>
      </c>
      <c r="M498" s="3" t="n">
        <f aca="false">SUM(F498:L498)</f>
        <v>3.096181</v>
      </c>
      <c r="N498" s="2" t="n">
        <v>0.220064007885844</v>
      </c>
    </row>
    <row r="499" customFormat="false" ht="11" hidden="false" customHeight="false" outlineLevel="0" collapsed="false">
      <c r="A499" s="1" t="s">
        <v>1271</v>
      </c>
      <c r="B499" s="1" t="s">
        <v>1272</v>
      </c>
      <c r="C499" s="1" t="s">
        <v>1271</v>
      </c>
      <c r="E499" s="1" t="n">
        <v>153</v>
      </c>
      <c r="F499" s="2" t="n">
        <v>0.450213</v>
      </c>
      <c r="G499" s="2" t="n">
        <v>0.072338</v>
      </c>
      <c r="H499" s="2" t="n">
        <v>0.110675</v>
      </c>
      <c r="I499" s="2" t="n">
        <v>0.06747</v>
      </c>
      <c r="J499" s="2" t="n">
        <v>0.0393</v>
      </c>
      <c r="K499" s="2" t="n">
        <v>0.439688</v>
      </c>
      <c r="L499" s="2" t="n">
        <v>0.866165</v>
      </c>
      <c r="M499" s="3" t="n">
        <f aca="false">SUM(F499:L499)</f>
        <v>2.045849</v>
      </c>
      <c r="N499" s="2" t="n">
        <v>0.220061695657891</v>
      </c>
    </row>
    <row r="500" customFormat="false" ht="11" hidden="false" customHeight="false" outlineLevel="0" collapsed="false">
      <c r="A500" s="1" t="s">
        <v>1273</v>
      </c>
      <c r="B500" s="1" t="s">
        <v>1274</v>
      </c>
      <c r="C500" s="1" t="s">
        <v>1273</v>
      </c>
      <c r="E500" s="1" t="n">
        <v>637</v>
      </c>
      <c r="F500" s="2" t="n">
        <v>0.448026</v>
      </c>
      <c r="G500" s="2" t="n">
        <v>0.135881</v>
      </c>
      <c r="H500" s="2" t="n">
        <v>0.136876</v>
      </c>
      <c r="I500" s="2" t="n">
        <v>0.155626</v>
      </c>
      <c r="J500" s="2" t="n">
        <v>0.07015</v>
      </c>
      <c r="K500" s="2" t="n">
        <v>0.360917</v>
      </c>
      <c r="L500" s="2" t="n">
        <v>0.728533</v>
      </c>
      <c r="M500" s="3" t="n">
        <f aca="false">SUM(F500:L500)</f>
        <v>2.036009</v>
      </c>
      <c r="N500" s="2" t="n">
        <v>0.22005109014744</v>
      </c>
    </row>
    <row r="501" customFormat="false" ht="11" hidden="false" customHeight="false" outlineLevel="0" collapsed="false">
      <c r="A501" s="1" t="s">
        <v>1275</v>
      </c>
      <c r="B501" s="1" t="s">
        <v>1276</v>
      </c>
      <c r="C501" s="1" t="s">
        <v>1277</v>
      </c>
      <c r="E501" s="1" t="n">
        <v>216</v>
      </c>
      <c r="F501" s="2" t="n">
        <v>0.062889</v>
      </c>
      <c r="G501" s="2" t="n">
        <v>0.026157</v>
      </c>
      <c r="H501" s="2" t="n">
        <v>0</v>
      </c>
      <c r="I501" s="2" t="n">
        <v>0</v>
      </c>
      <c r="J501" s="2" t="n">
        <v>0.009686</v>
      </c>
      <c r="K501" s="2" t="n">
        <v>0.011622</v>
      </c>
      <c r="L501" s="2" t="n">
        <v>0.175607</v>
      </c>
      <c r="M501" s="3" t="n">
        <f aca="false">SUM(F501:L501)</f>
        <v>0.285961</v>
      </c>
      <c r="N501" s="2" t="n">
        <v>0.219921597700386</v>
      </c>
    </row>
    <row r="502" customFormat="false" ht="11" hidden="false" customHeight="false" outlineLevel="0" collapsed="false">
      <c r="A502" s="1" t="s">
        <v>1278</v>
      </c>
      <c r="B502" s="1" t="s">
        <v>1279</v>
      </c>
      <c r="C502" s="1" t="s">
        <v>1278</v>
      </c>
      <c r="E502" s="1" t="n">
        <v>189</v>
      </c>
      <c r="F502" s="2" t="n">
        <v>0.185033</v>
      </c>
      <c r="G502" s="2" t="n">
        <v>0.079729</v>
      </c>
      <c r="H502" s="2" t="n">
        <v>0.099166</v>
      </c>
      <c r="I502" s="2" t="n">
        <v>0.046099</v>
      </c>
      <c r="J502" s="2" t="n">
        <v>0.050718</v>
      </c>
      <c r="K502" s="2" t="n">
        <v>0.142601</v>
      </c>
      <c r="L502" s="2" t="n">
        <v>0.238116</v>
      </c>
      <c r="M502" s="3" t="n">
        <f aca="false">SUM(F502:L502)</f>
        <v>0.841462</v>
      </c>
      <c r="N502" s="2" t="n">
        <v>0.219894659533051</v>
      </c>
    </row>
    <row r="503" customFormat="false" ht="11" hidden="false" customHeight="false" outlineLevel="0" collapsed="false">
      <c r="A503" s="1" t="s">
        <v>1280</v>
      </c>
      <c r="B503" s="1" t="s">
        <v>1281</v>
      </c>
      <c r="C503" s="1" t="s">
        <v>1280</v>
      </c>
      <c r="E503" s="1" t="n">
        <v>326</v>
      </c>
      <c r="F503" s="2" t="n">
        <v>0.229186</v>
      </c>
      <c r="G503" s="2" t="n">
        <v>0.055719</v>
      </c>
      <c r="H503" s="2" t="n">
        <v>0.118955</v>
      </c>
      <c r="I503" s="2" t="n">
        <v>0.026845</v>
      </c>
      <c r="J503" s="2" t="n">
        <v>0.000334</v>
      </c>
      <c r="K503" s="2" t="n">
        <v>0.144442</v>
      </c>
      <c r="L503" s="2" t="n">
        <v>0.467464</v>
      </c>
      <c r="M503" s="3" t="n">
        <f aca="false">SUM(F503:L503)</f>
        <v>1.042945</v>
      </c>
      <c r="N503" s="2" t="n">
        <v>0.219748884169347</v>
      </c>
    </row>
    <row r="504" customFormat="false" ht="11" hidden="false" customHeight="false" outlineLevel="0" collapsed="false">
      <c r="A504" s="1" t="s">
        <v>1282</v>
      </c>
      <c r="B504" s="1" t="s">
        <v>1283</v>
      </c>
      <c r="C504" s="1" t="s">
        <v>1282</v>
      </c>
      <c r="E504" s="1" t="n">
        <v>207</v>
      </c>
      <c r="F504" s="2" t="n">
        <v>0.707145</v>
      </c>
      <c r="G504" s="2" t="n">
        <v>0.085573</v>
      </c>
      <c r="H504" s="2" t="n">
        <v>0.088013</v>
      </c>
      <c r="I504" s="2" t="n">
        <v>0.08202</v>
      </c>
      <c r="J504" s="2" t="n">
        <v>0.064305</v>
      </c>
      <c r="K504" s="2" t="n">
        <v>0.598925</v>
      </c>
      <c r="L504" s="2" t="n">
        <v>1.592302</v>
      </c>
      <c r="M504" s="3" t="n">
        <f aca="false">SUM(F504:L504)</f>
        <v>3.218283</v>
      </c>
      <c r="N504" s="2" t="n">
        <v>0.219727413655045</v>
      </c>
    </row>
    <row r="505" customFormat="false" ht="11" hidden="false" customHeight="false" outlineLevel="0" collapsed="false">
      <c r="A505" s="1" t="s">
        <v>1284</v>
      </c>
      <c r="B505" s="1" t="s">
        <v>1285</v>
      </c>
      <c r="C505" s="1" t="s">
        <v>1284</v>
      </c>
      <c r="E505" s="1" t="n">
        <v>352</v>
      </c>
      <c r="F505" s="2" t="n">
        <v>0.151537</v>
      </c>
      <c r="G505" s="2" t="n">
        <v>0.012702</v>
      </c>
      <c r="H505" s="2" t="n">
        <v>0.00844</v>
      </c>
      <c r="I505" s="2" t="n">
        <v>0.029538</v>
      </c>
      <c r="J505" s="2" t="n">
        <v>0.011854</v>
      </c>
      <c r="K505" s="2" t="n">
        <v>0.203577</v>
      </c>
      <c r="L505" s="2" t="n">
        <v>0.272397</v>
      </c>
      <c r="M505" s="3" t="n">
        <f aca="false">SUM(F505:L505)</f>
        <v>0.690045</v>
      </c>
      <c r="N505" s="2" t="n">
        <v>0.219604518545892</v>
      </c>
    </row>
    <row r="506" customFormat="false" ht="11" hidden="false" customHeight="false" outlineLevel="0" collapsed="false">
      <c r="A506" s="1" t="s">
        <v>1286</v>
      </c>
      <c r="B506" s="1" t="s">
        <v>1287</v>
      </c>
      <c r="C506" s="1" t="s">
        <v>1288</v>
      </c>
      <c r="E506" s="1" t="n">
        <v>146</v>
      </c>
      <c r="F506" s="2" t="n">
        <v>0.448464</v>
      </c>
      <c r="G506" s="2" t="n">
        <v>0.146234</v>
      </c>
      <c r="H506" s="2" t="n">
        <v>0.162632</v>
      </c>
      <c r="I506" s="2" t="n">
        <v>0.075668</v>
      </c>
      <c r="J506" s="2" t="n">
        <v>0.099818</v>
      </c>
      <c r="K506" s="2" t="n">
        <v>0.541505</v>
      </c>
      <c r="L506" s="2" t="n">
        <v>0.569038</v>
      </c>
      <c r="M506" s="3" t="n">
        <f aca="false">SUM(F506:L506)</f>
        <v>2.043359</v>
      </c>
      <c r="N506" s="2" t="n">
        <v>0.219473915254246</v>
      </c>
    </row>
    <row r="507" customFormat="false" ht="11" hidden="false" customHeight="false" outlineLevel="0" collapsed="false">
      <c r="A507" s="1" t="s">
        <v>1289</v>
      </c>
      <c r="B507" s="1" t="s">
        <v>1290</v>
      </c>
      <c r="C507" s="1" t="s">
        <v>1289</v>
      </c>
      <c r="E507" s="1" t="n">
        <v>384</v>
      </c>
      <c r="F507" s="2" t="n">
        <v>0.209704</v>
      </c>
      <c r="G507" s="2" t="n">
        <v>0.027319</v>
      </c>
      <c r="H507" s="2" t="n">
        <v>0.051329</v>
      </c>
      <c r="I507" s="2" t="n">
        <v>0.079788</v>
      </c>
      <c r="J507" s="2" t="n">
        <v>0.030244</v>
      </c>
      <c r="K507" s="2" t="n">
        <v>0.163168</v>
      </c>
      <c r="L507" s="2" t="n">
        <v>0.394426</v>
      </c>
      <c r="M507" s="3" t="n">
        <f aca="false">SUM(F507:L507)</f>
        <v>0.955978</v>
      </c>
      <c r="N507" s="2" t="n">
        <v>0.219360696585068</v>
      </c>
    </row>
    <row r="508" customFormat="false" ht="11" hidden="false" customHeight="false" outlineLevel="0" collapsed="false">
      <c r="A508" s="1" t="s">
        <v>1291</v>
      </c>
      <c r="B508" s="1" t="s">
        <v>1292</v>
      </c>
      <c r="C508" s="1" t="s">
        <v>1293</v>
      </c>
      <c r="E508" s="1" t="n">
        <v>430</v>
      </c>
      <c r="F508" s="2" t="n">
        <v>0.069922</v>
      </c>
      <c r="G508" s="2" t="n">
        <v>0.009436</v>
      </c>
      <c r="H508" s="2" t="n">
        <v>0.01402</v>
      </c>
      <c r="I508" s="2" t="n">
        <v>0.018831</v>
      </c>
      <c r="J508" s="2" t="n">
        <v>0.027084</v>
      </c>
      <c r="K508" s="2" t="n">
        <v>0.019086</v>
      </c>
      <c r="L508" s="2" t="n">
        <v>0.160482</v>
      </c>
      <c r="M508" s="3" t="n">
        <f aca="false">SUM(F508:L508)</f>
        <v>0.318861</v>
      </c>
      <c r="N508" s="2" t="n">
        <v>0.21928677386071</v>
      </c>
    </row>
    <row r="509" customFormat="false" ht="11" hidden="false" customHeight="false" outlineLevel="0" collapsed="false">
      <c r="A509" s="1" t="s">
        <v>1294</v>
      </c>
      <c r="B509" s="1" t="s">
        <v>1295</v>
      </c>
      <c r="C509" s="1" t="s">
        <v>1294</v>
      </c>
      <c r="E509" s="1" t="n">
        <v>446</v>
      </c>
      <c r="F509" s="2" t="n">
        <v>0.624458</v>
      </c>
      <c r="G509" s="2" t="n">
        <v>0.216625</v>
      </c>
      <c r="H509" s="2" t="n">
        <v>0.238465</v>
      </c>
      <c r="I509" s="2" t="n">
        <v>0.169876</v>
      </c>
      <c r="J509" s="2" t="n">
        <v>0.099819</v>
      </c>
      <c r="K509" s="2" t="n">
        <v>0.40826</v>
      </c>
      <c r="L509" s="2" t="n">
        <v>1.091679</v>
      </c>
      <c r="M509" s="3" t="n">
        <f aca="false">SUM(F509:L509)</f>
        <v>2.849182</v>
      </c>
      <c r="N509" s="2" t="n">
        <v>0.219170976090681</v>
      </c>
    </row>
    <row r="510" customFormat="false" ht="11" hidden="false" customHeight="false" outlineLevel="0" collapsed="false">
      <c r="A510" s="1" t="s">
        <v>1296</v>
      </c>
      <c r="B510" s="1" t="s">
        <v>1297</v>
      </c>
      <c r="C510" s="1" t="s">
        <v>1296</v>
      </c>
      <c r="E510" s="1" t="n">
        <v>168</v>
      </c>
      <c r="F510" s="2" t="n">
        <v>0.099088</v>
      </c>
      <c r="G510" s="2" t="n">
        <v>0.023037</v>
      </c>
      <c r="H510" s="2" t="n">
        <v>0.024854</v>
      </c>
      <c r="I510" s="2" t="n">
        <v>0.013751</v>
      </c>
      <c r="J510" s="2" t="n">
        <v>0</v>
      </c>
      <c r="K510" s="2" t="n">
        <v>0.071784</v>
      </c>
      <c r="L510" s="2" t="n">
        <v>0.219603</v>
      </c>
      <c r="M510" s="3" t="n">
        <f aca="false">SUM(F510:L510)</f>
        <v>0.452117</v>
      </c>
      <c r="N510" s="2" t="n">
        <v>0.219164508302055</v>
      </c>
    </row>
    <row r="511" customFormat="false" ht="11" hidden="false" customHeight="false" outlineLevel="0" collapsed="false">
      <c r="A511" s="1" t="s">
        <v>1298</v>
      </c>
      <c r="B511" s="1" t="s">
        <v>1299</v>
      </c>
      <c r="C511" s="1" t="s">
        <v>1300</v>
      </c>
      <c r="E511" s="1" t="n">
        <v>216</v>
      </c>
      <c r="F511" s="2" t="n">
        <v>0.621222</v>
      </c>
      <c r="G511" s="2" t="n">
        <v>0.128579</v>
      </c>
      <c r="H511" s="2" t="n">
        <v>0.238467</v>
      </c>
      <c r="I511" s="2" t="n">
        <v>0.154598</v>
      </c>
      <c r="J511" s="2" t="n">
        <v>0.063657</v>
      </c>
      <c r="K511" s="2" t="n">
        <v>0.382545</v>
      </c>
      <c r="L511" s="2" t="n">
        <v>1.249229</v>
      </c>
      <c r="M511" s="3" t="n">
        <f aca="false">SUM(F511:L511)</f>
        <v>2.838297</v>
      </c>
      <c r="N511" s="2" t="n">
        <v>0.218871386609647</v>
      </c>
    </row>
    <row r="512" customFormat="false" ht="11" hidden="false" customHeight="false" outlineLevel="0" collapsed="false">
      <c r="A512" s="1" t="s">
        <v>1301</v>
      </c>
      <c r="B512" s="1" t="s">
        <v>1302</v>
      </c>
      <c r="C512" s="1" t="s">
        <v>1303</v>
      </c>
      <c r="E512" s="1" t="n">
        <v>217</v>
      </c>
      <c r="F512" s="2" t="n">
        <v>0.07106</v>
      </c>
      <c r="G512" s="2" t="n">
        <v>0.02492</v>
      </c>
      <c r="H512" s="2" t="n">
        <v>0.0281</v>
      </c>
      <c r="I512" s="2" t="n">
        <v>0.00547</v>
      </c>
      <c r="J512" s="2" t="n">
        <v>0.000534</v>
      </c>
      <c r="K512" s="2" t="n">
        <v>0.017185</v>
      </c>
      <c r="L512" s="2" t="n">
        <v>0.177643</v>
      </c>
      <c r="M512" s="3" t="n">
        <f aca="false">SUM(F512:L512)</f>
        <v>0.324912</v>
      </c>
      <c r="N512" s="2" t="n">
        <v>0.218705372531639</v>
      </c>
    </row>
    <row r="513" customFormat="false" ht="11" hidden="false" customHeight="false" outlineLevel="0" collapsed="false">
      <c r="A513" s="1" t="s">
        <v>1304</v>
      </c>
      <c r="B513" s="1" t="s">
        <v>1305</v>
      </c>
      <c r="C513" s="1" t="s">
        <v>1304</v>
      </c>
      <c r="E513" s="1" t="n">
        <v>355</v>
      </c>
      <c r="F513" s="2" t="n">
        <v>0.355813</v>
      </c>
      <c r="G513" s="2" t="n">
        <v>0.058834</v>
      </c>
      <c r="H513" s="2" t="n">
        <v>0.049941</v>
      </c>
      <c r="I513" s="2" t="n">
        <v>0.041285</v>
      </c>
      <c r="J513" s="2" t="n">
        <v>0.029392</v>
      </c>
      <c r="K513" s="2" t="n">
        <v>0.246065</v>
      </c>
      <c r="L513" s="2" t="n">
        <v>0.846125</v>
      </c>
      <c r="M513" s="3" t="n">
        <f aca="false">SUM(F513:L513)</f>
        <v>1.627455</v>
      </c>
      <c r="N513" s="2" t="n">
        <v>0.218631544343776</v>
      </c>
    </row>
    <row r="514" customFormat="false" ht="11" hidden="false" customHeight="false" outlineLevel="0" collapsed="false">
      <c r="A514" s="1" t="s">
        <v>1306</v>
      </c>
      <c r="B514" s="1" t="s">
        <v>1307</v>
      </c>
      <c r="C514" s="1" t="s">
        <v>1308</v>
      </c>
      <c r="E514" s="1" t="n">
        <v>133</v>
      </c>
      <c r="F514" s="2" t="n">
        <v>0.153098</v>
      </c>
      <c r="G514" s="2" t="n">
        <v>0.017639</v>
      </c>
      <c r="H514" s="2" t="n">
        <v>0.039063</v>
      </c>
      <c r="I514" s="2" t="n">
        <v>0.074112</v>
      </c>
      <c r="J514" s="2" t="n">
        <v>0.02365</v>
      </c>
      <c r="K514" s="2" t="n">
        <v>0.043444</v>
      </c>
      <c r="L514" s="2" t="n">
        <v>0.349865</v>
      </c>
      <c r="M514" s="3" t="n">
        <f aca="false">SUM(F514:L514)</f>
        <v>0.700871</v>
      </c>
      <c r="N514" s="2" t="n">
        <v>0.21843962726379</v>
      </c>
    </row>
    <row r="515" customFormat="false" ht="11" hidden="false" customHeight="false" outlineLevel="0" collapsed="false">
      <c r="A515" s="1" t="s">
        <v>1309</v>
      </c>
      <c r="B515" s="1" t="s">
        <v>1310</v>
      </c>
      <c r="C515" s="1" t="s">
        <v>1311</v>
      </c>
      <c r="E515" s="1" t="n">
        <v>459</v>
      </c>
      <c r="F515" s="2" t="n">
        <v>0.566364</v>
      </c>
      <c r="G515" s="2" t="n">
        <v>0.155615</v>
      </c>
      <c r="H515" s="2" t="n">
        <v>0.238466</v>
      </c>
      <c r="I515" s="2" t="n">
        <v>0.320424</v>
      </c>
      <c r="J515" s="2" t="n">
        <v>0.099818</v>
      </c>
      <c r="K515" s="2" t="n">
        <v>0.443827</v>
      </c>
      <c r="L515" s="2" t="n">
        <v>0.769382</v>
      </c>
      <c r="M515" s="3" t="n">
        <f aca="false">SUM(F515:L515)</f>
        <v>2.593896</v>
      </c>
      <c r="N515" s="2" t="n">
        <v>0.218344914368194</v>
      </c>
    </row>
    <row r="516" customFormat="false" ht="11" hidden="false" customHeight="false" outlineLevel="0" collapsed="false">
      <c r="A516" s="1" t="s">
        <v>1312</v>
      </c>
      <c r="B516" s="1" t="s">
        <v>1313</v>
      </c>
      <c r="C516" s="1" t="s">
        <v>1314</v>
      </c>
      <c r="E516" s="1" t="n">
        <v>97</v>
      </c>
      <c r="F516" s="2" t="n">
        <v>0.374971</v>
      </c>
      <c r="G516" s="2" t="n">
        <v>0.055452</v>
      </c>
      <c r="H516" s="2" t="n">
        <v>0.111549</v>
      </c>
      <c r="I516" s="2" t="n">
        <v>0.067454</v>
      </c>
      <c r="J516" s="2" t="n">
        <v>0.034341</v>
      </c>
      <c r="K516" s="2" t="n">
        <v>0.257031</v>
      </c>
      <c r="L516" s="2" t="n">
        <v>0.817633</v>
      </c>
      <c r="M516" s="3" t="n">
        <f aca="false">SUM(F516:L516)</f>
        <v>1.718431</v>
      </c>
      <c r="N516" s="2" t="n">
        <v>0.218205444385023</v>
      </c>
    </row>
    <row r="517" customFormat="false" ht="11" hidden="false" customHeight="false" outlineLevel="0" collapsed="false">
      <c r="A517" s="1" t="s">
        <v>1315</v>
      </c>
      <c r="B517" s="1" t="s">
        <v>1316</v>
      </c>
      <c r="C517" s="1" t="s">
        <v>1315</v>
      </c>
      <c r="E517" s="1" t="n">
        <v>224</v>
      </c>
      <c r="F517" s="2" t="n">
        <v>0.297953</v>
      </c>
      <c r="G517" s="2" t="n">
        <v>0.039524</v>
      </c>
      <c r="H517" s="2" t="n">
        <v>0.128351</v>
      </c>
      <c r="I517" s="2" t="n">
        <v>0.051603</v>
      </c>
      <c r="J517" s="2" t="n">
        <v>0.014516</v>
      </c>
      <c r="K517" s="2" t="n">
        <v>0.565534</v>
      </c>
      <c r="L517" s="2" t="n">
        <v>0.268041</v>
      </c>
      <c r="M517" s="3" t="n">
        <f aca="false">SUM(F517:L517)</f>
        <v>1.365522</v>
      </c>
      <c r="N517" s="2" t="n">
        <v>0.218197143656419</v>
      </c>
    </row>
    <row r="518" customFormat="false" ht="11" hidden="false" customHeight="false" outlineLevel="0" collapsed="false">
      <c r="A518" s="1" t="s">
        <v>1317</v>
      </c>
      <c r="B518" s="1" t="s">
        <v>1318</v>
      </c>
      <c r="C518" s="1" t="s">
        <v>1319</v>
      </c>
      <c r="E518" s="1" t="n">
        <v>390</v>
      </c>
      <c r="F518" s="2" t="n">
        <v>0.126043</v>
      </c>
      <c r="G518" s="2" t="n">
        <v>0.056421</v>
      </c>
      <c r="H518" s="2" t="n">
        <v>0.020997</v>
      </c>
      <c r="I518" s="2" t="n">
        <v>0.01946</v>
      </c>
      <c r="J518" s="2" t="n">
        <v>0.03618</v>
      </c>
      <c r="K518" s="2" t="n">
        <v>0.143347</v>
      </c>
      <c r="L518" s="2" t="n">
        <v>0.176145</v>
      </c>
      <c r="M518" s="3" t="n">
        <f aca="false">SUM(F518:L518)</f>
        <v>0.578593</v>
      </c>
      <c r="N518" s="2" t="n">
        <v>0.217843976681363</v>
      </c>
    </row>
    <row r="519" customFormat="false" ht="11" hidden="false" customHeight="false" outlineLevel="0" collapsed="false">
      <c r="A519" s="1" t="s">
        <v>1320</v>
      </c>
      <c r="B519" s="1" t="s">
        <v>1321</v>
      </c>
      <c r="C519" s="1" t="s">
        <v>1322</v>
      </c>
      <c r="E519" s="1" t="n">
        <v>151</v>
      </c>
      <c r="F519" s="2" t="n">
        <v>0.111383</v>
      </c>
      <c r="G519" s="2" t="n">
        <v>0.080342</v>
      </c>
      <c r="H519" s="2" t="n">
        <v>0.011871</v>
      </c>
      <c r="I519" s="2" t="n">
        <v>0</v>
      </c>
      <c r="J519" s="2" t="n">
        <v>0.044702</v>
      </c>
      <c r="K519" s="2" t="n">
        <v>0.120927</v>
      </c>
      <c r="L519" s="2" t="n">
        <v>0.142581</v>
      </c>
      <c r="M519" s="3" t="n">
        <f aca="false">SUM(F519:L519)</f>
        <v>0.511806</v>
      </c>
      <c r="N519" s="2" t="n">
        <v>0.217627382250306</v>
      </c>
    </row>
    <row r="520" customFormat="false" ht="11" hidden="false" customHeight="false" outlineLevel="0" collapsed="false">
      <c r="A520" s="1" t="s">
        <v>1323</v>
      </c>
      <c r="B520" s="1" t="s">
        <v>1324</v>
      </c>
      <c r="C520" s="1" t="s">
        <v>1323</v>
      </c>
      <c r="E520" s="1" t="n">
        <v>126</v>
      </c>
      <c r="F520" s="2" t="n">
        <v>0.160861</v>
      </c>
      <c r="G520" s="2" t="n">
        <v>0.050732</v>
      </c>
      <c r="H520" s="2" t="n">
        <v>0.069247</v>
      </c>
      <c r="I520" s="2" t="n">
        <v>0.05401</v>
      </c>
      <c r="J520" s="2" t="n">
        <v>0.02834</v>
      </c>
      <c r="K520" s="2" t="n">
        <v>0.090891</v>
      </c>
      <c r="L520" s="2" t="n">
        <v>0.285222</v>
      </c>
      <c r="M520" s="3" t="n">
        <f aca="false">SUM(F520:L520)</f>
        <v>0.739303</v>
      </c>
      <c r="N520" s="2" t="n">
        <v>0.217584670967114</v>
      </c>
    </row>
    <row r="521" customFormat="false" ht="11" hidden="false" customHeight="false" outlineLevel="0" collapsed="false">
      <c r="A521" s="1" t="s">
        <v>1325</v>
      </c>
      <c r="B521" s="1" t="s">
        <v>1326</v>
      </c>
      <c r="C521" s="1" t="s">
        <v>1325</v>
      </c>
      <c r="E521" s="1" t="n">
        <v>331</v>
      </c>
      <c r="F521" s="2" t="n">
        <v>0.119474</v>
      </c>
      <c r="G521" s="2" t="n">
        <v>0.014621</v>
      </c>
      <c r="H521" s="2" t="n">
        <v>0.025405</v>
      </c>
      <c r="I521" s="2" t="n">
        <v>0.040007</v>
      </c>
      <c r="J521" s="2" t="n">
        <v>0.015403</v>
      </c>
      <c r="K521" s="2" t="n">
        <v>0.127466</v>
      </c>
      <c r="L521" s="2" t="n">
        <v>0.206816</v>
      </c>
      <c r="M521" s="3" t="n">
        <f aca="false">SUM(F521:L521)</f>
        <v>0.549192</v>
      </c>
      <c r="N521" s="2" t="n">
        <v>0.217545047997786</v>
      </c>
    </row>
    <row r="522" customFormat="false" ht="11" hidden="false" customHeight="false" outlineLevel="0" collapsed="false">
      <c r="A522" s="1" t="s">
        <v>1327</v>
      </c>
      <c r="B522" s="1" t="s">
        <v>1328</v>
      </c>
      <c r="C522" s="1" t="s">
        <v>1327</v>
      </c>
      <c r="E522" s="1" t="n">
        <v>219</v>
      </c>
      <c r="F522" s="2" t="n">
        <v>0.126495</v>
      </c>
      <c r="G522" s="2" t="n">
        <v>0.026038</v>
      </c>
      <c r="H522" s="2" t="n">
        <v>0.018997</v>
      </c>
      <c r="I522" s="2" t="n">
        <v>0.026568</v>
      </c>
      <c r="J522" s="2" t="n">
        <v>0.026846</v>
      </c>
      <c r="K522" s="2" t="n">
        <v>0.059682</v>
      </c>
      <c r="L522" s="2" t="n">
        <v>0.296942</v>
      </c>
      <c r="M522" s="3" t="n">
        <f aca="false">SUM(F522:L522)</f>
        <v>0.581568</v>
      </c>
      <c r="N522" s="2" t="n">
        <v>0.217506809177947</v>
      </c>
    </row>
    <row r="523" customFormat="false" ht="11" hidden="false" customHeight="false" outlineLevel="0" collapsed="false">
      <c r="A523" s="1" t="s">
        <v>1329</v>
      </c>
      <c r="B523" s="1" t="s">
        <v>1330</v>
      </c>
      <c r="C523" s="1" t="s">
        <v>1329</v>
      </c>
      <c r="E523" s="1" t="n">
        <v>439</v>
      </c>
      <c r="F523" s="2" t="n">
        <v>0.537606</v>
      </c>
      <c r="G523" s="2" t="n">
        <v>0.195103</v>
      </c>
      <c r="H523" s="2" t="n">
        <v>0.238467</v>
      </c>
      <c r="I523" s="2" t="n">
        <v>0.185762</v>
      </c>
      <c r="J523" s="2" t="n">
        <v>0.091746</v>
      </c>
      <c r="K523" s="2" t="n">
        <v>0.466333</v>
      </c>
      <c r="L523" s="2" t="n">
        <v>0.757781</v>
      </c>
      <c r="M523" s="3" t="n">
        <f aca="false">SUM(F523:L523)</f>
        <v>2.472798</v>
      </c>
      <c r="N523" s="2" t="n">
        <v>0.217407972669017</v>
      </c>
    </row>
    <row r="524" customFormat="false" ht="11" hidden="false" customHeight="false" outlineLevel="0" collapsed="false">
      <c r="A524" s="1" t="s">
        <v>1331</v>
      </c>
      <c r="B524" s="1" t="s">
        <v>1332</v>
      </c>
      <c r="C524" s="1" t="s">
        <v>1331</v>
      </c>
      <c r="E524" s="1" t="n">
        <v>218</v>
      </c>
      <c r="F524" s="2" t="n">
        <v>0.264882</v>
      </c>
      <c r="G524" s="2" t="n">
        <v>0.005886</v>
      </c>
      <c r="H524" s="2" t="n">
        <v>0.005089</v>
      </c>
      <c r="I524" s="2" t="n">
        <v>0.004842</v>
      </c>
      <c r="J524" s="2" t="n">
        <v>0.006047</v>
      </c>
      <c r="K524" s="2" t="n">
        <v>0.8289</v>
      </c>
      <c r="L524" s="2" t="n">
        <v>0.103789</v>
      </c>
      <c r="M524" s="3" t="n">
        <f aca="false">SUM(F524:L524)</f>
        <v>1.219435</v>
      </c>
      <c r="N524" s="2" t="n">
        <v>0.217216989835457</v>
      </c>
    </row>
    <row r="525" customFormat="false" ht="11" hidden="false" customHeight="false" outlineLevel="0" collapsed="false">
      <c r="A525" s="1" t="s">
        <v>1333</v>
      </c>
      <c r="B525" s="1" t="s">
        <v>1334</v>
      </c>
      <c r="C525" s="1" t="s">
        <v>1335</v>
      </c>
      <c r="E525" s="1" t="n">
        <v>344</v>
      </c>
      <c r="F525" s="2" t="n">
        <v>0.461105</v>
      </c>
      <c r="G525" s="2" t="n">
        <v>0.125055</v>
      </c>
      <c r="H525" s="2" t="n">
        <v>0.10105</v>
      </c>
      <c r="I525" s="2" t="n">
        <v>0.14308</v>
      </c>
      <c r="J525" s="2" t="n">
        <v>0.092791</v>
      </c>
      <c r="K525" s="2" t="n">
        <v>0.293187</v>
      </c>
      <c r="L525" s="2" t="n">
        <v>0.908438</v>
      </c>
      <c r="M525" s="3" t="n">
        <f aca="false">SUM(F525:L525)</f>
        <v>2.124706</v>
      </c>
      <c r="N525" s="2" t="n">
        <v>0.217020613675492</v>
      </c>
    </row>
    <row r="526" customFormat="false" ht="11" hidden="false" customHeight="false" outlineLevel="0" collapsed="false">
      <c r="A526" s="1" t="s">
        <v>1336</v>
      </c>
      <c r="B526" s="1" t="s">
        <v>1337</v>
      </c>
      <c r="C526" s="1" t="s">
        <v>1338</v>
      </c>
      <c r="E526" s="1" t="n">
        <v>241</v>
      </c>
      <c r="F526" s="2" t="n">
        <v>0.253665</v>
      </c>
      <c r="G526" s="2" t="n">
        <v>0.065801</v>
      </c>
      <c r="H526" s="2" t="n">
        <v>0.107574</v>
      </c>
      <c r="I526" s="2" t="n">
        <v>0.066071</v>
      </c>
      <c r="J526" s="2" t="n">
        <v>0.074207</v>
      </c>
      <c r="K526" s="2" t="n">
        <v>0.234241</v>
      </c>
      <c r="L526" s="2" t="n">
        <v>0.367785</v>
      </c>
      <c r="M526" s="3" t="n">
        <f aca="false">SUM(F526:L526)</f>
        <v>1.169344</v>
      </c>
      <c r="N526" s="2" t="n">
        <v>0.216929321055224</v>
      </c>
    </row>
    <row r="527" customFormat="false" ht="11" hidden="false" customHeight="false" outlineLevel="0" collapsed="false">
      <c r="A527" s="1" t="s">
        <v>1339</v>
      </c>
      <c r="B527" s="1" t="s">
        <v>1340</v>
      </c>
      <c r="C527" s="1" t="s">
        <v>1341</v>
      </c>
      <c r="E527" s="1" t="n">
        <v>811</v>
      </c>
      <c r="F527" s="2" t="n">
        <v>0.834686</v>
      </c>
      <c r="G527" s="2" t="n">
        <v>0.13582</v>
      </c>
      <c r="H527" s="2" t="n">
        <v>0.210124</v>
      </c>
      <c r="I527" s="2" t="n">
        <v>0.223855</v>
      </c>
      <c r="J527" s="2" t="n">
        <v>0.043693</v>
      </c>
      <c r="K527" s="2" t="n">
        <v>0.805092</v>
      </c>
      <c r="L527" s="2" t="n">
        <v>1.594811</v>
      </c>
      <c r="M527" s="3" t="n">
        <f aca="false">SUM(F527:L527)</f>
        <v>3.848081</v>
      </c>
      <c r="N527" s="2" t="n">
        <v>0.216909675238125</v>
      </c>
    </row>
    <row r="528" customFormat="false" ht="11" hidden="false" customHeight="false" outlineLevel="0" collapsed="false">
      <c r="A528" s="1" t="s">
        <v>1342</v>
      </c>
      <c r="B528" s="1" t="s">
        <v>1343</v>
      </c>
      <c r="C528" s="1" t="s">
        <v>1342</v>
      </c>
      <c r="E528" s="1" t="n">
        <v>439</v>
      </c>
      <c r="F528" s="2" t="n">
        <v>0.630578</v>
      </c>
      <c r="G528" s="2" t="n">
        <v>0.285432</v>
      </c>
      <c r="H528" s="2" t="n">
        <v>0.238465</v>
      </c>
      <c r="I528" s="2" t="n">
        <v>0.200292</v>
      </c>
      <c r="J528" s="2" t="n">
        <v>0.099819</v>
      </c>
      <c r="K528" s="2" t="n">
        <v>0.828894</v>
      </c>
      <c r="L528" s="2" t="n">
        <v>0.624799</v>
      </c>
      <c r="M528" s="3" t="n">
        <f aca="false">SUM(F528:L528)</f>
        <v>2.908279</v>
      </c>
      <c r="N528" s="2" t="n">
        <v>0.216821701081636</v>
      </c>
    </row>
    <row r="529" customFormat="false" ht="11" hidden="false" customHeight="false" outlineLevel="0" collapsed="false">
      <c r="A529" s="1" t="s">
        <v>1344</v>
      </c>
      <c r="B529" s="1" t="s">
        <v>1345</v>
      </c>
      <c r="C529" s="1" t="s">
        <v>1344</v>
      </c>
      <c r="E529" s="1" t="n">
        <v>399</v>
      </c>
      <c r="F529" s="2" t="n">
        <v>0.468185</v>
      </c>
      <c r="G529" s="2" t="n">
        <v>0.171958</v>
      </c>
      <c r="H529" s="2" t="n">
        <v>0.18016</v>
      </c>
      <c r="I529" s="2" t="n">
        <v>0.139725</v>
      </c>
      <c r="J529" s="2" t="n">
        <v>0.099819</v>
      </c>
      <c r="K529" s="2" t="n">
        <v>0.548593</v>
      </c>
      <c r="L529" s="2" t="n">
        <v>0.551447</v>
      </c>
      <c r="M529" s="3" t="n">
        <f aca="false">SUM(F529:L529)</f>
        <v>2.159887</v>
      </c>
      <c r="N529" s="2" t="n">
        <v>0.216763654765272</v>
      </c>
    </row>
    <row r="530" customFormat="false" ht="11" hidden="false" customHeight="false" outlineLevel="0" collapsed="false">
      <c r="A530" s="1" t="s">
        <v>1346</v>
      </c>
      <c r="B530" s="1" t="s">
        <v>1347</v>
      </c>
      <c r="C530" s="1" t="s">
        <v>1348</v>
      </c>
      <c r="E530" s="1" t="n">
        <v>405</v>
      </c>
      <c r="F530" s="2" t="n">
        <v>0.015812</v>
      </c>
      <c r="G530" s="2" t="n">
        <v>0.011409</v>
      </c>
      <c r="H530" s="2" t="n">
        <v>0.010173</v>
      </c>
      <c r="I530" s="2" t="n">
        <v>0.000759</v>
      </c>
      <c r="J530" s="2" t="n">
        <v>0.0015</v>
      </c>
      <c r="K530" s="2" t="n">
        <v>0</v>
      </c>
      <c r="L530" s="2" t="n">
        <v>0.033342</v>
      </c>
      <c r="M530" s="3" t="n">
        <f aca="false">SUM(F530:L530)</f>
        <v>0.072995</v>
      </c>
      <c r="N530" s="2" t="n">
        <v>0.216617576546339</v>
      </c>
    </row>
    <row r="531" customFormat="false" ht="11" hidden="false" customHeight="false" outlineLevel="0" collapsed="false">
      <c r="A531" s="1" t="s">
        <v>1349</v>
      </c>
      <c r="B531" s="1" t="s">
        <v>1350</v>
      </c>
      <c r="C531" s="1" t="s">
        <v>1349</v>
      </c>
      <c r="E531" s="1" t="n">
        <v>424</v>
      </c>
      <c r="F531" s="2" t="n">
        <v>0.378869</v>
      </c>
      <c r="G531" s="2" t="n">
        <v>0.145935</v>
      </c>
      <c r="H531" s="2" t="n">
        <v>0.13153</v>
      </c>
      <c r="I531" s="2" t="n">
        <v>0.048231</v>
      </c>
      <c r="J531" s="2" t="n">
        <v>0.082388</v>
      </c>
      <c r="K531" s="2" t="n">
        <v>0.328284</v>
      </c>
      <c r="L531" s="2" t="n">
        <v>0.636217</v>
      </c>
      <c r="M531" s="3" t="n">
        <f aca="false">SUM(F531:L531)</f>
        <v>1.751454</v>
      </c>
      <c r="N531" s="2" t="n">
        <v>0.216316843034416</v>
      </c>
    </row>
    <row r="532" customFormat="false" ht="11" hidden="false" customHeight="false" outlineLevel="0" collapsed="false">
      <c r="A532" s="1" t="s">
        <v>1351</v>
      </c>
      <c r="B532" s="1" t="s">
        <v>1352</v>
      </c>
      <c r="C532" s="1" t="s">
        <v>1353</v>
      </c>
      <c r="E532" s="1" t="n">
        <v>201</v>
      </c>
      <c r="F532" s="2" t="n">
        <v>0.32762</v>
      </c>
      <c r="G532" s="2" t="n">
        <v>0.088071</v>
      </c>
      <c r="H532" s="2" t="n">
        <v>0.088352</v>
      </c>
      <c r="I532" s="2" t="n">
        <v>0.054775</v>
      </c>
      <c r="J532" s="2" t="n">
        <v>0.034775</v>
      </c>
      <c r="K532" s="2" t="n">
        <v>0.221304</v>
      </c>
      <c r="L532" s="2" t="n">
        <v>0.699753</v>
      </c>
      <c r="M532" s="3" t="n">
        <f aca="false">SUM(F532:L532)</f>
        <v>1.51465</v>
      </c>
      <c r="N532" s="2" t="n">
        <v>0.216300795563331</v>
      </c>
    </row>
    <row r="533" customFormat="false" ht="11" hidden="false" customHeight="false" outlineLevel="0" collapsed="false">
      <c r="A533" s="1" t="s">
        <v>1354</v>
      </c>
      <c r="B533" s="1" t="s">
        <v>1355</v>
      </c>
      <c r="C533" s="1" t="s">
        <v>1354</v>
      </c>
      <c r="E533" s="1" t="n">
        <v>396</v>
      </c>
      <c r="F533" s="2" t="n">
        <v>0.241672</v>
      </c>
      <c r="G533" s="2" t="n">
        <v>0.018388</v>
      </c>
      <c r="H533" s="2" t="n">
        <v>0.116083</v>
      </c>
      <c r="I533" s="2" t="n">
        <v>0.134277</v>
      </c>
      <c r="J533" s="2" t="n">
        <v>0.023383</v>
      </c>
      <c r="K533" s="2" t="n">
        <v>0.257143</v>
      </c>
      <c r="L533" s="2" t="n">
        <v>0.327616</v>
      </c>
      <c r="M533" s="3" t="n">
        <f aca="false">SUM(F533:L533)</f>
        <v>1.118562</v>
      </c>
      <c r="N533" s="2" t="n">
        <v>0.216055971863875</v>
      </c>
    </row>
    <row r="534" customFormat="false" ht="11" hidden="false" customHeight="false" outlineLevel="0" collapsed="false">
      <c r="A534" s="1" t="s">
        <v>1356</v>
      </c>
      <c r="B534" s="1" t="s">
        <v>1357</v>
      </c>
      <c r="C534" s="1" t="s">
        <v>1358</v>
      </c>
      <c r="E534" s="1" t="n">
        <v>281</v>
      </c>
      <c r="F534" s="2" t="n">
        <v>0.599674</v>
      </c>
      <c r="G534" s="2" t="n">
        <v>0.192429</v>
      </c>
      <c r="H534" s="2" t="n">
        <v>0.238467</v>
      </c>
      <c r="I534" s="2" t="n">
        <v>0.193866</v>
      </c>
      <c r="J534" s="2" t="n">
        <v>0.090703</v>
      </c>
      <c r="K534" s="2" t="n">
        <v>0.584338</v>
      </c>
      <c r="L534" s="2" t="n">
        <v>0.87673</v>
      </c>
      <c r="M534" s="3" t="n">
        <f aca="false">SUM(F534:L534)</f>
        <v>2.776207</v>
      </c>
      <c r="N534" s="2" t="n">
        <v>0.216004786386606</v>
      </c>
    </row>
    <row r="535" customFormat="false" ht="11" hidden="false" customHeight="false" outlineLevel="0" collapsed="false">
      <c r="A535" s="1" t="s">
        <v>1359</v>
      </c>
      <c r="B535" s="1" t="s">
        <v>1360</v>
      </c>
      <c r="C535" s="1" t="s">
        <v>1361</v>
      </c>
      <c r="E535" s="1" t="n">
        <v>529</v>
      </c>
      <c r="F535" s="2" t="n">
        <v>0.396103</v>
      </c>
      <c r="G535" s="2" t="n">
        <v>0.209032</v>
      </c>
      <c r="H535" s="2" t="n">
        <v>0.124076</v>
      </c>
      <c r="I535" s="2" t="n">
        <v>0.126316</v>
      </c>
      <c r="J535" s="2" t="n">
        <v>0.066824</v>
      </c>
      <c r="K535" s="2" t="n">
        <v>0.611853</v>
      </c>
      <c r="L535" s="2" t="n">
        <v>0.300504</v>
      </c>
      <c r="M535" s="3" t="n">
        <f aca="false">SUM(F535:L535)</f>
        <v>1.834708</v>
      </c>
      <c r="N535" s="2" t="n">
        <v>0.215894300346431</v>
      </c>
    </row>
    <row r="536" customFormat="false" ht="11" hidden="false" customHeight="false" outlineLevel="0" collapsed="false">
      <c r="A536" s="1" t="s">
        <v>1362</v>
      </c>
      <c r="B536" s="1" t="s">
        <v>1363</v>
      </c>
      <c r="C536" s="1" t="s">
        <v>1362</v>
      </c>
      <c r="E536" s="1" t="n">
        <v>309</v>
      </c>
      <c r="F536" s="2" t="n">
        <v>0.312829</v>
      </c>
      <c r="G536" s="2" t="n">
        <v>0.072875</v>
      </c>
      <c r="H536" s="2" t="n">
        <v>0.052408</v>
      </c>
      <c r="I536" s="2" t="n">
        <v>0.069338</v>
      </c>
      <c r="J536" s="2" t="n">
        <v>0.044731</v>
      </c>
      <c r="K536" s="2" t="n">
        <v>0.283502</v>
      </c>
      <c r="L536" s="2" t="n">
        <v>0.613601</v>
      </c>
      <c r="M536" s="3" t="n">
        <f aca="false">SUM(F536:L536)</f>
        <v>1.449284</v>
      </c>
      <c r="N536" s="2" t="n">
        <v>0.215850723529688</v>
      </c>
    </row>
    <row r="537" customFormat="false" ht="11" hidden="false" customHeight="false" outlineLevel="0" collapsed="false">
      <c r="A537" s="1" t="s">
        <v>1364</v>
      </c>
      <c r="B537" s="1" t="s">
        <v>1365</v>
      </c>
      <c r="C537" s="1" t="s">
        <v>1366</v>
      </c>
      <c r="E537" s="1" t="n">
        <v>298</v>
      </c>
      <c r="F537" s="2" t="n">
        <v>0.099437</v>
      </c>
      <c r="G537" s="2" t="n">
        <v>0.038031</v>
      </c>
      <c r="H537" s="2" t="n">
        <v>0.047169</v>
      </c>
      <c r="I537" s="2" t="n">
        <v>0.025795</v>
      </c>
      <c r="J537" s="2" t="n">
        <v>0.00979</v>
      </c>
      <c r="K537" s="2" t="n">
        <v>0.061574</v>
      </c>
      <c r="L537" s="2" t="n">
        <v>0.179008</v>
      </c>
      <c r="M537" s="3" t="n">
        <f aca="false">SUM(F537:L537)</f>
        <v>0.460804</v>
      </c>
      <c r="N537" s="2" t="n">
        <v>0.215790227515386</v>
      </c>
    </row>
    <row r="538" customFormat="false" ht="11" hidden="false" customHeight="false" outlineLevel="0" collapsed="false">
      <c r="A538" s="1" t="s">
        <v>1367</v>
      </c>
      <c r="B538" s="1" t="s">
        <v>1368</v>
      </c>
      <c r="C538" s="1" t="s">
        <v>1367</v>
      </c>
      <c r="E538" s="1" t="n">
        <v>431</v>
      </c>
      <c r="F538" s="2" t="n">
        <v>0.876103</v>
      </c>
      <c r="G538" s="2" t="n">
        <v>0.129932</v>
      </c>
      <c r="H538" s="2" t="n">
        <v>0.227835</v>
      </c>
      <c r="I538" s="2" t="n">
        <v>0.182827</v>
      </c>
      <c r="J538" s="2" t="n">
        <v>0.052454</v>
      </c>
      <c r="K538" s="2" t="n">
        <v>0.828901</v>
      </c>
      <c r="L538" s="2" t="n">
        <v>1.763057</v>
      </c>
      <c r="M538" s="3" t="n">
        <f aca="false">SUM(F538:L538)</f>
        <v>4.061109</v>
      </c>
      <c r="N538" s="2" t="n">
        <v>0.215729989025165</v>
      </c>
    </row>
    <row r="539" customFormat="false" ht="11" hidden="false" customHeight="false" outlineLevel="0" collapsed="false">
      <c r="A539" s="1" t="s">
        <v>1369</v>
      </c>
      <c r="B539" s="1" t="s">
        <v>1370</v>
      </c>
      <c r="C539" s="1" t="s">
        <v>1369</v>
      </c>
      <c r="E539" s="1" t="n">
        <v>453</v>
      </c>
      <c r="F539" s="2" t="n">
        <v>0.091528</v>
      </c>
      <c r="G539" s="2" t="n">
        <v>0.048646</v>
      </c>
      <c r="H539" s="2" t="n">
        <v>0.028226</v>
      </c>
      <c r="I539" s="2" t="n">
        <v>0.011904</v>
      </c>
      <c r="J539" s="2" t="n">
        <v>0.032866</v>
      </c>
      <c r="K539" s="2" t="n">
        <v>0.056555</v>
      </c>
      <c r="L539" s="2" t="n">
        <v>0.154841</v>
      </c>
      <c r="M539" s="3" t="n">
        <f aca="false">SUM(F539:L539)</f>
        <v>0.424566</v>
      </c>
      <c r="N539" s="2" t="n">
        <v>0.21558014537198</v>
      </c>
    </row>
    <row r="540" customFormat="false" ht="11" hidden="false" customHeight="false" outlineLevel="0" collapsed="false">
      <c r="A540" s="1" t="s">
        <v>1371</v>
      </c>
      <c r="B540" s="1" t="s">
        <v>1372</v>
      </c>
      <c r="C540" s="1" t="s">
        <v>1373</v>
      </c>
      <c r="E540" s="1" t="n">
        <v>101</v>
      </c>
      <c r="F540" s="2" t="n">
        <v>0.268449</v>
      </c>
      <c r="G540" s="2" t="n">
        <v>0.085497</v>
      </c>
      <c r="H540" s="2" t="n">
        <v>0.106257</v>
      </c>
      <c r="I540" s="2" t="n">
        <v>0.101024</v>
      </c>
      <c r="J540" s="2" t="n">
        <v>0.043024</v>
      </c>
      <c r="K540" s="2" t="n">
        <v>0.188532</v>
      </c>
      <c r="L540" s="2" t="n">
        <v>0.453252</v>
      </c>
      <c r="M540" s="3" t="n">
        <f aca="false">SUM(F540:L540)</f>
        <v>1.246035</v>
      </c>
      <c r="N540" s="2" t="n">
        <v>0.215442583876055</v>
      </c>
    </row>
    <row r="541" customFormat="false" ht="11" hidden="false" customHeight="false" outlineLevel="0" collapsed="false">
      <c r="A541" s="1" t="s">
        <v>1374</v>
      </c>
      <c r="B541" s="1" t="s">
        <v>1375</v>
      </c>
      <c r="C541" s="1" t="s">
        <v>1374</v>
      </c>
      <c r="E541" s="1" t="n">
        <v>113</v>
      </c>
      <c r="F541" s="2" t="n">
        <v>0.149404</v>
      </c>
      <c r="G541" s="2" t="n">
        <v>0.071216</v>
      </c>
      <c r="H541" s="2" t="n">
        <v>0.075441</v>
      </c>
      <c r="I541" s="2" t="n">
        <v>0.061738</v>
      </c>
      <c r="J541" s="2" t="n">
        <v>0.006327</v>
      </c>
      <c r="K541" s="2" t="n">
        <v>0.075136</v>
      </c>
      <c r="L541" s="2" t="n">
        <v>0.254356</v>
      </c>
      <c r="M541" s="3" t="n">
        <f aca="false">SUM(F541:L541)</f>
        <v>0.693618</v>
      </c>
      <c r="N541" s="2" t="n">
        <v>0.215398100972005</v>
      </c>
    </row>
    <row r="542" customFormat="false" ht="11" hidden="false" customHeight="false" outlineLevel="0" collapsed="false">
      <c r="A542" s="1" t="s">
        <v>1376</v>
      </c>
      <c r="B542" s="1" t="s">
        <v>1377</v>
      </c>
      <c r="C542" s="1" t="s">
        <v>1378</v>
      </c>
      <c r="E542" s="1" t="n">
        <v>796</v>
      </c>
      <c r="F542" s="2" t="n">
        <v>0.142352</v>
      </c>
      <c r="G542" s="2" t="n">
        <v>0.059562</v>
      </c>
      <c r="H542" s="2" t="n">
        <v>0.047919</v>
      </c>
      <c r="I542" s="2" t="n">
        <v>0.036562</v>
      </c>
      <c r="J542" s="2" t="n">
        <v>0.016042</v>
      </c>
      <c r="K542" s="2" t="n">
        <v>0.115785</v>
      </c>
      <c r="L542" s="2" t="n">
        <v>0.243416</v>
      </c>
      <c r="M542" s="3" t="n">
        <f aca="false">SUM(F542:L542)</f>
        <v>0.661638</v>
      </c>
      <c r="N542" s="2" t="n">
        <v>0.215150883111309</v>
      </c>
    </row>
    <row r="543" customFormat="false" ht="11" hidden="false" customHeight="false" outlineLevel="0" collapsed="false">
      <c r="A543" s="1" t="s">
        <v>1379</v>
      </c>
      <c r="B543" s="1" t="s">
        <v>1380</v>
      </c>
      <c r="C543" s="1" t="s">
        <v>1381</v>
      </c>
      <c r="E543" s="1" t="n">
        <v>269</v>
      </c>
      <c r="F543" s="2" t="n">
        <v>0.487717</v>
      </c>
      <c r="G543" s="2" t="n">
        <v>0.232</v>
      </c>
      <c r="H543" s="2" t="n">
        <v>0.157844</v>
      </c>
      <c r="I543" s="2" t="n">
        <v>0.057353</v>
      </c>
      <c r="J543" s="2" t="n">
        <v>0.08955</v>
      </c>
      <c r="K543" s="2" t="n">
        <v>0.47764</v>
      </c>
      <c r="L543" s="2" t="n">
        <v>0.766706</v>
      </c>
      <c r="M543" s="3" t="n">
        <f aca="false">SUM(F543:L543)</f>
        <v>2.26881</v>
      </c>
      <c r="N543" s="2" t="n">
        <v>0.214965995389654</v>
      </c>
    </row>
    <row r="544" customFormat="false" ht="11" hidden="false" customHeight="false" outlineLevel="0" collapsed="false">
      <c r="A544" s="1" t="s">
        <v>1382</v>
      </c>
      <c r="B544" s="1" t="s">
        <v>1383</v>
      </c>
      <c r="C544" s="1" t="s">
        <v>1382</v>
      </c>
      <c r="E544" s="1" t="n">
        <v>263</v>
      </c>
      <c r="F544" s="2" t="n">
        <v>0.117887</v>
      </c>
      <c r="G544" s="2" t="n">
        <v>0</v>
      </c>
      <c r="H544" s="2" t="n">
        <v>0.008962</v>
      </c>
      <c r="I544" s="2" t="n">
        <v>0.023621</v>
      </c>
      <c r="J544" s="2" t="n">
        <v>0.010775</v>
      </c>
      <c r="K544" s="2" t="n">
        <v>0.096965</v>
      </c>
      <c r="L544" s="2" t="n">
        <v>0.290329</v>
      </c>
      <c r="M544" s="3" t="n">
        <f aca="false">SUM(F544:L544)</f>
        <v>0.548539</v>
      </c>
      <c r="N544" s="2" t="n">
        <v>0.214910881450544</v>
      </c>
    </row>
    <row r="545" customFormat="false" ht="11" hidden="false" customHeight="false" outlineLevel="0" collapsed="false">
      <c r="A545" s="1" t="s">
        <v>1384</v>
      </c>
      <c r="B545" s="1" t="s">
        <v>1385</v>
      </c>
      <c r="C545" s="1" t="s">
        <v>1384</v>
      </c>
      <c r="E545" s="1" t="n">
        <v>198</v>
      </c>
      <c r="F545" s="2" t="n">
        <v>0.498064</v>
      </c>
      <c r="G545" s="2" t="n">
        <v>0.117213</v>
      </c>
      <c r="H545" s="2" t="n">
        <v>0.11119</v>
      </c>
      <c r="I545" s="2" t="n">
        <v>0.049873</v>
      </c>
      <c r="J545" s="2" t="n">
        <v>0.099819</v>
      </c>
      <c r="K545" s="2" t="n">
        <v>0.586324</v>
      </c>
      <c r="L545" s="2" t="n">
        <v>0.856704</v>
      </c>
      <c r="M545" s="3" t="n">
        <f aca="false">SUM(F545:L545)</f>
        <v>2.319187</v>
      </c>
      <c r="N545" s="2" t="n">
        <v>0.214758016494573</v>
      </c>
    </row>
    <row r="546" customFormat="false" ht="11" hidden="false" customHeight="false" outlineLevel="0" collapsed="false">
      <c r="A546" s="1" t="s">
        <v>1386</v>
      </c>
      <c r="B546" s="1" t="s">
        <v>1387</v>
      </c>
      <c r="C546" s="1" t="s">
        <v>1388</v>
      </c>
      <c r="E546" s="1" t="n">
        <v>376</v>
      </c>
      <c r="F546" s="2" t="n">
        <v>0.077494</v>
      </c>
      <c r="G546" s="2" t="n">
        <v>0</v>
      </c>
      <c r="H546" s="2" t="n">
        <v>0.023054</v>
      </c>
      <c r="I546" s="2" t="n">
        <v>0.007166</v>
      </c>
      <c r="J546" s="2" t="n">
        <v>0.008912</v>
      </c>
      <c r="K546" s="2" t="n">
        <v>0.041848</v>
      </c>
      <c r="L546" s="2" t="n">
        <v>0.202612</v>
      </c>
      <c r="M546" s="3" t="n">
        <f aca="false">SUM(F546:L546)</f>
        <v>0.361086</v>
      </c>
      <c r="N546" s="2" t="n">
        <v>0.214613693136815</v>
      </c>
    </row>
    <row r="547" customFormat="false" ht="11" hidden="false" customHeight="false" outlineLevel="0" collapsed="false">
      <c r="A547" s="1" t="s">
        <v>1389</v>
      </c>
      <c r="B547" s="1" t="s">
        <v>1390</v>
      </c>
      <c r="C547" s="1" t="s">
        <v>1389</v>
      </c>
      <c r="E547" s="1" t="n">
        <v>244</v>
      </c>
      <c r="F547" s="2" t="n">
        <v>0.574414</v>
      </c>
      <c r="G547" s="2" t="n">
        <v>0.15448</v>
      </c>
      <c r="H547" s="2" t="n">
        <v>0.086858</v>
      </c>
      <c r="I547" s="2" t="n">
        <v>0.114499</v>
      </c>
      <c r="J547" s="2" t="n">
        <v>0.099819</v>
      </c>
      <c r="K547" s="2" t="n">
        <v>0.582472</v>
      </c>
      <c r="L547" s="2" t="n">
        <v>1.063987</v>
      </c>
      <c r="M547" s="3" t="n">
        <f aca="false">SUM(F547:L547)</f>
        <v>2.676529</v>
      </c>
      <c r="N547" s="2" t="n">
        <v>0.214611536060323</v>
      </c>
    </row>
    <row r="548" customFormat="false" ht="11" hidden="false" customHeight="false" outlineLevel="0" collapsed="false">
      <c r="A548" s="1" t="s">
        <v>1391</v>
      </c>
      <c r="B548" s="1" t="s">
        <v>1392</v>
      </c>
      <c r="C548" s="1" t="s">
        <v>1391</v>
      </c>
      <c r="E548" s="1" t="n">
        <v>379</v>
      </c>
      <c r="F548" s="2" t="n">
        <v>0.422959</v>
      </c>
      <c r="G548" s="2" t="n">
        <v>0.249508</v>
      </c>
      <c r="H548" s="2" t="n">
        <v>0.238466</v>
      </c>
      <c r="I548" s="2" t="n">
        <v>0.194598</v>
      </c>
      <c r="J548" s="2" t="n">
        <v>0.029019</v>
      </c>
      <c r="K548" s="2" t="n">
        <v>0.271383</v>
      </c>
      <c r="L548" s="2" t="n">
        <v>0.56621</v>
      </c>
      <c r="M548" s="3" t="n">
        <f aca="false">SUM(F548:L548)</f>
        <v>1.972143</v>
      </c>
      <c r="N548" s="2" t="n">
        <v>0.214466699422912</v>
      </c>
    </row>
    <row r="549" customFormat="false" ht="11" hidden="false" customHeight="false" outlineLevel="0" collapsed="false">
      <c r="A549" s="1" t="s">
        <v>1393</v>
      </c>
      <c r="B549" s="1" t="s">
        <v>1394</v>
      </c>
      <c r="C549" s="1" t="s">
        <v>1393</v>
      </c>
      <c r="E549" s="1" t="n">
        <v>401</v>
      </c>
      <c r="F549" s="2" t="n">
        <v>0.315252</v>
      </c>
      <c r="G549" s="2" t="n">
        <v>0.12245</v>
      </c>
      <c r="H549" s="2" t="n">
        <v>0.11906</v>
      </c>
      <c r="I549" s="2" t="n">
        <v>0.064399</v>
      </c>
      <c r="J549" s="2" t="n">
        <v>0.094309</v>
      </c>
      <c r="K549" s="2" t="n">
        <v>0.260239</v>
      </c>
      <c r="L549" s="2" t="n">
        <v>0.495502</v>
      </c>
      <c r="M549" s="3" t="n">
        <f aca="false">SUM(F549:L549)</f>
        <v>1.471211</v>
      </c>
      <c r="N549" s="2" t="n">
        <v>0.214280616444548</v>
      </c>
    </row>
    <row r="550" customFormat="false" ht="11" hidden="false" customHeight="false" outlineLevel="0" collapsed="false">
      <c r="A550" s="1" t="s">
        <v>1395</v>
      </c>
      <c r="B550" s="1" t="s">
        <v>1396</v>
      </c>
      <c r="C550" s="1" t="s">
        <v>1397</v>
      </c>
      <c r="E550" s="1" t="n">
        <v>492</v>
      </c>
      <c r="F550" s="2" t="n">
        <v>0.113179</v>
      </c>
      <c r="G550" s="2" t="n">
        <v>0.013696</v>
      </c>
      <c r="H550" s="2" t="n">
        <v>0.032606</v>
      </c>
      <c r="I550" s="2" t="n">
        <v>0.016994</v>
      </c>
      <c r="J550" s="2" t="n">
        <v>0.018454</v>
      </c>
      <c r="K550" s="2" t="n">
        <v>0.0909</v>
      </c>
      <c r="L550" s="2" t="n">
        <v>0.242525</v>
      </c>
      <c r="M550" s="3" t="n">
        <f aca="false">SUM(F550:L550)</f>
        <v>0.528354</v>
      </c>
      <c r="N550" s="2" t="n">
        <v>0.214210548230921</v>
      </c>
    </row>
    <row r="551" customFormat="false" ht="11" hidden="false" customHeight="false" outlineLevel="0" collapsed="false">
      <c r="A551" s="1" t="s">
        <v>1398</v>
      </c>
      <c r="B551" s="1" t="s">
        <v>1399</v>
      </c>
      <c r="C551" s="1" t="s">
        <v>1398</v>
      </c>
      <c r="E551" s="1" t="n">
        <v>224</v>
      </c>
      <c r="F551" s="2" t="n">
        <v>0.575691</v>
      </c>
      <c r="G551" s="2" t="n">
        <v>0.235724</v>
      </c>
      <c r="H551" s="2" t="n">
        <v>0.22455</v>
      </c>
      <c r="I551" s="2" t="n">
        <v>0.333615</v>
      </c>
      <c r="J551" s="2" t="n">
        <v>0.099819</v>
      </c>
      <c r="K551" s="2" t="n">
        <v>0.828901</v>
      </c>
      <c r="L551" s="2" t="n">
        <v>0.390134</v>
      </c>
      <c r="M551" s="3" t="n">
        <f aca="false">SUM(F551:L551)</f>
        <v>2.688434</v>
      </c>
      <c r="N551" s="2" t="n">
        <v>0.214136184857058</v>
      </c>
    </row>
    <row r="552" customFormat="false" ht="11" hidden="false" customHeight="false" outlineLevel="0" collapsed="false">
      <c r="A552" s="1" t="s">
        <v>1400</v>
      </c>
      <c r="B552" s="1" t="s">
        <v>1401</v>
      </c>
      <c r="C552" s="1" t="s">
        <v>1400</v>
      </c>
      <c r="E552" s="1" t="n">
        <v>577</v>
      </c>
      <c r="F552" s="2" t="n">
        <v>0.594822</v>
      </c>
      <c r="G552" s="2" t="n">
        <v>0.10094</v>
      </c>
      <c r="H552" s="2" t="n">
        <v>0.156171</v>
      </c>
      <c r="I552" s="2" t="n">
        <v>0.117812</v>
      </c>
      <c r="J552" s="2" t="n">
        <v>0.07893</v>
      </c>
      <c r="K552" s="2" t="n">
        <v>0.57964</v>
      </c>
      <c r="L552" s="2" t="n">
        <v>1.155621</v>
      </c>
      <c r="M552" s="3" t="n">
        <f aca="false">SUM(F552:L552)</f>
        <v>2.783936</v>
      </c>
      <c r="N552" s="2" t="n">
        <v>0.213662239361824</v>
      </c>
    </row>
    <row r="553" customFormat="false" ht="11" hidden="false" customHeight="false" outlineLevel="0" collapsed="false">
      <c r="A553" s="1" t="s">
        <v>1402</v>
      </c>
      <c r="B553" s="1" t="s">
        <v>1403</v>
      </c>
      <c r="C553" s="1" t="s">
        <v>1404</v>
      </c>
      <c r="E553" s="1" t="n">
        <v>240</v>
      </c>
      <c r="F553" s="2" t="n">
        <v>0.523949</v>
      </c>
      <c r="G553" s="2" t="n">
        <v>0.227043</v>
      </c>
      <c r="H553" s="2" t="n">
        <v>0.11262</v>
      </c>
      <c r="I553" s="2" t="n">
        <v>0.095206</v>
      </c>
      <c r="J553" s="2" t="n">
        <v>0.099818</v>
      </c>
      <c r="K553" s="2" t="n">
        <v>0.350528</v>
      </c>
      <c r="L553" s="2" t="n">
        <v>1.04498</v>
      </c>
      <c r="M553" s="3" t="n">
        <f aca="false">SUM(F553:L553)</f>
        <v>2.454144</v>
      </c>
      <c r="N553" s="2" t="n">
        <v>0.213495622098785</v>
      </c>
    </row>
    <row r="554" customFormat="false" ht="11" hidden="false" customHeight="false" outlineLevel="0" collapsed="false">
      <c r="A554" s="1" t="s">
        <v>1405</v>
      </c>
      <c r="B554" s="1" t="s">
        <v>1406</v>
      </c>
      <c r="C554" s="1" t="s">
        <v>1407</v>
      </c>
      <c r="E554" s="1" t="n">
        <v>459</v>
      </c>
      <c r="F554" s="2" t="n">
        <v>0.490399</v>
      </c>
      <c r="G554" s="2" t="n">
        <v>0.185929</v>
      </c>
      <c r="H554" s="2" t="n">
        <v>0.157946</v>
      </c>
      <c r="I554" s="2" t="n">
        <v>0.062439</v>
      </c>
      <c r="J554" s="2" t="n">
        <v>0.07413</v>
      </c>
      <c r="K554" s="2" t="n">
        <v>0.442264</v>
      </c>
      <c r="L554" s="2" t="n">
        <v>0.883969</v>
      </c>
      <c r="M554" s="3" t="n">
        <f aca="false">SUM(F554:L554)</f>
        <v>2.297076</v>
      </c>
      <c r="N554" s="2" t="n">
        <v>0.213488365208639</v>
      </c>
    </row>
    <row r="555" customFormat="false" ht="11" hidden="false" customHeight="false" outlineLevel="0" collapsed="false">
      <c r="A555" s="1" t="s">
        <v>1408</v>
      </c>
      <c r="B555" s="1" t="s">
        <v>1409</v>
      </c>
      <c r="C555" s="1" t="s">
        <v>1410</v>
      </c>
      <c r="E555" s="1" t="n">
        <v>335</v>
      </c>
      <c r="F555" s="2" t="n">
        <v>0.279683</v>
      </c>
      <c r="G555" s="2" t="n">
        <v>0.084429</v>
      </c>
      <c r="H555" s="2" t="n">
        <v>0.156981</v>
      </c>
      <c r="I555" s="2" t="n">
        <v>0.16182</v>
      </c>
      <c r="J555" s="2" t="n">
        <v>0.027999</v>
      </c>
      <c r="K555" s="2" t="n">
        <v>0.206103</v>
      </c>
      <c r="L555" s="2" t="n">
        <v>0.393477</v>
      </c>
      <c r="M555" s="3" t="n">
        <f aca="false">SUM(F555:L555)</f>
        <v>1.310492</v>
      </c>
      <c r="N555" s="2" t="n">
        <v>0.213418319226672</v>
      </c>
    </row>
    <row r="556" customFormat="false" ht="11" hidden="false" customHeight="false" outlineLevel="0" collapsed="false">
      <c r="A556" s="1" t="s">
        <v>1411</v>
      </c>
      <c r="B556" s="1" t="s">
        <v>1412</v>
      </c>
      <c r="C556" s="1" t="s">
        <v>1413</v>
      </c>
      <c r="E556" s="1" t="n">
        <v>145</v>
      </c>
      <c r="F556" s="2" t="n">
        <v>0.05999</v>
      </c>
      <c r="G556" s="2" t="n">
        <v>0.012299</v>
      </c>
      <c r="H556" s="2" t="n">
        <v>0.021284</v>
      </c>
      <c r="I556" s="2" t="n">
        <v>0.013816</v>
      </c>
      <c r="J556" s="2" t="n">
        <v>0</v>
      </c>
      <c r="K556" s="2" t="n">
        <v>0.027273</v>
      </c>
      <c r="L556" s="2" t="n">
        <v>0.146486</v>
      </c>
      <c r="M556" s="3" t="n">
        <f aca="false">SUM(F556:L556)</f>
        <v>0.281148</v>
      </c>
      <c r="N556" s="2" t="n">
        <v>0.21337516183647</v>
      </c>
    </row>
    <row r="557" customFormat="false" ht="11" hidden="false" customHeight="false" outlineLevel="0" collapsed="false">
      <c r="A557" s="1" t="s">
        <v>1414</v>
      </c>
      <c r="B557" s="1" t="s">
        <v>1415</v>
      </c>
      <c r="C557" s="1" t="s">
        <v>1414</v>
      </c>
      <c r="E557" s="1" t="n">
        <v>243</v>
      </c>
      <c r="F557" s="2" t="n">
        <v>0.36191</v>
      </c>
      <c r="G557" s="2" t="n">
        <v>0.110502</v>
      </c>
      <c r="H557" s="2" t="n">
        <v>0.159443</v>
      </c>
      <c r="I557" s="2" t="n">
        <v>0.103535</v>
      </c>
      <c r="J557" s="2" t="n">
        <v>0.073313</v>
      </c>
      <c r="K557" s="2" t="n">
        <v>0.306335</v>
      </c>
      <c r="L557" s="2" t="n">
        <v>0.581373</v>
      </c>
      <c r="M557" s="3" t="n">
        <f aca="false">SUM(F557:L557)</f>
        <v>1.696411</v>
      </c>
      <c r="N557" s="2" t="n">
        <v>0.213338630791713</v>
      </c>
    </row>
    <row r="558" customFormat="false" ht="11" hidden="false" customHeight="false" outlineLevel="0" collapsed="false">
      <c r="A558" s="1" t="s">
        <v>1416</v>
      </c>
      <c r="B558" s="1" t="s">
        <v>1417</v>
      </c>
      <c r="C558" s="1" t="s">
        <v>1418</v>
      </c>
      <c r="E558" s="1" t="n">
        <v>126</v>
      </c>
      <c r="F558" s="2" t="n">
        <v>0.373863</v>
      </c>
      <c r="G558" s="2" t="n">
        <v>0.131581</v>
      </c>
      <c r="H558" s="2" t="n">
        <v>0.132152</v>
      </c>
      <c r="I558" s="2" t="n">
        <v>0.201145</v>
      </c>
      <c r="J558" s="2" t="n">
        <v>0.016454</v>
      </c>
      <c r="K558" s="2" t="n">
        <v>0.264357</v>
      </c>
      <c r="L558" s="2" t="n">
        <v>0.633042</v>
      </c>
      <c r="M558" s="3" t="n">
        <f aca="false">SUM(F558:L558)</f>
        <v>1.752594</v>
      </c>
      <c r="N558" s="2" t="n">
        <v>0.213319799109206</v>
      </c>
    </row>
    <row r="559" customFormat="false" ht="11" hidden="false" customHeight="false" outlineLevel="0" collapsed="false">
      <c r="A559" s="1" t="s">
        <v>1419</v>
      </c>
      <c r="B559" s="1" t="s">
        <v>1420</v>
      </c>
      <c r="C559" s="1" t="s">
        <v>1419</v>
      </c>
      <c r="E559" s="1" t="n">
        <v>431</v>
      </c>
      <c r="F559" s="2" t="n">
        <v>0.455527</v>
      </c>
      <c r="G559" s="2" t="n">
        <v>0.196139</v>
      </c>
      <c r="H559" s="2" t="n">
        <v>0.232469</v>
      </c>
      <c r="I559" s="2" t="n">
        <v>0.17458</v>
      </c>
      <c r="J559" s="2" t="n">
        <v>0.099819</v>
      </c>
      <c r="K559" s="2" t="n">
        <v>0.314498</v>
      </c>
      <c r="L559" s="2" t="n">
        <v>0.663086</v>
      </c>
      <c r="M559" s="3" t="n">
        <f aca="false">SUM(F559:L559)</f>
        <v>2.136118</v>
      </c>
      <c r="N559" s="2" t="n">
        <v>0.213249923459285</v>
      </c>
    </row>
    <row r="560" customFormat="false" ht="11" hidden="false" customHeight="false" outlineLevel="0" collapsed="false">
      <c r="A560" s="1" t="s">
        <v>1421</v>
      </c>
      <c r="B560" s="1" t="s">
        <v>1422</v>
      </c>
      <c r="C560" s="1" t="s">
        <v>1421</v>
      </c>
      <c r="E560" s="1" t="n">
        <v>500</v>
      </c>
      <c r="F560" s="2" t="n">
        <v>0.448824</v>
      </c>
      <c r="G560" s="2" t="n">
        <v>0.115232</v>
      </c>
      <c r="H560" s="2" t="n">
        <v>0.238467</v>
      </c>
      <c r="I560" s="2" t="n">
        <v>0.152715</v>
      </c>
      <c r="J560" s="2" t="n">
        <v>0.09048</v>
      </c>
      <c r="K560" s="2" t="n">
        <v>0.330102</v>
      </c>
      <c r="L560" s="2" t="n">
        <v>0.729741</v>
      </c>
      <c r="M560" s="3" t="n">
        <f aca="false">SUM(F560:L560)</f>
        <v>2.105561</v>
      </c>
      <c r="N560" s="2" t="n">
        <v>0.213161243013145</v>
      </c>
    </row>
    <row r="561" customFormat="false" ht="11" hidden="false" customHeight="false" outlineLevel="0" collapsed="false">
      <c r="A561" s="1" t="s">
        <v>1423</v>
      </c>
      <c r="B561" s="1" t="s">
        <v>1424</v>
      </c>
      <c r="C561" s="1" t="s">
        <v>1423</v>
      </c>
      <c r="E561" s="1" t="n">
        <v>246</v>
      </c>
      <c r="F561" s="2" t="n">
        <v>0.11371</v>
      </c>
      <c r="G561" s="2" t="n">
        <v>0.060746</v>
      </c>
      <c r="H561" s="2" t="n">
        <v>0.041561</v>
      </c>
      <c r="I561" s="2" t="n">
        <v>0.017845</v>
      </c>
      <c r="J561" s="2" t="n">
        <v>0.043392</v>
      </c>
      <c r="K561" s="2" t="n">
        <v>0.077677</v>
      </c>
      <c r="L561" s="2" t="n">
        <v>0.178694</v>
      </c>
      <c r="M561" s="3" t="n">
        <f aca="false">SUM(F561:L561)</f>
        <v>0.533625</v>
      </c>
      <c r="N561" s="2" t="n">
        <v>0.213089716561256</v>
      </c>
    </row>
    <row r="562" customFormat="false" ht="11" hidden="false" customHeight="false" outlineLevel="0" collapsed="false">
      <c r="A562" s="1" t="s">
        <v>1425</v>
      </c>
      <c r="B562" s="1" t="s">
        <v>1426</v>
      </c>
      <c r="C562" s="1" t="s">
        <v>1425</v>
      </c>
      <c r="E562" s="1" t="n">
        <v>600</v>
      </c>
      <c r="F562" s="2" t="n">
        <v>0.321218</v>
      </c>
      <c r="G562" s="2" t="n">
        <v>0.095947</v>
      </c>
      <c r="H562" s="2" t="n">
        <v>0.084198</v>
      </c>
      <c r="I562" s="2" t="n">
        <v>0.082898</v>
      </c>
      <c r="J562" s="2" t="n">
        <v>0.074533</v>
      </c>
      <c r="K562" s="2" t="n">
        <v>0.241431</v>
      </c>
      <c r="L562" s="2" t="n">
        <v>0.607666</v>
      </c>
      <c r="M562" s="3" t="n">
        <f aca="false">SUM(F562:L562)</f>
        <v>1.507891</v>
      </c>
      <c r="N562" s="2" t="n">
        <v>0.21302468149223</v>
      </c>
    </row>
    <row r="563" customFormat="false" ht="11" hidden="false" customHeight="false" outlineLevel="0" collapsed="false">
      <c r="A563" s="1" t="s">
        <v>1427</v>
      </c>
      <c r="B563" s="1" t="s">
        <v>1428</v>
      </c>
      <c r="C563" s="1" t="s">
        <v>1429</v>
      </c>
      <c r="E563" s="1" t="n">
        <v>380</v>
      </c>
      <c r="F563" s="2" t="n">
        <v>0.025539</v>
      </c>
      <c r="G563" s="2" t="n">
        <v>0.015063</v>
      </c>
      <c r="H563" s="2" t="n">
        <v>0.009679</v>
      </c>
      <c r="I563" s="2" t="n">
        <v>0.009468</v>
      </c>
      <c r="J563" s="2" t="n">
        <v>0.009412</v>
      </c>
      <c r="K563" s="2" t="n">
        <v>0.016447</v>
      </c>
      <c r="L563" s="2" t="n">
        <v>0.034296</v>
      </c>
      <c r="M563" s="3" t="n">
        <f aca="false">SUM(F563:L563)</f>
        <v>0.119904</v>
      </c>
      <c r="N563" s="2" t="n">
        <v>0.212995396317054</v>
      </c>
    </row>
    <row r="564" customFormat="false" ht="11" hidden="false" customHeight="false" outlineLevel="0" collapsed="false">
      <c r="A564" s="1" t="s">
        <v>1430</v>
      </c>
      <c r="B564" s="1" t="s">
        <v>1431</v>
      </c>
      <c r="C564" s="1" t="s">
        <v>1432</v>
      </c>
      <c r="E564" s="1" t="n">
        <v>292</v>
      </c>
      <c r="F564" s="2" t="n">
        <v>0.110563</v>
      </c>
      <c r="G564" s="2" t="n">
        <v>0.072507</v>
      </c>
      <c r="H564" s="2" t="n">
        <v>0.041849</v>
      </c>
      <c r="I564" s="2" t="n">
        <v>0.052091</v>
      </c>
      <c r="J564" s="2" t="n">
        <v>0.024558</v>
      </c>
      <c r="K564" s="2" t="n">
        <v>0.028675</v>
      </c>
      <c r="L564" s="2" t="n">
        <v>0.188984</v>
      </c>
      <c r="M564" s="3" t="n">
        <f aca="false">SUM(F564:L564)</f>
        <v>0.519227</v>
      </c>
      <c r="N564" s="2" t="n">
        <v>0.212937693918074</v>
      </c>
    </row>
    <row r="565" customFormat="false" ht="11" hidden="false" customHeight="false" outlineLevel="0" collapsed="false">
      <c r="A565" s="1" t="s">
        <v>1433</v>
      </c>
      <c r="B565" s="1" t="s">
        <v>1434</v>
      </c>
      <c r="C565" s="1" t="s">
        <v>1433</v>
      </c>
      <c r="E565" s="1" t="n">
        <v>308</v>
      </c>
      <c r="F565" s="2" t="n">
        <v>0.447481</v>
      </c>
      <c r="G565" s="2" t="n">
        <v>0.27037</v>
      </c>
      <c r="H565" s="2" t="n">
        <v>0.193613</v>
      </c>
      <c r="I565" s="2" t="n">
        <v>0.167652</v>
      </c>
      <c r="J565" s="2" t="n">
        <v>0.099819</v>
      </c>
      <c r="K565" s="2" t="n">
        <v>0.577597</v>
      </c>
      <c r="L565" s="2" t="n">
        <v>0.346659</v>
      </c>
      <c r="M565" s="3" t="n">
        <f aca="false">SUM(F565:L565)</f>
        <v>2.103191</v>
      </c>
      <c r="N565" s="2" t="n">
        <v>0.212762892195716</v>
      </c>
    </row>
    <row r="566" customFormat="false" ht="11" hidden="false" customHeight="false" outlineLevel="0" collapsed="false">
      <c r="A566" s="1" t="s">
        <v>1435</v>
      </c>
      <c r="B566" s="1" t="s">
        <v>1436</v>
      </c>
      <c r="C566" s="1" t="s">
        <v>1437</v>
      </c>
      <c r="E566" s="1" t="n">
        <v>856</v>
      </c>
      <c r="F566" s="2" t="n">
        <v>0.430176</v>
      </c>
      <c r="G566" s="2" t="n">
        <v>0.148413</v>
      </c>
      <c r="H566" s="2" t="n">
        <v>0.108921</v>
      </c>
      <c r="I566" s="2" t="n">
        <v>0.102653</v>
      </c>
      <c r="J566" s="2" t="n">
        <v>0.082556</v>
      </c>
      <c r="K566" s="2" t="n">
        <v>0.374022</v>
      </c>
      <c r="L566" s="2" t="n">
        <v>0.775155</v>
      </c>
      <c r="M566" s="3" t="n">
        <f aca="false">SUM(F566:L566)</f>
        <v>2.021896</v>
      </c>
      <c r="N566" s="2" t="n">
        <v>0.212758717560151</v>
      </c>
    </row>
    <row r="567" customFormat="false" ht="11" hidden="false" customHeight="false" outlineLevel="0" collapsed="false">
      <c r="A567" s="1" t="s">
        <v>1438</v>
      </c>
      <c r="B567" s="1" t="s">
        <v>1439</v>
      </c>
      <c r="C567" s="1" t="s">
        <v>1438</v>
      </c>
      <c r="E567" s="1" t="n">
        <v>232</v>
      </c>
      <c r="F567" s="2" t="n">
        <v>0.135027</v>
      </c>
      <c r="G567" s="2" t="n">
        <v>0.03222</v>
      </c>
      <c r="H567" s="2" t="n">
        <v>0.032887</v>
      </c>
      <c r="I567" s="2" t="n">
        <v>0.019019</v>
      </c>
      <c r="J567" s="2" t="n">
        <v>0.038293</v>
      </c>
      <c r="K567" s="2" t="n">
        <v>0.064886</v>
      </c>
      <c r="L567" s="2" t="n">
        <v>0.312448</v>
      </c>
      <c r="M567" s="3" t="n">
        <f aca="false">SUM(F567:L567)</f>
        <v>0.63478</v>
      </c>
      <c r="N567" s="2" t="n">
        <v>0.212714641293046</v>
      </c>
    </row>
    <row r="568" customFormat="false" ht="11" hidden="false" customHeight="false" outlineLevel="0" collapsed="false">
      <c r="A568" s="1" t="s">
        <v>1440</v>
      </c>
      <c r="B568" s="1" t="s">
        <v>1441</v>
      </c>
      <c r="C568" s="1" t="s">
        <v>1440</v>
      </c>
      <c r="E568" s="1" t="n">
        <v>301</v>
      </c>
      <c r="F568" s="2" t="n">
        <v>0.356962</v>
      </c>
      <c r="G568" s="2" t="n">
        <v>0.148325</v>
      </c>
      <c r="H568" s="2" t="n">
        <v>0.108862</v>
      </c>
      <c r="I568" s="2" t="n">
        <v>0.151223</v>
      </c>
      <c r="J568" s="2" t="n">
        <v>0.061024</v>
      </c>
      <c r="K568" s="2" t="n">
        <v>0.287051</v>
      </c>
      <c r="L568" s="2" t="n">
        <v>0.565372</v>
      </c>
      <c r="M568" s="3" t="n">
        <f aca="false">SUM(F568:L568)</f>
        <v>1.678819</v>
      </c>
      <c r="N568" s="2" t="n">
        <v>0.212626852567192</v>
      </c>
    </row>
    <row r="569" customFormat="false" ht="11" hidden="false" customHeight="false" outlineLevel="0" collapsed="false">
      <c r="A569" s="1" t="s">
        <v>1442</v>
      </c>
      <c r="B569" s="1" t="s">
        <v>1443</v>
      </c>
      <c r="C569" s="1" t="s">
        <v>1442</v>
      </c>
      <c r="E569" s="1" t="n">
        <v>367</v>
      </c>
      <c r="F569" s="2" t="n">
        <v>0.249028</v>
      </c>
      <c r="G569" s="2" t="n">
        <v>0.136279</v>
      </c>
      <c r="H569" s="2" t="n">
        <v>0.126426</v>
      </c>
      <c r="I569" s="2" t="n">
        <v>0.100542</v>
      </c>
      <c r="J569" s="2" t="n">
        <v>0.056149</v>
      </c>
      <c r="K569" s="2" t="n">
        <v>0.17334</v>
      </c>
      <c r="L569" s="2" t="n">
        <v>0.329495</v>
      </c>
      <c r="M569" s="3" t="n">
        <f aca="false">SUM(F569:L569)</f>
        <v>1.171259</v>
      </c>
      <c r="N569" s="2" t="n">
        <v>0.212615655461345</v>
      </c>
    </row>
    <row r="570" customFormat="false" ht="11" hidden="false" customHeight="false" outlineLevel="0" collapsed="false">
      <c r="A570" s="1" t="s">
        <v>1444</v>
      </c>
      <c r="B570" s="1" t="s">
        <v>1445</v>
      </c>
      <c r="C570" s="1" t="s">
        <v>1446</v>
      </c>
      <c r="E570" s="1" t="n">
        <v>395</v>
      </c>
      <c r="F570" s="2" t="n">
        <v>0.200233</v>
      </c>
      <c r="G570" s="2" t="n">
        <v>0.086924</v>
      </c>
      <c r="H570" s="2" t="n">
        <v>0.10399</v>
      </c>
      <c r="I570" s="2" t="n">
        <v>0.080323</v>
      </c>
      <c r="J570" s="2" t="n">
        <v>0.006507</v>
      </c>
      <c r="K570" s="2" t="n">
        <v>0.155566</v>
      </c>
      <c r="L570" s="2" t="n">
        <v>0.308685</v>
      </c>
      <c r="M570" s="3" t="n">
        <f aca="false">SUM(F570:L570)</f>
        <v>0.942228</v>
      </c>
      <c r="N570" s="2" t="n">
        <v>0.212510135551056</v>
      </c>
    </row>
    <row r="571" customFormat="false" ht="11" hidden="false" customHeight="false" outlineLevel="0" collapsed="false">
      <c r="A571" s="1" t="s">
        <v>1447</v>
      </c>
      <c r="B571" s="1" t="s">
        <v>1448</v>
      </c>
      <c r="C571" s="1" t="s">
        <v>1449</v>
      </c>
      <c r="E571" s="1" t="n">
        <v>100</v>
      </c>
      <c r="F571" s="2" t="n">
        <v>0.323008</v>
      </c>
      <c r="G571" s="2" t="n">
        <v>0.04234</v>
      </c>
      <c r="H571" s="2" t="n">
        <v>0.053871</v>
      </c>
      <c r="I571" s="2" t="n">
        <v>0.056777</v>
      </c>
      <c r="J571" s="2" t="n">
        <v>0.041084</v>
      </c>
      <c r="K571" s="2" t="n">
        <v>0.387736</v>
      </c>
      <c r="L571" s="2" t="n">
        <v>0.616451</v>
      </c>
      <c r="M571" s="3" t="n">
        <f aca="false">SUM(F571:L571)</f>
        <v>1.521267</v>
      </c>
      <c r="N571" s="2" t="n">
        <v>0.212328276364373</v>
      </c>
    </row>
    <row r="572" customFormat="false" ht="11" hidden="false" customHeight="false" outlineLevel="0" collapsed="false">
      <c r="A572" s="1" t="s">
        <v>1450</v>
      </c>
      <c r="B572" s="1" t="s">
        <v>1451</v>
      </c>
      <c r="C572" s="1" t="s">
        <v>1450</v>
      </c>
      <c r="E572" s="1" t="n">
        <v>330</v>
      </c>
      <c r="F572" s="2" t="n">
        <v>0.21127</v>
      </c>
      <c r="G572" s="2" t="n">
        <v>0.127178</v>
      </c>
      <c r="H572" s="2" t="n">
        <v>0.086166</v>
      </c>
      <c r="I572" s="2" t="n">
        <v>0.127385</v>
      </c>
      <c r="J572" s="2" t="n">
        <v>0.041197</v>
      </c>
      <c r="K572" s="2" t="n">
        <v>0.154954</v>
      </c>
      <c r="L572" s="2" t="n">
        <v>0.247091</v>
      </c>
      <c r="M572" s="3" t="n">
        <f aca="false">SUM(F572:L572)</f>
        <v>0.995241</v>
      </c>
      <c r="N572" s="2" t="n">
        <v>0.212280241670108</v>
      </c>
    </row>
    <row r="573" customFormat="false" ht="11" hidden="false" customHeight="false" outlineLevel="0" collapsed="false">
      <c r="A573" s="1" t="s">
        <v>1452</v>
      </c>
      <c r="B573" s="1" t="s">
        <v>1453</v>
      </c>
      <c r="C573" s="1" t="s">
        <v>1452</v>
      </c>
      <c r="E573" s="1" t="n">
        <v>418</v>
      </c>
      <c r="F573" s="2" t="n">
        <v>0.29017</v>
      </c>
      <c r="G573" s="2" t="n">
        <v>0.109648</v>
      </c>
      <c r="H573" s="2" t="n">
        <v>0.158406</v>
      </c>
      <c r="I573" s="2" t="n">
        <v>0.095594</v>
      </c>
      <c r="J573" s="2" t="n">
        <v>0.033858</v>
      </c>
      <c r="K573" s="2" t="n">
        <v>0.152247</v>
      </c>
      <c r="L573" s="2" t="n">
        <v>0.527145</v>
      </c>
      <c r="M573" s="3" t="n">
        <f aca="false">SUM(F573:L573)</f>
        <v>1.367068</v>
      </c>
      <c r="N573" s="2" t="n">
        <v>0.212257181061952</v>
      </c>
    </row>
    <row r="574" customFormat="false" ht="11" hidden="false" customHeight="false" outlineLevel="0" collapsed="false">
      <c r="A574" s="1" t="s">
        <v>1454</v>
      </c>
      <c r="B574" s="1" t="s">
        <v>1455</v>
      </c>
      <c r="C574" s="1" t="s">
        <v>1454</v>
      </c>
      <c r="E574" s="1" t="n">
        <v>1172</v>
      </c>
      <c r="F574" s="2" t="n">
        <v>0.065835</v>
      </c>
      <c r="G574" s="2" t="n">
        <v>0.007062</v>
      </c>
      <c r="H574" s="2" t="n">
        <v>0.006785</v>
      </c>
      <c r="I574" s="2" t="n">
        <v>0.01715</v>
      </c>
      <c r="J574" s="2" t="n">
        <v>0.00713</v>
      </c>
      <c r="K574" s="2" t="n">
        <v>0.037526</v>
      </c>
      <c r="L574" s="2" t="n">
        <v>0.169068</v>
      </c>
      <c r="M574" s="3" t="n">
        <f aca="false">SUM(F574:L574)</f>
        <v>0.310556</v>
      </c>
      <c r="N574" s="2" t="n">
        <v>0.21199075207048</v>
      </c>
    </row>
    <row r="575" customFormat="false" ht="11" hidden="false" customHeight="false" outlineLevel="0" collapsed="false">
      <c r="A575" s="1" t="s">
        <v>1456</v>
      </c>
      <c r="B575" s="1" t="s">
        <v>1457</v>
      </c>
      <c r="C575" s="1" t="s">
        <v>1458</v>
      </c>
      <c r="E575" s="1" t="n">
        <v>418</v>
      </c>
      <c r="F575" s="2" t="n">
        <v>0.251384</v>
      </c>
      <c r="G575" s="2" t="n">
        <v>0.074285</v>
      </c>
      <c r="H575" s="2" t="n">
        <v>0.087909</v>
      </c>
      <c r="I575" s="2" t="n">
        <v>0.041095</v>
      </c>
      <c r="J575" s="2" t="n">
        <v>0.020436</v>
      </c>
      <c r="K575" s="2" t="n">
        <v>0.201098</v>
      </c>
      <c r="L575" s="2" t="n">
        <v>0.510616</v>
      </c>
      <c r="M575" s="3" t="n">
        <f aca="false">SUM(F575:L575)</f>
        <v>1.186823</v>
      </c>
      <c r="N575" s="2" t="n">
        <v>0.211812544920346</v>
      </c>
    </row>
    <row r="576" customFormat="false" ht="11" hidden="false" customHeight="false" outlineLevel="0" collapsed="false">
      <c r="A576" s="1" t="s">
        <v>1459</v>
      </c>
      <c r="B576" s="1" t="s">
        <v>1460</v>
      </c>
      <c r="C576" s="1" t="s">
        <v>1459</v>
      </c>
      <c r="E576" s="1" t="n">
        <v>388</v>
      </c>
      <c r="F576" s="2" t="n">
        <v>0.454994</v>
      </c>
      <c r="G576" s="2" t="n">
        <v>0.24554</v>
      </c>
      <c r="H576" s="2" t="n">
        <v>0.238467</v>
      </c>
      <c r="I576" s="2" t="n">
        <v>0.220599</v>
      </c>
      <c r="J576" s="2" t="n">
        <v>0.099818</v>
      </c>
      <c r="K576" s="2" t="n">
        <v>0.388575</v>
      </c>
      <c r="L576" s="2" t="n">
        <v>0.503964</v>
      </c>
      <c r="M576" s="3" t="n">
        <f aca="false">SUM(F576:L576)</f>
        <v>2.151957</v>
      </c>
      <c r="N576" s="2" t="n">
        <v>0.211432663385003</v>
      </c>
    </row>
    <row r="577" customFormat="false" ht="11" hidden="false" customHeight="false" outlineLevel="0" collapsed="false">
      <c r="A577" s="1" t="s">
        <v>1461</v>
      </c>
      <c r="B577" s="1" t="s">
        <v>1462</v>
      </c>
      <c r="C577" s="1" t="s">
        <v>1461</v>
      </c>
      <c r="E577" s="1" t="n">
        <v>271</v>
      </c>
      <c r="F577" s="2" t="n">
        <v>0.194036</v>
      </c>
      <c r="G577" s="2" t="n">
        <v>0.059173</v>
      </c>
      <c r="H577" s="2" t="n">
        <v>0.057323</v>
      </c>
      <c r="I577" s="2" t="n">
        <v>0.110415</v>
      </c>
      <c r="J577" s="2" t="n">
        <v>0.021807</v>
      </c>
      <c r="K577" s="2" t="n">
        <v>0.12592</v>
      </c>
      <c r="L577" s="2" t="n">
        <v>0.350482</v>
      </c>
      <c r="M577" s="3" t="n">
        <f aca="false">SUM(F577:L577)</f>
        <v>0.919156</v>
      </c>
      <c r="N577" s="2" t="n">
        <v>0.211102359120759</v>
      </c>
    </row>
    <row r="578" customFormat="false" ht="11" hidden="false" customHeight="false" outlineLevel="0" collapsed="false">
      <c r="A578" s="1" t="s">
        <v>1463</v>
      </c>
      <c r="B578" s="1" t="s">
        <v>1464</v>
      </c>
      <c r="C578" s="1" t="s">
        <v>1463</v>
      </c>
      <c r="E578" s="1" t="n">
        <v>414</v>
      </c>
      <c r="F578" s="2" t="n">
        <v>0.435803</v>
      </c>
      <c r="G578" s="2" t="n">
        <v>0.201879</v>
      </c>
      <c r="H578" s="2" t="n">
        <v>0.238466</v>
      </c>
      <c r="I578" s="2" t="n">
        <v>0.139643</v>
      </c>
      <c r="J578" s="2" t="n">
        <v>0.099818</v>
      </c>
      <c r="K578" s="2" t="n">
        <v>0.3253</v>
      </c>
      <c r="L578" s="2" t="n">
        <v>0.623546</v>
      </c>
      <c r="M578" s="3" t="n">
        <f aca="false">SUM(F578:L578)</f>
        <v>2.064455</v>
      </c>
      <c r="N578" s="2" t="n">
        <v>0.211098328614574</v>
      </c>
    </row>
    <row r="579" customFormat="false" ht="11" hidden="false" customHeight="false" outlineLevel="0" collapsed="false">
      <c r="A579" s="1" t="s">
        <v>1465</v>
      </c>
      <c r="B579" s="1" t="s">
        <v>1466</v>
      </c>
      <c r="C579" s="1" t="s">
        <v>1467</v>
      </c>
      <c r="E579" s="1" t="n">
        <v>364</v>
      </c>
      <c r="F579" s="2" t="n">
        <v>0.054115</v>
      </c>
      <c r="G579" s="2" t="n">
        <v>0.011197</v>
      </c>
      <c r="H579" s="2" t="n">
        <v>0.00495</v>
      </c>
      <c r="I579" s="2" t="n">
        <v>0.030371</v>
      </c>
      <c r="J579" s="2" t="n">
        <v>0.009523</v>
      </c>
      <c r="K579" s="2" t="n">
        <v>0.032687</v>
      </c>
      <c r="L579" s="2" t="n">
        <v>0.113689</v>
      </c>
      <c r="M579" s="3" t="n">
        <f aca="false">SUM(F579:L579)</f>
        <v>0.256532</v>
      </c>
      <c r="N579" s="2" t="n">
        <v>0.210948341727348</v>
      </c>
    </row>
    <row r="580" customFormat="false" ht="11" hidden="false" customHeight="false" outlineLevel="0" collapsed="false">
      <c r="A580" s="1" t="s">
        <v>1468</v>
      </c>
      <c r="B580" s="1" t="s">
        <v>1469</v>
      </c>
      <c r="C580" s="1" t="s">
        <v>1470</v>
      </c>
      <c r="E580" s="1" t="n">
        <v>443</v>
      </c>
      <c r="F580" s="2" t="n">
        <v>0.115615</v>
      </c>
      <c r="G580" s="2" t="n">
        <v>0.026196</v>
      </c>
      <c r="H580" s="2" t="n">
        <v>0.038481</v>
      </c>
      <c r="I580" s="2" t="n">
        <v>0.032894</v>
      </c>
      <c r="J580" s="2" t="n">
        <v>0.007366</v>
      </c>
      <c r="K580" s="2" t="n">
        <v>0.067573</v>
      </c>
      <c r="L580" s="2" t="n">
        <v>0.260715</v>
      </c>
      <c r="M580" s="3" t="n">
        <f aca="false">SUM(F580:L580)</f>
        <v>0.54884</v>
      </c>
      <c r="N580" s="2" t="n">
        <v>0.210653378033671</v>
      </c>
    </row>
    <row r="581" customFormat="false" ht="11" hidden="false" customHeight="false" outlineLevel="0" collapsed="false">
      <c r="A581" s="1" t="s">
        <v>1471</v>
      </c>
      <c r="B581" s="1" t="s">
        <v>1472</v>
      </c>
      <c r="C581" s="1" t="s">
        <v>1471</v>
      </c>
      <c r="E581" s="1" t="n">
        <v>284</v>
      </c>
      <c r="F581" s="2" t="n">
        <v>0.163455</v>
      </c>
      <c r="G581" s="2" t="n">
        <v>0.071235</v>
      </c>
      <c r="H581" s="2" t="n">
        <v>0.073923</v>
      </c>
      <c r="I581" s="2" t="n">
        <v>0.036521</v>
      </c>
      <c r="J581" s="2" t="n">
        <v>0.024712</v>
      </c>
      <c r="K581" s="2" t="n">
        <v>0.203238</v>
      </c>
      <c r="L581" s="2" t="n">
        <v>0.203061</v>
      </c>
      <c r="M581" s="3" t="n">
        <f aca="false">SUM(F581:L581)</f>
        <v>0.776145</v>
      </c>
      <c r="N581" s="2" t="n">
        <v>0.210598535067545</v>
      </c>
    </row>
    <row r="582" customFormat="false" ht="11" hidden="false" customHeight="false" outlineLevel="0" collapsed="false">
      <c r="A582" s="1" t="s">
        <v>1473</v>
      </c>
      <c r="B582" s="1" t="s">
        <v>1474</v>
      </c>
      <c r="C582" s="1" t="s">
        <v>1475</v>
      </c>
      <c r="E582" s="1" t="n">
        <v>310</v>
      </c>
      <c r="F582" s="2" t="n">
        <v>0.329042</v>
      </c>
      <c r="G582" s="2" t="n">
        <v>0.077892</v>
      </c>
      <c r="H582" s="2" t="n">
        <v>0.043389</v>
      </c>
      <c r="I582" s="2" t="n">
        <v>0.056735</v>
      </c>
      <c r="J582" s="2" t="n">
        <v>0.036545</v>
      </c>
      <c r="K582" s="2" t="n">
        <v>0.320019</v>
      </c>
      <c r="L582" s="2" t="n">
        <v>0.699029</v>
      </c>
      <c r="M582" s="3" t="n">
        <f aca="false">SUM(F582:L582)</f>
        <v>1.562651</v>
      </c>
      <c r="N582" s="2" t="n">
        <v>0.210566530850459</v>
      </c>
    </row>
    <row r="583" customFormat="false" ht="11" hidden="false" customHeight="false" outlineLevel="0" collapsed="false">
      <c r="A583" s="1" t="s">
        <v>1476</v>
      </c>
      <c r="B583" s="1" t="s">
        <v>1477</v>
      </c>
      <c r="C583" s="1" t="s">
        <v>1478</v>
      </c>
      <c r="E583" s="1" t="n">
        <v>723</v>
      </c>
      <c r="F583" s="2" t="n">
        <v>0.465006</v>
      </c>
      <c r="G583" s="2" t="n">
        <v>0.118762</v>
      </c>
      <c r="H583" s="2" t="n">
        <v>0.214151</v>
      </c>
      <c r="I583" s="2" t="n">
        <v>0.107345</v>
      </c>
      <c r="J583" s="2" t="n">
        <v>0.03635</v>
      </c>
      <c r="K583" s="2" t="n">
        <v>0.294783</v>
      </c>
      <c r="L583" s="2" t="n">
        <v>0.97272</v>
      </c>
      <c r="M583" s="3" t="n">
        <f aca="false">SUM(F583:L583)</f>
        <v>2.209117</v>
      </c>
      <c r="N583" s="2" t="n">
        <v>0.210494057127803</v>
      </c>
    </row>
    <row r="584" customFormat="false" ht="11" hidden="false" customHeight="false" outlineLevel="0" collapsed="false">
      <c r="A584" s="1" t="s">
        <v>1479</v>
      </c>
      <c r="B584" s="1" t="s">
        <v>1480</v>
      </c>
      <c r="C584" s="1" t="s">
        <v>1481</v>
      </c>
      <c r="E584" s="1" t="n">
        <v>471</v>
      </c>
      <c r="F584" s="2" t="n">
        <v>0.559099</v>
      </c>
      <c r="G584" s="2" t="n">
        <v>0.181716</v>
      </c>
      <c r="H584" s="2" t="n">
        <v>0.238466</v>
      </c>
      <c r="I584" s="2" t="n">
        <v>0.285407</v>
      </c>
      <c r="J584" s="2" t="n">
        <v>0.099818</v>
      </c>
      <c r="K584" s="2" t="n">
        <v>0.764819</v>
      </c>
      <c r="L584" s="2" t="n">
        <v>0.527289</v>
      </c>
      <c r="M584" s="3" t="n">
        <f aca="false">SUM(F584:L584)</f>
        <v>2.656614</v>
      </c>
      <c r="N584" s="2" t="n">
        <v>0.210455489581851</v>
      </c>
    </row>
    <row r="585" customFormat="false" ht="11" hidden="false" customHeight="false" outlineLevel="0" collapsed="false">
      <c r="A585" s="1" t="s">
        <v>1482</v>
      </c>
      <c r="B585" s="1" t="s">
        <v>1483</v>
      </c>
      <c r="C585" s="1" t="s">
        <v>1484</v>
      </c>
      <c r="E585" s="1" t="n">
        <v>345</v>
      </c>
      <c r="F585" s="2" t="n">
        <v>0.454275</v>
      </c>
      <c r="G585" s="2" t="n">
        <v>0.194048</v>
      </c>
      <c r="H585" s="2" t="n">
        <v>0.207415</v>
      </c>
      <c r="I585" s="2" t="n">
        <v>0.152727</v>
      </c>
      <c r="J585" s="2" t="n">
        <v>0.099819</v>
      </c>
      <c r="K585" s="2" t="n">
        <v>0.418283</v>
      </c>
      <c r="L585" s="2" t="n">
        <v>0.632758</v>
      </c>
      <c r="M585" s="3" t="n">
        <f aca="false">SUM(F585:L585)</f>
        <v>2.159325</v>
      </c>
      <c r="N585" s="2" t="n">
        <v>0.210378243201</v>
      </c>
    </row>
    <row r="586" customFormat="false" ht="11" hidden="false" customHeight="false" outlineLevel="0" collapsed="false">
      <c r="A586" s="1" t="s">
        <v>1485</v>
      </c>
      <c r="B586" s="1" t="s">
        <v>1486</v>
      </c>
      <c r="C586" s="1" t="s">
        <v>1487</v>
      </c>
      <c r="E586" s="1" t="n">
        <v>229</v>
      </c>
      <c r="F586" s="2" t="n">
        <v>0.211293</v>
      </c>
      <c r="G586" s="2" t="n">
        <v>0.051044</v>
      </c>
      <c r="H586" s="2" t="n">
        <v>0.075869</v>
      </c>
      <c r="I586" s="2" t="n">
        <v>0.055608</v>
      </c>
      <c r="J586" s="2" t="n">
        <v>0.012178</v>
      </c>
      <c r="K586" s="2" t="n">
        <v>0.1153</v>
      </c>
      <c r="L586" s="2" t="n">
        <v>0.483065</v>
      </c>
      <c r="M586" s="3" t="n">
        <f aca="false">SUM(F586:L586)</f>
        <v>1.004357</v>
      </c>
      <c r="N586" s="2" t="n">
        <v>0.210376390068472</v>
      </c>
    </row>
    <row r="587" customFormat="false" ht="11" hidden="false" customHeight="false" outlineLevel="0" collapsed="false">
      <c r="A587" s="1" t="s">
        <v>1488</v>
      </c>
      <c r="B587" s="1" t="s">
        <v>1489</v>
      </c>
      <c r="C587" s="1" t="s">
        <v>1490</v>
      </c>
      <c r="D587" s="1" t="s">
        <v>18</v>
      </c>
      <c r="E587" s="1" t="n">
        <v>2221</v>
      </c>
      <c r="F587" s="2" t="n">
        <v>0.064695</v>
      </c>
      <c r="G587" s="2" t="n">
        <v>0.013629</v>
      </c>
      <c r="H587" s="2" t="n">
        <v>0.014243</v>
      </c>
      <c r="I587" s="2" t="n">
        <v>0.006872</v>
      </c>
      <c r="J587" s="2" t="n">
        <v>0.002814</v>
      </c>
      <c r="K587" s="2" t="n">
        <v>0.013035</v>
      </c>
      <c r="L587" s="2" t="n">
        <v>0.192247</v>
      </c>
      <c r="M587" s="3" t="n">
        <f aca="false">SUM(F587:L587)</f>
        <v>0.307535</v>
      </c>
      <c r="N587" s="2" t="n">
        <v>0.210366299770758</v>
      </c>
    </row>
    <row r="588" customFormat="false" ht="11" hidden="false" customHeight="false" outlineLevel="0" collapsed="false">
      <c r="A588" s="1" t="s">
        <v>1491</v>
      </c>
      <c r="B588" s="1" t="s">
        <v>1492</v>
      </c>
      <c r="C588" s="1" t="s">
        <v>1493</v>
      </c>
      <c r="E588" s="1" t="n">
        <v>438</v>
      </c>
      <c r="F588" s="2" t="n">
        <v>0.046899</v>
      </c>
      <c r="G588" s="2" t="n">
        <v>0.014986</v>
      </c>
      <c r="H588" s="2" t="n">
        <v>0.011243</v>
      </c>
      <c r="I588" s="2" t="n">
        <v>0.006658</v>
      </c>
      <c r="J588" s="2" t="n">
        <v>0.020642</v>
      </c>
      <c r="K588" s="2" t="n">
        <v>0</v>
      </c>
      <c r="L588" s="2" t="n">
        <v>0.122538</v>
      </c>
      <c r="M588" s="3" t="n">
        <f aca="false">SUM(F588:L588)</f>
        <v>0.222966</v>
      </c>
      <c r="N588" s="2" t="n">
        <v>0.210341487042868</v>
      </c>
    </row>
    <row r="589" customFormat="false" ht="11" hidden="false" customHeight="false" outlineLevel="0" collapsed="false">
      <c r="A589" s="1" t="s">
        <v>1494</v>
      </c>
      <c r="B589" s="1" t="s">
        <v>1495</v>
      </c>
      <c r="C589" s="1" t="s">
        <v>1494</v>
      </c>
      <c r="E589" s="1" t="n">
        <v>755</v>
      </c>
      <c r="F589" s="2" t="n">
        <v>0.210607</v>
      </c>
      <c r="G589" s="2" t="n">
        <v>0.056783</v>
      </c>
      <c r="H589" s="2" t="n">
        <v>0.092951</v>
      </c>
      <c r="I589" s="2" t="n">
        <v>0.109739</v>
      </c>
      <c r="J589" s="2" t="n">
        <v>0.02436</v>
      </c>
      <c r="K589" s="2" t="n">
        <v>0.118813</v>
      </c>
      <c r="L589" s="2" t="n">
        <v>0.388028</v>
      </c>
      <c r="M589" s="3" t="n">
        <f aca="false">SUM(F589:L589)</f>
        <v>1.001281</v>
      </c>
      <c r="N589" s="2" t="n">
        <v>0.210337557588729</v>
      </c>
    </row>
    <row r="590" customFormat="false" ht="11" hidden="false" customHeight="false" outlineLevel="0" collapsed="false">
      <c r="A590" s="1" t="s">
        <v>1496</v>
      </c>
      <c r="B590" s="1" t="s">
        <v>1497</v>
      </c>
      <c r="C590" s="1" t="s">
        <v>1498</v>
      </c>
      <c r="E590" s="1" t="n">
        <v>441</v>
      </c>
      <c r="F590" s="2" t="n">
        <v>0.2656</v>
      </c>
      <c r="G590" s="2" t="n">
        <v>0.152241</v>
      </c>
      <c r="H590" s="2" t="n">
        <v>0.094722</v>
      </c>
      <c r="I590" s="2" t="n">
        <v>0.061942</v>
      </c>
      <c r="J590" s="2" t="n">
        <v>0.069423</v>
      </c>
      <c r="K590" s="2" t="n">
        <v>0.168182</v>
      </c>
      <c r="L590" s="2" t="n">
        <v>0.450771</v>
      </c>
      <c r="M590" s="3" t="n">
        <f aca="false">SUM(F590:L590)</f>
        <v>1.262881</v>
      </c>
      <c r="N590" s="2" t="n">
        <v>0.210312768978233</v>
      </c>
    </row>
    <row r="591" customFormat="false" ht="11" hidden="false" customHeight="false" outlineLevel="0" collapsed="false">
      <c r="A591" s="1" t="s">
        <v>1499</v>
      </c>
      <c r="B591" s="1" t="s">
        <v>1500</v>
      </c>
      <c r="C591" s="1" t="s">
        <v>1499</v>
      </c>
      <c r="E591" s="1" t="n">
        <v>290</v>
      </c>
      <c r="F591" s="2" t="n">
        <v>0.150518</v>
      </c>
      <c r="G591" s="2" t="n">
        <v>0.059693</v>
      </c>
      <c r="H591" s="2" t="n">
        <v>0.08291</v>
      </c>
      <c r="I591" s="2" t="n">
        <v>0.053033</v>
      </c>
      <c r="J591" s="2" t="n">
        <v>0.026408</v>
      </c>
      <c r="K591" s="2" t="n">
        <v>0.098314</v>
      </c>
      <c r="L591" s="2" t="n">
        <v>0.244872</v>
      </c>
      <c r="M591" s="3" t="n">
        <f aca="false">SUM(F591:L591)</f>
        <v>0.715748</v>
      </c>
      <c r="N591" s="2" t="n">
        <v>0.210294684721438</v>
      </c>
    </row>
    <row r="592" customFormat="false" ht="11" hidden="false" customHeight="false" outlineLevel="0" collapsed="false">
      <c r="A592" s="1" t="s">
        <v>1501</v>
      </c>
      <c r="B592" s="1" t="s">
        <v>1502</v>
      </c>
      <c r="C592" s="1" t="s">
        <v>1501</v>
      </c>
      <c r="E592" s="1" t="n">
        <v>339</v>
      </c>
      <c r="F592" s="2" t="n">
        <v>0.144933</v>
      </c>
      <c r="G592" s="2" t="n">
        <v>0.084697</v>
      </c>
      <c r="H592" s="2" t="n">
        <v>0.053076</v>
      </c>
      <c r="I592" s="2" t="n">
        <v>0.027573</v>
      </c>
      <c r="J592" s="2" t="n">
        <v>0.051129</v>
      </c>
      <c r="K592" s="2" t="n">
        <v>0.103374</v>
      </c>
      <c r="L592" s="2" t="n">
        <v>0.224582</v>
      </c>
      <c r="M592" s="3" t="n">
        <f aca="false">SUM(F592:L592)</f>
        <v>0.689364</v>
      </c>
      <c r="N592" s="2" t="n">
        <v>0.210241614009435</v>
      </c>
    </row>
    <row r="593" customFormat="false" ht="11" hidden="false" customHeight="false" outlineLevel="0" collapsed="false">
      <c r="A593" s="1" t="s">
        <v>1503</v>
      </c>
      <c r="B593" s="1" t="s">
        <v>1504</v>
      </c>
      <c r="C593" s="1" t="s">
        <v>1505</v>
      </c>
      <c r="E593" s="1" t="n">
        <v>231</v>
      </c>
      <c r="F593" s="2" t="n">
        <v>0.201479</v>
      </c>
      <c r="G593" s="2" t="n">
        <v>0.064291</v>
      </c>
      <c r="H593" s="2" t="n">
        <v>0.05769</v>
      </c>
      <c r="I593" s="2" t="n">
        <v>0.062922</v>
      </c>
      <c r="J593" s="2" t="n">
        <v>0.016822</v>
      </c>
      <c r="K593" s="2" t="n">
        <v>0.12942</v>
      </c>
      <c r="L593" s="2" t="n">
        <v>0.426187</v>
      </c>
      <c r="M593" s="3" t="n">
        <f aca="false">SUM(F593:L593)</f>
        <v>0.958811</v>
      </c>
      <c r="N593" s="2" t="n">
        <v>0.210134218318313</v>
      </c>
    </row>
    <row r="594" customFormat="false" ht="11" hidden="false" customHeight="false" outlineLevel="0" collapsed="false">
      <c r="A594" s="1" t="s">
        <v>1506</v>
      </c>
      <c r="B594" s="1" t="s">
        <v>1507</v>
      </c>
      <c r="C594" s="1" t="s">
        <v>1508</v>
      </c>
      <c r="E594" s="1" t="n">
        <v>238</v>
      </c>
      <c r="F594" s="2" t="n">
        <v>0.040531</v>
      </c>
      <c r="G594" s="2" t="n">
        <v>0.012413</v>
      </c>
      <c r="H594" s="2" t="n">
        <v>0.026768</v>
      </c>
      <c r="I594" s="2" t="n">
        <v>0.014467</v>
      </c>
      <c r="J594" s="2" t="n">
        <v>0</v>
      </c>
      <c r="K594" s="2" t="n">
        <v>0.025532</v>
      </c>
      <c r="L594" s="2" t="n">
        <v>0.073409</v>
      </c>
      <c r="M594" s="3" t="n">
        <f aca="false">SUM(F594:L594)</f>
        <v>0.19312</v>
      </c>
      <c r="N594" s="2" t="n">
        <v>0.209874689312345</v>
      </c>
    </row>
    <row r="595" customFormat="false" ht="11" hidden="false" customHeight="false" outlineLevel="0" collapsed="false">
      <c r="A595" s="1" t="s">
        <v>1509</v>
      </c>
      <c r="B595" s="1" t="s">
        <v>1510</v>
      </c>
      <c r="C595" s="1" t="s">
        <v>1511</v>
      </c>
      <c r="E595" s="1" t="n">
        <v>422</v>
      </c>
      <c r="F595" s="2" t="n">
        <v>0.48411</v>
      </c>
      <c r="G595" s="2" t="n">
        <v>0.143821</v>
      </c>
      <c r="H595" s="2" t="n">
        <v>0.145378</v>
      </c>
      <c r="I595" s="2" t="n">
        <v>0.044262</v>
      </c>
      <c r="J595" s="2" t="n">
        <v>0.078218</v>
      </c>
      <c r="K595" s="2" t="n">
        <v>0.325905</v>
      </c>
      <c r="L595" s="2" t="n">
        <v>1.08548</v>
      </c>
      <c r="M595" s="3" t="n">
        <f aca="false">SUM(F595:L595)</f>
        <v>2.307174</v>
      </c>
      <c r="N595" s="2" t="n">
        <v>0.209828127397413</v>
      </c>
    </row>
    <row r="596" customFormat="false" ht="11" hidden="false" customHeight="false" outlineLevel="0" collapsed="false">
      <c r="A596" s="1" t="s">
        <v>1512</v>
      </c>
      <c r="B596" s="1" t="s">
        <v>1513</v>
      </c>
      <c r="C596" s="1" t="s">
        <v>1512</v>
      </c>
      <c r="E596" s="1" t="n">
        <v>365</v>
      </c>
      <c r="F596" s="2" t="n">
        <v>0.114612</v>
      </c>
      <c r="G596" s="2" t="n">
        <v>0.040025</v>
      </c>
      <c r="H596" s="2" t="n">
        <v>0.031236</v>
      </c>
      <c r="I596" s="2" t="n">
        <v>0.06451</v>
      </c>
      <c r="J596" s="2" t="n">
        <v>0.006987</v>
      </c>
      <c r="K596" s="2" t="n">
        <v>0.074524</v>
      </c>
      <c r="L596" s="2" t="n">
        <v>0.214539</v>
      </c>
      <c r="M596" s="3" t="n">
        <f aca="false">SUM(F596:L596)</f>
        <v>0.546433</v>
      </c>
      <c r="N596" s="2" t="n">
        <v>0.209745751080187</v>
      </c>
    </row>
    <row r="597" customFormat="false" ht="11" hidden="false" customHeight="false" outlineLevel="0" collapsed="false">
      <c r="A597" s="1" t="s">
        <v>1514</v>
      </c>
      <c r="B597" s="1" t="s">
        <v>1515</v>
      </c>
      <c r="C597" s="1" t="s">
        <v>1516</v>
      </c>
      <c r="E597" s="1" t="n">
        <v>418</v>
      </c>
      <c r="F597" s="2" t="n">
        <v>0.033631</v>
      </c>
      <c r="G597" s="2" t="n">
        <v>0.019611</v>
      </c>
      <c r="H597" s="2" t="n">
        <v>0</v>
      </c>
      <c r="I597" s="2" t="n">
        <v>0.014582</v>
      </c>
      <c r="J597" s="2" t="n">
        <v>0.020391</v>
      </c>
      <c r="K597" s="2" t="n">
        <v>0.011423</v>
      </c>
      <c r="L597" s="2" t="n">
        <v>0.060764</v>
      </c>
      <c r="M597" s="3" t="n">
        <f aca="false">SUM(F597:L597)</f>
        <v>0.160402</v>
      </c>
      <c r="N597" s="2" t="n">
        <v>0.209666961758582</v>
      </c>
    </row>
    <row r="598" customFormat="false" ht="11" hidden="false" customHeight="false" outlineLevel="0" collapsed="false">
      <c r="A598" s="1" t="s">
        <v>1517</v>
      </c>
      <c r="B598" s="1" t="s">
        <v>1518</v>
      </c>
      <c r="C598" s="1" t="s">
        <v>1519</v>
      </c>
      <c r="E598" s="1" t="n">
        <v>376</v>
      </c>
      <c r="F598" s="2" t="n">
        <v>0.274861</v>
      </c>
      <c r="G598" s="2" t="n">
        <v>0.06321</v>
      </c>
      <c r="H598" s="2" t="n">
        <v>0.085615</v>
      </c>
      <c r="I598" s="2" t="n">
        <v>0.090813</v>
      </c>
      <c r="J598" s="2" t="n">
        <v>0.076076</v>
      </c>
      <c r="K598" s="2" t="n">
        <v>0.327996</v>
      </c>
      <c r="L598" s="2" t="n">
        <v>0.392525</v>
      </c>
      <c r="M598" s="3" t="n">
        <f aca="false">SUM(F598:L598)</f>
        <v>1.311096</v>
      </c>
      <c r="N598" s="2" t="n">
        <v>0.20964216197746</v>
      </c>
    </row>
    <row r="599" customFormat="false" ht="11" hidden="false" customHeight="false" outlineLevel="0" collapsed="false">
      <c r="A599" s="1" t="s">
        <v>1520</v>
      </c>
      <c r="B599" s="1" t="s">
        <v>1521</v>
      </c>
      <c r="C599" s="1" t="s">
        <v>1520</v>
      </c>
      <c r="E599" s="1" t="n">
        <v>420</v>
      </c>
      <c r="F599" s="2" t="n">
        <v>0.32817</v>
      </c>
      <c r="G599" s="2" t="n">
        <v>0.124451</v>
      </c>
      <c r="H599" s="2" t="n">
        <v>0.08965</v>
      </c>
      <c r="I599" s="2" t="n">
        <v>0.046371</v>
      </c>
      <c r="J599" s="2" t="n">
        <v>0.061543</v>
      </c>
      <c r="K599" s="2" t="n">
        <v>0.301634</v>
      </c>
      <c r="L599" s="2" t="n">
        <v>0.614044</v>
      </c>
      <c r="M599" s="3" t="n">
        <f aca="false">SUM(F599:L599)</f>
        <v>1.565863</v>
      </c>
      <c r="N599" s="2" t="n">
        <v>0.209577721678078</v>
      </c>
    </row>
    <row r="600" customFormat="false" ht="11" hidden="false" customHeight="false" outlineLevel="0" collapsed="false">
      <c r="A600" s="1" t="s">
        <v>1522</v>
      </c>
      <c r="B600" s="1" t="s">
        <v>1523</v>
      </c>
      <c r="C600" s="1" t="s">
        <v>1524</v>
      </c>
      <c r="E600" s="1" t="n">
        <v>563</v>
      </c>
      <c r="F600" s="2" t="n">
        <v>0.644491</v>
      </c>
      <c r="G600" s="2" t="n">
        <v>0.176195</v>
      </c>
      <c r="H600" s="2" t="n">
        <v>0.226559</v>
      </c>
      <c r="I600" s="2" t="n">
        <v>0.153332</v>
      </c>
      <c r="J600" s="2" t="n">
        <v>0.041211</v>
      </c>
      <c r="K600" s="2" t="n">
        <v>0.65292</v>
      </c>
      <c r="L600" s="2" t="n">
        <v>1.185733</v>
      </c>
      <c r="M600" s="3" t="n">
        <f aca="false">SUM(F600:L600)</f>
        <v>3.080441</v>
      </c>
      <c r="N600" s="2" t="n">
        <v>0.209220368122616</v>
      </c>
    </row>
    <row r="601" customFormat="false" ht="11" hidden="false" customHeight="false" outlineLevel="0" collapsed="false">
      <c r="A601" s="1" t="s">
        <v>1525</v>
      </c>
      <c r="B601" s="1" t="s">
        <v>1526</v>
      </c>
      <c r="C601" s="1" t="s">
        <v>1525</v>
      </c>
      <c r="E601" s="1" t="n">
        <v>366</v>
      </c>
      <c r="F601" s="2" t="n">
        <v>0.049712</v>
      </c>
      <c r="G601" s="2" t="n">
        <v>0.013879</v>
      </c>
      <c r="H601" s="2" t="n">
        <v>0.008563</v>
      </c>
      <c r="I601" s="2" t="n">
        <v>0.019392</v>
      </c>
      <c r="J601" s="2" t="n">
        <v>0.003967</v>
      </c>
      <c r="K601" s="2" t="n">
        <v>0.027075</v>
      </c>
      <c r="L601" s="2" t="n">
        <v>0.115087</v>
      </c>
      <c r="M601" s="3" t="n">
        <f aca="false">SUM(F601:L601)</f>
        <v>0.237675</v>
      </c>
      <c r="N601" s="2" t="n">
        <v>0.209159566635111</v>
      </c>
    </row>
    <row r="602" customFormat="false" ht="11" hidden="false" customHeight="false" outlineLevel="0" collapsed="false">
      <c r="A602" s="1" t="s">
        <v>1527</v>
      </c>
      <c r="B602" s="1" t="s">
        <v>1528</v>
      </c>
      <c r="C602" s="1" t="s">
        <v>1529</v>
      </c>
      <c r="E602" s="1" t="n">
        <v>197</v>
      </c>
      <c r="F602" s="2" t="n">
        <v>0.129251</v>
      </c>
      <c r="G602" s="2" t="n">
        <v>0.026783</v>
      </c>
      <c r="H602" s="2" t="n">
        <v>0.026659</v>
      </c>
      <c r="I602" s="2" t="n">
        <v>0.04785</v>
      </c>
      <c r="J602" s="2" t="n">
        <v>0.035127</v>
      </c>
      <c r="K602" s="2" t="n">
        <v>0.012388</v>
      </c>
      <c r="L602" s="2" t="n">
        <v>0.340064</v>
      </c>
      <c r="M602" s="3" t="n">
        <f aca="false">SUM(F602:L602)</f>
        <v>0.618122</v>
      </c>
      <c r="N602" s="2" t="n">
        <v>0.209102733764532</v>
      </c>
    </row>
    <row r="603" customFormat="false" ht="11" hidden="false" customHeight="false" outlineLevel="0" collapsed="false">
      <c r="A603" s="1" t="s">
        <v>1530</v>
      </c>
      <c r="B603" s="1" t="s">
        <v>1531</v>
      </c>
      <c r="C603" s="1" t="s">
        <v>1532</v>
      </c>
      <c r="E603" s="1" t="n">
        <v>124</v>
      </c>
      <c r="F603" s="2" t="n">
        <v>0.648678</v>
      </c>
      <c r="G603" s="2" t="n">
        <v>0.336863</v>
      </c>
      <c r="H603" s="2" t="n">
        <v>0.238466</v>
      </c>
      <c r="I603" s="2" t="n">
        <v>0.263526</v>
      </c>
      <c r="J603" s="2" t="n">
        <v>0.099819</v>
      </c>
      <c r="K603" s="2" t="n">
        <v>0.643577</v>
      </c>
      <c r="L603" s="2" t="n">
        <v>0.871584</v>
      </c>
      <c r="M603" s="3" t="n">
        <f aca="false">SUM(F603:L603)</f>
        <v>3.102513</v>
      </c>
      <c r="N603" s="2" t="n">
        <v>0.209081476854408</v>
      </c>
    </row>
    <row r="604" customFormat="false" ht="11" hidden="false" customHeight="false" outlineLevel="0" collapsed="false">
      <c r="A604" s="1" t="s">
        <v>1533</v>
      </c>
      <c r="B604" s="1" t="s">
        <v>1534</v>
      </c>
      <c r="C604" s="1" t="s">
        <v>1535</v>
      </c>
      <c r="E604" s="1" t="n">
        <v>468</v>
      </c>
      <c r="F604" s="2" t="n">
        <v>0.412773</v>
      </c>
      <c r="G604" s="2" t="n">
        <v>0.155401</v>
      </c>
      <c r="H604" s="2" t="n">
        <v>0.201449</v>
      </c>
      <c r="I604" s="2" t="n">
        <v>0.051971</v>
      </c>
      <c r="J604" s="2" t="n">
        <v>0.053517</v>
      </c>
      <c r="K604" s="2" t="n">
        <v>0.46623</v>
      </c>
      <c r="L604" s="2" t="n">
        <v>0.634015</v>
      </c>
      <c r="M604" s="3" t="n">
        <f aca="false">SUM(F604:L604)</f>
        <v>1.975356</v>
      </c>
      <c r="N604" s="2" t="n">
        <v>0.208961321402319</v>
      </c>
    </row>
    <row r="605" customFormat="false" ht="11" hidden="false" customHeight="false" outlineLevel="0" collapsed="false">
      <c r="A605" s="1" t="s">
        <v>1536</v>
      </c>
      <c r="B605" s="1" t="s">
        <v>1537</v>
      </c>
      <c r="C605" s="1" t="s">
        <v>1538</v>
      </c>
      <c r="E605" s="1" t="n">
        <v>175</v>
      </c>
      <c r="F605" s="2" t="n">
        <v>0.359614</v>
      </c>
      <c r="G605" s="2" t="n">
        <v>0.038111</v>
      </c>
      <c r="H605" s="2" t="n">
        <v>0.225127</v>
      </c>
      <c r="I605" s="2" t="n">
        <v>0.042243</v>
      </c>
      <c r="J605" s="2" t="n">
        <v>0</v>
      </c>
      <c r="K605" s="2" t="n">
        <v>0.24317</v>
      </c>
      <c r="L605" s="2" t="n">
        <v>0.813465</v>
      </c>
      <c r="M605" s="3" t="n">
        <f aca="false">SUM(F605:L605)</f>
        <v>1.72173</v>
      </c>
      <c r="N605" s="2" t="n">
        <v>0.208867824804121</v>
      </c>
    </row>
    <row r="606" customFormat="false" ht="11" hidden="false" customHeight="false" outlineLevel="0" collapsed="false">
      <c r="A606" s="1" t="s">
        <v>1539</v>
      </c>
      <c r="B606" s="1" t="s">
        <v>1540</v>
      </c>
      <c r="C606" s="1" t="s">
        <v>1541</v>
      </c>
      <c r="E606" s="1" t="n">
        <v>362</v>
      </c>
      <c r="F606" s="2" t="n">
        <v>0.104102</v>
      </c>
      <c r="G606" s="2" t="n">
        <v>0.026716</v>
      </c>
      <c r="H606" s="2" t="n">
        <v>0.055601</v>
      </c>
      <c r="I606" s="2" t="n">
        <v>0.023232</v>
      </c>
      <c r="J606" s="2" t="n">
        <v>0.025577</v>
      </c>
      <c r="K606" s="2" t="n">
        <v>0.040358</v>
      </c>
      <c r="L606" s="2" t="n">
        <v>0.223089</v>
      </c>
      <c r="M606" s="3" t="n">
        <f aca="false">SUM(F606:L606)</f>
        <v>0.498675</v>
      </c>
      <c r="N606" s="2" t="n">
        <v>0.208757206597483</v>
      </c>
    </row>
    <row r="607" customFormat="false" ht="11" hidden="false" customHeight="false" outlineLevel="0" collapsed="false">
      <c r="A607" s="1" t="s">
        <v>1542</v>
      </c>
      <c r="B607" s="1" t="s">
        <v>1543</v>
      </c>
      <c r="C607" s="1" t="s">
        <v>1542</v>
      </c>
      <c r="E607" s="1" t="n">
        <v>356</v>
      </c>
      <c r="F607" s="2" t="n">
        <v>0.21701</v>
      </c>
      <c r="G607" s="2" t="n">
        <v>0.089928</v>
      </c>
      <c r="H607" s="2" t="n">
        <v>0.051166</v>
      </c>
      <c r="I607" s="2" t="n">
        <v>0.048077</v>
      </c>
      <c r="J607" s="2" t="n">
        <v>0.022372</v>
      </c>
      <c r="K607" s="2" t="n">
        <v>0.121259</v>
      </c>
      <c r="L607" s="2" t="n">
        <v>0.489783</v>
      </c>
      <c r="M607" s="3" t="n">
        <f aca="false">SUM(F607:L607)</f>
        <v>1.039595</v>
      </c>
      <c r="N607" s="2" t="n">
        <v>0.208744751561906</v>
      </c>
    </row>
    <row r="608" customFormat="false" ht="11" hidden="false" customHeight="false" outlineLevel="0" collapsed="false">
      <c r="A608" s="1" t="s">
        <v>1544</v>
      </c>
      <c r="B608" s="1" t="s">
        <v>1545</v>
      </c>
      <c r="C608" s="1" t="s">
        <v>1544</v>
      </c>
      <c r="E608" s="1" t="n">
        <v>233</v>
      </c>
      <c r="F608" s="2" t="n">
        <v>0.126928</v>
      </c>
      <c r="G608" s="2" t="n">
        <v>0.057625</v>
      </c>
      <c r="H608" s="2" t="n">
        <v>0.030125</v>
      </c>
      <c r="I608" s="2" t="n">
        <v>0.03258</v>
      </c>
      <c r="J608" s="2" t="n">
        <v>0.015303</v>
      </c>
      <c r="K608" s="2" t="n">
        <v>0.068113</v>
      </c>
      <c r="L608" s="2" t="n">
        <v>0.277664</v>
      </c>
      <c r="M608" s="3" t="n">
        <f aca="false">SUM(F608:L608)</f>
        <v>0.608338</v>
      </c>
      <c r="N608" s="2" t="n">
        <v>0.208647166542284</v>
      </c>
    </row>
    <row r="609" customFormat="false" ht="11" hidden="false" customHeight="false" outlineLevel="0" collapsed="false">
      <c r="A609" s="1" t="s">
        <v>1546</v>
      </c>
      <c r="B609" s="1" t="s">
        <v>1547</v>
      </c>
      <c r="C609" s="1" t="s">
        <v>1546</v>
      </c>
      <c r="E609" s="1" t="n">
        <v>309</v>
      </c>
      <c r="F609" s="2" t="n">
        <v>0.235409</v>
      </c>
      <c r="G609" s="2" t="n">
        <v>0.059574</v>
      </c>
      <c r="H609" s="2" t="n">
        <v>0.055671</v>
      </c>
      <c r="I609" s="2" t="n">
        <v>0.063529</v>
      </c>
      <c r="J609" s="2" t="n">
        <v>0.024708</v>
      </c>
      <c r="K609" s="2" t="n">
        <v>0.160828</v>
      </c>
      <c r="L609" s="2" t="n">
        <v>0.52888</v>
      </c>
      <c r="M609" s="3" t="n">
        <f aca="false">SUM(F609:L609)</f>
        <v>1.128599</v>
      </c>
      <c r="N609" s="2" t="n">
        <v>0.208585157349953</v>
      </c>
    </row>
    <row r="610" customFormat="false" ht="11" hidden="false" customHeight="false" outlineLevel="0" collapsed="false">
      <c r="A610" s="1" t="s">
        <v>1548</v>
      </c>
      <c r="B610" s="1" t="s">
        <v>1549</v>
      </c>
      <c r="C610" s="1" t="s">
        <v>1550</v>
      </c>
      <c r="E610" s="1" t="n">
        <v>277</v>
      </c>
      <c r="F610" s="2" t="n">
        <v>0.338571</v>
      </c>
      <c r="G610" s="2" t="n">
        <v>0.125862</v>
      </c>
      <c r="H610" s="2" t="n">
        <v>0.151892</v>
      </c>
      <c r="I610" s="2" t="n">
        <v>0.123447</v>
      </c>
      <c r="J610" s="2" t="n">
        <v>0.070707</v>
      </c>
      <c r="K610" s="2" t="n">
        <v>0.37664</v>
      </c>
      <c r="L610" s="2" t="n">
        <v>0.436926</v>
      </c>
      <c r="M610" s="3" t="n">
        <f aca="false">SUM(F610:L610)</f>
        <v>1.624045</v>
      </c>
      <c r="N610" s="2" t="n">
        <v>0.208473903124606</v>
      </c>
    </row>
    <row r="611" customFormat="false" ht="11" hidden="false" customHeight="false" outlineLevel="0" collapsed="false">
      <c r="A611" s="1" t="s">
        <v>1551</v>
      </c>
      <c r="B611" s="1" t="s">
        <v>1552</v>
      </c>
      <c r="C611" s="1" t="s">
        <v>1551</v>
      </c>
      <c r="E611" s="1" t="n">
        <v>223</v>
      </c>
      <c r="F611" s="2" t="n">
        <v>0.394955</v>
      </c>
      <c r="G611" s="2" t="n">
        <v>0.028554</v>
      </c>
      <c r="H611" s="2" t="n">
        <v>0.238466</v>
      </c>
      <c r="I611" s="2" t="n">
        <v>0.221989</v>
      </c>
      <c r="J611" s="2" t="n">
        <v>0.031131</v>
      </c>
      <c r="K611" s="2" t="n">
        <v>0.707539</v>
      </c>
      <c r="L611" s="2" t="n">
        <v>0.274711</v>
      </c>
      <c r="M611" s="3" t="n">
        <f aca="false">SUM(F611:L611)</f>
        <v>1.897345</v>
      </c>
      <c r="N611" s="2" t="n">
        <v>0.20816193154118</v>
      </c>
    </row>
    <row r="612" customFormat="false" ht="11" hidden="false" customHeight="false" outlineLevel="0" collapsed="false">
      <c r="A612" s="1" t="s">
        <v>1553</v>
      </c>
      <c r="B612" s="1" t="s">
        <v>1554</v>
      </c>
      <c r="C612" s="1" t="s">
        <v>1555</v>
      </c>
      <c r="E612" s="1" t="n">
        <v>196</v>
      </c>
      <c r="F612" s="2" t="n">
        <v>0.12448</v>
      </c>
      <c r="G612" s="2" t="n">
        <v>0.037426</v>
      </c>
      <c r="H612" s="2" t="n">
        <v>0.033755</v>
      </c>
      <c r="I612" s="2" t="n">
        <v>0.02309</v>
      </c>
      <c r="J612" s="2" t="n">
        <v>0.006478</v>
      </c>
      <c r="K612" s="2" t="n">
        <v>0.043476</v>
      </c>
      <c r="L612" s="2" t="n">
        <v>0.329528</v>
      </c>
      <c r="M612" s="3" t="n">
        <f aca="false">SUM(F612:L612)</f>
        <v>0.598233</v>
      </c>
      <c r="N612" s="2" t="n">
        <v>0.208079460678364</v>
      </c>
    </row>
    <row r="613" customFormat="false" ht="11" hidden="false" customHeight="false" outlineLevel="0" collapsed="false">
      <c r="A613" s="1" t="s">
        <v>1556</v>
      </c>
      <c r="B613" s="1" t="s">
        <v>1557</v>
      </c>
      <c r="C613" s="1" t="s">
        <v>1556</v>
      </c>
      <c r="E613" s="1" t="n">
        <v>443</v>
      </c>
      <c r="F613" s="2" t="n">
        <v>0.217569</v>
      </c>
      <c r="G613" s="2" t="n">
        <v>0.112648</v>
      </c>
      <c r="H613" s="2" t="n">
        <v>0.120125</v>
      </c>
      <c r="I613" s="2" t="n">
        <v>0.131752</v>
      </c>
      <c r="J613" s="2" t="n">
        <v>0.052017</v>
      </c>
      <c r="K613" s="2" t="n">
        <v>0.186792</v>
      </c>
      <c r="L613" s="2" t="n">
        <v>0.225802</v>
      </c>
      <c r="M613" s="3" t="n">
        <f aca="false">SUM(F613:L613)</f>
        <v>1.046705</v>
      </c>
      <c r="N613" s="2" t="n">
        <v>0.207860858599128</v>
      </c>
    </row>
    <row r="614" customFormat="false" ht="11" hidden="false" customHeight="false" outlineLevel="0" collapsed="false">
      <c r="A614" s="1" t="s">
        <v>1558</v>
      </c>
      <c r="B614" s="1" t="s">
        <v>1559</v>
      </c>
      <c r="C614" s="1" t="s">
        <v>1558</v>
      </c>
      <c r="E614" s="1" t="n">
        <v>457</v>
      </c>
      <c r="F614" s="2" t="n">
        <v>0.413417</v>
      </c>
      <c r="G614" s="2" t="n">
        <v>0.125655</v>
      </c>
      <c r="H614" s="2" t="n">
        <v>0.081122</v>
      </c>
      <c r="I614" s="2" t="n">
        <v>0.082652</v>
      </c>
      <c r="J614" s="2" t="n">
        <v>0.032557</v>
      </c>
      <c r="K614" s="2" t="n">
        <v>0.271319</v>
      </c>
      <c r="L614" s="2" t="n">
        <v>0.982221</v>
      </c>
      <c r="M614" s="3" t="n">
        <f aca="false">SUM(F614:L614)</f>
        <v>1.988943</v>
      </c>
      <c r="N614" s="2" t="n">
        <v>0.207857640968092</v>
      </c>
    </row>
    <row r="615" customFormat="false" ht="11" hidden="false" customHeight="false" outlineLevel="0" collapsed="false">
      <c r="A615" s="1" t="s">
        <v>1560</v>
      </c>
      <c r="B615" s="1" t="s">
        <v>1561</v>
      </c>
      <c r="C615" s="1" t="s">
        <v>1562</v>
      </c>
      <c r="E615" s="1" t="n">
        <v>301</v>
      </c>
      <c r="F615" s="2" t="n">
        <v>0.203777</v>
      </c>
      <c r="G615" s="2" t="n">
        <v>0.07761</v>
      </c>
      <c r="H615" s="2" t="n">
        <v>0.099522</v>
      </c>
      <c r="I615" s="2" t="n">
        <v>0.057376</v>
      </c>
      <c r="J615" s="2" t="n">
        <v>0.038351</v>
      </c>
      <c r="K615" s="2" t="n">
        <v>0.14143</v>
      </c>
      <c r="L615" s="2" t="n">
        <v>0.362674</v>
      </c>
      <c r="M615" s="3" t="n">
        <f aca="false">SUM(F615:L615)</f>
        <v>0.98074</v>
      </c>
      <c r="N615" s="2" t="n">
        <v>0.207778820074638</v>
      </c>
    </row>
    <row r="616" customFormat="false" ht="11" hidden="false" customHeight="false" outlineLevel="0" collapsed="false">
      <c r="A616" s="1" t="s">
        <v>1563</v>
      </c>
      <c r="B616" s="1" t="s">
        <v>1564</v>
      </c>
      <c r="C616" s="1" t="s">
        <v>1565</v>
      </c>
      <c r="E616" s="1" t="n">
        <v>101</v>
      </c>
      <c r="F616" s="2" t="n">
        <v>0.239379</v>
      </c>
      <c r="G616" s="2" t="n">
        <v>0.122184</v>
      </c>
      <c r="H616" s="2" t="n">
        <v>0.185856</v>
      </c>
      <c r="I616" s="2" t="n">
        <v>0.085526</v>
      </c>
      <c r="J616" s="2" t="n">
        <v>0.022351</v>
      </c>
      <c r="K616" s="2" t="n">
        <v>0.326982</v>
      </c>
      <c r="L616" s="2" t="n">
        <v>0.170449</v>
      </c>
      <c r="M616" s="3" t="n">
        <f aca="false">SUM(F616:L616)</f>
        <v>1.152727</v>
      </c>
      <c r="N616" s="2" t="n">
        <v>0.20766321947868</v>
      </c>
    </row>
    <row r="617" customFormat="false" ht="11" hidden="false" customHeight="false" outlineLevel="0" collapsed="false">
      <c r="A617" s="1" t="s">
        <v>1566</v>
      </c>
      <c r="B617" s="1" t="s">
        <v>1567</v>
      </c>
      <c r="C617" s="1" t="s">
        <v>1566</v>
      </c>
      <c r="E617" s="1" t="n">
        <v>313</v>
      </c>
      <c r="F617" s="2" t="n">
        <v>0.735786</v>
      </c>
      <c r="G617" s="2" t="n">
        <v>0.250367</v>
      </c>
      <c r="H617" s="2" t="n">
        <v>0.16147</v>
      </c>
      <c r="I617" s="2" t="n">
        <v>0.093659</v>
      </c>
      <c r="J617" s="2" t="n">
        <v>0.099818</v>
      </c>
      <c r="K617" s="2" t="n">
        <v>0.62513</v>
      </c>
      <c r="L617" s="2" t="n">
        <v>1.577956</v>
      </c>
      <c r="M617" s="3" t="n">
        <f aca="false">SUM(F617:L617)</f>
        <v>3.544186</v>
      </c>
      <c r="N617" s="2" t="n">
        <v>0.20760366414178</v>
      </c>
    </row>
    <row r="618" customFormat="false" ht="11" hidden="false" customHeight="false" outlineLevel="0" collapsed="false">
      <c r="A618" s="1" t="s">
        <v>1568</v>
      </c>
      <c r="B618" s="1" t="s">
        <v>1569</v>
      </c>
      <c r="C618" s="1" t="s">
        <v>1570</v>
      </c>
      <c r="E618" s="1" t="n">
        <v>396</v>
      </c>
      <c r="F618" s="2" t="n">
        <v>0.29047</v>
      </c>
      <c r="G618" s="2" t="n">
        <v>0.121809</v>
      </c>
      <c r="H618" s="2" t="n">
        <v>0.121641</v>
      </c>
      <c r="I618" s="2" t="n">
        <v>0.097639</v>
      </c>
      <c r="J618" s="2" t="n">
        <v>0.066904</v>
      </c>
      <c r="K618" s="2" t="n">
        <v>0.208719</v>
      </c>
      <c r="L618" s="2" t="n">
        <v>0.494044</v>
      </c>
      <c r="M618" s="3" t="n">
        <f aca="false">SUM(F618:L618)</f>
        <v>1.401226</v>
      </c>
      <c r="N618" s="2" t="n">
        <v>0.207297038450614</v>
      </c>
    </row>
    <row r="619" customFormat="false" ht="11" hidden="false" customHeight="false" outlineLevel="0" collapsed="false">
      <c r="A619" s="1" t="s">
        <v>1571</v>
      </c>
      <c r="B619" s="1" t="s">
        <v>1572</v>
      </c>
      <c r="C619" s="1" t="s">
        <v>1571</v>
      </c>
      <c r="E619" s="1" t="n">
        <v>526</v>
      </c>
      <c r="F619" s="2" t="n">
        <v>0.352009</v>
      </c>
      <c r="G619" s="2" t="n">
        <v>0.129607</v>
      </c>
      <c r="H619" s="2" t="n">
        <v>0.185517</v>
      </c>
      <c r="I619" s="2" t="n">
        <v>0.186988</v>
      </c>
      <c r="J619" s="2" t="n">
        <v>0.058023</v>
      </c>
      <c r="K619" s="2" t="n">
        <v>0.393336</v>
      </c>
      <c r="L619" s="2" t="n">
        <v>0.393129</v>
      </c>
      <c r="M619" s="3" t="n">
        <f aca="false">SUM(F619:L619)</f>
        <v>1.698609</v>
      </c>
      <c r="N619" s="2" t="n">
        <v>0.207233683561079</v>
      </c>
    </row>
    <row r="620" customFormat="false" ht="11" hidden="false" customHeight="false" outlineLevel="0" collapsed="false">
      <c r="A620" s="1" t="s">
        <v>1573</v>
      </c>
      <c r="B620" s="1" t="s">
        <v>1574</v>
      </c>
      <c r="C620" s="1" t="s">
        <v>1575</v>
      </c>
      <c r="E620" s="1" t="n">
        <v>493</v>
      </c>
      <c r="F620" s="2" t="n">
        <v>0.300604</v>
      </c>
      <c r="G620" s="2" t="n">
        <v>0.108659</v>
      </c>
      <c r="H620" s="2" t="n">
        <v>0.118013</v>
      </c>
      <c r="I620" s="2" t="n">
        <v>0.166652</v>
      </c>
      <c r="J620" s="2" t="n">
        <v>0.043746</v>
      </c>
      <c r="K620" s="2" t="n">
        <v>0.254605</v>
      </c>
      <c r="L620" s="2" t="n">
        <v>0.458297</v>
      </c>
      <c r="M620" s="3" t="n">
        <f aca="false">SUM(F620:L620)</f>
        <v>1.450576</v>
      </c>
      <c r="N620" s="2" t="n">
        <v>0.207230782806278</v>
      </c>
    </row>
    <row r="621" customFormat="false" ht="11" hidden="false" customHeight="false" outlineLevel="0" collapsed="false">
      <c r="A621" s="1" t="s">
        <v>1576</v>
      </c>
      <c r="B621" s="1" t="s">
        <v>1577</v>
      </c>
      <c r="C621" s="1" t="s">
        <v>1576</v>
      </c>
      <c r="E621" s="1" t="n">
        <v>426</v>
      </c>
      <c r="F621" s="2" t="n">
        <v>0.623104</v>
      </c>
      <c r="G621" s="2" t="n">
        <v>0.184204</v>
      </c>
      <c r="H621" s="2" t="n">
        <v>0.181585</v>
      </c>
      <c r="I621" s="2" t="n">
        <v>0.102704</v>
      </c>
      <c r="J621" s="2" t="n">
        <v>0.099819</v>
      </c>
      <c r="K621" s="2" t="n">
        <v>0.466504</v>
      </c>
      <c r="L621" s="2" t="n">
        <v>1.349159</v>
      </c>
      <c r="M621" s="3" t="n">
        <f aca="false">SUM(F621:L621)</f>
        <v>3.007079</v>
      </c>
      <c r="N621" s="2" t="n">
        <v>0.207212381184532</v>
      </c>
    </row>
    <row r="622" customFormat="false" ht="11" hidden="false" customHeight="false" outlineLevel="0" collapsed="false">
      <c r="A622" s="1" t="s">
        <v>1578</v>
      </c>
      <c r="B622" s="1" t="s">
        <v>1579</v>
      </c>
      <c r="C622" s="1" t="s">
        <v>1580</v>
      </c>
      <c r="E622" s="1" t="n">
        <v>469</v>
      </c>
      <c r="F622" s="2" t="n">
        <v>0.276045</v>
      </c>
      <c r="G622" s="2" t="n">
        <v>0.069665</v>
      </c>
      <c r="H622" s="2" t="n">
        <v>0.088322</v>
      </c>
      <c r="I622" s="2" t="n">
        <v>0.079153</v>
      </c>
      <c r="J622" s="2" t="n">
        <v>0.037432</v>
      </c>
      <c r="K622" s="2" t="n">
        <v>0.260865</v>
      </c>
      <c r="L622" s="2" t="n">
        <v>0.521831</v>
      </c>
      <c r="M622" s="3" t="n">
        <f aca="false">SUM(F622:L622)</f>
        <v>1.333313</v>
      </c>
      <c r="N622" s="2" t="n">
        <v>0.207036907312837</v>
      </c>
    </row>
    <row r="623" customFormat="false" ht="11" hidden="false" customHeight="false" outlineLevel="0" collapsed="false">
      <c r="A623" s="1" t="s">
        <v>1581</v>
      </c>
      <c r="B623" s="1" t="s">
        <v>1582</v>
      </c>
      <c r="C623" s="1" t="s">
        <v>1583</v>
      </c>
      <c r="E623" s="1" t="n">
        <v>211</v>
      </c>
      <c r="F623" s="2" t="n">
        <v>0.511441</v>
      </c>
      <c r="G623" s="2" t="n">
        <v>0.21813</v>
      </c>
      <c r="H623" s="2" t="n">
        <v>0.238465</v>
      </c>
      <c r="I623" s="2" t="n">
        <v>0.23956</v>
      </c>
      <c r="J623" s="2" t="n">
        <v>0.086767</v>
      </c>
      <c r="K623" s="2" t="n">
        <v>0.449546</v>
      </c>
      <c r="L623" s="2" t="n">
        <v>0.726418</v>
      </c>
      <c r="M623" s="3" t="n">
        <f aca="false">SUM(F623:L623)</f>
        <v>2.470327</v>
      </c>
      <c r="N623" s="2" t="n">
        <v>0.207033724685032</v>
      </c>
    </row>
    <row r="624" customFormat="false" ht="11" hidden="false" customHeight="false" outlineLevel="0" collapsed="false">
      <c r="A624" s="1" t="s">
        <v>1584</v>
      </c>
      <c r="B624" s="1" t="s">
        <v>1585</v>
      </c>
      <c r="C624" s="1" t="s">
        <v>1586</v>
      </c>
      <c r="E624" s="1" t="n">
        <v>157</v>
      </c>
      <c r="F624" s="2" t="n">
        <v>0.096179</v>
      </c>
      <c r="G624" s="2" t="n">
        <v>0.05495</v>
      </c>
      <c r="H624" s="2" t="n">
        <v>0.019333</v>
      </c>
      <c r="I624" s="2" t="n">
        <v>0.009874</v>
      </c>
      <c r="J624" s="2" t="n">
        <v>0.02576</v>
      </c>
      <c r="K624" s="2" t="n">
        <v>0.060666</v>
      </c>
      <c r="L624" s="2" t="n">
        <v>0.198131</v>
      </c>
      <c r="M624" s="3" t="n">
        <f aca="false">SUM(F624:L624)</f>
        <v>0.464893</v>
      </c>
      <c r="N624" s="2" t="n">
        <v>0.206884164743285</v>
      </c>
    </row>
    <row r="625" customFormat="false" ht="11" hidden="false" customHeight="false" outlineLevel="0" collapsed="false">
      <c r="A625" s="1" t="s">
        <v>1587</v>
      </c>
      <c r="B625" s="1" t="s">
        <v>1588</v>
      </c>
      <c r="C625" s="1" t="s">
        <v>1587</v>
      </c>
      <c r="E625" s="1" t="n">
        <v>154</v>
      </c>
      <c r="F625" s="2" t="n">
        <v>0.822582</v>
      </c>
      <c r="G625" s="2" t="n">
        <v>0.453384</v>
      </c>
      <c r="H625" s="2" t="n">
        <v>0.238467</v>
      </c>
      <c r="I625" s="2" t="n">
        <v>0.250123</v>
      </c>
      <c r="J625" s="2" t="n">
        <v>0.099819</v>
      </c>
      <c r="K625" s="2" t="n">
        <v>0.828896</v>
      </c>
      <c r="L625" s="2" t="n">
        <v>1.284191</v>
      </c>
      <c r="M625" s="3" t="n">
        <f aca="false">SUM(F625:L625)</f>
        <v>3.977462</v>
      </c>
      <c r="N625" s="2" t="n">
        <v>0.206810775313504</v>
      </c>
    </row>
    <row r="626" customFormat="false" ht="11" hidden="false" customHeight="false" outlineLevel="0" collapsed="false">
      <c r="A626" s="1" t="s">
        <v>1589</v>
      </c>
      <c r="B626" s="1" t="s">
        <v>1590</v>
      </c>
      <c r="C626" s="1" t="s">
        <v>1589</v>
      </c>
      <c r="E626" s="1" t="n">
        <v>172</v>
      </c>
      <c r="F626" s="2" t="n">
        <v>0.549334</v>
      </c>
      <c r="G626" s="2" t="n">
        <v>0.15733</v>
      </c>
      <c r="H626" s="2" t="n">
        <v>0.238467</v>
      </c>
      <c r="I626" s="2" t="n">
        <v>0.129062</v>
      </c>
      <c r="J626" s="2" t="n">
        <v>0.039359</v>
      </c>
      <c r="K626" s="2" t="n">
        <v>0.8289</v>
      </c>
      <c r="L626" s="2" t="n">
        <v>0.714155</v>
      </c>
      <c r="M626" s="3" t="n">
        <f aca="false">SUM(F626:L626)</f>
        <v>2.656607</v>
      </c>
      <c r="N626" s="2" t="n">
        <v>0.206780302844945</v>
      </c>
    </row>
    <row r="627" customFormat="false" ht="11" hidden="false" customHeight="false" outlineLevel="0" collapsed="false">
      <c r="A627" s="1" t="s">
        <v>1591</v>
      </c>
      <c r="B627" s="1" t="s">
        <v>1592</v>
      </c>
      <c r="C627" s="1" t="s">
        <v>1591</v>
      </c>
      <c r="E627" s="1" t="n">
        <v>663</v>
      </c>
      <c r="F627" s="2" t="n">
        <v>0.143263</v>
      </c>
      <c r="G627" s="2" t="n">
        <v>0.047697</v>
      </c>
      <c r="H627" s="2" t="n">
        <v>0.049081</v>
      </c>
      <c r="I627" s="2" t="n">
        <v>0.032296</v>
      </c>
      <c r="J627" s="2" t="n">
        <v>0.012042</v>
      </c>
      <c r="K627" s="2" t="n">
        <v>0.076125</v>
      </c>
      <c r="L627" s="2" t="n">
        <v>0.333026</v>
      </c>
      <c r="M627" s="3" t="n">
        <f aca="false">SUM(F627:L627)</f>
        <v>0.69353</v>
      </c>
      <c r="N627" s="2" t="n">
        <v>0.206570732340346</v>
      </c>
    </row>
    <row r="628" customFormat="false" ht="11" hidden="false" customHeight="false" outlineLevel="0" collapsed="false">
      <c r="A628" s="1" t="s">
        <v>1593</v>
      </c>
      <c r="B628" s="1" t="s">
        <v>1594</v>
      </c>
      <c r="C628" s="1" t="s">
        <v>1593</v>
      </c>
      <c r="E628" s="1" t="n">
        <v>425</v>
      </c>
      <c r="F628" s="2" t="n">
        <v>0.498032</v>
      </c>
      <c r="G628" s="2" t="n">
        <v>0.239527</v>
      </c>
      <c r="H628" s="2" t="n">
        <v>0.234375</v>
      </c>
      <c r="I628" s="2" t="n">
        <v>0.107429</v>
      </c>
      <c r="J628" s="2" t="n">
        <v>0.099819</v>
      </c>
      <c r="K628" s="2" t="n">
        <v>0.264128</v>
      </c>
      <c r="L628" s="2" t="n">
        <v>0.969087</v>
      </c>
      <c r="M628" s="3" t="n">
        <f aca="false">SUM(F628:L628)</f>
        <v>2.412397</v>
      </c>
      <c r="N628" s="2" t="n">
        <v>0.2064469488231</v>
      </c>
    </row>
    <row r="629" customFormat="false" ht="11" hidden="false" customHeight="false" outlineLevel="0" collapsed="false">
      <c r="A629" s="1" t="s">
        <v>1595</v>
      </c>
      <c r="B629" s="1" t="s">
        <v>1596</v>
      </c>
      <c r="C629" s="1" t="s">
        <v>1597</v>
      </c>
      <c r="E629" s="1" t="n">
        <v>570</v>
      </c>
      <c r="F629" s="2" t="n">
        <v>0.064329</v>
      </c>
      <c r="G629" s="2" t="n">
        <v>0.017261</v>
      </c>
      <c r="H629" s="2" t="n">
        <v>0.031282</v>
      </c>
      <c r="I629" s="2" t="n">
        <v>0.01152</v>
      </c>
      <c r="J629" s="2" t="n">
        <v>0.006798</v>
      </c>
      <c r="K629" s="2" t="n">
        <v>0.042396</v>
      </c>
      <c r="L629" s="2" t="n">
        <v>0.138061</v>
      </c>
      <c r="M629" s="3" t="n">
        <f aca="false">SUM(F629:L629)</f>
        <v>0.311647</v>
      </c>
      <c r="N629" s="2" t="n">
        <v>0.206416233751649</v>
      </c>
    </row>
    <row r="630" customFormat="false" ht="11" hidden="false" customHeight="false" outlineLevel="0" collapsed="false">
      <c r="A630" s="1" t="s">
        <v>1598</v>
      </c>
      <c r="B630" s="1" t="s">
        <v>1599</v>
      </c>
      <c r="C630" s="1" t="s">
        <v>1598</v>
      </c>
      <c r="E630" s="1" t="n">
        <v>90</v>
      </c>
      <c r="F630" s="2" t="n">
        <v>0.202699</v>
      </c>
      <c r="G630" s="2" t="n">
        <v>0.13003</v>
      </c>
      <c r="H630" s="2" t="n">
        <v>0.062322</v>
      </c>
      <c r="I630" s="2" t="n">
        <v>0.070277</v>
      </c>
      <c r="J630" s="2" t="n">
        <v>0</v>
      </c>
      <c r="K630" s="2" t="n">
        <v>0.163156</v>
      </c>
      <c r="L630" s="2" t="n">
        <v>0.354031</v>
      </c>
      <c r="M630" s="3" t="n">
        <f aca="false">SUM(F630:L630)</f>
        <v>0.982515</v>
      </c>
      <c r="N630" s="2" t="n">
        <v>0.2063062650443</v>
      </c>
    </row>
    <row r="631" customFormat="false" ht="11" hidden="false" customHeight="false" outlineLevel="0" collapsed="false">
      <c r="A631" s="1" t="s">
        <v>1600</v>
      </c>
      <c r="B631" s="1" t="s">
        <v>1601</v>
      </c>
      <c r="C631" s="1" t="s">
        <v>1600</v>
      </c>
      <c r="E631" s="1" t="n">
        <v>164</v>
      </c>
      <c r="F631" s="2" t="n">
        <v>0.195011</v>
      </c>
      <c r="G631" s="2" t="n">
        <v>0.096194</v>
      </c>
      <c r="H631" s="2" t="n">
        <v>0.054229</v>
      </c>
      <c r="I631" s="2" t="n">
        <v>0.04697</v>
      </c>
      <c r="J631" s="2" t="n">
        <v>0.014994</v>
      </c>
      <c r="K631" s="2" t="n">
        <v>0.180892</v>
      </c>
      <c r="L631" s="2" t="n">
        <v>0.357061</v>
      </c>
      <c r="M631" s="3" t="n">
        <f aca="false">SUM(F631:L631)</f>
        <v>0.945351</v>
      </c>
      <c r="N631" s="2" t="n">
        <v>0.206284226705213</v>
      </c>
    </row>
    <row r="632" customFormat="false" ht="11" hidden="false" customHeight="false" outlineLevel="0" collapsed="false">
      <c r="A632" s="1" t="s">
        <v>1602</v>
      </c>
      <c r="B632" s="1" t="s">
        <v>1603</v>
      </c>
      <c r="C632" s="1" t="s">
        <v>1604</v>
      </c>
      <c r="E632" s="1" t="n">
        <v>226</v>
      </c>
      <c r="F632" s="2" t="n">
        <v>0.255222</v>
      </c>
      <c r="G632" s="2" t="n">
        <v>0.046871</v>
      </c>
      <c r="H632" s="2" t="n">
        <v>0.053442</v>
      </c>
      <c r="I632" s="2" t="n">
        <v>0.017542</v>
      </c>
      <c r="J632" s="2" t="n">
        <v>0.030039</v>
      </c>
      <c r="K632" s="2" t="n">
        <v>0.234812</v>
      </c>
      <c r="L632" s="2" t="n">
        <v>0.599656</v>
      </c>
      <c r="M632" s="3" t="n">
        <f aca="false">SUM(F632:L632)</f>
        <v>1.237584</v>
      </c>
      <c r="N632" s="2" t="n">
        <v>0.20622600162898</v>
      </c>
    </row>
    <row r="633" customFormat="false" ht="11" hidden="false" customHeight="false" outlineLevel="0" collapsed="false">
      <c r="A633" s="1" t="s">
        <v>1605</v>
      </c>
      <c r="B633" s="1" t="s">
        <v>1606</v>
      </c>
      <c r="C633" s="1" t="s">
        <v>1605</v>
      </c>
      <c r="E633" s="1" t="n">
        <v>793</v>
      </c>
      <c r="F633" s="2" t="n">
        <v>0.521342</v>
      </c>
      <c r="G633" s="2" t="n">
        <v>0.138311</v>
      </c>
      <c r="H633" s="2" t="n">
        <v>0.224069</v>
      </c>
      <c r="I633" s="2" t="n">
        <v>0.191768</v>
      </c>
      <c r="J633" s="2" t="n">
        <v>0.088483</v>
      </c>
      <c r="K633" s="2" t="n">
        <v>0.57221</v>
      </c>
      <c r="L633" s="2" t="n">
        <v>0.795007</v>
      </c>
      <c r="M633" s="3" t="n">
        <f aca="false">SUM(F633:L633)</f>
        <v>2.53119</v>
      </c>
      <c r="N633" s="2" t="n">
        <v>0.205967153789324</v>
      </c>
    </row>
    <row r="634" customFormat="false" ht="11" hidden="false" customHeight="false" outlineLevel="0" collapsed="false">
      <c r="A634" s="1" t="s">
        <v>1607</v>
      </c>
      <c r="B634" s="1" t="s">
        <v>1608</v>
      </c>
      <c r="C634" s="1" t="s">
        <v>1607</v>
      </c>
      <c r="E634" s="1" t="n">
        <v>315</v>
      </c>
      <c r="F634" s="2" t="n">
        <v>0.513488</v>
      </c>
      <c r="G634" s="2" t="n">
        <v>0.162208</v>
      </c>
      <c r="H634" s="2" t="n">
        <v>0.138996</v>
      </c>
      <c r="I634" s="2" t="n">
        <v>0.068993</v>
      </c>
      <c r="J634" s="2" t="n">
        <v>0.099819</v>
      </c>
      <c r="K634" s="2" t="n">
        <v>0.519025</v>
      </c>
      <c r="L634" s="2" t="n">
        <v>0.991118</v>
      </c>
      <c r="M634" s="3" t="n">
        <f aca="false">SUM(F634:L634)</f>
        <v>2.493647</v>
      </c>
      <c r="N634" s="2" t="n">
        <v>0.205918480041481</v>
      </c>
    </row>
    <row r="635" customFormat="false" ht="11" hidden="false" customHeight="false" outlineLevel="0" collapsed="false">
      <c r="A635" s="1" t="s">
        <v>1609</v>
      </c>
      <c r="B635" s="1" t="s">
        <v>1610</v>
      </c>
      <c r="C635" s="1" t="s">
        <v>1609</v>
      </c>
      <c r="E635" s="1" t="n">
        <v>364</v>
      </c>
      <c r="F635" s="2" t="n">
        <v>0.324378</v>
      </c>
      <c r="G635" s="2" t="n">
        <v>0.156224</v>
      </c>
      <c r="H635" s="2" t="n">
        <v>0.23255</v>
      </c>
      <c r="I635" s="2" t="n">
        <v>0.135053</v>
      </c>
      <c r="J635" s="2" t="n">
        <v>0.014817</v>
      </c>
      <c r="K635" s="2" t="n">
        <v>0.192363</v>
      </c>
      <c r="L635" s="2" t="n">
        <v>0.520037</v>
      </c>
      <c r="M635" s="3" t="n">
        <f aca="false">SUM(F635:L635)</f>
        <v>1.575422</v>
      </c>
      <c r="N635" s="2" t="n">
        <v>0.205899117823669</v>
      </c>
    </row>
    <row r="636" customFormat="false" ht="11" hidden="false" customHeight="false" outlineLevel="0" collapsed="false">
      <c r="A636" s="1" t="s">
        <v>1611</v>
      </c>
      <c r="B636" s="1" t="s">
        <v>1612</v>
      </c>
      <c r="C636" s="1" t="s">
        <v>1611</v>
      </c>
      <c r="E636" s="1" t="n">
        <v>197</v>
      </c>
      <c r="F636" s="2" t="n">
        <v>0.116594</v>
      </c>
      <c r="G636" s="2" t="n">
        <v>0.006222</v>
      </c>
      <c r="H636" s="2" t="n">
        <v>0.035509</v>
      </c>
      <c r="I636" s="2" t="n">
        <v>0</v>
      </c>
      <c r="J636" s="2" t="n">
        <v>0.099818</v>
      </c>
      <c r="K636" s="2" t="n">
        <v>0.043126</v>
      </c>
      <c r="L636" s="2" t="n">
        <v>0.265104</v>
      </c>
      <c r="M636" s="3" t="n">
        <f aca="false">SUM(F636:L636)</f>
        <v>0.566373</v>
      </c>
      <c r="N636" s="2" t="n">
        <v>0.20586080198032</v>
      </c>
    </row>
    <row r="637" customFormat="false" ht="11" hidden="false" customHeight="false" outlineLevel="0" collapsed="false">
      <c r="A637" s="1" t="s">
        <v>1613</v>
      </c>
      <c r="B637" s="1" t="s">
        <v>1614</v>
      </c>
      <c r="C637" s="1" t="s">
        <v>1615</v>
      </c>
      <c r="E637" s="1" t="n">
        <v>174</v>
      </c>
      <c r="F637" s="2" t="n">
        <v>0.26508</v>
      </c>
      <c r="G637" s="2" t="n">
        <v>0.142237</v>
      </c>
      <c r="H637" s="2" t="n">
        <v>0.062841</v>
      </c>
      <c r="I637" s="2" t="n">
        <v>0.079133</v>
      </c>
      <c r="J637" s="2" t="n">
        <v>0.070272</v>
      </c>
      <c r="K637" s="2" t="n">
        <v>0.186234</v>
      </c>
      <c r="L637" s="2" t="n">
        <v>0.482446</v>
      </c>
      <c r="M637" s="3" t="n">
        <f aca="false">SUM(F637:L637)</f>
        <v>1.288243</v>
      </c>
      <c r="N637" s="2" t="n">
        <v>0.205768632160237</v>
      </c>
    </row>
    <row r="638" customFormat="false" ht="11" hidden="false" customHeight="false" outlineLevel="0" collapsed="false">
      <c r="A638" s="1" t="s">
        <v>1616</v>
      </c>
      <c r="B638" s="1" t="s">
        <v>1617</v>
      </c>
      <c r="C638" s="1" t="s">
        <v>1618</v>
      </c>
      <c r="E638" s="1" t="n">
        <v>357</v>
      </c>
      <c r="F638" s="2" t="n">
        <v>0.135379</v>
      </c>
      <c r="G638" s="2" t="n">
        <v>0.02706</v>
      </c>
      <c r="H638" s="2" t="n">
        <v>0.055023</v>
      </c>
      <c r="I638" s="2" t="n">
        <v>0.064818</v>
      </c>
      <c r="J638" s="2" t="n">
        <v>0.014828</v>
      </c>
      <c r="K638" s="2" t="n">
        <v>0.150733</v>
      </c>
      <c r="L638" s="2" t="n">
        <v>0.2106</v>
      </c>
      <c r="M638" s="3" t="n">
        <f aca="false">SUM(F638:L638)</f>
        <v>0.658441</v>
      </c>
      <c r="N638" s="2" t="n">
        <v>0.205605361756027</v>
      </c>
    </row>
    <row r="639" customFormat="false" ht="11" hidden="false" customHeight="false" outlineLevel="0" collapsed="false">
      <c r="A639" s="1" t="s">
        <v>1619</v>
      </c>
      <c r="B639" s="1" t="s">
        <v>1620</v>
      </c>
      <c r="C639" s="1" t="s">
        <v>1619</v>
      </c>
      <c r="E639" s="1" t="n">
        <v>376</v>
      </c>
      <c r="F639" s="2" t="n">
        <v>0.148388</v>
      </c>
      <c r="G639" s="2" t="n">
        <v>0.075449</v>
      </c>
      <c r="H639" s="2" t="n">
        <v>0.068186</v>
      </c>
      <c r="I639" s="2" t="n">
        <v>0.075</v>
      </c>
      <c r="J639" s="2" t="n">
        <v>0.015132</v>
      </c>
      <c r="K639" s="2" t="n">
        <v>0.063695</v>
      </c>
      <c r="L639" s="2" t="n">
        <v>0.276096</v>
      </c>
      <c r="M639" s="3" t="n">
        <f aca="false">SUM(F639:L639)</f>
        <v>0.721946</v>
      </c>
      <c r="N639" s="2" t="n">
        <v>0.205538918423262</v>
      </c>
    </row>
    <row r="640" customFormat="false" ht="11" hidden="false" customHeight="false" outlineLevel="0" collapsed="false">
      <c r="A640" s="1" t="s">
        <v>1621</v>
      </c>
      <c r="B640" s="1" t="s">
        <v>1622</v>
      </c>
      <c r="C640" s="1" t="s">
        <v>1621</v>
      </c>
      <c r="E640" s="1" t="n">
        <v>405</v>
      </c>
      <c r="F640" s="2" t="n">
        <v>0.491338</v>
      </c>
      <c r="G640" s="2" t="n">
        <v>0.191278</v>
      </c>
      <c r="H640" s="2" t="n">
        <v>0.238467</v>
      </c>
      <c r="I640" s="2" t="n">
        <v>0.116194</v>
      </c>
      <c r="J640" s="2" t="n">
        <v>0.099818</v>
      </c>
      <c r="K640" s="2" t="n">
        <v>0.667274</v>
      </c>
      <c r="L640" s="2" t="n">
        <v>0.586944</v>
      </c>
      <c r="M640" s="3" t="n">
        <f aca="false">SUM(F640:L640)</f>
        <v>2.391313</v>
      </c>
      <c r="N640" s="2" t="n">
        <v>0.20546787476169</v>
      </c>
    </row>
    <row r="641" customFormat="false" ht="11" hidden="false" customHeight="false" outlineLevel="0" collapsed="false">
      <c r="A641" s="1" t="s">
        <v>1623</v>
      </c>
      <c r="B641" s="1" t="s">
        <v>1624</v>
      </c>
      <c r="C641" s="1" t="s">
        <v>1623</v>
      </c>
      <c r="E641" s="1" t="n">
        <v>458</v>
      </c>
      <c r="F641" s="2" t="n">
        <v>0.681755</v>
      </c>
      <c r="G641" s="2" t="n">
        <v>0.190531</v>
      </c>
      <c r="H641" s="2" t="n">
        <v>0.165663</v>
      </c>
      <c r="I641" s="2" t="n">
        <v>0.121118</v>
      </c>
      <c r="J641" s="2" t="n">
        <v>0.099819</v>
      </c>
      <c r="K641" s="2" t="n">
        <v>0.468708</v>
      </c>
      <c r="L641" s="2" t="n">
        <v>1.590851</v>
      </c>
      <c r="M641" s="3" t="n">
        <f aca="false">SUM(F641:L641)</f>
        <v>3.318445</v>
      </c>
      <c r="N641" s="2" t="n">
        <v>0.205444116144761</v>
      </c>
    </row>
    <row r="642" customFormat="false" ht="11" hidden="false" customHeight="false" outlineLevel="0" collapsed="false">
      <c r="A642" s="1" t="s">
        <v>1625</v>
      </c>
      <c r="B642" s="1" t="s">
        <v>1626</v>
      </c>
      <c r="C642" s="1" t="s">
        <v>1627</v>
      </c>
      <c r="E642" s="1" t="n">
        <v>592</v>
      </c>
      <c r="F642" s="2" t="n">
        <v>0.131183</v>
      </c>
      <c r="G642" s="2" t="n">
        <v>0.04582</v>
      </c>
      <c r="H642" s="2" t="n">
        <v>0.032326</v>
      </c>
      <c r="I642" s="2" t="n">
        <v>0.034816</v>
      </c>
      <c r="J642" s="2" t="n">
        <v>0.015207</v>
      </c>
      <c r="K642" s="2" t="n">
        <v>0.115092</v>
      </c>
      <c r="L642" s="2" t="n">
        <v>0.264191</v>
      </c>
      <c r="M642" s="3" t="n">
        <f aca="false">SUM(F642:L642)</f>
        <v>0.638635</v>
      </c>
      <c r="N642" s="2" t="n">
        <v>0.205411541804004</v>
      </c>
    </row>
    <row r="643" customFormat="false" ht="11" hidden="false" customHeight="false" outlineLevel="0" collapsed="false">
      <c r="A643" s="1" t="s">
        <v>1628</v>
      </c>
      <c r="B643" s="1" t="s">
        <v>1629</v>
      </c>
      <c r="C643" s="1" t="s">
        <v>1630</v>
      </c>
      <c r="E643" s="1" t="n">
        <v>365</v>
      </c>
      <c r="F643" s="2" t="n">
        <v>0.09007</v>
      </c>
      <c r="G643" s="2" t="n">
        <v>0.202663</v>
      </c>
      <c r="H643" s="2" t="n">
        <v>0.016498</v>
      </c>
      <c r="I643" s="2" t="n">
        <v>0.02472</v>
      </c>
      <c r="J643" s="2" t="n">
        <v>0.010441</v>
      </c>
      <c r="K643" s="2" t="n">
        <v>0.017396</v>
      </c>
      <c r="L643" s="2" t="n">
        <v>0.076831</v>
      </c>
      <c r="M643" s="3" t="n">
        <f aca="false">SUM(F643:L643)</f>
        <v>0.438619</v>
      </c>
      <c r="N643" s="2" t="n">
        <v>0.205349061486165</v>
      </c>
    </row>
    <row r="644" customFormat="false" ht="11" hidden="false" customHeight="false" outlineLevel="0" collapsed="false">
      <c r="A644" s="1" t="s">
        <v>1631</v>
      </c>
      <c r="B644" s="1" t="s">
        <v>1632</v>
      </c>
      <c r="C644" s="1" t="s">
        <v>1631</v>
      </c>
      <c r="E644" s="1" t="n">
        <v>409</v>
      </c>
      <c r="F644" s="2" t="n">
        <v>0.196291</v>
      </c>
      <c r="G644" s="2" t="n">
        <v>0.047962</v>
      </c>
      <c r="H644" s="2" t="n">
        <v>0.020568</v>
      </c>
      <c r="I644" s="2" t="n">
        <v>0.007892</v>
      </c>
      <c r="J644" s="2" t="n">
        <v>0.017717</v>
      </c>
      <c r="K644" s="2" t="n">
        <v>0.179503</v>
      </c>
      <c r="L644" s="2" t="n">
        <v>0.486535</v>
      </c>
      <c r="M644" s="3" t="n">
        <f aca="false">SUM(F644:L644)</f>
        <v>0.956468</v>
      </c>
      <c r="N644" s="2" t="n">
        <v>0.20522484808692</v>
      </c>
    </row>
    <row r="645" customFormat="false" ht="11" hidden="false" customHeight="false" outlineLevel="0" collapsed="false">
      <c r="A645" s="1" t="s">
        <v>1633</v>
      </c>
      <c r="B645" s="1" t="s">
        <v>1634</v>
      </c>
      <c r="C645" s="1" t="s">
        <v>1635</v>
      </c>
      <c r="E645" s="1" t="n">
        <v>272</v>
      </c>
      <c r="F645" s="2" t="n">
        <v>0.146545</v>
      </c>
      <c r="G645" s="2" t="n">
        <v>0.060784</v>
      </c>
      <c r="H645" s="2" t="n">
        <v>0.048561</v>
      </c>
      <c r="I645" s="2" t="n">
        <v>0.03293</v>
      </c>
      <c r="J645" s="2" t="n">
        <v>0.000912</v>
      </c>
      <c r="K645" s="2" t="n">
        <v>0.045548</v>
      </c>
      <c r="L645" s="2" t="n">
        <v>0.378848</v>
      </c>
      <c r="M645" s="3" t="n">
        <f aca="false">SUM(F645:L645)</f>
        <v>0.714128</v>
      </c>
      <c r="N645" s="2" t="n">
        <v>0.205208309994847</v>
      </c>
    </row>
    <row r="646" customFormat="false" ht="11" hidden="false" customHeight="false" outlineLevel="0" collapsed="false">
      <c r="A646" s="1" t="s">
        <v>1636</v>
      </c>
      <c r="B646" s="1" t="s">
        <v>1637</v>
      </c>
      <c r="C646" s="1" t="s">
        <v>1636</v>
      </c>
      <c r="E646" s="1" t="n">
        <v>502</v>
      </c>
      <c r="F646" s="2" t="n">
        <v>0.053214</v>
      </c>
      <c r="G646" s="2" t="n">
        <v>0.00667</v>
      </c>
      <c r="H646" s="2" t="n">
        <v>0.012194</v>
      </c>
      <c r="I646" s="2" t="n">
        <v>0.004232</v>
      </c>
      <c r="J646" s="2" t="n">
        <v>0.011304</v>
      </c>
      <c r="K646" s="2" t="n">
        <v>0.019663</v>
      </c>
      <c r="L646" s="2" t="n">
        <v>0.152066</v>
      </c>
      <c r="M646" s="3" t="n">
        <f aca="false">SUM(F646:L646)</f>
        <v>0.259343</v>
      </c>
      <c r="N646" s="2" t="n">
        <v>0.20518772436503</v>
      </c>
    </row>
    <row r="647" customFormat="false" ht="11" hidden="false" customHeight="false" outlineLevel="0" collapsed="false">
      <c r="A647" s="1" t="s">
        <v>1638</v>
      </c>
      <c r="B647" s="1" t="s">
        <v>1639</v>
      </c>
      <c r="C647" s="1" t="s">
        <v>1638</v>
      </c>
      <c r="E647" s="1" t="n">
        <v>294</v>
      </c>
      <c r="F647" s="2" t="n">
        <v>0.150199</v>
      </c>
      <c r="G647" s="2" t="n">
        <v>0.056522</v>
      </c>
      <c r="H647" s="2" t="n">
        <v>0.053898</v>
      </c>
      <c r="I647" s="2" t="n">
        <v>0.032142</v>
      </c>
      <c r="J647" s="2" t="n">
        <v>0.015931</v>
      </c>
      <c r="K647" s="2" t="n">
        <v>0.081481</v>
      </c>
      <c r="L647" s="2" t="n">
        <v>0.341923</v>
      </c>
      <c r="M647" s="3" t="n">
        <f aca="false">SUM(F647:L647)</f>
        <v>0.732096</v>
      </c>
      <c r="N647" s="2" t="n">
        <v>0.205162984089518</v>
      </c>
    </row>
    <row r="648" customFormat="false" ht="11" hidden="false" customHeight="false" outlineLevel="0" collapsed="false">
      <c r="A648" s="1" t="s">
        <v>1640</v>
      </c>
      <c r="B648" s="1" t="s">
        <v>1641</v>
      </c>
      <c r="C648" s="1" t="s">
        <v>1640</v>
      </c>
      <c r="E648" s="1" t="n">
        <v>229</v>
      </c>
      <c r="F648" s="2" t="n">
        <v>0.42473</v>
      </c>
      <c r="G648" s="2" t="n">
        <v>0.081696</v>
      </c>
      <c r="H648" s="2" t="n">
        <v>0.085897</v>
      </c>
      <c r="I648" s="2" t="n">
        <v>0.042146</v>
      </c>
      <c r="J648" s="2" t="n">
        <v>0.063726</v>
      </c>
      <c r="K648" s="2" t="n">
        <v>0.287778</v>
      </c>
      <c r="L648" s="2" t="n">
        <v>1.085005</v>
      </c>
      <c r="M648" s="3" t="n">
        <f aca="false">SUM(F648:L648)</f>
        <v>2.070978</v>
      </c>
      <c r="N648" s="2" t="n">
        <v>0.205086678854145</v>
      </c>
    </row>
    <row r="649" customFormat="false" ht="11" hidden="false" customHeight="false" outlineLevel="0" collapsed="false">
      <c r="A649" s="1" t="s">
        <v>1642</v>
      </c>
      <c r="B649" s="1" t="s">
        <v>1643</v>
      </c>
      <c r="C649" s="1" t="s">
        <v>1642</v>
      </c>
      <c r="E649" s="1" t="n">
        <v>486</v>
      </c>
      <c r="F649" s="2" t="n">
        <v>0.243173</v>
      </c>
      <c r="G649" s="2" t="n">
        <v>0.085549</v>
      </c>
      <c r="H649" s="2" t="n">
        <v>0.113428</v>
      </c>
      <c r="I649" s="2" t="n">
        <v>0.092184</v>
      </c>
      <c r="J649" s="2" t="n">
        <v>0.049527</v>
      </c>
      <c r="K649" s="2" t="n">
        <v>0.286114</v>
      </c>
      <c r="L649" s="2" t="n">
        <v>0.316276</v>
      </c>
      <c r="M649" s="3" t="n">
        <f aca="false">SUM(F649:L649)</f>
        <v>1.186251</v>
      </c>
      <c r="N649" s="2" t="n">
        <v>0.204992872503374</v>
      </c>
    </row>
    <row r="650" customFormat="false" ht="11" hidden="false" customHeight="false" outlineLevel="0" collapsed="false">
      <c r="A650" s="1" t="s">
        <v>1644</v>
      </c>
      <c r="B650" s="1" t="s">
        <v>1645</v>
      </c>
      <c r="C650" s="1" t="s">
        <v>1644</v>
      </c>
      <c r="E650" s="1" t="n">
        <v>104</v>
      </c>
      <c r="F650" s="2" t="n">
        <v>0.128997</v>
      </c>
      <c r="G650" s="2" t="n">
        <v>0.085588</v>
      </c>
      <c r="H650" s="2" t="n">
        <v>0.024732</v>
      </c>
      <c r="I650" s="2" t="n">
        <v>0.011381</v>
      </c>
      <c r="J650" s="2" t="n">
        <v>0</v>
      </c>
      <c r="K650" s="2" t="n">
        <v>0.09608</v>
      </c>
      <c r="L650" s="2" t="n">
        <v>0.282502</v>
      </c>
      <c r="M650" s="3" t="n">
        <f aca="false">SUM(F650:L650)</f>
        <v>0.62928</v>
      </c>
      <c r="N650" s="2" t="n">
        <v>0.204991418764302</v>
      </c>
    </row>
    <row r="651" customFormat="false" ht="11" hidden="false" customHeight="false" outlineLevel="0" collapsed="false">
      <c r="A651" s="1" t="s">
        <v>1646</v>
      </c>
      <c r="B651" s="1" t="s">
        <v>1647</v>
      </c>
      <c r="C651" s="1" t="s">
        <v>1646</v>
      </c>
      <c r="E651" s="1" t="n">
        <v>837</v>
      </c>
      <c r="F651" s="2" t="n">
        <v>0.330087</v>
      </c>
      <c r="G651" s="2" t="n">
        <v>0.130743</v>
      </c>
      <c r="H651" s="2" t="n">
        <v>0.238467</v>
      </c>
      <c r="I651" s="2" t="n">
        <v>0.122646</v>
      </c>
      <c r="J651" s="2" t="n">
        <v>0.099819</v>
      </c>
      <c r="K651" s="2" t="n">
        <v>0.454733</v>
      </c>
      <c r="L651" s="2" t="n">
        <v>0.234015</v>
      </c>
      <c r="M651" s="3" t="n">
        <f aca="false">SUM(F651:L651)</f>
        <v>1.61051</v>
      </c>
      <c r="N651" s="2" t="n">
        <v>0.204958056764627</v>
      </c>
    </row>
    <row r="652" customFormat="false" ht="11" hidden="false" customHeight="false" outlineLevel="0" collapsed="false">
      <c r="A652" s="1" t="s">
        <v>1648</v>
      </c>
      <c r="B652" s="1" t="s">
        <v>1649</v>
      </c>
      <c r="C652" s="1" t="s">
        <v>1650</v>
      </c>
      <c r="E652" s="1" t="n">
        <v>422</v>
      </c>
      <c r="F652" s="2" t="n">
        <v>0.277315</v>
      </c>
      <c r="G652" s="2" t="n">
        <v>0.086326</v>
      </c>
      <c r="H652" s="2" t="n">
        <v>0.129961</v>
      </c>
      <c r="I652" s="2" t="n">
        <v>0.068688</v>
      </c>
      <c r="J652" s="2" t="n">
        <v>0.08231</v>
      </c>
      <c r="K652" s="2" t="n">
        <v>0.228032</v>
      </c>
      <c r="L652" s="2" t="n">
        <v>0.480663</v>
      </c>
      <c r="M652" s="3" t="n">
        <f aca="false">SUM(F652:L652)</f>
        <v>1.353295</v>
      </c>
      <c r="N652" s="2" t="n">
        <v>0.204918365914305</v>
      </c>
    </row>
    <row r="653" customFormat="false" ht="11" hidden="false" customHeight="false" outlineLevel="0" collapsed="false">
      <c r="A653" s="1" t="s">
        <v>1651</v>
      </c>
      <c r="B653" s="1" t="s">
        <v>1652</v>
      </c>
      <c r="C653" s="1" t="s">
        <v>1651</v>
      </c>
      <c r="E653" s="1" t="n">
        <v>409</v>
      </c>
      <c r="F653" s="2" t="n">
        <v>0.795434</v>
      </c>
      <c r="G653" s="2" t="n">
        <v>0.256831</v>
      </c>
      <c r="H653" s="2" t="n">
        <v>0.238465</v>
      </c>
      <c r="I653" s="2" t="n">
        <v>0.265742</v>
      </c>
      <c r="J653" s="2" t="n">
        <v>0.099819</v>
      </c>
      <c r="K653" s="2" t="n">
        <v>0.791514</v>
      </c>
      <c r="L653" s="2" t="n">
        <v>1.435107</v>
      </c>
      <c r="M653" s="3" t="n">
        <f aca="false">SUM(F653:L653)</f>
        <v>3.882912</v>
      </c>
      <c r="N653" s="2" t="n">
        <v>0.204855016029207</v>
      </c>
    </row>
    <row r="654" customFormat="false" ht="11" hidden="false" customHeight="false" outlineLevel="0" collapsed="false">
      <c r="A654" s="1" t="s">
        <v>1653</v>
      </c>
      <c r="B654" s="1" t="s">
        <v>1654</v>
      </c>
      <c r="C654" s="1" t="s">
        <v>1655</v>
      </c>
      <c r="E654" s="1" t="n">
        <v>401</v>
      </c>
      <c r="F654" s="2" t="n">
        <v>0.340039</v>
      </c>
      <c r="G654" s="2" t="n">
        <v>0.098682</v>
      </c>
      <c r="H654" s="2" t="n">
        <v>0.11678</v>
      </c>
      <c r="I654" s="2" t="n">
        <v>0.080648</v>
      </c>
      <c r="J654" s="2" t="n">
        <v>0.071034</v>
      </c>
      <c r="K654" s="2" t="n">
        <v>0.253612</v>
      </c>
      <c r="L654" s="2" t="n">
        <v>0.700775</v>
      </c>
      <c r="M654" s="3" t="n">
        <f aca="false">SUM(F654:L654)</f>
        <v>1.66157</v>
      </c>
      <c r="N654" s="2" t="n">
        <v>0.204649217306523</v>
      </c>
    </row>
    <row r="655" customFormat="false" ht="11" hidden="false" customHeight="false" outlineLevel="0" collapsed="false">
      <c r="A655" s="1" t="s">
        <v>1656</v>
      </c>
      <c r="B655" s="1" t="s">
        <v>1657</v>
      </c>
      <c r="C655" s="1" t="s">
        <v>1656</v>
      </c>
      <c r="E655" s="1" t="n">
        <v>477</v>
      </c>
      <c r="F655" s="2" t="n">
        <v>0.074776</v>
      </c>
      <c r="G655" s="2" t="n">
        <v>0.012789</v>
      </c>
      <c r="H655" s="2" t="n">
        <v>0.018455</v>
      </c>
      <c r="I655" s="2" t="n">
        <v>0.020881</v>
      </c>
      <c r="J655" s="2" t="n">
        <v>0.007735</v>
      </c>
      <c r="K655" s="2" t="n">
        <v>0.057113</v>
      </c>
      <c r="L655" s="2" t="n">
        <v>0.173759</v>
      </c>
      <c r="M655" s="3" t="n">
        <f aca="false">SUM(F655:L655)</f>
        <v>0.365508</v>
      </c>
      <c r="N655" s="2" t="n">
        <v>0.20458102148243</v>
      </c>
    </row>
    <row r="656" customFormat="false" ht="11" hidden="false" customHeight="false" outlineLevel="0" collapsed="false">
      <c r="A656" s="1" t="s">
        <v>1658</v>
      </c>
      <c r="B656" s="5" t="s">
        <v>1659</v>
      </c>
      <c r="C656" s="5" t="s">
        <v>1658</v>
      </c>
      <c r="D656" s="5"/>
      <c r="E656" s="1" t="n">
        <v>480</v>
      </c>
      <c r="F656" s="2" t="n">
        <v>0.556791</v>
      </c>
      <c r="G656" s="2" t="n">
        <v>0.092175</v>
      </c>
      <c r="H656" s="2" t="n">
        <v>0.106796</v>
      </c>
      <c r="I656" s="2" t="n">
        <v>0.092823</v>
      </c>
      <c r="J656" s="2" t="n">
        <v>0.065374</v>
      </c>
      <c r="K656" s="2" t="n">
        <v>0.497243</v>
      </c>
      <c r="L656" s="2" t="n">
        <v>1.311802</v>
      </c>
      <c r="M656" s="3" t="n">
        <f aca="false">SUM(F656:L656)</f>
        <v>2.723004</v>
      </c>
      <c r="N656" s="2" t="n">
        <v>0.204476747004411</v>
      </c>
    </row>
    <row r="657" customFormat="false" ht="11" hidden="false" customHeight="false" outlineLevel="0" collapsed="false">
      <c r="A657" s="1" t="s">
        <v>1660</v>
      </c>
      <c r="B657" s="1" t="s">
        <v>1661</v>
      </c>
      <c r="C657" s="1" t="s">
        <v>1660</v>
      </c>
      <c r="E657" s="1" t="n">
        <v>777</v>
      </c>
      <c r="F657" s="2" t="n">
        <v>0.223275</v>
      </c>
      <c r="G657" s="2" t="n">
        <v>0.079494</v>
      </c>
      <c r="H657" s="2" t="n">
        <v>0.089892</v>
      </c>
      <c r="I657" s="2" t="n">
        <v>0.075341</v>
      </c>
      <c r="J657" s="2" t="n">
        <v>0.025542</v>
      </c>
      <c r="K657" s="2" t="n">
        <v>0.158539</v>
      </c>
      <c r="L657" s="2" t="n">
        <v>0.43991</v>
      </c>
      <c r="M657" s="3" t="n">
        <f aca="false">SUM(F657:L657)</f>
        <v>1.091993</v>
      </c>
      <c r="N657" s="2" t="n">
        <v>0.204465596391186</v>
      </c>
    </row>
    <row r="658" customFormat="false" ht="11" hidden="false" customHeight="false" outlineLevel="0" collapsed="false">
      <c r="A658" s="1" t="s">
        <v>1662</v>
      </c>
      <c r="B658" s="1" t="s">
        <v>1663</v>
      </c>
      <c r="C658" s="1" t="s">
        <v>1664</v>
      </c>
      <c r="E658" s="1" t="n">
        <v>409</v>
      </c>
      <c r="F658" s="2" t="n">
        <v>0.140798</v>
      </c>
      <c r="G658" s="2" t="n">
        <v>0.089503</v>
      </c>
      <c r="H658" s="2" t="n">
        <v>0.045733</v>
      </c>
      <c r="I658" s="2" t="n">
        <v>0.072682</v>
      </c>
      <c r="J658" s="2" t="n">
        <v>0.022143</v>
      </c>
      <c r="K658" s="2" t="n">
        <v>0.058839</v>
      </c>
      <c r="L658" s="2" t="n">
        <v>0.259072</v>
      </c>
      <c r="M658" s="3" t="n">
        <f aca="false">SUM(F658:L658)</f>
        <v>0.68877</v>
      </c>
      <c r="N658" s="2" t="n">
        <v>0.204419472392816</v>
      </c>
    </row>
    <row r="659" customFormat="false" ht="11" hidden="false" customHeight="false" outlineLevel="0" collapsed="false">
      <c r="A659" s="1" t="s">
        <v>1665</v>
      </c>
      <c r="B659" s="1" t="s">
        <v>1666</v>
      </c>
      <c r="C659" s="1" t="s">
        <v>1665</v>
      </c>
      <c r="E659" s="1" t="n">
        <v>391</v>
      </c>
      <c r="F659" s="2" t="n">
        <v>0.692086</v>
      </c>
      <c r="G659" s="2" t="n">
        <v>0.098683</v>
      </c>
      <c r="H659" s="2" t="n">
        <v>0.127459</v>
      </c>
      <c r="I659" s="2" t="n">
        <v>0.128782</v>
      </c>
      <c r="J659" s="2" t="n">
        <v>0.083515</v>
      </c>
      <c r="K659" s="2" t="n">
        <v>0.492418</v>
      </c>
      <c r="L659" s="2" t="n">
        <v>1.763068</v>
      </c>
      <c r="M659" s="3" t="n">
        <f aca="false">SUM(F659:L659)</f>
        <v>3.386011</v>
      </c>
      <c r="N659" s="2" t="n">
        <v>0.204395673847486</v>
      </c>
    </row>
    <row r="660" customFormat="false" ht="11" hidden="false" customHeight="false" outlineLevel="0" collapsed="false">
      <c r="A660" s="1" t="s">
        <v>1667</v>
      </c>
      <c r="B660" s="1" t="s">
        <v>1668</v>
      </c>
      <c r="C660" s="1" t="s">
        <v>1667</v>
      </c>
      <c r="E660" s="1" t="n">
        <v>232</v>
      </c>
      <c r="F660" s="2" t="n">
        <v>0.250494</v>
      </c>
      <c r="G660" s="2" t="n">
        <v>0.075846</v>
      </c>
      <c r="H660" s="2" t="n">
        <v>0.109442</v>
      </c>
      <c r="I660" s="2" t="n">
        <v>0.071193</v>
      </c>
      <c r="J660" s="2" t="n">
        <v>0.07105</v>
      </c>
      <c r="K660" s="2" t="n">
        <v>0.293619</v>
      </c>
      <c r="L660" s="2" t="n">
        <v>0.35457</v>
      </c>
      <c r="M660" s="3" t="n">
        <f aca="false">SUM(F660:L660)</f>
        <v>1.226214</v>
      </c>
      <c r="N660" s="2" t="n">
        <v>0.204282449882321</v>
      </c>
    </row>
    <row r="661" customFormat="false" ht="11" hidden="false" customHeight="false" outlineLevel="0" collapsed="false">
      <c r="A661" s="1" t="s">
        <v>1669</v>
      </c>
      <c r="B661" s="1" t="s">
        <v>1670</v>
      </c>
      <c r="C661" s="1" t="s">
        <v>1671</v>
      </c>
      <c r="E661" s="1" t="n">
        <v>282</v>
      </c>
      <c r="F661" s="2" t="n">
        <v>0.089083</v>
      </c>
      <c r="G661" s="2" t="n">
        <v>0.018622</v>
      </c>
      <c r="H661" s="2" t="n">
        <v>0.04244</v>
      </c>
      <c r="I661" s="2" t="n">
        <v>0.009085</v>
      </c>
      <c r="J661" s="2" t="n">
        <v>0.025626</v>
      </c>
      <c r="K661" s="2" t="n">
        <v>0.0433</v>
      </c>
      <c r="L661" s="2" t="n">
        <v>0.208201</v>
      </c>
      <c r="M661" s="3" t="n">
        <f aca="false">SUM(F661:L661)</f>
        <v>0.436357</v>
      </c>
      <c r="N661" s="2" t="n">
        <v>0.204151646472957</v>
      </c>
    </row>
    <row r="662" customFormat="false" ht="11" hidden="false" customHeight="false" outlineLevel="0" collapsed="false">
      <c r="A662" s="1" t="s">
        <v>1672</v>
      </c>
      <c r="B662" s="1" t="s">
        <v>1673</v>
      </c>
      <c r="C662" s="1" t="s">
        <v>1672</v>
      </c>
      <c r="E662" s="1" t="n">
        <v>201</v>
      </c>
      <c r="F662" s="2" t="n">
        <v>0.444348</v>
      </c>
      <c r="G662" s="2" t="n">
        <v>0.134849</v>
      </c>
      <c r="H662" s="2" t="n">
        <v>0.156639</v>
      </c>
      <c r="I662" s="2" t="n">
        <v>0.065599</v>
      </c>
      <c r="J662" s="2" t="n">
        <v>0.091071</v>
      </c>
      <c r="K662" s="2" t="n">
        <v>0.700939</v>
      </c>
      <c r="L662" s="2" t="n">
        <v>0.586509</v>
      </c>
      <c r="M662" s="3" t="n">
        <f aca="false">SUM(F662:L662)</f>
        <v>2.179954</v>
      </c>
      <c r="N662" s="2" t="n">
        <v>0.203833658875371</v>
      </c>
    </row>
    <row r="663" customFormat="false" ht="11" hidden="false" customHeight="false" outlineLevel="0" collapsed="false">
      <c r="A663" s="1" t="s">
        <v>1674</v>
      </c>
      <c r="B663" s="1" t="s">
        <v>1675</v>
      </c>
      <c r="C663" s="1" t="s">
        <v>1674</v>
      </c>
      <c r="E663" s="1" t="n">
        <v>332</v>
      </c>
      <c r="F663" s="2" t="n">
        <v>0.362899</v>
      </c>
      <c r="G663" s="2" t="n">
        <v>0.164452</v>
      </c>
      <c r="H663" s="2" t="n">
        <v>0.169087</v>
      </c>
      <c r="I663" s="2" t="n">
        <v>0.066464</v>
      </c>
      <c r="J663" s="2" t="n">
        <v>0.03018</v>
      </c>
      <c r="K663" s="2" t="n">
        <v>0.234526</v>
      </c>
      <c r="L663" s="2" t="n">
        <v>0.753239</v>
      </c>
      <c r="M663" s="3" t="n">
        <f aca="false">SUM(F663:L663)</f>
        <v>1.780847</v>
      </c>
      <c r="N663" s="2" t="n">
        <v>0.203778876006754</v>
      </c>
    </row>
    <row r="664" customFormat="false" ht="11" hidden="false" customHeight="false" outlineLevel="0" collapsed="false">
      <c r="A664" s="1" t="s">
        <v>1676</v>
      </c>
      <c r="B664" s="1" t="s">
        <v>1677</v>
      </c>
      <c r="C664" s="1" t="s">
        <v>1678</v>
      </c>
      <c r="E664" s="1" t="n">
        <v>253</v>
      </c>
      <c r="F664" s="2" t="n">
        <v>0.230539</v>
      </c>
      <c r="G664" s="2" t="n">
        <v>0.109484</v>
      </c>
      <c r="H664" s="2" t="n">
        <v>0.093991</v>
      </c>
      <c r="I664" s="2" t="n">
        <v>0.054899</v>
      </c>
      <c r="J664" s="2" t="n">
        <v>0.032972</v>
      </c>
      <c r="K664" s="2" t="n">
        <v>0.191206</v>
      </c>
      <c r="L664" s="2" t="n">
        <v>0.418381</v>
      </c>
      <c r="M664" s="3" t="n">
        <f aca="false">SUM(F664:L664)</f>
        <v>1.131472</v>
      </c>
      <c r="N664" s="2" t="n">
        <v>0.203751396411047</v>
      </c>
    </row>
    <row r="665" customFormat="false" ht="11" hidden="false" customHeight="false" outlineLevel="0" collapsed="false">
      <c r="A665" s="1" t="s">
        <v>1679</v>
      </c>
      <c r="B665" s="1" t="s">
        <v>1680</v>
      </c>
      <c r="C665" s="1" t="s">
        <v>1681</v>
      </c>
      <c r="E665" s="1" t="n">
        <v>206</v>
      </c>
      <c r="F665" s="2" t="n">
        <v>0.499455</v>
      </c>
      <c r="G665" s="2" t="n">
        <v>0.205463</v>
      </c>
      <c r="H665" s="2" t="n">
        <v>0.195789</v>
      </c>
      <c r="I665" s="2" t="n">
        <v>0.078643</v>
      </c>
      <c r="J665" s="2" t="n">
        <v>0.090848</v>
      </c>
      <c r="K665" s="2" t="n">
        <v>0.512709</v>
      </c>
      <c r="L665" s="2" t="n">
        <v>0.868897</v>
      </c>
      <c r="M665" s="3" t="n">
        <f aca="false">SUM(F665:L665)</f>
        <v>2.451804</v>
      </c>
      <c r="N665" s="2" t="n">
        <v>0.203709187194409</v>
      </c>
    </row>
    <row r="666" customFormat="false" ht="11" hidden="false" customHeight="false" outlineLevel="0" collapsed="false">
      <c r="A666" s="1" t="s">
        <v>1682</v>
      </c>
      <c r="B666" s="1" t="s">
        <v>1683</v>
      </c>
      <c r="C666" s="1" t="s">
        <v>1682</v>
      </c>
      <c r="E666" s="1" t="n">
        <v>333</v>
      </c>
      <c r="F666" s="2" t="n">
        <v>0.179693</v>
      </c>
      <c r="G666" s="2" t="n">
        <v>0.050614</v>
      </c>
      <c r="H666" s="2" t="n">
        <v>0.085127</v>
      </c>
      <c r="I666" s="2" t="n">
        <v>0.063719</v>
      </c>
      <c r="J666" s="2" t="n">
        <v>0.039718</v>
      </c>
      <c r="K666" s="2" t="n">
        <v>0.135901</v>
      </c>
      <c r="L666" s="2" t="n">
        <v>0.327719</v>
      </c>
      <c r="M666" s="3" t="n">
        <f aca="false">SUM(F666:L666)</f>
        <v>0.882491</v>
      </c>
      <c r="N666" s="2" t="n">
        <v>0.203620206891628</v>
      </c>
    </row>
    <row r="667" customFormat="false" ht="11" hidden="false" customHeight="false" outlineLevel="0" collapsed="false">
      <c r="A667" s="1" t="s">
        <v>1684</v>
      </c>
      <c r="B667" s="1" t="s">
        <v>1685</v>
      </c>
      <c r="C667" s="1" t="s">
        <v>1686</v>
      </c>
      <c r="E667" s="1" t="n">
        <v>256</v>
      </c>
      <c r="F667" s="2" t="n">
        <v>0.524371</v>
      </c>
      <c r="G667" s="2" t="n">
        <v>0.194784</v>
      </c>
      <c r="H667" s="2" t="n">
        <v>0.238466</v>
      </c>
      <c r="I667" s="2" t="n">
        <v>0.373336</v>
      </c>
      <c r="J667" s="2" t="n">
        <v>0.099819</v>
      </c>
      <c r="K667" s="2" t="n">
        <v>0.492454</v>
      </c>
      <c r="L667" s="2" t="n">
        <v>0.655749</v>
      </c>
      <c r="M667" s="3" t="n">
        <f aca="false">SUM(F667:L667)</f>
        <v>2.578979</v>
      </c>
      <c r="N667" s="2" t="n">
        <v>0.203325036768427</v>
      </c>
    </row>
    <row r="668" customFormat="false" ht="11" hidden="false" customHeight="false" outlineLevel="0" collapsed="false">
      <c r="A668" s="1" t="s">
        <v>1687</v>
      </c>
      <c r="B668" s="1" t="s">
        <v>1688</v>
      </c>
      <c r="C668" s="1" t="s">
        <v>1689</v>
      </c>
      <c r="E668" s="1" t="n">
        <v>406</v>
      </c>
      <c r="F668" s="2" t="n">
        <v>0.077735</v>
      </c>
      <c r="G668" s="2" t="n">
        <v>0.012269</v>
      </c>
      <c r="H668" s="2" t="n">
        <v>0.016613</v>
      </c>
      <c r="I668" s="2" t="n">
        <v>0.007645</v>
      </c>
      <c r="J668" s="2" t="n">
        <v>0.010614</v>
      </c>
      <c r="K668" s="2" t="n">
        <v>0.023252</v>
      </c>
      <c r="L668" s="2" t="n">
        <v>0.23421</v>
      </c>
      <c r="M668" s="3" t="n">
        <f aca="false">SUM(F668:L668)</f>
        <v>0.382338</v>
      </c>
      <c r="N668" s="2" t="n">
        <v>0.20331486799638</v>
      </c>
    </row>
    <row r="669" customFormat="false" ht="11" hidden="false" customHeight="false" outlineLevel="0" collapsed="false">
      <c r="A669" s="1" t="s">
        <v>1690</v>
      </c>
      <c r="B669" s="1" t="s">
        <v>1691</v>
      </c>
      <c r="C669" s="1" t="s">
        <v>1692</v>
      </c>
      <c r="E669" s="1" t="n">
        <v>384</v>
      </c>
      <c r="F669" s="2" t="n">
        <v>0.31078</v>
      </c>
      <c r="G669" s="2" t="n">
        <v>0.126537</v>
      </c>
      <c r="H669" s="2" t="n">
        <v>0.071281</v>
      </c>
      <c r="I669" s="2" t="n">
        <v>0.061767</v>
      </c>
      <c r="J669" s="2" t="n">
        <v>0.044168</v>
      </c>
      <c r="K669" s="2" t="n">
        <v>0.212886</v>
      </c>
      <c r="L669" s="2" t="n">
        <v>0.701327</v>
      </c>
      <c r="M669" s="3" t="n">
        <f aca="false">SUM(F669:L669)</f>
        <v>1.528746</v>
      </c>
      <c r="N669" s="2" t="n">
        <v>0.203290801742081</v>
      </c>
    </row>
    <row r="670" customFormat="false" ht="11" hidden="false" customHeight="false" outlineLevel="0" collapsed="false">
      <c r="A670" s="1" t="s">
        <v>1693</v>
      </c>
      <c r="B670" s="1" t="s">
        <v>1694</v>
      </c>
      <c r="C670" s="1" t="s">
        <v>1695</v>
      </c>
      <c r="E670" s="1" t="n">
        <v>543</v>
      </c>
      <c r="F670" s="2" t="n">
        <v>0.220747</v>
      </c>
      <c r="G670" s="2" t="n">
        <v>0.099598</v>
      </c>
      <c r="H670" s="2" t="n">
        <v>0.04173</v>
      </c>
      <c r="I670" s="2" t="n">
        <v>0.054777</v>
      </c>
      <c r="J670" s="2" t="n">
        <v>0.027492</v>
      </c>
      <c r="K670" s="2" t="n">
        <v>0.196335</v>
      </c>
      <c r="L670" s="2" t="n">
        <v>0.445265</v>
      </c>
      <c r="M670" s="3" t="n">
        <f aca="false">SUM(F670:L670)</f>
        <v>1.085944</v>
      </c>
      <c r="N670" s="2" t="n">
        <v>0.203276596214906</v>
      </c>
    </row>
    <row r="671" customFormat="false" ht="11" hidden="false" customHeight="false" outlineLevel="0" collapsed="false">
      <c r="A671" s="1" t="s">
        <v>1696</v>
      </c>
      <c r="B671" s="1" t="s">
        <v>1697</v>
      </c>
      <c r="C671" s="1" t="s">
        <v>1698</v>
      </c>
      <c r="E671" s="1" t="n">
        <v>451</v>
      </c>
      <c r="F671" s="2" t="n">
        <v>0.035371</v>
      </c>
      <c r="G671" s="2" t="n">
        <v>0.002223</v>
      </c>
      <c r="H671" s="2" t="n">
        <v>0.011323</v>
      </c>
      <c r="I671" s="2" t="n">
        <v>0.008871</v>
      </c>
      <c r="J671" s="2" t="n">
        <v>0.00223</v>
      </c>
      <c r="K671" s="2" t="n">
        <v>0.017932</v>
      </c>
      <c r="L671" s="2" t="n">
        <v>0.096088</v>
      </c>
      <c r="M671" s="3" t="n">
        <f aca="false">SUM(F671:L671)</f>
        <v>0.174038</v>
      </c>
      <c r="N671" s="2" t="n">
        <v>0.203237224054517</v>
      </c>
    </row>
    <row r="672" customFormat="false" ht="11" hidden="false" customHeight="false" outlineLevel="0" collapsed="false">
      <c r="A672" s="1" t="s">
        <v>1699</v>
      </c>
      <c r="B672" s="1" t="s">
        <v>1700</v>
      </c>
      <c r="C672" s="1" t="s">
        <v>1701</v>
      </c>
      <c r="E672" s="1" t="n">
        <v>396</v>
      </c>
      <c r="F672" s="2" t="n">
        <v>0.078236</v>
      </c>
      <c r="G672" s="2" t="n">
        <v>0.03362</v>
      </c>
      <c r="H672" s="2" t="n">
        <v>0.025873</v>
      </c>
      <c r="I672" s="2" t="n">
        <v>0.018309</v>
      </c>
      <c r="J672" s="2" t="n">
        <v>0.028431</v>
      </c>
      <c r="K672" s="2" t="n">
        <v>0.003677</v>
      </c>
      <c r="L672" s="2" t="n">
        <v>0.196832</v>
      </c>
      <c r="M672" s="3" t="n">
        <f aca="false">SUM(F672:L672)</f>
        <v>0.384978</v>
      </c>
      <c r="N672" s="2" t="n">
        <v>0.203222002296235</v>
      </c>
    </row>
    <row r="673" customFormat="false" ht="11" hidden="false" customHeight="false" outlineLevel="0" collapsed="false">
      <c r="A673" s="1" t="s">
        <v>1702</v>
      </c>
      <c r="B673" s="1" t="s">
        <v>1703</v>
      </c>
      <c r="C673" s="1" t="s">
        <v>1704</v>
      </c>
      <c r="E673" s="1" t="n">
        <v>496</v>
      </c>
      <c r="F673" s="2" t="n">
        <v>0.059129</v>
      </c>
      <c r="G673" s="2" t="n">
        <v>0.005779</v>
      </c>
      <c r="H673" s="2" t="n">
        <v>0.00456</v>
      </c>
      <c r="I673" s="2" t="n">
        <v>0.008125</v>
      </c>
      <c r="J673" s="2" t="n">
        <v>0.010105</v>
      </c>
      <c r="K673" s="2" t="n">
        <v>0.04102</v>
      </c>
      <c r="L673" s="2" t="n">
        <v>0.162261</v>
      </c>
      <c r="M673" s="3" t="n">
        <f aca="false">SUM(F673:L673)</f>
        <v>0.290979</v>
      </c>
      <c r="N673" s="2" t="n">
        <v>0.20320710429275</v>
      </c>
    </row>
    <row r="674" customFormat="false" ht="11" hidden="false" customHeight="false" outlineLevel="0" collapsed="false">
      <c r="A674" s="1" t="s">
        <v>1705</v>
      </c>
      <c r="B674" s="1" t="s">
        <v>1706</v>
      </c>
      <c r="C674" s="1" t="s">
        <v>1705</v>
      </c>
      <c r="E674" s="1" t="n">
        <v>311</v>
      </c>
      <c r="F674" s="2" t="n">
        <v>0.400256</v>
      </c>
      <c r="G674" s="2" t="n">
        <v>0.127219</v>
      </c>
      <c r="H674" s="2" t="n">
        <v>0.164851</v>
      </c>
      <c r="I674" s="2" t="n">
        <v>0.169737</v>
      </c>
      <c r="J674" s="2" t="n">
        <v>0.06345</v>
      </c>
      <c r="K674" s="2" t="n">
        <v>0.372829</v>
      </c>
      <c r="L674" s="2" t="n">
        <v>0.671738</v>
      </c>
      <c r="M674" s="3" t="n">
        <f aca="false">SUM(F674:L674)</f>
        <v>1.97008</v>
      </c>
      <c r="N674" s="2" t="n">
        <v>0.203167384065622</v>
      </c>
    </row>
    <row r="675" customFormat="false" ht="11" hidden="false" customHeight="false" outlineLevel="0" collapsed="false">
      <c r="A675" s="1" t="s">
        <v>1707</v>
      </c>
      <c r="B675" s="1" t="s">
        <v>1708</v>
      </c>
      <c r="C675" s="1" t="s">
        <v>1707</v>
      </c>
      <c r="E675" s="1" t="n">
        <v>145</v>
      </c>
      <c r="F675" s="2" t="n">
        <v>0.566924</v>
      </c>
      <c r="G675" s="2" t="n">
        <v>0.17478</v>
      </c>
      <c r="H675" s="2" t="n">
        <v>0.238465</v>
      </c>
      <c r="I675" s="2" t="n">
        <v>0.21824</v>
      </c>
      <c r="J675" s="2" t="n">
        <v>0.099819</v>
      </c>
      <c r="K675" s="2" t="n">
        <v>0.629994</v>
      </c>
      <c r="L675" s="2" t="n">
        <v>0.862711</v>
      </c>
      <c r="M675" s="3" t="n">
        <f aca="false">SUM(F675:L675)</f>
        <v>2.790933</v>
      </c>
      <c r="N675" s="2" t="n">
        <v>0.203130637675645</v>
      </c>
    </row>
    <row r="676" customFormat="false" ht="11" hidden="false" customHeight="false" outlineLevel="0" collapsed="false">
      <c r="A676" s="1" t="s">
        <v>1709</v>
      </c>
      <c r="B676" s="1" t="s">
        <v>1710</v>
      </c>
      <c r="C676" s="1" t="s">
        <v>1711</v>
      </c>
      <c r="E676" s="1" t="n">
        <v>426</v>
      </c>
      <c r="F676" s="2" t="n">
        <v>0.23852</v>
      </c>
      <c r="G676" s="2" t="n">
        <v>0.120191</v>
      </c>
      <c r="H676" s="2" t="n">
        <v>0.080591</v>
      </c>
      <c r="I676" s="2" t="n">
        <v>0.049546</v>
      </c>
      <c r="J676" s="2" t="n">
        <v>0.010391</v>
      </c>
      <c r="K676" s="2" t="n">
        <v>0.254407</v>
      </c>
      <c r="L676" s="2" t="n">
        <v>0.421057</v>
      </c>
      <c r="M676" s="3" t="n">
        <f aca="false">SUM(F676:L676)</f>
        <v>1.174703</v>
      </c>
      <c r="N676" s="2" t="n">
        <v>0.203047068067418</v>
      </c>
    </row>
    <row r="677" customFormat="false" ht="11" hidden="false" customHeight="false" outlineLevel="0" collapsed="false">
      <c r="A677" s="1" t="s">
        <v>1712</v>
      </c>
      <c r="B677" s="1" t="s">
        <v>1713</v>
      </c>
      <c r="C677" s="1" t="s">
        <v>1714</v>
      </c>
      <c r="E677" s="1" t="n">
        <v>672</v>
      </c>
      <c r="F677" s="2" t="n">
        <v>0.260669</v>
      </c>
      <c r="G677" s="2" t="n">
        <v>0.143196</v>
      </c>
      <c r="H677" s="2" t="n">
        <v>0.097285</v>
      </c>
      <c r="I677" s="2" t="n">
        <v>0.104685</v>
      </c>
      <c r="J677" s="2" t="n">
        <v>0.074402</v>
      </c>
      <c r="K677" s="2" t="n">
        <v>0.219875</v>
      </c>
      <c r="L677" s="2" t="n">
        <v>0.384925</v>
      </c>
      <c r="M677" s="3" t="n">
        <f aca="false">SUM(F677:L677)</f>
        <v>1.285037</v>
      </c>
      <c r="N677" s="2" t="n">
        <v>0.202849412118095</v>
      </c>
    </row>
    <row r="678" customFormat="false" ht="11" hidden="false" customHeight="false" outlineLevel="0" collapsed="false">
      <c r="A678" s="1" t="s">
        <v>1715</v>
      </c>
      <c r="B678" s="1" t="s">
        <v>1716</v>
      </c>
      <c r="C678" s="1" t="s">
        <v>1715</v>
      </c>
      <c r="E678" s="1" t="n">
        <v>238</v>
      </c>
      <c r="F678" s="2" t="n">
        <v>0.24458</v>
      </c>
      <c r="G678" s="2" t="n">
        <v>0.138026</v>
      </c>
      <c r="H678" s="2" t="n">
        <v>0.137492</v>
      </c>
      <c r="I678" s="2" t="n">
        <v>0.097826</v>
      </c>
      <c r="J678" s="2" t="n">
        <v>0.023396</v>
      </c>
      <c r="K678" s="2" t="n">
        <v>0.201453</v>
      </c>
      <c r="L678" s="2" t="n">
        <v>0.363379</v>
      </c>
      <c r="M678" s="3" t="n">
        <f aca="false">SUM(F678:L678)</f>
        <v>1.206152</v>
      </c>
      <c r="N678" s="2" t="n">
        <v>0.202777096087392</v>
      </c>
    </row>
    <row r="679" customFormat="false" ht="11" hidden="false" customHeight="false" outlineLevel="0" collapsed="false">
      <c r="A679" s="1" t="s">
        <v>1717</v>
      </c>
      <c r="B679" s="1" t="s">
        <v>1718</v>
      </c>
      <c r="C679" s="1" t="s">
        <v>1719</v>
      </c>
      <c r="E679" s="1" t="n">
        <v>328</v>
      </c>
      <c r="F679" s="2" t="n">
        <v>0.243331</v>
      </c>
      <c r="G679" s="2" t="n">
        <v>0.096118</v>
      </c>
      <c r="H679" s="2" t="n">
        <v>0.116302</v>
      </c>
      <c r="I679" s="2" t="n">
        <v>0.092456</v>
      </c>
      <c r="J679" s="2" t="n">
        <v>0.061139</v>
      </c>
      <c r="K679" s="2" t="n">
        <v>0.225762</v>
      </c>
      <c r="L679" s="2" t="n">
        <v>0.36503</v>
      </c>
      <c r="M679" s="3" t="n">
        <f aca="false">SUM(F679:L679)</f>
        <v>1.200138</v>
      </c>
      <c r="N679" s="2" t="n">
        <v>0.202752516793902</v>
      </c>
    </row>
    <row r="680" customFormat="false" ht="11" hidden="false" customHeight="false" outlineLevel="0" collapsed="false">
      <c r="A680" s="1" t="s">
        <v>1720</v>
      </c>
      <c r="B680" s="1" t="s">
        <v>1721</v>
      </c>
      <c r="C680" s="1" t="s">
        <v>1722</v>
      </c>
      <c r="E680" s="1" t="n">
        <v>286</v>
      </c>
      <c r="F680" s="2" t="n">
        <v>0.109302</v>
      </c>
      <c r="G680" s="2" t="n">
        <v>0.029196</v>
      </c>
      <c r="H680" s="2" t="n">
        <v>0.055724</v>
      </c>
      <c r="I680" s="2" t="n">
        <v>0.025944</v>
      </c>
      <c r="J680" s="2" t="n">
        <v>0.029317</v>
      </c>
      <c r="K680" s="2" t="n">
        <v>0.086121</v>
      </c>
      <c r="L680" s="2" t="n">
        <v>0.203888</v>
      </c>
      <c r="M680" s="3" t="n">
        <f aca="false">SUM(F680:L680)</f>
        <v>0.539492</v>
      </c>
      <c r="N680" s="2" t="n">
        <v>0.202601706790833</v>
      </c>
    </row>
    <row r="681" customFormat="false" ht="11" hidden="false" customHeight="false" outlineLevel="0" collapsed="false">
      <c r="A681" s="1" t="s">
        <v>1723</v>
      </c>
      <c r="B681" s="1" t="s">
        <v>1724</v>
      </c>
      <c r="C681" s="1" t="s">
        <v>1723</v>
      </c>
      <c r="E681" s="1" t="n">
        <v>227</v>
      </c>
      <c r="F681" s="2" t="n">
        <v>0.29822</v>
      </c>
      <c r="G681" s="2" t="n">
        <v>0.055551</v>
      </c>
      <c r="H681" s="2" t="n">
        <v>0.139536</v>
      </c>
      <c r="I681" s="2" t="n">
        <v>0.062947</v>
      </c>
      <c r="J681" s="2" t="n">
        <v>0.027213</v>
      </c>
      <c r="K681" s="2" t="n">
        <v>0.167553</v>
      </c>
      <c r="L681" s="2" t="n">
        <v>0.72118</v>
      </c>
      <c r="M681" s="3" t="n">
        <f aca="false">SUM(F681:L681)</f>
        <v>1.4722</v>
      </c>
      <c r="N681" s="2" t="n">
        <v>0.202567585925825</v>
      </c>
    </row>
    <row r="682" customFormat="false" ht="11" hidden="false" customHeight="false" outlineLevel="0" collapsed="false">
      <c r="A682" s="1" t="s">
        <v>1725</v>
      </c>
      <c r="B682" s="1" t="s">
        <v>1726</v>
      </c>
      <c r="C682" s="1" t="s">
        <v>1727</v>
      </c>
      <c r="E682" s="1" t="n">
        <v>398</v>
      </c>
      <c r="F682" s="2" t="n">
        <v>0.196434</v>
      </c>
      <c r="G682" s="2" t="n">
        <v>0.063655</v>
      </c>
      <c r="H682" s="2" t="n">
        <v>0.038143</v>
      </c>
      <c r="I682" s="2" t="n">
        <v>0.07094</v>
      </c>
      <c r="J682" s="2" t="n">
        <v>0.036932</v>
      </c>
      <c r="K682" s="2" t="n">
        <v>0.161297</v>
      </c>
      <c r="L682" s="2" t="n">
        <v>0.402975</v>
      </c>
      <c r="M682" s="3" t="n">
        <f aca="false">SUM(F682:L682)</f>
        <v>0.970376</v>
      </c>
      <c r="N682" s="2" t="n">
        <v>0.20243081032507</v>
      </c>
    </row>
    <row r="683" customFormat="false" ht="11" hidden="false" customHeight="false" outlineLevel="0" collapsed="false">
      <c r="A683" s="1" t="s">
        <v>1728</v>
      </c>
      <c r="B683" s="1" t="s">
        <v>1729</v>
      </c>
      <c r="C683" s="1" t="s">
        <v>1730</v>
      </c>
      <c r="E683" s="1" t="n">
        <v>331</v>
      </c>
      <c r="F683" s="2" t="n">
        <v>0.439933</v>
      </c>
      <c r="G683" s="2" t="n">
        <v>0.135996</v>
      </c>
      <c r="H683" s="2" t="n">
        <v>0.1145</v>
      </c>
      <c r="I683" s="2" t="n">
        <v>0.100245</v>
      </c>
      <c r="J683" s="2" t="n">
        <v>0.03383</v>
      </c>
      <c r="K683" s="2" t="n">
        <v>0.828894</v>
      </c>
      <c r="L683" s="2" t="n">
        <v>0.520828</v>
      </c>
      <c r="M683" s="3" t="n">
        <f aca="false">SUM(F683:L683)</f>
        <v>2.174226</v>
      </c>
      <c r="N683" s="2" t="n">
        <v>0.20234005112624</v>
      </c>
    </row>
    <row r="684" customFormat="false" ht="11" hidden="false" customHeight="false" outlineLevel="0" collapsed="false">
      <c r="A684" s="1" t="s">
        <v>1731</v>
      </c>
      <c r="B684" s="1" t="s">
        <v>1732</v>
      </c>
      <c r="C684" s="1" t="s">
        <v>1733</v>
      </c>
      <c r="E684" s="1" t="n">
        <v>346</v>
      </c>
      <c r="F684" s="2" t="n">
        <v>0.218715</v>
      </c>
      <c r="G684" s="2" t="n">
        <v>0.119998</v>
      </c>
      <c r="H684" s="2" t="n">
        <v>0.070812</v>
      </c>
      <c r="I684" s="2" t="n">
        <v>0.119588</v>
      </c>
      <c r="J684" s="2" t="n">
        <v>0.037735</v>
      </c>
      <c r="K684" s="2" t="n">
        <v>0.224519</v>
      </c>
      <c r="L684" s="2" t="n">
        <v>0.289602</v>
      </c>
      <c r="M684" s="3" t="n">
        <f aca="false">SUM(F684:L684)</f>
        <v>1.080969</v>
      </c>
      <c r="N684" s="2" t="n">
        <v>0.202332351806574</v>
      </c>
    </row>
    <row r="685" customFormat="false" ht="11" hidden="false" customHeight="false" outlineLevel="0" collapsed="false">
      <c r="A685" s="1" t="s">
        <v>1734</v>
      </c>
      <c r="B685" s="1" t="s">
        <v>1735</v>
      </c>
      <c r="C685" s="1" t="s">
        <v>1736</v>
      </c>
      <c r="E685" s="1" t="n">
        <v>590</v>
      </c>
      <c r="F685" s="2" t="n">
        <v>0.252548</v>
      </c>
      <c r="G685" s="2" t="n">
        <v>0.069848</v>
      </c>
      <c r="H685" s="2" t="n">
        <v>0.099264</v>
      </c>
      <c r="I685" s="2" t="n">
        <v>0.112746</v>
      </c>
      <c r="J685" s="2" t="n">
        <v>0.028277</v>
      </c>
      <c r="K685" s="2" t="n">
        <v>0.335528</v>
      </c>
      <c r="L685" s="2" t="n">
        <v>0.350132</v>
      </c>
      <c r="M685" s="3" t="n">
        <f aca="false">SUM(F685:L685)</f>
        <v>1.248343</v>
      </c>
      <c r="N685" s="2" t="n">
        <v>0.202306577599266</v>
      </c>
    </row>
    <row r="686" customFormat="false" ht="11" hidden="false" customHeight="false" outlineLevel="0" collapsed="false">
      <c r="A686" s="1" t="s">
        <v>1737</v>
      </c>
      <c r="B686" s="1" t="s">
        <v>1738</v>
      </c>
      <c r="C686" s="1" t="s">
        <v>1739</v>
      </c>
      <c r="E686" s="1" t="n">
        <v>251</v>
      </c>
      <c r="F686" s="2" t="n">
        <v>0.473062</v>
      </c>
      <c r="G686" s="2" t="n">
        <v>0.271036</v>
      </c>
      <c r="H686" s="2" t="n">
        <v>0.238465</v>
      </c>
      <c r="I686" s="2" t="n">
        <v>0.159288</v>
      </c>
      <c r="J686" s="2" t="n">
        <v>0.099819</v>
      </c>
      <c r="K686" s="2" t="n">
        <v>0.398931</v>
      </c>
      <c r="L686" s="2" t="n">
        <v>0.699318</v>
      </c>
      <c r="M686" s="3" t="n">
        <f aca="false">SUM(F686:L686)</f>
        <v>2.339919</v>
      </c>
      <c r="N686" s="2" t="n">
        <v>0.202170246064073</v>
      </c>
    </row>
    <row r="687" customFormat="false" ht="11" hidden="false" customHeight="false" outlineLevel="0" collapsed="false">
      <c r="A687" s="1" t="s">
        <v>1740</v>
      </c>
      <c r="B687" s="1" t="s">
        <v>1741</v>
      </c>
      <c r="C687" s="1" t="s">
        <v>1740</v>
      </c>
      <c r="E687" s="1" t="n">
        <v>293</v>
      </c>
      <c r="F687" s="2" t="n">
        <v>0.097633</v>
      </c>
      <c r="G687" s="2" t="n">
        <v>0.016815</v>
      </c>
      <c r="H687" s="2" t="n">
        <v>0.004386</v>
      </c>
      <c r="I687" s="2" t="n">
        <v>0.019951</v>
      </c>
      <c r="J687" s="2" t="n">
        <v>0.018616</v>
      </c>
      <c r="K687" s="2" t="n">
        <v>0.042187</v>
      </c>
      <c r="L687" s="2" t="n">
        <v>0.283597</v>
      </c>
      <c r="M687" s="3" t="n">
        <f aca="false">SUM(F687:L687)</f>
        <v>0.483185</v>
      </c>
      <c r="N687" s="2" t="n">
        <v>0.202061322267868</v>
      </c>
    </row>
    <row r="688" customFormat="false" ht="11" hidden="false" customHeight="false" outlineLevel="0" collapsed="false">
      <c r="A688" s="1" t="s">
        <v>1742</v>
      </c>
      <c r="B688" s="1" t="s">
        <v>1743</v>
      </c>
      <c r="C688" s="1" t="s">
        <v>1744</v>
      </c>
      <c r="E688" s="1" t="n">
        <v>527</v>
      </c>
      <c r="F688" s="2" t="n">
        <v>0.493944</v>
      </c>
      <c r="G688" s="2" t="n">
        <v>0.083925</v>
      </c>
      <c r="H688" s="2" t="n">
        <v>0.159491</v>
      </c>
      <c r="I688" s="2" t="n">
        <v>0.241145</v>
      </c>
      <c r="J688" s="2" t="n">
        <v>0.047783</v>
      </c>
      <c r="K688" s="2" t="n">
        <v>0.348934</v>
      </c>
      <c r="L688" s="2" t="n">
        <v>1.0697</v>
      </c>
      <c r="M688" s="3" t="n">
        <f aca="false">SUM(F688:L688)</f>
        <v>2.444922</v>
      </c>
      <c r="N688" s="2" t="n">
        <v>0.20202853097154</v>
      </c>
    </row>
    <row r="689" customFormat="false" ht="11" hidden="false" customHeight="false" outlineLevel="0" collapsed="false">
      <c r="A689" s="1" t="s">
        <v>1745</v>
      </c>
      <c r="B689" s="1" t="s">
        <v>1746</v>
      </c>
      <c r="C689" s="1" t="s">
        <v>1745</v>
      </c>
      <c r="E689" s="1" t="n">
        <v>384</v>
      </c>
      <c r="F689" s="2" t="n">
        <v>0.226737</v>
      </c>
      <c r="G689" s="2" t="n">
        <v>0.075062</v>
      </c>
      <c r="H689" s="2" t="n">
        <v>0.096376</v>
      </c>
      <c r="I689" s="2" t="n">
        <v>0.056635</v>
      </c>
      <c r="J689" s="2" t="n">
        <v>0.006018</v>
      </c>
      <c r="K689" s="2" t="n">
        <v>0.212425</v>
      </c>
      <c r="L689" s="2" t="n">
        <v>0.449178</v>
      </c>
      <c r="M689" s="3" t="n">
        <f aca="false">SUM(F689:L689)</f>
        <v>1.122431</v>
      </c>
      <c r="N689" s="2" t="n">
        <v>0.202005290302923</v>
      </c>
    </row>
    <row r="690" customFormat="false" ht="11" hidden="false" customHeight="false" outlineLevel="0" collapsed="false">
      <c r="A690" s="1" t="s">
        <v>1747</v>
      </c>
      <c r="B690" s="1" t="s">
        <v>1748</v>
      </c>
      <c r="C690" s="1" t="s">
        <v>1747</v>
      </c>
      <c r="E690" s="1" t="n">
        <v>322</v>
      </c>
      <c r="F690" s="2" t="n">
        <v>0.17162</v>
      </c>
      <c r="G690" s="2" t="n">
        <v>0.084167</v>
      </c>
      <c r="H690" s="2" t="n">
        <v>0.052176</v>
      </c>
      <c r="I690" s="2" t="n">
        <v>0.047097</v>
      </c>
      <c r="J690" s="2" t="n">
        <v>0.04165</v>
      </c>
      <c r="K690" s="2" t="n">
        <v>0.108232</v>
      </c>
      <c r="L690" s="2" t="n">
        <v>0.34464</v>
      </c>
      <c r="M690" s="3" t="n">
        <f aca="false">SUM(F690:L690)</f>
        <v>0.849582</v>
      </c>
      <c r="N690" s="2" t="n">
        <v>0.202005221391225</v>
      </c>
    </row>
    <row r="691" customFormat="false" ht="11" hidden="false" customHeight="false" outlineLevel="0" collapsed="false">
      <c r="A691" s="1" t="s">
        <v>1749</v>
      </c>
      <c r="B691" s="1" t="s">
        <v>1750</v>
      </c>
      <c r="C691" s="1" t="s">
        <v>1749</v>
      </c>
      <c r="E691" s="1" t="n">
        <v>271</v>
      </c>
      <c r="F691" s="2" t="n">
        <v>0.626496</v>
      </c>
      <c r="G691" s="2" t="n">
        <v>0.220802</v>
      </c>
      <c r="H691" s="2" t="n">
        <v>0.238467</v>
      </c>
      <c r="I691" s="2" t="n">
        <v>0.200834</v>
      </c>
      <c r="J691" s="2" t="n">
        <v>0.054774</v>
      </c>
      <c r="K691" s="2" t="n">
        <v>0.741451</v>
      </c>
      <c r="L691" s="2" t="n">
        <v>1.020435</v>
      </c>
      <c r="M691" s="3" t="n">
        <f aca="false">SUM(F691:L691)</f>
        <v>3.103259</v>
      </c>
      <c r="N691" s="2" t="n">
        <v>0.20188324596819</v>
      </c>
    </row>
    <row r="692" customFormat="false" ht="11" hidden="false" customHeight="false" outlineLevel="0" collapsed="false">
      <c r="A692" s="1" t="s">
        <v>1751</v>
      </c>
      <c r="B692" s="1" t="s">
        <v>1752</v>
      </c>
      <c r="C692" s="1" t="s">
        <v>1753</v>
      </c>
      <c r="E692" s="1" t="n">
        <v>394</v>
      </c>
      <c r="F692" s="2" t="n">
        <v>0.153006</v>
      </c>
      <c r="G692" s="2" t="n">
        <v>0.051516</v>
      </c>
      <c r="H692" s="2" t="n">
        <v>0.02386</v>
      </c>
      <c r="I692" s="2" t="n">
        <v>0.035727</v>
      </c>
      <c r="J692" s="2" t="n">
        <v>0.020156</v>
      </c>
      <c r="K692" s="2" t="n">
        <v>0.208</v>
      </c>
      <c r="L692" s="2" t="n">
        <v>0.266286</v>
      </c>
      <c r="M692" s="3" t="n">
        <f aca="false">SUM(F692:L692)</f>
        <v>0.758551</v>
      </c>
      <c r="N692" s="2" t="n">
        <v>0.201708256926693</v>
      </c>
    </row>
    <row r="693" customFormat="false" ht="11" hidden="false" customHeight="false" outlineLevel="0" collapsed="false">
      <c r="A693" s="1" t="s">
        <v>1754</v>
      </c>
      <c r="B693" s="1" t="s">
        <v>1755</v>
      </c>
      <c r="C693" s="1" t="s">
        <v>1756</v>
      </c>
      <c r="E693" s="1" t="n">
        <v>357</v>
      </c>
      <c r="F693" s="2" t="n">
        <v>0.18803</v>
      </c>
      <c r="G693" s="2" t="n">
        <v>0.068128</v>
      </c>
      <c r="H693" s="2" t="n">
        <v>0.096105</v>
      </c>
      <c r="I693" s="2" t="n">
        <v>0.128343</v>
      </c>
      <c r="J693" s="2" t="n">
        <v>0.029148</v>
      </c>
      <c r="K693" s="2" t="n">
        <v>0.109222</v>
      </c>
      <c r="L693" s="2" t="n">
        <v>0.313427</v>
      </c>
      <c r="M693" s="3" t="n">
        <f aca="false">SUM(F693:L693)</f>
        <v>0.932403</v>
      </c>
      <c r="N693" s="2" t="n">
        <v>0.201661727815119</v>
      </c>
    </row>
    <row r="694" customFormat="false" ht="11" hidden="false" customHeight="false" outlineLevel="0" collapsed="false">
      <c r="A694" s="1" t="s">
        <v>1757</v>
      </c>
      <c r="B694" s="1" t="s">
        <v>1758</v>
      </c>
      <c r="C694" s="1" t="s">
        <v>1757</v>
      </c>
      <c r="E694" s="1" t="n">
        <v>362</v>
      </c>
      <c r="F694" s="2" t="n">
        <v>0.378924</v>
      </c>
      <c r="G694" s="2" t="n">
        <v>0.191904</v>
      </c>
      <c r="H694" s="2" t="n">
        <v>0.100218</v>
      </c>
      <c r="I694" s="2" t="n">
        <v>0.105868</v>
      </c>
      <c r="J694" s="2" t="n">
        <v>0.096821</v>
      </c>
      <c r="K694" s="2" t="n">
        <v>0.309958</v>
      </c>
      <c r="L694" s="2" t="n">
        <v>0.696748</v>
      </c>
      <c r="M694" s="3" t="n">
        <f aca="false">SUM(F694:L694)</f>
        <v>1.880441</v>
      </c>
      <c r="N694" s="2" t="n">
        <v>0.201508050505174</v>
      </c>
    </row>
    <row r="695" customFormat="false" ht="11" hidden="false" customHeight="false" outlineLevel="0" collapsed="false">
      <c r="A695" s="1" t="s">
        <v>1759</v>
      </c>
      <c r="B695" s="1" t="s">
        <v>1760</v>
      </c>
      <c r="C695" s="1" t="s">
        <v>1761</v>
      </c>
      <c r="E695" s="1" t="n">
        <v>183</v>
      </c>
      <c r="F695" s="2" t="n">
        <v>0.165002</v>
      </c>
      <c r="G695" s="2" t="n">
        <v>0.037092</v>
      </c>
      <c r="H695" s="2" t="n">
        <v>0.10339</v>
      </c>
      <c r="I695" s="2" t="n">
        <v>0.068686</v>
      </c>
      <c r="J695" s="2" t="n">
        <v>0.058199</v>
      </c>
      <c r="K695" s="2" t="n">
        <v>0.192405</v>
      </c>
      <c r="L695" s="2" t="n">
        <v>0.194901</v>
      </c>
      <c r="M695" s="3" t="n">
        <f aca="false">SUM(F695:L695)</f>
        <v>0.819675</v>
      </c>
      <c r="N695" s="2" t="n">
        <v>0.201301735443926</v>
      </c>
    </row>
    <row r="696" customFormat="false" ht="11" hidden="false" customHeight="false" outlineLevel="0" collapsed="false">
      <c r="A696" s="1" t="s">
        <v>1762</v>
      </c>
      <c r="B696" s="1" t="s">
        <v>1763</v>
      </c>
      <c r="C696" s="1" t="s">
        <v>1764</v>
      </c>
      <c r="E696" s="1" t="n">
        <v>128</v>
      </c>
      <c r="F696" s="2" t="n">
        <v>0.118556</v>
      </c>
      <c r="G696" s="2" t="n">
        <v>0.024056</v>
      </c>
      <c r="H696" s="2" t="n">
        <v>0.018819</v>
      </c>
      <c r="I696" s="2" t="n">
        <v>0.16941</v>
      </c>
      <c r="J696" s="2" t="n">
        <v>0.006269</v>
      </c>
      <c r="K696" s="2" t="n">
        <v>0.104131</v>
      </c>
      <c r="L696" s="2" t="n">
        <v>0.147961</v>
      </c>
      <c r="M696" s="3" t="n">
        <f aca="false">SUM(F696:L696)</f>
        <v>0.589202</v>
      </c>
      <c r="N696" s="2" t="n">
        <v>0.201214524051174</v>
      </c>
    </row>
    <row r="697" customFormat="false" ht="11" hidden="false" customHeight="false" outlineLevel="0" collapsed="false">
      <c r="A697" s="1" t="s">
        <v>1765</v>
      </c>
      <c r="B697" s="1" t="s">
        <v>1766</v>
      </c>
      <c r="C697" s="1" t="s">
        <v>1767</v>
      </c>
      <c r="E697" s="1" t="n">
        <v>585</v>
      </c>
      <c r="F697" s="2" t="n">
        <v>0.346689</v>
      </c>
      <c r="G697" s="2" t="n">
        <v>0.273594</v>
      </c>
      <c r="H697" s="2" t="n">
        <v>0.173239</v>
      </c>
      <c r="I697" s="2" t="n">
        <v>0.114794</v>
      </c>
      <c r="J697" s="2" t="n">
        <v>0.099819</v>
      </c>
      <c r="K697" s="2" t="n">
        <v>0.283552</v>
      </c>
      <c r="L697" s="2" t="n">
        <v>0.431679</v>
      </c>
      <c r="M697" s="3" t="n">
        <f aca="false">SUM(F697:L697)</f>
        <v>1.723366</v>
      </c>
      <c r="N697" s="2" t="n">
        <v>0.201169687692574</v>
      </c>
    </row>
    <row r="698" customFormat="false" ht="11" hidden="false" customHeight="false" outlineLevel="0" collapsed="false">
      <c r="A698" s="1" t="s">
        <v>1768</v>
      </c>
      <c r="B698" s="1" t="s">
        <v>1769</v>
      </c>
      <c r="C698" s="1" t="s">
        <v>1768</v>
      </c>
      <c r="E698" s="1" t="n">
        <v>302</v>
      </c>
      <c r="F698" s="2" t="n">
        <v>0.265972</v>
      </c>
      <c r="G698" s="2" t="n">
        <v>0.201356</v>
      </c>
      <c r="H698" s="2" t="n">
        <v>0.238467</v>
      </c>
      <c r="I698" s="2" t="n">
        <v>0.125333</v>
      </c>
      <c r="J698" s="2" t="n">
        <v>0.080199</v>
      </c>
      <c r="K698" s="2" t="n">
        <v>0.217388</v>
      </c>
      <c r="L698" s="2" t="n">
        <v>0.193448</v>
      </c>
      <c r="M698" s="3" t="n">
        <f aca="false">SUM(F698:L698)</f>
        <v>1.322163</v>
      </c>
      <c r="N698" s="2" t="n">
        <v>0.20116430424993</v>
      </c>
    </row>
    <row r="699" customFormat="false" ht="11" hidden="false" customHeight="false" outlineLevel="0" collapsed="false">
      <c r="A699" s="1" t="s">
        <v>1770</v>
      </c>
      <c r="B699" s="1" t="s">
        <v>1771</v>
      </c>
      <c r="C699" s="1" t="s">
        <v>1770</v>
      </c>
      <c r="E699" s="1" t="n">
        <v>353</v>
      </c>
      <c r="F699" s="2" t="n">
        <v>0.327985</v>
      </c>
      <c r="G699" s="2" t="n">
        <v>0.182507</v>
      </c>
      <c r="H699" s="2" t="n">
        <v>0.099866</v>
      </c>
      <c r="I699" s="2" t="n">
        <v>0.070906</v>
      </c>
      <c r="J699" s="2" t="n">
        <v>0.07844</v>
      </c>
      <c r="K699" s="2" t="n">
        <v>0.23626</v>
      </c>
      <c r="L699" s="2" t="n">
        <v>0.634632</v>
      </c>
      <c r="M699" s="3" t="n">
        <f aca="false">SUM(F699:L699)</f>
        <v>1.630596</v>
      </c>
      <c r="N699" s="2" t="n">
        <v>0.201144244190468</v>
      </c>
    </row>
    <row r="700" customFormat="false" ht="11" hidden="false" customHeight="false" outlineLevel="0" collapsed="false">
      <c r="A700" s="1" t="s">
        <v>1772</v>
      </c>
      <c r="B700" s="1" t="s">
        <v>1773</v>
      </c>
      <c r="C700" s="1" t="s">
        <v>1772</v>
      </c>
      <c r="E700" s="1" t="n">
        <v>63</v>
      </c>
      <c r="F700" s="2" t="n">
        <v>0.18812</v>
      </c>
      <c r="G700" s="2" t="n">
        <v>0.065829</v>
      </c>
      <c r="H700" s="2" t="n">
        <v>0.013403</v>
      </c>
      <c r="I700" s="2" t="n">
        <v>0.01461</v>
      </c>
      <c r="J700" s="2" t="n">
        <v>0.064873</v>
      </c>
      <c r="K700" s="2" t="n">
        <v>0.032555</v>
      </c>
      <c r="L700" s="2" t="n">
        <v>0.556005</v>
      </c>
      <c r="M700" s="3" t="n">
        <f aca="false">SUM(F700:L700)</f>
        <v>0.935395</v>
      </c>
      <c r="N700" s="2" t="n">
        <v>0.201112898828837</v>
      </c>
    </row>
    <row r="701" customFormat="false" ht="11" hidden="false" customHeight="false" outlineLevel="0" collapsed="false">
      <c r="A701" s="1" t="s">
        <v>1774</v>
      </c>
      <c r="B701" s="1" t="s">
        <v>1775</v>
      </c>
      <c r="C701" s="1" t="s">
        <v>1774</v>
      </c>
      <c r="E701" s="1" t="n">
        <v>295</v>
      </c>
      <c r="F701" s="2" t="n">
        <v>0.436715</v>
      </c>
      <c r="G701" s="2" t="n">
        <v>0.265341</v>
      </c>
      <c r="H701" s="2" t="n">
        <v>0.238468</v>
      </c>
      <c r="I701" s="2" t="n">
        <v>0.1993</v>
      </c>
      <c r="J701" s="2" t="n">
        <v>0.099819</v>
      </c>
      <c r="K701" s="2" t="n">
        <v>0.324602</v>
      </c>
      <c r="L701" s="2" t="n">
        <v>0.607381</v>
      </c>
      <c r="M701" s="3" t="n">
        <f aca="false">SUM(F701:L701)</f>
        <v>2.171626</v>
      </c>
      <c r="N701" s="2" t="n">
        <v>0.201100465733971</v>
      </c>
    </row>
    <row r="702" customFormat="false" ht="11" hidden="false" customHeight="false" outlineLevel="0" collapsed="false">
      <c r="A702" s="1" t="s">
        <v>1776</v>
      </c>
      <c r="B702" s="1" t="s">
        <v>1777</v>
      </c>
      <c r="C702" s="1" t="s">
        <v>1778</v>
      </c>
      <c r="E702" s="1" t="n">
        <v>286</v>
      </c>
      <c r="F702" s="2" t="n">
        <v>0.626229</v>
      </c>
      <c r="G702" s="2" t="n">
        <v>0.184446</v>
      </c>
      <c r="H702" s="2" t="n">
        <v>0.238468</v>
      </c>
      <c r="I702" s="2" t="n">
        <v>0.171638</v>
      </c>
      <c r="J702" s="2" t="n">
        <v>0.099819</v>
      </c>
      <c r="K702" s="2" t="n">
        <v>0.64964</v>
      </c>
      <c r="L702" s="2" t="n">
        <v>1.144114</v>
      </c>
      <c r="M702" s="3" t="n">
        <f aca="false">SUM(F702:L702)</f>
        <v>3.114354</v>
      </c>
      <c r="N702" s="2" t="n">
        <v>0.201078297457514</v>
      </c>
    </row>
    <row r="703" customFormat="false" ht="11" hidden="false" customHeight="false" outlineLevel="0" collapsed="false">
      <c r="A703" s="1" t="s">
        <v>1779</v>
      </c>
      <c r="B703" s="1" t="s">
        <v>1780</v>
      </c>
      <c r="C703" s="1" t="s">
        <v>1781</v>
      </c>
      <c r="E703" s="1" t="n">
        <v>267</v>
      </c>
      <c r="F703" s="2" t="n">
        <v>0.061001</v>
      </c>
      <c r="G703" s="2" t="n">
        <v>0.020974</v>
      </c>
      <c r="H703" s="2" t="n">
        <v>0.011737</v>
      </c>
      <c r="I703" s="2" t="n">
        <v>0.007868</v>
      </c>
      <c r="J703" s="2" t="n">
        <v>0.001918</v>
      </c>
      <c r="K703" s="2" t="n">
        <v>0.041566</v>
      </c>
      <c r="L703" s="2" t="n">
        <v>0.158453</v>
      </c>
      <c r="M703" s="3" t="n">
        <f aca="false">SUM(F703:L703)</f>
        <v>0.303517</v>
      </c>
      <c r="N703" s="2" t="n">
        <v>0.200980505210581</v>
      </c>
    </row>
    <row r="704" customFormat="false" ht="11" hidden="false" customHeight="false" outlineLevel="0" collapsed="false">
      <c r="A704" s="1" t="s">
        <v>1782</v>
      </c>
      <c r="B704" s="1" t="s">
        <v>1783</v>
      </c>
      <c r="C704" s="1" t="s">
        <v>1784</v>
      </c>
      <c r="E704" s="1" t="n">
        <v>935</v>
      </c>
      <c r="F704" s="2" t="n">
        <v>0.276494</v>
      </c>
      <c r="G704" s="2" t="n">
        <v>0.146003</v>
      </c>
      <c r="H704" s="2" t="n">
        <v>0.098353</v>
      </c>
      <c r="I704" s="2" t="n">
        <v>0.082436</v>
      </c>
      <c r="J704" s="2" t="n">
        <v>0.067451</v>
      </c>
      <c r="K704" s="2" t="n">
        <v>0.224226</v>
      </c>
      <c r="L704" s="2" t="n">
        <v>0.480819</v>
      </c>
      <c r="M704" s="3" t="n">
        <f aca="false">SUM(F704:L704)</f>
        <v>1.375782</v>
      </c>
      <c r="N704" s="2" t="n">
        <v>0.200972247056583</v>
      </c>
    </row>
    <row r="705" customFormat="false" ht="11" hidden="false" customHeight="false" outlineLevel="0" collapsed="false">
      <c r="A705" s="1" t="s">
        <v>1785</v>
      </c>
      <c r="B705" s="1" t="s">
        <v>1786</v>
      </c>
      <c r="C705" s="1" t="s">
        <v>1787</v>
      </c>
      <c r="D705" s="1" t="s">
        <v>18</v>
      </c>
      <c r="E705" s="1" t="n">
        <v>396</v>
      </c>
      <c r="F705" s="2" t="n">
        <v>0.511585</v>
      </c>
      <c r="G705" s="2" t="n">
        <v>0.123591</v>
      </c>
      <c r="H705" s="2" t="n">
        <v>0.150769</v>
      </c>
      <c r="I705" s="2" t="n">
        <v>0.092885</v>
      </c>
      <c r="J705" s="2" t="n">
        <v>0.058659</v>
      </c>
      <c r="K705" s="2" t="n">
        <v>0.348383</v>
      </c>
      <c r="L705" s="2" t="n">
        <v>1.26283</v>
      </c>
      <c r="M705" s="3" t="n">
        <f aca="false">SUM(F705:L705)</f>
        <v>2.548702</v>
      </c>
      <c r="N705" s="2" t="n">
        <v>0.200723740947353</v>
      </c>
    </row>
    <row r="706" customFormat="false" ht="11" hidden="false" customHeight="false" outlineLevel="0" collapsed="false">
      <c r="A706" s="1" t="s">
        <v>1788</v>
      </c>
      <c r="B706" s="1" t="s">
        <v>1789</v>
      </c>
      <c r="C706" s="1" t="s">
        <v>1788</v>
      </c>
      <c r="E706" s="1" t="n">
        <v>485</v>
      </c>
      <c r="F706" s="2" t="n">
        <v>0.521898</v>
      </c>
      <c r="G706" s="2" t="n">
        <v>0.186528</v>
      </c>
      <c r="H706" s="2" t="n">
        <v>0.174221</v>
      </c>
      <c r="I706" s="2" t="n">
        <v>0.167138</v>
      </c>
      <c r="J706" s="2" t="n">
        <v>0.099819</v>
      </c>
      <c r="K706" s="2" t="n">
        <v>0.447769</v>
      </c>
      <c r="L706" s="2" t="n">
        <v>1.003305</v>
      </c>
      <c r="M706" s="3" t="n">
        <f aca="false">SUM(F706:L706)</f>
        <v>2.600678</v>
      </c>
      <c r="N706" s="2" t="n">
        <v>0.200677669438508</v>
      </c>
    </row>
    <row r="707" customFormat="false" ht="11" hidden="false" customHeight="false" outlineLevel="0" collapsed="false">
      <c r="A707" s="1" t="s">
        <v>1790</v>
      </c>
      <c r="B707" s="1" t="s">
        <v>1791</v>
      </c>
      <c r="C707" s="1" t="s">
        <v>1792</v>
      </c>
      <c r="E707" s="1" t="n">
        <v>346</v>
      </c>
      <c r="F707" s="2" t="n">
        <v>0.162734</v>
      </c>
      <c r="G707" s="2" t="n">
        <v>0.047206</v>
      </c>
      <c r="H707" s="2" t="n">
        <v>0.042207</v>
      </c>
      <c r="I707" s="2" t="n">
        <v>0.035515</v>
      </c>
      <c r="J707" s="2" t="n">
        <v>0.04485</v>
      </c>
      <c r="K707" s="2" t="n">
        <v>0.077141</v>
      </c>
      <c r="L707" s="2" t="n">
        <v>0.401778</v>
      </c>
      <c r="M707" s="3" t="n">
        <f aca="false">SUM(F707:L707)</f>
        <v>0.811431</v>
      </c>
      <c r="N707" s="2" t="n">
        <v>0.200551864545476</v>
      </c>
    </row>
    <row r="708" customFormat="false" ht="11" hidden="false" customHeight="false" outlineLevel="0" collapsed="false">
      <c r="A708" s="1" t="s">
        <v>1793</v>
      </c>
      <c r="B708" s="1" t="s">
        <v>1794</v>
      </c>
      <c r="C708" s="1" t="s">
        <v>1795</v>
      </c>
      <c r="E708" s="1" t="n">
        <v>500</v>
      </c>
      <c r="F708" s="2" t="n">
        <v>0.34052</v>
      </c>
      <c r="G708" s="2" t="n">
        <v>0.12364</v>
      </c>
      <c r="H708" s="2" t="n">
        <v>0.133687</v>
      </c>
      <c r="I708" s="2" t="n">
        <v>0.127368</v>
      </c>
      <c r="J708" s="2" t="n">
        <v>0.065473</v>
      </c>
      <c r="K708" s="2" t="n">
        <v>0.252333</v>
      </c>
      <c r="L708" s="2" t="n">
        <v>0.655093</v>
      </c>
      <c r="M708" s="3" t="n">
        <f aca="false">SUM(F708:L708)</f>
        <v>1.698114</v>
      </c>
      <c r="N708" s="2" t="n">
        <v>0.200528350864547</v>
      </c>
    </row>
    <row r="709" customFormat="false" ht="11" hidden="false" customHeight="false" outlineLevel="0" collapsed="false">
      <c r="A709" s="1" t="s">
        <v>1796</v>
      </c>
      <c r="B709" s="1" t="s">
        <v>1797</v>
      </c>
      <c r="C709" s="1" t="s">
        <v>1798</v>
      </c>
      <c r="E709" s="1" t="n">
        <v>633</v>
      </c>
      <c r="F709" s="2" t="n">
        <v>0.156263</v>
      </c>
      <c r="G709" s="2" t="n">
        <v>0.099677</v>
      </c>
      <c r="H709" s="2" t="n">
        <v>0.044937</v>
      </c>
      <c r="I709" s="2" t="n">
        <v>0.037463</v>
      </c>
      <c r="J709" s="2" t="n">
        <v>0.056148</v>
      </c>
      <c r="K709" s="2" t="n">
        <v>0.142816</v>
      </c>
      <c r="L709" s="2" t="n">
        <v>0.242537</v>
      </c>
      <c r="M709" s="3" t="n">
        <f aca="false">SUM(F709:L709)</f>
        <v>0.779841</v>
      </c>
      <c r="N709" s="2" t="n">
        <v>0.200378025777049</v>
      </c>
    </row>
    <row r="710" customFormat="false" ht="11" hidden="false" customHeight="false" outlineLevel="0" collapsed="false">
      <c r="A710" s="1" t="s">
        <v>1799</v>
      </c>
      <c r="B710" s="1" t="s">
        <v>1800</v>
      </c>
      <c r="C710" s="1" t="s">
        <v>1801</v>
      </c>
      <c r="E710" s="1" t="n">
        <v>247</v>
      </c>
      <c r="F710" s="2" t="n">
        <v>0.127305</v>
      </c>
      <c r="G710" s="2" t="n">
        <v>0.163911</v>
      </c>
      <c r="H710" s="2" t="n">
        <v>0.083391</v>
      </c>
      <c r="I710" s="2" t="n">
        <v>0.035513</v>
      </c>
      <c r="J710" s="2" t="n">
        <v>0.02238</v>
      </c>
      <c r="K710" s="2" t="n">
        <v>0.021869</v>
      </c>
      <c r="L710" s="2" t="n">
        <v>0.18097</v>
      </c>
      <c r="M710" s="3" t="n">
        <f aca="false">SUM(F710:L710)</f>
        <v>0.635339</v>
      </c>
      <c r="N710" s="2" t="n">
        <v>0.200373343994309</v>
      </c>
    </row>
    <row r="711" customFormat="false" ht="11" hidden="false" customHeight="false" outlineLevel="0" collapsed="false">
      <c r="A711" s="1" t="s">
        <v>1802</v>
      </c>
      <c r="B711" s="1" t="s">
        <v>1803</v>
      </c>
      <c r="C711" s="1" t="s">
        <v>1802</v>
      </c>
      <c r="E711" s="1" t="n">
        <v>304</v>
      </c>
      <c r="F711" s="2" t="n">
        <v>0.229482</v>
      </c>
      <c r="G711" s="2" t="n">
        <v>0.107367</v>
      </c>
      <c r="H711" s="2" t="n">
        <v>0.078405</v>
      </c>
      <c r="I711" s="2" t="n">
        <v>0.070409</v>
      </c>
      <c r="J711" s="2" t="n">
        <v>0.062419</v>
      </c>
      <c r="K711" s="2" t="n">
        <v>0.128384</v>
      </c>
      <c r="L711" s="2" t="n">
        <v>0.468904</v>
      </c>
      <c r="M711" s="3" t="n">
        <f aca="false">SUM(F711:L711)</f>
        <v>1.14537</v>
      </c>
      <c r="N711" s="2" t="n">
        <v>0.200356216768381</v>
      </c>
    </row>
    <row r="712" customFormat="false" ht="11" hidden="false" customHeight="false" outlineLevel="0" collapsed="false">
      <c r="A712" s="1" t="s">
        <v>1804</v>
      </c>
      <c r="B712" s="1" t="s">
        <v>1805</v>
      </c>
      <c r="C712" s="1" t="s">
        <v>1806</v>
      </c>
      <c r="E712" s="1" t="n">
        <v>277</v>
      </c>
      <c r="F712" s="2" t="n">
        <v>0.185097</v>
      </c>
      <c r="G712" s="2" t="n">
        <v>0.073021</v>
      </c>
      <c r="H712" s="2" t="n">
        <v>0.106715</v>
      </c>
      <c r="I712" s="2" t="n">
        <v>0.087454</v>
      </c>
      <c r="J712" s="2" t="n">
        <v>0.037363</v>
      </c>
      <c r="K712" s="2" t="n">
        <v>0.119132</v>
      </c>
      <c r="L712" s="2" t="n">
        <v>0.315235</v>
      </c>
      <c r="M712" s="3" t="n">
        <f aca="false">SUM(F712:L712)</f>
        <v>0.924017</v>
      </c>
      <c r="N712" s="2" t="n">
        <v>0.200317743071827</v>
      </c>
    </row>
    <row r="713" customFormat="false" ht="11" hidden="false" customHeight="false" outlineLevel="0" collapsed="false">
      <c r="A713" s="1" t="s">
        <v>1807</v>
      </c>
      <c r="B713" s="1" t="s">
        <v>1808</v>
      </c>
      <c r="C713" s="1" t="s">
        <v>1809</v>
      </c>
      <c r="E713" s="1" t="n">
        <v>316</v>
      </c>
      <c r="F713" s="2" t="n">
        <v>0.328308</v>
      </c>
      <c r="G713" s="2" t="n">
        <v>0.006397</v>
      </c>
      <c r="H713" s="2" t="n">
        <v>0.024622</v>
      </c>
      <c r="I713" s="2" t="n">
        <v>0.003741</v>
      </c>
      <c r="J713" s="2" t="n">
        <v>0.014031</v>
      </c>
      <c r="K713" s="2" t="n">
        <v>0.293887</v>
      </c>
      <c r="L713" s="2" t="n">
        <v>0.968303</v>
      </c>
      <c r="M713" s="3" t="n">
        <f aca="false">SUM(F713:L713)</f>
        <v>1.639289</v>
      </c>
      <c r="N713" s="2" t="n">
        <v>0.20027463125782</v>
      </c>
    </row>
    <row r="714" customFormat="false" ht="11" hidden="false" customHeight="false" outlineLevel="0" collapsed="false">
      <c r="A714" s="1" t="s">
        <v>1810</v>
      </c>
      <c r="B714" s="1" t="s">
        <v>1811</v>
      </c>
      <c r="C714" s="1" t="s">
        <v>1812</v>
      </c>
      <c r="E714" s="1" t="n">
        <v>318</v>
      </c>
      <c r="F714" s="2" t="n">
        <v>0.172836</v>
      </c>
      <c r="G714" s="2" t="n">
        <v>0.060365</v>
      </c>
      <c r="H714" s="2" t="n">
        <v>0</v>
      </c>
      <c r="I714" s="2" t="n">
        <v>0.022177</v>
      </c>
      <c r="J714" s="2" t="n">
        <v>0.048802</v>
      </c>
      <c r="K714" s="2" t="n">
        <v>0.08578</v>
      </c>
      <c r="L714" s="2" t="n">
        <v>0.473126</v>
      </c>
      <c r="M714" s="3" t="n">
        <f aca="false">SUM(F714:L714)</f>
        <v>0.863086</v>
      </c>
      <c r="N714" s="2" t="n">
        <v>0.200253508920316</v>
      </c>
    </row>
    <row r="715" customFormat="false" ht="11" hidden="false" customHeight="false" outlineLevel="0" collapsed="false">
      <c r="A715" s="1" t="s">
        <v>1813</v>
      </c>
      <c r="B715" s="1" t="s">
        <v>1814</v>
      </c>
      <c r="C715" s="1" t="s">
        <v>1815</v>
      </c>
      <c r="E715" s="1" t="n">
        <v>97</v>
      </c>
      <c r="F715" s="2" t="n">
        <v>0.183337</v>
      </c>
      <c r="G715" s="2" t="n">
        <v>0.187685</v>
      </c>
      <c r="H715" s="2" t="n">
        <v>0.057044</v>
      </c>
      <c r="I715" s="2" t="n">
        <v>0.070934</v>
      </c>
      <c r="J715" s="2" t="n">
        <v>0.016507</v>
      </c>
      <c r="K715" s="2" t="n">
        <v>0.193898</v>
      </c>
      <c r="L715" s="2" t="n">
        <v>0.207175</v>
      </c>
      <c r="M715" s="3" t="n">
        <f aca="false">SUM(F715:L715)</f>
        <v>0.91658</v>
      </c>
      <c r="N715" s="2" t="n">
        <v>0.200022911257064</v>
      </c>
    </row>
    <row r="716" customFormat="false" ht="11" hidden="false" customHeight="false" outlineLevel="0" collapsed="false">
      <c r="A716" s="1" t="s">
        <v>1816</v>
      </c>
      <c r="B716" s="1" t="s">
        <v>1817</v>
      </c>
      <c r="C716" s="1" t="s">
        <v>1816</v>
      </c>
      <c r="E716" s="1" t="n">
        <v>510</v>
      </c>
      <c r="F716" s="2" t="n">
        <v>0.289566</v>
      </c>
      <c r="G716" s="2" t="n">
        <v>0.092416</v>
      </c>
      <c r="H716" s="2" t="n">
        <v>0.05798</v>
      </c>
      <c r="I716" s="2" t="n">
        <v>0.032938</v>
      </c>
      <c r="J716" s="2" t="n">
        <v>0.0687</v>
      </c>
      <c r="K716" s="2" t="n">
        <v>0.254682</v>
      </c>
      <c r="L716" s="2" t="n">
        <v>0.652355</v>
      </c>
      <c r="M716" s="3" t="n">
        <f aca="false">SUM(F716:L716)</f>
        <v>1.448637</v>
      </c>
      <c r="N716" s="2" t="n">
        <v>0.199888584925002</v>
      </c>
    </row>
    <row r="717" customFormat="false" ht="11" hidden="false" customHeight="false" outlineLevel="0" collapsed="false">
      <c r="A717" s="1" t="s">
        <v>1818</v>
      </c>
      <c r="B717" s="1" t="s">
        <v>1819</v>
      </c>
      <c r="C717" s="1" t="s">
        <v>1820</v>
      </c>
      <c r="E717" s="1" t="n">
        <v>179</v>
      </c>
      <c r="F717" s="2" t="n">
        <v>0.131703</v>
      </c>
      <c r="G717" s="2" t="n">
        <v>0.025247</v>
      </c>
      <c r="H717" s="2" t="n">
        <v>0.040355</v>
      </c>
      <c r="I717" s="2" t="n">
        <v>0.020611</v>
      </c>
      <c r="J717" s="2" t="n">
        <v>0.026889</v>
      </c>
      <c r="K717" s="2" t="n">
        <v>0.041028</v>
      </c>
      <c r="L717" s="2" t="n">
        <v>0.373165</v>
      </c>
      <c r="M717" s="3" t="n">
        <f aca="false">SUM(F717:L717)</f>
        <v>0.658998</v>
      </c>
      <c r="N717" s="2" t="n">
        <v>0.199853413819162</v>
      </c>
    </row>
    <row r="718" customFormat="false" ht="11" hidden="false" customHeight="false" outlineLevel="0" collapsed="false">
      <c r="A718" s="1" t="s">
        <v>1821</v>
      </c>
      <c r="B718" s="1" t="s">
        <v>1822</v>
      </c>
      <c r="C718" s="1" t="s">
        <v>1823</v>
      </c>
      <c r="E718" s="1" t="n">
        <v>397</v>
      </c>
      <c r="F718" s="2" t="n">
        <v>0.278712</v>
      </c>
      <c r="G718" s="2" t="n">
        <v>0.185887</v>
      </c>
      <c r="H718" s="2" t="n">
        <v>0.156012</v>
      </c>
      <c r="I718" s="2" t="n">
        <v>0.082721</v>
      </c>
      <c r="J718" s="2" t="n">
        <v>0.099818</v>
      </c>
      <c r="K718" s="2" t="n">
        <v>0.275904</v>
      </c>
      <c r="L718" s="2" t="n">
        <v>0.316275</v>
      </c>
      <c r="M718" s="3" t="n">
        <f aca="false">SUM(F718:L718)</f>
        <v>1.395329</v>
      </c>
      <c r="N718" s="2" t="n">
        <v>0.199746439728552</v>
      </c>
    </row>
    <row r="719" customFormat="false" ht="11" hidden="false" customHeight="false" outlineLevel="0" collapsed="false">
      <c r="A719" s="1" t="s">
        <v>1824</v>
      </c>
      <c r="B719" s="1" t="s">
        <v>1825</v>
      </c>
      <c r="C719" s="1" t="s">
        <v>1824</v>
      </c>
      <c r="E719" s="1" t="n">
        <v>356</v>
      </c>
      <c r="F719" s="2" t="n">
        <v>0.319344</v>
      </c>
      <c r="G719" s="2" t="n">
        <v>0.148204</v>
      </c>
      <c r="H719" s="2" t="n">
        <v>0.098447</v>
      </c>
      <c r="I719" s="2" t="n">
        <v>0.106986</v>
      </c>
      <c r="J719" s="2" t="n">
        <v>0.056038</v>
      </c>
      <c r="K719" s="2" t="n">
        <v>0.360766</v>
      </c>
      <c r="L719" s="2" t="n">
        <v>0.509764</v>
      </c>
      <c r="M719" s="3" t="n">
        <f aca="false">SUM(F719:L719)</f>
        <v>1.599549</v>
      </c>
      <c r="N719" s="2" t="n">
        <v>0.199646275293848</v>
      </c>
    </row>
    <row r="720" customFormat="false" ht="11" hidden="false" customHeight="false" outlineLevel="0" collapsed="false">
      <c r="A720" s="1" t="s">
        <v>1826</v>
      </c>
      <c r="B720" s="1" t="s">
        <v>1827</v>
      </c>
      <c r="C720" s="1" t="s">
        <v>1828</v>
      </c>
      <c r="E720" s="1" t="n">
        <v>398</v>
      </c>
      <c r="F720" s="2" t="n">
        <v>0.111725</v>
      </c>
      <c r="G720" s="2" t="n">
        <v>0.031006</v>
      </c>
      <c r="H720" s="2" t="n">
        <v>0.032776</v>
      </c>
      <c r="I720" s="2" t="n">
        <v>0.02641</v>
      </c>
      <c r="J720" s="2" t="n">
        <v>0.005964</v>
      </c>
      <c r="K720" s="2" t="n">
        <v>0.064017</v>
      </c>
      <c r="L720" s="2" t="n">
        <v>0.28796</v>
      </c>
      <c r="M720" s="3" t="n">
        <f aca="false">SUM(F720:L720)</f>
        <v>0.559858</v>
      </c>
      <c r="N720" s="2" t="n">
        <v>0.199559531166832</v>
      </c>
    </row>
    <row r="721" customFormat="false" ht="11" hidden="false" customHeight="false" outlineLevel="0" collapsed="false">
      <c r="A721" s="1" t="s">
        <v>1829</v>
      </c>
      <c r="B721" s="1" t="s">
        <v>1830</v>
      </c>
      <c r="C721" s="1" t="s">
        <v>1831</v>
      </c>
      <c r="D721" s="1" t="s">
        <v>18</v>
      </c>
      <c r="E721" s="1" t="n">
        <v>266</v>
      </c>
      <c r="F721" s="2" t="n">
        <v>0.311807</v>
      </c>
      <c r="G721" s="2" t="n">
        <v>0.124777</v>
      </c>
      <c r="H721" s="2" t="n">
        <v>0.141057</v>
      </c>
      <c r="I721" s="2" t="n">
        <v>0.153527</v>
      </c>
      <c r="J721" s="2" t="n">
        <v>0.03037</v>
      </c>
      <c r="K721" s="2" t="n">
        <v>0.110825</v>
      </c>
      <c r="L721" s="2" t="n">
        <v>0.692178</v>
      </c>
      <c r="M721" s="3" t="n">
        <f aca="false">SUM(F721:L721)</f>
        <v>1.564541</v>
      </c>
      <c r="N721" s="2" t="n">
        <v>0.199296151395202</v>
      </c>
    </row>
    <row r="722" customFormat="false" ht="11" hidden="false" customHeight="false" outlineLevel="0" collapsed="false">
      <c r="A722" s="1" t="s">
        <v>1832</v>
      </c>
      <c r="B722" s="1" t="s">
        <v>1833</v>
      </c>
      <c r="C722" s="1" t="s">
        <v>1834</v>
      </c>
      <c r="E722" s="1" t="n">
        <v>1017</v>
      </c>
      <c r="F722" s="2" t="n">
        <v>0.117653</v>
      </c>
      <c r="G722" s="2" t="n">
        <v>0.087642</v>
      </c>
      <c r="H722" s="2" t="n">
        <v>0.023648</v>
      </c>
      <c r="I722" s="2" t="n">
        <v>0.046578</v>
      </c>
      <c r="J722" s="2" t="n">
        <v>0.02219</v>
      </c>
      <c r="K722" s="2" t="n">
        <v>0.073645</v>
      </c>
      <c r="L722" s="2" t="n">
        <v>0.219184</v>
      </c>
      <c r="M722" s="3" t="n">
        <f aca="false">SUM(F722:L722)</f>
        <v>0.59054</v>
      </c>
      <c r="N722" s="2" t="n">
        <v>0.199229518745555</v>
      </c>
    </row>
    <row r="723" customFormat="false" ht="11" hidden="false" customHeight="false" outlineLevel="0" collapsed="false">
      <c r="A723" s="1" t="s">
        <v>1835</v>
      </c>
      <c r="B723" s="1" t="s">
        <v>1836</v>
      </c>
      <c r="C723" s="1" t="s">
        <v>1837</v>
      </c>
      <c r="E723" s="1" t="n">
        <v>202</v>
      </c>
      <c r="F723" s="2" t="n">
        <v>0.067</v>
      </c>
      <c r="G723" s="2" t="n">
        <v>0.004906</v>
      </c>
      <c r="H723" s="2" t="n">
        <v>0.016262</v>
      </c>
      <c r="I723" s="2" t="n">
        <v>0.010501</v>
      </c>
      <c r="J723" s="2" t="n">
        <v>0.003594</v>
      </c>
      <c r="K723" s="2" t="n">
        <v>0.026867</v>
      </c>
      <c r="L723" s="2" t="n">
        <v>0.20718</v>
      </c>
      <c r="M723" s="3" t="n">
        <f aca="false">SUM(F723:L723)</f>
        <v>0.33631</v>
      </c>
      <c r="N723" s="2" t="n">
        <v>0.199220956855282</v>
      </c>
    </row>
    <row r="724" customFormat="false" ht="11" hidden="false" customHeight="false" outlineLevel="0" collapsed="false">
      <c r="A724" s="1" t="s">
        <v>1838</v>
      </c>
      <c r="B724" s="1" t="s">
        <v>1839</v>
      </c>
      <c r="C724" s="1" t="s">
        <v>1840</v>
      </c>
      <c r="E724" s="1" t="n">
        <v>288</v>
      </c>
      <c r="F724" s="2" t="n">
        <v>0.404988</v>
      </c>
      <c r="G724" s="2" t="n">
        <v>0.127228</v>
      </c>
      <c r="H724" s="2" t="n">
        <v>0.238467</v>
      </c>
      <c r="I724" s="2" t="n">
        <v>0.14604</v>
      </c>
      <c r="J724" s="2" t="n">
        <v>0.06871</v>
      </c>
      <c r="K724" s="2" t="n">
        <v>0.331279</v>
      </c>
      <c r="L724" s="2" t="n">
        <v>0.718244</v>
      </c>
      <c r="M724" s="3" t="n">
        <f aca="false">SUM(F724:L724)</f>
        <v>2.034956</v>
      </c>
      <c r="N724" s="2" t="n">
        <v>0.199015605251416</v>
      </c>
    </row>
    <row r="725" customFormat="false" ht="11" hidden="false" customHeight="false" outlineLevel="0" collapsed="false">
      <c r="A725" s="1" t="s">
        <v>1841</v>
      </c>
      <c r="B725" s="1" t="s">
        <v>1842</v>
      </c>
      <c r="C725" s="1" t="s">
        <v>1843</v>
      </c>
      <c r="E725" s="1" t="n">
        <v>366</v>
      </c>
      <c r="F725" s="2" t="n">
        <v>0.112141</v>
      </c>
      <c r="G725" s="2" t="n">
        <v>0.067574</v>
      </c>
      <c r="H725" s="2" t="n">
        <v>0.052314</v>
      </c>
      <c r="I725" s="2" t="n">
        <v>0.027966</v>
      </c>
      <c r="J725" s="2" t="n">
        <v>0.036506</v>
      </c>
      <c r="K725" s="2" t="n">
        <v>0.07646</v>
      </c>
      <c r="L725" s="2" t="n">
        <v>0.190922</v>
      </c>
      <c r="M725" s="3" t="n">
        <f aca="false">SUM(F725:L725)</f>
        <v>0.563883</v>
      </c>
      <c r="N725" s="2" t="n">
        <v>0.198872815814628</v>
      </c>
    </row>
    <row r="726" customFormat="false" ht="11" hidden="false" customHeight="false" outlineLevel="0" collapsed="false">
      <c r="A726" s="1" t="s">
        <v>1844</v>
      </c>
      <c r="B726" s="1" t="s">
        <v>1845</v>
      </c>
      <c r="C726" s="1" t="s">
        <v>1844</v>
      </c>
      <c r="E726" s="1" t="n">
        <v>352</v>
      </c>
      <c r="F726" s="2" t="n">
        <v>0.678978</v>
      </c>
      <c r="G726" s="2" t="n">
        <v>0.203666</v>
      </c>
      <c r="H726" s="2" t="n">
        <v>0.238466</v>
      </c>
      <c r="I726" s="2" t="n">
        <v>0.336355</v>
      </c>
      <c r="J726" s="2" t="n">
        <v>0.099819</v>
      </c>
      <c r="K726" s="2" t="n">
        <v>0.803629</v>
      </c>
      <c r="L726" s="2" t="n">
        <v>1.053456</v>
      </c>
      <c r="M726" s="3" t="n">
        <f aca="false">SUM(F726:L726)</f>
        <v>3.414369</v>
      </c>
      <c r="N726" s="2" t="n">
        <v>0.198858998544094</v>
      </c>
    </row>
    <row r="727" customFormat="false" ht="11" hidden="false" customHeight="false" outlineLevel="0" collapsed="false">
      <c r="A727" s="1" t="s">
        <v>1846</v>
      </c>
      <c r="B727" s="1" t="s">
        <v>1847</v>
      </c>
      <c r="C727" s="1" t="s">
        <v>1846</v>
      </c>
      <c r="E727" s="1" t="n">
        <v>384</v>
      </c>
      <c r="F727" s="2" t="n">
        <v>0.281869</v>
      </c>
      <c r="G727" s="2" t="n">
        <v>0.066271</v>
      </c>
      <c r="H727" s="2" t="n">
        <v>0.053148</v>
      </c>
      <c r="I727" s="2" t="n">
        <v>0.086565</v>
      </c>
      <c r="J727" s="2" t="n">
        <v>0.028947</v>
      </c>
      <c r="K727" s="2" t="n">
        <v>0.266768</v>
      </c>
      <c r="L727" s="2" t="n">
        <v>0.63391</v>
      </c>
      <c r="M727" s="3" t="n">
        <f aca="false">SUM(F727:L727)</f>
        <v>1.417478</v>
      </c>
      <c r="N727" s="2" t="n">
        <v>0.198852468962481</v>
      </c>
    </row>
    <row r="728" customFormat="false" ht="11" hidden="false" customHeight="false" outlineLevel="0" collapsed="false">
      <c r="A728" s="1" t="s">
        <v>1848</v>
      </c>
      <c r="B728" s="1" t="s">
        <v>1849</v>
      </c>
      <c r="C728" s="1" t="s">
        <v>1848</v>
      </c>
      <c r="E728" s="1" t="n">
        <v>235</v>
      </c>
      <c r="F728" s="2" t="n">
        <v>0.032054</v>
      </c>
      <c r="G728" s="2" t="n">
        <v>0</v>
      </c>
      <c r="H728" s="2" t="n">
        <v>0.008686</v>
      </c>
      <c r="I728" s="2" t="n">
        <v>0.012656</v>
      </c>
      <c r="J728" s="2" t="n">
        <v>7.4E-005</v>
      </c>
      <c r="K728" s="2" t="n">
        <v>0.038586</v>
      </c>
      <c r="L728" s="2" t="n">
        <v>0.069201</v>
      </c>
      <c r="M728" s="3" t="n">
        <f aca="false">SUM(F728:L728)</f>
        <v>0.161257</v>
      </c>
      <c r="N728" s="2" t="n">
        <v>0.198775867094142</v>
      </c>
    </row>
    <row r="729" customFormat="false" ht="11" hidden="false" customHeight="false" outlineLevel="0" collapsed="false">
      <c r="A729" s="1" t="s">
        <v>1850</v>
      </c>
      <c r="B729" s="1" t="s">
        <v>1851</v>
      </c>
      <c r="C729" s="1" t="s">
        <v>1852</v>
      </c>
      <c r="E729" s="1" t="n">
        <v>443</v>
      </c>
      <c r="F729" s="2" t="n">
        <v>0.05406</v>
      </c>
      <c r="G729" s="2" t="n">
        <v>0.013177</v>
      </c>
      <c r="H729" s="2" t="n">
        <v>0</v>
      </c>
      <c r="I729" s="2" t="n">
        <v>0.007082</v>
      </c>
      <c r="J729" s="2" t="n">
        <v>0.008598</v>
      </c>
      <c r="K729" s="2" t="n">
        <v>0.025076</v>
      </c>
      <c r="L729" s="2" t="n">
        <v>0.164352</v>
      </c>
      <c r="M729" s="3" t="n">
        <f aca="false">SUM(F729:L729)</f>
        <v>0.272345</v>
      </c>
      <c r="N729" s="2" t="n">
        <v>0.198498228350071</v>
      </c>
    </row>
    <row r="730" customFormat="false" ht="11" hidden="false" customHeight="false" outlineLevel="0" collapsed="false">
      <c r="A730" s="1" t="s">
        <v>1853</v>
      </c>
      <c r="B730" s="1" t="s">
        <v>1854</v>
      </c>
      <c r="C730" s="1" t="s">
        <v>1853</v>
      </c>
      <c r="E730" s="1" t="n">
        <v>188</v>
      </c>
      <c r="F730" s="2" t="n">
        <v>0.061215</v>
      </c>
      <c r="G730" s="2" t="n">
        <v>0.000258</v>
      </c>
      <c r="H730" s="2" t="n">
        <v>0</v>
      </c>
      <c r="I730" s="2" t="n">
        <v>0</v>
      </c>
      <c r="J730" s="2" t="n">
        <v>0.015637</v>
      </c>
      <c r="K730" s="2" t="n">
        <v>0.000115</v>
      </c>
      <c r="L730" s="2" t="n">
        <v>0.231175</v>
      </c>
      <c r="M730" s="3" t="n">
        <f aca="false">SUM(F730:L730)</f>
        <v>0.3084</v>
      </c>
      <c r="N730" s="2" t="n">
        <v>0.198492217898833</v>
      </c>
    </row>
    <row r="731" customFormat="false" ht="11" hidden="false" customHeight="false" outlineLevel="0" collapsed="false">
      <c r="A731" s="1" t="s">
        <v>1855</v>
      </c>
      <c r="B731" s="1" t="s">
        <v>1856</v>
      </c>
      <c r="C731" s="1" t="s">
        <v>1855</v>
      </c>
      <c r="E731" s="1" t="n">
        <v>166</v>
      </c>
      <c r="F731" s="2" t="n">
        <v>0.57011</v>
      </c>
      <c r="G731" s="2" t="n">
        <v>0.345843</v>
      </c>
      <c r="H731" s="2" t="n">
        <v>0.238466</v>
      </c>
      <c r="I731" s="2" t="n">
        <v>0.174039</v>
      </c>
      <c r="J731" s="2" t="n">
        <v>0.099819</v>
      </c>
      <c r="K731" s="2" t="n">
        <v>0.484045</v>
      </c>
      <c r="L731" s="2" t="n">
        <v>0.962104</v>
      </c>
      <c r="M731" s="3" t="n">
        <f aca="false">SUM(F731:L731)</f>
        <v>2.874426</v>
      </c>
      <c r="N731" s="2" t="n">
        <v>0.198338729193237</v>
      </c>
    </row>
    <row r="732" customFormat="false" ht="11" hidden="false" customHeight="false" outlineLevel="0" collapsed="false">
      <c r="A732" s="1" t="s">
        <v>1857</v>
      </c>
      <c r="B732" s="1" t="s">
        <v>1858</v>
      </c>
      <c r="C732" s="1" t="s">
        <v>1859</v>
      </c>
      <c r="E732" s="1" t="n">
        <v>234</v>
      </c>
      <c r="F732" s="2" t="n">
        <v>0.120229</v>
      </c>
      <c r="G732" s="2" t="n">
        <v>0.075082</v>
      </c>
      <c r="H732" s="2" t="n">
        <v>0.04217</v>
      </c>
      <c r="I732" s="2" t="n">
        <v>0.02126</v>
      </c>
      <c r="J732" s="2" t="n">
        <v>0.053119</v>
      </c>
      <c r="K732" s="2" t="n">
        <v>0.076147</v>
      </c>
      <c r="L732" s="2" t="n">
        <v>0.218411</v>
      </c>
      <c r="M732" s="3" t="n">
        <f aca="false">SUM(F732:L732)</f>
        <v>0.606418</v>
      </c>
      <c r="N732" s="2" t="n">
        <v>0.19826093552632</v>
      </c>
    </row>
    <row r="733" customFormat="false" ht="11" hidden="false" customHeight="false" outlineLevel="0" collapsed="false">
      <c r="A733" s="1" t="s">
        <v>1860</v>
      </c>
      <c r="B733" s="1" t="s">
        <v>1861</v>
      </c>
      <c r="C733" s="1" t="s">
        <v>1862</v>
      </c>
      <c r="E733" s="1" t="n">
        <v>515</v>
      </c>
      <c r="F733" s="2" t="n">
        <v>0.205085</v>
      </c>
      <c r="G733" s="2" t="n">
        <v>0.100743</v>
      </c>
      <c r="H733" s="2" t="n">
        <v>0.054515</v>
      </c>
      <c r="I733" s="2" t="n">
        <v>0.074988</v>
      </c>
      <c r="J733" s="2" t="n">
        <v>0.054418</v>
      </c>
      <c r="K733" s="2" t="n">
        <v>0.317314</v>
      </c>
      <c r="L733" s="2" t="n">
        <v>0.227553</v>
      </c>
      <c r="M733" s="3" t="n">
        <f aca="false">SUM(F733:L733)</f>
        <v>1.034616</v>
      </c>
      <c r="N733" s="2" t="n">
        <v>0.198223302172014</v>
      </c>
    </row>
    <row r="734" customFormat="false" ht="11" hidden="false" customHeight="false" outlineLevel="0" collapsed="false">
      <c r="A734" s="1" t="s">
        <v>1863</v>
      </c>
      <c r="B734" s="1" t="s">
        <v>1864</v>
      </c>
      <c r="C734" s="1" t="s">
        <v>1865</v>
      </c>
      <c r="E734" s="1" t="n">
        <v>422</v>
      </c>
      <c r="F734" s="2" t="n">
        <v>0.173331</v>
      </c>
      <c r="G734" s="2" t="n">
        <v>0.04191</v>
      </c>
      <c r="H734" s="2" t="n">
        <v>0.054433</v>
      </c>
      <c r="I734" s="2" t="n">
        <v>0.022601</v>
      </c>
      <c r="J734" s="2" t="n">
        <v>0.023702</v>
      </c>
      <c r="K734" s="2" t="n">
        <v>0.117795</v>
      </c>
      <c r="L734" s="2" t="n">
        <v>0.440935</v>
      </c>
      <c r="M734" s="3" t="n">
        <f aca="false">SUM(F734:L734)</f>
        <v>0.874707</v>
      </c>
      <c r="N734" s="2" t="n">
        <v>0.198158926360484</v>
      </c>
    </row>
    <row r="735" customFormat="false" ht="11" hidden="false" customHeight="false" outlineLevel="0" collapsed="false">
      <c r="A735" s="1" t="s">
        <v>1866</v>
      </c>
      <c r="B735" s="1" t="s">
        <v>1867</v>
      </c>
      <c r="C735" s="1" t="s">
        <v>1866</v>
      </c>
      <c r="E735" s="1" t="n">
        <v>180</v>
      </c>
      <c r="F735" s="2" t="n">
        <v>0.287575</v>
      </c>
      <c r="G735" s="2" t="n">
        <v>0.07156</v>
      </c>
      <c r="H735" s="2" t="n">
        <v>0.046766</v>
      </c>
      <c r="I735" s="2" t="n">
        <v>0.228038</v>
      </c>
      <c r="J735" s="2" t="n">
        <v>0.040651</v>
      </c>
      <c r="K735" s="2" t="n">
        <v>0.167094</v>
      </c>
      <c r="L735" s="2" t="n">
        <v>0.609668</v>
      </c>
      <c r="M735" s="3" t="n">
        <f aca="false">SUM(F735:L735)</f>
        <v>1.451352</v>
      </c>
      <c r="N735" s="2" t="n">
        <v>0.19814283509445</v>
      </c>
    </row>
    <row r="736" customFormat="false" ht="11" hidden="false" customHeight="false" outlineLevel="0" collapsed="false">
      <c r="A736" s="1" t="s">
        <v>1868</v>
      </c>
      <c r="B736" s="1" t="s">
        <v>1869</v>
      </c>
      <c r="C736" s="1" t="s">
        <v>1870</v>
      </c>
      <c r="E736" s="1" t="n">
        <v>223</v>
      </c>
      <c r="F736" s="2" t="n">
        <v>0.178088</v>
      </c>
      <c r="G736" s="2" t="n">
        <v>0.059482</v>
      </c>
      <c r="H736" s="2" t="n">
        <v>0.133258</v>
      </c>
      <c r="I736" s="2" t="n">
        <v>0.057937</v>
      </c>
      <c r="J736" s="2" t="n">
        <v>0.061082</v>
      </c>
      <c r="K736" s="2" t="n">
        <v>0.148832</v>
      </c>
      <c r="L736" s="2" t="n">
        <v>0.260534</v>
      </c>
      <c r="M736" s="3" t="n">
        <f aca="false">SUM(F736:L736)</f>
        <v>0.899213</v>
      </c>
      <c r="N736" s="2" t="n">
        <v>0.198048738174381</v>
      </c>
    </row>
    <row r="737" customFormat="false" ht="11" hidden="false" customHeight="false" outlineLevel="0" collapsed="false">
      <c r="A737" s="1" t="s">
        <v>1871</v>
      </c>
      <c r="B737" s="1" t="s">
        <v>1872</v>
      </c>
      <c r="C737" s="1" t="s">
        <v>1873</v>
      </c>
      <c r="E737" s="1" t="n">
        <v>125</v>
      </c>
      <c r="F737" s="2" t="n">
        <v>0.187383</v>
      </c>
      <c r="G737" s="2" t="n">
        <v>0.027477</v>
      </c>
      <c r="H737" s="2" t="n">
        <v>0.023341</v>
      </c>
      <c r="I737" s="2" t="n">
        <v>0.005295</v>
      </c>
      <c r="J737" s="2" t="n">
        <v>0</v>
      </c>
      <c r="K737" s="2" t="n">
        <v>0.057619</v>
      </c>
      <c r="L737" s="2" t="n">
        <v>0.645168</v>
      </c>
      <c r="M737" s="3" t="n">
        <f aca="false">SUM(F737:L737)</f>
        <v>0.946283</v>
      </c>
      <c r="N737" s="2" t="n">
        <v>0.198020042629953</v>
      </c>
    </row>
    <row r="738" customFormat="false" ht="11" hidden="false" customHeight="false" outlineLevel="0" collapsed="false">
      <c r="A738" s="1" t="s">
        <v>1874</v>
      </c>
      <c r="B738" s="1" t="s">
        <v>1875</v>
      </c>
      <c r="C738" s="1" t="s">
        <v>1876</v>
      </c>
      <c r="E738" s="1" t="n">
        <v>523</v>
      </c>
      <c r="F738" s="2" t="n">
        <v>0.174981</v>
      </c>
      <c r="G738" s="2" t="n">
        <v>0.073659</v>
      </c>
      <c r="H738" s="2" t="n">
        <v>0.080784</v>
      </c>
      <c r="I738" s="2" t="n">
        <v>0.045956</v>
      </c>
      <c r="J738" s="2" t="n">
        <v>0.04593</v>
      </c>
      <c r="K738" s="2" t="n">
        <v>0.098815</v>
      </c>
      <c r="L738" s="2" t="n">
        <v>0.363548</v>
      </c>
      <c r="M738" s="3" t="n">
        <f aca="false">SUM(F738:L738)</f>
        <v>0.883673</v>
      </c>
      <c r="N738" s="2" t="n">
        <v>0.198015555527893</v>
      </c>
    </row>
    <row r="739" customFormat="false" ht="11" hidden="false" customHeight="false" outlineLevel="0" collapsed="false">
      <c r="A739" s="1" t="s">
        <v>1877</v>
      </c>
      <c r="B739" s="1" t="s">
        <v>1878</v>
      </c>
      <c r="C739" s="1" t="s">
        <v>1877</v>
      </c>
      <c r="E739" s="1" t="n">
        <v>657</v>
      </c>
      <c r="F739" s="2" t="n">
        <v>0.209639</v>
      </c>
      <c r="G739" s="2" t="n">
        <v>0.091429</v>
      </c>
      <c r="H739" s="2" t="n">
        <v>0.123987</v>
      </c>
      <c r="I739" s="2" t="n">
        <v>0.047928</v>
      </c>
      <c r="J739" s="2" t="n">
        <v>0.051655</v>
      </c>
      <c r="K739" s="2" t="n">
        <v>0.113202</v>
      </c>
      <c r="L739" s="2" t="n">
        <v>0.421229</v>
      </c>
      <c r="M739" s="3" t="n">
        <f aca="false">SUM(F739:L739)</f>
        <v>1.059069</v>
      </c>
      <c r="N739" s="2" t="n">
        <v>0.197946498292368</v>
      </c>
    </row>
    <row r="740" customFormat="false" ht="11" hidden="false" customHeight="false" outlineLevel="0" collapsed="false">
      <c r="A740" s="1" t="s">
        <v>1879</v>
      </c>
      <c r="B740" s="1" t="s">
        <v>1880</v>
      </c>
      <c r="C740" s="1" t="s">
        <v>1881</v>
      </c>
      <c r="E740" s="1" t="n">
        <v>229</v>
      </c>
      <c r="F740" s="2" t="n">
        <v>0.088689</v>
      </c>
      <c r="G740" s="2" t="n">
        <v>0</v>
      </c>
      <c r="H740" s="2" t="n">
        <v>0.013315</v>
      </c>
      <c r="I740" s="2" t="n">
        <v>0.022273</v>
      </c>
      <c r="J740" s="2" t="n">
        <v>0.008664</v>
      </c>
      <c r="K740" s="2" t="n">
        <v>0.052153</v>
      </c>
      <c r="L740" s="2" t="n">
        <v>0.263235</v>
      </c>
      <c r="M740" s="3" t="n">
        <f aca="false">SUM(F740:L740)</f>
        <v>0.448329</v>
      </c>
      <c r="N740" s="2" t="n">
        <v>0.197821242881901</v>
      </c>
    </row>
    <row r="741" customFormat="false" ht="11" hidden="false" customHeight="false" outlineLevel="0" collapsed="false">
      <c r="A741" s="1" t="s">
        <v>1882</v>
      </c>
      <c r="B741" s="1" t="s">
        <v>1883</v>
      </c>
      <c r="C741" s="1" t="s">
        <v>1884</v>
      </c>
      <c r="E741" s="1" t="n">
        <v>173</v>
      </c>
      <c r="F741" s="2" t="n">
        <v>0.150479</v>
      </c>
      <c r="G741" s="2" t="n">
        <v>0.158755</v>
      </c>
      <c r="H741" s="2" t="n">
        <v>0.067254</v>
      </c>
      <c r="I741" s="2" t="n">
        <v>0.048845</v>
      </c>
      <c r="J741" s="2" t="n">
        <v>0.024954</v>
      </c>
      <c r="K741" s="2" t="n">
        <v>0.090882</v>
      </c>
      <c r="L741" s="2" t="n">
        <v>0.219518</v>
      </c>
      <c r="M741" s="3" t="n">
        <f aca="false">SUM(F741:L741)</f>
        <v>0.760687</v>
      </c>
      <c r="N741" s="2" t="n">
        <v>0.197819865463719</v>
      </c>
    </row>
    <row r="742" customFormat="false" ht="11" hidden="false" customHeight="false" outlineLevel="0" collapsed="false">
      <c r="A742" s="1" t="s">
        <v>1885</v>
      </c>
      <c r="B742" s="1" t="s">
        <v>1886</v>
      </c>
      <c r="C742" s="1" t="s">
        <v>1887</v>
      </c>
      <c r="E742" s="1" t="n">
        <v>209</v>
      </c>
      <c r="F742" s="2" t="n">
        <v>0.140717</v>
      </c>
      <c r="G742" s="2" t="n">
        <v>0.060273</v>
      </c>
      <c r="H742" s="2" t="n">
        <v>0.026808</v>
      </c>
      <c r="I742" s="2" t="n">
        <v>0.018989</v>
      </c>
      <c r="J742" s="2" t="n">
        <v>0.067558</v>
      </c>
      <c r="K742" s="2" t="n">
        <v>0.225762</v>
      </c>
      <c r="L742" s="2" t="n">
        <v>0.172478</v>
      </c>
      <c r="M742" s="3" t="n">
        <f aca="false">SUM(F742:L742)</f>
        <v>0.712585</v>
      </c>
      <c r="N742" s="2" t="n">
        <v>0.197473985559617</v>
      </c>
    </row>
    <row r="743" customFormat="false" ht="11" hidden="false" customHeight="false" outlineLevel="0" collapsed="false">
      <c r="A743" s="1" t="s">
        <v>1888</v>
      </c>
      <c r="B743" s="1" t="s">
        <v>1889</v>
      </c>
      <c r="C743" s="1" t="s">
        <v>1890</v>
      </c>
      <c r="E743" s="1" t="n">
        <v>309</v>
      </c>
      <c r="F743" s="2" t="n">
        <v>0.168849</v>
      </c>
      <c r="G743" s="2" t="n">
        <v>0.074959</v>
      </c>
      <c r="H743" s="2" t="n">
        <v>0.051756</v>
      </c>
      <c r="I743" s="2" t="n">
        <v>0.040861</v>
      </c>
      <c r="J743" s="2" t="n">
        <v>0.016958</v>
      </c>
      <c r="K743" s="2" t="n">
        <v>0.171747</v>
      </c>
      <c r="L743" s="2" t="n">
        <v>0.330318</v>
      </c>
      <c r="M743" s="3" t="n">
        <f aca="false">SUM(F743:L743)</f>
        <v>0.855448</v>
      </c>
      <c r="N743" s="2" t="n">
        <v>0.197380787610702</v>
      </c>
    </row>
    <row r="744" customFormat="false" ht="11" hidden="false" customHeight="false" outlineLevel="0" collapsed="false">
      <c r="A744" s="1" t="s">
        <v>1891</v>
      </c>
      <c r="B744" s="1" t="s">
        <v>1892</v>
      </c>
      <c r="C744" s="1" t="s">
        <v>1891</v>
      </c>
      <c r="E744" s="1" t="n">
        <v>297</v>
      </c>
      <c r="F744" s="2" t="n">
        <v>0.116515</v>
      </c>
      <c r="G744" s="2" t="n">
        <v>0.054951</v>
      </c>
      <c r="H744" s="2" t="n">
        <v>0.05295</v>
      </c>
      <c r="I744" s="2" t="n">
        <v>0.055614</v>
      </c>
      <c r="J744" s="2" t="n">
        <v>0.020981</v>
      </c>
      <c r="K744" s="2" t="n">
        <v>0.085244</v>
      </c>
      <c r="L744" s="2" t="n">
        <v>0.204372</v>
      </c>
      <c r="M744" s="3" t="n">
        <f aca="false">SUM(F744:L744)</f>
        <v>0.590627</v>
      </c>
      <c r="N744" s="2" t="n">
        <v>0.197273406058308</v>
      </c>
    </row>
    <row r="745" customFormat="false" ht="11" hidden="false" customHeight="false" outlineLevel="0" collapsed="false">
      <c r="A745" s="1" t="s">
        <v>1893</v>
      </c>
      <c r="B745" s="1" t="s">
        <v>1894</v>
      </c>
      <c r="C745" s="1" t="s">
        <v>1893</v>
      </c>
      <c r="E745" s="1" t="n">
        <v>98</v>
      </c>
      <c r="F745" s="2" t="n">
        <v>0.255774</v>
      </c>
      <c r="G745" s="2" t="n">
        <v>0.023877</v>
      </c>
      <c r="H745" s="2" t="n">
        <v>0.080639</v>
      </c>
      <c r="I745" s="2" t="n">
        <v>0.093752</v>
      </c>
      <c r="J745" s="2" t="n">
        <v>0.032266</v>
      </c>
      <c r="K745" s="2" t="n">
        <v>0.248046</v>
      </c>
      <c r="L745" s="2" t="n">
        <v>0.562637</v>
      </c>
      <c r="M745" s="3" t="n">
        <f aca="false">SUM(F745:L745)</f>
        <v>1.296991</v>
      </c>
      <c r="N745" s="2" t="n">
        <v>0.197205686084175</v>
      </c>
    </row>
    <row r="746" customFormat="false" ht="11" hidden="false" customHeight="false" outlineLevel="0" collapsed="false">
      <c r="A746" s="1" t="s">
        <v>1895</v>
      </c>
      <c r="B746" s="1" t="s">
        <v>1896</v>
      </c>
      <c r="C746" s="1" t="s">
        <v>1897</v>
      </c>
      <c r="E746" s="1" t="n">
        <v>509</v>
      </c>
      <c r="F746" s="2" t="n">
        <v>0.078664</v>
      </c>
      <c r="G746" s="2" t="n">
        <v>0.031074</v>
      </c>
      <c r="H746" s="2" t="n">
        <v>0.016233</v>
      </c>
      <c r="I746" s="2" t="n">
        <v>0.007936</v>
      </c>
      <c r="J746" s="2" t="n">
        <v>0.012716</v>
      </c>
      <c r="K746" s="2" t="n">
        <v>0.028769</v>
      </c>
      <c r="L746" s="2" t="n">
        <v>0.223687</v>
      </c>
      <c r="M746" s="3" t="n">
        <f aca="false">SUM(F746:L746)</f>
        <v>0.399079</v>
      </c>
      <c r="N746" s="2" t="n">
        <v>0.197113854650332</v>
      </c>
    </row>
    <row r="747" customFormat="false" ht="11" hidden="false" customHeight="false" outlineLevel="0" collapsed="false">
      <c r="A747" s="1" t="s">
        <v>1898</v>
      </c>
      <c r="B747" s="1" t="s">
        <v>1899</v>
      </c>
      <c r="C747" s="1" t="s">
        <v>1900</v>
      </c>
      <c r="E747" s="1" t="n">
        <v>393</v>
      </c>
      <c r="F747" s="2" t="n">
        <v>0.076173</v>
      </c>
      <c r="G747" s="2" t="n">
        <v>0.02674</v>
      </c>
      <c r="H747" s="2" t="n">
        <v>0.022322</v>
      </c>
      <c r="I747" s="2" t="n">
        <v>0.021961</v>
      </c>
      <c r="J747" s="2" t="n">
        <v>0.039863</v>
      </c>
      <c r="K747" s="2" t="n">
        <v>0.062394</v>
      </c>
      <c r="L747" s="2" t="n">
        <v>0.137285</v>
      </c>
      <c r="M747" s="3" t="n">
        <f aca="false">SUM(F747:L747)</f>
        <v>0.386738</v>
      </c>
      <c r="N747" s="2" t="n">
        <v>0.196962801690033</v>
      </c>
    </row>
    <row r="748" customFormat="false" ht="11" hidden="false" customHeight="false" outlineLevel="0" collapsed="false">
      <c r="A748" s="1" t="s">
        <v>1901</v>
      </c>
      <c r="B748" s="1" t="s">
        <v>1902</v>
      </c>
      <c r="C748" s="1" t="s">
        <v>1903</v>
      </c>
      <c r="E748" s="1" t="n">
        <v>338</v>
      </c>
      <c r="F748" s="2" t="n">
        <v>0.254241</v>
      </c>
      <c r="G748" s="2" t="n">
        <v>0.083552</v>
      </c>
      <c r="H748" s="2" t="n">
        <v>0.100866</v>
      </c>
      <c r="I748" s="2" t="n">
        <v>0.138551</v>
      </c>
      <c r="J748" s="2" t="n">
        <v>0.025244</v>
      </c>
      <c r="K748" s="2" t="n">
        <v>0.257194</v>
      </c>
      <c r="L748" s="2" t="n">
        <v>0.431772</v>
      </c>
      <c r="M748" s="3" t="n">
        <f aca="false">SUM(F748:L748)</f>
        <v>1.29142</v>
      </c>
      <c r="N748" s="2" t="n">
        <v>0.196869337628347</v>
      </c>
    </row>
    <row r="749" customFormat="false" ht="11" hidden="false" customHeight="false" outlineLevel="0" collapsed="false">
      <c r="A749" s="1" t="s">
        <v>1904</v>
      </c>
      <c r="B749" s="1" t="s">
        <v>1905</v>
      </c>
      <c r="C749" s="1" t="s">
        <v>1904</v>
      </c>
      <c r="E749" s="1" t="n">
        <v>206</v>
      </c>
      <c r="F749" s="2" t="n">
        <v>0.260205</v>
      </c>
      <c r="G749" s="2" t="n">
        <v>0.089682</v>
      </c>
      <c r="H749" s="2" t="n">
        <v>0.238467</v>
      </c>
      <c r="I749" s="2" t="n">
        <v>0.073997</v>
      </c>
      <c r="J749" s="2" t="n">
        <v>0.032292</v>
      </c>
      <c r="K749" s="2" t="n">
        <v>0.201788</v>
      </c>
      <c r="L749" s="2" t="n">
        <v>0.425363</v>
      </c>
      <c r="M749" s="3" t="n">
        <f aca="false">SUM(F749:L749)</f>
        <v>1.321794</v>
      </c>
      <c r="N749" s="2" t="n">
        <v>0.196857452825478</v>
      </c>
    </row>
    <row r="750" customFormat="false" ht="11" hidden="false" customHeight="false" outlineLevel="0" collapsed="false">
      <c r="A750" s="1" t="s">
        <v>1906</v>
      </c>
      <c r="B750" s="1" t="s">
        <v>1907</v>
      </c>
      <c r="C750" s="1" t="s">
        <v>1906</v>
      </c>
      <c r="E750" s="1" t="n">
        <v>375</v>
      </c>
      <c r="F750" s="2" t="n">
        <v>0.234551</v>
      </c>
      <c r="G750" s="2" t="n">
        <v>0.069472</v>
      </c>
      <c r="H750" s="2" t="n">
        <v>0.102885</v>
      </c>
      <c r="I750" s="2" t="n">
        <v>0.119298</v>
      </c>
      <c r="J750" s="2" t="n">
        <v>0.046469</v>
      </c>
      <c r="K750" s="2" t="n">
        <v>0.245291</v>
      </c>
      <c r="L750" s="2" t="n">
        <v>0.373747</v>
      </c>
      <c r="M750" s="3" t="n">
        <f aca="false">SUM(F750:L750)</f>
        <v>1.191713</v>
      </c>
      <c r="N750" s="2" t="n">
        <v>0.196818361467904</v>
      </c>
    </row>
    <row r="751" customFormat="false" ht="11" hidden="false" customHeight="false" outlineLevel="0" collapsed="false">
      <c r="A751" s="1" t="s">
        <v>1908</v>
      </c>
      <c r="B751" s="1" t="s">
        <v>1909</v>
      </c>
      <c r="C751" s="1" t="s">
        <v>1908</v>
      </c>
      <c r="E751" s="1" t="n">
        <v>468</v>
      </c>
      <c r="F751" s="2" t="n">
        <v>0.222689</v>
      </c>
      <c r="G751" s="2" t="n">
        <v>0.106371</v>
      </c>
      <c r="H751" s="2" t="n">
        <v>0.082589</v>
      </c>
      <c r="I751" s="2" t="n">
        <v>0.07108</v>
      </c>
      <c r="J751" s="2" t="n">
        <v>0.037729</v>
      </c>
      <c r="K751" s="2" t="n">
        <v>0.164231</v>
      </c>
      <c r="L751" s="2" t="n">
        <v>0.447152</v>
      </c>
      <c r="M751" s="3" t="n">
        <f aca="false">SUM(F751:L751)</f>
        <v>1.131841</v>
      </c>
      <c r="N751" s="2" t="n">
        <v>0.196749366739675</v>
      </c>
    </row>
    <row r="752" customFormat="false" ht="11" hidden="false" customHeight="false" outlineLevel="0" collapsed="false">
      <c r="A752" s="1" t="s">
        <v>1910</v>
      </c>
      <c r="B752" s="1" t="s">
        <v>1911</v>
      </c>
      <c r="C752" s="1" t="s">
        <v>1910</v>
      </c>
      <c r="E752" s="1" t="n">
        <v>453</v>
      </c>
      <c r="F752" s="2" t="n">
        <v>0.231589</v>
      </c>
      <c r="G752" s="2" t="n">
        <v>0.068018</v>
      </c>
      <c r="H752" s="2" t="n">
        <v>0.05804</v>
      </c>
      <c r="I752" s="2" t="n">
        <v>0.079527</v>
      </c>
      <c r="J752" s="2" t="n">
        <v>0.034496</v>
      </c>
      <c r="K752" s="2" t="n">
        <v>0.192051</v>
      </c>
      <c r="L752" s="2" t="n">
        <v>0.513914</v>
      </c>
      <c r="M752" s="3" t="n">
        <f aca="false">SUM(F752:L752)</f>
        <v>1.177635</v>
      </c>
      <c r="N752" s="2" t="n">
        <v>0.196656009714385</v>
      </c>
    </row>
    <row r="753" customFormat="false" ht="11" hidden="false" customHeight="false" outlineLevel="0" collapsed="false">
      <c r="A753" s="1" t="s">
        <v>1912</v>
      </c>
      <c r="B753" s="1" t="s">
        <v>1913</v>
      </c>
      <c r="C753" s="1" t="s">
        <v>1914</v>
      </c>
      <c r="E753" s="1" t="n">
        <v>281</v>
      </c>
      <c r="F753" s="2" t="n">
        <v>0.121648</v>
      </c>
      <c r="G753" s="2" t="n">
        <v>0.026989</v>
      </c>
      <c r="H753" s="2" t="n">
        <v>0.029761</v>
      </c>
      <c r="I753" s="2" t="n">
        <v>0.008565</v>
      </c>
      <c r="J753" s="2" t="n">
        <v>0.025391</v>
      </c>
      <c r="K753" s="2" t="n">
        <v>0.080532</v>
      </c>
      <c r="L753" s="2" t="n">
        <v>0.32577</v>
      </c>
      <c r="M753" s="3" t="n">
        <f aca="false">SUM(F753:L753)</f>
        <v>0.618656</v>
      </c>
      <c r="N753" s="2" t="n">
        <v>0.196632700563803</v>
      </c>
    </row>
    <row r="754" customFormat="false" ht="11" hidden="false" customHeight="false" outlineLevel="0" collapsed="false">
      <c r="A754" s="1" t="s">
        <v>1915</v>
      </c>
      <c r="B754" s="1" t="s">
        <v>1916</v>
      </c>
      <c r="C754" s="1" t="s">
        <v>1915</v>
      </c>
      <c r="E754" s="1" t="n">
        <v>443</v>
      </c>
      <c r="F754" s="2" t="n">
        <v>0.29878</v>
      </c>
      <c r="G754" s="2" t="n">
        <v>0.06356</v>
      </c>
      <c r="H754" s="2" t="n">
        <v>0.108758</v>
      </c>
      <c r="I754" s="2" t="n">
        <v>0.081548</v>
      </c>
      <c r="J754" s="2" t="n">
        <v>0.025783</v>
      </c>
      <c r="K754" s="2" t="n">
        <v>0.273136</v>
      </c>
      <c r="L754" s="2" t="n">
        <v>0.668387</v>
      </c>
      <c r="M754" s="3" t="n">
        <f aca="false">SUM(F754:L754)</f>
        <v>1.519952</v>
      </c>
      <c r="N754" s="2" t="n">
        <v>0.196571997010432</v>
      </c>
    </row>
    <row r="755" customFormat="false" ht="11" hidden="false" customHeight="false" outlineLevel="0" collapsed="false">
      <c r="A755" s="1" t="s">
        <v>1917</v>
      </c>
      <c r="B755" s="1" t="s">
        <v>1918</v>
      </c>
      <c r="C755" s="1" t="s">
        <v>1917</v>
      </c>
      <c r="E755" s="1" t="n">
        <v>155</v>
      </c>
      <c r="F755" s="2" t="n">
        <v>0.36626</v>
      </c>
      <c r="G755" s="2" t="n">
        <v>0.097329</v>
      </c>
      <c r="H755" s="2" t="n">
        <v>0.090024</v>
      </c>
      <c r="I755" s="2" t="n">
        <v>0.046653</v>
      </c>
      <c r="J755" s="2" t="n">
        <v>0.085141</v>
      </c>
      <c r="K755" s="2" t="n">
        <v>0.482907</v>
      </c>
      <c r="L755" s="2" t="n">
        <v>0.696651</v>
      </c>
      <c r="M755" s="3" t="n">
        <f aca="false">SUM(F755:L755)</f>
        <v>1.864965</v>
      </c>
      <c r="N755" s="2" t="n">
        <v>0.196389744579657</v>
      </c>
    </row>
    <row r="756" customFormat="false" ht="11" hidden="false" customHeight="false" outlineLevel="0" collapsed="false">
      <c r="A756" s="1" t="s">
        <v>1919</v>
      </c>
      <c r="B756" s="1" t="s">
        <v>1920</v>
      </c>
      <c r="C756" s="1" t="s">
        <v>1921</v>
      </c>
      <c r="E756" s="1" t="n">
        <v>1757</v>
      </c>
      <c r="F756" s="2" t="n">
        <v>0.223291</v>
      </c>
      <c r="G756" s="2" t="n">
        <v>0.07205</v>
      </c>
      <c r="H756" s="2" t="n">
        <v>0.085788</v>
      </c>
      <c r="I756" s="2" t="n">
        <v>0.056927</v>
      </c>
      <c r="J756" s="2" t="n">
        <v>0.030729</v>
      </c>
      <c r="K756" s="2" t="n">
        <v>0.275784</v>
      </c>
      <c r="L756" s="2" t="n">
        <v>0.393536</v>
      </c>
      <c r="M756" s="3" t="n">
        <f aca="false">SUM(F756:L756)</f>
        <v>1.138105</v>
      </c>
      <c r="N756" s="2" t="n">
        <v>0.19619543012288</v>
      </c>
    </row>
    <row r="757" customFormat="false" ht="11" hidden="false" customHeight="false" outlineLevel="0" collapsed="false">
      <c r="A757" s="1" t="s">
        <v>1922</v>
      </c>
      <c r="B757" s="1" t="s">
        <v>1923</v>
      </c>
      <c r="C757" s="1" t="s">
        <v>1922</v>
      </c>
      <c r="E757" s="1" t="n">
        <v>188</v>
      </c>
      <c r="F757" s="2" t="n">
        <v>0.296398</v>
      </c>
      <c r="G757" s="2" t="n">
        <v>0.073302</v>
      </c>
      <c r="H757" s="2" t="n">
        <v>0.115345</v>
      </c>
      <c r="I757" s="2" t="n">
        <v>0.148741</v>
      </c>
      <c r="J757" s="2" t="n">
        <v>0.012133</v>
      </c>
      <c r="K757" s="2" t="n">
        <v>0.198485</v>
      </c>
      <c r="L757" s="2" t="n">
        <v>0.666909</v>
      </c>
      <c r="M757" s="3" t="n">
        <f aca="false">SUM(F757:L757)</f>
        <v>1.511313</v>
      </c>
      <c r="N757" s="2" t="n">
        <v>0.196119533147667</v>
      </c>
    </row>
    <row r="758" customFormat="false" ht="11" hidden="false" customHeight="false" outlineLevel="0" collapsed="false">
      <c r="A758" s="1" t="s">
        <v>1924</v>
      </c>
      <c r="B758" s="1" t="s">
        <v>1925</v>
      </c>
      <c r="C758" s="1" t="s">
        <v>1924</v>
      </c>
      <c r="E758" s="1" t="n">
        <v>156</v>
      </c>
      <c r="F758" s="2" t="n">
        <v>0.181322</v>
      </c>
      <c r="G758" s="2" t="n">
        <v>0.043164</v>
      </c>
      <c r="H758" s="2" t="n">
        <v>0.081291</v>
      </c>
      <c r="I758" s="2" t="n">
        <v>0.054559</v>
      </c>
      <c r="J758" s="2" t="n">
        <v>0.023138</v>
      </c>
      <c r="K758" s="2" t="n">
        <v>0.212748</v>
      </c>
      <c r="L758" s="2" t="n">
        <v>0.328355</v>
      </c>
      <c r="M758" s="3" t="n">
        <f aca="false">SUM(F758:L758)</f>
        <v>0.924577</v>
      </c>
      <c r="N758" s="2" t="n">
        <v>0.196113465941723</v>
      </c>
    </row>
    <row r="759" customFormat="false" ht="11" hidden="false" customHeight="false" outlineLevel="0" collapsed="false">
      <c r="A759" s="1" t="s">
        <v>1926</v>
      </c>
      <c r="B759" s="1" t="s">
        <v>1927</v>
      </c>
      <c r="C759" s="1" t="s">
        <v>1928</v>
      </c>
      <c r="E759" s="1" t="n">
        <v>341</v>
      </c>
      <c r="F759" s="2" t="n">
        <v>0.224564</v>
      </c>
      <c r="G759" s="2" t="n">
        <v>0.089645</v>
      </c>
      <c r="H759" s="2" t="n">
        <v>0.139778</v>
      </c>
      <c r="I759" s="2" t="n">
        <v>0.038584</v>
      </c>
      <c r="J759" s="2" t="n">
        <v>0.058535</v>
      </c>
      <c r="K759" s="2" t="n">
        <v>0.132565</v>
      </c>
      <c r="L759" s="2" t="n">
        <v>0.461805</v>
      </c>
      <c r="M759" s="3" t="n">
        <f aca="false">SUM(F759:L759)</f>
        <v>1.145476</v>
      </c>
      <c r="N759" s="2" t="n">
        <v>0.196044264567743</v>
      </c>
    </row>
    <row r="760" customFormat="false" ht="11" hidden="false" customHeight="false" outlineLevel="0" collapsed="false">
      <c r="A760" s="1" t="s">
        <v>1929</v>
      </c>
      <c r="B760" s="1" t="s">
        <v>1930</v>
      </c>
      <c r="C760" s="1" t="s">
        <v>1931</v>
      </c>
      <c r="E760" s="1" t="n">
        <v>327</v>
      </c>
      <c r="F760" s="2" t="n">
        <v>0.137211</v>
      </c>
      <c r="G760" s="2" t="n">
        <v>0.075981</v>
      </c>
      <c r="H760" s="2" t="n">
        <v>0.047469</v>
      </c>
      <c r="I760" s="2" t="n">
        <v>0.02739</v>
      </c>
      <c r="J760" s="2" t="n">
        <v>0.017108</v>
      </c>
      <c r="K760" s="2" t="n">
        <v>0.119892</v>
      </c>
      <c r="L760" s="2" t="n">
        <v>0.275251</v>
      </c>
      <c r="M760" s="3" t="n">
        <f aca="false">SUM(F760:L760)</f>
        <v>0.700302</v>
      </c>
      <c r="N760" s="2" t="n">
        <v>0.195931183974914</v>
      </c>
    </row>
    <row r="761" customFormat="false" ht="11" hidden="false" customHeight="false" outlineLevel="0" collapsed="false">
      <c r="A761" s="1" t="s">
        <v>1932</v>
      </c>
      <c r="B761" s="1" t="s">
        <v>1933</v>
      </c>
      <c r="C761" s="1" t="s">
        <v>1932</v>
      </c>
      <c r="E761" s="1" t="n">
        <v>441</v>
      </c>
      <c r="F761" s="2" t="n">
        <v>0.049364</v>
      </c>
      <c r="G761" s="2" t="n">
        <v>0.00325</v>
      </c>
      <c r="H761" s="2" t="n">
        <v>0.007306</v>
      </c>
      <c r="I761" s="2" t="n">
        <v>0.002317</v>
      </c>
      <c r="J761" s="2" t="n">
        <v>0.008107</v>
      </c>
      <c r="K761" s="2" t="n">
        <v>0.018674</v>
      </c>
      <c r="L761" s="2" t="n">
        <v>0.163272</v>
      </c>
      <c r="M761" s="3" t="n">
        <f aca="false">SUM(F761:L761)</f>
        <v>0.25229</v>
      </c>
      <c r="N761" s="2" t="n">
        <v>0.195663720321852</v>
      </c>
    </row>
    <row r="762" customFormat="false" ht="11" hidden="false" customHeight="false" outlineLevel="0" collapsed="false">
      <c r="A762" s="1" t="s">
        <v>1934</v>
      </c>
      <c r="B762" s="1" t="s">
        <v>1935</v>
      </c>
      <c r="C762" s="1" t="s">
        <v>1934</v>
      </c>
      <c r="E762" s="1" t="n">
        <v>167</v>
      </c>
      <c r="F762" s="2" t="n">
        <v>0.276422</v>
      </c>
      <c r="G762" s="2" t="n">
        <v>0.164714</v>
      </c>
      <c r="H762" s="2" t="n">
        <v>0.218167</v>
      </c>
      <c r="I762" s="2" t="n">
        <v>0.126237</v>
      </c>
      <c r="J762" s="2" t="n">
        <v>0.091263</v>
      </c>
      <c r="K762" s="2" t="n">
        <v>0.387247</v>
      </c>
      <c r="L762" s="2" t="n">
        <v>0.148792</v>
      </c>
      <c r="M762" s="3" t="n">
        <f aca="false">SUM(F762:L762)</f>
        <v>1.412842</v>
      </c>
      <c r="N762" s="2" t="n">
        <v>0.195649619702699</v>
      </c>
    </row>
    <row r="763" customFormat="false" ht="11" hidden="false" customHeight="false" outlineLevel="0" collapsed="false">
      <c r="A763" s="1" t="s">
        <v>1936</v>
      </c>
      <c r="B763" s="1" t="s">
        <v>1937</v>
      </c>
      <c r="C763" s="1" t="s">
        <v>1936</v>
      </c>
      <c r="E763" s="1" t="n">
        <v>630</v>
      </c>
      <c r="F763" s="2" t="n">
        <v>0.284546</v>
      </c>
      <c r="G763" s="2" t="n">
        <v>0.123345</v>
      </c>
      <c r="H763" s="2" t="n">
        <v>0.116451</v>
      </c>
      <c r="I763" s="2" t="n">
        <v>0.070265</v>
      </c>
      <c r="J763" s="2" t="n">
        <v>0.042988</v>
      </c>
      <c r="K763" s="2" t="n">
        <v>0.260286</v>
      </c>
      <c r="L763" s="2" t="n">
        <v>0.556573</v>
      </c>
      <c r="M763" s="3" t="n">
        <f aca="false">SUM(F763:L763)</f>
        <v>1.454454</v>
      </c>
      <c r="N763" s="2" t="n">
        <v>0.195637675718861</v>
      </c>
    </row>
    <row r="764" customFormat="false" ht="11" hidden="false" customHeight="false" outlineLevel="0" collapsed="false">
      <c r="A764" s="1" t="s">
        <v>1938</v>
      </c>
      <c r="B764" s="1" t="s">
        <v>1939</v>
      </c>
      <c r="C764" s="1" t="s">
        <v>1938</v>
      </c>
      <c r="E764" s="1" t="n">
        <v>107</v>
      </c>
      <c r="F764" s="2" t="n">
        <v>0.192017</v>
      </c>
      <c r="G764" s="2" t="n">
        <v>0.106477</v>
      </c>
      <c r="H764" s="2" t="n">
        <v>0.058695</v>
      </c>
      <c r="I764" s="2" t="n">
        <v>0.007621</v>
      </c>
      <c r="J764" s="2" t="n">
        <v>0.026269</v>
      </c>
      <c r="K764" s="2" t="n">
        <v>0.373639</v>
      </c>
      <c r="L764" s="2" t="n">
        <v>0.21686</v>
      </c>
      <c r="M764" s="3" t="n">
        <f aca="false">SUM(F764:L764)</f>
        <v>0.981578</v>
      </c>
      <c r="N764" s="2" t="n">
        <v>0.195620724995874</v>
      </c>
    </row>
    <row r="765" customFormat="false" ht="11" hidden="false" customHeight="false" outlineLevel="0" collapsed="false">
      <c r="A765" s="1" t="s">
        <v>1940</v>
      </c>
      <c r="B765" s="1" t="s">
        <v>1941</v>
      </c>
      <c r="C765" s="1" t="s">
        <v>1942</v>
      </c>
      <c r="E765" s="1" t="n">
        <v>332</v>
      </c>
      <c r="F765" s="2" t="n">
        <v>0.208985</v>
      </c>
      <c r="G765" s="2" t="n">
        <v>0.100224</v>
      </c>
      <c r="H765" s="2" t="n">
        <v>0.067136</v>
      </c>
      <c r="I765" s="2" t="n">
        <v>0.060242</v>
      </c>
      <c r="J765" s="2" t="n">
        <v>0.065131</v>
      </c>
      <c r="K765" s="2" t="n">
        <v>0.065679</v>
      </c>
      <c r="L765" s="2" t="n">
        <v>0.502247</v>
      </c>
      <c r="M765" s="3" t="n">
        <f aca="false">SUM(F765:L765)</f>
        <v>1.069644</v>
      </c>
      <c r="N765" s="2" t="n">
        <v>0.195378088410724</v>
      </c>
    </row>
    <row r="766" customFormat="false" ht="11" hidden="false" customHeight="false" outlineLevel="0" collapsed="false">
      <c r="A766" s="1" t="s">
        <v>1943</v>
      </c>
      <c r="B766" s="1" t="s">
        <v>1944</v>
      </c>
      <c r="C766" s="1" t="s">
        <v>1945</v>
      </c>
      <c r="E766" s="1" t="n">
        <v>388</v>
      </c>
      <c r="F766" s="2" t="n">
        <v>0.266192</v>
      </c>
      <c r="G766" s="2" t="n">
        <v>0.128716</v>
      </c>
      <c r="H766" s="2" t="n">
        <v>0.153176</v>
      </c>
      <c r="I766" s="2" t="n">
        <v>0.152224</v>
      </c>
      <c r="J766" s="2" t="n">
        <v>0.049425</v>
      </c>
      <c r="K766" s="2" t="n">
        <v>0.26229</v>
      </c>
      <c r="L766" s="2" t="n">
        <v>0.350541</v>
      </c>
      <c r="M766" s="3" t="n">
        <f aca="false">SUM(F766:L766)</f>
        <v>1.362564</v>
      </c>
      <c r="N766" s="2" t="n">
        <v>0.195361098634633</v>
      </c>
    </row>
    <row r="767" customFormat="false" ht="11" hidden="false" customHeight="false" outlineLevel="0" collapsed="false">
      <c r="A767" s="1" t="s">
        <v>1946</v>
      </c>
      <c r="B767" s="1" t="s">
        <v>1947</v>
      </c>
      <c r="C767" s="1" t="s">
        <v>1946</v>
      </c>
      <c r="E767" s="1" t="n">
        <v>273</v>
      </c>
      <c r="F767" s="2" t="n">
        <v>0.469278</v>
      </c>
      <c r="G767" s="2" t="n">
        <v>0.326749</v>
      </c>
      <c r="H767" s="2" t="n">
        <v>0.238465</v>
      </c>
      <c r="I767" s="2" t="n">
        <v>0.178571</v>
      </c>
      <c r="J767" s="2" t="n">
        <v>0.099819</v>
      </c>
      <c r="K767" s="2" t="n">
        <v>0.326274</v>
      </c>
      <c r="L767" s="2" t="n">
        <v>0.762991</v>
      </c>
      <c r="M767" s="3" t="n">
        <f aca="false">SUM(F767:L767)</f>
        <v>2.402147</v>
      </c>
      <c r="N767" s="2" t="n">
        <v>0.195357736225135</v>
      </c>
    </row>
    <row r="768" customFormat="false" ht="11" hidden="false" customHeight="false" outlineLevel="0" collapsed="false">
      <c r="A768" s="1" t="s">
        <v>1948</v>
      </c>
      <c r="B768" s="1" t="s">
        <v>1949</v>
      </c>
      <c r="C768" s="1" t="s">
        <v>1950</v>
      </c>
      <c r="E768" s="1" t="n">
        <v>390</v>
      </c>
      <c r="F768" s="2" t="n">
        <v>0.203726</v>
      </c>
      <c r="G768" s="2" t="n">
        <v>0.059662</v>
      </c>
      <c r="H768" s="2" t="n">
        <v>0.04135</v>
      </c>
      <c r="I768" s="2" t="n">
        <v>0.03575</v>
      </c>
      <c r="J768" s="2" t="n">
        <v>0.024126</v>
      </c>
      <c r="K768" s="2" t="n">
        <v>0.135533</v>
      </c>
      <c r="L768" s="2" t="n">
        <v>0.54291</v>
      </c>
      <c r="M768" s="3" t="n">
        <f aca="false">SUM(F768:L768)</f>
        <v>1.043057</v>
      </c>
      <c r="N768" s="2" t="n">
        <v>0.19531626747148</v>
      </c>
    </row>
    <row r="769" customFormat="false" ht="11" hidden="false" customHeight="false" outlineLevel="0" collapsed="false">
      <c r="A769" s="1" t="s">
        <v>1951</v>
      </c>
      <c r="B769" s="1" t="s">
        <v>1952</v>
      </c>
      <c r="C769" s="1" t="s">
        <v>1953</v>
      </c>
      <c r="E769" s="1" t="n">
        <v>340</v>
      </c>
      <c r="F769" s="2" t="n">
        <v>0.063081</v>
      </c>
      <c r="G769" s="2" t="n">
        <v>0.006691</v>
      </c>
      <c r="H769" s="2" t="n">
        <v>0.003082</v>
      </c>
      <c r="I769" s="2" t="n">
        <v>0.022213</v>
      </c>
      <c r="J769" s="2" t="n">
        <v>0.006293</v>
      </c>
      <c r="K769" s="2" t="n">
        <v>0.033844</v>
      </c>
      <c r="L769" s="2" t="n">
        <v>0.188022</v>
      </c>
      <c r="M769" s="3" t="n">
        <f aca="false">SUM(F769:L769)</f>
        <v>0.323226</v>
      </c>
      <c r="N769" s="2" t="n">
        <v>0.195160661580442</v>
      </c>
    </row>
    <row r="770" customFormat="false" ht="11" hidden="false" customHeight="false" outlineLevel="0" collapsed="false">
      <c r="A770" s="1" t="s">
        <v>1954</v>
      </c>
      <c r="B770" s="1" t="s">
        <v>1955</v>
      </c>
      <c r="C770" s="1" t="s">
        <v>1954</v>
      </c>
      <c r="E770" s="1" t="n">
        <v>124</v>
      </c>
      <c r="F770" s="2" t="n">
        <v>0.752042</v>
      </c>
      <c r="G770" s="2" t="n">
        <v>0.317185</v>
      </c>
      <c r="H770" s="2" t="n">
        <v>0.238466</v>
      </c>
      <c r="I770" s="2" t="n">
        <v>0.373336</v>
      </c>
      <c r="J770" s="2" t="n">
        <v>0.099819</v>
      </c>
      <c r="K770" s="2" t="n">
        <v>0.766645</v>
      </c>
      <c r="L770" s="2" t="n">
        <v>1.310639</v>
      </c>
      <c r="M770" s="3" t="n">
        <f aca="false">SUM(F770:L770)</f>
        <v>3.858132</v>
      </c>
      <c r="N770" s="2" t="n">
        <v>0.194923864709657</v>
      </c>
    </row>
    <row r="771" customFormat="false" ht="11" hidden="false" customHeight="false" outlineLevel="0" collapsed="false">
      <c r="A771" s="1" t="s">
        <v>1956</v>
      </c>
      <c r="B771" s="1" t="s">
        <v>1957</v>
      </c>
      <c r="C771" s="1" t="s">
        <v>1956</v>
      </c>
      <c r="E771" s="1" t="n">
        <v>354</v>
      </c>
      <c r="F771" s="2" t="n">
        <v>0.13001</v>
      </c>
      <c r="G771" s="2" t="n">
        <v>0.050764</v>
      </c>
      <c r="H771" s="2" t="n">
        <v>0.038185</v>
      </c>
      <c r="I771" s="2" t="n">
        <v>0.028712</v>
      </c>
      <c r="J771" s="2" t="n">
        <v>0.015035</v>
      </c>
      <c r="K771" s="2" t="n">
        <v>0.107889</v>
      </c>
      <c r="L771" s="2" t="n">
        <v>0.296494</v>
      </c>
      <c r="M771" s="3" t="n">
        <f aca="false">SUM(F771:L771)</f>
        <v>0.667089</v>
      </c>
      <c r="N771" s="2" t="n">
        <v>0.19489153621181</v>
      </c>
    </row>
    <row r="772" customFormat="false" ht="11" hidden="false" customHeight="false" outlineLevel="0" collapsed="false">
      <c r="A772" s="1" t="s">
        <v>1958</v>
      </c>
      <c r="B772" s="1" t="s">
        <v>1959</v>
      </c>
      <c r="C772" s="1" t="s">
        <v>1958</v>
      </c>
      <c r="E772" s="1" t="n">
        <v>332</v>
      </c>
      <c r="F772" s="2" t="n">
        <v>0.148236</v>
      </c>
      <c r="G772" s="2" t="n">
        <v>0.092259</v>
      </c>
      <c r="H772" s="2" t="n">
        <v>0.077895</v>
      </c>
      <c r="I772" s="2" t="n">
        <v>0.068553</v>
      </c>
      <c r="J772" s="2" t="n">
        <v>0.034389</v>
      </c>
      <c r="K772" s="2" t="n">
        <v>0.134735</v>
      </c>
      <c r="L772" s="2" t="n">
        <v>0.204582</v>
      </c>
      <c r="M772" s="3" t="n">
        <f aca="false">SUM(F772:L772)</f>
        <v>0.760649</v>
      </c>
      <c r="N772" s="2" t="n">
        <v>0.194880950346349</v>
      </c>
    </row>
    <row r="773" customFormat="false" ht="11" hidden="false" customHeight="false" outlineLevel="0" collapsed="false">
      <c r="A773" s="1" t="s">
        <v>1960</v>
      </c>
      <c r="B773" s="1" t="s">
        <v>1961</v>
      </c>
      <c r="C773" s="1" t="s">
        <v>1962</v>
      </c>
      <c r="D773" s="1" t="s">
        <v>18</v>
      </c>
      <c r="E773" s="1" t="n">
        <v>421</v>
      </c>
      <c r="F773" s="2" t="n">
        <v>0.198196</v>
      </c>
      <c r="G773" s="2" t="n">
        <v>0.029995</v>
      </c>
      <c r="H773" s="2" t="n">
        <v>0.052716</v>
      </c>
      <c r="I773" s="2" t="n">
        <v>0.055593</v>
      </c>
      <c r="J773" s="2" t="n">
        <v>0.025778</v>
      </c>
      <c r="K773" s="2" t="n">
        <v>0.100078</v>
      </c>
      <c r="L773" s="2" t="n">
        <v>0.55643</v>
      </c>
      <c r="M773" s="3" t="n">
        <f aca="false">SUM(F773:L773)</f>
        <v>1.018786</v>
      </c>
      <c r="N773" s="2" t="n">
        <v>0.194541346268991</v>
      </c>
    </row>
    <row r="774" customFormat="false" ht="11" hidden="false" customHeight="false" outlineLevel="0" collapsed="false">
      <c r="A774" s="1" t="s">
        <v>1963</v>
      </c>
      <c r="B774" s="1" t="s">
        <v>1964</v>
      </c>
      <c r="C774" s="1" t="s">
        <v>1965</v>
      </c>
      <c r="E774" s="1" t="n">
        <v>602</v>
      </c>
      <c r="F774" s="2" t="n">
        <v>0.322961</v>
      </c>
      <c r="G774" s="2" t="n">
        <v>0.113341</v>
      </c>
      <c r="H774" s="2" t="n">
        <v>0.14963</v>
      </c>
      <c r="I774" s="2" t="n">
        <v>0.10584</v>
      </c>
      <c r="J774" s="2" t="n">
        <v>0.059105</v>
      </c>
      <c r="K774" s="2" t="n">
        <v>0.203345</v>
      </c>
      <c r="L774" s="2" t="n">
        <v>0.707588</v>
      </c>
      <c r="M774" s="3" t="n">
        <f aca="false">SUM(F774:L774)</f>
        <v>1.66181</v>
      </c>
      <c r="N774" s="2" t="n">
        <v>0.194342915255053</v>
      </c>
    </row>
    <row r="775" customFormat="false" ht="11" hidden="false" customHeight="false" outlineLevel="0" collapsed="false">
      <c r="A775" s="1" t="s">
        <v>1966</v>
      </c>
      <c r="B775" s="1" t="s">
        <v>1967</v>
      </c>
      <c r="C775" s="1" t="s">
        <v>1968</v>
      </c>
      <c r="E775" s="1" t="n">
        <v>778</v>
      </c>
      <c r="F775" s="2" t="n">
        <v>0.597681</v>
      </c>
      <c r="G775" s="2" t="n">
        <v>0.279006</v>
      </c>
      <c r="H775" s="2" t="n">
        <v>0.238465</v>
      </c>
      <c r="I775" s="2" t="n">
        <v>0.304508</v>
      </c>
      <c r="J775" s="2" t="n">
        <v>0.099819</v>
      </c>
      <c r="K775" s="2" t="n">
        <v>0.828902</v>
      </c>
      <c r="L775" s="2" t="n">
        <v>0.727425</v>
      </c>
      <c r="M775" s="3" t="n">
        <f aca="false">SUM(F775:L775)</f>
        <v>3.075806</v>
      </c>
      <c r="N775" s="2" t="n">
        <v>0.194316871740285</v>
      </c>
    </row>
    <row r="776" customFormat="false" ht="11" hidden="false" customHeight="false" outlineLevel="0" collapsed="false">
      <c r="A776" s="1" t="s">
        <v>1969</v>
      </c>
      <c r="B776" s="1" t="s">
        <v>1970</v>
      </c>
      <c r="C776" s="1" t="s">
        <v>1969</v>
      </c>
      <c r="E776" s="1" t="n">
        <v>354</v>
      </c>
      <c r="F776" s="2" t="n">
        <v>0.109814</v>
      </c>
      <c r="G776" s="2" t="n">
        <v>0.090851</v>
      </c>
      <c r="H776" s="2" t="n">
        <v>0.050011</v>
      </c>
      <c r="I776" s="2" t="n">
        <v>0.051435</v>
      </c>
      <c r="J776" s="2" t="n">
        <v>0.032906</v>
      </c>
      <c r="K776" s="2" t="n">
        <v>0.041843</v>
      </c>
      <c r="L776" s="2" t="n">
        <v>0.188605</v>
      </c>
      <c r="M776" s="3" t="n">
        <f aca="false">SUM(F776:L776)</f>
        <v>0.565465</v>
      </c>
      <c r="N776" s="2" t="n">
        <v>0.194201232613866</v>
      </c>
    </row>
    <row r="777" customFormat="false" ht="11" hidden="false" customHeight="false" outlineLevel="0" collapsed="false">
      <c r="A777" s="1" t="s">
        <v>1971</v>
      </c>
      <c r="B777" s="1" t="s">
        <v>1972</v>
      </c>
      <c r="C777" s="1" t="s">
        <v>1971</v>
      </c>
      <c r="E777" s="1" t="n">
        <v>407</v>
      </c>
      <c r="F777" s="2" t="n">
        <v>0.183835</v>
      </c>
      <c r="G777" s="2" t="n">
        <v>0.074323</v>
      </c>
      <c r="H777" s="2" t="n">
        <v>0.036294</v>
      </c>
      <c r="I777" s="2" t="n">
        <v>0.048581</v>
      </c>
      <c r="J777" s="2" t="n">
        <v>0.024649</v>
      </c>
      <c r="K777" s="2" t="n">
        <v>0.141525</v>
      </c>
      <c r="L777" s="2" t="n">
        <v>0.437916</v>
      </c>
      <c r="M777" s="3" t="n">
        <f aca="false">SUM(F777:L777)</f>
        <v>0.947123</v>
      </c>
      <c r="N777" s="2" t="n">
        <v>0.194098337808289</v>
      </c>
    </row>
    <row r="778" customFormat="false" ht="11" hidden="false" customHeight="false" outlineLevel="0" collapsed="false">
      <c r="A778" s="1" t="s">
        <v>1973</v>
      </c>
      <c r="B778" s="1" t="s">
        <v>1974</v>
      </c>
      <c r="C778" s="1" t="s">
        <v>1973</v>
      </c>
      <c r="E778" s="1" t="n">
        <v>277</v>
      </c>
      <c r="F778" s="2" t="n">
        <v>0.206877</v>
      </c>
      <c r="G778" s="2" t="n">
        <v>0.071633</v>
      </c>
      <c r="H778" s="2" t="n">
        <v>0.028591</v>
      </c>
      <c r="I778" s="2" t="n">
        <v>0.030005</v>
      </c>
      <c r="J778" s="2" t="n">
        <v>0.056889</v>
      </c>
      <c r="K778" s="2" t="n">
        <v>0.170728</v>
      </c>
      <c r="L778" s="2" t="n">
        <v>0.501249</v>
      </c>
      <c r="M778" s="3" t="n">
        <f aca="false">SUM(F778:L778)</f>
        <v>1.065972</v>
      </c>
      <c r="N778" s="2" t="n">
        <v>0.194073577917619</v>
      </c>
    </row>
    <row r="779" customFormat="false" ht="11" hidden="false" customHeight="false" outlineLevel="0" collapsed="false">
      <c r="A779" s="1" t="s">
        <v>1975</v>
      </c>
      <c r="B779" s="1" t="s">
        <v>1976</v>
      </c>
      <c r="C779" s="1" t="s">
        <v>1975</v>
      </c>
      <c r="E779" s="1" t="n">
        <v>147</v>
      </c>
      <c r="F779" s="2" t="n">
        <v>0.699603</v>
      </c>
      <c r="G779" s="2" t="n">
        <v>0.434723</v>
      </c>
      <c r="H779" s="2" t="n">
        <v>0.238466</v>
      </c>
      <c r="I779" s="2" t="n">
        <v>0.373333</v>
      </c>
      <c r="J779" s="2" t="n">
        <v>0.099819</v>
      </c>
      <c r="K779" s="2" t="n">
        <v>0.676437</v>
      </c>
      <c r="L779" s="2" t="n">
        <v>1.083098</v>
      </c>
      <c r="M779" s="3" t="n">
        <f aca="false">SUM(F779:L779)</f>
        <v>3.605479</v>
      </c>
      <c r="N779" s="2" t="n">
        <v>0.194038850316421</v>
      </c>
    </row>
    <row r="780" customFormat="false" ht="11" hidden="false" customHeight="false" outlineLevel="0" collapsed="false">
      <c r="A780" s="1" t="s">
        <v>1977</v>
      </c>
      <c r="B780" s="1" t="s">
        <v>1978</v>
      </c>
      <c r="C780" s="1" t="s">
        <v>1977</v>
      </c>
      <c r="E780" s="1" t="n">
        <v>275</v>
      </c>
      <c r="F780" s="2" t="n">
        <v>0.281717</v>
      </c>
      <c r="G780" s="2" t="n">
        <v>0.190129</v>
      </c>
      <c r="H780" s="2" t="n">
        <v>0.079018</v>
      </c>
      <c r="I780" s="2" t="n">
        <v>0.087026</v>
      </c>
      <c r="J780" s="2" t="n">
        <v>0.080413</v>
      </c>
      <c r="K780" s="2" t="n">
        <v>0.214464</v>
      </c>
      <c r="L780" s="2" t="n">
        <v>0.519181</v>
      </c>
      <c r="M780" s="3" t="n">
        <f aca="false">SUM(F780:L780)</f>
        <v>1.451948</v>
      </c>
      <c r="N780" s="2" t="n">
        <v>0.194026921074308</v>
      </c>
    </row>
    <row r="781" customFormat="false" ht="11" hidden="false" customHeight="false" outlineLevel="0" collapsed="false">
      <c r="A781" s="1" t="s">
        <v>1979</v>
      </c>
      <c r="B781" s="1" t="s">
        <v>1980</v>
      </c>
      <c r="C781" s="1" t="s">
        <v>1979</v>
      </c>
      <c r="E781" s="1" t="n">
        <v>155</v>
      </c>
      <c r="F781" s="2" t="n">
        <v>0.637586</v>
      </c>
      <c r="G781" s="2" t="n">
        <v>0.25745</v>
      </c>
      <c r="H781" s="2" t="n">
        <v>0.238467</v>
      </c>
      <c r="I781" s="2" t="n">
        <v>0.169574</v>
      </c>
      <c r="J781" s="2" t="n">
        <v>0.099819</v>
      </c>
      <c r="K781" s="2" t="n">
        <v>0.828899</v>
      </c>
      <c r="L781" s="2" t="n">
        <v>1.056891</v>
      </c>
      <c r="M781" s="3" t="n">
        <f aca="false">SUM(F781:L781)</f>
        <v>3.288686</v>
      </c>
      <c r="N781" s="2" t="n">
        <v>0.193872567949631</v>
      </c>
    </row>
    <row r="782" customFormat="false" ht="11" hidden="false" customHeight="false" outlineLevel="0" collapsed="false">
      <c r="A782" s="1" t="s">
        <v>1981</v>
      </c>
      <c r="B782" s="1" t="s">
        <v>1982</v>
      </c>
      <c r="C782" s="1" t="s">
        <v>1981</v>
      </c>
      <c r="E782" s="1" t="n">
        <v>547</v>
      </c>
      <c r="F782" s="2" t="n">
        <v>0.235311</v>
      </c>
      <c r="G782" s="2" t="n">
        <v>0.067368</v>
      </c>
      <c r="H782" s="2" t="n">
        <v>0.075425</v>
      </c>
      <c r="I782" s="2" t="n">
        <v>0.040368</v>
      </c>
      <c r="J782" s="2" t="n">
        <v>0.026657</v>
      </c>
      <c r="K782" s="2" t="n">
        <v>0.18135</v>
      </c>
      <c r="L782" s="2" t="n">
        <v>0.587497</v>
      </c>
      <c r="M782" s="3" t="n">
        <f aca="false">SUM(F782:L782)</f>
        <v>1.213976</v>
      </c>
      <c r="N782" s="2" t="n">
        <v>0.193834968730848</v>
      </c>
    </row>
    <row r="783" customFormat="false" ht="11" hidden="false" customHeight="false" outlineLevel="0" collapsed="false">
      <c r="A783" s="1" t="s">
        <v>1983</v>
      </c>
      <c r="B783" s="1" t="s">
        <v>1984</v>
      </c>
      <c r="C783" s="1" t="s">
        <v>1985</v>
      </c>
      <c r="E783" s="1" t="n">
        <v>590</v>
      </c>
      <c r="F783" s="2" t="n">
        <v>0.202621</v>
      </c>
      <c r="G783" s="2" t="n">
        <v>0.051316</v>
      </c>
      <c r="H783" s="2" t="n">
        <v>0.03928</v>
      </c>
      <c r="I783" s="2" t="n">
        <v>0.053075</v>
      </c>
      <c r="J783" s="2" t="n">
        <v>0.022873</v>
      </c>
      <c r="K783" s="2" t="n">
        <v>0.174746</v>
      </c>
      <c r="L783" s="2" t="n">
        <v>0.501522</v>
      </c>
      <c r="M783" s="3" t="n">
        <f aca="false">SUM(F783:L783)</f>
        <v>1.045433</v>
      </c>
      <c r="N783" s="2" t="n">
        <v>0.193815385586642</v>
      </c>
    </row>
    <row r="784" customFormat="false" ht="11" hidden="false" customHeight="false" outlineLevel="0" collapsed="false">
      <c r="A784" s="1" t="s">
        <v>1986</v>
      </c>
      <c r="B784" s="1" t="s">
        <v>1987</v>
      </c>
      <c r="C784" s="1" t="s">
        <v>1986</v>
      </c>
      <c r="E784" s="1" t="n">
        <v>462</v>
      </c>
      <c r="F784" s="2" t="n">
        <v>0.21792</v>
      </c>
      <c r="G784" s="2" t="n">
        <v>0.068687</v>
      </c>
      <c r="H784" s="2" t="n">
        <v>0.076831</v>
      </c>
      <c r="I784" s="2" t="n">
        <v>0.071447</v>
      </c>
      <c r="J784" s="2" t="n">
        <v>0.03694</v>
      </c>
      <c r="K784" s="2" t="n">
        <v>0.147695</v>
      </c>
      <c r="L784" s="2" t="n">
        <v>0.505375</v>
      </c>
      <c r="M784" s="3" t="n">
        <f aca="false">SUM(F784:L784)</f>
        <v>1.124895</v>
      </c>
      <c r="N784" s="2" t="n">
        <v>0.193724747643113</v>
      </c>
    </row>
    <row r="785" customFormat="false" ht="11" hidden="false" customHeight="false" outlineLevel="0" collapsed="false">
      <c r="A785" s="1" t="s">
        <v>1988</v>
      </c>
      <c r="B785" s="1" t="s">
        <v>1989</v>
      </c>
      <c r="C785" s="1" t="s">
        <v>1990</v>
      </c>
      <c r="E785" s="1" t="n">
        <v>406</v>
      </c>
      <c r="F785" s="2" t="n">
        <v>0.217002</v>
      </c>
      <c r="G785" s="2" t="n">
        <v>0.12148</v>
      </c>
      <c r="H785" s="2" t="n">
        <v>0.087044</v>
      </c>
      <c r="I785" s="2" t="n">
        <v>0.048352</v>
      </c>
      <c r="J785" s="2" t="n">
        <v>0.025041</v>
      </c>
      <c r="K785" s="2" t="n">
        <v>0.235625</v>
      </c>
      <c r="L785" s="2" t="n">
        <v>0.387049</v>
      </c>
      <c r="M785" s="3" t="n">
        <f aca="false">SUM(F785:L785)</f>
        <v>1.121593</v>
      </c>
      <c r="N785" s="2" t="n">
        <v>0.193476599800462</v>
      </c>
    </row>
    <row r="786" customFormat="false" ht="11" hidden="false" customHeight="false" outlineLevel="0" collapsed="false">
      <c r="A786" s="1" t="s">
        <v>1991</v>
      </c>
      <c r="B786" s="1" t="s">
        <v>1992</v>
      </c>
      <c r="C786" s="1" t="s">
        <v>1993</v>
      </c>
      <c r="E786" s="1" t="n">
        <v>197</v>
      </c>
      <c r="F786" s="2" t="n">
        <v>0.071385</v>
      </c>
      <c r="G786" s="2" t="n">
        <v>0.00485</v>
      </c>
      <c r="H786" s="2" t="n">
        <v>0.005173</v>
      </c>
      <c r="I786" s="2" t="n">
        <v>0.005007</v>
      </c>
      <c r="J786" s="2" t="n">
        <v>0.004363</v>
      </c>
      <c r="K786" s="2" t="n">
        <v>0.042771</v>
      </c>
      <c r="L786" s="2" t="n">
        <v>0.235483</v>
      </c>
      <c r="M786" s="3" t="n">
        <f aca="false">SUM(F786:L786)</f>
        <v>0.369032</v>
      </c>
      <c r="N786" s="2" t="n">
        <v>0.193438509397559</v>
      </c>
    </row>
    <row r="787" customFormat="false" ht="11" hidden="false" customHeight="false" outlineLevel="0" collapsed="false">
      <c r="A787" s="1" t="s">
        <v>1994</v>
      </c>
      <c r="B787" s="1" t="s">
        <v>1995</v>
      </c>
      <c r="C787" s="1" t="s">
        <v>1994</v>
      </c>
      <c r="E787" s="1" t="n">
        <v>146</v>
      </c>
      <c r="F787" s="2" t="n">
        <v>0.198058</v>
      </c>
      <c r="G787" s="2" t="n">
        <v>0.0504</v>
      </c>
      <c r="H787" s="2" t="n">
        <v>0.085943</v>
      </c>
      <c r="I787" s="2" t="n">
        <v>0.075573</v>
      </c>
      <c r="J787" s="2" t="n">
        <v>0.017391</v>
      </c>
      <c r="K787" s="2" t="n">
        <v>0.181675</v>
      </c>
      <c r="L787" s="2" t="n">
        <v>0.415933</v>
      </c>
      <c r="M787" s="3" t="n">
        <f aca="false">SUM(F787:L787)</f>
        <v>1.024973</v>
      </c>
      <c r="N787" s="2" t="n">
        <v>0.193232407097553</v>
      </c>
    </row>
    <row r="788" customFormat="false" ht="11" hidden="false" customHeight="false" outlineLevel="0" collapsed="false">
      <c r="A788" s="1" t="s">
        <v>1996</v>
      </c>
      <c r="B788" s="1" t="s">
        <v>1997</v>
      </c>
      <c r="C788" s="1" t="s">
        <v>1996</v>
      </c>
      <c r="E788" s="1" t="n">
        <v>205</v>
      </c>
      <c r="F788" s="2" t="n">
        <v>0.162142</v>
      </c>
      <c r="G788" s="2" t="n">
        <v>0.106004</v>
      </c>
      <c r="H788" s="2" t="n">
        <v>0.077854</v>
      </c>
      <c r="I788" s="2" t="n">
        <v>0.071125</v>
      </c>
      <c r="J788" s="2" t="n">
        <v>0.037082</v>
      </c>
      <c r="K788" s="2" t="n">
        <v>0.110974</v>
      </c>
      <c r="L788" s="2" t="n">
        <v>0.27417</v>
      </c>
      <c r="M788" s="3" t="n">
        <f aca="false">SUM(F788:L788)</f>
        <v>0.839351</v>
      </c>
      <c r="N788" s="2" t="n">
        <v>0.193175441501827</v>
      </c>
    </row>
    <row r="789" customFormat="false" ht="11" hidden="false" customHeight="false" outlineLevel="0" collapsed="false">
      <c r="A789" s="1" t="s">
        <v>1998</v>
      </c>
      <c r="B789" s="1" t="s">
        <v>1999</v>
      </c>
      <c r="C789" s="1" t="s">
        <v>2000</v>
      </c>
      <c r="E789" s="1" t="n">
        <v>296</v>
      </c>
      <c r="F789" s="2" t="n">
        <v>0.159177</v>
      </c>
      <c r="G789" s="2" t="n">
        <v>0.086336</v>
      </c>
      <c r="H789" s="2" t="n">
        <v>0.05253</v>
      </c>
      <c r="I789" s="2" t="n">
        <v>0.064686</v>
      </c>
      <c r="J789" s="2" t="n">
        <v>0.021209</v>
      </c>
      <c r="K789" s="2" t="n">
        <v>0.151809</v>
      </c>
      <c r="L789" s="2" t="n">
        <v>0.288316</v>
      </c>
      <c r="M789" s="3" t="n">
        <f aca="false">SUM(F789:L789)</f>
        <v>0.824063</v>
      </c>
      <c r="N789" s="2" t="n">
        <v>0.193161202480878</v>
      </c>
    </row>
    <row r="790" customFormat="false" ht="11" hidden="false" customHeight="false" outlineLevel="0" collapsed="false">
      <c r="A790" s="1" t="s">
        <v>2001</v>
      </c>
      <c r="B790" s="1" t="s">
        <v>2002</v>
      </c>
      <c r="C790" s="1" t="s">
        <v>2003</v>
      </c>
      <c r="E790" s="1" t="n">
        <v>214</v>
      </c>
      <c r="F790" s="2" t="n">
        <v>0.142475</v>
      </c>
      <c r="G790" s="2" t="n">
        <v>0.05358</v>
      </c>
      <c r="H790" s="2" t="n">
        <v>0.042934</v>
      </c>
      <c r="I790" s="2" t="n">
        <v>0.027649</v>
      </c>
      <c r="J790" s="2" t="n">
        <v>0.028172</v>
      </c>
      <c r="K790" s="2" t="n">
        <v>0.131222</v>
      </c>
      <c r="L790" s="2" t="n">
        <v>0.312261</v>
      </c>
      <c r="M790" s="3" t="n">
        <f aca="false">SUM(F790:L790)</f>
        <v>0.738293</v>
      </c>
      <c r="N790" s="2" t="n">
        <v>0.192978939255824</v>
      </c>
    </row>
    <row r="791" customFormat="false" ht="11" hidden="false" customHeight="false" outlineLevel="0" collapsed="false">
      <c r="A791" s="1" t="s">
        <v>2004</v>
      </c>
      <c r="B791" s="1" t="s">
        <v>2005</v>
      </c>
      <c r="C791" s="1" t="s">
        <v>2006</v>
      </c>
      <c r="E791" s="1" t="n">
        <v>442</v>
      </c>
      <c r="F791" s="2" t="n">
        <v>0.2361</v>
      </c>
      <c r="G791" s="2" t="n">
        <v>0.107621</v>
      </c>
      <c r="H791" s="2" t="n">
        <v>0.05362</v>
      </c>
      <c r="I791" s="2" t="n">
        <v>0.093534</v>
      </c>
      <c r="J791" s="2" t="n">
        <v>0.074914</v>
      </c>
      <c r="K791" s="2" t="n">
        <v>0.20167</v>
      </c>
      <c r="L791" s="2" t="n">
        <v>0.456404</v>
      </c>
      <c r="M791" s="3" t="n">
        <f aca="false">SUM(F791:L791)</f>
        <v>1.223863</v>
      </c>
      <c r="N791" s="2" t="n">
        <v>0.192913749333054</v>
      </c>
    </row>
    <row r="792" customFormat="false" ht="11" hidden="false" customHeight="false" outlineLevel="0" collapsed="false">
      <c r="A792" s="1" t="s">
        <v>2007</v>
      </c>
      <c r="B792" s="1" t="s">
        <v>2008</v>
      </c>
      <c r="C792" s="1" t="s">
        <v>2007</v>
      </c>
      <c r="E792" s="1" t="n">
        <v>76</v>
      </c>
      <c r="F792" s="2" t="n">
        <v>0.308748</v>
      </c>
      <c r="G792" s="2" t="n">
        <v>0.081345</v>
      </c>
      <c r="H792" s="2" t="n">
        <v>0.022293</v>
      </c>
      <c r="I792" s="2" t="n">
        <v>0.099649</v>
      </c>
      <c r="J792" s="2" t="n">
        <v>0.073697</v>
      </c>
      <c r="K792" s="2" t="n">
        <v>0.203519</v>
      </c>
      <c r="L792" s="2" t="n">
        <v>0.811719</v>
      </c>
      <c r="M792" s="3" t="n">
        <f aca="false">SUM(F792:L792)</f>
        <v>1.60097</v>
      </c>
      <c r="N792" s="2" t="n">
        <v>0.192850584333248</v>
      </c>
    </row>
    <row r="793" customFormat="false" ht="11" hidden="false" customHeight="false" outlineLevel="0" collapsed="false">
      <c r="A793" s="1" t="s">
        <v>2009</v>
      </c>
      <c r="B793" s="1" t="s">
        <v>2010</v>
      </c>
      <c r="C793" s="1" t="s">
        <v>2011</v>
      </c>
      <c r="E793" s="1" t="n">
        <v>429</v>
      </c>
      <c r="F793" s="2" t="n">
        <v>0.082028</v>
      </c>
      <c r="G793" s="2" t="n">
        <v>0.009714</v>
      </c>
      <c r="H793" s="2" t="n">
        <v>0.013384</v>
      </c>
      <c r="I793" s="2" t="n">
        <v>0.019706</v>
      </c>
      <c r="J793" s="2" t="n">
        <v>0.002553</v>
      </c>
      <c r="K793" s="2" t="n">
        <v>0.036856</v>
      </c>
      <c r="L793" s="2" t="n">
        <v>0.261553</v>
      </c>
      <c r="M793" s="3" t="n">
        <f aca="false">SUM(F793:L793)</f>
        <v>0.425794</v>
      </c>
      <c r="N793" s="2" t="n">
        <v>0.192647148621164</v>
      </c>
    </row>
    <row r="794" customFormat="false" ht="11" hidden="false" customHeight="false" outlineLevel="0" collapsed="false">
      <c r="A794" s="1" t="s">
        <v>2012</v>
      </c>
      <c r="B794" s="1" t="s">
        <v>2013</v>
      </c>
      <c r="C794" s="1" t="s">
        <v>2012</v>
      </c>
      <c r="E794" s="1" t="n">
        <v>623</v>
      </c>
      <c r="F794" s="2" t="n">
        <v>0.19219</v>
      </c>
      <c r="G794" s="2" t="n">
        <v>0.043694</v>
      </c>
      <c r="H794" s="2" t="n">
        <v>0.044482</v>
      </c>
      <c r="I794" s="2" t="n">
        <v>0.080985</v>
      </c>
      <c r="J794" s="2" t="n">
        <v>0.031667</v>
      </c>
      <c r="K794" s="2" t="n">
        <v>0.23167</v>
      </c>
      <c r="L794" s="2" t="n">
        <v>0.373064</v>
      </c>
      <c r="M794" s="3" t="n">
        <f aca="false">SUM(F794:L794)</f>
        <v>0.997752</v>
      </c>
      <c r="N794" s="2" t="n">
        <v>0.192623016541185</v>
      </c>
    </row>
    <row r="795" customFormat="false" ht="11" hidden="false" customHeight="false" outlineLevel="0" collapsed="false">
      <c r="A795" s="1" t="s">
        <v>2014</v>
      </c>
      <c r="B795" s="1" t="s">
        <v>2015</v>
      </c>
      <c r="C795" s="1" t="s">
        <v>2016</v>
      </c>
      <c r="E795" s="1" t="n">
        <v>395</v>
      </c>
      <c r="F795" s="2" t="n">
        <v>0.19823</v>
      </c>
      <c r="G795" s="2" t="n">
        <v>0.05034</v>
      </c>
      <c r="H795" s="2" t="n">
        <v>0.04763</v>
      </c>
      <c r="I795" s="2" t="n">
        <v>0.060587</v>
      </c>
      <c r="J795" s="2" t="n">
        <v>0.022139</v>
      </c>
      <c r="K795" s="2" t="n">
        <v>0.121038</v>
      </c>
      <c r="L795" s="2" t="n">
        <v>0.529355</v>
      </c>
      <c r="M795" s="3" t="n">
        <f aca="false">SUM(F795:L795)</f>
        <v>1.029319</v>
      </c>
      <c r="N795" s="2" t="n">
        <v>0.192583640251467</v>
      </c>
    </row>
    <row r="796" customFormat="false" ht="11" hidden="false" customHeight="false" outlineLevel="0" collapsed="false">
      <c r="A796" s="1" t="s">
        <v>2017</v>
      </c>
      <c r="B796" s="1" t="s">
        <v>2018</v>
      </c>
      <c r="C796" s="1" t="s">
        <v>2019</v>
      </c>
      <c r="E796" s="1" t="n">
        <v>860</v>
      </c>
      <c r="F796" s="2" t="n">
        <v>0.275446</v>
      </c>
      <c r="G796" s="2" t="n">
        <v>0.071964</v>
      </c>
      <c r="H796" s="2" t="n">
        <v>0.090006</v>
      </c>
      <c r="I796" s="2" t="n">
        <v>0.087781</v>
      </c>
      <c r="J796" s="2" t="n">
        <v>0.028675</v>
      </c>
      <c r="K796" s="2" t="n">
        <v>0.258162</v>
      </c>
      <c r="L796" s="2" t="n">
        <v>0.618428</v>
      </c>
      <c r="M796" s="3" t="n">
        <f aca="false">SUM(F796:L796)</f>
        <v>1.430462</v>
      </c>
      <c r="N796" s="2" t="n">
        <v>0.192557369577102</v>
      </c>
    </row>
    <row r="797" customFormat="false" ht="11" hidden="false" customHeight="false" outlineLevel="0" collapsed="false">
      <c r="A797" s="1" t="s">
        <v>2020</v>
      </c>
      <c r="B797" s="1" t="s">
        <v>2021</v>
      </c>
      <c r="C797" s="1" t="s">
        <v>2020</v>
      </c>
      <c r="E797" s="1" t="n">
        <v>635</v>
      </c>
      <c r="F797" s="2" t="n">
        <v>0.095696</v>
      </c>
      <c r="G797" s="2" t="n">
        <v>0.01606</v>
      </c>
      <c r="H797" s="2" t="n">
        <v>0.05886</v>
      </c>
      <c r="I797" s="2" t="n">
        <v>0.024747</v>
      </c>
      <c r="J797" s="2" t="n">
        <v>0.02141</v>
      </c>
      <c r="K797" s="2" t="n">
        <v>0.063834</v>
      </c>
      <c r="L797" s="2" t="n">
        <v>0.216527</v>
      </c>
      <c r="M797" s="3" t="n">
        <f aca="false">SUM(F797:L797)</f>
        <v>0.497134</v>
      </c>
      <c r="N797" s="2" t="n">
        <v>0.192495383538442</v>
      </c>
    </row>
    <row r="798" customFormat="false" ht="11" hidden="false" customHeight="false" outlineLevel="0" collapsed="false">
      <c r="A798" s="1" t="s">
        <v>2022</v>
      </c>
      <c r="B798" s="1" t="s">
        <v>2023</v>
      </c>
      <c r="C798" s="1" t="s">
        <v>2022</v>
      </c>
      <c r="E798" s="1" t="n">
        <v>462</v>
      </c>
      <c r="F798" s="2" t="n">
        <v>0.415531</v>
      </c>
      <c r="G798" s="2" t="n">
        <v>0.217426</v>
      </c>
      <c r="H798" s="2" t="n">
        <v>0.238465</v>
      </c>
      <c r="I798" s="2" t="n">
        <v>0.181615</v>
      </c>
      <c r="J798" s="2" t="n">
        <v>0.073787</v>
      </c>
      <c r="K798" s="2" t="n">
        <v>0.32694</v>
      </c>
      <c r="L798" s="2" t="n">
        <v>0.705868</v>
      </c>
      <c r="M798" s="3" t="n">
        <f aca="false">SUM(F798:L798)</f>
        <v>2.159632</v>
      </c>
      <c r="N798" s="2" t="n">
        <v>0.192408243626692</v>
      </c>
    </row>
    <row r="799" customFormat="false" ht="11" hidden="false" customHeight="false" outlineLevel="0" collapsed="false">
      <c r="A799" s="1" t="s">
        <v>2024</v>
      </c>
      <c r="B799" s="1" t="s">
        <v>2025</v>
      </c>
      <c r="C799" s="1" t="s">
        <v>2026</v>
      </c>
      <c r="E799" s="1" t="n">
        <v>283</v>
      </c>
      <c r="F799" s="2" t="n">
        <v>0.226895</v>
      </c>
      <c r="G799" s="2" t="n">
        <v>0.220508</v>
      </c>
      <c r="H799" s="2" t="n">
        <v>0.08005</v>
      </c>
      <c r="I799" s="2" t="n">
        <v>0.039928</v>
      </c>
      <c r="J799" s="2" t="n">
        <v>0</v>
      </c>
      <c r="K799" s="2" t="n">
        <v>0.1132</v>
      </c>
      <c r="L799" s="2" t="n">
        <v>0.49893</v>
      </c>
      <c r="M799" s="3" t="n">
        <f aca="false">SUM(F799:L799)</f>
        <v>1.179511</v>
      </c>
      <c r="N799" s="2" t="n">
        <v>0.192363615091339</v>
      </c>
    </row>
    <row r="800" customFormat="false" ht="11" hidden="false" customHeight="false" outlineLevel="0" collapsed="false">
      <c r="A800" s="1" t="s">
        <v>2027</v>
      </c>
      <c r="B800" s="1" t="s">
        <v>2028</v>
      </c>
      <c r="C800" s="1" t="s">
        <v>2027</v>
      </c>
      <c r="E800" s="1" t="n">
        <v>706</v>
      </c>
      <c r="F800" s="2" t="n">
        <v>0.22322</v>
      </c>
      <c r="G800" s="2" t="n">
        <v>0.084688</v>
      </c>
      <c r="H800" s="2" t="n">
        <v>0.12279</v>
      </c>
      <c r="I800" s="2" t="n">
        <v>0.076382</v>
      </c>
      <c r="J800" s="2" t="n">
        <v>0.026939</v>
      </c>
      <c r="K800" s="2" t="n">
        <v>0.15902</v>
      </c>
      <c r="L800" s="2" t="n">
        <v>0.46746</v>
      </c>
      <c r="M800" s="3" t="n">
        <f aca="false">SUM(F800:L800)</f>
        <v>1.160499</v>
      </c>
      <c r="N800" s="2" t="n">
        <v>0.192348291553892</v>
      </c>
    </row>
    <row r="801" customFormat="false" ht="11" hidden="false" customHeight="false" outlineLevel="0" collapsed="false">
      <c r="A801" s="1" t="s">
        <v>2029</v>
      </c>
      <c r="B801" s="5" t="s">
        <v>2030</v>
      </c>
      <c r="C801" s="1" t="s">
        <v>2029</v>
      </c>
      <c r="E801" s="1" t="n">
        <v>403</v>
      </c>
      <c r="F801" s="2" t="n">
        <v>0.516249</v>
      </c>
      <c r="G801" s="2" t="n">
        <v>0.143706</v>
      </c>
      <c r="H801" s="2" t="n">
        <v>0.238467</v>
      </c>
      <c r="I801" s="2" t="n">
        <v>0.164552</v>
      </c>
      <c r="J801" s="2" t="n">
        <v>0.085203</v>
      </c>
      <c r="K801" s="2" t="n">
        <v>0.37882</v>
      </c>
      <c r="L801" s="2" t="n">
        <v>1.159494</v>
      </c>
      <c r="M801" s="3" t="n">
        <f aca="false">SUM(F801:L801)</f>
        <v>2.686491</v>
      </c>
      <c r="N801" s="2" t="n">
        <v>0.19216479787202</v>
      </c>
    </row>
    <row r="802" customFormat="false" ht="11" hidden="false" customHeight="false" outlineLevel="0" collapsed="false">
      <c r="A802" s="1" t="s">
        <v>2031</v>
      </c>
      <c r="B802" s="1" t="s">
        <v>2032</v>
      </c>
      <c r="C802" s="1" t="s">
        <v>2033</v>
      </c>
      <c r="E802" s="1" t="n">
        <v>250</v>
      </c>
      <c r="F802" s="2" t="n">
        <v>0.254864</v>
      </c>
      <c r="G802" s="2" t="n">
        <v>0.112316</v>
      </c>
      <c r="H802" s="2" t="n">
        <v>0.072297</v>
      </c>
      <c r="I802" s="2" t="n">
        <v>0.070067</v>
      </c>
      <c r="J802" s="2" t="n">
        <v>0.062238</v>
      </c>
      <c r="K802" s="2" t="n">
        <v>0.123006</v>
      </c>
      <c r="L802" s="2" t="n">
        <v>0.631525</v>
      </c>
      <c r="M802" s="3" t="n">
        <f aca="false">SUM(F802:L802)</f>
        <v>1.326313</v>
      </c>
      <c r="N802" s="2" t="n">
        <v>0.192159769224911</v>
      </c>
    </row>
    <row r="803" customFormat="false" ht="11" hidden="false" customHeight="false" outlineLevel="0" collapsed="false">
      <c r="A803" s="1" t="s">
        <v>2034</v>
      </c>
      <c r="B803" s="1" t="s">
        <v>2035</v>
      </c>
      <c r="C803" s="1" t="s">
        <v>2034</v>
      </c>
      <c r="E803" s="1" t="n">
        <v>483</v>
      </c>
      <c r="F803" s="2" t="n">
        <v>0.155229</v>
      </c>
      <c r="G803" s="2" t="n">
        <v>0.061593</v>
      </c>
      <c r="H803" s="2" t="n">
        <v>0.077197</v>
      </c>
      <c r="I803" s="2" t="n">
        <v>0.051622</v>
      </c>
      <c r="J803" s="2" t="n">
        <v>0.020552</v>
      </c>
      <c r="K803" s="2" t="n">
        <v>0.076915</v>
      </c>
      <c r="L803" s="2" t="n">
        <v>0.364912</v>
      </c>
      <c r="M803" s="3" t="n">
        <f aca="false">SUM(F803:L803)</f>
        <v>0.80802</v>
      </c>
      <c r="N803" s="2" t="n">
        <v>0.192110343803371</v>
      </c>
    </row>
    <row r="804" customFormat="false" ht="11" hidden="false" customHeight="false" outlineLevel="0" collapsed="false">
      <c r="A804" s="1" t="s">
        <v>2036</v>
      </c>
      <c r="B804" s="1" t="s">
        <v>2037</v>
      </c>
      <c r="C804" s="1" t="s">
        <v>2036</v>
      </c>
      <c r="E804" s="1" t="n">
        <v>265</v>
      </c>
      <c r="F804" s="2" t="n">
        <v>0.469684</v>
      </c>
      <c r="G804" s="2" t="n">
        <v>0.153435</v>
      </c>
      <c r="H804" s="2" t="n">
        <v>0.171494</v>
      </c>
      <c r="I804" s="2" t="n">
        <v>0.069095</v>
      </c>
      <c r="J804" s="2" t="n">
        <v>0.077021</v>
      </c>
      <c r="K804" s="2" t="n">
        <v>0.397803</v>
      </c>
      <c r="L804" s="2" t="n">
        <v>1.106824</v>
      </c>
      <c r="M804" s="3" t="n">
        <f aca="false">SUM(F804:L804)</f>
        <v>2.445356</v>
      </c>
      <c r="N804" s="2" t="n">
        <v>0.192071829214233</v>
      </c>
    </row>
    <row r="805" customFormat="false" ht="11" hidden="false" customHeight="false" outlineLevel="0" collapsed="false">
      <c r="A805" s="1" t="s">
        <v>2038</v>
      </c>
      <c r="B805" s="1" t="s">
        <v>2039</v>
      </c>
      <c r="C805" s="1" t="s">
        <v>2040</v>
      </c>
      <c r="E805" s="1" t="n">
        <v>427</v>
      </c>
      <c r="F805" s="2" t="n">
        <v>0.478102</v>
      </c>
      <c r="G805" s="2" t="n">
        <v>0.213877</v>
      </c>
      <c r="H805" s="2" t="n">
        <v>0.192111</v>
      </c>
      <c r="I805" s="2" t="n">
        <v>0.147733</v>
      </c>
      <c r="J805" s="2" t="n">
        <v>0.099819</v>
      </c>
      <c r="K805" s="2" t="n">
        <v>0.555448</v>
      </c>
      <c r="L805" s="2" t="n">
        <v>0.803237</v>
      </c>
      <c r="M805" s="3" t="n">
        <f aca="false">SUM(F805:L805)</f>
        <v>2.490327</v>
      </c>
      <c r="N805" s="2" t="n">
        <v>0.191983623034244</v>
      </c>
    </row>
    <row r="806" customFormat="false" ht="11" hidden="false" customHeight="false" outlineLevel="0" collapsed="false">
      <c r="A806" s="1" t="s">
        <v>2041</v>
      </c>
      <c r="B806" s="1" t="s">
        <v>2042</v>
      </c>
      <c r="C806" s="1" t="s">
        <v>2041</v>
      </c>
      <c r="E806" s="1" t="n">
        <v>387</v>
      </c>
      <c r="F806" s="2" t="n">
        <v>0.693411</v>
      </c>
      <c r="G806" s="2" t="n">
        <v>0.36607</v>
      </c>
      <c r="H806" s="2" t="n">
        <v>0.238467</v>
      </c>
      <c r="I806" s="2" t="n">
        <v>0.373336</v>
      </c>
      <c r="J806" s="2" t="n">
        <v>0.099819</v>
      </c>
      <c r="K806" s="2" t="n">
        <v>0.8289</v>
      </c>
      <c r="L806" s="2" t="n">
        <v>1.012477</v>
      </c>
      <c r="M806" s="3" t="n">
        <f aca="false">SUM(F806:L806)</f>
        <v>3.61248</v>
      </c>
      <c r="N806" s="2" t="n">
        <v>0.19194874435291</v>
      </c>
    </row>
    <row r="807" customFormat="false" ht="11" hidden="false" customHeight="false" outlineLevel="0" collapsed="false">
      <c r="A807" s="1" t="s">
        <v>2043</v>
      </c>
      <c r="B807" s="1" t="s">
        <v>2044</v>
      </c>
      <c r="C807" s="1" t="s">
        <v>2045</v>
      </c>
      <c r="E807" s="1" t="n">
        <v>449</v>
      </c>
      <c r="F807" s="2" t="n">
        <v>0.3478</v>
      </c>
      <c r="G807" s="2" t="n">
        <v>0.138169</v>
      </c>
      <c r="H807" s="2" t="n">
        <v>0.238467</v>
      </c>
      <c r="I807" s="2" t="n">
        <v>0.227131</v>
      </c>
      <c r="J807" s="2" t="n">
        <v>0.099819</v>
      </c>
      <c r="K807" s="2" t="n">
        <v>0.216449</v>
      </c>
      <c r="L807" s="2" t="n">
        <v>0.546042</v>
      </c>
      <c r="M807" s="3" t="n">
        <f aca="false">SUM(F807:L807)</f>
        <v>1.813877</v>
      </c>
      <c r="N807" s="2" t="n">
        <v>0.191743982640499</v>
      </c>
    </row>
    <row r="808" customFormat="false" ht="11" hidden="false" customHeight="false" outlineLevel="0" collapsed="false">
      <c r="A808" s="1" t="s">
        <v>2046</v>
      </c>
      <c r="B808" s="5" t="s">
        <v>2047</v>
      </c>
      <c r="C808" s="5" t="s">
        <v>2046</v>
      </c>
      <c r="D808" s="5"/>
      <c r="E808" s="1" t="n">
        <v>200</v>
      </c>
      <c r="F808" s="2" t="n">
        <v>0.461812</v>
      </c>
      <c r="G808" s="2" t="n">
        <v>0.294159</v>
      </c>
      <c r="H808" s="2" t="n">
        <v>0.238466</v>
      </c>
      <c r="I808" s="2" t="n">
        <v>0.277841</v>
      </c>
      <c r="J808" s="2" t="n">
        <v>0.06768</v>
      </c>
      <c r="K808" s="2" t="n">
        <v>0.477253</v>
      </c>
      <c r="L808" s="2" t="n">
        <v>0.59189</v>
      </c>
      <c r="M808" s="3" t="n">
        <f aca="false">SUM(F808:L808)</f>
        <v>2.409101</v>
      </c>
      <c r="N808" s="2" t="n">
        <v>0.191694744222015</v>
      </c>
    </row>
    <row r="809" customFormat="false" ht="11" hidden="false" customHeight="false" outlineLevel="0" collapsed="false">
      <c r="A809" s="1" t="s">
        <v>2048</v>
      </c>
      <c r="B809" s="1" t="s">
        <v>2049</v>
      </c>
      <c r="C809" s="1" t="s">
        <v>2048</v>
      </c>
      <c r="E809" s="1" t="n">
        <v>269</v>
      </c>
      <c r="F809" s="2" t="n">
        <v>0.190094</v>
      </c>
      <c r="G809" s="2" t="n">
        <v>0.042158</v>
      </c>
      <c r="H809" s="2" t="n">
        <v>0.0324</v>
      </c>
      <c r="I809" s="2" t="n">
        <v>0.039501</v>
      </c>
      <c r="J809" s="2" t="n">
        <v>0.015135</v>
      </c>
      <c r="K809" s="2" t="n">
        <v>0.121286</v>
      </c>
      <c r="L809" s="2" t="n">
        <v>0.551133</v>
      </c>
      <c r="M809" s="3" t="n">
        <f aca="false">SUM(F809:L809)</f>
        <v>0.991707</v>
      </c>
      <c r="N809" s="2" t="n">
        <v>0.191683632363188</v>
      </c>
    </row>
    <row r="810" customFormat="false" ht="11" hidden="false" customHeight="false" outlineLevel="0" collapsed="false">
      <c r="A810" s="1" t="s">
        <v>2050</v>
      </c>
      <c r="B810" s="1" t="s">
        <v>2051</v>
      </c>
      <c r="C810" s="1" t="s">
        <v>2052</v>
      </c>
      <c r="E810" s="1" t="n">
        <v>167</v>
      </c>
      <c r="F810" s="2" t="n">
        <v>0.43259</v>
      </c>
      <c r="G810" s="2" t="n">
        <v>0.099334</v>
      </c>
      <c r="H810" s="2" t="n">
        <v>0.139224</v>
      </c>
      <c r="I810" s="2" t="n">
        <v>0.170126</v>
      </c>
      <c r="J810" s="2" t="n">
        <v>0.099818</v>
      </c>
      <c r="K810" s="2" t="n">
        <v>0.286801</v>
      </c>
      <c r="L810" s="2" t="n">
        <v>1.029497</v>
      </c>
      <c r="M810" s="3" t="n">
        <f aca="false">SUM(F810:L810)</f>
        <v>2.25739</v>
      </c>
      <c r="N810" s="2" t="n">
        <v>0.19163281488799</v>
      </c>
    </row>
    <row r="811" customFormat="false" ht="11" hidden="false" customHeight="false" outlineLevel="0" collapsed="false">
      <c r="A811" s="1" t="s">
        <v>2053</v>
      </c>
      <c r="B811" s="1" t="s">
        <v>2054</v>
      </c>
      <c r="C811" s="1" t="s">
        <v>2053</v>
      </c>
      <c r="D811" s="1" t="s">
        <v>18</v>
      </c>
      <c r="E811" s="1" t="n">
        <v>246</v>
      </c>
      <c r="F811" s="2" t="n">
        <v>0.198892</v>
      </c>
      <c r="G811" s="2" t="n">
        <v>0.037601</v>
      </c>
      <c r="H811" s="2" t="n">
        <v>0.039742</v>
      </c>
      <c r="I811" s="2" t="n">
        <v>0.061044</v>
      </c>
      <c r="J811" s="2" t="n">
        <v>0.018915</v>
      </c>
      <c r="K811" s="2" t="n">
        <v>0.097829</v>
      </c>
      <c r="L811" s="2" t="n">
        <v>0.584388</v>
      </c>
      <c r="M811" s="3" t="n">
        <f aca="false">SUM(F811:L811)</f>
        <v>1.038411</v>
      </c>
      <c r="N811" s="2" t="n">
        <v>0.191534950997245</v>
      </c>
    </row>
    <row r="812" customFormat="false" ht="11" hidden="false" customHeight="false" outlineLevel="0" collapsed="false">
      <c r="A812" s="1" t="s">
        <v>2055</v>
      </c>
      <c r="B812" s="1" t="s">
        <v>2056</v>
      </c>
      <c r="C812" s="1" t="s">
        <v>2057</v>
      </c>
      <c r="E812" s="1" t="n">
        <v>279</v>
      </c>
      <c r="F812" s="2" t="n">
        <v>0.12281</v>
      </c>
      <c r="G812" s="2" t="n">
        <v>0.092199</v>
      </c>
      <c r="H812" s="2" t="n">
        <v>0.086104</v>
      </c>
      <c r="I812" s="2" t="n">
        <v>0.03121</v>
      </c>
      <c r="J812" s="2" t="n">
        <v>0.045937</v>
      </c>
      <c r="K812" s="2" t="n">
        <v>0.119726</v>
      </c>
      <c r="L812" s="2" t="n">
        <v>0.143878</v>
      </c>
      <c r="M812" s="3" t="n">
        <f aca="false">SUM(F812:L812)</f>
        <v>0.641864</v>
      </c>
      <c r="N812" s="2" t="n">
        <v>0.191333366569865</v>
      </c>
    </row>
    <row r="813" customFormat="false" ht="11" hidden="false" customHeight="false" outlineLevel="0" collapsed="false">
      <c r="A813" s="1" t="s">
        <v>2058</v>
      </c>
      <c r="B813" s="1" t="s">
        <v>2059</v>
      </c>
      <c r="C813" s="1" t="s">
        <v>2060</v>
      </c>
      <c r="E813" s="1" t="n">
        <v>122</v>
      </c>
      <c r="F813" s="2" t="n">
        <v>0.156232</v>
      </c>
      <c r="G813" s="2" t="n">
        <v>0.100577</v>
      </c>
      <c r="H813" s="2" t="n">
        <v>0.029403</v>
      </c>
      <c r="I813" s="2" t="n">
        <v>0.033474</v>
      </c>
      <c r="J813" s="2" t="n">
        <v>0.025149</v>
      </c>
      <c r="K813" s="2" t="n">
        <v>0.060186</v>
      </c>
      <c r="L813" s="2" t="n">
        <v>0.411672</v>
      </c>
      <c r="M813" s="3" t="n">
        <f aca="false">SUM(F813:L813)</f>
        <v>0.816693</v>
      </c>
      <c r="N813" s="2" t="n">
        <v>0.191298321401065</v>
      </c>
    </row>
    <row r="814" customFormat="false" ht="11" hidden="false" customHeight="false" outlineLevel="0" collapsed="false">
      <c r="A814" s="1" t="s">
        <v>2061</v>
      </c>
      <c r="B814" s="1" t="s">
        <v>2062</v>
      </c>
      <c r="C814" s="1" t="s">
        <v>2063</v>
      </c>
      <c r="E814" s="1" t="n">
        <v>614</v>
      </c>
      <c r="F814" s="2" t="n">
        <v>0.022829</v>
      </c>
      <c r="G814" s="2" t="n">
        <v>0.002135</v>
      </c>
      <c r="H814" s="2" t="n">
        <v>0.005039</v>
      </c>
      <c r="I814" s="2" t="n">
        <v>0.016106</v>
      </c>
      <c r="J814" s="2" t="n">
        <v>0.001605</v>
      </c>
      <c r="K814" s="2" t="n">
        <v>0.002956</v>
      </c>
      <c r="L814" s="2" t="n">
        <v>0.068695</v>
      </c>
      <c r="M814" s="3" t="n">
        <f aca="false">SUM(F814:L814)</f>
        <v>0.119365</v>
      </c>
      <c r="N814" s="2" t="n">
        <v>0.191253717588908</v>
      </c>
    </row>
    <row r="815" customFormat="false" ht="11" hidden="false" customHeight="false" outlineLevel="0" collapsed="false">
      <c r="A815" s="1" t="s">
        <v>2064</v>
      </c>
      <c r="B815" s="1" t="s">
        <v>2065</v>
      </c>
      <c r="C815" s="1" t="s">
        <v>2066</v>
      </c>
      <c r="E815" s="1" t="n">
        <v>156</v>
      </c>
      <c r="F815" s="2" t="n">
        <v>0.332151</v>
      </c>
      <c r="G815" s="2" t="n">
        <v>0.128923</v>
      </c>
      <c r="H815" s="2" t="n">
        <v>0.15743</v>
      </c>
      <c r="I815" s="2" t="n">
        <v>0.185395</v>
      </c>
      <c r="J815" s="2" t="n">
        <v>0.099819</v>
      </c>
      <c r="K815" s="2" t="n">
        <v>0.43135</v>
      </c>
      <c r="L815" s="2" t="n">
        <v>0.401893</v>
      </c>
      <c r="M815" s="3" t="n">
        <f aca="false">SUM(F815:L815)</f>
        <v>1.736961</v>
      </c>
      <c r="N815" s="2" t="n">
        <v>0.191225364300062</v>
      </c>
    </row>
    <row r="816" customFormat="false" ht="11" hidden="false" customHeight="false" outlineLevel="0" collapsed="false">
      <c r="A816" s="1" t="s">
        <v>2067</v>
      </c>
      <c r="B816" s="1" t="s">
        <v>2068</v>
      </c>
      <c r="C816" s="1" t="s">
        <v>2067</v>
      </c>
      <c r="E816" s="1" t="n">
        <v>189</v>
      </c>
      <c r="F816" s="2" t="n">
        <v>0.562968</v>
      </c>
      <c r="G816" s="2" t="n">
        <v>0.099906</v>
      </c>
      <c r="H816" s="2" t="n">
        <v>0.223849</v>
      </c>
      <c r="I816" s="2" t="n">
        <v>0.129763</v>
      </c>
      <c r="J816" s="2" t="n">
        <v>0.099818</v>
      </c>
      <c r="K816" s="2" t="n">
        <v>0.828894</v>
      </c>
      <c r="L816" s="2" t="n">
        <v>0.999318</v>
      </c>
      <c r="M816" s="3" t="n">
        <f aca="false">SUM(F816:L816)</f>
        <v>2.944516</v>
      </c>
      <c r="N816" s="2" t="n">
        <v>0.191192032918143</v>
      </c>
    </row>
    <row r="817" customFormat="false" ht="11" hidden="false" customHeight="false" outlineLevel="0" collapsed="false">
      <c r="A817" s="1" t="s">
        <v>2069</v>
      </c>
      <c r="B817" s="1" t="s">
        <v>2070</v>
      </c>
      <c r="C817" s="1" t="s">
        <v>2069</v>
      </c>
      <c r="E817" s="1" t="n">
        <v>428</v>
      </c>
      <c r="F817" s="2" t="n">
        <v>0.123266</v>
      </c>
      <c r="G817" s="2" t="n">
        <v>0.120526</v>
      </c>
      <c r="H817" s="2" t="n">
        <v>0.027551</v>
      </c>
      <c r="I817" s="2" t="n">
        <v>0.045064</v>
      </c>
      <c r="J817" s="2" t="n">
        <v>0.030422</v>
      </c>
      <c r="K817" s="2" t="n">
        <v>0.171076</v>
      </c>
      <c r="L817" s="2" t="n">
        <v>0.126897</v>
      </c>
      <c r="M817" s="3" t="n">
        <f aca="false">SUM(F817:L817)</f>
        <v>0.644802</v>
      </c>
      <c r="N817" s="2" t="n">
        <v>0.191168761883493</v>
      </c>
    </row>
    <row r="818" customFormat="false" ht="11" hidden="false" customHeight="false" outlineLevel="0" collapsed="false">
      <c r="A818" s="1" t="s">
        <v>2071</v>
      </c>
      <c r="B818" s="1" t="s">
        <v>2072</v>
      </c>
      <c r="C818" s="1" t="s">
        <v>2071</v>
      </c>
      <c r="E818" s="1" t="n">
        <v>328</v>
      </c>
      <c r="F818" s="2" t="n">
        <v>0.253781</v>
      </c>
      <c r="G818" s="2" t="n">
        <v>0.082642</v>
      </c>
      <c r="H818" s="2" t="n">
        <v>0.079228</v>
      </c>
      <c r="I818" s="2" t="n">
        <v>0.056069</v>
      </c>
      <c r="J818" s="2" t="n">
        <v>0.060552</v>
      </c>
      <c r="K818" s="2" t="n">
        <v>0.180977</v>
      </c>
      <c r="L818" s="2" t="n">
        <v>0.614363</v>
      </c>
      <c r="M818" s="3" t="n">
        <f aca="false">SUM(F818:L818)</f>
        <v>1.327612</v>
      </c>
      <c r="N818" s="2" t="n">
        <v>0.191156000397707</v>
      </c>
    </row>
    <row r="819" customFormat="false" ht="11" hidden="false" customHeight="false" outlineLevel="0" collapsed="false">
      <c r="A819" s="1" t="s">
        <v>2073</v>
      </c>
      <c r="B819" s="1" t="s">
        <v>2074</v>
      </c>
      <c r="C819" s="1" t="s">
        <v>2073</v>
      </c>
      <c r="E819" s="1" t="n">
        <v>442</v>
      </c>
      <c r="F819" s="2" t="n">
        <v>0.352472</v>
      </c>
      <c r="G819" s="2" t="n">
        <v>0.158395</v>
      </c>
      <c r="H819" s="2" t="n">
        <v>0.185124</v>
      </c>
      <c r="I819" s="2" t="n">
        <v>0.208536</v>
      </c>
      <c r="J819" s="2" t="n">
        <v>0.062381</v>
      </c>
      <c r="K819" s="2" t="n">
        <v>0.483964</v>
      </c>
      <c r="L819" s="2" t="n">
        <v>0.395387</v>
      </c>
      <c r="M819" s="3" t="n">
        <f aca="false">SUM(F819:L819)</f>
        <v>1.846259</v>
      </c>
      <c r="N819" s="2" t="n">
        <v>0.190911459334795</v>
      </c>
    </row>
    <row r="820" customFormat="false" ht="11" hidden="false" customHeight="false" outlineLevel="0" collapsed="false">
      <c r="A820" s="1" t="s">
        <v>2075</v>
      </c>
      <c r="B820" s="1" t="s">
        <v>2076</v>
      </c>
      <c r="C820" s="1" t="s">
        <v>2077</v>
      </c>
      <c r="E820" s="1" t="n">
        <v>406</v>
      </c>
      <c r="F820" s="2" t="n">
        <v>0.159212</v>
      </c>
      <c r="G820" s="2" t="n">
        <v>0.073643</v>
      </c>
      <c r="H820" s="2" t="n">
        <v>0.068211</v>
      </c>
      <c r="I820" s="2" t="n">
        <v>0.03558</v>
      </c>
      <c r="J820" s="2" t="n">
        <v>0.030127</v>
      </c>
      <c r="K820" s="2" t="n">
        <v>0.123575</v>
      </c>
      <c r="L820" s="2" t="n">
        <v>0.343675</v>
      </c>
      <c r="M820" s="3" t="n">
        <f aca="false">SUM(F820:L820)</f>
        <v>0.834023</v>
      </c>
      <c r="N820" s="2" t="n">
        <v>0.190896414127668</v>
      </c>
    </row>
    <row r="821" customFormat="false" ht="11" hidden="false" customHeight="false" outlineLevel="0" collapsed="false">
      <c r="A821" s="1" t="s">
        <v>2078</v>
      </c>
      <c r="B821" s="1" t="s">
        <v>2079</v>
      </c>
      <c r="C821" s="1" t="s">
        <v>2078</v>
      </c>
      <c r="E821" s="1" t="n">
        <v>208</v>
      </c>
      <c r="F821" s="2" t="n">
        <v>0.179932</v>
      </c>
      <c r="G821" s="2" t="n">
        <v>0.03744</v>
      </c>
      <c r="H821" s="2" t="n">
        <v>0.145401</v>
      </c>
      <c r="I821" s="2" t="n">
        <v>0.068965</v>
      </c>
      <c r="J821" s="2" t="n">
        <v>0.016282</v>
      </c>
      <c r="K821" s="2" t="n">
        <v>0.180554</v>
      </c>
      <c r="L821" s="2" t="n">
        <v>0.315195</v>
      </c>
      <c r="M821" s="3" t="n">
        <f aca="false">SUM(F821:L821)</f>
        <v>0.943769</v>
      </c>
      <c r="N821" s="2" t="n">
        <v>0.190652585537351</v>
      </c>
    </row>
    <row r="822" customFormat="false" ht="11" hidden="false" customHeight="false" outlineLevel="0" collapsed="false">
      <c r="A822" s="1" t="s">
        <v>2080</v>
      </c>
      <c r="B822" s="1" t="s">
        <v>2081</v>
      </c>
      <c r="C822" s="1" t="s">
        <v>2080</v>
      </c>
      <c r="E822" s="1" t="n">
        <v>222</v>
      </c>
      <c r="F822" s="2" t="n">
        <v>0.411048</v>
      </c>
      <c r="G822" s="2" t="n">
        <v>0.348697</v>
      </c>
      <c r="H822" s="2" t="n">
        <v>0.177186</v>
      </c>
      <c r="I822" s="2" t="n">
        <v>0.098585</v>
      </c>
      <c r="J822" s="2" t="n">
        <v>0.099818</v>
      </c>
      <c r="K822" s="2" t="n">
        <v>0.31244</v>
      </c>
      <c r="L822" s="2" t="n">
        <v>0.708944</v>
      </c>
      <c r="M822" s="3" t="n">
        <f aca="false">SUM(F822:L822)</f>
        <v>2.156718</v>
      </c>
      <c r="N822" s="2" t="n">
        <v>0.190589590294141</v>
      </c>
    </row>
    <row r="823" customFormat="false" ht="11" hidden="false" customHeight="false" outlineLevel="0" collapsed="false">
      <c r="A823" s="1" t="s">
        <v>2082</v>
      </c>
      <c r="B823" s="1" t="s">
        <v>2083</v>
      </c>
      <c r="C823" s="1" t="s">
        <v>2082</v>
      </c>
      <c r="E823" s="1" t="n">
        <v>414</v>
      </c>
      <c r="F823" s="2" t="n">
        <v>0.283765</v>
      </c>
      <c r="G823" s="2" t="n">
        <v>0.089773</v>
      </c>
      <c r="H823" s="2" t="n">
        <v>0.119559</v>
      </c>
      <c r="I823" s="2" t="n">
        <v>0.127037</v>
      </c>
      <c r="J823" s="2" t="n">
        <v>0.028293</v>
      </c>
      <c r="K823" s="2" t="n">
        <v>0.241866</v>
      </c>
      <c r="L823" s="2" t="n">
        <v>0.599</v>
      </c>
      <c r="M823" s="3" t="n">
        <f aca="false">SUM(F823:L823)</f>
        <v>1.489293</v>
      </c>
      <c r="N823" s="2" t="n">
        <v>0.190536717758023</v>
      </c>
    </row>
    <row r="824" customFormat="false" ht="11" hidden="false" customHeight="false" outlineLevel="0" collapsed="false">
      <c r="A824" s="1" t="s">
        <v>2084</v>
      </c>
      <c r="B824" s="1" t="s">
        <v>2085</v>
      </c>
      <c r="C824" s="1" t="s">
        <v>2086</v>
      </c>
      <c r="E824" s="1" t="n">
        <v>391</v>
      </c>
      <c r="F824" s="2" t="n">
        <v>0.358707</v>
      </c>
      <c r="G824" s="2" t="n">
        <v>0.133725</v>
      </c>
      <c r="H824" s="2" t="n">
        <v>0.122045</v>
      </c>
      <c r="I824" s="2" t="n">
        <v>0.078384</v>
      </c>
      <c r="J824" s="2" t="n">
        <v>0.032765</v>
      </c>
      <c r="K824" s="2" t="n">
        <v>0.313341</v>
      </c>
      <c r="L824" s="2" t="n">
        <v>0.846278</v>
      </c>
      <c r="M824" s="3" t="n">
        <f aca="false">SUM(F824:L824)</f>
        <v>1.885245</v>
      </c>
      <c r="N824" s="2" t="n">
        <v>0.190270760564277</v>
      </c>
    </row>
    <row r="825" customFormat="false" ht="11" hidden="false" customHeight="false" outlineLevel="0" collapsed="false">
      <c r="A825" s="1" t="s">
        <v>2087</v>
      </c>
      <c r="B825" s="1" t="s">
        <v>2088</v>
      </c>
      <c r="C825" s="1" t="s">
        <v>2087</v>
      </c>
      <c r="E825" s="1" t="n">
        <v>159</v>
      </c>
      <c r="F825" s="2" t="n">
        <v>0.433616</v>
      </c>
      <c r="G825" s="2" t="n">
        <v>0.271793</v>
      </c>
      <c r="H825" s="2" t="n">
        <v>0.238467</v>
      </c>
      <c r="I825" s="2" t="n">
        <v>0.129479</v>
      </c>
      <c r="J825" s="2" t="n">
        <v>0.099818</v>
      </c>
      <c r="K825" s="2" t="n">
        <v>0.316834</v>
      </c>
      <c r="L825" s="2" t="n">
        <v>0.789097</v>
      </c>
      <c r="M825" s="3" t="n">
        <f aca="false">SUM(F825:L825)</f>
        <v>2.279104</v>
      </c>
      <c r="N825" s="2" t="n">
        <v>0.190257223891494</v>
      </c>
    </row>
    <row r="826" customFormat="false" ht="11" hidden="false" customHeight="false" outlineLevel="0" collapsed="false">
      <c r="A826" s="1" t="s">
        <v>2089</v>
      </c>
      <c r="B826" s="1" t="s">
        <v>2090</v>
      </c>
      <c r="C826" s="1" t="s">
        <v>2091</v>
      </c>
      <c r="E826" s="1" t="n">
        <v>367</v>
      </c>
      <c r="F826" s="2" t="n">
        <v>0.759169</v>
      </c>
      <c r="G826" s="2" t="n">
        <v>0.187203</v>
      </c>
      <c r="H826" s="2" t="n">
        <v>0.222419</v>
      </c>
      <c r="I826" s="2" t="n">
        <v>0.136693</v>
      </c>
      <c r="J826" s="2" t="n">
        <v>0.093486</v>
      </c>
      <c r="K826" s="2" t="n">
        <v>0.828901</v>
      </c>
      <c r="L826" s="2" t="n">
        <v>1.763056</v>
      </c>
      <c r="M826" s="3" t="n">
        <f aca="false">SUM(F826:L826)</f>
        <v>3.990927</v>
      </c>
      <c r="N826" s="2" t="n">
        <v>0.19022372496415</v>
      </c>
    </row>
    <row r="827" customFormat="false" ht="11" hidden="false" customHeight="false" outlineLevel="0" collapsed="false">
      <c r="A827" s="1" t="s">
        <v>2092</v>
      </c>
      <c r="B827" s="1" t="s">
        <v>2093</v>
      </c>
      <c r="C827" s="1" t="s">
        <v>2092</v>
      </c>
      <c r="E827" s="1" t="n">
        <v>178</v>
      </c>
      <c r="F827" s="2" t="n">
        <v>0.551871</v>
      </c>
      <c r="G827" s="2" t="n">
        <v>0.133371</v>
      </c>
      <c r="H827" s="2" t="n">
        <v>0.199952</v>
      </c>
      <c r="I827" s="2" t="n">
        <v>0.214401</v>
      </c>
      <c r="J827" s="2" t="n">
        <v>0.082643</v>
      </c>
      <c r="K827" s="2" t="n">
        <v>0.548456</v>
      </c>
      <c r="L827" s="2" t="n">
        <v>1.17104</v>
      </c>
      <c r="M827" s="3" t="n">
        <f aca="false">SUM(F827:L827)</f>
        <v>2.901734</v>
      </c>
      <c r="N827" s="2" t="n">
        <v>0.190186626341353</v>
      </c>
    </row>
    <row r="828" customFormat="false" ht="11" hidden="false" customHeight="false" outlineLevel="0" collapsed="false">
      <c r="A828" s="1" t="s">
        <v>2094</v>
      </c>
      <c r="B828" s="1" t="s">
        <v>2095</v>
      </c>
      <c r="C828" s="1" t="s">
        <v>2094</v>
      </c>
      <c r="E828" s="1" t="n">
        <v>397</v>
      </c>
      <c r="F828" s="2" t="n">
        <v>0.391246</v>
      </c>
      <c r="G828" s="2" t="n">
        <v>0.15443</v>
      </c>
      <c r="H828" s="2" t="n">
        <v>0.18239</v>
      </c>
      <c r="I828" s="2" t="n">
        <v>0.090659</v>
      </c>
      <c r="J828" s="2" t="n">
        <v>0.099819</v>
      </c>
      <c r="K828" s="2" t="n">
        <v>0.254151</v>
      </c>
      <c r="L828" s="2" t="n">
        <v>0.884758</v>
      </c>
      <c r="M828" s="3" t="n">
        <f aca="false">SUM(F828:L828)</f>
        <v>2.057453</v>
      </c>
      <c r="N828" s="2" t="n">
        <v>0.190160358462623</v>
      </c>
    </row>
    <row r="829" customFormat="false" ht="11" hidden="false" customHeight="false" outlineLevel="0" collapsed="false">
      <c r="A829" s="1" t="s">
        <v>2096</v>
      </c>
      <c r="B829" s="1" t="s">
        <v>2097</v>
      </c>
      <c r="C829" s="1" t="s">
        <v>2098</v>
      </c>
      <c r="E829" s="1" t="n">
        <v>309</v>
      </c>
      <c r="F829" s="2" t="n">
        <v>0.309038</v>
      </c>
      <c r="G829" s="2" t="n">
        <v>0.138209</v>
      </c>
      <c r="H829" s="2" t="n">
        <v>0.171906</v>
      </c>
      <c r="I829" s="2" t="n">
        <v>0.17442</v>
      </c>
      <c r="J829" s="2" t="n">
        <v>0.086031</v>
      </c>
      <c r="K829" s="2" t="n">
        <v>0.27497</v>
      </c>
      <c r="L829" s="2" t="n">
        <v>0.470734</v>
      </c>
      <c r="M829" s="3" t="n">
        <f aca="false">SUM(F829:L829)</f>
        <v>1.625308</v>
      </c>
      <c r="N829" s="2" t="n">
        <v>0.190141191700281</v>
      </c>
    </row>
    <row r="830" customFormat="false" ht="11" hidden="false" customHeight="false" outlineLevel="0" collapsed="false">
      <c r="A830" s="1" t="s">
        <v>2099</v>
      </c>
      <c r="B830" s="1" t="s">
        <v>2100</v>
      </c>
      <c r="C830" s="1" t="s">
        <v>2099</v>
      </c>
      <c r="E830" s="1" t="n">
        <v>434</v>
      </c>
      <c r="F830" s="2" t="n">
        <v>0.299705</v>
      </c>
      <c r="G830" s="2" t="n">
        <v>0.126179</v>
      </c>
      <c r="H830" s="2" t="n">
        <v>0.078695</v>
      </c>
      <c r="I830" s="2" t="n">
        <v>0.13561</v>
      </c>
      <c r="J830" s="2" t="n">
        <v>0.033041</v>
      </c>
      <c r="K830" s="2" t="n">
        <v>0.232364</v>
      </c>
      <c r="L830" s="2" t="n">
        <v>0.670773</v>
      </c>
      <c r="M830" s="3" t="n">
        <f aca="false">SUM(F830:L830)</f>
        <v>1.576367</v>
      </c>
      <c r="N830" s="2" t="n">
        <v>0.190123873438102</v>
      </c>
    </row>
    <row r="831" customFormat="false" ht="11" hidden="false" customHeight="false" outlineLevel="0" collapsed="false">
      <c r="A831" s="1" t="s">
        <v>2101</v>
      </c>
      <c r="B831" s="1" t="s">
        <v>2102</v>
      </c>
      <c r="C831" s="1" t="s">
        <v>2103</v>
      </c>
      <c r="E831" s="1" t="n">
        <v>296</v>
      </c>
      <c r="F831" s="2" t="n">
        <v>0.367599</v>
      </c>
      <c r="G831" s="2" t="n">
        <v>0.144342</v>
      </c>
      <c r="H831" s="2" t="n">
        <v>0.199388</v>
      </c>
      <c r="I831" s="2" t="n">
        <v>0.18072</v>
      </c>
      <c r="J831" s="2" t="n">
        <v>0.099818</v>
      </c>
      <c r="K831" s="2" t="n">
        <v>0.293437</v>
      </c>
      <c r="L831" s="2" t="n">
        <v>0.648291</v>
      </c>
      <c r="M831" s="3" t="n">
        <f aca="false">SUM(F831:L831)</f>
        <v>1.933595</v>
      </c>
      <c r="N831" s="2" t="n">
        <v>0.190111683160124</v>
      </c>
    </row>
    <row r="832" customFormat="false" ht="11" hidden="false" customHeight="false" outlineLevel="0" collapsed="false">
      <c r="A832" s="1" t="s">
        <v>2104</v>
      </c>
      <c r="B832" s="1" t="s">
        <v>2105</v>
      </c>
      <c r="C832" s="1" t="s">
        <v>2104</v>
      </c>
      <c r="E832" s="1" t="n">
        <v>275</v>
      </c>
      <c r="F832" s="2" t="n">
        <v>0.237861</v>
      </c>
      <c r="G832" s="2" t="n">
        <v>0.116288</v>
      </c>
      <c r="H832" s="2" t="n">
        <v>0.103544</v>
      </c>
      <c r="I832" s="2" t="n">
        <v>0.118929</v>
      </c>
      <c r="J832" s="2" t="n">
        <v>0.030644</v>
      </c>
      <c r="K832" s="2" t="n">
        <v>0.260984</v>
      </c>
      <c r="L832" s="2" t="n">
        <v>0.38306</v>
      </c>
      <c r="M832" s="3" t="n">
        <f aca="false">SUM(F832:L832)</f>
        <v>1.25131</v>
      </c>
      <c r="N832" s="2" t="n">
        <v>0.190089586113753</v>
      </c>
    </row>
    <row r="833" customFormat="false" ht="11" hidden="false" customHeight="false" outlineLevel="0" collapsed="false">
      <c r="A833" s="1" t="s">
        <v>2106</v>
      </c>
      <c r="B833" s="1" t="s">
        <v>2107</v>
      </c>
      <c r="C833" s="1" t="s">
        <v>2106</v>
      </c>
      <c r="E833" s="1" t="n">
        <v>289</v>
      </c>
      <c r="F833" s="2" t="n">
        <v>0.171257</v>
      </c>
      <c r="G833" s="2" t="n">
        <v>0.060672</v>
      </c>
      <c r="H833" s="2" t="n">
        <v>0.041336</v>
      </c>
      <c r="I833" s="2" t="n">
        <v>0.047422</v>
      </c>
      <c r="J833" s="2" t="n">
        <v>0.025184</v>
      </c>
      <c r="K833" s="2" t="n">
        <v>0.152641</v>
      </c>
      <c r="L833" s="2" t="n">
        <v>0.4025</v>
      </c>
      <c r="M833" s="3" t="n">
        <f aca="false">SUM(F833:L833)</f>
        <v>0.901012</v>
      </c>
      <c r="N833" s="2" t="n">
        <v>0.190071830341882</v>
      </c>
    </row>
    <row r="834" customFormat="false" ht="11" hidden="false" customHeight="false" outlineLevel="0" collapsed="false">
      <c r="A834" s="1" t="s">
        <v>2108</v>
      </c>
      <c r="B834" s="1" t="s">
        <v>2109</v>
      </c>
      <c r="C834" s="1" t="s">
        <v>2110</v>
      </c>
      <c r="E834" s="1" t="n">
        <v>377</v>
      </c>
      <c r="F834" s="2" t="n">
        <v>0.15104</v>
      </c>
      <c r="G834" s="2" t="n">
        <v>0.123723</v>
      </c>
      <c r="H834" s="2" t="n">
        <v>0.054809</v>
      </c>
      <c r="I834" s="2" t="n">
        <v>0.053979</v>
      </c>
      <c r="J834" s="2" t="n">
        <v>0.007402</v>
      </c>
      <c r="K834" s="2" t="n">
        <v>0.145844</v>
      </c>
      <c r="L834" s="2" t="n">
        <v>0.257882</v>
      </c>
      <c r="M834" s="3" t="n">
        <f aca="false">SUM(F834:L834)</f>
        <v>0.794679</v>
      </c>
      <c r="N834" s="2" t="n">
        <v>0.190064164272618</v>
      </c>
    </row>
    <row r="835" customFormat="false" ht="11" hidden="false" customHeight="false" outlineLevel="0" collapsed="false">
      <c r="A835" s="1" t="s">
        <v>2111</v>
      </c>
      <c r="B835" s="1" t="s">
        <v>2112</v>
      </c>
      <c r="C835" s="1" t="s">
        <v>2113</v>
      </c>
      <c r="E835" s="1" t="n">
        <v>254</v>
      </c>
      <c r="F835" s="2" t="n">
        <v>0.087974</v>
      </c>
      <c r="G835" s="2" t="n">
        <v>0.02921</v>
      </c>
      <c r="H835" s="2" t="n">
        <v>0.034889</v>
      </c>
      <c r="I835" s="2" t="n">
        <v>0.027843</v>
      </c>
      <c r="J835" s="2" t="n">
        <v>0</v>
      </c>
      <c r="K835" s="2" t="n">
        <v>0.131747</v>
      </c>
      <c r="L835" s="2" t="n">
        <v>0.151422</v>
      </c>
      <c r="M835" s="3" t="n">
        <f aca="false">SUM(F835:L835)</f>
        <v>0.463085</v>
      </c>
      <c r="N835" s="2" t="n">
        <v>0.189973762916095</v>
      </c>
    </row>
    <row r="836" customFormat="false" ht="11" hidden="false" customHeight="false" outlineLevel="0" collapsed="false">
      <c r="A836" s="1" t="s">
        <v>2114</v>
      </c>
      <c r="B836" s="1" t="s">
        <v>2115</v>
      </c>
      <c r="C836" s="1" t="s">
        <v>2114</v>
      </c>
      <c r="E836" s="1" t="n">
        <v>298</v>
      </c>
      <c r="F836" s="2" t="n">
        <v>0.499912</v>
      </c>
      <c r="G836" s="2" t="n">
        <v>0.163689</v>
      </c>
      <c r="H836" s="2" t="n">
        <v>0.218627</v>
      </c>
      <c r="I836" s="2" t="n">
        <v>0.183338</v>
      </c>
      <c r="J836" s="2" t="n">
        <v>0.037645</v>
      </c>
      <c r="K836" s="2" t="n">
        <v>0.287482</v>
      </c>
      <c r="L836" s="2" t="n">
        <v>1.240984</v>
      </c>
      <c r="M836" s="3" t="n">
        <f aca="false">SUM(F836:L836)</f>
        <v>2.631677</v>
      </c>
      <c r="N836" s="2" t="n">
        <v>0.189959482109697</v>
      </c>
    </row>
    <row r="837" customFormat="false" ht="11" hidden="false" customHeight="false" outlineLevel="0" collapsed="false">
      <c r="A837" s="1" t="s">
        <v>2116</v>
      </c>
      <c r="B837" s="5" t="s">
        <v>2117</v>
      </c>
      <c r="C837" s="5" t="s">
        <v>2118</v>
      </c>
      <c r="D837" s="5"/>
      <c r="E837" s="1" t="n">
        <v>612</v>
      </c>
      <c r="F837" s="2" t="n">
        <v>0.149237</v>
      </c>
      <c r="G837" s="2" t="n">
        <v>0.093866</v>
      </c>
      <c r="H837" s="2" t="n">
        <v>0.058961</v>
      </c>
      <c r="I837" s="2" t="n">
        <v>0.044539</v>
      </c>
      <c r="J837" s="2" t="n">
        <v>0.056695</v>
      </c>
      <c r="K837" s="2" t="n">
        <v>0.180711</v>
      </c>
      <c r="L837" s="2" t="n">
        <v>0.20165</v>
      </c>
      <c r="M837" s="3" t="n">
        <f aca="false">SUM(F837:L837)</f>
        <v>0.785659</v>
      </c>
      <c r="N837" s="2" t="n">
        <v>0.189951365668821</v>
      </c>
    </row>
    <row r="838" customFormat="false" ht="11" hidden="false" customHeight="false" outlineLevel="0" collapsed="false">
      <c r="A838" s="1" t="s">
        <v>2119</v>
      </c>
      <c r="B838" s="1" t="s">
        <v>2120</v>
      </c>
      <c r="C838" s="1" t="s">
        <v>2121</v>
      </c>
      <c r="E838" s="1" t="n">
        <v>272</v>
      </c>
      <c r="F838" s="2" t="n">
        <v>0.087365</v>
      </c>
      <c r="G838" s="2" t="n">
        <v>0.014764</v>
      </c>
      <c r="H838" s="2" t="n">
        <v>0.041423</v>
      </c>
      <c r="I838" s="2" t="n">
        <v>0.016641</v>
      </c>
      <c r="J838" s="2" t="n">
        <v>0.012764</v>
      </c>
      <c r="K838" s="2" t="n">
        <v>0.044879</v>
      </c>
      <c r="L838" s="2" t="n">
        <v>0.242157</v>
      </c>
      <c r="M838" s="3" t="n">
        <f aca="false">SUM(F838:L838)</f>
        <v>0.459993</v>
      </c>
      <c r="N838" s="2" t="n">
        <v>0.189926803233962</v>
      </c>
    </row>
    <row r="839" customFormat="false" ht="11" hidden="false" customHeight="false" outlineLevel="0" collapsed="false">
      <c r="A839" s="1" t="s">
        <v>2122</v>
      </c>
      <c r="B839" s="1" t="s">
        <v>2123</v>
      </c>
      <c r="C839" s="1" t="s">
        <v>2124</v>
      </c>
      <c r="E839" s="1" t="n">
        <v>204</v>
      </c>
      <c r="F839" s="2" t="n">
        <v>0.111221</v>
      </c>
      <c r="G839" s="2" t="n">
        <v>0.043185</v>
      </c>
      <c r="H839" s="2" t="n">
        <v>0.038328</v>
      </c>
      <c r="I839" s="2" t="n">
        <v>0.045867</v>
      </c>
      <c r="J839" s="2" t="n">
        <v>0</v>
      </c>
      <c r="K839" s="2" t="n">
        <v>0.071793</v>
      </c>
      <c r="L839" s="2" t="n">
        <v>0.275285</v>
      </c>
      <c r="M839" s="3" t="n">
        <f aca="false">SUM(F839:L839)</f>
        <v>0.585679</v>
      </c>
      <c r="N839" s="2" t="n">
        <v>0.189900952569582</v>
      </c>
    </row>
    <row r="840" customFormat="false" ht="11" hidden="false" customHeight="false" outlineLevel="0" collapsed="false">
      <c r="A840" s="1" t="s">
        <v>2125</v>
      </c>
      <c r="B840" s="1" t="s">
        <v>2126</v>
      </c>
      <c r="C840" s="1" t="s">
        <v>2125</v>
      </c>
      <c r="E840" s="1" t="n">
        <v>139</v>
      </c>
      <c r="F840" s="2" t="n">
        <v>0.216437</v>
      </c>
      <c r="G840" s="2" t="n">
        <v>0.118868</v>
      </c>
      <c r="H840" s="2" t="n">
        <v>0.111487</v>
      </c>
      <c r="I840" s="2" t="n">
        <v>0.047041</v>
      </c>
      <c r="J840" s="2" t="n">
        <v>0</v>
      </c>
      <c r="K840" s="2" t="n">
        <v>0.220329</v>
      </c>
      <c r="L840" s="2" t="n">
        <v>0.425576</v>
      </c>
      <c r="M840" s="3" t="n">
        <f aca="false">SUM(F840:L840)</f>
        <v>1.139738</v>
      </c>
      <c r="N840" s="2" t="n">
        <v>0.189900661380072</v>
      </c>
    </row>
    <row r="841" customFormat="false" ht="11" hidden="false" customHeight="false" outlineLevel="0" collapsed="false">
      <c r="A841" s="1" t="s">
        <v>2127</v>
      </c>
      <c r="B841" s="1" t="s">
        <v>2128</v>
      </c>
      <c r="C841" s="1" t="s">
        <v>2127</v>
      </c>
      <c r="E841" s="1" t="n">
        <v>415</v>
      </c>
      <c r="F841" s="2" t="n">
        <v>0.383128</v>
      </c>
      <c r="G841" s="2" t="n">
        <v>0.161158</v>
      </c>
      <c r="H841" s="2" t="n">
        <v>0.179908</v>
      </c>
      <c r="I841" s="2" t="n">
        <v>0.173575</v>
      </c>
      <c r="J841" s="2" t="n">
        <v>0.099819</v>
      </c>
      <c r="K841" s="2" t="n">
        <v>0.610134</v>
      </c>
      <c r="L841" s="2" t="n">
        <v>0.409939</v>
      </c>
      <c r="M841" s="3" t="n">
        <f aca="false">SUM(F841:L841)</f>
        <v>2.017661</v>
      </c>
      <c r="N841" s="2" t="n">
        <v>0.189887201070943</v>
      </c>
    </row>
    <row r="842" customFormat="false" ht="11" hidden="false" customHeight="false" outlineLevel="0" collapsed="false">
      <c r="A842" s="1" t="s">
        <v>2129</v>
      </c>
      <c r="B842" s="1" t="s">
        <v>2130</v>
      </c>
      <c r="C842" s="1" t="s">
        <v>2131</v>
      </c>
      <c r="E842" s="1" t="n">
        <v>378</v>
      </c>
      <c r="F842" s="2" t="n">
        <v>0.110622</v>
      </c>
      <c r="G842" s="2" t="n">
        <v>0.039673</v>
      </c>
      <c r="H842" s="2" t="n">
        <v>0.022136</v>
      </c>
      <c r="I842" s="2" t="n">
        <v>0.029355</v>
      </c>
      <c r="J842" s="2" t="n">
        <v>0.012548</v>
      </c>
      <c r="K842" s="2" t="n">
        <v>0.147911</v>
      </c>
      <c r="L842" s="2" t="n">
        <v>0.220484</v>
      </c>
      <c r="M842" s="3" t="n">
        <f aca="false">SUM(F842:L842)</f>
        <v>0.582729</v>
      </c>
      <c r="N842" s="2" t="n">
        <v>0.189834382706198</v>
      </c>
    </row>
    <row r="843" customFormat="false" ht="11" hidden="false" customHeight="false" outlineLevel="0" collapsed="false">
      <c r="A843" s="1" t="s">
        <v>2132</v>
      </c>
      <c r="B843" s="1" t="s">
        <v>2133</v>
      </c>
      <c r="C843" s="1" t="s">
        <v>2132</v>
      </c>
      <c r="E843" s="1" t="n">
        <v>500</v>
      </c>
      <c r="F843" s="2" t="n">
        <v>0.290358</v>
      </c>
      <c r="G843" s="2" t="n">
        <v>0.133259</v>
      </c>
      <c r="H843" s="2" t="n">
        <v>0.238467</v>
      </c>
      <c r="I843" s="2" t="n">
        <v>0.187151</v>
      </c>
      <c r="J843" s="2" t="n">
        <v>0.099818</v>
      </c>
      <c r="K843" s="2" t="n">
        <v>0.159113</v>
      </c>
      <c r="L843" s="2" t="n">
        <v>0.421421</v>
      </c>
      <c r="M843" s="3" t="n">
        <f aca="false">SUM(F843:L843)</f>
        <v>1.529587</v>
      </c>
      <c r="N843" s="2" t="n">
        <v>0.189827711663344</v>
      </c>
    </row>
    <row r="844" customFormat="false" ht="11" hidden="false" customHeight="false" outlineLevel="0" collapsed="false">
      <c r="A844" s="1" t="s">
        <v>2134</v>
      </c>
      <c r="B844" s="1" t="s">
        <v>2135</v>
      </c>
      <c r="C844" s="1" t="s">
        <v>2134</v>
      </c>
      <c r="E844" s="1" t="n">
        <v>334</v>
      </c>
      <c r="F844" s="2" t="n">
        <v>0.451186</v>
      </c>
      <c r="G844" s="2" t="n">
        <v>0.179946</v>
      </c>
      <c r="H844" s="2" t="n">
        <v>0.229779</v>
      </c>
      <c r="I844" s="2" t="n">
        <v>0.120401</v>
      </c>
      <c r="J844" s="2" t="n">
        <v>0.079092</v>
      </c>
      <c r="K844" s="2" t="n">
        <v>0.291084</v>
      </c>
      <c r="L844" s="2" t="n">
        <v>1.025416</v>
      </c>
      <c r="M844" s="3" t="n">
        <f aca="false">SUM(F844:L844)</f>
        <v>2.376904</v>
      </c>
      <c r="N844" s="2" t="n">
        <v>0.189820876232275</v>
      </c>
    </row>
    <row r="845" customFormat="false" ht="11" hidden="false" customHeight="false" outlineLevel="0" collapsed="false">
      <c r="A845" s="1" t="s">
        <v>2136</v>
      </c>
      <c r="B845" s="1" t="s">
        <v>2137</v>
      </c>
      <c r="C845" s="1" t="s">
        <v>2138</v>
      </c>
      <c r="E845" s="1" t="n">
        <v>601</v>
      </c>
      <c r="F845" s="2" t="n">
        <v>0.407511</v>
      </c>
      <c r="G845" s="2" t="n">
        <v>0.162853</v>
      </c>
      <c r="H845" s="2" t="n">
        <v>0.161025</v>
      </c>
      <c r="I845" s="2" t="n">
        <v>0.071368</v>
      </c>
      <c r="J845" s="2" t="n">
        <v>0.061734</v>
      </c>
      <c r="K845" s="2" t="n">
        <v>0.419577</v>
      </c>
      <c r="L845" s="2" t="n">
        <v>0.863082</v>
      </c>
      <c r="M845" s="3" t="n">
        <f aca="false">SUM(F845:L845)</f>
        <v>2.14715</v>
      </c>
      <c r="N845" s="2" t="n">
        <v>0.189791584193</v>
      </c>
    </row>
    <row r="846" customFormat="false" ht="11" hidden="false" customHeight="false" outlineLevel="0" collapsed="false">
      <c r="A846" s="1" t="s">
        <v>2139</v>
      </c>
      <c r="B846" s="1" t="s">
        <v>2140</v>
      </c>
      <c r="C846" s="1" t="s">
        <v>2139</v>
      </c>
      <c r="E846" s="1" t="n">
        <v>318</v>
      </c>
      <c r="F846" s="2" t="n">
        <v>0.359766</v>
      </c>
      <c r="G846" s="2" t="n">
        <v>0.054588</v>
      </c>
      <c r="H846" s="2" t="n">
        <v>0.086341</v>
      </c>
      <c r="I846" s="2" t="n">
        <v>0.083883</v>
      </c>
      <c r="J846" s="2" t="n">
        <v>0.051634</v>
      </c>
      <c r="K846" s="2" t="n">
        <v>0.289941</v>
      </c>
      <c r="L846" s="2" t="n">
        <v>0.969749</v>
      </c>
      <c r="M846" s="3" t="n">
        <f aca="false">SUM(F846:L846)</f>
        <v>1.895902</v>
      </c>
      <c r="N846" s="2" t="n">
        <v>0.189759808260132</v>
      </c>
    </row>
    <row r="847" customFormat="false" ht="11" hidden="false" customHeight="false" outlineLevel="0" collapsed="false">
      <c r="A847" s="1" t="s">
        <v>2141</v>
      </c>
      <c r="B847" s="1" t="s">
        <v>2142</v>
      </c>
      <c r="C847" s="1" t="s">
        <v>2141</v>
      </c>
      <c r="E847" s="1" t="n">
        <v>466</v>
      </c>
      <c r="F847" s="2" t="n">
        <v>0.32169</v>
      </c>
      <c r="G847" s="2" t="n">
        <v>0.254428</v>
      </c>
      <c r="H847" s="2" t="n">
        <v>0.21218</v>
      </c>
      <c r="I847" s="2" t="n">
        <v>0.169819</v>
      </c>
      <c r="J847" s="2" t="n">
        <v>0.099818</v>
      </c>
      <c r="K847" s="2" t="n">
        <v>0.23331</v>
      </c>
      <c r="L847" s="2" t="n">
        <v>0.404206</v>
      </c>
      <c r="M847" s="3" t="n">
        <f aca="false">SUM(F847:L847)</f>
        <v>1.695451</v>
      </c>
      <c r="N847" s="2" t="n">
        <v>0.189737125991845</v>
      </c>
    </row>
    <row r="848" customFormat="false" ht="11" hidden="false" customHeight="false" outlineLevel="0" collapsed="false">
      <c r="A848" s="1" t="s">
        <v>2143</v>
      </c>
      <c r="B848" s="1" t="s">
        <v>2144</v>
      </c>
      <c r="C848" s="1" t="s">
        <v>2145</v>
      </c>
      <c r="E848" s="1" t="n">
        <v>274</v>
      </c>
      <c r="F848" s="2" t="n">
        <v>0.393243</v>
      </c>
      <c r="G848" s="2" t="n">
        <v>0.278502</v>
      </c>
      <c r="H848" s="2" t="n">
        <v>0.190844</v>
      </c>
      <c r="I848" s="2" t="n">
        <v>0.167739</v>
      </c>
      <c r="J848" s="2" t="n">
        <v>0.099819</v>
      </c>
      <c r="K848" s="2" t="n">
        <v>0.254014</v>
      </c>
      <c r="L848" s="2" t="n">
        <v>0.688495</v>
      </c>
      <c r="M848" s="3" t="n">
        <f aca="false">SUM(F848:L848)</f>
        <v>2.072656</v>
      </c>
      <c r="N848" s="2" t="n">
        <v>0.189729024015563</v>
      </c>
    </row>
    <row r="849" customFormat="false" ht="11" hidden="false" customHeight="false" outlineLevel="0" collapsed="false">
      <c r="A849" s="1" t="s">
        <v>2146</v>
      </c>
      <c r="B849" s="1" t="s">
        <v>2147</v>
      </c>
      <c r="C849" s="1" t="s">
        <v>2146</v>
      </c>
      <c r="E849" s="1" t="n">
        <v>183</v>
      </c>
      <c r="F849" s="2" t="n">
        <v>0.443485</v>
      </c>
      <c r="G849" s="2" t="n">
        <v>0.201247</v>
      </c>
      <c r="H849" s="2" t="n">
        <v>0.238466</v>
      </c>
      <c r="I849" s="2" t="n">
        <v>0.199035</v>
      </c>
      <c r="J849" s="2" t="n">
        <v>0.099818</v>
      </c>
      <c r="K849" s="2" t="n">
        <v>0.444311</v>
      </c>
      <c r="L849" s="2" t="n">
        <v>0.714114</v>
      </c>
      <c r="M849" s="3" t="n">
        <f aca="false">SUM(F849:L849)</f>
        <v>2.340476</v>
      </c>
      <c r="N849" s="2" t="n">
        <v>0.189484959469783</v>
      </c>
    </row>
    <row r="850" customFormat="false" ht="11" hidden="false" customHeight="false" outlineLevel="0" collapsed="false">
      <c r="A850" s="1" t="s">
        <v>2148</v>
      </c>
      <c r="B850" s="1" t="s">
        <v>2149</v>
      </c>
      <c r="C850" s="1" t="s">
        <v>2148</v>
      </c>
      <c r="E850" s="1" t="n">
        <v>211</v>
      </c>
      <c r="F850" s="2" t="n">
        <v>0.19206</v>
      </c>
      <c r="G850" s="2" t="n">
        <v>0.135113</v>
      </c>
      <c r="H850" s="2" t="n">
        <v>0.062366</v>
      </c>
      <c r="I850" s="2" t="n">
        <v>0.067791</v>
      </c>
      <c r="J850" s="2" t="n">
        <v>0.081325</v>
      </c>
      <c r="K850" s="2" t="n">
        <v>0.084404</v>
      </c>
      <c r="L850" s="2" t="n">
        <v>0.39188</v>
      </c>
      <c r="M850" s="3" t="n">
        <f aca="false">SUM(F850:L850)</f>
        <v>1.014939</v>
      </c>
      <c r="N850" s="2" t="n">
        <v>0.189233047503348</v>
      </c>
    </row>
    <row r="851" customFormat="false" ht="11" hidden="false" customHeight="false" outlineLevel="0" collapsed="false">
      <c r="A851" s="1" t="s">
        <v>2150</v>
      </c>
      <c r="B851" s="1" t="s">
        <v>2151</v>
      </c>
      <c r="C851" s="1" t="s">
        <v>2150</v>
      </c>
      <c r="E851" s="1" t="n">
        <v>246</v>
      </c>
      <c r="F851" s="2" t="n">
        <v>0.537055</v>
      </c>
      <c r="G851" s="2" t="n">
        <v>0.063129</v>
      </c>
      <c r="H851" s="2" t="n">
        <v>0.096064</v>
      </c>
      <c r="I851" s="2" t="n">
        <v>0.076572</v>
      </c>
      <c r="J851" s="2" t="n">
        <v>0.042272</v>
      </c>
      <c r="K851" s="2" t="n">
        <v>0.4402</v>
      </c>
      <c r="L851" s="2" t="n">
        <v>1.584804</v>
      </c>
      <c r="M851" s="3" t="n">
        <f aca="false">SUM(F851:L851)</f>
        <v>2.840096</v>
      </c>
      <c r="N851" s="2" t="n">
        <v>0.189097481211903</v>
      </c>
    </row>
    <row r="852" customFormat="false" ht="11" hidden="false" customHeight="false" outlineLevel="0" collapsed="false">
      <c r="A852" s="1" t="s">
        <v>2152</v>
      </c>
      <c r="B852" s="1" t="s">
        <v>2153</v>
      </c>
      <c r="C852" s="1" t="s">
        <v>2154</v>
      </c>
      <c r="E852" s="1" t="n">
        <v>201</v>
      </c>
      <c r="F852" s="2" t="n">
        <v>0.52807</v>
      </c>
      <c r="G852" s="2" t="n">
        <v>0.129293</v>
      </c>
      <c r="H852" s="2" t="n">
        <v>0.177753</v>
      </c>
      <c r="I852" s="2" t="n">
        <v>0.238701</v>
      </c>
      <c r="J852" s="2" t="n">
        <v>0.099818</v>
      </c>
      <c r="K852" s="2" t="n">
        <v>0.552866</v>
      </c>
      <c r="L852" s="2" t="n">
        <v>1.067315</v>
      </c>
      <c r="M852" s="3" t="n">
        <f aca="false">SUM(F852:L852)</f>
        <v>2.793816</v>
      </c>
      <c r="N852" s="2" t="n">
        <v>0.189013879224688</v>
      </c>
    </row>
    <row r="853" customFormat="false" ht="11" hidden="false" customHeight="false" outlineLevel="0" collapsed="false">
      <c r="A853" s="1" t="s">
        <v>2155</v>
      </c>
      <c r="B853" s="1" t="s">
        <v>2156</v>
      </c>
      <c r="C853" s="1" t="s">
        <v>2155</v>
      </c>
      <c r="E853" s="1" t="n">
        <v>420</v>
      </c>
      <c r="F853" s="2" t="n">
        <v>0.138971</v>
      </c>
      <c r="G853" s="2" t="n">
        <v>0.057071</v>
      </c>
      <c r="H853" s="2" t="n">
        <v>0.047215</v>
      </c>
      <c r="I853" s="2" t="n">
        <v>0.059841</v>
      </c>
      <c r="J853" s="2" t="n">
        <v>0.016223</v>
      </c>
      <c r="K853" s="2" t="n">
        <v>0.09817</v>
      </c>
      <c r="L853" s="2" t="n">
        <v>0.317957</v>
      </c>
      <c r="M853" s="3" t="n">
        <f aca="false">SUM(F853:L853)</f>
        <v>0.735448</v>
      </c>
      <c r="N853" s="2" t="n">
        <v>0.18896101423894</v>
      </c>
    </row>
    <row r="854" customFormat="false" ht="11" hidden="false" customHeight="false" outlineLevel="0" collapsed="false">
      <c r="A854" s="1" t="s">
        <v>2157</v>
      </c>
      <c r="B854" s="1" t="s">
        <v>2158</v>
      </c>
      <c r="C854" s="1" t="s">
        <v>2157</v>
      </c>
      <c r="E854" s="1" t="n">
        <v>337</v>
      </c>
      <c r="F854" s="2" t="n">
        <v>0.395876</v>
      </c>
      <c r="G854" s="2" t="n">
        <v>0.178535</v>
      </c>
      <c r="H854" s="2" t="n">
        <v>0.111241</v>
      </c>
      <c r="I854" s="2" t="n">
        <v>0.081851</v>
      </c>
      <c r="J854" s="2" t="n">
        <v>0.099819</v>
      </c>
      <c r="K854" s="2" t="n">
        <v>0.419959</v>
      </c>
      <c r="L854" s="2" t="n">
        <v>0.808521</v>
      </c>
      <c r="M854" s="3" t="n">
        <f aca="false">SUM(F854:L854)</f>
        <v>2.095802</v>
      </c>
      <c r="N854" s="2" t="n">
        <v>0.188889981019199</v>
      </c>
    </row>
    <row r="855" customFormat="false" ht="11" hidden="false" customHeight="false" outlineLevel="0" collapsed="false">
      <c r="A855" s="1" t="s">
        <v>2159</v>
      </c>
      <c r="B855" s="1" t="s">
        <v>2160</v>
      </c>
      <c r="C855" s="1" t="s">
        <v>2159</v>
      </c>
      <c r="E855" s="1" t="n">
        <v>251</v>
      </c>
      <c r="F855" s="2" t="n">
        <v>0.248694</v>
      </c>
      <c r="G855" s="2" t="n">
        <v>0.042277</v>
      </c>
      <c r="H855" s="2" t="n">
        <v>0.087289</v>
      </c>
      <c r="I855" s="2" t="n">
        <v>0.0464</v>
      </c>
      <c r="J855" s="2" t="n">
        <v>0.021765</v>
      </c>
      <c r="K855" s="2" t="n">
        <v>0.219256</v>
      </c>
      <c r="L855" s="2" t="n">
        <v>0.651713</v>
      </c>
      <c r="M855" s="3" t="n">
        <f aca="false">SUM(F855:L855)</f>
        <v>1.317394</v>
      </c>
      <c r="N855" s="2" t="n">
        <v>0.188777237485521</v>
      </c>
    </row>
    <row r="856" customFormat="false" ht="11" hidden="false" customHeight="false" outlineLevel="0" collapsed="false">
      <c r="A856" s="1" t="s">
        <v>2161</v>
      </c>
      <c r="B856" s="1" t="s">
        <v>2162</v>
      </c>
      <c r="C856" s="1" t="s">
        <v>2163</v>
      </c>
      <c r="E856" s="1" t="n">
        <v>277</v>
      </c>
      <c r="F856" s="2" t="n">
        <v>0.158349</v>
      </c>
      <c r="G856" s="2" t="n">
        <v>0.083695</v>
      </c>
      <c r="H856" s="2" t="n">
        <v>0.032011</v>
      </c>
      <c r="I856" s="2" t="n">
        <v>0.042031</v>
      </c>
      <c r="J856" s="2" t="n">
        <v>0.036199</v>
      </c>
      <c r="K856" s="2" t="n">
        <v>0.072763</v>
      </c>
      <c r="L856" s="2" t="n">
        <v>0.414058</v>
      </c>
      <c r="M856" s="3" t="n">
        <f aca="false">SUM(F856:L856)</f>
        <v>0.839106</v>
      </c>
      <c r="N856" s="2" t="n">
        <v>0.18871155730027</v>
      </c>
    </row>
    <row r="857" customFormat="false" ht="11" hidden="false" customHeight="false" outlineLevel="0" collapsed="false">
      <c r="A857" s="1" t="s">
        <v>2164</v>
      </c>
      <c r="B857" s="1" t="s">
        <v>2165</v>
      </c>
      <c r="C857" s="1" t="s">
        <v>2166</v>
      </c>
      <c r="E857" s="1" t="n">
        <v>277</v>
      </c>
      <c r="F857" s="2" t="n">
        <v>0.036467</v>
      </c>
      <c r="G857" s="2" t="n">
        <v>0</v>
      </c>
      <c r="H857" s="2" t="n">
        <v>0.019811</v>
      </c>
      <c r="I857" s="2" t="n">
        <v>0.003817</v>
      </c>
      <c r="J857" s="2" t="n">
        <v>0</v>
      </c>
      <c r="K857" s="2" t="n">
        <v>0.02768</v>
      </c>
      <c r="L857" s="2" t="n">
        <v>0.105515</v>
      </c>
      <c r="M857" s="3" t="n">
        <f aca="false">SUM(F857:L857)</f>
        <v>0.19329</v>
      </c>
      <c r="N857" s="2" t="n">
        <v>0.18866470070878</v>
      </c>
    </row>
    <row r="858" customFormat="false" ht="11" hidden="false" customHeight="false" outlineLevel="0" collapsed="false">
      <c r="A858" s="1" t="s">
        <v>2167</v>
      </c>
      <c r="B858" s="1" t="s">
        <v>2168</v>
      </c>
      <c r="C858" s="1" t="s">
        <v>2169</v>
      </c>
      <c r="E858" s="1" t="n">
        <v>405</v>
      </c>
      <c r="F858" s="2" t="n">
        <v>0.467631</v>
      </c>
      <c r="G858" s="2" t="n">
        <v>0.090904</v>
      </c>
      <c r="H858" s="2" t="n">
        <v>0.215137</v>
      </c>
      <c r="I858" s="2" t="n">
        <v>0.064501</v>
      </c>
      <c r="J858" s="2" t="n">
        <v>0.070223</v>
      </c>
      <c r="K858" s="2" t="n">
        <v>0.366148</v>
      </c>
      <c r="L858" s="2" t="n">
        <v>1.204422</v>
      </c>
      <c r="M858" s="3" t="n">
        <f aca="false">SUM(F858:L858)</f>
        <v>2.478966</v>
      </c>
      <c r="N858" s="2" t="n">
        <v>0.188639537613666</v>
      </c>
    </row>
    <row r="859" customFormat="false" ht="11" hidden="false" customHeight="false" outlineLevel="0" collapsed="false">
      <c r="A859" s="1" t="s">
        <v>2170</v>
      </c>
      <c r="B859" s="1" t="s">
        <v>2171</v>
      </c>
      <c r="C859" s="1" t="s">
        <v>2170</v>
      </c>
      <c r="E859" s="1" t="n">
        <v>537</v>
      </c>
      <c r="F859" s="2" t="n">
        <v>0.122845</v>
      </c>
      <c r="G859" s="2" t="n">
        <v>0.054068</v>
      </c>
      <c r="H859" s="2" t="n">
        <v>0.05215</v>
      </c>
      <c r="I859" s="2" t="n">
        <v>0.042365</v>
      </c>
      <c r="J859" s="2" t="n">
        <v>0.037965</v>
      </c>
      <c r="K859" s="2" t="n">
        <v>0.12079</v>
      </c>
      <c r="L859" s="2" t="n">
        <v>0.221047</v>
      </c>
      <c r="M859" s="3" t="n">
        <f aca="false">SUM(F859:L859)</f>
        <v>0.65123</v>
      </c>
      <c r="N859" s="2" t="n">
        <v>0.188635351565499</v>
      </c>
    </row>
    <row r="860" customFormat="false" ht="11" hidden="false" customHeight="false" outlineLevel="0" collapsed="false">
      <c r="A860" s="1" t="s">
        <v>2172</v>
      </c>
      <c r="B860" s="1" t="s">
        <v>2173</v>
      </c>
      <c r="C860" s="1" t="s">
        <v>2174</v>
      </c>
      <c r="E860" s="1" t="n">
        <v>422</v>
      </c>
      <c r="F860" s="2" t="n">
        <v>0.360656</v>
      </c>
      <c r="G860" s="2" t="n">
        <v>0.096842</v>
      </c>
      <c r="H860" s="2" t="n">
        <v>0.15135</v>
      </c>
      <c r="I860" s="2" t="n">
        <v>0.150212</v>
      </c>
      <c r="J860" s="2" t="n">
        <v>0.039209</v>
      </c>
      <c r="K860" s="2" t="n">
        <v>0.328254</v>
      </c>
      <c r="L860" s="2" t="n">
        <v>0.78716</v>
      </c>
      <c r="M860" s="3" t="n">
        <f aca="false">SUM(F860:L860)</f>
        <v>1.913683</v>
      </c>
      <c r="N860" s="2" t="n">
        <v>0.188461725374579</v>
      </c>
    </row>
    <row r="861" customFormat="false" ht="11" hidden="false" customHeight="false" outlineLevel="0" collapsed="false">
      <c r="A861" s="1" t="s">
        <v>2175</v>
      </c>
      <c r="B861" s="1" t="s">
        <v>2176</v>
      </c>
      <c r="C861" s="1" t="s">
        <v>2175</v>
      </c>
      <c r="E861" s="1" t="n">
        <v>102</v>
      </c>
      <c r="F861" s="2" t="n">
        <v>0.180586</v>
      </c>
      <c r="G861" s="2" t="n">
        <v>0.041856</v>
      </c>
      <c r="H861" s="2" t="n">
        <v>0.075063</v>
      </c>
      <c r="I861" s="2" t="n">
        <v>0.060235</v>
      </c>
      <c r="J861" s="2" t="n">
        <v>0.039908</v>
      </c>
      <c r="K861" s="2" t="n">
        <v>0.115615</v>
      </c>
      <c r="L861" s="2" t="n">
        <v>0.44537</v>
      </c>
      <c r="M861" s="3" t="n">
        <f aca="false">SUM(F861:L861)</f>
        <v>0.958633</v>
      </c>
      <c r="N861" s="2" t="n">
        <v>0.188378660029438</v>
      </c>
    </row>
    <row r="862" customFormat="false" ht="11" hidden="false" customHeight="false" outlineLevel="0" collapsed="false">
      <c r="A862" s="1" t="s">
        <v>2177</v>
      </c>
      <c r="B862" s="1" t="s">
        <v>2178</v>
      </c>
      <c r="C862" s="1" t="s">
        <v>2177</v>
      </c>
      <c r="E862" s="1" t="n">
        <v>323</v>
      </c>
      <c r="F862" s="2" t="n">
        <v>0.249598</v>
      </c>
      <c r="G862" s="2" t="n">
        <v>0.104493</v>
      </c>
      <c r="H862" s="2" t="n">
        <v>0.074726</v>
      </c>
      <c r="I862" s="2" t="n">
        <v>0.079182</v>
      </c>
      <c r="J862" s="2" t="n">
        <v>0.055994</v>
      </c>
      <c r="K862" s="2" t="n">
        <v>0.247849</v>
      </c>
      <c r="L862" s="2" t="n">
        <v>0.513155</v>
      </c>
      <c r="M862" s="3" t="n">
        <f aca="false">SUM(F862:L862)</f>
        <v>1.324997</v>
      </c>
      <c r="N862" s="2" t="n">
        <v>0.188376275568926</v>
      </c>
    </row>
    <row r="863" customFormat="false" ht="11" hidden="false" customHeight="false" outlineLevel="0" collapsed="false">
      <c r="A863" s="1" t="s">
        <v>2179</v>
      </c>
      <c r="B863" s="1" t="s">
        <v>2180</v>
      </c>
      <c r="C863" s="1" t="s">
        <v>2181</v>
      </c>
      <c r="E863" s="1" t="n">
        <v>519</v>
      </c>
      <c r="F863" s="2" t="n">
        <v>0.109841</v>
      </c>
      <c r="G863" s="2" t="n">
        <v>0.089848</v>
      </c>
      <c r="H863" s="2" t="n">
        <v>0.082502</v>
      </c>
      <c r="I863" s="2" t="n">
        <v>0.046393</v>
      </c>
      <c r="J863" s="2" t="n">
        <v>0.03984</v>
      </c>
      <c r="K863" s="2" t="n">
        <v>0.088645</v>
      </c>
      <c r="L863" s="2" t="n">
        <v>0.126468</v>
      </c>
      <c r="M863" s="3" t="n">
        <f aca="false">SUM(F863:L863)</f>
        <v>0.583537</v>
      </c>
      <c r="N863" s="2" t="n">
        <v>0.188233136887635</v>
      </c>
    </row>
    <row r="864" customFormat="false" ht="11" hidden="false" customHeight="false" outlineLevel="0" collapsed="false">
      <c r="A864" s="1" t="s">
        <v>2182</v>
      </c>
      <c r="B864" s="1" t="s">
        <v>2183</v>
      </c>
      <c r="C864" s="1" t="s">
        <v>2182</v>
      </c>
      <c r="E864" s="1" t="n">
        <v>501</v>
      </c>
      <c r="F864" s="2" t="n">
        <v>0.310767</v>
      </c>
      <c r="G864" s="2" t="n">
        <v>0.107671</v>
      </c>
      <c r="H864" s="2" t="n">
        <v>0.093131</v>
      </c>
      <c r="I864" s="2" t="n">
        <v>0.079492</v>
      </c>
      <c r="J864" s="2" t="n">
        <v>0.059839</v>
      </c>
      <c r="K864" s="2" t="n">
        <v>0.328561</v>
      </c>
      <c r="L864" s="2" t="n">
        <v>0.672015</v>
      </c>
      <c r="M864" s="3" t="n">
        <f aca="false">SUM(F864:L864)</f>
        <v>1.651476</v>
      </c>
      <c r="N864" s="2" t="n">
        <v>0.188175304999891</v>
      </c>
    </row>
    <row r="865" customFormat="false" ht="11" hidden="false" customHeight="false" outlineLevel="0" collapsed="false">
      <c r="A865" s="1" t="s">
        <v>2184</v>
      </c>
      <c r="B865" s="1" t="s">
        <v>2185</v>
      </c>
      <c r="C865" s="1" t="s">
        <v>2186</v>
      </c>
      <c r="E865" s="1" t="n">
        <v>419</v>
      </c>
      <c r="F865" s="2" t="n">
        <v>0.17738</v>
      </c>
      <c r="G865" s="2" t="n">
        <v>0.055338</v>
      </c>
      <c r="H865" s="2" t="n">
        <v>0.056953</v>
      </c>
      <c r="I865" s="2" t="n">
        <v>0.06184</v>
      </c>
      <c r="J865" s="2" t="n">
        <v>0.02308</v>
      </c>
      <c r="K865" s="2" t="n">
        <v>0.185234</v>
      </c>
      <c r="L865" s="2" t="n">
        <v>0.382851</v>
      </c>
      <c r="M865" s="3" t="n">
        <f aca="false">SUM(F865:L865)</f>
        <v>0.942676</v>
      </c>
      <c r="N865" s="2" t="n">
        <v>0.188166453797487</v>
      </c>
    </row>
    <row r="866" customFormat="false" ht="11" hidden="false" customHeight="false" outlineLevel="0" collapsed="false">
      <c r="A866" s="1" t="s">
        <v>2187</v>
      </c>
      <c r="B866" s="1" t="s">
        <v>2188</v>
      </c>
      <c r="C866" s="1" t="s">
        <v>2189</v>
      </c>
      <c r="E866" s="1" t="n">
        <v>431</v>
      </c>
      <c r="F866" s="2" t="n">
        <v>0.204566</v>
      </c>
      <c r="G866" s="2" t="n">
        <v>0.142171</v>
      </c>
      <c r="H866" s="2" t="n">
        <v>0.0307</v>
      </c>
      <c r="I866" s="2" t="n">
        <v>0.03606</v>
      </c>
      <c r="J866" s="2" t="n">
        <v>0.042925</v>
      </c>
      <c r="K866" s="2" t="n">
        <v>0.183359</v>
      </c>
      <c r="L866" s="2" t="n">
        <v>0.447979</v>
      </c>
      <c r="M866" s="3" t="n">
        <f aca="false">SUM(F866:L866)</f>
        <v>1.08776</v>
      </c>
      <c r="N866" s="2" t="n">
        <v>0.188061704787821</v>
      </c>
    </row>
    <row r="867" customFormat="false" ht="11" hidden="false" customHeight="false" outlineLevel="0" collapsed="false">
      <c r="A867" s="1" t="s">
        <v>2190</v>
      </c>
      <c r="B867" s="1" t="s">
        <v>2191</v>
      </c>
      <c r="C867" s="1" t="s">
        <v>2190</v>
      </c>
      <c r="E867" s="1" t="n">
        <v>363</v>
      </c>
      <c r="F867" s="2" t="n">
        <v>0.480764</v>
      </c>
      <c r="G867" s="2" t="n">
        <v>0.25472</v>
      </c>
      <c r="H867" s="2" t="n">
        <v>0.238465</v>
      </c>
      <c r="I867" s="2" t="n">
        <v>0.191236</v>
      </c>
      <c r="J867" s="2" t="n">
        <v>0.099819</v>
      </c>
      <c r="K867" s="2" t="n">
        <v>0.803284</v>
      </c>
      <c r="L867" s="2" t="n">
        <v>0.488252</v>
      </c>
      <c r="M867" s="3" t="n">
        <f aca="false">SUM(F867:L867)</f>
        <v>2.55654</v>
      </c>
      <c r="N867" s="2" t="n">
        <v>0.188052602345357</v>
      </c>
    </row>
    <row r="868" customFormat="false" ht="11" hidden="false" customHeight="false" outlineLevel="0" collapsed="false">
      <c r="A868" s="1" t="s">
        <v>2192</v>
      </c>
      <c r="B868" s="1" t="s">
        <v>2193</v>
      </c>
      <c r="C868" s="1" t="s">
        <v>2194</v>
      </c>
      <c r="E868" s="1" t="n">
        <v>276</v>
      </c>
      <c r="F868" s="2" t="n">
        <v>0.103413</v>
      </c>
      <c r="G868" s="2" t="n">
        <v>0.026178</v>
      </c>
      <c r="H868" s="2" t="n">
        <v>0.008904</v>
      </c>
      <c r="I868" s="2" t="n">
        <v>0.013383</v>
      </c>
      <c r="J868" s="2" t="n">
        <v>0.019562</v>
      </c>
      <c r="K868" s="2" t="n">
        <v>0.050038</v>
      </c>
      <c r="L868" s="2" t="n">
        <v>0.328756</v>
      </c>
      <c r="M868" s="3" t="n">
        <f aca="false">SUM(F868:L868)</f>
        <v>0.550234</v>
      </c>
      <c r="N868" s="2" t="n">
        <v>0.187943674872872</v>
      </c>
    </row>
    <row r="869" customFormat="false" ht="11" hidden="false" customHeight="false" outlineLevel="0" collapsed="false">
      <c r="A869" s="1" t="s">
        <v>2195</v>
      </c>
      <c r="B869" s="1" t="s">
        <v>2196</v>
      </c>
      <c r="C869" s="1" t="s">
        <v>2197</v>
      </c>
      <c r="E869" s="1" t="n">
        <v>375</v>
      </c>
      <c r="F869" s="2" t="n">
        <v>0.418298</v>
      </c>
      <c r="G869" s="2" t="n">
        <v>0.109633</v>
      </c>
      <c r="H869" s="2" t="n">
        <v>0.080172</v>
      </c>
      <c r="I869" s="2" t="n">
        <v>0.036786</v>
      </c>
      <c r="J869" s="2" t="n">
        <v>0.071248</v>
      </c>
      <c r="K869" s="2" t="n">
        <v>0.354747</v>
      </c>
      <c r="L869" s="2" t="n">
        <v>1.15507</v>
      </c>
      <c r="M869" s="3" t="n">
        <f aca="false">SUM(F869:L869)</f>
        <v>2.225954</v>
      </c>
      <c r="N869" s="2" t="n">
        <v>0.187918528415232</v>
      </c>
    </row>
    <row r="870" customFormat="false" ht="11" hidden="false" customHeight="false" outlineLevel="0" collapsed="false">
      <c r="A870" s="1" t="s">
        <v>2198</v>
      </c>
      <c r="B870" s="1" t="s">
        <v>2199</v>
      </c>
      <c r="C870" s="1" t="s">
        <v>2198</v>
      </c>
      <c r="E870" s="1" t="n">
        <v>225</v>
      </c>
      <c r="F870" s="2" t="n">
        <v>0.072524</v>
      </c>
      <c r="G870" s="2" t="n">
        <v>0.001582</v>
      </c>
      <c r="H870" s="2" t="n">
        <v>0.019959</v>
      </c>
      <c r="I870" s="2" t="n">
        <v>0.028728</v>
      </c>
      <c r="J870" s="2" t="n">
        <v>0.015764</v>
      </c>
      <c r="K870" s="2" t="n">
        <v>0.015121</v>
      </c>
      <c r="L870" s="2" t="n">
        <v>0.232304</v>
      </c>
      <c r="M870" s="3" t="n">
        <f aca="false">SUM(F870:L870)</f>
        <v>0.385982</v>
      </c>
      <c r="N870" s="2" t="n">
        <v>0.187894772295081</v>
      </c>
    </row>
    <row r="871" customFormat="false" ht="11" hidden="false" customHeight="false" outlineLevel="0" collapsed="false">
      <c r="A871" s="1" t="s">
        <v>2200</v>
      </c>
      <c r="B871" s="1" t="s">
        <v>2201</v>
      </c>
      <c r="C871" s="1" t="s">
        <v>2202</v>
      </c>
      <c r="E871" s="1" t="n">
        <v>1299</v>
      </c>
      <c r="F871" s="2" t="n">
        <v>0.247031</v>
      </c>
      <c r="G871" s="2" t="n">
        <v>0.090971</v>
      </c>
      <c r="H871" s="2" t="n">
        <v>0.077883</v>
      </c>
      <c r="I871" s="2" t="n">
        <v>0.055116</v>
      </c>
      <c r="J871" s="2" t="n">
        <v>0.035831</v>
      </c>
      <c r="K871" s="2" t="n">
        <v>0.34545</v>
      </c>
      <c r="L871" s="2" t="n">
        <v>0.462839</v>
      </c>
      <c r="M871" s="3" t="n">
        <f aca="false">SUM(F871:L871)</f>
        <v>1.315121</v>
      </c>
      <c r="N871" s="2" t="n">
        <v>0.187838989720338</v>
      </c>
    </row>
    <row r="872" customFormat="false" ht="11" hidden="false" customHeight="false" outlineLevel="0" collapsed="false">
      <c r="A872" s="1" t="s">
        <v>2203</v>
      </c>
      <c r="B872" s="1" t="s">
        <v>2204</v>
      </c>
      <c r="C872" s="1" t="s">
        <v>2205</v>
      </c>
      <c r="E872" s="1" t="n">
        <v>399</v>
      </c>
      <c r="F872" s="2" t="n">
        <v>0.111437</v>
      </c>
      <c r="G872" s="2" t="n">
        <v>0.039685</v>
      </c>
      <c r="H872" s="2" t="n">
        <v>0.054973</v>
      </c>
      <c r="I872" s="2" t="n">
        <v>0.03022</v>
      </c>
      <c r="J872" s="2" t="n">
        <v>0.025716</v>
      </c>
      <c r="K872" s="2" t="n">
        <v>0.03937</v>
      </c>
      <c r="L872" s="2" t="n">
        <v>0.291957</v>
      </c>
      <c r="M872" s="3" t="n">
        <f aca="false">SUM(F872:L872)</f>
        <v>0.593358</v>
      </c>
      <c r="N872" s="2" t="n">
        <v>0.187807360817584</v>
      </c>
    </row>
    <row r="873" customFormat="false" ht="11" hidden="false" customHeight="false" outlineLevel="0" collapsed="false">
      <c r="A873" s="1" t="s">
        <v>2206</v>
      </c>
      <c r="B873" s="1" t="s">
        <v>2207</v>
      </c>
      <c r="C873" s="1" t="s">
        <v>2208</v>
      </c>
      <c r="E873" s="1" t="n">
        <v>437</v>
      </c>
      <c r="F873" s="2" t="n">
        <v>0.153793</v>
      </c>
      <c r="G873" s="2" t="n">
        <v>0.0971</v>
      </c>
      <c r="H873" s="2" t="n">
        <v>0.073561</v>
      </c>
      <c r="I873" s="2" t="n">
        <v>0.041308</v>
      </c>
      <c r="J873" s="2" t="n">
        <v>0.010263</v>
      </c>
      <c r="K873" s="2" t="n">
        <v>0.050056</v>
      </c>
      <c r="L873" s="2" t="n">
        <v>0.392888</v>
      </c>
      <c r="M873" s="3" t="n">
        <f aca="false">SUM(F873:L873)</f>
        <v>0.818969</v>
      </c>
      <c r="N873" s="2" t="n">
        <v>0.187788548772908</v>
      </c>
    </row>
    <row r="874" customFormat="false" ht="11" hidden="false" customHeight="false" outlineLevel="0" collapsed="false">
      <c r="A874" s="1" t="s">
        <v>2209</v>
      </c>
      <c r="B874" s="1" t="s">
        <v>2210</v>
      </c>
      <c r="C874" s="1" t="s">
        <v>2211</v>
      </c>
      <c r="E874" s="1" t="n">
        <v>472</v>
      </c>
      <c r="F874" s="2" t="n">
        <v>0.142684</v>
      </c>
      <c r="G874" s="2" t="n">
        <v>0.019654</v>
      </c>
      <c r="H874" s="2" t="n">
        <v>0.073422</v>
      </c>
      <c r="I874" s="2" t="n">
        <v>0.091916</v>
      </c>
      <c r="J874" s="2" t="n">
        <v>0.009488</v>
      </c>
      <c r="K874" s="2" t="n">
        <v>0.086889</v>
      </c>
      <c r="L874" s="2" t="n">
        <v>0.336127</v>
      </c>
      <c r="M874" s="3" t="n">
        <f aca="false">SUM(F874:L874)</f>
        <v>0.76018</v>
      </c>
      <c r="N874" s="2" t="n">
        <v>0.187697650556447</v>
      </c>
    </row>
    <row r="875" customFormat="false" ht="11" hidden="false" customHeight="false" outlineLevel="0" collapsed="false">
      <c r="A875" s="1" t="s">
        <v>2212</v>
      </c>
      <c r="B875" s="1" t="s">
        <v>2213</v>
      </c>
      <c r="C875" s="1" t="s">
        <v>2212</v>
      </c>
      <c r="E875" s="1" t="n">
        <v>384</v>
      </c>
      <c r="F875" s="2" t="n">
        <v>0.298252</v>
      </c>
      <c r="G875" s="2" t="n">
        <v>0.087784</v>
      </c>
      <c r="H875" s="2" t="n">
        <v>0.141999</v>
      </c>
      <c r="I875" s="2" t="n">
        <v>0.106081</v>
      </c>
      <c r="J875" s="2" t="n">
        <v>0.045079</v>
      </c>
      <c r="K875" s="2" t="n">
        <v>0.411419</v>
      </c>
      <c r="L875" s="2" t="n">
        <v>0.498865</v>
      </c>
      <c r="M875" s="3" t="n">
        <f aca="false">SUM(F875:L875)</f>
        <v>1.589479</v>
      </c>
      <c r="N875" s="2" t="n">
        <v>0.187641359212673</v>
      </c>
    </row>
    <row r="876" customFormat="false" ht="11" hidden="false" customHeight="false" outlineLevel="0" collapsed="false">
      <c r="A876" s="1" t="s">
        <v>2214</v>
      </c>
      <c r="B876" s="1" t="s">
        <v>2215</v>
      </c>
      <c r="C876" s="1" t="s">
        <v>2216</v>
      </c>
      <c r="E876" s="1" t="n">
        <v>335</v>
      </c>
      <c r="F876" s="2" t="n">
        <v>0.303561</v>
      </c>
      <c r="G876" s="2" t="n">
        <v>0.036125</v>
      </c>
      <c r="H876" s="2" t="n">
        <v>0.104815</v>
      </c>
      <c r="I876" s="2" t="n">
        <v>0.100894</v>
      </c>
      <c r="J876" s="2" t="n">
        <v>0.028978</v>
      </c>
      <c r="K876" s="2" t="n">
        <v>0.208163</v>
      </c>
      <c r="L876" s="2" t="n">
        <v>0.835536</v>
      </c>
      <c r="M876" s="3" t="n">
        <f aca="false">SUM(F876:L876)</f>
        <v>1.618072</v>
      </c>
      <c r="N876" s="2" t="n">
        <v>0.18760660835859</v>
      </c>
    </row>
    <row r="877" customFormat="false" ht="11" hidden="false" customHeight="false" outlineLevel="0" collapsed="false">
      <c r="A877" s="1" t="s">
        <v>2217</v>
      </c>
      <c r="B877" s="1" t="s">
        <v>2218</v>
      </c>
      <c r="C877" s="1" t="s">
        <v>2217</v>
      </c>
      <c r="E877" s="1" t="n">
        <v>488</v>
      </c>
      <c r="F877" s="2" t="n">
        <v>0.130523</v>
      </c>
      <c r="G877" s="2" t="n">
        <v>0.131768</v>
      </c>
      <c r="H877" s="2" t="n">
        <v>0.095554</v>
      </c>
      <c r="I877" s="2" t="n">
        <v>0.063785</v>
      </c>
      <c r="J877" s="2" t="n">
        <v>0.046979</v>
      </c>
      <c r="K877" s="2" t="n">
        <v>0.05868</v>
      </c>
      <c r="L877" s="2" t="n">
        <v>0.168474</v>
      </c>
      <c r="M877" s="3" t="n">
        <f aca="false">SUM(F877:L877)</f>
        <v>0.695763</v>
      </c>
      <c r="N877" s="2" t="n">
        <v>0.187596925964732</v>
      </c>
    </row>
    <row r="878" customFormat="false" ht="11" hidden="false" customHeight="false" outlineLevel="0" collapsed="false">
      <c r="A878" s="1" t="s">
        <v>2219</v>
      </c>
      <c r="B878" s="1" t="s">
        <v>2220</v>
      </c>
      <c r="C878" s="1" t="s">
        <v>2219</v>
      </c>
      <c r="E878" s="1" t="n">
        <v>502</v>
      </c>
      <c r="F878" s="2" t="n">
        <v>0.080005</v>
      </c>
      <c r="G878" s="2" t="n">
        <v>0.033929</v>
      </c>
      <c r="H878" s="2" t="n">
        <v>0.01905</v>
      </c>
      <c r="I878" s="2" t="n">
        <v>0.020494</v>
      </c>
      <c r="J878" s="2" t="n">
        <v>0.029</v>
      </c>
      <c r="K878" s="2" t="n">
        <v>0.081959</v>
      </c>
      <c r="L878" s="2" t="n">
        <v>0.162143</v>
      </c>
      <c r="M878" s="3" t="n">
        <f aca="false">SUM(F878:L878)</f>
        <v>0.42658</v>
      </c>
      <c r="N878" s="2" t="n">
        <v>0.187549814806132</v>
      </c>
    </row>
    <row r="879" customFormat="false" ht="11" hidden="false" customHeight="false" outlineLevel="0" collapsed="false">
      <c r="A879" s="1" t="s">
        <v>2221</v>
      </c>
      <c r="B879" s="1" t="s">
        <v>2222</v>
      </c>
      <c r="C879" s="1" t="s">
        <v>2221</v>
      </c>
      <c r="E879" s="1" t="n">
        <v>235</v>
      </c>
      <c r="F879" s="2" t="n">
        <v>0.375835</v>
      </c>
      <c r="G879" s="2" t="n">
        <v>0.189636</v>
      </c>
      <c r="H879" s="2" t="n">
        <v>0.123586</v>
      </c>
      <c r="I879" s="2" t="n">
        <v>0.078942</v>
      </c>
      <c r="J879" s="2" t="n">
        <v>0.063239</v>
      </c>
      <c r="K879" s="2" t="n">
        <v>0.275695</v>
      </c>
      <c r="L879" s="2" t="n">
        <v>0.897365</v>
      </c>
      <c r="M879" s="3" t="n">
        <f aca="false">SUM(F879:L879)</f>
        <v>2.004298</v>
      </c>
      <c r="N879" s="2" t="n">
        <v>0.187514531272296</v>
      </c>
    </row>
    <row r="880" customFormat="false" ht="11" hidden="false" customHeight="false" outlineLevel="0" collapsed="false">
      <c r="A880" s="1" t="s">
        <v>2223</v>
      </c>
      <c r="B880" s="1" t="s">
        <v>2224</v>
      </c>
      <c r="C880" s="1" t="s">
        <v>2223</v>
      </c>
      <c r="E880" s="1" t="n">
        <v>312</v>
      </c>
      <c r="F880" s="2" t="n">
        <v>0.328833</v>
      </c>
      <c r="G880" s="2" t="n">
        <v>0.152524</v>
      </c>
      <c r="H880" s="2" t="n">
        <v>0.103062</v>
      </c>
      <c r="I880" s="2" t="n">
        <v>0.07354</v>
      </c>
      <c r="J880" s="2" t="n">
        <v>0.096315</v>
      </c>
      <c r="K880" s="2" t="n">
        <v>0.265326</v>
      </c>
      <c r="L880" s="2" t="n">
        <v>0.734492</v>
      </c>
      <c r="M880" s="3" t="n">
        <f aca="false">SUM(F880:L880)</f>
        <v>1.754092</v>
      </c>
      <c r="N880" s="2" t="n">
        <v>0.187466221840132</v>
      </c>
    </row>
    <row r="881" customFormat="false" ht="11" hidden="false" customHeight="false" outlineLevel="0" collapsed="false">
      <c r="A881" s="1" t="s">
        <v>2225</v>
      </c>
      <c r="B881" s="1" t="s">
        <v>2226</v>
      </c>
      <c r="C881" s="1" t="s">
        <v>2225</v>
      </c>
      <c r="E881" s="1" t="n">
        <v>150</v>
      </c>
      <c r="F881" s="2" t="n">
        <v>0.245683</v>
      </c>
      <c r="G881" s="2" t="n">
        <v>0.19842</v>
      </c>
      <c r="H881" s="2" t="n">
        <v>0.135235</v>
      </c>
      <c r="I881" s="2" t="n">
        <v>0.036226</v>
      </c>
      <c r="J881" s="2" t="n">
        <v>0.033383</v>
      </c>
      <c r="K881" s="2" t="n">
        <v>0.23573</v>
      </c>
      <c r="L881" s="2" t="n">
        <v>0.426817</v>
      </c>
      <c r="M881" s="3" t="n">
        <f aca="false">SUM(F881:L881)</f>
        <v>1.311494</v>
      </c>
      <c r="N881" s="2" t="n">
        <v>0.18733063208829</v>
      </c>
    </row>
    <row r="882" customFormat="false" ht="11" hidden="false" customHeight="false" outlineLevel="0" collapsed="false">
      <c r="A882" s="1" t="s">
        <v>2227</v>
      </c>
      <c r="B882" s="1" t="s">
        <v>2228</v>
      </c>
      <c r="C882" s="1" t="s">
        <v>2229</v>
      </c>
      <c r="E882" s="1" t="n">
        <v>123</v>
      </c>
      <c r="F882" s="2" t="n">
        <v>0.571379</v>
      </c>
      <c r="G882" s="2" t="n">
        <v>0.261974</v>
      </c>
      <c r="H882" s="2" t="n">
        <v>0.238467</v>
      </c>
      <c r="I882" s="2" t="n">
        <v>0.161396</v>
      </c>
      <c r="J882" s="2" t="n">
        <v>0.099819</v>
      </c>
      <c r="K882" s="2" t="n">
        <v>0.544771</v>
      </c>
      <c r="L882" s="2" t="n">
        <v>1.17329</v>
      </c>
      <c r="M882" s="3" t="n">
        <f aca="false">SUM(F882:L882)</f>
        <v>3.051096</v>
      </c>
      <c r="N882" s="2" t="n">
        <v>0.187270082619491</v>
      </c>
    </row>
    <row r="883" customFormat="false" ht="11" hidden="false" customHeight="false" outlineLevel="0" collapsed="false">
      <c r="A883" s="1" t="s">
        <v>2230</v>
      </c>
      <c r="B883" s="1" t="s">
        <v>2231</v>
      </c>
      <c r="C883" s="1" t="s">
        <v>2232</v>
      </c>
      <c r="E883" s="1" t="n">
        <v>428</v>
      </c>
      <c r="F883" s="2" t="n">
        <v>0.223155</v>
      </c>
      <c r="G883" s="2" t="n">
        <v>0.097116</v>
      </c>
      <c r="H883" s="2" t="n">
        <v>0.055952</v>
      </c>
      <c r="I883" s="2" t="n">
        <v>0.079083</v>
      </c>
      <c r="J883" s="2" t="n">
        <v>0.048779</v>
      </c>
      <c r="K883" s="2" t="n">
        <v>0.121714</v>
      </c>
      <c r="L883" s="2" t="n">
        <v>0.566002</v>
      </c>
      <c r="M883" s="3" t="n">
        <f aca="false">SUM(F883:L883)</f>
        <v>1.191801</v>
      </c>
      <c r="N883" s="2" t="n">
        <v>0.187241829802123</v>
      </c>
    </row>
    <row r="884" customFormat="false" ht="11" hidden="false" customHeight="false" outlineLevel="0" collapsed="false">
      <c r="A884" s="1" t="s">
        <v>2233</v>
      </c>
      <c r="B884" s="1" t="s">
        <v>2234</v>
      </c>
      <c r="C884" s="1" t="s">
        <v>2233</v>
      </c>
      <c r="E884" s="1" t="n">
        <v>137</v>
      </c>
      <c r="F884" s="2" t="n">
        <v>0.417201</v>
      </c>
      <c r="G884" s="2" t="n">
        <v>0.200556</v>
      </c>
      <c r="H884" s="2" t="n">
        <v>0.238185</v>
      </c>
      <c r="I884" s="2" t="n">
        <v>0.133968</v>
      </c>
      <c r="J884" s="2" t="n">
        <v>0.036788</v>
      </c>
      <c r="K884" s="2" t="n">
        <v>0.366217</v>
      </c>
      <c r="L884" s="2" t="n">
        <v>0.835883</v>
      </c>
      <c r="M884" s="3" t="n">
        <f aca="false">SUM(F884:L884)</f>
        <v>2.228798</v>
      </c>
      <c r="N884" s="2" t="n">
        <v>0.187186546290871</v>
      </c>
    </row>
    <row r="885" customFormat="false" ht="11" hidden="false" customHeight="false" outlineLevel="0" collapsed="false">
      <c r="A885" s="1" t="s">
        <v>2235</v>
      </c>
      <c r="B885" s="1" t="s">
        <v>2236</v>
      </c>
      <c r="C885" s="1" t="s">
        <v>2235</v>
      </c>
      <c r="E885" s="1" t="n">
        <v>260</v>
      </c>
      <c r="F885" s="2" t="n">
        <v>0.296197</v>
      </c>
      <c r="G885" s="2" t="n">
        <v>0.130416</v>
      </c>
      <c r="H885" s="2" t="n">
        <v>0.053361</v>
      </c>
      <c r="I885" s="2" t="n">
        <v>0.064905</v>
      </c>
      <c r="J885" s="2" t="n">
        <v>0.051985</v>
      </c>
      <c r="K885" s="2" t="n">
        <v>0.279504</v>
      </c>
      <c r="L885" s="2" t="n">
        <v>0.706289</v>
      </c>
      <c r="M885" s="3" t="n">
        <f aca="false">SUM(F885:L885)</f>
        <v>1.582657</v>
      </c>
      <c r="N885" s="2" t="n">
        <v>0.187151732813869</v>
      </c>
    </row>
    <row r="886" customFormat="false" ht="11" hidden="false" customHeight="false" outlineLevel="0" collapsed="false">
      <c r="A886" s="1" t="s">
        <v>2237</v>
      </c>
      <c r="B886" s="1" t="s">
        <v>2238</v>
      </c>
      <c r="C886" s="1" t="s">
        <v>2239</v>
      </c>
      <c r="E886" s="1" t="n">
        <v>448</v>
      </c>
      <c r="F886" s="2" t="n">
        <v>0.085624</v>
      </c>
      <c r="G886" s="2" t="n">
        <v>0.052373</v>
      </c>
      <c r="H886" s="2" t="n">
        <v>0.030651</v>
      </c>
      <c r="I886" s="2" t="n">
        <v>0.016206</v>
      </c>
      <c r="J886" s="2" t="n">
        <v>0.018284</v>
      </c>
      <c r="K886" s="2" t="n">
        <v>0.018614</v>
      </c>
      <c r="L886" s="2" t="n">
        <v>0.236044</v>
      </c>
      <c r="M886" s="3" t="n">
        <f aca="false">SUM(F886:L886)</f>
        <v>0.457796</v>
      </c>
      <c r="N886" s="2" t="n">
        <v>0.187035273353197</v>
      </c>
    </row>
    <row r="887" customFormat="false" ht="11" hidden="false" customHeight="false" outlineLevel="0" collapsed="false">
      <c r="A887" s="1" t="s">
        <v>2240</v>
      </c>
      <c r="B887" s="1" t="s">
        <v>2241</v>
      </c>
      <c r="C887" s="1" t="s">
        <v>2240</v>
      </c>
      <c r="E887" s="1" t="n">
        <v>370</v>
      </c>
      <c r="F887" s="2" t="n">
        <v>0.253353</v>
      </c>
      <c r="G887" s="2" t="n">
        <v>0.06339</v>
      </c>
      <c r="H887" s="2" t="n">
        <v>0.060019</v>
      </c>
      <c r="I887" s="2" t="n">
        <v>0.06115</v>
      </c>
      <c r="J887" s="2" t="n">
        <v>0.071623</v>
      </c>
      <c r="K887" s="2" t="n">
        <v>0.278617</v>
      </c>
      <c r="L887" s="2" t="n">
        <v>0.566552</v>
      </c>
      <c r="M887" s="3" t="n">
        <f aca="false">SUM(F887:L887)</f>
        <v>1.354704</v>
      </c>
      <c r="N887" s="2" t="n">
        <v>0.187017237713921</v>
      </c>
    </row>
    <row r="888" customFormat="false" ht="11" hidden="false" customHeight="false" outlineLevel="0" collapsed="false">
      <c r="A888" s="1" t="s">
        <v>2242</v>
      </c>
      <c r="B888" s="1" t="s">
        <v>2243</v>
      </c>
      <c r="C888" s="1" t="s">
        <v>2244</v>
      </c>
      <c r="E888" s="1" t="n">
        <v>458</v>
      </c>
      <c r="F888" s="2" t="n">
        <v>0.153037</v>
      </c>
      <c r="G888" s="2" t="n">
        <v>0.073276</v>
      </c>
      <c r="H888" s="2" t="n">
        <v>0.047937</v>
      </c>
      <c r="I888" s="2" t="n">
        <v>0.073104</v>
      </c>
      <c r="J888" s="2" t="n">
        <v>0.064336</v>
      </c>
      <c r="K888" s="2" t="n">
        <v>0.123546</v>
      </c>
      <c r="L888" s="2" t="n">
        <v>0.283303</v>
      </c>
      <c r="M888" s="3" t="n">
        <f aca="false">SUM(F888:L888)</f>
        <v>0.818539</v>
      </c>
      <c r="N888" s="2" t="n">
        <v>0.186963602222985</v>
      </c>
    </row>
    <row r="889" customFormat="false" ht="11" hidden="false" customHeight="false" outlineLevel="0" collapsed="false">
      <c r="A889" s="1" t="s">
        <v>2245</v>
      </c>
      <c r="B889" s="1" t="s">
        <v>2246</v>
      </c>
      <c r="C889" s="1" t="s">
        <v>2245</v>
      </c>
      <c r="E889" s="1" t="n">
        <v>515</v>
      </c>
      <c r="F889" s="2" t="n">
        <v>0.576775</v>
      </c>
      <c r="G889" s="2" t="n">
        <v>0.328786</v>
      </c>
      <c r="H889" s="2" t="n">
        <v>0.167048</v>
      </c>
      <c r="I889" s="2" t="n">
        <v>0.108207</v>
      </c>
      <c r="J889" s="2" t="n">
        <v>0.099819</v>
      </c>
      <c r="K889" s="2" t="n">
        <v>0.828901</v>
      </c>
      <c r="L889" s="2" t="n">
        <v>0.976208</v>
      </c>
      <c r="M889" s="3" t="n">
        <f aca="false">SUM(F889:L889)</f>
        <v>3.085744</v>
      </c>
      <c r="N889" s="2" t="n">
        <v>0.18691602414199</v>
      </c>
    </row>
    <row r="890" customFormat="false" ht="11" hidden="false" customHeight="false" outlineLevel="0" collapsed="false">
      <c r="A890" s="1" t="s">
        <v>2247</v>
      </c>
      <c r="B890" s="1" t="s">
        <v>2248</v>
      </c>
      <c r="C890" s="1" t="s">
        <v>2247</v>
      </c>
      <c r="E890" s="1" t="n">
        <v>389</v>
      </c>
      <c r="F890" s="2" t="n">
        <v>0.121647</v>
      </c>
      <c r="G890" s="2" t="n">
        <v>0.04465</v>
      </c>
      <c r="H890" s="2" t="n">
        <v>0.026642</v>
      </c>
      <c r="I890" s="2" t="n">
        <v>0.044679</v>
      </c>
      <c r="J890" s="2" t="n">
        <v>0</v>
      </c>
      <c r="K890" s="2" t="n">
        <v>0.124759</v>
      </c>
      <c r="L890" s="2" t="n">
        <v>0.288566</v>
      </c>
      <c r="M890" s="3" t="n">
        <f aca="false">SUM(F890:L890)</f>
        <v>0.650943</v>
      </c>
      <c r="N890" s="2" t="n">
        <v>0.186878113751895</v>
      </c>
    </row>
    <row r="891" customFormat="false" ht="11" hidden="false" customHeight="false" outlineLevel="0" collapsed="false">
      <c r="A891" s="1" t="s">
        <v>2249</v>
      </c>
      <c r="B891" s="1" t="s">
        <v>2250</v>
      </c>
      <c r="C891" s="1" t="s">
        <v>2251</v>
      </c>
      <c r="E891" s="1" t="n">
        <v>503</v>
      </c>
      <c r="F891" s="2" t="n">
        <v>0.088795</v>
      </c>
      <c r="G891" s="2" t="n">
        <v>0.047661</v>
      </c>
      <c r="H891" s="2" t="n">
        <v>0.030241</v>
      </c>
      <c r="I891" s="2" t="n">
        <v>0.030872</v>
      </c>
      <c r="J891" s="2" t="n">
        <v>0.021862</v>
      </c>
      <c r="K891" s="2" t="n">
        <v>0.043426</v>
      </c>
      <c r="L891" s="2" t="n">
        <v>0.212396</v>
      </c>
      <c r="M891" s="3" t="n">
        <f aca="false">SUM(F891:L891)</f>
        <v>0.475253</v>
      </c>
      <c r="N891" s="2" t="n">
        <v>0.186837326644966</v>
      </c>
    </row>
    <row r="892" customFormat="false" ht="11" hidden="false" customHeight="false" outlineLevel="0" collapsed="false">
      <c r="A892" s="1" t="s">
        <v>2252</v>
      </c>
      <c r="B892" s="1" t="s">
        <v>2253</v>
      </c>
      <c r="C892" s="1" t="s">
        <v>2254</v>
      </c>
      <c r="E892" s="1" t="n">
        <v>459</v>
      </c>
      <c r="F892" s="2" t="n">
        <v>0.565893</v>
      </c>
      <c r="G892" s="2" t="n">
        <v>0.255283</v>
      </c>
      <c r="H892" s="2" t="n">
        <v>0.238468</v>
      </c>
      <c r="I892" s="2" t="n">
        <v>0.184328</v>
      </c>
      <c r="J892" s="2" t="n">
        <v>0.099818</v>
      </c>
      <c r="K892" s="2" t="n">
        <v>0.772571</v>
      </c>
      <c r="L892" s="2" t="n">
        <v>0.915606</v>
      </c>
      <c r="M892" s="3" t="n">
        <f aca="false">SUM(F892:L892)</f>
        <v>3.031967</v>
      </c>
      <c r="N892" s="2" t="n">
        <v>0.186642202899966</v>
      </c>
    </row>
    <row r="893" customFormat="false" ht="11" hidden="false" customHeight="false" outlineLevel="0" collapsed="false">
      <c r="A893" s="1" t="s">
        <v>2255</v>
      </c>
      <c r="B893" s="1" t="s">
        <v>2256</v>
      </c>
      <c r="C893" s="1" t="s">
        <v>2257</v>
      </c>
      <c r="E893" s="1" t="n">
        <v>260</v>
      </c>
      <c r="F893" s="2" t="n">
        <v>0.222439</v>
      </c>
      <c r="G893" s="2" t="n">
        <v>0.014345</v>
      </c>
      <c r="H893" s="2" t="n">
        <v>0.024245</v>
      </c>
      <c r="I893" s="2" t="n">
        <v>0.008346</v>
      </c>
      <c r="J893" s="2" t="n">
        <v>0</v>
      </c>
      <c r="K893" s="2" t="n">
        <v>0.216369</v>
      </c>
      <c r="L893" s="2" t="n">
        <v>0.706577</v>
      </c>
      <c r="M893" s="3" t="n">
        <f aca="false">SUM(F893:L893)</f>
        <v>1.192321</v>
      </c>
      <c r="N893" s="2" t="n">
        <v>0.18655965968896</v>
      </c>
    </row>
    <row r="894" customFormat="false" ht="11" hidden="false" customHeight="false" outlineLevel="0" collapsed="false">
      <c r="A894" s="1" t="s">
        <v>2258</v>
      </c>
      <c r="B894" s="1" t="s">
        <v>2259</v>
      </c>
      <c r="C894" s="1" t="s">
        <v>2258</v>
      </c>
      <c r="E894" s="1" t="n">
        <v>371</v>
      </c>
      <c r="F894" s="2" t="n">
        <v>0.488818</v>
      </c>
      <c r="G894" s="2" t="n">
        <v>0.19755</v>
      </c>
      <c r="H894" s="2" t="n">
        <v>0.238467</v>
      </c>
      <c r="I894" s="2" t="n">
        <v>0.224944</v>
      </c>
      <c r="J894" s="2" t="n">
        <v>0.099818</v>
      </c>
      <c r="K894" s="2" t="n">
        <v>0.35847</v>
      </c>
      <c r="L894" s="2" t="n">
        <v>1.012705</v>
      </c>
      <c r="M894" s="3" t="n">
        <f aca="false">SUM(F894:L894)</f>
        <v>2.620772</v>
      </c>
      <c r="N894" s="2" t="n">
        <v>0.186516797340631</v>
      </c>
    </row>
    <row r="895" customFormat="false" ht="11" hidden="false" customHeight="false" outlineLevel="0" collapsed="false">
      <c r="A895" s="1" t="s">
        <v>2260</v>
      </c>
      <c r="B895" s="1" t="s">
        <v>2261</v>
      </c>
      <c r="C895" s="1" t="s">
        <v>2262</v>
      </c>
      <c r="E895" s="1" t="n">
        <v>331</v>
      </c>
      <c r="F895" s="2" t="n">
        <v>0.360994</v>
      </c>
      <c r="G895" s="2" t="n">
        <v>0.09677</v>
      </c>
      <c r="H895" s="2" t="n">
        <v>0.143097</v>
      </c>
      <c r="I895" s="2" t="n">
        <v>0.20721</v>
      </c>
      <c r="J895" s="2" t="n">
        <v>0.05457</v>
      </c>
      <c r="K895" s="2" t="n">
        <v>0.218473</v>
      </c>
      <c r="L895" s="2" t="n">
        <v>0.854471</v>
      </c>
      <c r="M895" s="3" t="n">
        <f aca="false">SUM(F895:L895)</f>
        <v>1.935585</v>
      </c>
      <c r="N895" s="2" t="n">
        <v>0.186503821841975</v>
      </c>
    </row>
    <row r="896" customFormat="false" ht="11" hidden="false" customHeight="false" outlineLevel="0" collapsed="false">
      <c r="A896" s="1" t="s">
        <v>2263</v>
      </c>
      <c r="B896" s="1" t="s">
        <v>2264</v>
      </c>
      <c r="C896" s="1" t="s">
        <v>2265</v>
      </c>
      <c r="E896" s="1" t="n">
        <v>372</v>
      </c>
      <c r="F896" s="2" t="n">
        <v>0.120341</v>
      </c>
      <c r="G896" s="2" t="n">
        <v>0.066371</v>
      </c>
      <c r="H896" s="2" t="n">
        <v>0.064165</v>
      </c>
      <c r="I896" s="2" t="n">
        <v>0.051875</v>
      </c>
      <c r="J896" s="2" t="n">
        <v>0.019581</v>
      </c>
      <c r="K896" s="2" t="n">
        <v>0.050177</v>
      </c>
      <c r="L896" s="2" t="n">
        <v>0.272843</v>
      </c>
      <c r="M896" s="3" t="n">
        <f aca="false">SUM(F896:L896)</f>
        <v>0.645353</v>
      </c>
      <c r="N896" s="2" t="n">
        <v>0.186473139506596</v>
      </c>
    </row>
    <row r="897" customFormat="false" ht="11" hidden="false" customHeight="false" outlineLevel="0" collapsed="false">
      <c r="A897" s="1" t="s">
        <v>2266</v>
      </c>
      <c r="B897" s="1" t="s">
        <v>2267</v>
      </c>
      <c r="C897" s="1" t="s">
        <v>2266</v>
      </c>
      <c r="E897" s="1" t="n">
        <v>207</v>
      </c>
      <c r="F897" s="2" t="n">
        <v>0.158707</v>
      </c>
      <c r="G897" s="2" t="n">
        <v>0.064812</v>
      </c>
      <c r="H897" s="2" t="n">
        <v>0.023446</v>
      </c>
      <c r="I897" s="2" t="n">
        <v>0.024782</v>
      </c>
      <c r="J897" s="2" t="n">
        <v>0.019056</v>
      </c>
      <c r="K897" s="2" t="n">
        <v>0.086325</v>
      </c>
      <c r="L897" s="2" t="n">
        <v>0.474355</v>
      </c>
      <c r="M897" s="3" t="n">
        <f aca="false">SUM(F897:L897)</f>
        <v>0.851483</v>
      </c>
      <c r="N897" s="2" t="n">
        <v>0.186388923795308</v>
      </c>
    </row>
    <row r="898" customFormat="false" ht="11" hidden="false" customHeight="false" outlineLevel="0" collapsed="false">
      <c r="A898" s="1" t="s">
        <v>2268</v>
      </c>
      <c r="B898" s="1" t="s">
        <v>2269</v>
      </c>
      <c r="C898" s="1" t="s">
        <v>2270</v>
      </c>
      <c r="E898" s="1" t="n">
        <v>182</v>
      </c>
      <c r="F898" s="2" t="n">
        <v>0.258024</v>
      </c>
      <c r="G898" s="2" t="n">
        <v>0.247692</v>
      </c>
      <c r="H898" s="2" t="n">
        <v>0.157771</v>
      </c>
      <c r="I898" s="2" t="n">
        <v>0.148158</v>
      </c>
      <c r="J898" s="2" t="n">
        <v>0.049641</v>
      </c>
      <c r="K898" s="2" t="n">
        <v>0.151746</v>
      </c>
      <c r="L898" s="2" t="n">
        <v>0.371389</v>
      </c>
      <c r="M898" s="3" t="n">
        <f aca="false">SUM(F898:L898)</f>
        <v>1.384421</v>
      </c>
      <c r="N898" s="2" t="n">
        <v>0.186376831903012</v>
      </c>
    </row>
    <row r="899" customFormat="false" ht="11" hidden="false" customHeight="false" outlineLevel="0" collapsed="false">
      <c r="A899" s="1" t="s">
        <v>2271</v>
      </c>
      <c r="B899" s="1" t="s">
        <v>2272</v>
      </c>
      <c r="C899" s="1" t="s">
        <v>2273</v>
      </c>
      <c r="E899" s="1" t="n">
        <v>384</v>
      </c>
      <c r="F899" s="2" t="n">
        <v>0.124212</v>
      </c>
      <c r="G899" s="2" t="n">
        <v>0.062496</v>
      </c>
      <c r="H899" s="2" t="n">
        <v>0.078082</v>
      </c>
      <c r="I899" s="2" t="n">
        <v>0.06394</v>
      </c>
      <c r="J899" s="2" t="n">
        <v>0.03352</v>
      </c>
      <c r="K899" s="2" t="n">
        <v>0.054359</v>
      </c>
      <c r="L899" s="2" t="n">
        <v>0.249896</v>
      </c>
      <c r="M899" s="3" t="n">
        <f aca="false">SUM(F899:L899)</f>
        <v>0.666505</v>
      </c>
      <c r="N899" s="2" t="n">
        <v>0.186363193074321</v>
      </c>
    </row>
    <row r="900" customFormat="false" ht="11" hidden="false" customHeight="false" outlineLevel="0" collapsed="false">
      <c r="A900" s="1" t="s">
        <v>2274</v>
      </c>
      <c r="B900" s="1" t="s">
        <v>2275</v>
      </c>
      <c r="C900" s="1" t="s">
        <v>2276</v>
      </c>
      <c r="E900" s="1" t="n">
        <v>172</v>
      </c>
      <c r="F900" s="2" t="n">
        <v>0.383281</v>
      </c>
      <c r="G900" s="2" t="n">
        <v>0.108216</v>
      </c>
      <c r="H900" s="2" t="n">
        <v>0.067374</v>
      </c>
      <c r="I900" s="2" t="n">
        <v>0.039002</v>
      </c>
      <c r="J900" s="2" t="n">
        <v>0.01317</v>
      </c>
      <c r="K900" s="2" t="n">
        <v>0.515972</v>
      </c>
      <c r="L900" s="2" t="n">
        <v>0.933629</v>
      </c>
      <c r="M900" s="3" t="n">
        <f aca="false">SUM(F900:L900)</f>
        <v>2.060644</v>
      </c>
      <c r="N900" s="2" t="n">
        <v>0.186000590106782</v>
      </c>
    </row>
    <row r="901" customFormat="false" ht="11" hidden="false" customHeight="false" outlineLevel="0" collapsed="false">
      <c r="A901" s="1" t="s">
        <v>2277</v>
      </c>
      <c r="B901" s="1" t="s">
        <v>2278</v>
      </c>
      <c r="C901" s="1" t="s">
        <v>2279</v>
      </c>
      <c r="E901" s="1" t="n">
        <v>839</v>
      </c>
      <c r="F901" s="2" t="n">
        <v>0.218612</v>
      </c>
      <c r="G901" s="2" t="n">
        <v>0.101161</v>
      </c>
      <c r="H901" s="2" t="n">
        <v>0.046209</v>
      </c>
      <c r="I901" s="2" t="n">
        <v>0.084509</v>
      </c>
      <c r="J901" s="2" t="n">
        <v>0.05543</v>
      </c>
      <c r="K901" s="2" t="n">
        <v>0.176615</v>
      </c>
      <c r="L901" s="2" t="n">
        <v>0.493153</v>
      </c>
      <c r="M901" s="3" t="n">
        <f aca="false">SUM(F901:L901)</f>
        <v>1.175689</v>
      </c>
      <c r="N901" s="2" t="n">
        <v>0.185943731718167</v>
      </c>
    </row>
    <row r="902" customFormat="false" ht="11" hidden="false" customHeight="false" outlineLevel="0" collapsed="false">
      <c r="A902" s="1" t="s">
        <v>2280</v>
      </c>
      <c r="B902" s="1" t="s">
        <v>2281</v>
      </c>
      <c r="C902" s="1" t="s">
        <v>2282</v>
      </c>
      <c r="E902" s="1" t="n">
        <v>402</v>
      </c>
      <c r="F902" s="2" t="n">
        <v>0.254541</v>
      </c>
      <c r="G902" s="2" t="n">
        <v>0.116698</v>
      </c>
      <c r="H902" s="2" t="n">
        <v>0.1101</v>
      </c>
      <c r="I902" s="2" t="n">
        <v>0.090701</v>
      </c>
      <c r="J902" s="2" t="n">
        <v>0.058622</v>
      </c>
      <c r="K902" s="2" t="n">
        <v>0.242989</v>
      </c>
      <c r="L902" s="2" t="n">
        <v>0.495572</v>
      </c>
      <c r="M902" s="3" t="n">
        <f aca="false">SUM(F902:L902)</f>
        <v>1.369223</v>
      </c>
      <c r="N902" s="2" t="n">
        <v>0.185901785173051</v>
      </c>
    </row>
    <row r="903" customFormat="false" ht="11" hidden="false" customHeight="false" outlineLevel="0" collapsed="false">
      <c r="A903" s="1" t="s">
        <v>2283</v>
      </c>
      <c r="B903" s="1" t="s">
        <v>2284</v>
      </c>
      <c r="C903" s="1" t="s">
        <v>2285</v>
      </c>
      <c r="E903" s="1" t="n">
        <v>304</v>
      </c>
      <c r="F903" s="2" t="n">
        <v>0.185943</v>
      </c>
      <c r="G903" s="2" t="n">
        <v>0.09366</v>
      </c>
      <c r="H903" s="2" t="n">
        <v>0.071793</v>
      </c>
      <c r="I903" s="2" t="n">
        <v>0.069364</v>
      </c>
      <c r="J903" s="2" t="n">
        <v>0.031717</v>
      </c>
      <c r="K903" s="2" t="n">
        <v>0.166974</v>
      </c>
      <c r="L903" s="2" t="n">
        <v>0.381049</v>
      </c>
      <c r="M903" s="3" t="n">
        <f aca="false">SUM(F903:L903)</f>
        <v>1.0005</v>
      </c>
      <c r="N903" s="2" t="n">
        <v>0.185850074962519</v>
      </c>
    </row>
    <row r="904" customFormat="false" ht="11" hidden="false" customHeight="false" outlineLevel="0" collapsed="false">
      <c r="A904" s="1" t="s">
        <v>2286</v>
      </c>
      <c r="B904" s="1" t="s">
        <v>2287</v>
      </c>
      <c r="C904" s="1" t="s">
        <v>2286</v>
      </c>
      <c r="E904" s="1" t="n">
        <v>594</v>
      </c>
      <c r="F904" s="2" t="n">
        <v>0.293043</v>
      </c>
      <c r="G904" s="2" t="n">
        <v>0.168004</v>
      </c>
      <c r="H904" s="2" t="n">
        <v>0.098042</v>
      </c>
      <c r="I904" s="2" t="n">
        <v>0.095683</v>
      </c>
      <c r="J904" s="2" t="n">
        <v>0.090434</v>
      </c>
      <c r="K904" s="2" t="n">
        <v>0.197214</v>
      </c>
      <c r="L904" s="2" t="n">
        <v>0.635062</v>
      </c>
      <c r="M904" s="3" t="n">
        <f aca="false">SUM(F904:L904)</f>
        <v>1.577482</v>
      </c>
      <c r="N904" s="2" t="n">
        <v>0.185766303514081</v>
      </c>
    </row>
    <row r="905" customFormat="false" ht="11" hidden="false" customHeight="false" outlineLevel="0" collapsed="false">
      <c r="A905" s="1" t="s">
        <v>2288</v>
      </c>
      <c r="B905" s="1" t="s">
        <v>2289</v>
      </c>
      <c r="C905" s="1" t="s">
        <v>2290</v>
      </c>
      <c r="E905" s="1" t="n">
        <v>513</v>
      </c>
      <c r="F905" s="2" t="n">
        <v>0.438944</v>
      </c>
      <c r="G905" s="2" t="n">
        <v>0.136239</v>
      </c>
      <c r="H905" s="2" t="n">
        <v>0.122923</v>
      </c>
      <c r="I905" s="2" t="n">
        <v>0.049673</v>
      </c>
      <c r="J905" s="2" t="n">
        <v>0.099819</v>
      </c>
      <c r="K905" s="2" t="n">
        <v>0.349138</v>
      </c>
      <c r="L905" s="2" t="n">
        <v>1.166258</v>
      </c>
      <c r="M905" s="3" t="n">
        <f aca="false">SUM(F905:L905)</f>
        <v>2.362994</v>
      </c>
      <c r="N905" s="2" t="n">
        <v>0.185757560112298</v>
      </c>
    </row>
    <row r="906" customFormat="false" ht="11" hidden="false" customHeight="false" outlineLevel="0" collapsed="false">
      <c r="A906" s="1" t="s">
        <v>2291</v>
      </c>
      <c r="B906" s="1" t="s">
        <v>2292</v>
      </c>
      <c r="C906" s="1" t="s">
        <v>2291</v>
      </c>
      <c r="E906" s="1" t="n">
        <v>751</v>
      </c>
      <c r="F906" s="2" t="n">
        <v>0.128801</v>
      </c>
      <c r="G906" s="2" t="n">
        <v>0.04146</v>
      </c>
      <c r="H906" s="2" t="n">
        <v>0.033742</v>
      </c>
      <c r="I906" s="2" t="n">
        <v>0.017492</v>
      </c>
      <c r="J906" s="2" t="n">
        <v>0.024212</v>
      </c>
      <c r="K906" s="2" t="n">
        <v>0.103497</v>
      </c>
      <c r="L906" s="2" t="n">
        <v>0.344731</v>
      </c>
      <c r="M906" s="3" t="n">
        <f aca="false">SUM(F906:L906)</f>
        <v>0.693935</v>
      </c>
      <c r="N906" s="2" t="n">
        <v>0.185609603204911</v>
      </c>
    </row>
    <row r="907" customFormat="false" ht="11" hidden="false" customHeight="false" outlineLevel="0" collapsed="false">
      <c r="A907" s="1" t="s">
        <v>2293</v>
      </c>
      <c r="B907" s="1" t="s">
        <v>2294</v>
      </c>
      <c r="C907" s="1" t="s">
        <v>2295</v>
      </c>
      <c r="E907" s="1" t="n">
        <v>504</v>
      </c>
      <c r="F907" s="2" t="n">
        <v>0.462212</v>
      </c>
      <c r="G907" s="2" t="n">
        <v>0.173699</v>
      </c>
      <c r="H907" s="2" t="n">
        <v>0.238467</v>
      </c>
      <c r="I907" s="2" t="n">
        <v>0.259562</v>
      </c>
      <c r="J907" s="2" t="n">
        <v>0.099819</v>
      </c>
      <c r="K907" s="2" t="n">
        <v>0.396037</v>
      </c>
      <c r="L907" s="2" t="n">
        <v>0.861426</v>
      </c>
      <c r="M907" s="3" t="n">
        <f aca="false">SUM(F907:L907)</f>
        <v>2.491222</v>
      </c>
      <c r="N907" s="2" t="n">
        <v>0.185536254898199</v>
      </c>
    </row>
    <row r="908" customFormat="false" ht="11" hidden="false" customHeight="false" outlineLevel="0" collapsed="false">
      <c r="A908" s="1" t="s">
        <v>2296</v>
      </c>
      <c r="B908" s="1" t="s">
        <v>2297</v>
      </c>
      <c r="C908" s="1" t="s">
        <v>2298</v>
      </c>
      <c r="E908" s="1" t="n">
        <v>406</v>
      </c>
      <c r="F908" s="2" t="n">
        <v>0.384934</v>
      </c>
      <c r="G908" s="2" t="n">
        <v>0.09357</v>
      </c>
      <c r="H908" s="2" t="n">
        <v>0.127951</v>
      </c>
      <c r="I908" s="2" t="n">
        <v>0.117933</v>
      </c>
      <c r="J908" s="2" t="n">
        <v>0.034283</v>
      </c>
      <c r="K908" s="2" t="n">
        <v>0.347243</v>
      </c>
      <c r="L908" s="2" t="n">
        <v>0.970383</v>
      </c>
      <c r="M908" s="3" t="n">
        <f aca="false">SUM(F908:L908)</f>
        <v>2.076297</v>
      </c>
      <c r="N908" s="2" t="n">
        <v>0.185394478728236</v>
      </c>
    </row>
    <row r="909" customFormat="false" ht="11" hidden="false" customHeight="false" outlineLevel="0" collapsed="false">
      <c r="A909" s="1" t="s">
        <v>2299</v>
      </c>
      <c r="B909" s="1" t="s">
        <v>2300</v>
      </c>
      <c r="C909" s="1" t="s">
        <v>2301</v>
      </c>
      <c r="E909" s="1" t="n">
        <v>385</v>
      </c>
      <c r="F909" s="2" t="n">
        <v>0.130927</v>
      </c>
      <c r="G909" s="2" t="n">
        <v>0.137393</v>
      </c>
      <c r="H909" s="2" t="n">
        <v>0.103494</v>
      </c>
      <c r="I909" s="2" t="n">
        <v>0.040854</v>
      </c>
      <c r="J909" s="2" t="n">
        <v>0.041418</v>
      </c>
      <c r="K909" s="2" t="n">
        <v>0.055016</v>
      </c>
      <c r="L909" s="2" t="n">
        <v>0.197655</v>
      </c>
      <c r="M909" s="3" t="n">
        <f aca="false">SUM(F909:L909)</f>
        <v>0.706757</v>
      </c>
      <c r="N909" s="2" t="n">
        <v>0.185250376013255</v>
      </c>
    </row>
    <row r="910" customFormat="false" ht="11" hidden="false" customHeight="false" outlineLevel="0" collapsed="false">
      <c r="A910" s="1" t="s">
        <v>2302</v>
      </c>
      <c r="B910" s="1" t="s">
        <v>2303</v>
      </c>
      <c r="C910" s="1" t="s">
        <v>2302</v>
      </c>
      <c r="E910" s="1" t="n">
        <v>785</v>
      </c>
      <c r="F910" s="2" t="n">
        <v>0.20545</v>
      </c>
      <c r="G910" s="2" t="n">
        <v>0.056487</v>
      </c>
      <c r="H910" s="2" t="n">
        <v>0.067945</v>
      </c>
      <c r="I910" s="2" t="n">
        <v>0.104049</v>
      </c>
      <c r="J910" s="2" t="n">
        <v>0.038632</v>
      </c>
      <c r="K910" s="2" t="n">
        <v>0.238579</v>
      </c>
      <c r="L910" s="2" t="n">
        <v>0.398165</v>
      </c>
      <c r="M910" s="3" t="n">
        <f aca="false">SUM(F910:L910)</f>
        <v>1.109307</v>
      </c>
      <c r="N910" s="2" t="n">
        <v>0.185205718525169</v>
      </c>
    </row>
    <row r="911" customFormat="false" ht="11" hidden="false" customHeight="false" outlineLevel="0" collapsed="false">
      <c r="A911" s="1" t="s">
        <v>2304</v>
      </c>
      <c r="B911" s="1" t="s">
        <v>2305</v>
      </c>
      <c r="C911" s="1" t="s">
        <v>2306</v>
      </c>
      <c r="E911" s="1" t="n">
        <v>970</v>
      </c>
      <c r="F911" s="2" t="n">
        <v>0.528983</v>
      </c>
      <c r="G911" s="2" t="n">
        <v>0.214893</v>
      </c>
      <c r="H911" s="2" t="n">
        <v>0.238466</v>
      </c>
      <c r="I911" s="2" t="n">
        <v>0.202931</v>
      </c>
      <c r="J911" s="2" t="n">
        <v>0.099819</v>
      </c>
      <c r="K911" s="2" t="n">
        <v>0.476467</v>
      </c>
      <c r="L911" s="2" t="n">
        <v>1.097832</v>
      </c>
      <c r="M911" s="3" t="n">
        <f aca="false">SUM(F911:L911)</f>
        <v>2.859391</v>
      </c>
      <c r="N911" s="2" t="n">
        <v>0.18499848394291</v>
      </c>
    </row>
    <row r="912" customFormat="false" ht="11" hidden="false" customHeight="false" outlineLevel="0" collapsed="false">
      <c r="A912" s="1" t="s">
        <v>2307</v>
      </c>
      <c r="B912" s="1" t="s">
        <v>2308</v>
      </c>
      <c r="C912" s="1" t="s">
        <v>2309</v>
      </c>
      <c r="E912" s="1" t="n">
        <v>237</v>
      </c>
      <c r="F912" s="2" t="n">
        <v>0.252234</v>
      </c>
      <c r="G912" s="2" t="n">
        <v>0.07725</v>
      </c>
      <c r="H912" s="2" t="n">
        <v>0.129002</v>
      </c>
      <c r="I912" s="2" t="n">
        <v>0.144019</v>
      </c>
      <c r="J912" s="2" t="n">
        <v>0.025133</v>
      </c>
      <c r="K912" s="2" t="n">
        <v>0.378818</v>
      </c>
      <c r="L912" s="2" t="n">
        <v>0.357104</v>
      </c>
      <c r="M912" s="3" t="n">
        <f aca="false">SUM(F912:L912)</f>
        <v>1.36356</v>
      </c>
      <c r="N912" s="2" t="n">
        <v>0.184981958989703</v>
      </c>
    </row>
    <row r="913" customFormat="false" ht="11" hidden="false" customHeight="false" outlineLevel="0" collapsed="false">
      <c r="A913" s="1" t="s">
        <v>2310</v>
      </c>
      <c r="B913" s="1" t="s">
        <v>2311</v>
      </c>
      <c r="C913" s="1" t="s">
        <v>2312</v>
      </c>
      <c r="E913" s="1" t="n">
        <v>680</v>
      </c>
      <c r="F913" s="2" t="n">
        <v>0.050638</v>
      </c>
      <c r="G913" s="2" t="n">
        <v>0.008781</v>
      </c>
      <c r="H913" s="2" t="n">
        <v>0.008522</v>
      </c>
      <c r="I913" s="2" t="n">
        <v>0.005671</v>
      </c>
      <c r="J913" s="2" t="n">
        <v>0.00573</v>
      </c>
      <c r="K913" s="2" t="n">
        <v>0.017726</v>
      </c>
      <c r="L913" s="2" t="n">
        <v>0.176882</v>
      </c>
      <c r="M913" s="3" t="n">
        <f aca="false">SUM(F913:L913)</f>
        <v>0.27395</v>
      </c>
      <c r="N913" s="2" t="n">
        <v>0.184843949625844</v>
      </c>
    </row>
    <row r="914" customFormat="false" ht="11" hidden="false" customHeight="false" outlineLevel="0" collapsed="false">
      <c r="A914" s="1" t="s">
        <v>2313</v>
      </c>
      <c r="B914" s="1" t="s">
        <v>2314</v>
      </c>
      <c r="C914" s="1" t="s">
        <v>2315</v>
      </c>
      <c r="E914" s="1" t="n">
        <v>716</v>
      </c>
      <c r="F914" s="2" t="n">
        <v>0.089057</v>
      </c>
      <c r="G914" s="2" t="n">
        <v>0.081238</v>
      </c>
      <c r="H914" s="2" t="n">
        <v>0.041143</v>
      </c>
      <c r="I914" s="2" t="n">
        <v>0.033653</v>
      </c>
      <c r="J914" s="2" t="n">
        <v>0.033904</v>
      </c>
      <c r="K914" s="2" t="n">
        <v>0.03448</v>
      </c>
      <c r="L914" s="2" t="n">
        <v>0.168368</v>
      </c>
      <c r="M914" s="3" t="n">
        <f aca="false">SUM(F914:L914)</f>
        <v>0.481843</v>
      </c>
      <c r="N914" s="2" t="n">
        <v>0.184825762748447</v>
      </c>
    </row>
    <row r="915" customFormat="false" ht="11" hidden="false" customHeight="false" outlineLevel="0" collapsed="false">
      <c r="A915" s="1" t="s">
        <v>2316</v>
      </c>
      <c r="B915" s="1" t="s">
        <v>2317</v>
      </c>
      <c r="C915" s="1" t="s">
        <v>2318</v>
      </c>
      <c r="E915" s="1" t="n">
        <v>78</v>
      </c>
      <c r="F915" s="2" t="n">
        <v>0.270859</v>
      </c>
      <c r="G915" s="2" t="n">
        <v>0.231122</v>
      </c>
      <c r="H915" s="2" t="n">
        <v>0.017894</v>
      </c>
      <c r="I915" s="2" t="n">
        <v>0.021349</v>
      </c>
      <c r="J915" s="2" t="n">
        <v>0.002599</v>
      </c>
      <c r="K915" s="2" t="n">
        <v>0.179464</v>
      </c>
      <c r="L915" s="2" t="n">
        <v>0.742677</v>
      </c>
      <c r="M915" s="3" t="n">
        <f aca="false">SUM(F915:L915)</f>
        <v>1.465964</v>
      </c>
      <c r="N915" s="2" t="n">
        <v>0.184765110193702</v>
      </c>
    </row>
    <row r="916" customFormat="false" ht="11" hidden="false" customHeight="false" outlineLevel="0" collapsed="false">
      <c r="A916" s="1" t="s">
        <v>2319</v>
      </c>
      <c r="B916" s="1" t="s">
        <v>2320</v>
      </c>
      <c r="C916" s="1" t="s">
        <v>2319</v>
      </c>
      <c r="E916" s="1" t="n">
        <v>406</v>
      </c>
      <c r="F916" s="2" t="n">
        <v>0.284657</v>
      </c>
      <c r="G916" s="2" t="n">
        <v>0.066677</v>
      </c>
      <c r="H916" s="2" t="n">
        <v>0.062958</v>
      </c>
      <c r="I916" s="2" t="n">
        <v>0.068695</v>
      </c>
      <c r="J916" s="2" t="n">
        <v>0.065006</v>
      </c>
      <c r="K916" s="2" t="n">
        <v>0.218919</v>
      </c>
      <c r="L916" s="2" t="n">
        <v>0.774115</v>
      </c>
      <c r="M916" s="3" t="n">
        <f aca="false">SUM(F916:L916)</f>
        <v>1.541027</v>
      </c>
      <c r="N916" s="2" t="n">
        <v>0.184719021795205</v>
      </c>
    </row>
    <row r="917" customFormat="false" ht="11" hidden="false" customHeight="false" outlineLevel="0" collapsed="false">
      <c r="A917" s="1" t="s">
        <v>2321</v>
      </c>
      <c r="B917" s="1" t="s">
        <v>2322</v>
      </c>
      <c r="C917" s="1" t="s">
        <v>2323</v>
      </c>
      <c r="E917" s="1" t="n">
        <v>407</v>
      </c>
      <c r="F917" s="2" t="n">
        <v>0.239331</v>
      </c>
      <c r="G917" s="2" t="n">
        <v>0.099215</v>
      </c>
      <c r="H917" s="2" t="n">
        <v>0.096755</v>
      </c>
      <c r="I917" s="2" t="n">
        <v>0.095636</v>
      </c>
      <c r="J917" s="2" t="n">
        <v>0.035025</v>
      </c>
      <c r="K917" s="2" t="n">
        <v>0.220907</v>
      </c>
      <c r="L917" s="2" t="n">
        <v>0.509465</v>
      </c>
      <c r="M917" s="3" t="n">
        <f aca="false">SUM(F917:L917)</f>
        <v>1.296334</v>
      </c>
      <c r="N917" s="2" t="n">
        <v>0.184621401583234</v>
      </c>
    </row>
    <row r="918" customFormat="false" ht="11" hidden="false" customHeight="false" outlineLevel="0" collapsed="false">
      <c r="A918" s="1" t="s">
        <v>2324</v>
      </c>
      <c r="B918" s="1" t="s">
        <v>2325</v>
      </c>
      <c r="C918" s="1" t="s">
        <v>2326</v>
      </c>
      <c r="E918" s="1" t="n">
        <v>743</v>
      </c>
      <c r="F918" s="2" t="n">
        <v>0.054232</v>
      </c>
      <c r="G918" s="2" t="n">
        <v>0.014733</v>
      </c>
      <c r="H918" s="2" t="n">
        <v>0.016422</v>
      </c>
      <c r="I918" s="2" t="n">
        <v>0.012163</v>
      </c>
      <c r="J918" s="2" t="n">
        <v>0.010877</v>
      </c>
      <c r="K918" s="2" t="n">
        <v>0.031609</v>
      </c>
      <c r="L918" s="2" t="n">
        <v>0.154007</v>
      </c>
      <c r="M918" s="3" t="n">
        <f aca="false">SUM(F918:L918)</f>
        <v>0.294043</v>
      </c>
      <c r="N918" s="2" t="n">
        <v>0.184435609757757</v>
      </c>
    </row>
    <row r="919" customFormat="false" ht="11" hidden="false" customHeight="false" outlineLevel="0" collapsed="false">
      <c r="A919" s="1" t="s">
        <v>2327</v>
      </c>
      <c r="B919" s="1" t="s">
        <v>2328</v>
      </c>
      <c r="C919" s="1" t="s">
        <v>2329</v>
      </c>
      <c r="E919" s="1" t="n">
        <v>530</v>
      </c>
      <c r="F919" s="2" t="n">
        <v>0.433864</v>
      </c>
      <c r="G919" s="2" t="n">
        <v>0.242414</v>
      </c>
      <c r="H919" s="2" t="n">
        <v>0.233838</v>
      </c>
      <c r="I919" s="2" t="n">
        <v>0.13221</v>
      </c>
      <c r="J919" s="2" t="n">
        <v>0.099819</v>
      </c>
      <c r="K919" s="2" t="n">
        <v>0.657317</v>
      </c>
      <c r="L919" s="2" t="n">
        <v>0.553262</v>
      </c>
      <c r="M919" s="3" t="n">
        <f aca="false">SUM(F919:L919)</f>
        <v>2.352724</v>
      </c>
      <c r="N919" s="2" t="n">
        <v>0.184409220971096</v>
      </c>
    </row>
    <row r="920" customFormat="false" ht="11" hidden="false" customHeight="false" outlineLevel="0" collapsed="false">
      <c r="A920" s="1" t="s">
        <v>2330</v>
      </c>
      <c r="B920" s="1" t="s">
        <v>2331</v>
      </c>
      <c r="C920" s="1" t="s">
        <v>2332</v>
      </c>
      <c r="E920" s="1" t="n">
        <v>617</v>
      </c>
      <c r="F920" s="2" t="n">
        <v>0.144387</v>
      </c>
      <c r="G920" s="2" t="n">
        <v>0.065428</v>
      </c>
      <c r="H920" s="2" t="n">
        <v>0.043613</v>
      </c>
      <c r="I920" s="2" t="n">
        <v>0.048867</v>
      </c>
      <c r="J920" s="2" t="n">
        <v>0.024204</v>
      </c>
      <c r="K920" s="2" t="n">
        <v>0.15124</v>
      </c>
      <c r="L920" s="2" t="n">
        <v>0.305942</v>
      </c>
      <c r="M920" s="3" t="n">
        <f aca="false">SUM(F920:L920)</f>
        <v>0.783681</v>
      </c>
      <c r="N920" s="2" t="n">
        <v>0.184242057673977</v>
      </c>
    </row>
    <row r="921" customFormat="false" ht="11" hidden="false" customHeight="false" outlineLevel="0" collapsed="false">
      <c r="A921" s="1" t="s">
        <v>2333</v>
      </c>
      <c r="B921" s="1" t="s">
        <v>2334</v>
      </c>
      <c r="C921" s="1" t="s">
        <v>2335</v>
      </c>
      <c r="E921" s="1" t="n">
        <v>321</v>
      </c>
      <c r="F921" s="2" t="n">
        <v>0.130057</v>
      </c>
      <c r="G921" s="2" t="n">
        <v>0.074609</v>
      </c>
      <c r="H921" s="2" t="n">
        <v>0.042465</v>
      </c>
      <c r="I921" s="2" t="n">
        <v>0.042313</v>
      </c>
      <c r="J921" s="2" t="n">
        <v>0.006845</v>
      </c>
      <c r="K921" s="2" t="n">
        <v>0.132407</v>
      </c>
      <c r="L921" s="2" t="n">
        <v>0.277407</v>
      </c>
      <c r="M921" s="3" t="n">
        <f aca="false">SUM(F921:L921)</f>
        <v>0.706103</v>
      </c>
      <c r="N921" s="2" t="n">
        <v>0.184189841991891</v>
      </c>
    </row>
    <row r="922" customFormat="false" ht="11" hidden="false" customHeight="false" outlineLevel="0" collapsed="false">
      <c r="A922" s="1" t="s">
        <v>2336</v>
      </c>
      <c r="B922" s="1" t="s">
        <v>2337</v>
      </c>
      <c r="C922" s="1" t="s">
        <v>2336</v>
      </c>
      <c r="E922" s="1" t="n">
        <v>413</v>
      </c>
      <c r="F922" s="2" t="n">
        <v>0.449347</v>
      </c>
      <c r="G922" s="2" t="n">
        <v>0.176407</v>
      </c>
      <c r="H922" s="2" t="n">
        <v>0.238467</v>
      </c>
      <c r="I922" s="2" t="n">
        <v>0.206488</v>
      </c>
      <c r="J922" s="2" t="n">
        <v>0.099819</v>
      </c>
      <c r="K922" s="2" t="n">
        <v>0.457685</v>
      </c>
      <c r="L922" s="2" t="n">
        <v>0.811554</v>
      </c>
      <c r="M922" s="3" t="n">
        <f aca="false">SUM(F922:L922)</f>
        <v>2.439767</v>
      </c>
      <c r="N922" s="2" t="n">
        <v>0.184176193874251</v>
      </c>
    </row>
    <row r="923" customFormat="false" ht="11" hidden="false" customHeight="false" outlineLevel="0" collapsed="false">
      <c r="A923" s="1" t="s">
        <v>2338</v>
      </c>
      <c r="B923" s="1" t="s">
        <v>2339</v>
      </c>
      <c r="C923" s="1" t="s">
        <v>2338</v>
      </c>
      <c r="E923" s="1" t="n">
        <v>246</v>
      </c>
      <c r="F923" s="2" t="n">
        <v>0.15877</v>
      </c>
      <c r="G923" s="2" t="n">
        <v>0.034795</v>
      </c>
      <c r="H923" s="2" t="n">
        <v>0.065515</v>
      </c>
      <c r="I923" s="2" t="n">
        <v>0</v>
      </c>
      <c r="J923" s="2" t="n">
        <v>0.024352</v>
      </c>
      <c r="K923" s="2" t="n">
        <v>0.090216</v>
      </c>
      <c r="L923" s="2" t="n">
        <v>0.488479</v>
      </c>
      <c r="M923" s="3" t="n">
        <f aca="false">SUM(F923:L923)</f>
        <v>0.862127</v>
      </c>
      <c r="N923" s="2" t="n">
        <v>0.18416080229479</v>
      </c>
    </row>
    <row r="924" customFormat="false" ht="11" hidden="false" customHeight="false" outlineLevel="0" collapsed="false">
      <c r="A924" s="1" t="s">
        <v>2340</v>
      </c>
      <c r="B924" s="1" t="s">
        <v>2341</v>
      </c>
      <c r="C924" s="1" t="s">
        <v>2340</v>
      </c>
      <c r="E924" s="1" t="n">
        <v>144</v>
      </c>
      <c r="F924" s="2" t="n">
        <v>0.448329</v>
      </c>
      <c r="G924" s="2" t="n">
        <v>0.103423</v>
      </c>
      <c r="H924" s="2" t="n">
        <v>0.179163</v>
      </c>
      <c r="I924" s="2" t="n">
        <v>0.088086</v>
      </c>
      <c r="J924" s="2" t="n">
        <v>0.08856</v>
      </c>
      <c r="K924" s="2" t="n">
        <v>0.361214</v>
      </c>
      <c r="L924" s="2" t="n">
        <v>1.165945</v>
      </c>
      <c r="M924" s="3" t="n">
        <f aca="false">SUM(F924:L924)</f>
        <v>2.43472</v>
      </c>
      <c r="N924" s="2" t="n">
        <v>0.184139860024972</v>
      </c>
    </row>
    <row r="925" customFormat="false" ht="11" hidden="false" customHeight="false" outlineLevel="0" collapsed="false">
      <c r="A925" s="1" t="s">
        <v>2342</v>
      </c>
      <c r="B925" s="1" t="s">
        <v>2343</v>
      </c>
      <c r="C925" s="1" t="s">
        <v>2342</v>
      </c>
      <c r="E925" s="1" t="n">
        <v>227</v>
      </c>
      <c r="F925" s="2" t="n">
        <v>0.062832</v>
      </c>
      <c r="G925" s="2" t="n">
        <v>0.020489</v>
      </c>
      <c r="H925" s="2" t="n">
        <v>0.026335</v>
      </c>
      <c r="I925" s="2" t="n">
        <v>0.032373</v>
      </c>
      <c r="J925" s="2" t="n">
        <v>0.019022</v>
      </c>
      <c r="K925" s="2" t="n">
        <v>0.014754</v>
      </c>
      <c r="L925" s="2" t="n">
        <v>0.165441</v>
      </c>
      <c r="M925" s="3" t="n">
        <f aca="false">SUM(F925:L925)</f>
        <v>0.341246</v>
      </c>
      <c r="N925" s="2" t="n">
        <v>0.184125235167592</v>
      </c>
    </row>
    <row r="926" customFormat="false" ht="11" hidden="false" customHeight="false" outlineLevel="0" collapsed="false">
      <c r="A926" s="1" t="s">
        <v>2344</v>
      </c>
      <c r="B926" s="1" t="s">
        <v>2345</v>
      </c>
      <c r="C926" s="1" t="s">
        <v>2346</v>
      </c>
      <c r="E926" s="1" t="n">
        <v>979</v>
      </c>
      <c r="F926" s="2" t="n">
        <v>0.144608</v>
      </c>
      <c r="G926" s="2" t="n">
        <v>0.072368</v>
      </c>
      <c r="H926" s="2" t="n">
        <v>0.082408</v>
      </c>
      <c r="I926" s="2" t="n">
        <v>0.101845</v>
      </c>
      <c r="J926" s="2" t="n">
        <v>0.029721</v>
      </c>
      <c r="K926" s="2" t="n">
        <v>0.076522</v>
      </c>
      <c r="L926" s="2" t="n">
        <v>0.277956</v>
      </c>
      <c r="M926" s="3" t="n">
        <f aca="false">SUM(F926:L926)</f>
        <v>0.785428</v>
      </c>
      <c r="N926" s="2" t="n">
        <v>0.184113629766191</v>
      </c>
    </row>
    <row r="927" customFormat="false" ht="11" hidden="false" customHeight="false" outlineLevel="0" collapsed="false">
      <c r="A927" s="1" t="s">
        <v>2347</v>
      </c>
      <c r="B927" s="1" t="s">
        <v>2348</v>
      </c>
      <c r="C927" s="1" t="s">
        <v>2349</v>
      </c>
      <c r="E927" s="1" t="n">
        <v>273</v>
      </c>
      <c r="F927" s="2" t="n">
        <v>0.167592</v>
      </c>
      <c r="G927" s="2" t="n">
        <v>0.119351</v>
      </c>
      <c r="H927" s="2" t="n">
        <v>0.043052</v>
      </c>
      <c r="I927" s="2" t="n">
        <v>0.046214</v>
      </c>
      <c r="J927" s="2" t="n">
        <v>0.038926</v>
      </c>
      <c r="K927" s="2" t="n">
        <v>0.159283</v>
      </c>
      <c r="L927" s="2" t="n">
        <v>0.336104</v>
      </c>
      <c r="M927" s="3" t="n">
        <f aca="false">SUM(F927:L927)</f>
        <v>0.910522</v>
      </c>
      <c r="N927" s="2" t="n">
        <v>0.184061450464678</v>
      </c>
    </row>
    <row r="928" customFormat="false" ht="11" hidden="false" customHeight="false" outlineLevel="0" collapsed="false">
      <c r="A928" s="1" t="s">
        <v>2350</v>
      </c>
      <c r="B928" s="1" t="s">
        <v>2351</v>
      </c>
      <c r="C928" s="1" t="s">
        <v>2350</v>
      </c>
      <c r="E928" s="1" t="n">
        <v>130</v>
      </c>
      <c r="F928" s="2" t="n">
        <v>0.341742</v>
      </c>
      <c r="G928" s="2" t="n">
        <v>0.165623</v>
      </c>
      <c r="H928" s="2" t="n">
        <v>0.238467</v>
      </c>
      <c r="I928" s="2" t="n">
        <v>0.173919</v>
      </c>
      <c r="J928" s="2" t="n">
        <v>0.033036</v>
      </c>
      <c r="K928" s="2" t="n">
        <v>0.386882</v>
      </c>
      <c r="L928" s="2" t="n">
        <v>0.519046</v>
      </c>
      <c r="M928" s="3" t="n">
        <f aca="false">SUM(F928:L928)</f>
        <v>1.858715</v>
      </c>
      <c r="N928" s="2" t="n">
        <v>0.183859279125632</v>
      </c>
    </row>
    <row r="929" customFormat="false" ht="11" hidden="false" customHeight="false" outlineLevel="0" collapsed="false">
      <c r="A929" s="1" t="s">
        <v>2352</v>
      </c>
      <c r="B929" s="1" t="s">
        <v>2353</v>
      </c>
      <c r="C929" s="1" t="s">
        <v>2354</v>
      </c>
      <c r="E929" s="1" t="n">
        <v>705</v>
      </c>
      <c r="F929" s="2" t="n">
        <v>0.11375</v>
      </c>
      <c r="G929" s="2" t="n">
        <v>0.090617</v>
      </c>
      <c r="H929" s="2" t="n">
        <v>0.070232</v>
      </c>
      <c r="I929" s="2" t="n">
        <v>0.070286</v>
      </c>
      <c r="J929" s="2" t="n">
        <v>0.039051</v>
      </c>
      <c r="K929" s="2" t="n">
        <v>0.052002</v>
      </c>
      <c r="L929" s="2" t="n">
        <v>0.182871</v>
      </c>
      <c r="M929" s="3" t="n">
        <f aca="false">SUM(F929:L929)</f>
        <v>0.618809</v>
      </c>
      <c r="N929" s="2" t="n">
        <v>0.183820855869905</v>
      </c>
    </row>
    <row r="930" customFormat="false" ht="11" hidden="false" customHeight="false" outlineLevel="0" collapsed="false">
      <c r="A930" s="1" t="s">
        <v>2355</v>
      </c>
      <c r="B930" s="1" t="s">
        <v>2356</v>
      </c>
      <c r="C930" s="1" t="s">
        <v>2355</v>
      </c>
      <c r="E930" s="1" t="n">
        <v>438</v>
      </c>
      <c r="F930" s="2" t="n">
        <v>0.488136</v>
      </c>
      <c r="G930" s="2" t="n">
        <v>0.227515</v>
      </c>
      <c r="H930" s="2" t="n">
        <v>0.145226</v>
      </c>
      <c r="I930" s="2" t="n">
        <v>0.124766</v>
      </c>
      <c r="J930" s="2" t="n">
        <v>0.099818</v>
      </c>
      <c r="K930" s="2" t="n">
        <v>0.700276</v>
      </c>
      <c r="L930" s="2" t="n">
        <v>0.870051</v>
      </c>
      <c r="M930" s="3" t="n">
        <f aca="false">SUM(F930:L930)</f>
        <v>2.655788</v>
      </c>
      <c r="N930" s="2" t="n">
        <v>0.183800815426533</v>
      </c>
    </row>
    <row r="931" customFormat="false" ht="11" hidden="false" customHeight="false" outlineLevel="0" collapsed="false">
      <c r="A931" s="1" t="s">
        <v>2357</v>
      </c>
      <c r="B931" s="1" t="s">
        <v>2358</v>
      </c>
      <c r="C931" s="1" t="s">
        <v>2357</v>
      </c>
      <c r="E931" s="1" t="n">
        <v>230</v>
      </c>
      <c r="F931" s="2" t="n">
        <v>0.191308</v>
      </c>
      <c r="G931" s="2" t="n">
        <v>0.107999</v>
      </c>
      <c r="H931" s="2" t="n">
        <v>0.144016</v>
      </c>
      <c r="I931" s="2" t="n">
        <v>0.085974</v>
      </c>
      <c r="J931" s="2" t="n">
        <v>0.080627</v>
      </c>
      <c r="K931" s="2" t="n">
        <v>0.431434</v>
      </c>
      <c r="L931" s="2" t="n">
        <v>0</v>
      </c>
      <c r="M931" s="3" t="n">
        <f aca="false">SUM(F931:L931)</f>
        <v>1.041358</v>
      </c>
      <c r="N931" s="2" t="n">
        <v>0.183710116981864</v>
      </c>
    </row>
    <row r="932" customFormat="false" ht="11" hidden="false" customHeight="false" outlineLevel="0" collapsed="false">
      <c r="A932" s="1" t="s">
        <v>2359</v>
      </c>
      <c r="B932" s="1" t="s">
        <v>2360</v>
      </c>
      <c r="C932" s="1" t="s">
        <v>2359</v>
      </c>
      <c r="E932" s="1" t="n">
        <v>351</v>
      </c>
      <c r="F932" s="2" t="n">
        <v>0.425743</v>
      </c>
      <c r="G932" s="2" t="n">
        <v>0.091493</v>
      </c>
      <c r="H932" s="2" t="n">
        <v>0.1512</v>
      </c>
      <c r="I932" s="2" t="n">
        <v>0.077476</v>
      </c>
      <c r="J932" s="2" t="n">
        <v>0.063872</v>
      </c>
      <c r="K932" s="2" t="n">
        <v>0.581594</v>
      </c>
      <c r="L932" s="2" t="n">
        <v>0.926175</v>
      </c>
      <c r="M932" s="3" t="n">
        <f aca="false">SUM(F932:L932)</f>
        <v>2.317553</v>
      </c>
      <c r="N932" s="2" t="n">
        <v>0.183703673659243</v>
      </c>
    </row>
    <row r="933" customFormat="false" ht="11" hidden="false" customHeight="false" outlineLevel="0" collapsed="false">
      <c r="A933" s="1" t="s">
        <v>2361</v>
      </c>
      <c r="B933" s="1" t="s">
        <v>2362</v>
      </c>
      <c r="C933" s="1" t="s">
        <v>2361</v>
      </c>
      <c r="E933" s="1" t="n">
        <v>854</v>
      </c>
      <c r="F933" s="2" t="n">
        <v>0.420035</v>
      </c>
      <c r="G933" s="2" t="n">
        <v>0.245758</v>
      </c>
      <c r="H933" s="2" t="n">
        <v>0.151731</v>
      </c>
      <c r="I933" s="2" t="n">
        <v>0.128735</v>
      </c>
      <c r="J933" s="2" t="n">
        <v>0.099819</v>
      </c>
      <c r="K933" s="2" t="n">
        <v>0.498988</v>
      </c>
      <c r="L933" s="2" t="n">
        <v>0.74164</v>
      </c>
      <c r="M933" s="3" t="n">
        <f aca="false">SUM(F933:L933)</f>
        <v>2.286706</v>
      </c>
      <c r="N933" s="2" t="n">
        <v>0.1836856159034</v>
      </c>
    </row>
    <row r="934" customFormat="false" ht="11" hidden="false" customHeight="false" outlineLevel="0" collapsed="false">
      <c r="A934" s="1" t="s">
        <v>2363</v>
      </c>
      <c r="B934" s="1" t="s">
        <v>2364</v>
      </c>
      <c r="C934" s="1" t="s">
        <v>2365</v>
      </c>
      <c r="E934" s="1" t="n">
        <v>305</v>
      </c>
      <c r="F934" s="2" t="n">
        <v>0.08395</v>
      </c>
      <c r="G934" s="2" t="n">
        <v>0.043123</v>
      </c>
      <c r="H934" s="2" t="n">
        <v>0.027456</v>
      </c>
      <c r="I934" s="2" t="n">
        <v>0.02285</v>
      </c>
      <c r="J934" s="2" t="n">
        <v>0.01861</v>
      </c>
      <c r="K934" s="2" t="n">
        <v>0.044245</v>
      </c>
      <c r="L934" s="2" t="n">
        <v>0.216998</v>
      </c>
      <c r="M934" s="3" t="n">
        <f aca="false">SUM(F934:L934)</f>
        <v>0.457232</v>
      </c>
      <c r="N934" s="2" t="n">
        <v>0.183604822059698</v>
      </c>
    </row>
    <row r="935" customFormat="false" ht="11" hidden="false" customHeight="false" outlineLevel="0" collapsed="false">
      <c r="A935" s="1" t="s">
        <v>2366</v>
      </c>
      <c r="B935" s="1" t="s">
        <v>2367</v>
      </c>
      <c r="C935" s="1" t="s">
        <v>2366</v>
      </c>
      <c r="E935" s="1" t="n">
        <v>376</v>
      </c>
      <c r="F935" s="2" t="n">
        <v>0.170085</v>
      </c>
      <c r="G935" s="2" t="n">
        <v>0.079887</v>
      </c>
      <c r="H935" s="2" t="n">
        <v>0.055825</v>
      </c>
      <c r="I935" s="2" t="n">
        <v>0.04221</v>
      </c>
      <c r="J935" s="2" t="n">
        <v>0.038137</v>
      </c>
      <c r="K935" s="2" t="n">
        <v>0.12128</v>
      </c>
      <c r="L935" s="2" t="n">
        <v>0.419395</v>
      </c>
      <c r="M935" s="3" t="n">
        <f aca="false">SUM(F935:L935)</f>
        <v>0.926819</v>
      </c>
      <c r="N935" s="2" t="n">
        <v>0.183514796308664</v>
      </c>
    </row>
    <row r="936" customFormat="false" ht="11" hidden="false" customHeight="false" outlineLevel="0" collapsed="false">
      <c r="A936" s="1" t="s">
        <v>2368</v>
      </c>
      <c r="B936" s="1" t="s">
        <v>2369</v>
      </c>
      <c r="C936" s="1" t="s">
        <v>2368</v>
      </c>
      <c r="E936" s="1" t="n">
        <v>851</v>
      </c>
      <c r="F936" s="2" t="n">
        <v>0.174316</v>
      </c>
      <c r="G936" s="2" t="n">
        <v>0.011535</v>
      </c>
      <c r="H936" s="2" t="n">
        <v>0.051249</v>
      </c>
      <c r="I936" s="2" t="n">
        <v>0.038376</v>
      </c>
      <c r="J936" s="2" t="n">
        <v>0.016822</v>
      </c>
      <c r="K936" s="2" t="n">
        <v>0.203496</v>
      </c>
      <c r="L936" s="2" t="n">
        <v>0.454217</v>
      </c>
      <c r="M936" s="3" t="n">
        <f aca="false">SUM(F936:L936)</f>
        <v>0.950011</v>
      </c>
      <c r="N936" s="2" t="n">
        <v>0.183488401713243</v>
      </c>
    </row>
    <row r="937" customFormat="false" ht="11" hidden="false" customHeight="false" outlineLevel="0" collapsed="false">
      <c r="A937" s="1" t="s">
        <v>2370</v>
      </c>
      <c r="B937" s="1" t="s">
        <v>2371</v>
      </c>
      <c r="C937" s="1" t="s">
        <v>2370</v>
      </c>
      <c r="E937" s="1" t="n">
        <v>424</v>
      </c>
      <c r="F937" s="2" t="n">
        <v>0.049014</v>
      </c>
      <c r="G937" s="2" t="n">
        <v>0.054607</v>
      </c>
      <c r="H937" s="2" t="n">
        <v>0.011253</v>
      </c>
      <c r="I937" s="2" t="n">
        <v>0.021528</v>
      </c>
      <c r="J937" s="2" t="n">
        <v>0.012012</v>
      </c>
      <c r="K937" s="2" t="n">
        <v>0.018339</v>
      </c>
      <c r="L937" s="2" t="n">
        <v>0.100462</v>
      </c>
      <c r="M937" s="3" t="n">
        <f aca="false">SUM(F937:L937)</f>
        <v>0.267215</v>
      </c>
      <c r="N937" s="2" t="n">
        <v>0.183425331661771</v>
      </c>
    </row>
    <row r="938" customFormat="false" ht="11" hidden="false" customHeight="false" outlineLevel="0" collapsed="false">
      <c r="A938" s="1" t="s">
        <v>2372</v>
      </c>
      <c r="B938" s="1" t="s">
        <v>2373</v>
      </c>
      <c r="C938" s="1" t="s">
        <v>2372</v>
      </c>
      <c r="E938" s="1" t="n">
        <v>367</v>
      </c>
      <c r="F938" s="2" t="n">
        <v>0.146407</v>
      </c>
      <c r="G938" s="2" t="n">
        <v>0.075366</v>
      </c>
      <c r="H938" s="2" t="n">
        <v>0.076704</v>
      </c>
      <c r="I938" s="2" t="n">
        <v>0.069307</v>
      </c>
      <c r="J938" s="2" t="n">
        <v>0.065912</v>
      </c>
      <c r="K938" s="2" t="n">
        <v>0.135114</v>
      </c>
      <c r="L938" s="2" t="n">
        <v>0.229576</v>
      </c>
      <c r="M938" s="3" t="n">
        <f aca="false">SUM(F938:L938)</f>
        <v>0.798386</v>
      </c>
      <c r="N938" s="2" t="n">
        <v>0.183378716560661</v>
      </c>
    </row>
    <row r="939" customFormat="false" ht="11" hidden="false" customHeight="false" outlineLevel="0" collapsed="false">
      <c r="A939" s="1" t="s">
        <v>2374</v>
      </c>
      <c r="B939" s="1" t="s">
        <v>2375</v>
      </c>
      <c r="C939" s="1" t="s">
        <v>2374</v>
      </c>
      <c r="E939" s="1" t="n">
        <v>204</v>
      </c>
      <c r="F939" s="2" t="n">
        <v>0.161517</v>
      </c>
      <c r="G939" s="2" t="n">
        <v>0.09819</v>
      </c>
      <c r="H939" s="2" t="n">
        <v>0.058679</v>
      </c>
      <c r="I939" s="2" t="n">
        <v>0.038578</v>
      </c>
      <c r="J939" s="2" t="n">
        <v>0.047612</v>
      </c>
      <c r="K939" s="2" t="n">
        <v>0.112533</v>
      </c>
      <c r="L939" s="2" t="n">
        <v>0.363999</v>
      </c>
      <c r="M939" s="3" t="n">
        <f aca="false">SUM(F939:L939)</f>
        <v>0.881108</v>
      </c>
      <c r="N939" s="2" t="n">
        <v>0.183311239938804</v>
      </c>
    </row>
    <row r="940" customFormat="false" ht="11" hidden="false" customHeight="false" outlineLevel="0" collapsed="false">
      <c r="A940" s="1" t="s">
        <v>2376</v>
      </c>
      <c r="B940" s="1" t="s">
        <v>2377</v>
      </c>
      <c r="C940" s="1" t="s">
        <v>2376</v>
      </c>
      <c r="E940" s="1" t="n">
        <v>65</v>
      </c>
      <c r="F940" s="2" t="n">
        <v>0.271849</v>
      </c>
      <c r="G940" s="2" t="n">
        <v>0.053838</v>
      </c>
      <c r="H940" s="2" t="n">
        <v>0.238467</v>
      </c>
      <c r="I940" s="2" t="n">
        <v>0.046892</v>
      </c>
      <c r="J940" s="2" t="n">
        <v>0.035844</v>
      </c>
      <c r="K940" s="2" t="n">
        <v>0.072051</v>
      </c>
      <c r="L940" s="2" t="n">
        <v>0.76438</v>
      </c>
      <c r="M940" s="3" t="n">
        <f aca="false">SUM(F940:L940)</f>
        <v>1.483321</v>
      </c>
      <c r="N940" s="2" t="n">
        <v>0.183270512586284</v>
      </c>
    </row>
    <row r="941" customFormat="false" ht="11" hidden="false" customHeight="false" outlineLevel="0" collapsed="false">
      <c r="A941" s="1" t="s">
        <v>2378</v>
      </c>
      <c r="B941" s="1" t="s">
        <v>2379</v>
      </c>
      <c r="C941" s="1" t="s">
        <v>2378</v>
      </c>
      <c r="E941" s="1" t="n">
        <v>208</v>
      </c>
      <c r="F941" s="2" t="n">
        <v>0.331183</v>
      </c>
      <c r="G941" s="2" t="n">
        <v>0.18326</v>
      </c>
      <c r="H941" s="2" t="n">
        <v>0.221852</v>
      </c>
      <c r="I941" s="2" t="n">
        <v>0.144936</v>
      </c>
      <c r="J941" s="2" t="n">
        <v>0.075722</v>
      </c>
      <c r="K941" s="2" t="n">
        <v>0.321649</v>
      </c>
      <c r="L941" s="2" t="n">
        <v>0.529242</v>
      </c>
      <c r="M941" s="3" t="n">
        <f aca="false">SUM(F941:L941)</f>
        <v>1.807844</v>
      </c>
      <c r="N941" s="2" t="n">
        <v>0.183192244463571</v>
      </c>
    </row>
    <row r="942" customFormat="false" ht="11" hidden="false" customHeight="false" outlineLevel="0" collapsed="false">
      <c r="A942" s="1" t="s">
        <v>2380</v>
      </c>
      <c r="B942" s="1" t="s">
        <v>2381</v>
      </c>
      <c r="C942" s="1" t="s">
        <v>2382</v>
      </c>
      <c r="E942" s="1" t="n">
        <v>438</v>
      </c>
      <c r="F942" s="2" t="n">
        <v>0.100122</v>
      </c>
      <c r="G942" s="2" t="n">
        <v>0.078027</v>
      </c>
      <c r="H942" s="2" t="n">
        <v>0.056971</v>
      </c>
      <c r="I942" s="2" t="n">
        <v>0.045547</v>
      </c>
      <c r="J942" s="2" t="n">
        <v>0.034525</v>
      </c>
      <c r="K942" s="2" t="n">
        <v>0.097245</v>
      </c>
      <c r="L942" s="2" t="n">
        <v>0.134477</v>
      </c>
      <c r="M942" s="3" t="n">
        <f aca="false">SUM(F942:L942)</f>
        <v>0.546914</v>
      </c>
      <c r="N942" s="2" t="n">
        <v>0.183067173266729</v>
      </c>
    </row>
    <row r="943" customFormat="false" ht="11" hidden="false" customHeight="false" outlineLevel="0" collapsed="false">
      <c r="A943" s="1" t="s">
        <v>2383</v>
      </c>
      <c r="B943" s="1" t="s">
        <v>2384</v>
      </c>
      <c r="C943" s="1" t="s">
        <v>2385</v>
      </c>
      <c r="E943" s="1" t="n">
        <v>224</v>
      </c>
      <c r="F943" s="2" t="n">
        <v>0.169352</v>
      </c>
      <c r="G943" s="2" t="n">
        <v>0.059263</v>
      </c>
      <c r="H943" s="2" t="n">
        <v>0.081836</v>
      </c>
      <c r="I943" s="2" t="n">
        <v>0.065569</v>
      </c>
      <c r="J943" s="2" t="n">
        <v>0.038714</v>
      </c>
      <c r="K943" s="2" t="n">
        <v>0.107537</v>
      </c>
      <c r="L943" s="2" t="n">
        <v>0.402989</v>
      </c>
      <c r="M943" s="3" t="n">
        <f aca="false">SUM(F943:L943)</f>
        <v>0.92526</v>
      </c>
      <c r="N943" s="2" t="n">
        <v>0.18303179646802</v>
      </c>
    </row>
    <row r="944" customFormat="false" ht="11" hidden="false" customHeight="false" outlineLevel="0" collapsed="false">
      <c r="A944" s="1" t="s">
        <v>2386</v>
      </c>
      <c r="B944" s="1" t="s">
        <v>2387</v>
      </c>
      <c r="C944" s="1" t="s">
        <v>2388</v>
      </c>
      <c r="E944" s="1" t="n">
        <v>266</v>
      </c>
      <c r="F944" s="2" t="n">
        <v>0.25688</v>
      </c>
      <c r="G944" s="2" t="n">
        <v>0.192898</v>
      </c>
      <c r="H944" s="2" t="n">
        <v>0.088954</v>
      </c>
      <c r="I944" s="2" t="n">
        <v>0.0873</v>
      </c>
      <c r="J944" s="2" t="n">
        <v>0.095765</v>
      </c>
      <c r="K944" s="2" t="n">
        <v>0.166375</v>
      </c>
      <c r="L944" s="2" t="n">
        <v>0.5156</v>
      </c>
      <c r="M944" s="3" t="n">
        <f aca="false">SUM(F944:L944)</f>
        <v>1.403772</v>
      </c>
      <c r="N944" s="2" t="n">
        <v>0.182992679722918</v>
      </c>
    </row>
    <row r="945" customFormat="false" ht="11" hidden="false" customHeight="false" outlineLevel="0" collapsed="false">
      <c r="A945" s="1" t="s">
        <v>2389</v>
      </c>
      <c r="B945" s="1" t="s">
        <v>2390</v>
      </c>
      <c r="C945" s="1" t="s">
        <v>2389</v>
      </c>
      <c r="E945" s="1" t="n">
        <v>452</v>
      </c>
      <c r="F945" s="2" t="n">
        <v>0.370245</v>
      </c>
      <c r="G945" s="2" t="n">
        <v>0.144237</v>
      </c>
      <c r="H945" s="2" t="n">
        <v>0.175528</v>
      </c>
      <c r="I945" s="2" t="n">
        <v>0.174493</v>
      </c>
      <c r="J945" s="2" t="n">
        <v>0.080278</v>
      </c>
      <c r="K945" s="2" t="n">
        <v>0.262432</v>
      </c>
      <c r="L945" s="2" t="n">
        <v>0.816221</v>
      </c>
      <c r="M945" s="3" t="n">
        <f aca="false">SUM(F945:L945)</f>
        <v>2.023434</v>
      </c>
      <c r="N945" s="2" t="n">
        <v>0.182978540441645</v>
      </c>
    </row>
    <row r="946" customFormat="false" ht="11" hidden="false" customHeight="false" outlineLevel="0" collapsed="false">
      <c r="A946" s="1" t="s">
        <v>2391</v>
      </c>
      <c r="B946" s="1" t="s">
        <v>2392</v>
      </c>
      <c r="C946" s="1" t="s">
        <v>2393</v>
      </c>
      <c r="E946" s="1" t="n">
        <v>453</v>
      </c>
      <c r="F946" s="2" t="n">
        <v>0.04927</v>
      </c>
      <c r="G946" s="2" t="n">
        <v>0.046637</v>
      </c>
      <c r="H946" s="2" t="n">
        <v>0.011745</v>
      </c>
      <c r="I946" s="2" t="n">
        <v>0.014355</v>
      </c>
      <c r="J946" s="2" t="n">
        <v>0.004384</v>
      </c>
      <c r="K946" s="2" t="n">
        <v>0.02591</v>
      </c>
      <c r="L946" s="2" t="n">
        <v>0.11702</v>
      </c>
      <c r="M946" s="3" t="n">
        <f aca="false">SUM(F946:L946)</f>
        <v>0.269321</v>
      </c>
      <c r="N946" s="2" t="n">
        <v>0.182941545590578</v>
      </c>
    </row>
    <row r="947" customFormat="false" ht="11" hidden="false" customHeight="false" outlineLevel="0" collapsed="false">
      <c r="A947" s="1" t="s">
        <v>2394</v>
      </c>
      <c r="B947" s="1" t="s">
        <v>2395</v>
      </c>
      <c r="C947" s="1" t="s">
        <v>2396</v>
      </c>
      <c r="E947" s="1" t="n">
        <v>185</v>
      </c>
      <c r="F947" s="2" t="n">
        <v>0.126211</v>
      </c>
      <c r="G947" s="2" t="n">
        <v>0.034888</v>
      </c>
      <c r="H947" s="2" t="n">
        <v>0.033092</v>
      </c>
      <c r="I947" s="2" t="n">
        <v>0.023569</v>
      </c>
      <c r="J947" s="2" t="n">
        <v>0.044353</v>
      </c>
      <c r="K947" s="2" t="n">
        <v>0.091387</v>
      </c>
      <c r="L947" s="2" t="n">
        <v>0.336564</v>
      </c>
      <c r="M947" s="3" t="n">
        <f aca="false">SUM(F947:L947)</f>
        <v>0.690064</v>
      </c>
      <c r="N947" s="2" t="n">
        <v>0.182897528345197</v>
      </c>
    </row>
    <row r="948" customFormat="false" ht="11" hidden="false" customHeight="false" outlineLevel="0" collapsed="false">
      <c r="A948" s="1" t="s">
        <v>2397</v>
      </c>
      <c r="B948" s="1" t="s">
        <v>2398</v>
      </c>
      <c r="C948" s="1" t="s">
        <v>2399</v>
      </c>
      <c r="E948" s="1" t="n">
        <v>411</v>
      </c>
      <c r="F948" s="2" t="n">
        <v>0.049393</v>
      </c>
      <c r="G948" s="2" t="n">
        <v>0.002977</v>
      </c>
      <c r="H948" s="2" t="n">
        <v>0.017173</v>
      </c>
      <c r="I948" s="2" t="n">
        <v>0.011542</v>
      </c>
      <c r="J948" s="2" t="n">
        <v>0.00213</v>
      </c>
      <c r="K948" s="2" t="n">
        <v>0.032019</v>
      </c>
      <c r="L948" s="2" t="n">
        <v>0.154845</v>
      </c>
      <c r="M948" s="3" t="n">
        <f aca="false">SUM(F948:L948)</f>
        <v>0.270079</v>
      </c>
      <c r="N948" s="2" t="n">
        <v>0.182883526671826</v>
      </c>
    </row>
    <row r="949" customFormat="false" ht="11" hidden="false" customHeight="false" outlineLevel="0" collapsed="false">
      <c r="A949" s="1" t="s">
        <v>2400</v>
      </c>
      <c r="B949" s="1" t="s">
        <v>2401</v>
      </c>
      <c r="C949" s="1" t="s">
        <v>2402</v>
      </c>
      <c r="E949" s="1" t="n">
        <v>461</v>
      </c>
      <c r="F949" s="2" t="n">
        <v>0.263814</v>
      </c>
      <c r="G949" s="2" t="n">
        <v>0.082566</v>
      </c>
      <c r="H949" s="2" t="n">
        <v>0.061866</v>
      </c>
      <c r="I949" s="2" t="n">
        <v>0.095126</v>
      </c>
      <c r="J949" s="2" t="n">
        <v>0.027501</v>
      </c>
      <c r="K949" s="2" t="n">
        <v>0.393892</v>
      </c>
      <c r="L949" s="2" t="n">
        <v>0.51835</v>
      </c>
      <c r="M949" s="3" t="n">
        <f aca="false">SUM(F949:L949)</f>
        <v>1.443115</v>
      </c>
      <c r="N949" s="2" t="n">
        <v>0.182808715868105</v>
      </c>
    </row>
    <row r="950" customFormat="false" ht="11" hidden="false" customHeight="false" outlineLevel="0" collapsed="false">
      <c r="A950" s="1" t="s">
        <v>2403</v>
      </c>
      <c r="B950" s="1" t="s">
        <v>2404</v>
      </c>
      <c r="C950" s="1" t="s">
        <v>2403</v>
      </c>
      <c r="E950" s="1" t="n">
        <v>336</v>
      </c>
      <c r="F950" s="2" t="n">
        <v>0.229395</v>
      </c>
      <c r="G950" s="2" t="n">
        <v>0.144831</v>
      </c>
      <c r="H950" s="2" t="n">
        <v>0.11106</v>
      </c>
      <c r="I950" s="2" t="n">
        <v>0.113077</v>
      </c>
      <c r="J950" s="2" t="n">
        <v>0.031714</v>
      </c>
      <c r="K950" s="2" t="n">
        <v>0.14595</v>
      </c>
      <c r="L950" s="2" t="n">
        <v>0.479987</v>
      </c>
      <c r="M950" s="3" t="n">
        <f aca="false">SUM(F950:L950)</f>
        <v>1.256014</v>
      </c>
      <c r="N950" s="2" t="n">
        <v>0.182637295444159</v>
      </c>
    </row>
    <row r="951" customFormat="false" ht="11" hidden="false" customHeight="false" outlineLevel="0" collapsed="false">
      <c r="A951" s="1" t="s">
        <v>2405</v>
      </c>
      <c r="B951" s="1" t="s">
        <v>2406</v>
      </c>
      <c r="C951" s="1" t="s">
        <v>2405</v>
      </c>
      <c r="E951" s="1" t="n">
        <v>208</v>
      </c>
      <c r="F951" s="2" t="n">
        <v>0.148504</v>
      </c>
      <c r="G951" s="2" t="n">
        <v>0.09329</v>
      </c>
      <c r="H951" s="2" t="n">
        <v>0.015551</v>
      </c>
      <c r="I951" s="2" t="n">
        <v>0.041496</v>
      </c>
      <c r="J951" s="2" t="n">
        <v>0.067074</v>
      </c>
      <c r="K951" s="2" t="n">
        <v>0.118928</v>
      </c>
      <c r="L951" s="2" t="n">
        <v>0.328466</v>
      </c>
      <c r="M951" s="3" t="n">
        <f aca="false">SUM(F951:L951)</f>
        <v>0.813309</v>
      </c>
      <c r="N951" s="2" t="n">
        <v>0.182592348049757</v>
      </c>
    </row>
    <row r="952" customFormat="false" ht="11" hidden="false" customHeight="false" outlineLevel="0" collapsed="false">
      <c r="A952" s="1" t="s">
        <v>2407</v>
      </c>
      <c r="B952" s="1" t="s">
        <v>2408</v>
      </c>
      <c r="C952" s="1" t="s">
        <v>2409</v>
      </c>
      <c r="E952" s="1" t="n">
        <v>233</v>
      </c>
      <c r="F952" s="2" t="n">
        <v>0.095593</v>
      </c>
      <c r="G952" s="2" t="n">
        <v>0.110257</v>
      </c>
      <c r="H952" s="2" t="n">
        <v>0.025359</v>
      </c>
      <c r="I952" s="2" t="n">
        <v>0.068144</v>
      </c>
      <c r="J952" s="2" t="n">
        <v>0.020458</v>
      </c>
      <c r="K952" s="2" t="n">
        <v>0.048224</v>
      </c>
      <c r="L952" s="2" t="n">
        <v>0.155923</v>
      </c>
      <c r="M952" s="3" t="n">
        <f aca="false">SUM(F952:L952)</f>
        <v>0.523958</v>
      </c>
      <c r="N952" s="2" t="n">
        <v>0.18244401268804</v>
      </c>
    </row>
    <row r="953" customFormat="false" ht="11" hidden="false" customHeight="false" outlineLevel="0" collapsed="false">
      <c r="A953" s="1" t="s">
        <v>2410</v>
      </c>
      <c r="B953" s="1" t="s">
        <v>2411</v>
      </c>
      <c r="C953" s="1" t="s">
        <v>2412</v>
      </c>
      <c r="E953" s="1" t="n">
        <v>131</v>
      </c>
      <c r="F953" s="2" t="n">
        <v>0.162214</v>
      </c>
      <c r="G953" s="2" t="n">
        <v>0.130476</v>
      </c>
      <c r="H953" s="2" t="n">
        <v>0.041045</v>
      </c>
      <c r="I953" s="2" t="n">
        <v>0</v>
      </c>
      <c r="J953" s="2" t="n">
        <v>0.002284</v>
      </c>
      <c r="K953" s="2" t="n">
        <v>0.15066</v>
      </c>
      <c r="L953" s="2" t="n">
        <v>0.403149</v>
      </c>
      <c r="M953" s="3" t="n">
        <f aca="false">SUM(F953:L953)</f>
        <v>0.889828</v>
      </c>
      <c r="N953" s="2" t="n">
        <v>0.182298152002409</v>
      </c>
    </row>
    <row r="954" customFormat="false" ht="11" hidden="false" customHeight="false" outlineLevel="0" collapsed="false">
      <c r="A954" s="1" t="s">
        <v>2413</v>
      </c>
      <c r="B954" s="1" t="s">
        <v>2414</v>
      </c>
      <c r="C954" s="1" t="s">
        <v>2415</v>
      </c>
      <c r="E954" s="1" t="n">
        <v>218</v>
      </c>
      <c r="F954" s="2" t="n">
        <v>0.248755</v>
      </c>
      <c r="G954" s="2" t="n">
        <v>0.101856</v>
      </c>
      <c r="H954" s="2" t="n">
        <v>0.225665</v>
      </c>
      <c r="I954" s="2" t="n">
        <v>0.099273</v>
      </c>
      <c r="J954" s="2" t="n">
        <v>0.075598</v>
      </c>
      <c r="K954" s="2" t="n">
        <v>0.215104</v>
      </c>
      <c r="L954" s="2" t="n">
        <v>0.398395</v>
      </c>
      <c r="M954" s="3" t="n">
        <f aca="false">SUM(F954:L954)</f>
        <v>1.364646</v>
      </c>
      <c r="N954" s="2" t="n">
        <v>0.182285369245944</v>
      </c>
    </row>
    <row r="955" customFormat="false" ht="11" hidden="false" customHeight="false" outlineLevel="0" collapsed="false">
      <c r="A955" s="1" t="s">
        <v>2416</v>
      </c>
      <c r="B955" s="1" t="s">
        <v>2417</v>
      </c>
      <c r="C955" s="1" t="s">
        <v>2418</v>
      </c>
      <c r="E955" s="1" t="n">
        <v>256</v>
      </c>
      <c r="F955" s="2" t="n">
        <v>0.13436</v>
      </c>
      <c r="G955" s="2" t="n">
        <v>0.064551</v>
      </c>
      <c r="H955" s="2" t="n">
        <v>0.013538</v>
      </c>
      <c r="I955" s="2" t="n">
        <v>0.013875</v>
      </c>
      <c r="J955" s="2" t="n">
        <v>0.038791</v>
      </c>
      <c r="K955" s="2" t="n">
        <v>0.10739</v>
      </c>
      <c r="L955" s="2" t="n">
        <v>0.364705</v>
      </c>
      <c r="M955" s="3" t="n">
        <f aca="false">SUM(F955:L955)</f>
        <v>0.73721</v>
      </c>
      <c r="N955" s="2" t="n">
        <v>0.182254717109101</v>
      </c>
    </row>
    <row r="956" customFormat="false" ht="11" hidden="false" customHeight="false" outlineLevel="0" collapsed="false">
      <c r="A956" s="1" t="s">
        <v>2419</v>
      </c>
      <c r="B956" s="1" t="s">
        <v>2420</v>
      </c>
      <c r="C956" s="1" t="s">
        <v>2421</v>
      </c>
      <c r="E956" s="1" t="n">
        <v>371</v>
      </c>
      <c r="F956" s="2" t="n">
        <v>0.050378</v>
      </c>
      <c r="G956" s="2" t="n">
        <v>0</v>
      </c>
      <c r="H956" s="2" t="n">
        <v>0.005499</v>
      </c>
      <c r="I956" s="2" t="n">
        <v>0</v>
      </c>
      <c r="J956" s="2" t="n">
        <v>0</v>
      </c>
      <c r="K956" s="2" t="n">
        <v>0.014178</v>
      </c>
      <c r="L956" s="2" t="n">
        <v>0.206491</v>
      </c>
      <c r="M956" s="3" t="n">
        <f aca="false">SUM(F956:L956)</f>
        <v>0.276546</v>
      </c>
      <c r="N956" s="2" t="n">
        <v>0.182168608477432</v>
      </c>
    </row>
    <row r="957" customFormat="false" ht="11" hidden="false" customHeight="false" outlineLevel="0" collapsed="false">
      <c r="A957" s="1" t="s">
        <v>2422</v>
      </c>
      <c r="B957" s="1" t="s">
        <v>2423</v>
      </c>
      <c r="C957" s="1" t="s">
        <v>2424</v>
      </c>
      <c r="E957" s="1" t="n">
        <v>881</v>
      </c>
      <c r="F957" s="2" t="n">
        <v>0.434028</v>
      </c>
      <c r="G957" s="2" t="n">
        <v>0.257299</v>
      </c>
      <c r="H957" s="2" t="n">
        <v>0.238466</v>
      </c>
      <c r="I957" s="2" t="n">
        <v>0.373333</v>
      </c>
      <c r="J957" s="2" t="n">
        <v>0.099818</v>
      </c>
      <c r="K957" s="2" t="n">
        <v>0.547127</v>
      </c>
      <c r="L957" s="2" t="n">
        <v>0.433144</v>
      </c>
      <c r="M957" s="3" t="n">
        <f aca="false">SUM(F957:L957)</f>
        <v>2.383215</v>
      </c>
      <c r="N957" s="2" t="n">
        <v>0.182118692606416</v>
      </c>
    </row>
    <row r="958" customFormat="false" ht="11" hidden="false" customHeight="false" outlineLevel="0" collapsed="false">
      <c r="A958" s="1" t="s">
        <v>2425</v>
      </c>
      <c r="B958" s="1" t="s">
        <v>2426</v>
      </c>
      <c r="C958" s="1" t="s">
        <v>2427</v>
      </c>
      <c r="E958" s="1" t="n">
        <v>232</v>
      </c>
      <c r="F958" s="2" t="n">
        <v>0.588879</v>
      </c>
      <c r="G958" s="2" t="n">
        <v>0.151419</v>
      </c>
      <c r="H958" s="2" t="n">
        <v>0.171675</v>
      </c>
      <c r="I958" s="2" t="n">
        <v>0.071665</v>
      </c>
      <c r="J958" s="2" t="n">
        <v>0.081296</v>
      </c>
      <c r="K958" s="2" t="n">
        <v>0.407367</v>
      </c>
      <c r="L958" s="2" t="n">
        <v>1.763065</v>
      </c>
      <c r="M958" s="3" t="n">
        <f aca="false">SUM(F958:L958)</f>
        <v>3.235366</v>
      </c>
      <c r="N958" s="2" t="n">
        <v>0.182013101454364</v>
      </c>
    </row>
    <row r="959" customFormat="false" ht="11" hidden="false" customHeight="false" outlineLevel="0" collapsed="false">
      <c r="A959" s="1" t="s">
        <v>2428</v>
      </c>
      <c r="B959" s="1" t="s">
        <v>2429</v>
      </c>
      <c r="C959" s="1" t="s">
        <v>2430</v>
      </c>
      <c r="E959" s="1" t="n">
        <v>494</v>
      </c>
      <c r="F959" s="2" t="n">
        <v>0.111055</v>
      </c>
      <c r="G959" s="2" t="n">
        <v>0.069921</v>
      </c>
      <c r="H959" s="2" t="n">
        <v>0.066124</v>
      </c>
      <c r="I959" s="2" t="n">
        <v>0.015187</v>
      </c>
      <c r="J959" s="2" t="n">
        <v>0.04346</v>
      </c>
      <c r="K959" s="2" t="n">
        <v>0.084522</v>
      </c>
      <c r="L959" s="2" t="n">
        <v>0.220046</v>
      </c>
      <c r="M959" s="3" t="n">
        <f aca="false">SUM(F959:L959)</f>
        <v>0.610315</v>
      </c>
      <c r="N959" s="2" t="n">
        <v>0.181963412336253</v>
      </c>
    </row>
    <row r="960" customFormat="false" ht="11" hidden="false" customHeight="false" outlineLevel="0" collapsed="false">
      <c r="A960" s="1" t="s">
        <v>2431</v>
      </c>
      <c r="B960" s="1" t="s">
        <v>2432</v>
      </c>
      <c r="C960" s="1" t="s">
        <v>2431</v>
      </c>
      <c r="E960" s="1" t="n">
        <v>456</v>
      </c>
      <c r="F960" s="2" t="n">
        <v>0.353899</v>
      </c>
      <c r="G960" s="2" t="n">
        <v>0.14336</v>
      </c>
      <c r="H960" s="2" t="n">
        <v>0.19763</v>
      </c>
      <c r="I960" s="2" t="n">
        <v>0.135507</v>
      </c>
      <c r="J960" s="2" t="n">
        <v>0.064178</v>
      </c>
      <c r="K960" s="2" t="n">
        <v>0.223973</v>
      </c>
      <c r="L960" s="2" t="n">
        <v>0.82791</v>
      </c>
      <c r="M960" s="3" t="n">
        <f aca="false">SUM(F960:L960)</f>
        <v>1.946457</v>
      </c>
      <c r="N960" s="2" t="n">
        <v>0.181817014195536</v>
      </c>
    </row>
    <row r="961" customFormat="false" ht="11" hidden="false" customHeight="false" outlineLevel="0" collapsed="false">
      <c r="A961" s="1" t="s">
        <v>2433</v>
      </c>
      <c r="B961" s="1" t="s">
        <v>2434</v>
      </c>
      <c r="C961" s="1" t="s">
        <v>2433</v>
      </c>
      <c r="E961" s="1" t="n">
        <v>185</v>
      </c>
      <c r="F961" s="2" t="n">
        <v>0.303086</v>
      </c>
      <c r="G961" s="2" t="n">
        <v>0.157985</v>
      </c>
      <c r="H961" s="2" t="n">
        <v>0.238465</v>
      </c>
      <c r="I961" s="2" t="n">
        <v>0.182012</v>
      </c>
      <c r="J961" s="2" t="n">
        <v>0.099818</v>
      </c>
      <c r="K961" s="2" t="n">
        <v>0.227798</v>
      </c>
      <c r="L961" s="2" t="n">
        <v>0.457915</v>
      </c>
      <c r="M961" s="3" t="n">
        <f aca="false">SUM(F961:L961)</f>
        <v>1.667079</v>
      </c>
      <c r="N961" s="2" t="n">
        <v>0.181806621041954</v>
      </c>
    </row>
    <row r="962" customFormat="false" ht="11" hidden="false" customHeight="false" outlineLevel="0" collapsed="false">
      <c r="A962" s="1" t="s">
        <v>2435</v>
      </c>
      <c r="B962" s="1" t="s">
        <v>2436</v>
      </c>
      <c r="C962" s="1" t="s">
        <v>2435</v>
      </c>
      <c r="E962" s="1" t="n">
        <v>630</v>
      </c>
      <c r="F962" s="2" t="n">
        <v>0.42697</v>
      </c>
      <c r="G962" s="2" t="n">
        <v>0.140322</v>
      </c>
      <c r="H962" s="2" t="n">
        <v>0.231347</v>
      </c>
      <c r="I962" s="2" t="n">
        <v>0.18749</v>
      </c>
      <c r="J962" s="2" t="n">
        <v>0.099819</v>
      </c>
      <c r="K962" s="2" t="n">
        <v>0.801692</v>
      </c>
      <c r="L962" s="2" t="n">
        <v>0.461517</v>
      </c>
      <c r="M962" s="3" t="n">
        <f aca="false">SUM(F962:L962)</f>
        <v>2.349157</v>
      </c>
      <c r="N962" s="2" t="n">
        <v>0.181754561317102</v>
      </c>
    </row>
    <row r="963" customFormat="false" ht="11" hidden="false" customHeight="false" outlineLevel="0" collapsed="false">
      <c r="A963" s="1" t="s">
        <v>2437</v>
      </c>
      <c r="B963" s="1" t="s">
        <v>2438</v>
      </c>
      <c r="C963" s="1" t="s">
        <v>2437</v>
      </c>
      <c r="E963" s="1" t="n">
        <v>330</v>
      </c>
      <c r="F963" s="2" t="n">
        <v>0.190355</v>
      </c>
      <c r="G963" s="2" t="n">
        <v>0.160723</v>
      </c>
      <c r="H963" s="2" t="n">
        <v>0.132165</v>
      </c>
      <c r="I963" s="2" t="n">
        <v>0.103091</v>
      </c>
      <c r="J963" s="2" t="n">
        <v>0.039683</v>
      </c>
      <c r="K963" s="2" t="n">
        <v>0.09178</v>
      </c>
      <c r="L963" s="2" t="n">
        <v>0.3297</v>
      </c>
      <c r="M963" s="3" t="n">
        <f aca="false">SUM(F963:L963)</f>
        <v>1.047497</v>
      </c>
      <c r="N963" s="2" t="n">
        <v>0.181723670807649</v>
      </c>
    </row>
    <row r="964" customFormat="false" ht="11" hidden="false" customHeight="false" outlineLevel="0" collapsed="false">
      <c r="A964" s="1" t="s">
        <v>2439</v>
      </c>
      <c r="B964" s="1" t="s">
        <v>2440</v>
      </c>
      <c r="C964" s="1" t="s">
        <v>2439</v>
      </c>
      <c r="E964" s="1" t="n">
        <v>289</v>
      </c>
      <c r="F964" s="2" t="n">
        <v>0.257409</v>
      </c>
      <c r="G964" s="2" t="n">
        <v>0.121305</v>
      </c>
      <c r="H964" s="2" t="n">
        <v>0.081307</v>
      </c>
      <c r="I964" s="2" t="n">
        <v>0.048847</v>
      </c>
      <c r="J964" s="2" t="n">
        <v>0.066931</v>
      </c>
      <c r="K964" s="2" t="n">
        <v>0.21081</v>
      </c>
      <c r="L964" s="2" t="n">
        <v>0.629954</v>
      </c>
      <c r="M964" s="3" t="n">
        <f aca="false">SUM(F964:L964)</f>
        <v>1.416563</v>
      </c>
      <c r="N964" s="2" t="n">
        <v>0.181713767760417</v>
      </c>
    </row>
    <row r="965" customFormat="false" ht="11" hidden="false" customHeight="false" outlineLevel="0" collapsed="false">
      <c r="A965" s="1" t="s">
        <v>2441</v>
      </c>
      <c r="B965" s="1" t="s">
        <v>2442</v>
      </c>
      <c r="C965" s="1" t="s">
        <v>2443</v>
      </c>
      <c r="E965" s="1" t="n">
        <v>448</v>
      </c>
      <c r="F965" s="2" t="n">
        <v>0.261466</v>
      </c>
      <c r="G965" s="2" t="n">
        <v>0.082073</v>
      </c>
      <c r="H965" s="2" t="n">
        <v>0.07773</v>
      </c>
      <c r="I965" s="2" t="n">
        <v>0.041372</v>
      </c>
      <c r="J965" s="2" t="n">
        <v>0.050147</v>
      </c>
      <c r="K965" s="2" t="n">
        <v>0.234323</v>
      </c>
      <c r="L965" s="2" t="n">
        <v>0.692735</v>
      </c>
      <c r="M965" s="3" t="n">
        <f aca="false">SUM(F965:L965)</f>
        <v>1.439846</v>
      </c>
      <c r="N965" s="2" t="n">
        <v>0.181593031476977</v>
      </c>
    </row>
    <row r="966" customFormat="false" ht="11" hidden="false" customHeight="false" outlineLevel="0" collapsed="false">
      <c r="A966" s="1" t="s">
        <v>2444</v>
      </c>
      <c r="B966" s="1" t="s">
        <v>2445</v>
      </c>
      <c r="C966" s="1" t="s">
        <v>2444</v>
      </c>
      <c r="E966" s="1" t="n">
        <v>832</v>
      </c>
      <c r="F966" s="2" t="n">
        <v>0.366359</v>
      </c>
      <c r="G966" s="2" t="n">
        <v>0.126203</v>
      </c>
      <c r="H966" s="2" t="n">
        <v>0.120975</v>
      </c>
      <c r="I966" s="2" t="n">
        <v>0.101586</v>
      </c>
      <c r="J966" s="2" t="n">
        <v>0.072453</v>
      </c>
      <c r="K966" s="2" t="n">
        <v>0.303266</v>
      </c>
      <c r="L966" s="2" t="n">
        <v>0.926637</v>
      </c>
      <c r="M966" s="3" t="n">
        <f aca="false">SUM(F966:L966)</f>
        <v>2.017479</v>
      </c>
      <c r="N966" s="2" t="n">
        <v>0.181592472585836</v>
      </c>
    </row>
    <row r="967" customFormat="false" ht="11" hidden="false" customHeight="false" outlineLevel="0" collapsed="false">
      <c r="A967" s="1" t="s">
        <v>2446</v>
      </c>
      <c r="B967" s="1" t="s">
        <v>2447</v>
      </c>
      <c r="C967" s="1" t="s">
        <v>2448</v>
      </c>
      <c r="E967" s="1" t="n">
        <v>413</v>
      </c>
      <c r="F967" s="2" t="n">
        <v>0.265045</v>
      </c>
      <c r="G967" s="2" t="n">
        <v>0.172196</v>
      </c>
      <c r="H967" s="2" t="n">
        <v>0.238465</v>
      </c>
      <c r="I967" s="2" t="n">
        <v>0.100271</v>
      </c>
      <c r="J967" s="2" t="n">
        <v>0.099818</v>
      </c>
      <c r="K967" s="2" t="n">
        <v>0.196449</v>
      </c>
      <c r="L967" s="2" t="n">
        <v>0.387955</v>
      </c>
      <c r="M967" s="3" t="n">
        <f aca="false">SUM(F967:L967)</f>
        <v>1.460199</v>
      </c>
      <c r="N967" s="2" t="n">
        <v>0.181512930771765</v>
      </c>
    </row>
    <row r="968" customFormat="false" ht="11" hidden="false" customHeight="false" outlineLevel="0" collapsed="false">
      <c r="A968" s="1" t="s">
        <v>2449</v>
      </c>
      <c r="B968" s="1" t="s">
        <v>2450</v>
      </c>
      <c r="C968" s="1" t="s">
        <v>2449</v>
      </c>
      <c r="E968" s="1" t="n">
        <v>808</v>
      </c>
      <c r="F968" s="2" t="n">
        <v>0.131782</v>
      </c>
      <c r="G968" s="2" t="n">
        <v>0.04898</v>
      </c>
      <c r="H968" s="2" t="n">
        <v>0.083531</v>
      </c>
      <c r="I968" s="2" t="n">
        <v>0.088225</v>
      </c>
      <c r="J968" s="2" t="n">
        <v>0.014228</v>
      </c>
      <c r="K968" s="2" t="n">
        <v>0.077756</v>
      </c>
      <c r="L968" s="2" t="n">
        <v>0.281733</v>
      </c>
      <c r="M968" s="3" t="n">
        <f aca="false">SUM(F968:L968)</f>
        <v>0.726235</v>
      </c>
      <c r="N968" s="2" t="n">
        <v>0.181459169552555</v>
      </c>
    </row>
    <row r="969" customFormat="false" ht="11" hidden="false" customHeight="false" outlineLevel="0" collapsed="false">
      <c r="A969" s="1" t="s">
        <v>2451</v>
      </c>
      <c r="B969" s="1" t="s">
        <v>2452</v>
      </c>
      <c r="C969" s="1" t="s">
        <v>2453</v>
      </c>
      <c r="E969" s="1" t="n">
        <v>263</v>
      </c>
      <c r="F969" s="2" t="n">
        <v>0.105824</v>
      </c>
      <c r="G969" s="2" t="n">
        <v>0.077558</v>
      </c>
      <c r="H969" s="2" t="n">
        <v>0.033037</v>
      </c>
      <c r="I969" s="2" t="n">
        <v>0.061692</v>
      </c>
      <c r="J969" s="2" t="n">
        <v>0.023075</v>
      </c>
      <c r="K969" s="2" t="n">
        <v>0.13884</v>
      </c>
      <c r="L969" s="2" t="n">
        <v>0.143332</v>
      </c>
      <c r="M969" s="3" t="n">
        <f aca="false">SUM(F969:L969)</f>
        <v>0.583358</v>
      </c>
      <c r="N969" s="2" t="n">
        <v>0.181404900592775</v>
      </c>
    </row>
    <row r="970" customFormat="false" ht="11" hidden="false" customHeight="false" outlineLevel="0" collapsed="false">
      <c r="A970" s="1" t="s">
        <v>2454</v>
      </c>
      <c r="B970" s="1" t="s">
        <v>2455</v>
      </c>
      <c r="C970" s="1" t="s">
        <v>2454</v>
      </c>
      <c r="E970" s="1" t="n">
        <v>124</v>
      </c>
      <c r="F970" s="2" t="n">
        <v>0.187811</v>
      </c>
      <c r="G970" s="2" t="n">
        <v>0.047517</v>
      </c>
      <c r="H970" s="2" t="n">
        <v>0.053084</v>
      </c>
      <c r="I970" s="2" t="n">
        <v>0.043311</v>
      </c>
      <c r="J970" s="2" t="n">
        <v>0.046066</v>
      </c>
      <c r="K970" s="2" t="n">
        <v>0.158792</v>
      </c>
      <c r="L970" s="2" t="n">
        <v>0.498848</v>
      </c>
      <c r="M970" s="3" t="n">
        <f aca="false">SUM(F970:L970)</f>
        <v>1.035429</v>
      </c>
      <c r="N970" s="2" t="n">
        <v>0.181384720729282</v>
      </c>
    </row>
    <row r="971" customFormat="false" ht="11" hidden="false" customHeight="false" outlineLevel="0" collapsed="false">
      <c r="A971" s="1" t="s">
        <v>2456</v>
      </c>
      <c r="B971" s="1" t="s">
        <v>2457</v>
      </c>
      <c r="C971" s="1" t="s">
        <v>2458</v>
      </c>
      <c r="E971" s="1" t="n">
        <v>170</v>
      </c>
      <c r="F971" s="2" t="n">
        <v>0.253134</v>
      </c>
      <c r="G971" s="2" t="n">
        <v>0.0882</v>
      </c>
      <c r="H971" s="2" t="n">
        <v>0.107649</v>
      </c>
      <c r="I971" s="2" t="n">
        <v>0.083491</v>
      </c>
      <c r="J971" s="2" t="n">
        <v>0.0318</v>
      </c>
      <c r="K971" s="2" t="n">
        <v>0.132021</v>
      </c>
      <c r="L971" s="2" t="n">
        <v>0.699957</v>
      </c>
      <c r="M971" s="3" t="n">
        <f aca="false">SUM(F971:L971)</f>
        <v>1.396252</v>
      </c>
      <c r="N971" s="2" t="n">
        <v>0.181295353560819</v>
      </c>
    </row>
    <row r="972" customFormat="false" ht="11" hidden="false" customHeight="false" outlineLevel="0" collapsed="false">
      <c r="A972" s="1" t="s">
        <v>2459</v>
      </c>
      <c r="B972" s="1" t="s">
        <v>2460</v>
      </c>
      <c r="C972" s="1" t="s">
        <v>2459</v>
      </c>
      <c r="E972" s="1" t="n">
        <v>202</v>
      </c>
      <c r="F972" s="2" t="n">
        <v>0.350399</v>
      </c>
      <c r="G972" s="2" t="n">
        <v>0.045186</v>
      </c>
      <c r="H972" s="2" t="n">
        <v>0.047535</v>
      </c>
      <c r="I972" s="2" t="n">
        <v>0.026279</v>
      </c>
      <c r="J972" s="2" t="n">
        <v>0.030895</v>
      </c>
      <c r="K972" s="2" t="n">
        <v>0.690885</v>
      </c>
      <c r="L972" s="2" t="n">
        <v>0.742552</v>
      </c>
      <c r="M972" s="3" t="n">
        <f aca="false">SUM(F972:L972)</f>
        <v>1.933731</v>
      </c>
      <c r="N972" s="2" t="n">
        <v>0.181203590364947</v>
      </c>
    </row>
    <row r="973" customFormat="false" ht="11" hidden="false" customHeight="false" outlineLevel="0" collapsed="false">
      <c r="A973" s="1" t="s">
        <v>2461</v>
      </c>
      <c r="B973" s="1" t="s">
        <v>2462</v>
      </c>
      <c r="C973" s="1" t="s">
        <v>2461</v>
      </c>
      <c r="E973" s="1" t="n">
        <v>109</v>
      </c>
      <c r="F973" s="2" t="n">
        <v>0.248011</v>
      </c>
      <c r="G973" s="2" t="n">
        <v>0.135427</v>
      </c>
      <c r="H973" s="2" t="n">
        <v>0.08579</v>
      </c>
      <c r="I973" s="2" t="n">
        <v>0.060511</v>
      </c>
      <c r="J973" s="2" t="n">
        <v>0.051102</v>
      </c>
      <c r="K973" s="2" t="n">
        <v>0.229638</v>
      </c>
      <c r="L973" s="2" t="n">
        <v>0.558269</v>
      </c>
      <c r="M973" s="3" t="n">
        <f aca="false">SUM(F973:L973)</f>
        <v>1.368748</v>
      </c>
      <c r="N973" s="2" t="n">
        <v>0.181195515902124</v>
      </c>
    </row>
    <row r="974" customFormat="false" ht="11" hidden="false" customHeight="false" outlineLevel="0" collapsed="false">
      <c r="A974" s="1" t="s">
        <v>2463</v>
      </c>
      <c r="B974" s="1" t="s">
        <v>2464</v>
      </c>
      <c r="C974" s="1" t="s">
        <v>2463</v>
      </c>
      <c r="E974" s="1" t="n">
        <v>199</v>
      </c>
      <c r="F974" s="2" t="n">
        <v>0.471857</v>
      </c>
      <c r="G974" s="2" t="n">
        <v>0.166776</v>
      </c>
      <c r="H974" s="2" t="n">
        <v>0.21828</v>
      </c>
      <c r="I974" s="2" t="n">
        <v>0.325949</v>
      </c>
      <c r="J974" s="2" t="n">
        <v>0.099818</v>
      </c>
      <c r="K974" s="2" t="n">
        <v>0.516647</v>
      </c>
      <c r="L974" s="2" t="n">
        <v>0.805519</v>
      </c>
      <c r="M974" s="3" t="n">
        <f aca="false">SUM(F974:L974)</f>
        <v>2.604846</v>
      </c>
      <c r="N974" s="2" t="n">
        <v>0.181145833573271</v>
      </c>
    </row>
    <row r="975" customFormat="false" ht="11" hidden="false" customHeight="false" outlineLevel="0" collapsed="false">
      <c r="A975" s="1" t="s">
        <v>2465</v>
      </c>
      <c r="B975" s="1" t="s">
        <v>2466</v>
      </c>
      <c r="C975" s="1" t="s">
        <v>2465</v>
      </c>
      <c r="E975" s="1" t="n">
        <v>386</v>
      </c>
      <c r="F975" s="2" t="n">
        <v>0.21171</v>
      </c>
      <c r="G975" s="2" t="n">
        <v>0.097741</v>
      </c>
      <c r="H975" s="2" t="n">
        <v>0.104369</v>
      </c>
      <c r="I975" s="2" t="n">
        <v>0.06061</v>
      </c>
      <c r="J975" s="2" t="n">
        <v>0.057029</v>
      </c>
      <c r="K975" s="2" t="n">
        <v>0.163044</v>
      </c>
      <c r="L975" s="2" t="n">
        <v>0.474317</v>
      </c>
      <c r="M975" s="3" t="n">
        <f aca="false">SUM(F975:L975)</f>
        <v>1.16882</v>
      </c>
      <c r="N975" s="2" t="n">
        <v>0.181131397477798</v>
      </c>
    </row>
    <row r="976" customFormat="false" ht="11" hidden="false" customHeight="false" outlineLevel="0" collapsed="false">
      <c r="A976" s="1" t="s">
        <v>2467</v>
      </c>
      <c r="B976" s="1" t="s">
        <v>2468</v>
      </c>
      <c r="C976" s="1" t="s">
        <v>2469</v>
      </c>
      <c r="E976" s="1" t="n">
        <v>319</v>
      </c>
      <c r="F976" s="2" t="n">
        <v>0.286243</v>
      </c>
      <c r="G976" s="2" t="n">
        <v>0.132671</v>
      </c>
      <c r="H976" s="2" t="n">
        <v>0.043924</v>
      </c>
      <c r="I976" s="2" t="n">
        <v>0.146225</v>
      </c>
      <c r="J976" s="2" t="n">
        <v>0.072308</v>
      </c>
      <c r="K976" s="2" t="n">
        <v>0.285583</v>
      </c>
      <c r="L976" s="2" t="n">
        <v>0.613373</v>
      </c>
      <c r="M976" s="3" t="n">
        <f aca="false">SUM(F976:L976)</f>
        <v>1.580327</v>
      </c>
      <c r="N976" s="2" t="n">
        <v>0.18112896887796</v>
      </c>
    </row>
    <row r="977" customFormat="false" ht="11" hidden="false" customHeight="false" outlineLevel="0" collapsed="false">
      <c r="A977" s="1" t="s">
        <v>2470</v>
      </c>
      <c r="B977" s="1" t="s">
        <v>2471</v>
      </c>
      <c r="C977" s="1" t="s">
        <v>2470</v>
      </c>
      <c r="E977" s="1" t="n">
        <v>359</v>
      </c>
      <c r="F977" s="2" t="n">
        <v>0.204406</v>
      </c>
      <c r="G977" s="2" t="n">
        <v>0.148377</v>
      </c>
      <c r="H977" s="2" t="n">
        <v>0.140466</v>
      </c>
      <c r="I977" s="2" t="n">
        <v>0.042455</v>
      </c>
      <c r="J977" s="2" t="n">
        <v>0.099819</v>
      </c>
      <c r="K977" s="2" t="n">
        <v>0.132596</v>
      </c>
      <c r="L977" s="2" t="n">
        <v>0.360773</v>
      </c>
      <c r="M977" s="3" t="n">
        <f aca="false">SUM(F977:L977)</f>
        <v>1.128892</v>
      </c>
      <c r="N977" s="2" t="n">
        <v>0.181067808080844</v>
      </c>
    </row>
    <row r="978" customFormat="false" ht="11" hidden="false" customHeight="false" outlineLevel="0" collapsed="false">
      <c r="A978" s="1" t="s">
        <v>2472</v>
      </c>
      <c r="B978" s="1" t="s">
        <v>2473</v>
      </c>
      <c r="C978" s="1" t="s">
        <v>2474</v>
      </c>
      <c r="E978" s="1" t="n">
        <v>426</v>
      </c>
      <c r="F978" s="2" t="n">
        <v>0.11601</v>
      </c>
      <c r="G978" s="2" t="n">
        <v>0.026266</v>
      </c>
      <c r="H978" s="2" t="n">
        <v>0.033112</v>
      </c>
      <c r="I978" s="2" t="n">
        <v>0.017448</v>
      </c>
      <c r="J978" s="2" t="n">
        <v>0.010665</v>
      </c>
      <c r="K978" s="2" t="n">
        <v>0.061003</v>
      </c>
      <c r="L978" s="2" t="n">
        <v>0.376461</v>
      </c>
      <c r="M978" s="3" t="n">
        <f aca="false">SUM(F978:L978)</f>
        <v>0.640965</v>
      </c>
      <c r="N978" s="2" t="n">
        <v>0.180992721911493</v>
      </c>
    </row>
    <row r="979" customFormat="false" ht="11" hidden="false" customHeight="false" outlineLevel="0" collapsed="false">
      <c r="A979" s="1" t="s">
        <v>2475</v>
      </c>
      <c r="B979" s="1" t="s">
        <v>2476</v>
      </c>
      <c r="C979" s="1" t="s">
        <v>2475</v>
      </c>
      <c r="E979" s="1" t="n">
        <v>178</v>
      </c>
      <c r="F979" s="2" t="n">
        <v>0.184464</v>
      </c>
      <c r="G979" s="2" t="n">
        <v>0.098654</v>
      </c>
      <c r="H979" s="2" t="n">
        <v>0.036236</v>
      </c>
      <c r="I979" s="2" t="n">
        <v>0.03474</v>
      </c>
      <c r="J979" s="2" t="n">
        <v>0.071774</v>
      </c>
      <c r="K979" s="2" t="n">
        <v>0.125568</v>
      </c>
      <c r="L979" s="2" t="n">
        <v>0.467902</v>
      </c>
      <c r="M979" s="3" t="n">
        <f aca="false">SUM(F979:L979)</f>
        <v>1.019338</v>
      </c>
      <c r="N979" s="2" t="n">
        <v>0.180964508337764</v>
      </c>
    </row>
    <row r="980" customFormat="false" ht="11" hidden="false" customHeight="false" outlineLevel="0" collapsed="false">
      <c r="A980" s="1" t="s">
        <v>2477</v>
      </c>
      <c r="B980" s="1" t="s">
        <v>2478</v>
      </c>
      <c r="C980" s="1" t="s">
        <v>2479</v>
      </c>
      <c r="E980" s="1" t="n">
        <v>252</v>
      </c>
      <c r="F980" s="2" t="n">
        <v>0.244163</v>
      </c>
      <c r="G980" s="2" t="n">
        <v>0.105637</v>
      </c>
      <c r="H980" s="2" t="n">
        <v>0.105971</v>
      </c>
      <c r="I980" s="2" t="n">
        <v>0.11488</v>
      </c>
      <c r="J980" s="2" t="n">
        <v>0.05138</v>
      </c>
      <c r="K980" s="2" t="n">
        <v>0.245212</v>
      </c>
      <c r="L980" s="2" t="n">
        <v>0.483207</v>
      </c>
      <c r="M980" s="3" t="n">
        <f aca="false">SUM(F980:L980)</f>
        <v>1.35045</v>
      </c>
      <c r="N980" s="2" t="n">
        <v>0.180801214410011</v>
      </c>
    </row>
    <row r="981" customFormat="false" ht="11" hidden="false" customHeight="false" outlineLevel="0" collapsed="false">
      <c r="A981" s="1" t="s">
        <v>2480</v>
      </c>
      <c r="B981" s="1" t="s">
        <v>2481</v>
      </c>
      <c r="C981" s="1" t="s">
        <v>2482</v>
      </c>
      <c r="E981" s="1" t="n">
        <v>317</v>
      </c>
      <c r="F981" s="2" t="n">
        <v>0.093617</v>
      </c>
      <c r="G981" s="2" t="n">
        <v>0.040156</v>
      </c>
      <c r="H981" s="2" t="n">
        <v>0.007342</v>
      </c>
      <c r="I981" s="2" t="n">
        <v>0.014626</v>
      </c>
      <c r="J981" s="2" t="n">
        <v>0.00359</v>
      </c>
      <c r="K981" s="2" t="n">
        <v>0.056727</v>
      </c>
      <c r="L981" s="2" t="n">
        <v>0.30188</v>
      </c>
      <c r="M981" s="3" t="n">
        <f aca="false">SUM(F981:L981)</f>
        <v>0.517938</v>
      </c>
      <c r="N981" s="2" t="n">
        <v>0.180749433329858</v>
      </c>
    </row>
    <row r="982" customFormat="false" ht="11" hidden="false" customHeight="false" outlineLevel="0" collapsed="false">
      <c r="A982" s="1" t="s">
        <v>2483</v>
      </c>
      <c r="B982" s="1" t="s">
        <v>2484</v>
      </c>
      <c r="C982" s="1" t="s">
        <v>2485</v>
      </c>
      <c r="E982" s="1" t="n">
        <v>254</v>
      </c>
      <c r="F982" s="2" t="n">
        <v>0.055007</v>
      </c>
      <c r="G982" s="2" t="n">
        <v>0.007039</v>
      </c>
      <c r="H982" s="2" t="n">
        <v>0.003684</v>
      </c>
      <c r="I982" s="2" t="n">
        <v>0.025875</v>
      </c>
      <c r="J982" s="2" t="n">
        <v>0.028003</v>
      </c>
      <c r="K982" s="2" t="n">
        <v>0.031995</v>
      </c>
      <c r="L982" s="2" t="n">
        <v>0.153097</v>
      </c>
      <c r="M982" s="3" t="n">
        <f aca="false">SUM(F982:L982)</f>
        <v>0.3047</v>
      </c>
      <c r="N982" s="2" t="n">
        <v>0.18052838857893</v>
      </c>
    </row>
    <row r="983" customFormat="false" ht="11" hidden="false" customHeight="false" outlineLevel="0" collapsed="false">
      <c r="A983" s="1" t="s">
        <v>2486</v>
      </c>
      <c r="B983" s="1" t="s">
        <v>2487</v>
      </c>
      <c r="C983" s="1" t="s">
        <v>2486</v>
      </c>
      <c r="E983" s="1" t="n">
        <v>442</v>
      </c>
      <c r="F983" s="2" t="n">
        <v>0.557563</v>
      </c>
      <c r="G983" s="2" t="n">
        <v>0.126512</v>
      </c>
      <c r="H983" s="2" t="n">
        <v>0.143832</v>
      </c>
      <c r="I983" s="2" t="n">
        <v>0.08624</v>
      </c>
      <c r="J983" s="2" t="n">
        <v>0.085077</v>
      </c>
      <c r="K983" s="2" t="n">
        <v>0.694265</v>
      </c>
      <c r="L983" s="2" t="n">
        <v>1.395118</v>
      </c>
      <c r="M983" s="3" t="n">
        <f aca="false">SUM(F983:L983)</f>
        <v>3.088607</v>
      </c>
      <c r="N983" s="2" t="n">
        <v>0.180522481494085</v>
      </c>
    </row>
    <row r="984" customFormat="false" ht="11" hidden="false" customHeight="false" outlineLevel="0" collapsed="false">
      <c r="A984" s="1" t="s">
        <v>2488</v>
      </c>
      <c r="B984" s="1" t="s">
        <v>2489</v>
      </c>
      <c r="C984" s="1" t="s">
        <v>2488</v>
      </c>
      <c r="E984" s="1" t="n">
        <v>523</v>
      </c>
      <c r="F984" s="2" t="n">
        <v>0.076137</v>
      </c>
      <c r="G984" s="2" t="n">
        <v>0.050375</v>
      </c>
      <c r="H984" s="2" t="n">
        <v>0.020819</v>
      </c>
      <c r="I984" s="2" t="n">
        <v>0.030226</v>
      </c>
      <c r="J984" s="2" t="n">
        <v>0.01748</v>
      </c>
      <c r="K984" s="2" t="n">
        <v>0.03568</v>
      </c>
      <c r="L984" s="2" t="n">
        <v>0.191184</v>
      </c>
      <c r="M984" s="3" t="n">
        <f aca="false">SUM(F984:L984)</f>
        <v>0.421901</v>
      </c>
      <c r="N984" s="2" t="n">
        <v>0.18046176709702</v>
      </c>
    </row>
    <row r="985" customFormat="false" ht="11" hidden="false" customHeight="false" outlineLevel="0" collapsed="false">
      <c r="A985" s="1" t="s">
        <v>2490</v>
      </c>
      <c r="B985" s="1" t="s">
        <v>2491</v>
      </c>
      <c r="C985" s="1" t="s">
        <v>2492</v>
      </c>
      <c r="E985" s="1" t="n">
        <v>279</v>
      </c>
      <c r="F985" s="2" t="n">
        <v>0.421717</v>
      </c>
      <c r="G985" s="2" t="n">
        <v>0.137511</v>
      </c>
      <c r="H985" s="2" t="n">
        <v>0.156149</v>
      </c>
      <c r="I985" s="2" t="n">
        <v>0.090306</v>
      </c>
      <c r="J985" s="2" t="n">
        <v>0.090883</v>
      </c>
      <c r="K985" s="2" t="n">
        <v>0.299579</v>
      </c>
      <c r="L985" s="2" t="n">
        <v>1.141315</v>
      </c>
      <c r="M985" s="3" t="n">
        <f aca="false">SUM(F985:L985)</f>
        <v>2.33746</v>
      </c>
      <c r="N985" s="2" t="n">
        <v>0.180416777185492</v>
      </c>
    </row>
    <row r="986" customFormat="false" ht="11" hidden="false" customHeight="false" outlineLevel="0" collapsed="false">
      <c r="A986" s="1" t="s">
        <v>2493</v>
      </c>
      <c r="B986" s="1" t="s">
        <v>2494</v>
      </c>
      <c r="C986" s="1" t="s">
        <v>2493</v>
      </c>
      <c r="E986" s="1" t="n">
        <v>526</v>
      </c>
      <c r="F986" s="2" t="n">
        <v>0.23466</v>
      </c>
      <c r="G986" s="2" t="n">
        <v>0.085582</v>
      </c>
      <c r="H986" s="2" t="n">
        <v>0.103344</v>
      </c>
      <c r="I986" s="2" t="n">
        <v>0.086422</v>
      </c>
      <c r="J986" s="2" t="n">
        <v>0.019803</v>
      </c>
      <c r="K986" s="2" t="n">
        <v>0.131648</v>
      </c>
      <c r="L986" s="2" t="n">
        <v>0.640494</v>
      </c>
      <c r="M986" s="3" t="n">
        <f aca="false">SUM(F986:L986)</f>
        <v>1.301953</v>
      </c>
      <c r="N986" s="2" t="n">
        <v>0.180236920994844</v>
      </c>
    </row>
    <row r="987" customFormat="false" ht="11" hidden="false" customHeight="false" outlineLevel="0" collapsed="false">
      <c r="A987" s="1" t="s">
        <v>2495</v>
      </c>
      <c r="B987" s="1" t="s">
        <v>2496</v>
      </c>
      <c r="C987" s="1" t="s">
        <v>2497</v>
      </c>
      <c r="E987" s="1" t="n">
        <v>235</v>
      </c>
      <c r="F987" s="2" t="n">
        <v>0.327168</v>
      </c>
      <c r="G987" s="2" t="n">
        <v>0.165491</v>
      </c>
      <c r="H987" s="2" t="n">
        <v>0.173625</v>
      </c>
      <c r="I987" s="2" t="n">
        <v>0.208467</v>
      </c>
      <c r="J987" s="2" t="n">
        <v>0.093253</v>
      </c>
      <c r="K987" s="2" t="n">
        <v>0.290229</v>
      </c>
      <c r="L987" s="2" t="n">
        <v>0.558268</v>
      </c>
      <c r="M987" s="3" t="n">
        <f aca="false">SUM(F987:L987)</f>
        <v>1.816501</v>
      </c>
      <c r="N987" s="2" t="n">
        <v>0.180108901674153</v>
      </c>
    </row>
    <row r="988" customFormat="false" ht="11" hidden="false" customHeight="false" outlineLevel="0" collapsed="false">
      <c r="A988" s="1" t="s">
        <v>2498</v>
      </c>
      <c r="B988" s="1" t="s">
        <v>2499</v>
      </c>
      <c r="C988" s="1" t="s">
        <v>2498</v>
      </c>
      <c r="E988" s="1" t="n">
        <v>480</v>
      </c>
      <c r="F988" s="2" t="n">
        <v>0.256997</v>
      </c>
      <c r="G988" s="2" t="n">
        <v>0.127134</v>
      </c>
      <c r="H988" s="2" t="n">
        <v>0.181511</v>
      </c>
      <c r="I988" s="2" t="n">
        <v>0.124352</v>
      </c>
      <c r="J988" s="2" t="n">
        <v>0.062179</v>
      </c>
      <c r="K988" s="2" t="n">
        <v>0.133615</v>
      </c>
      <c r="L988" s="2" t="n">
        <v>0.541577</v>
      </c>
      <c r="M988" s="3" t="n">
        <f aca="false">SUM(F988:L988)</f>
        <v>1.427365</v>
      </c>
      <c r="N988" s="2" t="n">
        <v>0.18004995218462</v>
      </c>
    </row>
    <row r="989" customFormat="false" ht="11" hidden="false" customHeight="false" outlineLevel="0" collapsed="false">
      <c r="A989" s="1" t="s">
        <v>2500</v>
      </c>
      <c r="B989" s="1" t="s">
        <v>2501</v>
      </c>
      <c r="C989" s="1" t="s">
        <v>2500</v>
      </c>
      <c r="E989" s="1" t="n">
        <v>320</v>
      </c>
      <c r="F989" s="2" t="n">
        <v>0.218013</v>
      </c>
      <c r="G989" s="2" t="n">
        <v>0.1162</v>
      </c>
      <c r="H989" s="2" t="n">
        <v>0.056477</v>
      </c>
      <c r="I989" s="2" t="n">
        <v>0.036892</v>
      </c>
      <c r="J989" s="2" t="n">
        <v>0.098994</v>
      </c>
      <c r="K989" s="2" t="n">
        <v>0.197495</v>
      </c>
      <c r="L989" s="2" t="n">
        <v>0.487496</v>
      </c>
      <c r="M989" s="3" t="n">
        <f aca="false">SUM(F989:L989)</f>
        <v>1.211567</v>
      </c>
      <c r="N989" s="2" t="n">
        <v>0.179942999437918</v>
      </c>
    </row>
    <row r="990" customFormat="false" ht="11" hidden="false" customHeight="false" outlineLevel="0" collapsed="false">
      <c r="A990" s="1" t="s">
        <v>2502</v>
      </c>
      <c r="B990" s="1" t="s">
        <v>2503</v>
      </c>
      <c r="C990" s="1" t="s">
        <v>2502</v>
      </c>
      <c r="E990" s="1" t="n">
        <v>573</v>
      </c>
      <c r="F990" s="2" t="n">
        <v>0.262649</v>
      </c>
      <c r="G990" s="2" t="n">
        <v>0.146719</v>
      </c>
      <c r="H990" s="2" t="n">
        <v>0.07591</v>
      </c>
      <c r="I990" s="2" t="n">
        <v>0.113295</v>
      </c>
      <c r="J990" s="2" t="n">
        <v>0.075088</v>
      </c>
      <c r="K990" s="2" t="n">
        <v>0.228295</v>
      </c>
      <c r="L990" s="2" t="n">
        <v>0.558174</v>
      </c>
      <c r="M990" s="3" t="n">
        <f aca="false">SUM(F990:L990)</f>
        <v>1.46013</v>
      </c>
      <c r="N990" s="2" t="n">
        <v>0.1798805585804</v>
      </c>
    </row>
    <row r="991" customFormat="false" ht="11" hidden="false" customHeight="false" outlineLevel="0" collapsed="false">
      <c r="A991" s="1" t="s">
        <v>2504</v>
      </c>
      <c r="B991" s="1" t="s">
        <v>2505</v>
      </c>
      <c r="C991" s="1" t="s">
        <v>2504</v>
      </c>
      <c r="E991" s="1" t="n">
        <v>126</v>
      </c>
      <c r="F991" s="2" t="n">
        <v>0.293762</v>
      </c>
      <c r="G991" s="2" t="n">
        <v>0.140805</v>
      </c>
      <c r="H991" s="2" t="n">
        <v>0.142998</v>
      </c>
      <c r="I991" s="2" t="n">
        <v>0.094937</v>
      </c>
      <c r="J991" s="2" t="n">
        <v>0.044454</v>
      </c>
      <c r="K991" s="2" t="n">
        <v>0.138085</v>
      </c>
      <c r="L991" s="2" t="n">
        <v>0.778355</v>
      </c>
      <c r="M991" s="3" t="n">
        <f aca="false">SUM(F991:L991)</f>
        <v>1.633396</v>
      </c>
      <c r="N991" s="2" t="n">
        <v>0.179847385447252</v>
      </c>
    </row>
    <row r="992" customFormat="false" ht="11" hidden="false" customHeight="false" outlineLevel="0" collapsed="false">
      <c r="A992" s="1" t="s">
        <v>2506</v>
      </c>
      <c r="B992" s="1" t="s">
        <v>2507</v>
      </c>
      <c r="C992" s="1" t="s">
        <v>2506</v>
      </c>
      <c r="E992" s="1" t="n">
        <v>363</v>
      </c>
      <c r="F992" s="2" t="n">
        <v>0.40234</v>
      </c>
      <c r="G992" s="2" t="n">
        <v>0.290484</v>
      </c>
      <c r="H992" s="2" t="n">
        <v>0.238465</v>
      </c>
      <c r="I992" s="2" t="n">
        <v>0.289139</v>
      </c>
      <c r="J992" s="2" t="n">
        <v>0.099819</v>
      </c>
      <c r="K992" s="2" t="n">
        <v>0.301981</v>
      </c>
      <c r="L992" s="2" t="n">
        <v>0.61594</v>
      </c>
      <c r="M992" s="3" t="n">
        <f aca="false">SUM(F992:L992)</f>
        <v>2.238168</v>
      </c>
      <c r="N992" s="2" t="n">
        <v>0.179763091957351</v>
      </c>
    </row>
    <row r="993" customFormat="false" ht="11" hidden="false" customHeight="false" outlineLevel="0" collapsed="false">
      <c r="A993" s="1" t="s">
        <v>2508</v>
      </c>
      <c r="B993" s="1" t="s">
        <v>2509</v>
      </c>
      <c r="C993" s="1" t="s">
        <v>2510</v>
      </c>
      <c r="E993" s="1" t="n">
        <v>210</v>
      </c>
      <c r="F993" s="2" t="n">
        <v>0.089102</v>
      </c>
      <c r="G993" s="2" t="n">
        <v>0.036397</v>
      </c>
      <c r="H993" s="2" t="n">
        <v>0.070559</v>
      </c>
      <c r="I993" s="2" t="n">
        <v>0.035907</v>
      </c>
      <c r="J993" s="2" t="n">
        <v>0.010135</v>
      </c>
      <c r="K993" s="2" t="n">
        <v>0.124784</v>
      </c>
      <c r="L993" s="2" t="n">
        <v>0.128868</v>
      </c>
      <c r="M993" s="3" t="n">
        <f aca="false">SUM(F993:L993)</f>
        <v>0.495752</v>
      </c>
      <c r="N993" s="2" t="n">
        <v>0.179730994529523</v>
      </c>
    </row>
    <row r="994" customFormat="false" ht="11" hidden="false" customHeight="false" outlineLevel="0" collapsed="false">
      <c r="A994" s="1" t="s">
        <v>2511</v>
      </c>
      <c r="B994" s="1" t="s">
        <v>2512</v>
      </c>
      <c r="C994" s="1" t="s">
        <v>2511</v>
      </c>
      <c r="E994" s="1" t="n">
        <v>92</v>
      </c>
      <c r="F994" s="2" t="n">
        <v>0.171403</v>
      </c>
      <c r="G994" s="2" t="n">
        <v>0.078558</v>
      </c>
      <c r="H994" s="2" t="n">
        <v>0.125892</v>
      </c>
      <c r="I994" s="2" t="n">
        <v>0.062678</v>
      </c>
      <c r="J994" s="2" t="n">
        <v>0.053247</v>
      </c>
      <c r="K994" s="2" t="n">
        <v>0.339194</v>
      </c>
      <c r="L994" s="2" t="n">
        <v>0.122808</v>
      </c>
      <c r="M994" s="3" t="n">
        <f aca="false">SUM(F994:L994)</f>
        <v>0.95378</v>
      </c>
      <c r="N994" s="2" t="n">
        <v>0.179709157248003</v>
      </c>
    </row>
    <row r="995" customFormat="false" ht="11" hidden="false" customHeight="false" outlineLevel="0" collapsed="false">
      <c r="A995" s="1" t="s">
        <v>2513</v>
      </c>
      <c r="B995" s="1" t="s">
        <v>2514</v>
      </c>
      <c r="C995" s="1" t="s">
        <v>2515</v>
      </c>
      <c r="E995" s="1" t="n">
        <v>316</v>
      </c>
      <c r="F995" s="2" t="n">
        <v>0.015975</v>
      </c>
      <c r="G995" s="2" t="n">
        <v>0</v>
      </c>
      <c r="H995" s="2" t="n">
        <v>0.006557</v>
      </c>
      <c r="I995" s="2" t="n">
        <v>0</v>
      </c>
      <c r="J995" s="2" t="n">
        <v>0.006255</v>
      </c>
      <c r="K995" s="2" t="n">
        <v>0.002718</v>
      </c>
      <c r="L995" s="2" t="n">
        <v>0.057446</v>
      </c>
      <c r="M995" s="3" t="n">
        <f aca="false">SUM(F995:L995)</f>
        <v>0.088951</v>
      </c>
      <c r="N995" s="2" t="n">
        <v>0.179593259210127</v>
      </c>
    </row>
    <row r="996" customFormat="false" ht="11" hidden="false" customHeight="false" outlineLevel="0" collapsed="false">
      <c r="A996" s="1" t="s">
        <v>2516</v>
      </c>
      <c r="B996" s="1" t="s">
        <v>2517</v>
      </c>
      <c r="C996" s="1" t="s">
        <v>2518</v>
      </c>
      <c r="E996" s="1" t="n">
        <v>533</v>
      </c>
      <c r="F996" s="2" t="n">
        <v>0.197516</v>
      </c>
      <c r="G996" s="2" t="n">
        <v>0.044493</v>
      </c>
      <c r="H996" s="2" t="n">
        <v>0.034172</v>
      </c>
      <c r="I996" s="2" t="n">
        <v>0.064139</v>
      </c>
      <c r="J996" s="2" t="n">
        <v>0.028096</v>
      </c>
      <c r="K996" s="2" t="n">
        <v>0.163584</v>
      </c>
      <c r="L996" s="2" t="n">
        <v>0.567798</v>
      </c>
      <c r="M996" s="3" t="n">
        <f aca="false">SUM(F996:L996)</f>
        <v>1.099798</v>
      </c>
      <c r="N996" s="2" t="n">
        <v>0.179592979801745</v>
      </c>
    </row>
    <row r="997" customFormat="false" ht="11" hidden="false" customHeight="false" outlineLevel="0" collapsed="false">
      <c r="A997" s="1" t="s">
        <v>2519</v>
      </c>
      <c r="B997" s="1" t="s">
        <v>2520</v>
      </c>
      <c r="C997" s="1" t="s">
        <v>2519</v>
      </c>
      <c r="E997" s="1" t="n">
        <v>173</v>
      </c>
      <c r="F997" s="2" t="n">
        <v>0.398298</v>
      </c>
      <c r="G997" s="2" t="n">
        <v>0.268223</v>
      </c>
      <c r="H997" s="2" t="n">
        <v>0.209317</v>
      </c>
      <c r="I997" s="2" t="n">
        <v>0.079085</v>
      </c>
      <c r="J997" s="2" t="n">
        <v>0.086032</v>
      </c>
      <c r="K997" s="2" t="n">
        <v>0.359762</v>
      </c>
      <c r="L997" s="2" t="n">
        <v>0.818018</v>
      </c>
      <c r="M997" s="3" t="n">
        <f aca="false">SUM(F997:L997)</f>
        <v>2.218735</v>
      </c>
      <c r="N997" s="2" t="n">
        <v>0.179515805177274</v>
      </c>
    </row>
    <row r="998" customFormat="false" ht="11" hidden="false" customHeight="false" outlineLevel="0" collapsed="false">
      <c r="A998" s="1" t="s">
        <v>2521</v>
      </c>
      <c r="B998" s="1" t="s">
        <v>2522</v>
      </c>
      <c r="C998" s="1" t="s">
        <v>2521</v>
      </c>
      <c r="E998" s="1" t="n">
        <v>314</v>
      </c>
      <c r="F998" s="2" t="n">
        <v>0.379252</v>
      </c>
      <c r="G998" s="2" t="n">
        <v>0.155298</v>
      </c>
      <c r="H998" s="2" t="n">
        <v>0.15819</v>
      </c>
      <c r="I998" s="2" t="n">
        <v>0.09216</v>
      </c>
      <c r="J998" s="2" t="n">
        <v>0.07846</v>
      </c>
      <c r="K998" s="2" t="n">
        <v>0.319148</v>
      </c>
      <c r="L998" s="2" t="n">
        <v>0.931855</v>
      </c>
      <c r="M998" s="3" t="n">
        <f aca="false">SUM(F998:L998)</f>
        <v>2.114363</v>
      </c>
      <c r="N998" s="2" t="n">
        <v>0.179369389267595</v>
      </c>
    </row>
    <row r="999" customFormat="false" ht="11" hidden="false" customHeight="false" outlineLevel="0" collapsed="false">
      <c r="A999" s="1" t="s">
        <v>2523</v>
      </c>
      <c r="B999" s="1" t="s">
        <v>2524</v>
      </c>
      <c r="C999" s="1" t="s">
        <v>2523</v>
      </c>
      <c r="E999" s="1" t="n">
        <v>213</v>
      </c>
      <c r="F999" s="2" t="n">
        <v>0.276585</v>
      </c>
      <c r="G999" s="2" t="n">
        <v>0.16854</v>
      </c>
      <c r="H999" s="2" t="n">
        <v>0.168861</v>
      </c>
      <c r="I999" s="2" t="n">
        <v>0.128905</v>
      </c>
      <c r="J999" s="2" t="n">
        <v>0.072058</v>
      </c>
      <c r="K999" s="2" t="n">
        <v>0.243878</v>
      </c>
      <c r="L999" s="2" t="n">
        <v>0.483437</v>
      </c>
      <c r="M999" s="3" t="n">
        <f aca="false">SUM(F999:L999)</f>
        <v>1.542264</v>
      </c>
      <c r="N999" s="2" t="n">
        <v>0.179337000669146</v>
      </c>
    </row>
    <row r="1000" customFormat="false" ht="11" hidden="false" customHeight="false" outlineLevel="0" collapsed="false">
      <c r="A1000" s="1" t="s">
        <v>2525</v>
      </c>
      <c r="B1000" s="1" t="s">
        <v>2526</v>
      </c>
      <c r="C1000" s="1" t="s">
        <v>2525</v>
      </c>
      <c r="E1000" s="1" t="n">
        <v>489</v>
      </c>
      <c r="F1000" s="2" t="n">
        <v>0.650337</v>
      </c>
      <c r="G1000" s="2" t="n">
        <v>0.201519</v>
      </c>
      <c r="H1000" s="2" t="n">
        <v>0.238465</v>
      </c>
      <c r="I1000" s="2" t="n">
        <v>0.372885</v>
      </c>
      <c r="J1000" s="2" t="n">
        <v>0.081999</v>
      </c>
      <c r="K1000" s="2" t="n">
        <v>0.810738</v>
      </c>
      <c r="L1000" s="2" t="n">
        <v>1.271247</v>
      </c>
      <c r="M1000" s="3" t="n">
        <f aca="false">SUM(F1000:L1000)</f>
        <v>3.62719</v>
      </c>
      <c r="N1000" s="2" t="n">
        <v>0.179294991439654</v>
      </c>
    </row>
    <row r="1001" customFormat="false" ht="11" hidden="false" customHeight="false" outlineLevel="0" collapsed="false">
      <c r="A1001" s="1" t="s">
        <v>2527</v>
      </c>
      <c r="B1001" s="1" t="s">
        <v>2528</v>
      </c>
      <c r="C1001" s="1" t="s">
        <v>2527</v>
      </c>
      <c r="E1001" s="1" t="n">
        <v>159</v>
      </c>
      <c r="F1001" s="2" t="n">
        <v>0.445013</v>
      </c>
      <c r="G1001" s="2" t="n">
        <v>0.314761</v>
      </c>
      <c r="H1001" s="2" t="n">
        <v>0.238465</v>
      </c>
      <c r="I1001" s="2" t="n">
        <v>0.197508</v>
      </c>
      <c r="J1001" s="2" t="n">
        <v>0.099819</v>
      </c>
      <c r="K1001" s="2" t="n">
        <v>0.603007</v>
      </c>
      <c r="L1001" s="2" t="n">
        <v>0.585455</v>
      </c>
      <c r="M1001" s="3" t="n">
        <f aca="false">SUM(F1001:L1001)</f>
        <v>2.484028</v>
      </c>
      <c r="N1001" s="2" t="n">
        <v>0.179149751935163</v>
      </c>
    </row>
    <row r="1002" customFormat="false" ht="11" hidden="false" customHeight="false" outlineLevel="0" collapsed="false">
      <c r="A1002" s="1" t="s">
        <v>2529</v>
      </c>
      <c r="B1002" s="1" t="s">
        <v>2530</v>
      </c>
      <c r="C1002" s="1" t="s">
        <v>2531</v>
      </c>
      <c r="E1002" s="1" t="n">
        <v>202</v>
      </c>
      <c r="F1002" s="2" t="n">
        <v>0.075362</v>
      </c>
      <c r="G1002" s="2" t="n">
        <v>0.024663</v>
      </c>
      <c r="H1002" s="2" t="n">
        <v>0.033901</v>
      </c>
      <c r="I1002" s="2" t="n">
        <v>0.052359</v>
      </c>
      <c r="J1002" s="2" t="n">
        <v>0.025174</v>
      </c>
      <c r="K1002" s="2" t="n">
        <v>0.019118</v>
      </c>
      <c r="L1002" s="2" t="n">
        <v>0.190156</v>
      </c>
      <c r="M1002" s="3" t="n">
        <f aca="false">SUM(F1002:L1002)</f>
        <v>0.420733</v>
      </c>
      <c r="N1002" s="2" t="n">
        <v>0.179120725020381</v>
      </c>
    </row>
    <row r="1003" customFormat="false" ht="11" hidden="false" customHeight="false" outlineLevel="0" collapsed="false">
      <c r="A1003" s="1" t="s">
        <v>2532</v>
      </c>
      <c r="B1003" s="1" t="s">
        <v>2533</v>
      </c>
      <c r="C1003" s="1" t="s">
        <v>2534</v>
      </c>
      <c r="E1003" s="1" t="n">
        <v>367</v>
      </c>
      <c r="F1003" s="2" t="n">
        <v>0.437223</v>
      </c>
      <c r="G1003" s="2" t="n">
        <v>0.21509</v>
      </c>
      <c r="H1003" s="2" t="n">
        <v>0.129084</v>
      </c>
      <c r="I1003" s="2" t="n">
        <v>0.111514</v>
      </c>
      <c r="J1003" s="2" t="n">
        <v>0.099819</v>
      </c>
      <c r="K1003" s="2" t="n">
        <v>0.486892</v>
      </c>
      <c r="L1003" s="2" t="n">
        <v>0.961516</v>
      </c>
      <c r="M1003" s="3" t="n">
        <f aca="false">SUM(F1003:L1003)</f>
        <v>2.441138</v>
      </c>
      <c r="N1003" s="2" t="n">
        <v>0.179106220131758</v>
      </c>
    </row>
    <row r="1004" customFormat="false" ht="11" hidden="false" customHeight="false" outlineLevel="0" collapsed="false">
      <c r="A1004" s="1" t="s">
        <v>2535</v>
      </c>
      <c r="B1004" s="1" t="s">
        <v>2536</v>
      </c>
      <c r="C1004" s="1" t="s">
        <v>2535</v>
      </c>
      <c r="E1004" s="1" t="n">
        <v>218</v>
      </c>
      <c r="F1004" s="2" t="n">
        <v>0.696824</v>
      </c>
      <c r="G1004" s="2" t="n">
        <v>0.247546</v>
      </c>
      <c r="H1004" s="2" t="n">
        <v>0.238466</v>
      </c>
      <c r="I1004" s="2" t="n">
        <v>0.142887</v>
      </c>
      <c r="J1004" s="2" t="n">
        <v>0.097766</v>
      </c>
      <c r="K1004" s="2" t="n">
        <v>0.808875</v>
      </c>
      <c r="L1004" s="2" t="n">
        <v>1.658942</v>
      </c>
      <c r="M1004" s="3" t="n">
        <f aca="false">SUM(F1004:L1004)</f>
        <v>3.891306</v>
      </c>
      <c r="N1004" s="2" t="n">
        <v>0.179072013354899</v>
      </c>
    </row>
    <row r="1005" customFormat="false" ht="11" hidden="false" customHeight="false" outlineLevel="0" collapsed="false">
      <c r="A1005" s="1" t="s">
        <v>2537</v>
      </c>
      <c r="B1005" s="1" t="s">
        <v>2538</v>
      </c>
      <c r="C1005" s="1" t="s">
        <v>2537</v>
      </c>
      <c r="E1005" s="1" t="n">
        <v>203</v>
      </c>
      <c r="F1005" s="2" t="n">
        <v>0.079487</v>
      </c>
      <c r="G1005" s="2" t="n">
        <v>0.030251</v>
      </c>
      <c r="H1005" s="2" t="n">
        <v>0.015037</v>
      </c>
      <c r="I1005" s="2" t="n">
        <v>0.020181</v>
      </c>
      <c r="J1005" s="2" t="n">
        <v>0.016318</v>
      </c>
      <c r="K1005" s="2" t="n">
        <v>0.02459</v>
      </c>
      <c r="L1005" s="2" t="n">
        <v>0.258061</v>
      </c>
      <c r="M1005" s="3" t="n">
        <f aca="false">SUM(F1005:L1005)</f>
        <v>0.443925</v>
      </c>
      <c r="N1005" s="2" t="n">
        <v>0.179055020555274</v>
      </c>
    </row>
    <row r="1006" customFormat="false" ht="11" hidden="false" customHeight="false" outlineLevel="0" collapsed="false">
      <c r="A1006" s="1" t="s">
        <v>2539</v>
      </c>
      <c r="B1006" s="1" t="s">
        <v>2540</v>
      </c>
      <c r="C1006" s="1" t="s">
        <v>2539</v>
      </c>
      <c r="E1006" s="1" t="n">
        <v>1007</v>
      </c>
      <c r="F1006" s="2" t="n">
        <v>0.645371</v>
      </c>
      <c r="G1006" s="2" t="n">
        <v>0.305512</v>
      </c>
      <c r="H1006" s="2" t="n">
        <v>0.238466</v>
      </c>
      <c r="I1006" s="2" t="n">
        <v>0.247615</v>
      </c>
      <c r="J1006" s="2" t="n">
        <v>0.099818</v>
      </c>
      <c r="K1006" s="2" t="n">
        <v>0.759183</v>
      </c>
      <c r="L1006" s="2" t="n">
        <v>1.311416</v>
      </c>
      <c r="M1006" s="3" t="n">
        <f aca="false">SUM(F1006:L1006)</f>
        <v>3.607381</v>
      </c>
      <c r="N1006" s="2" t="n">
        <v>0.178902921537814</v>
      </c>
    </row>
    <row r="1007" customFormat="false" ht="11" hidden="false" customHeight="false" outlineLevel="0" collapsed="false">
      <c r="A1007" s="1" t="s">
        <v>2541</v>
      </c>
      <c r="B1007" s="1" t="s">
        <v>2542</v>
      </c>
      <c r="C1007" s="1" t="s">
        <v>2543</v>
      </c>
      <c r="E1007" s="1" t="n">
        <v>183</v>
      </c>
      <c r="F1007" s="2" t="n">
        <v>0.126151</v>
      </c>
      <c r="G1007" s="2" t="n">
        <v>0.031841</v>
      </c>
      <c r="H1007" s="2" t="n">
        <v>0.060185</v>
      </c>
      <c r="I1007" s="2" t="n">
        <v>0.028677</v>
      </c>
      <c r="J1007" s="2" t="n">
        <v>0.00811</v>
      </c>
      <c r="K1007" s="2" t="n">
        <v>0.071382</v>
      </c>
      <c r="L1007" s="2" t="n">
        <v>0.378942</v>
      </c>
      <c r="M1007" s="3" t="n">
        <f aca="false">SUM(F1007:L1007)</f>
        <v>0.705288</v>
      </c>
      <c r="N1007" s="2" t="n">
        <v>0.178864520593006</v>
      </c>
    </row>
    <row r="1008" customFormat="false" ht="11" hidden="false" customHeight="false" outlineLevel="0" collapsed="false">
      <c r="A1008" s="1" t="s">
        <v>2544</v>
      </c>
      <c r="B1008" s="1" t="s">
        <v>2545</v>
      </c>
      <c r="C1008" s="1" t="s">
        <v>2544</v>
      </c>
      <c r="E1008" s="1" t="n">
        <v>390</v>
      </c>
      <c r="F1008" s="2" t="n">
        <v>0.325904</v>
      </c>
      <c r="G1008" s="2" t="n">
        <v>0.192662</v>
      </c>
      <c r="H1008" s="2" t="n">
        <v>0.170872</v>
      </c>
      <c r="I1008" s="2" t="n">
        <v>0.114128</v>
      </c>
      <c r="J1008" s="2" t="n">
        <v>0.04228</v>
      </c>
      <c r="K1008" s="2" t="n">
        <v>0.261604</v>
      </c>
      <c r="L1008" s="2" t="n">
        <v>0.715477</v>
      </c>
      <c r="M1008" s="3" t="n">
        <f aca="false">SUM(F1008:L1008)</f>
        <v>1.822927</v>
      </c>
      <c r="N1008" s="2" t="n">
        <v>0.178780609426488</v>
      </c>
    </row>
    <row r="1009" customFormat="false" ht="11" hidden="false" customHeight="false" outlineLevel="0" collapsed="false">
      <c r="A1009" s="1" t="s">
        <v>2546</v>
      </c>
      <c r="B1009" s="1" t="s">
        <v>2547</v>
      </c>
      <c r="C1009" s="1" t="s">
        <v>2546</v>
      </c>
      <c r="E1009" s="1" t="n">
        <v>470</v>
      </c>
      <c r="F1009" s="2" t="n">
        <v>0.07384</v>
      </c>
      <c r="G1009" s="2" t="n">
        <v>0.035422</v>
      </c>
      <c r="H1009" s="2" t="n">
        <v>0.037867</v>
      </c>
      <c r="I1009" s="2" t="n">
        <v>0.032931</v>
      </c>
      <c r="J1009" s="2" t="n">
        <v>0.020824</v>
      </c>
      <c r="K1009" s="2" t="n">
        <v>0.045364</v>
      </c>
      <c r="L1009" s="2" t="n">
        <v>0.167282</v>
      </c>
      <c r="M1009" s="3" t="n">
        <f aca="false">SUM(F1009:L1009)</f>
        <v>0.41353</v>
      </c>
      <c r="N1009" s="2" t="n">
        <v>0.178560201194593</v>
      </c>
    </row>
    <row r="1010" customFormat="false" ht="11" hidden="false" customHeight="false" outlineLevel="0" collapsed="false">
      <c r="A1010" s="1" t="s">
        <v>2548</v>
      </c>
      <c r="B1010" s="1" t="s">
        <v>2549</v>
      </c>
      <c r="C1010" s="1" t="s">
        <v>2548</v>
      </c>
      <c r="E1010" s="1" t="n">
        <v>474</v>
      </c>
      <c r="F1010" s="2" t="n">
        <v>0.049018</v>
      </c>
      <c r="G1010" s="2" t="n">
        <v>0.020649</v>
      </c>
      <c r="H1010" s="2" t="n">
        <v>0.026904</v>
      </c>
      <c r="I1010" s="2" t="n">
        <v>0.020715</v>
      </c>
      <c r="J1010" s="2" t="n">
        <v>0.0036</v>
      </c>
      <c r="K1010" s="2" t="n">
        <v>0.035812</v>
      </c>
      <c r="L1010" s="2" t="n">
        <v>0.117916</v>
      </c>
      <c r="M1010" s="3" t="n">
        <f aca="false">SUM(F1010:L1010)</f>
        <v>0.274614</v>
      </c>
      <c r="N1010" s="2" t="n">
        <v>0.178497818756509</v>
      </c>
    </row>
    <row r="1011" customFormat="false" ht="11" hidden="false" customHeight="false" outlineLevel="0" collapsed="false">
      <c r="A1011" s="1" t="s">
        <v>2550</v>
      </c>
      <c r="B1011" s="1" t="s">
        <v>2551</v>
      </c>
      <c r="C1011" s="1" t="s">
        <v>2550</v>
      </c>
      <c r="E1011" s="1" t="n">
        <v>365</v>
      </c>
      <c r="F1011" s="2" t="n">
        <v>0.261622</v>
      </c>
      <c r="G1011" s="2" t="n">
        <v>0.139576</v>
      </c>
      <c r="H1011" s="2" t="n">
        <v>0.079855</v>
      </c>
      <c r="I1011" s="2" t="n">
        <v>0.059575</v>
      </c>
      <c r="J1011" s="2" t="n">
        <v>0.099819</v>
      </c>
      <c r="K1011" s="2" t="n">
        <v>0.281219</v>
      </c>
      <c r="L1011" s="2" t="n">
        <v>0.544899</v>
      </c>
      <c r="M1011" s="3" t="n">
        <f aca="false">SUM(F1011:L1011)</f>
        <v>1.466565</v>
      </c>
      <c r="N1011" s="2" t="n">
        <v>0.178391002103555</v>
      </c>
    </row>
    <row r="1012" customFormat="false" ht="11" hidden="false" customHeight="false" outlineLevel="0" collapsed="false">
      <c r="A1012" s="1" t="s">
        <v>2552</v>
      </c>
      <c r="B1012" s="1" t="s">
        <v>2553</v>
      </c>
      <c r="C1012" s="1" t="s">
        <v>2552</v>
      </c>
      <c r="E1012" s="1" t="n">
        <v>398</v>
      </c>
      <c r="F1012" s="2" t="n">
        <v>0.191594</v>
      </c>
      <c r="G1012" s="2" t="n">
        <v>0.117937</v>
      </c>
      <c r="H1012" s="2" t="n">
        <v>0.089575</v>
      </c>
      <c r="I1012" s="2" t="n">
        <v>0.046108</v>
      </c>
      <c r="J1012" s="2" t="n">
        <v>0.058914</v>
      </c>
      <c r="K1012" s="2" t="n">
        <v>0.137985</v>
      </c>
      <c r="L1012" s="2" t="n">
        <v>0.433568</v>
      </c>
      <c r="M1012" s="3" t="n">
        <f aca="false">SUM(F1012:L1012)</f>
        <v>1.075681</v>
      </c>
      <c r="N1012" s="2" t="n">
        <v>0.17811414350537</v>
      </c>
    </row>
    <row r="1013" customFormat="false" ht="11" hidden="false" customHeight="false" outlineLevel="0" collapsed="false">
      <c r="A1013" s="1" t="s">
        <v>2554</v>
      </c>
      <c r="B1013" s="1" t="s">
        <v>2555</v>
      </c>
      <c r="C1013" s="1" t="s">
        <v>2556</v>
      </c>
      <c r="E1013" s="1" t="n">
        <v>205</v>
      </c>
      <c r="F1013" s="2" t="n">
        <v>0.09185</v>
      </c>
      <c r="G1013" s="2" t="n">
        <v>0.040284</v>
      </c>
      <c r="H1013" s="2" t="n">
        <v>0.038845</v>
      </c>
      <c r="I1013" s="2" t="n">
        <v>0.03692</v>
      </c>
      <c r="J1013" s="2" t="n">
        <v>0.012203</v>
      </c>
      <c r="K1013" s="2" t="n">
        <v>0.071373</v>
      </c>
      <c r="L1013" s="2" t="n">
        <v>0.224443</v>
      </c>
      <c r="M1013" s="3" t="n">
        <f aca="false">SUM(F1013:L1013)</f>
        <v>0.515918</v>
      </c>
      <c r="N1013" s="2" t="n">
        <v>0.178032167902651</v>
      </c>
    </row>
    <row r="1014" customFormat="false" ht="11" hidden="false" customHeight="false" outlineLevel="0" collapsed="false">
      <c r="A1014" s="1" t="s">
        <v>2557</v>
      </c>
      <c r="B1014" s="1" t="s">
        <v>2558</v>
      </c>
      <c r="C1014" s="1" t="s">
        <v>2559</v>
      </c>
      <c r="E1014" s="1" t="n">
        <v>213</v>
      </c>
      <c r="F1014" s="2" t="n">
        <v>0.228385</v>
      </c>
      <c r="G1014" s="2" t="n">
        <v>0.122488</v>
      </c>
      <c r="H1014" s="2" t="n">
        <v>0.067388</v>
      </c>
      <c r="I1014" s="2" t="n">
        <v>0.017225</v>
      </c>
      <c r="J1014" s="2" t="n">
        <v>0.037981</v>
      </c>
      <c r="K1014" s="2" t="n">
        <v>0.385298</v>
      </c>
      <c r="L1014" s="2" t="n">
        <v>0.424994</v>
      </c>
      <c r="M1014" s="3" t="n">
        <f aca="false">SUM(F1014:L1014)</f>
        <v>1.283759</v>
      </c>
      <c r="N1014" s="2" t="n">
        <v>0.177903329207429</v>
      </c>
    </row>
    <row r="1015" customFormat="false" ht="11" hidden="false" customHeight="false" outlineLevel="0" collapsed="false">
      <c r="A1015" s="1" t="s">
        <v>2560</v>
      </c>
      <c r="B1015" s="1" t="s">
        <v>2561</v>
      </c>
      <c r="C1015" s="1" t="s">
        <v>2560</v>
      </c>
      <c r="E1015" s="1" t="n">
        <v>500</v>
      </c>
      <c r="F1015" s="2" t="n">
        <v>0.192781</v>
      </c>
      <c r="G1015" s="2" t="n">
        <v>0.110655</v>
      </c>
      <c r="H1015" s="2" t="n">
        <v>0.12835</v>
      </c>
      <c r="I1015" s="2" t="n">
        <v>0.078164</v>
      </c>
      <c r="J1015" s="2" t="n">
        <v>0.035363</v>
      </c>
      <c r="K1015" s="2" t="n">
        <v>0.195052</v>
      </c>
      <c r="L1015" s="2" t="n">
        <v>0.34373</v>
      </c>
      <c r="M1015" s="3" t="n">
        <f aca="false">SUM(F1015:L1015)</f>
        <v>1.084095</v>
      </c>
      <c r="N1015" s="2" t="n">
        <v>0.177826666482181</v>
      </c>
    </row>
    <row r="1016" customFormat="false" ht="11" hidden="false" customHeight="false" outlineLevel="0" collapsed="false">
      <c r="A1016" s="1" t="s">
        <v>2562</v>
      </c>
      <c r="B1016" s="1" t="s">
        <v>2563</v>
      </c>
      <c r="C1016" s="1" t="s">
        <v>2562</v>
      </c>
      <c r="E1016" s="1" t="n">
        <v>448</v>
      </c>
      <c r="F1016" s="2" t="n">
        <v>0.204363</v>
      </c>
      <c r="G1016" s="2" t="n">
        <v>0.098358</v>
      </c>
      <c r="H1016" s="2" t="n">
        <v>0.033558</v>
      </c>
      <c r="I1016" s="2" t="n">
        <v>0.027355</v>
      </c>
      <c r="J1016" s="2" t="n">
        <v>0.032028</v>
      </c>
      <c r="K1016" s="2" t="n">
        <v>0.118254</v>
      </c>
      <c r="L1016" s="2" t="n">
        <v>0.635349</v>
      </c>
      <c r="M1016" s="3" t="n">
        <f aca="false">SUM(F1016:L1016)</f>
        <v>1.149265</v>
      </c>
      <c r="N1016" s="2" t="n">
        <v>0.177820607083658</v>
      </c>
    </row>
    <row r="1017" customFormat="false" ht="11" hidden="false" customHeight="false" outlineLevel="0" collapsed="false">
      <c r="A1017" s="1" t="s">
        <v>2564</v>
      </c>
      <c r="B1017" s="1" t="s">
        <v>2565</v>
      </c>
      <c r="C1017" s="1" t="s">
        <v>2564</v>
      </c>
      <c r="E1017" s="1" t="n">
        <v>189</v>
      </c>
      <c r="F1017" s="2" t="n">
        <v>0.265465</v>
      </c>
      <c r="G1017" s="2" t="n">
        <v>0.129344</v>
      </c>
      <c r="H1017" s="2" t="n">
        <v>0.207662</v>
      </c>
      <c r="I1017" s="2" t="n">
        <v>0.124007</v>
      </c>
      <c r="J1017" s="2" t="n">
        <v>0.099819</v>
      </c>
      <c r="K1017" s="2" t="n">
        <v>0.205275</v>
      </c>
      <c r="L1017" s="2" t="n">
        <v>0.465108</v>
      </c>
      <c r="M1017" s="3" t="n">
        <f aca="false">SUM(F1017:L1017)</f>
        <v>1.49668</v>
      </c>
      <c r="N1017" s="2" t="n">
        <v>0.177369243926557</v>
      </c>
    </row>
    <row r="1018" customFormat="false" ht="11" hidden="false" customHeight="false" outlineLevel="0" collapsed="false">
      <c r="A1018" s="1" t="s">
        <v>2566</v>
      </c>
      <c r="B1018" s="1" t="s">
        <v>2567</v>
      </c>
      <c r="C1018" s="1" t="s">
        <v>2568</v>
      </c>
      <c r="E1018" s="1" t="n">
        <v>1765</v>
      </c>
      <c r="F1018" s="2" t="n">
        <v>0.416262</v>
      </c>
      <c r="G1018" s="2" t="n">
        <v>0.161393</v>
      </c>
      <c r="H1018" s="2" t="n">
        <v>0.205358</v>
      </c>
      <c r="I1018" s="2" t="n">
        <v>0.295304</v>
      </c>
      <c r="J1018" s="2" t="n">
        <v>0.099818</v>
      </c>
      <c r="K1018" s="2" t="n">
        <v>0.342013</v>
      </c>
      <c r="L1018" s="2" t="n">
        <v>0.827098</v>
      </c>
      <c r="M1018" s="3" t="n">
        <f aca="false">SUM(F1018:L1018)</f>
        <v>2.347246</v>
      </c>
      <c r="N1018" s="2" t="n">
        <v>0.177340594040846</v>
      </c>
    </row>
    <row r="1019" customFormat="false" ht="11" hidden="false" customHeight="false" outlineLevel="0" collapsed="false">
      <c r="A1019" s="1" t="s">
        <v>2569</v>
      </c>
      <c r="B1019" s="1" t="s">
        <v>2570</v>
      </c>
      <c r="C1019" s="1" t="s">
        <v>2571</v>
      </c>
      <c r="E1019" s="1" t="n">
        <v>340</v>
      </c>
      <c r="F1019" s="2" t="n">
        <v>0.036823</v>
      </c>
      <c r="G1019" s="2" t="n">
        <v>0.013632</v>
      </c>
      <c r="H1019" s="2" t="n">
        <v>0</v>
      </c>
      <c r="I1019" s="2" t="n">
        <v>0.012007</v>
      </c>
      <c r="J1019" s="2" t="n">
        <v>0.006496</v>
      </c>
      <c r="K1019" s="2" t="n">
        <v>0</v>
      </c>
      <c r="L1019" s="2" t="n">
        <v>0.138945</v>
      </c>
      <c r="M1019" s="3" t="n">
        <f aca="false">SUM(F1019:L1019)</f>
        <v>0.207903</v>
      </c>
      <c r="N1019" s="2" t="n">
        <v>0.177116251328745</v>
      </c>
    </row>
    <row r="1020" customFormat="false" ht="11" hidden="false" customHeight="false" outlineLevel="0" collapsed="false">
      <c r="A1020" s="1" t="s">
        <v>2572</v>
      </c>
      <c r="B1020" s="1" t="s">
        <v>2573</v>
      </c>
      <c r="C1020" s="1" t="s">
        <v>2574</v>
      </c>
      <c r="E1020" s="1" t="n">
        <v>445</v>
      </c>
      <c r="F1020" s="2" t="n">
        <v>0.303904</v>
      </c>
      <c r="G1020" s="2" t="n">
        <v>0.095957</v>
      </c>
      <c r="H1020" s="2" t="n">
        <v>0.081552</v>
      </c>
      <c r="I1020" s="2" t="n">
        <v>0.122086</v>
      </c>
      <c r="J1020" s="2" t="n">
        <v>0.045743</v>
      </c>
      <c r="K1020" s="2" t="n">
        <v>0.291298</v>
      </c>
      <c r="L1020" s="2" t="n">
        <v>0.775354</v>
      </c>
      <c r="M1020" s="3" t="n">
        <f aca="false">SUM(F1020:L1020)</f>
        <v>1.715894</v>
      </c>
      <c r="N1020" s="2" t="n">
        <v>0.17711117353403</v>
      </c>
    </row>
    <row r="1021" customFormat="false" ht="11" hidden="false" customHeight="false" outlineLevel="0" collapsed="false">
      <c r="A1021" s="1" t="s">
        <v>2575</v>
      </c>
      <c r="B1021" s="1" t="s">
        <v>2576</v>
      </c>
      <c r="C1021" s="1" t="s">
        <v>2575</v>
      </c>
      <c r="E1021" s="1" t="n">
        <v>395</v>
      </c>
      <c r="F1021" s="2" t="n">
        <v>0.405621</v>
      </c>
      <c r="G1021" s="2" t="n">
        <v>0.040257</v>
      </c>
      <c r="H1021" s="2" t="n">
        <v>0.183177</v>
      </c>
      <c r="I1021" s="2" t="n">
        <v>0.088148</v>
      </c>
      <c r="J1021" s="2" t="n">
        <v>0.005934</v>
      </c>
      <c r="K1021" s="2" t="n">
        <v>0.551362</v>
      </c>
      <c r="L1021" s="2" t="n">
        <v>1.015824</v>
      </c>
      <c r="M1021" s="3" t="n">
        <f aca="false">SUM(F1021:L1021)</f>
        <v>2.290323</v>
      </c>
      <c r="N1021" s="2" t="n">
        <v>0.177102094333419</v>
      </c>
    </row>
    <row r="1022" customFormat="false" ht="11" hidden="false" customHeight="false" outlineLevel="0" collapsed="false">
      <c r="A1022" s="1" t="s">
        <v>2577</v>
      </c>
      <c r="B1022" s="1" t="s">
        <v>2578</v>
      </c>
      <c r="C1022" s="1" t="s">
        <v>2579</v>
      </c>
      <c r="E1022" s="1" t="n">
        <v>643</v>
      </c>
      <c r="F1022" s="2" t="n">
        <v>0.096576</v>
      </c>
      <c r="G1022" s="2" t="n">
        <v>0.045342</v>
      </c>
      <c r="H1022" s="2" t="n">
        <v>0.065601</v>
      </c>
      <c r="I1022" s="2" t="n">
        <v>0.035057</v>
      </c>
      <c r="J1022" s="2" t="n">
        <v>0.008442</v>
      </c>
      <c r="K1022" s="2" t="n">
        <v>0.044361</v>
      </c>
      <c r="L1022" s="2" t="n">
        <v>0.250023</v>
      </c>
      <c r="M1022" s="3" t="n">
        <f aca="false">SUM(F1022:L1022)</f>
        <v>0.545402</v>
      </c>
      <c r="N1022" s="2" t="n">
        <v>0.177073058037924</v>
      </c>
    </row>
    <row r="1023" customFormat="false" ht="11" hidden="false" customHeight="false" outlineLevel="0" collapsed="false">
      <c r="A1023" s="1" t="s">
        <v>2580</v>
      </c>
      <c r="B1023" s="1" t="s">
        <v>2581</v>
      </c>
      <c r="C1023" s="1" t="s">
        <v>2580</v>
      </c>
      <c r="E1023" s="1" t="n">
        <v>94</v>
      </c>
      <c r="F1023" s="2" t="n">
        <v>0.128612</v>
      </c>
      <c r="G1023" s="2" t="n">
        <v>0.155935</v>
      </c>
      <c r="H1023" s="2" t="n">
        <v>0</v>
      </c>
      <c r="I1023" s="2" t="n">
        <v>0.077289</v>
      </c>
      <c r="J1023" s="2" t="n">
        <v>0.099818</v>
      </c>
      <c r="K1023" s="2" t="n">
        <v>0.056147</v>
      </c>
      <c r="L1023" s="2" t="n">
        <v>0.209118</v>
      </c>
      <c r="M1023" s="3" t="n">
        <f aca="false">SUM(F1023:L1023)</f>
        <v>0.726919</v>
      </c>
      <c r="N1023" s="2" t="n">
        <v>0.176927553138658</v>
      </c>
    </row>
    <row r="1024" customFormat="false" ht="11" hidden="false" customHeight="false" outlineLevel="0" collapsed="false">
      <c r="A1024" s="1" t="s">
        <v>2582</v>
      </c>
      <c r="B1024" s="1" t="s">
        <v>2583</v>
      </c>
      <c r="C1024" s="1" t="s">
        <v>2582</v>
      </c>
      <c r="E1024" s="1" t="n">
        <v>256</v>
      </c>
      <c r="F1024" s="2" t="n">
        <v>0.286883</v>
      </c>
      <c r="G1024" s="2" t="n">
        <v>0.078746</v>
      </c>
      <c r="H1024" s="2" t="n">
        <v>0.13223</v>
      </c>
      <c r="I1024" s="2" t="n">
        <v>0.075065</v>
      </c>
      <c r="J1024" s="2" t="n">
        <v>0.057767</v>
      </c>
      <c r="K1024" s="2" t="n">
        <v>0.192469</v>
      </c>
      <c r="L1024" s="2" t="n">
        <v>0.79878</v>
      </c>
      <c r="M1024" s="3" t="n">
        <f aca="false">SUM(F1024:L1024)</f>
        <v>1.62194</v>
      </c>
      <c r="N1024" s="2" t="n">
        <v>0.176876456589023</v>
      </c>
    </row>
    <row r="1025" customFormat="false" ht="11" hidden="false" customHeight="false" outlineLevel="0" collapsed="false">
      <c r="A1025" s="1" t="s">
        <v>2584</v>
      </c>
      <c r="B1025" s="1" t="s">
        <v>2585</v>
      </c>
      <c r="C1025" s="1" t="s">
        <v>2586</v>
      </c>
      <c r="E1025" s="1" t="n">
        <v>555</v>
      </c>
      <c r="F1025" s="2" t="n">
        <v>0.360579</v>
      </c>
      <c r="G1025" s="2" t="n">
        <v>0.142461</v>
      </c>
      <c r="H1025" s="2" t="n">
        <v>0.095664</v>
      </c>
      <c r="I1025" s="2" t="n">
        <v>0.028587</v>
      </c>
      <c r="J1025" s="2" t="n">
        <v>0.093164</v>
      </c>
      <c r="K1025" s="2" t="n">
        <v>0.412663</v>
      </c>
      <c r="L1025" s="2" t="n">
        <v>0.90565</v>
      </c>
      <c r="M1025" s="3" t="n">
        <f aca="false">SUM(F1025:L1025)</f>
        <v>2.038768</v>
      </c>
      <c r="N1025" s="2" t="n">
        <v>0.176861222071369</v>
      </c>
    </row>
    <row r="1026" customFormat="false" ht="11" hidden="false" customHeight="false" outlineLevel="0" collapsed="false">
      <c r="A1026" s="1" t="s">
        <v>2587</v>
      </c>
      <c r="B1026" s="1" t="s">
        <v>2588</v>
      </c>
      <c r="C1026" s="1" t="s">
        <v>2589</v>
      </c>
      <c r="E1026" s="1" t="n">
        <v>274</v>
      </c>
      <c r="F1026" s="2" t="n">
        <v>0.070659</v>
      </c>
      <c r="G1026" s="2" t="n">
        <v>0.021268</v>
      </c>
      <c r="H1026" s="2" t="n">
        <v>0.023638</v>
      </c>
      <c r="I1026" s="2" t="n">
        <v>0.018077</v>
      </c>
      <c r="J1026" s="2" t="n">
        <v>0</v>
      </c>
      <c r="K1026" s="2" t="n">
        <v>0.028495</v>
      </c>
      <c r="L1026" s="2" t="n">
        <v>0.237415</v>
      </c>
      <c r="M1026" s="3" t="n">
        <f aca="false">SUM(F1026:L1026)</f>
        <v>0.399552</v>
      </c>
      <c r="N1026" s="2" t="n">
        <v>0.176845567035079</v>
      </c>
    </row>
    <row r="1027" customFormat="false" ht="11" hidden="false" customHeight="false" outlineLevel="0" collapsed="false">
      <c r="A1027" s="1" t="s">
        <v>2590</v>
      </c>
      <c r="B1027" s="1" t="s">
        <v>2591</v>
      </c>
      <c r="C1027" s="1" t="s">
        <v>2590</v>
      </c>
      <c r="E1027" s="1" t="n">
        <v>486</v>
      </c>
      <c r="F1027" s="2" t="n">
        <v>0.193049</v>
      </c>
      <c r="G1027" s="2" t="n">
        <v>0.102662</v>
      </c>
      <c r="H1027" s="2" t="n">
        <v>0.132239</v>
      </c>
      <c r="I1027" s="2" t="n">
        <v>0.111389</v>
      </c>
      <c r="J1027" s="2" t="n">
        <v>0.060667</v>
      </c>
      <c r="K1027" s="2" t="n">
        <v>0.313084</v>
      </c>
      <c r="L1027" s="2" t="n">
        <v>0.178707</v>
      </c>
      <c r="M1027" s="3" t="n">
        <f aca="false">SUM(F1027:L1027)</f>
        <v>1.091797</v>
      </c>
      <c r="N1027" s="2" t="n">
        <v>0.176817668485991</v>
      </c>
    </row>
    <row r="1028" customFormat="false" ht="11" hidden="false" customHeight="false" outlineLevel="0" collapsed="false">
      <c r="A1028" s="1" t="s">
        <v>2592</v>
      </c>
      <c r="B1028" s="1" t="s">
        <v>2593</v>
      </c>
      <c r="C1028" s="1" t="s">
        <v>2592</v>
      </c>
      <c r="E1028" s="1" t="n">
        <v>158</v>
      </c>
      <c r="F1028" s="2" t="n">
        <v>0.238782</v>
      </c>
      <c r="G1028" s="2" t="n">
        <v>0.055555</v>
      </c>
      <c r="H1028" s="2" t="n">
        <v>0.108568</v>
      </c>
      <c r="I1028" s="2" t="n">
        <v>0.107484</v>
      </c>
      <c r="J1028" s="2" t="n">
        <v>0.056422</v>
      </c>
      <c r="K1028" s="2" t="n">
        <v>0.174894</v>
      </c>
      <c r="L1028" s="2" t="n">
        <v>0.608778</v>
      </c>
      <c r="M1028" s="3" t="n">
        <f aca="false">SUM(F1028:L1028)</f>
        <v>1.350483</v>
      </c>
      <c r="N1028" s="2" t="n">
        <v>0.176812296045193</v>
      </c>
    </row>
    <row r="1029" customFormat="false" ht="11" hidden="false" customHeight="false" outlineLevel="0" collapsed="false">
      <c r="A1029" s="1" t="s">
        <v>2594</v>
      </c>
      <c r="B1029" s="1" t="s">
        <v>2595</v>
      </c>
      <c r="C1029" s="1" t="s">
        <v>2596</v>
      </c>
      <c r="E1029" s="1" t="n">
        <v>519</v>
      </c>
      <c r="F1029" s="2" t="n">
        <v>0.125303</v>
      </c>
      <c r="G1029" s="2" t="n">
        <v>0.061349</v>
      </c>
      <c r="H1029" s="2" t="n">
        <v>0.058543</v>
      </c>
      <c r="I1029" s="2" t="n">
        <v>0.064676</v>
      </c>
      <c r="J1029" s="2" t="n">
        <v>0.07969</v>
      </c>
      <c r="K1029" s="2" t="n">
        <v>0.149365</v>
      </c>
      <c r="L1029" s="2" t="n">
        <v>0.170256</v>
      </c>
      <c r="M1029" s="3" t="n">
        <f aca="false">SUM(F1029:L1029)</f>
        <v>0.709182</v>
      </c>
      <c r="N1029" s="2" t="n">
        <v>0.176686661533993</v>
      </c>
    </row>
    <row r="1030" customFormat="false" ht="11" hidden="false" customHeight="false" outlineLevel="0" collapsed="false">
      <c r="A1030" s="1" t="s">
        <v>2597</v>
      </c>
      <c r="B1030" s="1" t="s">
        <v>2598</v>
      </c>
      <c r="C1030" s="1" t="s">
        <v>2597</v>
      </c>
      <c r="E1030" s="1" t="n">
        <v>345</v>
      </c>
      <c r="F1030" s="2" t="n">
        <v>0.150522</v>
      </c>
      <c r="G1030" s="2" t="n">
        <v>0.076</v>
      </c>
      <c r="H1030" s="2" t="n">
        <v>0.086775</v>
      </c>
      <c r="I1030" s="2" t="n">
        <v>0.100671</v>
      </c>
      <c r="J1030" s="2" t="n">
        <v>0.041479</v>
      </c>
      <c r="K1030" s="2" t="n">
        <v>0.191495</v>
      </c>
      <c r="L1030" s="2" t="n">
        <v>0.20524</v>
      </c>
      <c r="M1030" s="3" t="n">
        <f aca="false">SUM(F1030:L1030)</f>
        <v>0.852182</v>
      </c>
      <c r="N1030" s="2" t="n">
        <v>0.176631282988845</v>
      </c>
    </row>
    <row r="1031" customFormat="false" ht="11" hidden="false" customHeight="false" outlineLevel="0" collapsed="false">
      <c r="A1031" s="1" t="s">
        <v>2599</v>
      </c>
      <c r="B1031" s="1" t="s">
        <v>2600</v>
      </c>
      <c r="C1031" s="1" t="s">
        <v>2599</v>
      </c>
      <c r="E1031" s="1" t="n">
        <v>182</v>
      </c>
      <c r="F1031" s="2" t="n">
        <v>0.130605</v>
      </c>
      <c r="G1031" s="2" t="n">
        <v>0.009316</v>
      </c>
      <c r="H1031" s="2" t="n">
        <v>0.02348</v>
      </c>
      <c r="I1031" s="2" t="n">
        <v>0.050315</v>
      </c>
      <c r="J1031" s="2" t="n">
        <v>0.006098</v>
      </c>
      <c r="K1031" s="2" t="n">
        <v>0.126616</v>
      </c>
      <c r="L1031" s="2" t="n">
        <v>0.392992</v>
      </c>
      <c r="M1031" s="3" t="n">
        <f aca="false">SUM(F1031:L1031)</f>
        <v>0.739422</v>
      </c>
      <c r="N1031" s="2" t="n">
        <v>0.176631206536998</v>
      </c>
    </row>
    <row r="1032" customFormat="false" ht="11" hidden="false" customHeight="false" outlineLevel="0" collapsed="false">
      <c r="A1032" s="1" t="s">
        <v>2601</v>
      </c>
      <c r="B1032" s="1" t="s">
        <v>2602</v>
      </c>
      <c r="C1032" s="1" t="s">
        <v>2603</v>
      </c>
      <c r="E1032" s="1" t="n">
        <v>184</v>
      </c>
      <c r="F1032" s="2" t="n">
        <v>0.219824</v>
      </c>
      <c r="G1032" s="2" t="n">
        <v>0.088024</v>
      </c>
      <c r="H1032" s="2" t="n">
        <v>0.136223</v>
      </c>
      <c r="I1032" s="2" t="n">
        <v>0.012111</v>
      </c>
      <c r="J1032" s="2" t="n">
        <v>0.064129</v>
      </c>
      <c r="K1032" s="2" t="n">
        <v>0.268538</v>
      </c>
      <c r="L1032" s="2" t="n">
        <v>0.455696</v>
      </c>
      <c r="M1032" s="3" t="n">
        <f aca="false">SUM(F1032:L1032)</f>
        <v>1.244545</v>
      </c>
      <c r="N1032" s="2" t="n">
        <v>0.176630013378383</v>
      </c>
    </row>
    <row r="1033" customFormat="false" ht="11" hidden="false" customHeight="false" outlineLevel="0" collapsed="false">
      <c r="A1033" s="1" t="s">
        <v>2604</v>
      </c>
      <c r="B1033" s="1" t="s">
        <v>2605</v>
      </c>
      <c r="C1033" s="1" t="s">
        <v>2606</v>
      </c>
      <c r="E1033" s="1" t="n">
        <v>731</v>
      </c>
      <c r="F1033" s="2" t="n">
        <v>0.167072</v>
      </c>
      <c r="G1033" s="2" t="n">
        <v>0.036614</v>
      </c>
      <c r="H1033" s="2" t="n">
        <v>0.055649</v>
      </c>
      <c r="I1033" s="2" t="n">
        <v>0.021187</v>
      </c>
      <c r="J1033" s="2" t="n">
        <v>0.020188</v>
      </c>
      <c r="K1033" s="2" t="n">
        <v>0.154833</v>
      </c>
      <c r="L1033" s="2" t="n">
        <v>0.491131</v>
      </c>
      <c r="M1033" s="3" t="n">
        <f aca="false">SUM(F1033:L1033)</f>
        <v>0.946674</v>
      </c>
      <c r="N1033" s="2" t="n">
        <v>0.176483139919339</v>
      </c>
    </row>
    <row r="1034" customFormat="false" ht="11" hidden="false" customHeight="false" outlineLevel="0" collapsed="false">
      <c r="A1034" s="1" t="s">
        <v>2607</v>
      </c>
      <c r="B1034" s="1" t="s">
        <v>2608</v>
      </c>
      <c r="C1034" s="1" t="s">
        <v>2609</v>
      </c>
      <c r="E1034" s="1" t="n">
        <v>290</v>
      </c>
      <c r="F1034" s="2" t="n">
        <v>0.265156</v>
      </c>
      <c r="G1034" s="2" t="n">
        <v>0.038162</v>
      </c>
      <c r="H1034" s="2" t="n">
        <v>0.054898</v>
      </c>
      <c r="I1034" s="2" t="n">
        <v>0.108557</v>
      </c>
      <c r="J1034" s="2" t="n">
        <v>0.018641</v>
      </c>
      <c r="K1034" s="2" t="n">
        <v>0.320177</v>
      </c>
      <c r="L1034" s="2" t="n">
        <v>0.697802</v>
      </c>
      <c r="M1034" s="3" t="n">
        <f aca="false">SUM(F1034:L1034)</f>
        <v>1.503393</v>
      </c>
      <c r="N1034" s="2" t="n">
        <v>0.176371713849938</v>
      </c>
    </row>
    <row r="1035" customFormat="false" ht="11" hidden="false" customHeight="false" outlineLevel="0" collapsed="false">
      <c r="A1035" s="1" t="s">
        <v>2610</v>
      </c>
      <c r="B1035" s="1" t="s">
        <v>2611</v>
      </c>
      <c r="C1035" s="1" t="s">
        <v>2610</v>
      </c>
      <c r="E1035" s="1" t="n">
        <v>289</v>
      </c>
      <c r="F1035" s="2" t="n">
        <v>0.48779</v>
      </c>
      <c r="G1035" s="2" t="n">
        <v>0.328515</v>
      </c>
      <c r="H1035" s="2" t="n">
        <v>0.238466</v>
      </c>
      <c r="I1035" s="2" t="n">
        <v>0.373335</v>
      </c>
      <c r="J1035" s="2" t="n">
        <v>0.099819</v>
      </c>
      <c r="K1035" s="2" t="n">
        <v>0.719405</v>
      </c>
      <c r="L1035" s="2" t="n">
        <v>0.519187</v>
      </c>
      <c r="M1035" s="3" t="n">
        <f aca="false">SUM(F1035:L1035)</f>
        <v>2.766517</v>
      </c>
      <c r="N1035" s="2" t="n">
        <v>0.176319176784383</v>
      </c>
    </row>
    <row r="1036" customFormat="false" ht="11" hidden="false" customHeight="false" outlineLevel="0" collapsed="false">
      <c r="A1036" s="1" t="s">
        <v>2612</v>
      </c>
      <c r="B1036" s="1" t="s">
        <v>2613</v>
      </c>
      <c r="C1036" s="1" t="s">
        <v>2612</v>
      </c>
      <c r="E1036" s="1" t="n">
        <v>454</v>
      </c>
      <c r="F1036" s="2" t="n">
        <v>0.667255</v>
      </c>
      <c r="G1036" s="2" t="n">
        <v>0.09355</v>
      </c>
      <c r="H1036" s="2" t="n">
        <v>0.147554</v>
      </c>
      <c r="I1036" s="2" t="n">
        <v>0.221041</v>
      </c>
      <c r="J1036" s="2" t="n">
        <v>0.063315</v>
      </c>
      <c r="K1036" s="2" t="n">
        <v>0.828897</v>
      </c>
      <c r="L1036" s="2" t="n">
        <v>1.763069</v>
      </c>
      <c r="M1036" s="3" t="n">
        <f aca="false">SUM(F1036:L1036)</f>
        <v>3.784681</v>
      </c>
      <c r="N1036" s="2" t="n">
        <v>0.176304158791719</v>
      </c>
    </row>
    <row r="1037" customFormat="false" ht="11" hidden="false" customHeight="false" outlineLevel="0" collapsed="false">
      <c r="A1037" s="1" t="s">
        <v>2614</v>
      </c>
      <c r="B1037" s="1" t="s">
        <v>2615</v>
      </c>
      <c r="C1037" s="1" t="s">
        <v>2614</v>
      </c>
      <c r="E1037" s="1" t="n">
        <v>179</v>
      </c>
      <c r="F1037" s="2" t="n">
        <v>0.150974</v>
      </c>
      <c r="G1037" s="2" t="n">
        <v>0.011817</v>
      </c>
      <c r="H1037" s="2" t="n">
        <v>0.032579</v>
      </c>
      <c r="I1037" s="2" t="n">
        <v>0.017473</v>
      </c>
      <c r="J1037" s="2" t="n">
        <v>0.023622</v>
      </c>
      <c r="K1037" s="2" t="n">
        <v>0.113913</v>
      </c>
      <c r="L1037" s="2" t="n">
        <v>0.505961</v>
      </c>
      <c r="M1037" s="3" t="n">
        <f aca="false">SUM(F1037:L1037)</f>
        <v>0.856339</v>
      </c>
      <c r="N1037" s="2" t="n">
        <v>0.176301674920797</v>
      </c>
    </row>
    <row r="1038" customFormat="false" ht="11" hidden="false" customHeight="false" outlineLevel="0" collapsed="false">
      <c r="A1038" s="1" t="s">
        <v>2616</v>
      </c>
      <c r="B1038" s="1" t="s">
        <v>2617</v>
      </c>
      <c r="C1038" s="1" t="s">
        <v>2616</v>
      </c>
      <c r="E1038" s="1" t="n">
        <v>350</v>
      </c>
      <c r="F1038" s="2" t="n">
        <v>0.08893</v>
      </c>
      <c r="G1038" s="2" t="n">
        <v>0.06295</v>
      </c>
      <c r="H1038" s="2" t="n">
        <v>0.067712</v>
      </c>
      <c r="I1038" s="2" t="n">
        <v>0.03629</v>
      </c>
      <c r="J1038" s="2" t="n">
        <v>0.024539</v>
      </c>
      <c r="K1038" s="2" t="n">
        <v>0.08501</v>
      </c>
      <c r="L1038" s="2" t="n">
        <v>0.139909</v>
      </c>
      <c r="M1038" s="3" t="n">
        <f aca="false">SUM(F1038:L1038)</f>
        <v>0.50534</v>
      </c>
      <c r="N1038" s="2" t="n">
        <v>0.175980527961373</v>
      </c>
    </row>
    <row r="1039" customFormat="false" ht="11" hidden="false" customHeight="false" outlineLevel="0" collapsed="false">
      <c r="A1039" s="1" t="s">
        <v>2618</v>
      </c>
      <c r="B1039" s="1" t="s">
        <v>2619</v>
      </c>
      <c r="C1039" s="1" t="s">
        <v>2620</v>
      </c>
      <c r="E1039" s="1" t="n">
        <v>144</v>
      </c>
      <c r="F1039" s="2" t="n">
        <v>0.077696</v>
      </c>
      <c r="G1039" s="2" t="n">
        <v>0.038049</v>
      </c>
      <c r="H1039" s="2" t="n">
        <v>0.00753</v>
      </c>
      <c r="I1039" s="2" t="n">
        <v>0.030368</v>
      </c>
      <c r="J1039" s="2" t="n">
        <v>0</v>
      </c>
      <c r="K1039" s="2" t="n">
        <v>0.007605</v>
      </c>
      <c r="L1039" s="2" t="n">
        <v>0.280643</v>
      </c>
      <c r="M1039" s="3" t="n">
        <f aca="false">SUM(F1039:L1039)</f>
        <v>0.441891</v>
      </c>
      <c r="N1039" s="2" t="n">
        <v>0.175826165276052</v>
      </c>
    </row>
    <row r="1040" customFormat="false" ht="11" hidden="false" customHeight="false" outlineLevel="0" collapsed="false">
      <c r="A1040" s="1" t="s">
        <v>2621</v>
      </c>
      <c r="B1040" s="1" t="s">
        <v>2622</v>
      </c>
      <c r="C1040" s="1" t="s">
        <v>2623</v>
      </c>
      <c r="E1040" s="1" t="n">
        <v>166</v>
      </c>
      <c r="F1040" s="2" t="n">
        <v>0.070651</v>
      </c>
      <c r="G1040" s="2" t="n">
        <v>0.007046</v>
      </c>
      <c r="H1040" s="2" t="n">
        <v>0.009285</v>
      </c>
      <c r="I1040" s="2" t="n">
        <v>0.018251</v>
      </c>
      <c r="J1040" s="2" t="n">
        <v>0.008758</v>
      </c>
      <c r="K1040" s="2" t="n">
        <v>0.113458</v>
      </c>
      <c r="L1040" s="2" t="n">
        <v>0.174549</v>
      </c>
      <c r="M1040" s="3" t="n">
        <f aca="false">SUM(F1040:L1040)</f>
        <v>0.401998</v>
      </c>
      <c r="N1040" s="2" t="n">
        <v>0.175749630595177</v>
      </c>
    </row>
    <row r="1041" customFormat="false" ht="11" hidden="false" customHeight="false" outlineLevel="0" collapsed="false">
      <c r="A1041" s="1" t="s">
        <v>2624</v>
      </c>
      <c r="B1041" s="1" t="s">
        <v>2625</v>
      </c>
      <c r="C1041" s="1" t="s">
        <v>2624</v>
      </c>
      <c r="E1041" s="1" t="n">
        <v>439</v>
      </c>
      <c r="F1041" s="2" t="n">
        <v>0.290503</v>
      </c>
      <c r="G1041" s="2" t="n">
        <v>0.14312</v>
      </c>
      <c r="H1041" s="2" t="n">
        <v>0.114256</v>
      </c>
      <c r="I1041" s="2" t="n">
        <v>0.092432</v>
      </c>
      <c r="J1041" s="2" t="n">
        <v>0.069718</v>
      </c>
      <c r="K1041" s="2" t="n">
        <v>0.564305</v>
      </c>
      <c r="L1041" s="2" t="n">
        <v>0.378652</v>
      </c>
      <c r="M1041" s="3" t="n">
        <f aca="false">SUM(F1041:L1041)</f>
        <v>1.652986</v>
      </c>
      <c r="N1041" s="2" t="n">
        <v>0.175744380170189</v>
      </c>
    </row>
    <row r="1042" customFormat="false" ht="11" hidden="false" customHeight="false" outlineLevel="0" collapsed="false">
      <c r="A1042" s="1" t="s">
        <v>2626</v>
      </c>
      <c r="B1042" s="1" t="s">
        <v>2627</v>
      </c>
      <c r="C1042" s="1" t="s">
        <v>2628</v>
      </c>
      <c r="E1042" s="1" t="n">
        <v>158</v>
      </c>
      <c r="F1042" s="2" t="n">
        <v>0.070126</v>
      </c>
      <c r="G1042" s="2" t="n">
        <v>0.006088</v>
      </c>
      <c r="H1042" s="2" t="n">
        <v>0.012598</v>
      </c>
      <c r="I1042" s="2" t="n">
        <v>0.060753</v>
      </c>
      <c r="J1042" s="2" t="n">
        <v>0.005931</v>
      </c>
      <c r="K1042" s="2" t="n">
        <v>0.021863</v>
      </c>
      <c r="L1042" s="2" t="n">
        <v>0.2219</v>
      </c>
      <c r="M1042" s="3" t="n">
        <f aca="false">SUM(F1042:L1042)</f>
        <v>0.399259</v>
      </c>
      <c r="N1042" s="2" t="n">
        <v>0.175640373792451</v>
      </c>
    </row>
    <row r="1043" customFormat="false" ht="11" hidden="false" customHeight="false" outlineLevel="0" collapsed="false">
      <c r="A1043" s="1" t="s">
        <v>2629</v>
      </c>
      <c r="B1043" s="1" t="s">
        <v>2630</v>
      </c>
      <c r="C1043" s="1" t="s">
        <v>2629</v>
      </c>
      <c r="E1043" s="1" t="n">
        <v>202</v>
      </c>
      <c r="F1043" s="2" t="n">
        <v>0.366941</v>
      </c>
      <c r="G1043" s="2" t="n">
        <v>0.182831</v>
      </c>
      <c r="H1043" s="2" t="n">
        <v>0.238467</v>
      </c>
      <c r="I1043" s="2" t="n">
        <v>0.129723</v>
      </c>
      <c r="J1043" s="2" t="n">
        <v>0.099819</v>
      </c>
      <c r="K1043" s="2" t="n">
        <v>0.754681</v>
      </c>
      <c r="L1043" s="2" t="n">
        <v>0.317449</v>
      </c>
      <c r="M1043" s="3" t="n">
        <f aca="false">SUM(F1043:L1043)</f>
        <v>2.089911</v>
      </c>
      <c r="N1043" s="2" t="n">
        <v>0.175577333197442</v>
      </c>
    </row>
    <row r="1044" customFormat="false" ht="11" hidden="false" customHeight="false" outlineLevel="0" collapsed="false">
      <c r="A1044" s="1" t="s">
        <v>2631</v>
      </c>
      <c r="B1044" s="1" t="s">
        <v>2632</v>
      </c>
      <c r="C1044" s="1" t="s">
        <v>2631</v>
      </c>
      <c r="E1044" s="1" t="n">
        <v>341</v>
      </c>
      <c r="F1044" s="2" t="n">
        <v>0.343103</v>
      </c>
      <c r="G1044" s="2" t="n">
        <v>0.092497</v>
      </c>
      <c r="H1044" s="2" t="n">
        <v>0.126587</v>
      </c>
      <c r="I1044" s="2" t="n">
        <v>0.128413</v>
      </c>
      <c r="J1044" s="2" t="n">
        <v>0.06319</v>
      </c>
      <c r="K1044" s="2" t="n">
        <v>0.254787</v>
      </c>
      <c r="L1044" s="2" t="n">
        <v>0.94662</v>
      </c>
      <c r="M1044" s="3" t="n">
        <f aca="false">SUM(F1044:L1044)</f>
        <v>1.955197</v>
      </c>
      <c r="N1044" s="2" t="n">
        <v>0.17548257285583</v>
      </c>
    </row>
    <row r="1045" customFormat="false" ht="11" hidden="false" customHeight="false" outlineLevel="0" collapsed="false">
      <c r="A1045" s="1" t="s">
        <v>2633</v>
      </c>
      <c r="B1045" s="1" t="s">
        <v>2634</v>
      </c>
      <c r="C1045" s="1" t="s">
        <v>2635</v>
      </c>
      <c r="E1045" s="1" t="n">
        <v>503</v>
      </c>
      <c r="F1045" s="2" t="n">
        <v>0.346579</v>
      </c>
      <c r="G1045" s="2" t="n">
        <v>0.113228</v>
      </c>
      <c r="H1045" s="2" t="n">
        <v>0.143887</v>
      </c>
      <c r="I1045" s="2" t="n">
        <v>0.117988</v>
      </c>
      <c r="J1045" s="2" t="n">
        <v>0.054789</v>
      </c>
      <c r="K1045" s="2" t="n">
        <v>0.454485</v>
      </c>
      <c r="L1045" s="2" t="n">
        <v>0.745166</v>
      </c>
      <c r="M1045" s="3" t="n">
        <f aca="false">SUM(F1045:L1045)</f>
        <v>1.976122</v>
      </c>
      <c r="N1045" s="2" t="n">
        <v>0.175383402441752</v>
      </c>
    </row>
    <row r="1046" customFormat="false" ht="11" hidden="false" customHeight="false" outlineLevel="0" collapsed="false">
      <c r="A1046" s="1" t="s">
        <v>2636</v>
      </c>
      <c r="B1046" s="1" t="s">
        <v>2637</v>
      </c>
      <c r="C1046" s="1" t="s">
        <v>2636</v>
      </c>
      <c r="E1046" s="1" t="n">
        <v>251</v>
      </c>
      <c r="F1046" s="2" t="n">
        <v>0.111748</v>
      </c>
      <c r="G1046" s="2" t="n">
        <v>0.135572</v>
      </c>
      <c r="H1046" s="2" t="n">
        <v>0.015286</v>
      </c>
      <c r="I1046" s="2" t="n">
        <v>0.027193</v>
      </c>
      <c r="J1046" s="2" t="n">
        <v>0.044405</v>
      </c>
      <c r="K1046" s="2" t="n">
        <v>0.028816</v>
      </c>
      <c r="L1046" s="2" t="n">
        <v>0.274192</v>
      </c>
      <c r="M1046" s="3" t="n">
        <f aca="false">SUM(F1046:L1046)</f>
        <v>0.637212</v>
      </c>
      <c r="N1046" s="2" t="n">
        <v>0.1753702064619</v>
      </c>
    </row>
    <row r="1047" customFormat="false" ht="11" hidden="false" customHeight="false" outlineLevel="0" collapsed="false">
      <c r="A1047" s="1" t="s">
        <v>2638</v>
      </c>
      <c r="B1047" s="1" t="s">
        <v>2639</v>
      </c>
      <c r="C1047" s="1" t="s">
        <v>2640</v>
      </c>
      <c r="E1047" s="1" t="n">
        <v>480</v>
      </c>
      <c r="F1047" s="2" t="n">
        <v>0.077735</v>
      </c>
      <c r="G1047" s="2" t="n">
        <v>0.027035</v>
      </c>
      <c r="H1047" s="2" t="n">
        <v>0.013061</v>
      </c>
      <c r="I1047" s="2" t="n">
        <v>0.035983</v>
      </c>
      <c r="J1047" s="2" t="n">
        <v>0.016892</v>
      </c>
      <c r="K1047" s="2" t="n">
        <v>0.01318</v>
      </c>
      <c r="L1047" s="2" t="n">
        <v>0.25957</v>
      </c>
      <c r="M1047" s="3" t="n">
        <f aca="false">SUM(F1047:L1047)</f>
        <v>0.443456</v>
      </c>
      <c r="N1047" s="2" t="n">
        <v>0.175293602973012</v>
      </c>
    </row>
    <row r="1048" customFormat="false" ht="11" hidden="false" customHeight="false" outlineLevel="0" collapsed="false">
      <c r="A1048" s="1" t="s">
        <v>2641</v>
      </c>
      <c r="B1048" s="1" t="s">
        <v>2642</v>
      </c>
      <c r="C1048" s="1" t="s">
        <v>2641</v>
      </c>
      <c r="E1048" s="1" t="n">
        <v>188</v>
      </c>
      <c r="F1048" s="2" t="n">
        <v>0.238474</v>
      </c>
      <c r="G1048" s="2" t="n">
        <v>0.137058</v>
      </c>
      <c r="H1048" s="2" t="n">
        <v>0.112392</v>
      </c>
      <c r="I1048" s="2" t="n">
        <v>0.048523</v>
      </c>
      <c r="J1048" s="2" t="n">
        <v>0.066024</v>
      </c>
      <c r="K1048" s="2" t="n">
        <v>0.423465</v>
      </c>
      <c r="L1048" s="2" t="n">
        <v>0.336443</v>
      </c>
      <c r="M1048" s="3" t="n">
        <f aca="false">SUM(F1048:L1048)</f>
        <v>1.362379</v>
      </c>
      <c r="N1048" s="2" t="n">
        <v>0.175042334034802</v>
      </c>
    </row>
    <row r="1049" customFormat="false" ht="11" hidden="false" customHeight="false" outlineLevel="0" collapsed="false">
      <c r="A1049" s="1" t="s">
        <v>2643</v>
      </c>
      <c r="B1049" s="1" t="s">
        <v>2644</v>
      </c>
      <c r="C1049" s="1" t="s">
        <v>2643</v>
      </c>
      <c r="E1049" s="1" t="n">
        <v>288</v>
      </c>
      <c r="F1049" s="2" t="n">
        <v>0.225417</v>
      </c>
      <c r="G1049" s="2" t="n">
        <v>0.117477</v>
      </c>
      <c r="H1049" s="2" t="n">
        <v>0.045053</v>
      </c>
      <c r="I1049" s="2" t="n">
        <v>0.050269</v>
      </c>
      <c r="J1049" s="2" t="n">
        <v>0.047588</v>
      </c>
      <c r="K1049" s="2" t="n">
        <v>0.130681</v>
      </c>
      <c r="L1049" s="2" t="n">
        <v>0.672724</v>
      </c>
      <c r="M1049" s="3" t="n">
        <f aca="false">SUM(F1049:L1049)</f>
        <v>1.289209</v>
      </c>
      <c r="N1049" s="2" t="n">
        <v>0.174849074122194</v>
      </c>
    </row>
    <row r="1050" customFormat="false" ht="11" hidden="false" customHeight="false" outlineLevel="0" collapsed="false">
      <c r="A1050" s="1" t="s">
        <v>2645</v>
      </c>
      <c r="B1050" s="1" t="s">
        <v>2646</v>
      </c>
      <c r="C1050" s="1" t="s">
        <v>2647</v>
      </c>
      <c r="E1050" s="1" t="n">
        <v>429</v>
      </c>
      <c r="F1050" s="2" t="n">
        <v>0.185132</v>
      </c>
      <c r="G1050" s="2" t="n">
        <v>0.079626</v>
      </c>
      <c r="H1050" s="2" t="n">
        <v>0.105361</v>
      </c>
      <c r="I1050" s="2" t="n">
        <v>0.095593</v>
      </c>
      <c r="J1050" s="2" t="n">
        <v>0.031761</v>
      </c>
      <c r="K1050" s="2" t="n">
        <v>0.219736</v>
      </c>
      <c r="L1050" s="2" t="n">
        <v>0.341743</v>
      </c>
      <c r="M1050" s="3" t="n">
        <f aca="false">SUM(F1050:L1050)</f>
        <v>1.058952</v>
      </c>
      <c r="N1050" s="2" t="n">
        <v>0.174825676706782</v>
      </c>
    </row>
    <row r="1051" customFormat="false" ht="11" hidden="false" customHeight="false" outlineLevel="0" collapsed="false">
      <c r="A1051" s="1" t="s">
        <v>2648</v>
      </c>
      <c r="B1051" s="1" t="s">
        <v>2649</v>
      </c>
      <c r="C1051" s="1" t="s">
        <v>2648</v>
      </c>
      <c r="E1051" s="1" t="n">
        <v>155</v>
      </c>
      <c r="F1051" s="2" t="n">
        <v>0.203743</v>
      </c>
      <c r="G1051" s="2" t="n">
        <v>0.101576</v>
      </c>
      <c r="H1051" s="2" t="n">
        <v>0.060801</v>
      </c>
      <c r="I1051" s="2" t="n">
        <v>0.068702</v>
      </c>
      <c r="J1051" s="2" t="n">
        <v>0.024476</v>
      </c>
      <c r="K1051" s="2" t="n">
        <v>0.078841</v>
      </c>
      <c r="L1051" s="2" t="n">
        <v>0.627269</v>
      </c>
      <c r="M1051" s="3" t="n">
        <f aca="false">SUM(F1051:L1051)</f>
        <v>1.165408</v>
      </c>
      <c r="N1051" s="2" t="n">
        <v>0.174825468848678</v>
      </c>
    </row>
    <row r="1052" customFormat="false" ht="11" hidden="false" customHeight="false" outlineLevel="0" collapsed="false">
      <c r="A1052" s="1" t="s">
        <v>2650</v>
      </c>
      <c r="B1052" s="1" t="s">
        <v>2651</v>
      </c>
      <c r="C1052" s="1" t="s">
        <v>2650</v>
      </c>
      <c r="E1052" s="1" t="n">
        <v>277</v>
      </c>
      <c r="F1052" s="2" t="n">
        <v>0.209214</v>
      </c>
      <c r="G1052" s="2" t="n">
        <v>0.100833</v>
      </c>
      <c r="H1052" s="2" t="n">
        <v>0.090517</v>
      </c>
      <c r="I1052" s="2" t="n">
        <v>0.079464</v>
      </c>
      <c r="J1052" s="2" t="n">
        <v>0.036388</v>
      </c>
      <c r="K1052" s="2" t="n">
        <v>0.155874</v>
      </c>
      <c r="L1052" s="2" t="n">
        <v>0.525561</v>
      </c>
      <c r="M1052" s="3" t="n">
        <f aca="false">SUM(F1052:L1052)</f>
        <v>1.197851</v>
      </c>
      <c r="N1052" s="2" t="n">
        <v>0.174657782979686</v>
      </c>
    </row>
    <row r="1053" customFormat="false" ht="11" hidden="false" customHeight="false" outlineLevel="0" collapsed="false">
      <c r="A1053" s="1" t="s">
        <v>2652</v>
      </c>
      <c r="B1053" s="1" t="s">
        <v>2653</v>
      </c>
      <c r="C1053" s="1" t="s">
        <v>2652</v>
      </c>
      <c r="E1053" s="1" t="n">
        <v>216</v>
      </c>
      <c r="F1053" s="2" t="n">
        <v>0.188185</v>
      </c>
      <c r="G1053" s="2" t="n">
        <v>0.074423</v>
      </c>
      <c r="H1053" s="2" t="n">
        <v>0.205619</v>
      </c>
      <c r="I1053" s="2" t="n">
        <v>0.045336</v>
      </c>
      <c r="J1053" s="2" t="n">
        <v>0.029018</v>
      </c>
      <c r="K1053" s="2" t="n">
        <v>0.202455</v>
      </c>
      <c r="L1053" s="2" t="n">
        <v>0.333021</v>
      </c>
      <c r="M1053" s="3" t="n">
        <f aca="false">SUM(F1053:L1053)</f>
        <v>1.078057</v>
      </c>
      <c r="N1053" s="2" t="n">
        <v>0.174559415689523</v>
      </c>
    </row>
    <row r="1054" customFormat="false" ht="11" hidden="false" customHeight="false" outlineLevel="0" collapsed="false">
      <c r="A1054" s="1" t="s">
        <v>2654</v>
      </c>
      <c r="B1054" s="1" t="s">
        <v>2655</v>
      </c>
      <c r="C1054" s="1" t="s">
        <v>2656</v>
      </c>
      <c r="E1054" s="1" t="n">
        <v>157</v>
      </c>
      <c r="F1054" s="2" t="n">
        <v>0.272527</v>
      </c>
      <c r="G1054" s="2" t="n">
        <v>0.095655</v>
      </c>
      <c r="H1054" s="2" t="n">
        <v>0.150159</v>
      </c>
      <c r="I1054" s="2" t="n">
        <v>0.056466</v>
      </c>
      <c r="J1054" s="2" t="n">
        <v>0.033858</v>
      </c>
      <c r="K1054" s="2" t="n">
        <v>0.19579</v>
      </c>
      <c r="L1054" s="2" t="n">
        <v>0.756796</v>
      </c>
      <c r="M1054" s="3" t="n">
        <f aca="false">SUM(F1054:L1054)</f>
        <v>1.561251</v>
      </c>
      <c r="N1054" s="2" t="n">
        <v>0.174556813734627</v>
      </c>
    </row>
    <row r="1055" customFormat="false" ht="11" hidden="false" customHeight="false" outlineLevel="0" collapsed="false">
      <c r="A1055" s="1" t="s">
        <v>2657</v>
      </c>
      <c r="B1055" s="1" t="s">
        <v>2658</v>
      </c>
      <c r="C1055" s="1" t="s">
        <v>2657</v>
      </c>
      <c r="E1055" s="1" t="n">
        <v>437</v>
      </c>
      <c r="F1055" s="2" t="n">
        <v>0.209752</v>
      </c>
      <c r="G1055" s="2" t="n">
        <v>0.055474</v>
      </c>
      <c r="H1055" s="2" t="n">
        <v>0.096799</v>
      </c>
      <c r="I1055" s="2" t="n">
        <v>0.129596</v>
      </c>
      <c r="J1055" s="2" t="n">
        <v>0.029515</v>
      </c>
      <c r="K1055" s="2" t="n">
        <v>0.304914</v>
      </c>
      <c r="L1055" s="2" t="n">
        <v>0.375834</v>
      </c>
      <c r="M1055" s="3" t="n">
        <f aca="false">SUM(F1055:L1055)</f>
        <v>1.201884</v>
      </c>
      <c r="N1055" s="2" t="n">
        <v>0.174519337972716</v>
      </c>
    </row>
    <row r="1056" customFormat="false" ht="11" hidden="false" customHeight="false" outlineLevel="0" collapsed="false">
      <c r="A1056" s="1" t="s">
        <v>2659</v>
      </c>
      <c r="B1056" s="1" t="s">
        <v>2660</v>
      </c>
      <c r="C1056" s="1" t="s">
        <v>2661</v>
      </c>
      <c r="E1056" s="1" t="n">
        <v>170</v>
      </c>
      <c r="F1056" s="2" t="n">
        <v>0.24896</v>
      </c>
      <c r="G1056" s="2" t="n">
        <v>0.010895</v>
      </c>
      <c r="H1056" s="2" t="n">
        <v>0.118337</v>
      </c>
      <c r="I1056" s="2" t="n">
        <v>0.128145</v>
      </c>
      <c r="J1056" s="2" t="n">
        <v>0.08091</v>
      </c>
      <c r="K1056" s="2" t="n">
        <v>0.330574</v>
      </c>
      <c r="L1056" s="2" t="n">
        <v>0.508998</v>
      </c>
      <c r="M1056" s="3" t="n">
        <f aca="false">SUM(F1056:L1056)</f>
        <v>1.426819</v>
      </c>
      <c r="N1056" s="2" t="n">
        <v>0.174486042027755</v>
      </c>
    </row>
    <row r="1057" customFormat="false" ht="11" hidden="false" customHeight="false" outlineLevel="0" collapsed="false">
      <c r="A1057" s="1" t="s">
        <v>2662</v>
      </c>
      <c r="B1057" s="1" t="s">
        <v>2663</v>
      </c>
      <c r="C1057" s="1" t="s">
        <v>2664</v>
      </c>
      <c r="E1057" s="1" t="n">
        <v>377</v>
      </c>
      <c r="F1057" s="2" t="n">
        <v>0.09347</v>
      </c>
      <c r="G1057" s="2" t="n">
        <v>0.020416</v>
      </c>
      <c r="H1057" s="2" t="n">
        <v>0.023872</v>
      </c>
      <c r="I1057" s="2" t="n">
        <v>0.029622</v>
      </c>
      <c r="J1057" s="2" t="n">
        <v>0.00756</v>
      </c>
      <c r="K1057" s="2" t="n">
        <v>0.085518</v>
      </c>
      <c r="L1057" s="2" t="n">
        <v>0.275377</v>
      </c>
      <c r="M1057" s="3" t="n">
        <f aca="false">SUM(F1057:L1057)</f>
        <v>0.535835</v>
      </c>
      <c r="N1057" s="2" t="n">
        <v>0.174438026631332</v>
      </c>
    </row>
    <row r="1058" customFormat="false" ht="11" hidden="false" customHeight="false" outlineLevel="0" collapsed="false">
      <c r="A1058" s="1" t="s">
        <v>2665</v>
      </c>
      <c r="B1058" s="1" t="s">
        <v>2666</v>
      </c>
      <c r="C1058" s="1" t="s">
        <v>2665</v>
      </c>
      <c r="E1058" s="1" t="n">
        <v>437</v>
      </c>
      <c r="F1058" s="2" t="n">
        <v>0.132466</v>
      </c>
      <c r="G1058" s="2" t="n">
        <v>0.052955</v>
      </c>
      <c r="H1058" s="2" t="n">
        <v>0.03805</v>
      </c>
      <c r="I1058" s="2" t="n">
        <v>0.031904</v>
      </c>
      <c r="J1058" s="2" t="n">
        <v>0.022477</v>
      </c>
      <c r="K1058" s="2" t="n">
        <v>0.10276</v>
      </c>
      <c r="L1058" s="2" t="n">
        <v>0.379036</v>
      </c>
      <c r="M1058" s="3" t="n">
        <f aca="false">SUM(F1058:L1058)</f>
        <v>0.759648</v>
      </c>
      <c r="N1058" s="2" t="n">
        <v>0.174378133030035</v>
      </c>
    </row>
    <row r="1059" customFormat="false" ht="11" hidden="false" customHeight="false" outlineLevel="0" collapsed="false">
      <c r="A1059" s="1" t="s">
        <v>2667</v>
      </c>
      <c r="B1059" s="1" t="s">
        <v>2668</v>
      </c>
      <c r="C1059" s="1" t="s">
        <v>2669</v>
      </c>
      <c r="E1059" s="1" t="n">
        <v>364</v>
      </c>
      <c r="F1059" s="2" t="n">
        <v>0.304719</v>
      </c>
      <c r="G1059" s="2" t="n">
        <v>0.128428</v>
      </c>
      <c r="H1059" s="2" t="n">
        <v>0.141069</v>
      </c>
      <c r="I1059" s="2" t="n">
        <v>0.12244</v>
      </c>
      <c r="J1059" s="2" t="n">
        <v>0.089594</v>
      </c>
      <c r="K1059" s="2" t="n">
        <v>0.312518</v>
      </c>
      <c r="L1059" s="2" t="n">
        <v>0.652471</v>
      </c>
      <c r="M1059" s="3" t="n">
        <f aca="false">SUM(F1059:L1059)</f>
        <v>1.751239</v>
      </c>
      <c r="N1059" s="2" t="n">
        <v>0.174001949476913</v>
      </c>
    </row>
    <row r="1060" customFormat="false" ht="11" hidden="false" customHeight="false" outlineLevel="0" collapsed="false">
      <c r="A1060" s="1" t="s">
        <v>2670</v>
      </c>
      <c r="B1060" s="1" t="s">
        <v>2671</v>
      </c>
      <c r="C1060" s="1" t="s">
        <v>2670</v>
      </c>
      <c r="E1060" s="1" t="n">
        <v>257</v>
      </c>
      <c r="F1060" s="2" t="n">
        <v>0.098213</v>
      </c>
      <c r="G1060" s="2" t="n">
        <v>0.019961</v>
      </c>
      <c r="H1060" s="2" t="n">
        <v>0.013971</v>
      </c>
      <c r="I1060" s="2" t="n">
        <v>0.016473</v>
      </c>
      <c r="J1060" s="2" t="n">
        <v>0.012139</v>
      </c>
      <c r="K1060" s="2" t="n">
        <v>0.06798</v>
      </c>
      <c r="L1060" s="2" t="n">
        <v>0.336097</v>
      </c>
      <c r="M1060" s="3" t="n">
        <f aca="false">SUM(F1060:L1060)</f>
        <v>0.564834</v>
      </c>
      <c r="N1060" s="2" t="n">
        <v>0.173879405276595</v>
      </c>
    </row>
    <row r="1061" customFormat="false" ht="11" hidden="false" customHeight="false" outlineLevel="0" collapsed="false">
      <c r="A1061" s="1" t="s">
        <v>2672</v>
      </c>
      <c r="B1061" s="1" t="s">
        <v>2673</v>
      </c>
      <c r="C1061" s="1" t="s">
        <v>2672</v>
      </c>
      <c r="E1061" s="1" t="n">
        <v>242</v>
      </c>
      <c r="F1061" s="2" t="n">
        <v>0.336332</v>
      </c>
      <c r="G1061" s="2" t="n">
        <v>0.086961</v>
      </c>
      <c r="H1061" s="2" t="n">
        <v>0.14178</v>
      </c>
      <c r="I1061" s="2" t="n">
        <v>0.102855</v>
      </c>
      <c r="J1061" s="2" t="n">
        <v>0.034644</v>
      </c>
      <c r="K1061" s="2" t="n">
        <v>0.304754</v>
      </c>
      <c r="L1061" s="2" t="n">
        <v>0.927219</v>
      </c>
      <c r="M1061" s="3" t="n">
        <f aca="false">SUM(F1061:L1061)</f>
        <v>1.934545</v>
      </c>
      <c r="N1061" s="2" t="n">
        <v>0.173855867917262</v>
      </c>
    </row>
    <row r="1062" customFormat="false" ht="11" hidden="false" customHeight="false" outlineLevel="0" collapsed="false">
      <c r="A1062" s="1" t="s">
        <v>2674</v>
      </c>
      <c r="B1062" s="1" t="s">
        <v>2675</v>
      </c>
      <c r="C1062" s="1" t="s">
        <v>2674</v>
      </c>
      <c r="E1062" s="1" t="n">
        <v>336</v>
      </c>
      <c r="F1062" s="2" t="n">
        <v>0.074205</v>
      </c>
      <c r="G1062" s="2" t="n">
        <v>0.017273</v>
      </c>
      <c r="H1062" s="2" t="n">
        <v>0.047852</v>
      </c>
      <c r="I1062" s="2" t="n">
        <v>0.023122</v>
      </c>
      <c r="J1062" s="2" t="n">
        <v>0.007518</v>
      </c>
      <c r="K1062" s="2" t="n">
        <v>0.079682</v>
      </c>
      <c r="L1062" s="2" t="n">
        <v>0.177251</v>
      </c>
      <c r="M1062" s="3" t="n">
        <f aca="false">SUM(F1062:L1062)</f>
        <v>0.426903</v>
      </c>
      <c r="N1062" s="2" t="n">
        <v>0.173821687830725</v>
      </c>
    </row>
    <row r="1063" customFormat="false" ht="11" hidden="false" customHeight="false" outlineLevel="0" collapsed="false">
      <c r="A1063" s="1" t="s">
        <v>2676</v>
      </c>
      <c r="B1063" s="1" t="s">
        <v>2677</v>
      </c>
      <c r="C1063" s="1" t="s">
        <v>2676</v>
      </c>
      <c r="E1063" s="1" t="n">
        <v>376</v>
      </c>
      <c r="F1063" s="2" t="n">
        <v>0.203784</v>
      </c>
      <c r="G1063" s="2" t="n">
        <v>0.115867</v>
      </c>
      <c r="H1063" s="2" t="n">
        <v>0.054718</v>
      </c>
      <c r="I1063" s="2" t="n">
        <v>0.106941</v>
      </c>
      <c r="J1063" s="2" t="n">
        <v>0.078968</v>
      </c>
      <c r="K1063" s="2" t="n">
        <v>0.157411</v>
      </c>
      <c r="L1063" s="2" t="n">
        <v>0.455358</v>
      </c>
      <c r="M1063" s="3" t="n">
        <f aca="false">SUM(F1063:L1063)</f>
        <v>1.173047</v>
      </c>
      <c r="N1063" s="2" t="n">
        <v>0.17372193953013</v>
      </c>
    </row>
    <row r="1064" customFormat="false" ht="11" hidden="false" customHeight="false" outlineLevel="0" collapsed="false">
      <c r="A1064" s="1" t="s">
        <v>2678</v>
      </c>
      <c r="B1064" s="1" t="s">
        <v>2679</v>
      </c>
      <c r="C1064" s="1" t="s">
        <v>2680</v>
      </c>
      <c r="E1064" s="1" t="n">
        <v>422</v>
      </c>
      <c r="F1064" s="2" t="n">
        <v>0.28222</v>
      </c>
      <c r="G1064" s="2" t="n">
        <v>0.102285</v>
      </c>
      <c r="H1064" s="2" t="n">
        <v>0.093634</v>
      </c>
      <c r="I1064" s="2" t="n">
        <v>0.081598</v>
      </c>
      <c r="J1064" s="2" t="n">
        <v>0.043702</v>
      </c>
      <c r="K1064" s="2" t="n">
        <v>0.333139</v>
      </c>
      <c r="L1064" s="2" t="n">
        <v>0.68943</v>
      </c>
      <c r="M1064" s="3" t="n">
        <f aca="false">SUM(F1064:L1064)</f>
        <v>1.626008</v>
      </c>
      <c r="N1064" s="2" t="n">
        <v>0.173566181716203</v>
      </c>
    </row>
    <row r="1065" customFormat="false" ht="11" hidden="false" customHeight="false" outlineLevel="0" collapsed="false">
      <c r="A1065" s="1" t="s">
        <v>2681</v>
      </c>
      <c r="B1065" s="1" t="s">
        <v>2682</v>
      </c>
      <c r="C1065" s="1" t="s">
        <v>2683</v>
      </c>
      <c r="E1065" s="1" t="n">
        <v>198</v>
      </c>
      <c r="F1065" s="2" t="n">
        <v>0.140082</v>
      </c>
      <c r="G1065" s="2" t="n">
        <v>0.12156</v>
      </c>
      <c r="H1065" s="2" t="n">
        <v>0.041718</v>
      </c>
      <c r="I1065" s="2" t="n">
        <v>0.073695</v>
      </c>
      <c r="J1065" s="2" t="n">
        <v>0.02469</v>
      </c>
      <c r="K1065" s="2" t="n">
        <v>0.083649</v>
      </c>
      <c r="L1065" s="2" t="n">
        <v>0.32186</v>
      </c>
      <c r="M1065" s="3" t="n">
        <f aca="false">SUM(F1065:L1065)</f>
        <v>0.807254</v>
      </c>
      <c r="N1065" s="2" t="n">
        <v>0.173529025560728</v>
      </c>
    </row>
    <row r="1066" customFormat="false" ht="11" hidden="false" customHeight="false" outlineLevel="0" collapsed="false">
      <c r="A1066" s="1" t="s">
        <v>2684</v>
      </c>
      <c r="B1066" s="1" t="s">
        <v>2685</v>
      </c>
      <c r="C1066" s="1" t="s">
        <v>2686</v>
      </c>
      <c r="E1066" s="1" t="n">
        <v>260</v>
      </c>
      <c r="F1066" s="2" t="n">
        <v>0.130817</v>
      </c>
      <c r="G1066" s="2" t="n">
        <v>0.019604</v>
      </c>
      <c r="H1066" s="2" t="n">
        <v>0.023432</v>
      </c>
      <c r="I1066" s="2" t="n">
        <v>0.04041</v>
      </c>
      <c r="J1066" s="2" t="n">
        <v>0.029711</v>
      </c>
      <c r="K1066" s="2" t="n">
        <v>0.157382</v>
      </c>
      <c r="L1066" s="2" t="n">
        <v>0.353706</v>
      </c>
      <c r="M1066" s="3" t="n">
        <f aca="false">SUM(F1066:L1066)</f>
        <v>0.755062</v>
      </c>
      <c r="N1066" s="2" t="n">
        <v>0.173253322243736</v>
      </c>
    </row>
    <row r="1067" customFormat="false" ht="11" hidden="false" customHeight="false" outlineLevel="0" collapsed="false">
      <c r="A1067" s="1" t="s">
        <v>2687</v>
      </c>
      <c r="B1067" s="1" t="s">
        <v>2688</v>
      </c>
      <c r="C1067" s="1" t="s">
        <v>2689</v>
      </c>
      <c r="E1067" s="1" t="n">
        <v>507</v>
      </c>
      <c r="F1067" s="2" t="n">
        <v>0.367883</v>
      </c>
      <c r="G1067" s="2" t="n">
        <v>0.130092</v>
      </c>
      <c r="H1067" s="2" t="n">
        <v>0.084531</v>
      </c>
      <c r="I1067" s="2" t="n">
        <v>0.373336</v>
      </c>
      <c r="J1067" s="2" t="n">
        <v>0.081705</v>
      </c>
      <c r="K1067" s="2" t="n">
        <v>0.46899</v>
      </c>
      <c r="L1067" s="2" t="n">
        <v>0.618256</v>
      </c>
      <c r="M1067" s="3" t="n">
        <f aca="false">SUM(F1067:L1067)</f>
        <v>2.124793</v>
      </c>
      <c r="N1067" s="2" t="n">
        <v>0.173138277469852</v>
      </c>
    </row>
    <row r="1068" customFormat="false" ht="11" hidden="false" customHeight="false" outlineLevel="0" collapsed="false">
      <c r="A1068" s="1" t="s">
        <v>2690</v>
      </c>
      <c r="B1068" s="1" t="s">
        <v>2691</v>
      </c>
      <c r="C1068" s="1" t="s">
        <v>2690</v>
      </c>
      <c r="E1068" s="1" t="n">
        <v>358</v>
      </c>
      <c r="F1068" s="2" t="n">
        <v>0.258219</v>
      </c>
      <c r="G1068" s="2" t="n">
        <v>0.079742</v>
      </c>
      <c r="H1068" s="2" t="n">
        <v>0.10934</v>
      </c>
      <c r="I1068" s="2" t="n">
        <v>0.114344</v>
      </c>
      <c r="J1068" s="2" t="n">
        <v>0.029154</v>
      </c>
      <c r="K1068" s="2" t="n">
        <v>0.170011</v>
      </c>
      <c r="L1068" s="2" t="n">
        <v>0.731818</v>
      </c>
      <c r="M1068" s="3" t="n">
        <f aca="false">SUM(F1068:L1068)</f>
        <v>1.492628</v>
      </c>
      <c r="N1068" s="2" t="n">
        <v>0.172996218749749</v>
      </c>
    </row>
    <row r="1069" customFormat="false" ht="11" hidden="false" customHeight="false" outlineLevel="0" collapsed="false">
      <c r="A1069" s="1" t="s">
        <v>2692</v>
      </c>
      <c r="B1069" s="1" t="s">
        <v>2693</v>
      </c>
      <c r="C1069" s="1" t="s">
        <v>2692</v>
      </c>
      <c r="E1069" s="1" t="n">
        <v>329</v>
      </c>
      <c r="F1069" s="2" t="n">
        <v>0.319755</v>
      </c>
      <c r="G1069" s="2" t="n">
        <v>0.189064</v>
      </c>
      <c r="H1069" s="2" t="n">
        <v>0.113975</v>
      </c>
      <c r="I1069" s="2" t="n">
        <v>0.105249</v>
      </c>
      <c r="J1069" s="2" t="n">
        <v>0.096227</v>
      </c>
      <c r="K1069" s="2" t="n">
        <v>0.356112</v>
      </c>
      <c r="L1069" s="2" t="n">
        <v>0.670138</v>
      </c>
      <c r="M1069" s="3" t="n">
        <f aca="false">SUM(F1069:L1069)</f>
        <v>1.85052</v>
      </c>
      <c r="N1069" s="2" t="n">
        <v>0.172791971986253</v>
      </c>
    </row>
    <row r="1070" customFormat="false" ht="11" hidden="false" customHeight="false" outlineLevel="0" collapsed="false">
      <c r="A1070" s="1" t="s">
        <v>2694</v>
      </c>
      <c r="B1070" s="1" t="s">
        <v>2695</v>
      </c>
      <c r="C1070" s="1" t="s">
        <v>2694</v>
      </c>
      <c r="E1070" s="1" t="n">
        <v>345</v>
      </c>
      <c r="F1070" s="2" t="n">
        <v>0.111762</v>
      </c>
      <c r="G1070" s="2" t="n">
        <v>0.050337</v>
      </c>
      <c r="H1070" s="2" t="n">
        <v>0.036746</v>
      </c>
      <c r="I1070" s="2" t="n">
        <v>0.03927</v>
      </c>
      <c r="J1070" s="2" t="n">
        <v>0.0568</v>
      </c>
      <c r="K1070" s="2" t="n">
        <v>0.070375</v>
      </c>
      <c r="L1070" s="2" t="n">
        <v>0.281658</v>
      </c>
      <c r="M1070" s="3" t="n">
        <f aca="false">SUM(F1070:L1070)</f>
        <v>0.646948</v>
      </c>
      <c r="N1070" s="2" t="n">
        <v>0.172752678731521</v>
      </c>
    </row>
    <row r="1071" customFormat="false" ht="11" hidden="false" customHeight="false" outlineLevel="0" collapsed="false">
      <c r="A1071" s="1" t="s">
        <v>2696</v>
      </c>
      <c r="B1071" s="1" t="s">
        <v>2697</v>
      </c>
      <c r="C1071" s="1" t="s">
        <v>2696</v>
      </c>
      <c r="E1071" s="1" t="n">
        <v>313</v>
      </c>
      <c r="F1071" s="2" t="n">
        <v>0.161372</v>
      </c>
      <c r="G1071" s="2" t="n">
        <v>0.06504</v>
      </c>
      <c r="H1071" s="2" t="n">
        <v>0.109945</v>
      </c>
      <c r="I1071" s="2" t="n">
        <v>0.042313</v>
      </c>
      <c r="J1071" s="2" t="n">
        <v>0.021145</v>
      </c>
      <c r="K1071" s="2" t="n">
        <v>0.063027</v>
      </c>
      <c r="L1071" s="2" t="n">
        <v>0.472067</v>
      </c>
      <c r="M1071" s="3" t="n">
        <f aca="false">SUM(F1071:L1071)</f>
        <v>0.934909</v>
      </c>
      <c r="N1071" s="2" t="n">
        <v>0.172607173532397</v>
      </c>
    </row>
    <row r="1072" customFormat="false" ht="11" hidden="false" customHeight="false" outlineLevel="0" collapsed="false">
      <c r="A1072" s="1" t="s">
        <v>2698</v>
      </c>
      <c r="B1072" s="1" t="s">
        <v>2699</v>
      </c>
      <c r="C1072" s="1" t="s">
        <v>2698</v>
      </c>
      <c r="E1072" s="1" t="n">
        <v>383</v>
      </c>
      <c r="F1072" s="2" t="n">
        <v>0.265131</v>
      </c>
      <c r="G1072" s="2" t="n">
        <v>0.101265</v>
      </c>
      <c r="H1072" s="2" t="n">
        <v>0.176267</v>
      </c>
      <c r="I1072" s="2" t="n">
        <v>0.116743</v>
      </c>
      <c r="J1072" s="2" t="n">
        <v>0.023062</v>
      </c>
      <c r="K1072" s="2" t="n">
        <v>0.235028</v>
      </c>
      <c r="L1072" s="2" t="n">
        <v>0.618909</v>
      </c>
      <c r="M1072" s="3" t="n">
        <f aca="false">SUM(F1072:L1072)</f>
        <v>1.536405</v>
      </c>
      <c r="N1072" s="2" t="n">
        <v>0.172565827369736</v>
      </c>
    </row>
    <row r="1073" customFormat="false" ht="11" hidden="false" customHeight="false" outlineLevel="0" collapsed="false">
      <c r="A1073" s="1" t="s">
        <v>2700</v>
      </c>
      <c r="B1073" s="1" t="s">
        <v>2701</v>
      </c>
      <c r="C1073" s="1" t="s">
        <v>2702</v>
      </c>
      <c r="E1073" s="1" t="n">
        <v>461</v>
      </c>
      <c r="F1073" s="2" t="n">
        <v>0.105744</v>
      </c>
      <c r="G1073" s="2" t="n">
        <v>0.090405</v>
      </c>
      <c r="H1073" s="2" t="n">
        <v>0.040745</v>
      </c>
      <c r="I1073" s="2" t="n">
        <v>0.037461</v>
      </c>
      <c r="J1073" s="2" t="n">
        <v>0.036823</v>
      </c>
      <c r="K1073" s="2" t="n">
        <v>0.092261</v>
      </c>
      <c r="L1073" s="2" t="n">
        <v>0.20987</v>
      </c>
      <c r="M1073" s="3" t="n">
        <f aca="false">SUM(F1073:L1073)</f>
        <v>0.613309</v>
      </c>
      <c r="N1073" s="2" t="n">
        <v>0.172415536051159</v>
      </c>
    </row>
    <row r="1074" customFormat="false" ht="11" hidden="false" customHeight="false" outlineLevel="0" collapsed="false">
      <c r="A1074" s="1" t="s">
        <v>2703</v>
      </c>
      <c r="B1074" s="1" t="s">
        <v>2704</v>
      </c>
      <c r="C1074" s="1" t="s">
        <v>2703</v>
      </c>
      <c r="E1074" s="1" t="n">
        <v>157</v>
      </c>
      <c r="F1074" s="2" t="n">
        <v>0.527319</v>
      </c>
      <c r="G1074" s="2" t="n">
        <v>0.289487</v>
      </c>
      <c r="H1074" s="2" t="n">
        <v>0.238466</v>
      </c>
      <c r="I1074" s="2" t="n">
        <v>0.373336</v>
      </c>
      <c r="J1074" s="2" t="n">
        <v>0.099819</v>
      </c>
      <c r="K1074" s="2" t="n">
        <v>0.828897</v>
      </c>
      <c r="L1074" s="2" t="n">
        <v>0.70154</v>
      </c>
      <c r="M1074" s="3" t="n">
        <f aca="false">SUM(F1074:L1074)</f>
        <v>3.058864</v>
      </c>
      <c r="N1074" s="2" t="n">
        <v>0.172390469141485</v>
      </c>
    </row>
    <row r="1075" customFormat="false" ht="11" hidden="false" customHeight="false" outlineLevel="0" collapsed="false">
      <c r="A1075" s="1" t="s">
        <v>2705</v>
      </c>
      <c r="B1075" s="1" t="s">
        <v>2706</v>
      </c>
      <c r="C1075" s="1" t="s">
        <v>2705</v>
      </c>
      <c r="E1075" s="1" t="n">
        <v>377</v>
      </c>
      <c r="F1075" s="2" t="n">
        <v>0.223139</v>
      </c>
      <c r="G1075" s="2" t="n">
        <v>0.027332</v>
      </c>
      <c r="H1075" s="2" t="n">
        <v>0.079735</v>
      </c>
      <c r="I1075" s="2" t="n">
        <v>0.072459</v>
      </c>
      <c r="J1075" s="2" t="n">
        <v>0.022695</v>
      </c>
      <c r="K1075" s="2" t="n">
        <v>0.371148</v>
      </c>
      <c r="L1075" s="2" t="n">
        <v>0.498822</v>
      </c>
      <c r="M1075" s="3" t="n">
        <f aca="false">SUM(F1075:L1075)</f>
        <v>1.29533</v>
      </c>
      <c r="N1075" s="2" t="n">
        <v>0.172264210664464</v>
      </c>
    </row>
    <row r="1076" customFormat="false" ht="11" hidden="false" customHeight="false" outlineLevel="0" collapsed="false">
      <c r="A1076" s="1" t="s">
        <v>2707</v>
      </c>
      <c r="B1076" s="1" t="s">
        <v>2708</v>
      </c>
      <c r="C1076" s="1" t="s">
        <v>2709</v>
      </c>
      <c r="E1076" s="1" t="n">
        <v>939</v>
      </c>
      <c r="F1076" s="2" t="n">
        <v>0.360396</v>
      </c>
      <c r="G1076" s="2" t="n">
        <v>0.119548</v>
      </c>
      <c r="H1076" s="2" t="n">
        <v>0.127686</v>
      </c>
      <c r="I1076" s="2" t="n">
        <v>0.120445</v>
      </c>
      <c r="J1076" s="2" t="n">
        <v>0.081508</v>
      </c>
      <c r="K1076" s="2" t="n">
        <v>0.265901</v>
      </c>
      <c r="L1076" s="2" t="n">
        <v>1.017066</v>
      </c>
      <c r="M1076" s="3" t="n">
        <f aca="false">SUM(F1076:L1076)</f>
        <v>2.09255</v>
      </c>
      <c r="N1076" s="2" t="n">
        <v>0.17222814269671</v>
      </c>
    </row>
    <row r="1077" customFormat="false" ht="11" hidden="false" customHeight="false" outlineLevel="0" collapsed="false">
      <c r="A1077" s="1" t="s">
        <v>2710</v>
      </c>
      <c r="B1077" s="1" t="s">
        <v>2711</v>
      </c>
      <c r="C1077" s="1" t="s">
        <v>2710</v>
      </c>
      <c r="E1077" s="1" t="n">
        <v>497</v>
      </c>
      <c r="F1077" s="2" t="n">
        <v>0.28834</v>
      </c>
      <c r="G1077" s="2" t="n">
        <v>0.162589</v>
      </c>
      <c r="H1077" s="2" t="n">
        <v>0.098926</v>
      </c>
      <c r="I1077" s="2" t="n">
        <v>0.086534</v>
      </c>
      <c r="J1077" s="2" t="n">
        <v>0.082359</v>
      </c>
      <c r="K1077" s="2" t="n">
        <v>0.240368</v>
      </c>
      <c r="L1077" s="2" t="n">
        <v>0.715157</v>
      </c>
      <c r="M1077" s="3" t="n">
        <f aca="false">SUM(F1077:L1077)</f>
        <v>1.674273</v>
      </c>
      <c r="N1077" s="2" t="n">
        <v>0.172218031348532</v>
      </c>
    </row>
    <row r="1078" customFormat="false" ht="11" hidden="false" customHeight="false" outlineLevel="0" collapsed="false">
      <c r="A1078" s="1" t="s">
        <v>2712</v>
      </c>
      <c r="B1078" s="1" t="s">
        <v>2713</v>
      </c>
      <c r="C1078" s="1" t="s">
        <v>2712</v>
      </c>
      <c r="E1078" s="1" t="n">
        <v>266</v>
      </c>
      <c r="F1078" s="2" t="n">
        <v>0.219044</v>
      </c>
      <c r="G1078" s="2" t="n">
        <v>0.123837</v>
      </c>
      <c r="H1078" s="2" t="n">
        <v>0.126563</v>
      </c>
      <c r="I1078" s="2" t="n">
        <v>0.086047</v>
      </c>
      <c r="J1078" s="2" t="n">
        <v>0.042034</v>
      </c>
      <c r="K1078" s="2" t="n">
        <v>0.149726</v>
      </c>
      <c r="L1078" s="2" t="n">
        <v>0.525133</v>
      </c>
      <c r="M1078" s="3" t="n">
        <f aca="false">SUM(F1078:L1078)</f>
        <v>1.272384</v>
      </c>
      <c r="N1078" s="2" t="n">
        <v>0.172152431970223</v>
      </c>
    </row>
    <row r="1079" customFormat="false" ht="11" hidden="false" customHeight="false" outlineLevel="0" collapsed="false">
      <c r="A1079" s="1" t="s">
        <v>2714</v>
      </c>
      <c r="B1079" s="1" t="s">
        <v>2715</v>
      </c>
      <c r="C1079" s="1" t="s">
        <v>2716</v>
      </c>
      <c r="E1079" s="1" t="n">
        <v>257</v>
      </c>
      <c r="F1079" s="2" t="n">
        <v>0.119504</v>
      </c>
      <c r="G1079" s="2" t="n">
        <v>0.071426</v>
      </c>
      <c r="H1079" s="2" t="n">
        <v>0.139034</v>
      </c>
      <c r="I1079" s="2" t="n">
        <v>0.070392</v>
      </c>
      <c r="J1079" s="2" t="n">
        <v>0.032292</v>
      </c>
      <c r="K1079" s="2" t="n">
        <v>0.048635</v>
      </c>
      <c r="L1079" s="2" t="n">
        <v>0.21336</v>
      </c>
      <c r="M1079" s="3" t="n">
        <f aca="false">SUM(F1079:L1079)</f>
        <v>0.694643</v>
      </c>
      <c r="N1079" s="2" t="n">
        <v>0.172036571303533</v>
      </c>
    </row>
    <row r="1080" customFormat="false" ht="11" hidden="false" customHeight="false" outlineLevel="0" collapsed="false">
      <c r="A1080" s="1" t="s">
        <v>2717</v>
      </c>
      <c r="B1080" s="1" t="s">
        <v>2718</v>
      </c>
      <c r="C1080" s="1" t="s">
        <v>2717</v>
      </c>
      <c r="E1080" s="1" t="n">
        <v>273</v>
      </c>
      <c r="F1080" s="2" t="n">
        <v>0.292058</v>
      </c>
      <c r="G1080" s="2" t="n">
        <v>0.095237</v>
      </c>
      <c r="H1080" s="2" t="n">
        <v>0.170092</v>
      </c>
      <c r="I1080" s="2" t="n">
        <v>0.03692</v>
      </c>
      <c r="J1080" s="2" t="n">
        <v>0.024175</v>
      </c>
      <c r="K1080" s="2" t="n">
        <v>0.450164</v>
      </c>
      <c r="L1080" s="2" t="n">
        <v>0.630108</v>
      </c>
      <c r="M1080" s="3" t="n">
        <f aca="false">SUM(F1080:L1080)</f>
        <v>1.698754</v>
      </c>
      <c r="N1080" s="2" t="n">
        <v>0.171924834319743</v>
      </c>
    </row>
    <row r="1081" customFormat="false" ht="11" hidden="false" customHeight="false" outlineLevel="0" collapsed="false">
      <c r="A1081" s="1" t="s">
        <v>2719</v>
      </c>
      <c r="B1081" s="1" t="s">
        <v>2720</v>
      </c>
      <c r="C1081" s="1" t="s">
        <v>2721</v>
      </c>
      <c r="E1081" s="1" t="n">
        <v>145</v>
      </c>
      <c r="F1081" s="2" t="n">
        <v>0.171064</v>
      </c>
      <c r="G1081" s="2" t="n">
        <v>0.210431</v>
      </c>
      <c r="H1081" s="2" t="n">
        <v>0.061236</v>
      </c>
      <c r="I1081" s="2" t="n">
        <v>0.04717</v>
      </c>
      <c r="J1081" s="2" t="n">
        <v>0.011866</v>
      </c>
      <c r="K1081" s="2" t="n">
        <v>0.077055</v>
      </c>
      <c r="L1081" s="2" t="n">
        <v>0.416257</v>
      </c>
      <c r="M1081" s="3" t="n">
        <f aca="false">SUM(F1081:L1081)</f>
        <v>0.995079</v>
      </c>
      <c r="N1081" s="2" t="n">
        <v>0.171909968957239</v>
      </c>
    </row>
    <row r="1082" customFormat="false" ht="11" hidden="false" customHeight="false" outlineLevel="0" collapsed="false">
      <c r="A1082" s="1" t="s">
        <v>2722</v>
      </c>
      <c r="B1082" s="1" t="s">
        <v>2723</v>
      </c>
      <c r="C1082" s="1" t="s">
        <v>2722</v>
      </c>
      <c r="E1082" s="1" t="n">
        <v>1075</v>
      </c>
      <c r="F1082" s="2" t="n">
        <v>0.141314</v>
      </c>
      <c r="G1082" s="2" t="n">
        <v>0.12147</v>
      </c>
      <c r="H1082" s="2" t="n">
        <v>0.088946</v>
      </c>
      <c r="I1082" s="2" t="n">
        <v>0.089911</v>
      </c>
      <c r="J1082" s="2" t="n">
        <v>0.042589</v>
      </c>
      <c r="K1082" s="2" t="n">
        <v>0.151613</v>
      </c>
      <c r="L1082" s="2" t="n">
        <v>0.186683</v>
      </c>
      <c r="M1082" s="3" t="n">
        <f aca="false">SUM(F1082:L1082)</f>
        <v>0.822526</v>
      </c>
      <c r="N1082" s="2" t="n">
        <v>0.171804903431624</v>
      </c>
    </row>
    <row r="1083" customFormat="false" ht="11" hidden="false" customHeight="false" outlineLevel="0" collapsed="false">
      <c r="A1083" s="1" t="s">
        <v>2724</v>
      </c>
      <c r="B1083" s="1" t="s">
        <v>2725</v>
      </c>
      <c r="C1083" s="1" t="s">
        <v>2724</v>
      </c>
      <c r="E1083" s="1" t="n">
        <v>194</v>
      </c>
      <c r="F1083" s="2" t="n">
        <v>0.124845</v>
      </c>
      <c r="G1083" s="2" t="n">
        <v>0.10372</v>
      </c>
      <c r="H1083" s="2" t="n">
        <v>0.078852</v>
      </c>
      <c r="I1083" s="2" t="n">
        <v>0.087975</v>
      </c>
      <c r="J1083" s="2" t="n">
        <v>0.011452</v>
      </c>
      <c r="K1083" s="2" t="n">
        <v>0.051735</v>
      </c>
      <c r="L1083" s="2" t="n">
        <v>0.268382</v>
      </c>
      <c r="M1083" s="3" t="n">
        <f aca="false">SUM(F1083:L1083)</f>
        <v>0.726961</v>
      </c>
      <c r="N1083" s="2" t="n">
        <v>0.171735485122311</v>
      </c>
    </row>
    <row r="1084" customFormat="false" ht="11" hidden="false" customHeight="false" outlineLevel="0" collapsed="false">
      <c r="A1084" s="1" t="s">
        <v>2726</v>
      </c>
      <c r="B1084" s="1" t="s">
        <v>2727</v>
      </c>
      <c r="C1084" s="1" t="s">
        <v>2728</v>
      </c>
      <c r="E1084" s="1" t="n">
        <v>533</v>
      </c>
      <c r="F1084" s="2" t="n">
        <v>0.05003</v>
      </c>
      <c r="G1084" s="2" t="n">
        <v>0.013988</v>
      </c>
      <c r="H1084" s="2" t="n">
        <v>0.010197</v>
      </c>
      <c r="I1084" s="2" t="n">
        <v>0.020456</v>
      </c>
      <c r="J1084" s="2" t="n">
        <v>0.008377</v>
      </c>
      <c r="K1084" s="2" t="n">
        <v>0.03218</v>
      </c>
      <c r="L1084" s="2" t="n">
        <v>0.156602</v>
      </c>
      <c r="M1084" s="3" t="n">
        <f aca="false">SUM(F1084:L1084)</f>
        <v>0.29183</v>
      </c>
      <c r="N1084" s="2" t="n">
        <v>0.171435424733578</v>
      </c>
    </row>
    <row r="1085" customFormat="false" ht="11" hidden="false" customHeight="false" outlineLevel="0" collapsed="false">
      <c r="A1085" s="1" t="s">
        <v>2729</v>
      </c>
      <c r="B1085" s="1" t="s">
        <v>2730</v>
      </c>
      <c r="C1085" s="1" t="s">
        <v>2731</v>
      </c>
      <c r="E1085" s="1" t="n">
        <v>455</v>
      </c>
      <c r="F1085" s="2" t="n">
        <v>0.116035</v>
      </c>
      <c r="G1085" s="2" t="n">
        <v>0.04947</v>
      </c>
      <c r="H1085" s="2" t="n">
        <v>0.059156</v>
      </c>
      <c r="I1085" s="2" t="n">
        <v>0.034002</v>
      </c>
      <c r="J1085" s="2" t="n">
        <v>0.019278</v>
      </c>
      <c r="K1085" s="2" t="n">
        <v>0.070072</v>
      </c>
      <c r="L1085" s="2" t="n">
        <v>0.329161</v>
      </c>
      <c r="M1085" s="3" t="n">
        <f aca="false">SUM(F1085:L1085)</f>
        <v>0.677174</v>
      </c>
      <c r="N1085" s="2" t="n">
        <v>0.171351823903458</v>
      </c>
    </row>
    <row r="1086" customFormat="false" ht="11" hidden="false" customHeight="false" outlineLevel="0" collapsed="false">
      <c r="A1086" s="1" t="s">
        <v>2732</v>
      </c>
      <c r="B1086" s="1" t="s">
        <v>2733</v>
      </c>
      <c r="C1086" s="1" t="s">
        <v>2732</v>
      </c>
      <c r="E1086" s="1" t="n">
        <v>178</v>
      </c>
      <c r="F1086" s="2" t="n">
        <v>0.062092</v>
      </c>
      <c r="G1086" s="2" t="n">
        <v>0.012127</v>
      </c>
      <c r="H1086" s="2" t="n">
        <v>0.013187</v>
      </c>
      <c r="I1086" s="2" t="n">
        <v>0.024686</v>
      </c>
      <c r="J1086" s="2" t="n">
        <v>0.018685</v>
      </c>
      <c r="K1086" s="2" t="n">
        <v>0.017317</v>
      </c>
      <c r="L1086" s="2" t="n">
        <v>0.214353</v>
      </c>
      <c r="M1086" s="3" t="n">
        <f aca="false">SUM(F1086:L1086)</f>
        <v>0.362447</v>
      </c>
      <c r="N1086" s="2" t="n">
        <v>0.17131332305137</v>
      </c>
    </row>
    <row r="1087" customFormat="false" ht="11" hidden="false" customHeight="false" outlineLevel="0" collapsed="false">
      <c r="A1087" s="1" t="s">
        <v>2734</v>
      </c>
      <c r="B1087" s="1" t="s">
        <v>2735</v>
      </c>
      <c r="C1087" s="1" t="s">
        <v>2734</v>
      </c>
      <c r="E1087" s="1" t="n">
        <v>440</v>
      </c>
      <c r="F1087" s="2" t="n">
        <v>0.271692</v>
      </c>
      <c r="G1087" s="2" t="n">
        <v>0.091194</v>
      </c>
      <c r="H1087" s="2" t="n">
        <v>0.077236</v>
      </c>
      <c r="I1087" s="2" t="n">
        <v>0.072879</v>
      </c>
      <c r="J1087" s="2" t="n">
        <v>0.049143</v>
      </c>
      <c r="K1087" s="2" t="n">
        <v>0.223861</v>
      </c>
      <c r="L1087" s="2" t="n">
        <v>0.801484</v>
      </c>
      <c r="M1087" s="3" t="n">
        <f aca="false">SUM(F1087:L1087)</f>
        <v>1.587489</v>
      </c>
      <c r="N1087" s="2" t="n">
        <v>0.171145752820964</v>
      </c>
    </row>
    <row r="1088" customFormat="false" ht="11" hidden="false" customHeight="false" outlineLevel="0" collapsed="false">
      <c r="A1088" s="1" t="s">
        <v>2736</v>
      </c>
      <c r="B1088" s="1" t="s">
        <v>2737</v>
      </c>
      <c r="C1088" s="1" t="s">
        <v>2736</v>
      </c>
      <c r="E1088" s="1" t="n">
        <v>211</v>
      </c>
      <c r="F1088" s="2" t="n">
        <v>0.222719</v>
      </c>
      <c r="G1088" s="2" t="n">
        <v>0.084594</v>
      </c>
      <c r="H1088" s="2" t="n">
        <v>0.147991</v>
      </c>
      <c r="I1088" s="2" t="n">
        <v>0.130031</v>
      </c>
      <c r="J1088" s="2" t="n">
        <v>0.03232</v>
      </c>
      <c r="K1088" s="2" t="n">
        <v>0.248777</v>
      </c>
      <c r="L1088" s="2" t="n">
        <v>0.436339</v>
      </c>
      <c r="M1088" s="3" t="n">
        <f aca="false">SUM(F1088:L1088)</f>
        <v>1.302771</v>
      </c>
      <c r="N1088" s="2" t="n">
        <v>0.170957904343895</v>
      </c>
    </row>
    <row r="1089" customFormat="false" ht="11" hidden="false" customHeight="false" outlineLevel="0" collapsed="false">
      <c r="A1089" s="1" t="s">
        <v>2738</v>
      </c>
      <c r="B1089" s="1" t="s">
        <v>2739</v>
      </c>
      <c r="C1089" s="1" t="s">
        <v>2738</v>
      </c>
      <c r="E1089" s="1" t="n">
        <v>62</v>
      </c>
      <c r="F1089" s="2" t="n">
        <v>0.661004</v>
      </c>
      <c r="G1089" s="2" t="n">
        <v>0.387829</v>
      </c>
      <c r="H1089" s="2" t="n">
        <v>0.238466</v>
      </c>
      <c r="I1089" s="2" t="n">
        <v>0.12305</v>
      </c>
      <c r="J1089" s="2" t="n">
        <v>0.029009</v>
      </c>
      <c r="K1089" s="2" t="n">
        <v>0.666112</v>
      </c>
      <c r="L1089" s="2" t="n">
        <v>1.763068</v>
      </c>
      <c r="M1089" s="3" t="n">
        <f aca="false">SUM(F1089:L1089)</f>
        <v>3.868538</v>
      </c>
      <c r="N1089" s="2" t="n">
        <v>0.170866616794251</v>
      </c>
    </row>
    <row r="1090" customFormat="false" ht="11" hidden="false" customHeight="false" outlineLevel="0" collapsed="false">
      <c r="A1090" s="1" t="s">
        <v>2740</v>
      </c>
      <c r="B1090" s="1" t="s">
        <v>2741</v>
      </c>
      <c r="C1090" s="1" t="s">
        <v>2740</v>
      </c>
      <c r="E1090" s="1" t="n">
        <v>101</v>
      </c>
      <c r="F1090" s="2" t="n">
        <v>0.204898</v>
      </c>
      <c r="G1090" s="2" t="n">
        <v>0.072764</v>
      </c>
      <c r="H1090" s="2" t="n">
        <v>0.010069</v>
      </c>
      <c r="I1090" s="2" t="n">
        <v>0.048321</v>
      </c>
      <c r="J1090" s="2" t="n">
        <v>0.021547</v>
      </c>
      <c r="K1090" s="2" t="n">
        <v>0.146474</v>
      </c>
      <c r="L1090" s="2" t="n">
        <v>0.695555</v>
      </c>
      <c r="M1090" s="3" t="n">
        <f aca="false">SUM(F1090:L1090)</f>
        <v>1.199628</v>
      </c>
      <c r="N1090" s="2" t="n">
        <v>0.17080128173067</v>
      </c>
    </row>
    <row r="1091" customFormat="false" ht="11" hidden="false" customHeight="false" outlineLevel="0" collapsed="false">
      <c r="A1091" s="1" t="s">
        <v>2742</v>
      </c>
      <c r="B1091" s="1" t="s">
        <v>2743</v>
      </c>
      <c r="C1091" s="1" t="s">
        <v>2742</v>
      </c>
      <c r="E1091" s="1" t="n">
        <v>178</v>
      </c>
      <c r="F1091" s="2" t="n">
        <v>0.414334</v>
      </c>
      <c r="G1091" s="2" t="n">
        <v>0.238433</v>
      </c>
      <c r="H1091" s="2" t="n">
        <v>0.238467</v>
      </c>
      <c r="I1091" s="2" t="n">
        <v>0.102135</v>
      </c>
      <c r="J1091" s="2" t="n">
        <v>0.065977</v>
      </c>
      <c r="K1091" s="2" t="n">
        <v>0.727914</v>
      </c>
      <c r="L1091" s="2" t="n">
        <v>0.639502</v>
      </c>
      <c r="M1091" s="3" t="n">
        <f aca="false">SUM(F1091:L1091)</f>
        <v>2.426762</v>
      </c>
      <c r="N1091" s="2" t="n">
        <v>0.170735325507817</v>
      </c>
    </row>
    <row r="1092" customFormat="false" ht="11" hidden="false" customHeight="false" outlineLevel="0" collapsed="false">
      <c r="A1092" s="1" t="s">
        <v>2744</v>
      </c>
      <c r="B1092" s="1" t="s">
        <v>2745</v>
      </c>
      <c r="C1092" s="1" t="s">
        <v>2746</v>
      </c>
      <c r="E1092" s="1" t="n">
        <v>366</v>
      </c>
      <c r="F1092" s="2" t="n">
        <v>0.086094</v>
      </c>
      <c r="G1092" s="2" t="n">
        <v>0.009561</v>
      </c>
      <c r="H1092" s="2" t="n">
        <v>0.034274</v>
      </c>
      <c r="I1092" s="2" t="n">
        <v>0.02619</v>
      </c>
      <c r="J1092" s="2" t="n">
        <v>0.007676</v>
      </c>
      <c r="K1092" s="2" t="n">
        <v>0.13012</v>
      </c>
      <c r="L1092" s="2" t="n">
        <v>0.210351</v>
      </c>
      <c r="M1092" s="3" t="n">
        <f aca="false">SUM(F1092:L1092)</f>
        <v>0.504266</v>
      </c>
      <c r="N1092" s="2" t="n">
        <v>0.170731320374564</v>
      </c>
    </row>
    <row r="1093" customFormat="false" ht="11" hidden="false" customHeight="false" outlineLevel="0" collapsed="false">
      <c r="A1093" s="1" t="s">
        <v>2747</v>
      </c>
      <c r="B1093" s="1" t="s">
        <v>2748</v>
      </c>
      <c r="C1093" s="1" t="s">
        <v>2747</v>
      </c>
      <c r="E1093" s="1" t="n">
        <v>299</v>
      </c>
      <c r="F1093" s="2" t="n">
        <v>0.192991</v>
      </c>
      <c r="G1093" s="2" t="n">
        <v>0.100911</v>
      </c>
      <c r="H1093" s="2" t="n">
        <v>0.079898</v>
      </c>
      <c r="I1093" s="2" t="n">
        <v>0.082902</v>
      </c>
      <c r="J1093" s="2" t="n">
        <v>0.077251</v>
      </c>
      <c r="K1093" s="2" t="n">
        <v>0.241441</v>
      </c>
      <c r="L1093" s="2" t="n">
        <v>0.355578</v>
      </c>
      <c r="M1093" s="3" t="n">
        <f aca="false">SUM(F1093:L1093)</f>
        <v>1.130972</v>
      </c>
      <c r="N1093" s="2" t="n">
        <v>0.170641713499538</v>
      </c>
    </row>
    <row r="1094" customFormat="false" ht="11" hidden="false" customHeight="false" outlineLevel="0" collapsed="false">
      <c r="A1094" s="1" t="s">
        <v>2749</v>
      </c>
      <c r="B1094" s="1" t="s">
        <v>2750</v>
      </c>
      <c r="C1094" s="1" t="s">
        <v>2749</v>
      </c>
      <c r="E1094" s="1" t="n">
        <v>497</v>
      </c>
      <c r="F1094" s="2" t="n">
        <v>0.252265</v>
      </c>
      <c r="G1094" s="2" t="n">
        <v>0.168837</v>
      </c>
      <c r="H1094" s="2" t="n">
        <v>0.122415</v>
      </c>
      <c r="I1094" s="2" t="n">
        <v>0.164658</v>
      </c>
      <c r="J1094" s="2" t="n">
        <v>0.089893</v>
      </c>
      <c r="K1094" s="2" t="n">
        <v>0.38549</v>
      </c>
      <c r="L1094" s="2" t="n">
        <v>0.294805</v>
      </c>
      <c r="M1094" s="3" t="n">
        <f aca="false">SUM(F1094:L1094)</f>
        <v>1.478363</v>
      </c>
      <c r="N1094" s="2" t="n">
        <v>0.170638063858471</v>
      </c>
    </row>
    <row r="1095" customFormat="false" ht="11" hidden="false" customHeight="false" outlineLevel="0" collapsed="false">
      <c r="A1095" s="1" t="s">
        <v>2751</v>
      </c>
      <c r="B1095" s="1" t="s">
        <v>2752</v>
      </c>
      <c r="C1095" s="1" t="s">
        <v>2751</v>
      </c>
      <c r="E1095" s="1" t="n">
        <v>342</v>
      </c>
      <c r="F1095" s="2" t="n">
        <v>0.133309</v>
      </c>
      <c r="G1095" s="2" t="n">
        <v>0.092281</v>
      </c>
      <c r="H1095" s="2" t="n">
        <v>0.031509</v>
      </c>
      <c r="I1095" s="2" t="n">
        <v>0.038539</v>
      </c>
      <c r="J1095" s="2" t="n">
        <v>0.047612</v>
      </c>
      <c r="K1095" s="2" t="n">
        <v>0.090626</v>
      </c>
      <c r="L1095" s="2" t="n">
        <v>0.347444</v>
      </c>
      <c r="M1095" s="3" t="n">
        <f aca="false">SUM(F1095:L1095)</f>
        <v>0.78132</v>
      </c>
      <c r="N1095" s="2" t="n">
        <v>0.170620232427175</v>
      </c>
    </row>
    <row r="1096" customFormat="false" ht="11" hidden="false" customHeight="false" outlineLevel="0" collapsed="false">
      <c r="A1096" s="1" t="s">
        <v>2753</v>
      </c>
      <c r="B1096" s="1" t="s">
        <v>2754</v>
      </c>
      <c r="C1096" s="1" t="s">
        <v>2753</v>
      </c>
      <c r="E1096" s="1" t="n">
        <v>325</v>
      </c>
      <c r="F1096" s="2" t="n">
        <v>0.331019</v>
      </c>
      <c r="G1096" s="2" t="n">
        <v>0.163756</v>
      </c>
      <c r="H1096" s="2" t="n">
        <v>0.166307</v>
      </c>
      <c r="I1096" s="2" t="n">
        <v>0.11298</v>
      </c>
      <c r="J1096" s="2" t="n">
        <v>0.076807</v>
      </c>
      <c r="K1096" s="2" t="n">
        <v>0.293287</v>
      </c>
      <c r="L1096" s="2" t="n">
        <v>0.797706</v>
      </c>
      <c r="M1096" s="3" t="n">
        <f aca="false">SUM(F1096:L1096)</f>
        <v>1.941862</v>
      </c>
      <c r="N1096" s="2" t="n">
        <v>0.170464739512901</v>
      </c>
    </row>
    <row r="1097" customFormat="false" ht="11" hidden="false" customHeight="false" outlineLevel="0" collapsed="false">
      <c r="A1097" s="1" t="s">
        <v>2755</v>
      </c>
      <c r="B1097" s="1" t="s">
        <v>2756</v>
      </c>
      <c r="C1097" s="1" t="s">
        <v>2757</v>
      </c>
      <c r="E1097" s="1" t="n">
        <v>298</v>
      </c>
      <c r="F1097" s="2" t="n">
        <v>0.064152</v>
      </c>
      <c r="G1097" s="2" t="n">
        <v>0.0487</v>
      </c>
      <c r="H1097" s="2" t="n">
        <v>0.007787</v>
      </c>
      <c r="I1097" s="2" t="n">
        <v>0.004558</v>
      </c>
      <c r="J1097" s="2" t="n">
        <v>0.016809</v>
      </c>
      <c r="K1097" s="2" t="n">
        <v>0.019537</v>
      </c>
      <c r="L1097" s="2" t="n">
        <v>0.21496</v>
      </c>
      <c r="M1097" s="3" t="n">
        <f aca="false">SUM(F1097:L1097)</f>
        <v>0.376503</v>
      </c>
      <c r="N1097" s="2" t="n">
        <v>0.170389080565095</v>
      </c>
    </row>
    <row r="1098" customFormat="false" ht="11" hidden="false" customHeight="false" outlineLevel="0" collapsed="false">
      <c r="A1098" s="1" t="s">
        <v>2758</v>
      </c>
      <c r="B1098" s="1" t="s">
        <v>2759</v>
      </c>
      <c r="C1098" s="1" t="s">
        <v>2760</v>
      </c>
      <c r="E1098" s="1" t="n">
        <v>1125</v>
      </c>
      <c r="F1098" s="2" t="n">
        <v>0.154675</v>
      </c>
      <c r="G1098" s="2" t="n">
        <v>0.121201</v>
      </c>
      <c r="H1098" s="2" t="n">
        <v>0.086312</v>
      </c>
      <c r="I1098" s="2" t="n">
        <v>0.083178</v>
      </c>
      <c r="J1098" s="2" t="n">
        <v>0.051842</v>
      </c>
      <c r="K1098" s="2" t="n">
        <v>0.078403</v>
      </c>
      <c r="L1098" s="2" t="n">
        <v>0.332647</v>
      </c>
      <c r="M1098" s="3" t="n">
        <f aca="false">SUM(F1098:L1098)</f>
        <v>0.908258</v>
      </c>
      <c r="N1098" s="2" t="n">
        <v>0.170298527510906</v>
      </c>
    </row>
    <row r="1099" customFormat="false" ht="11" hidden="false" customHeight="false" outlineLevel="0" collapsed="false">
      <c r="A1099" s="1" t="s">
        <v>2761</v>
      </c>
      <c r="B1099" s="1" t="s">
        <v>2762</v>
      </c>
      <c r="C1099" s="1" t="s">
        <v>2761</v>
      </c>
      <c r="E1099" s="1" t="n">
        <v>253</v>
      </c>
      <c r="F1099" s="2" t="n">
        <v>0.587717</v>
      </c>
      <c r="G1099" s="2" t="n">
        <v>0.205256</v>
      </c>
      <c r="H1099" s="2" t="n">
        <v>0.238466</v>
      </c>
      <c r="I1099" s="2" t="n">
        <v>0.358085</v>
      </c>
      <c r="J1099" s="2" t="n">
        <v>0.091255</v>
      </c>
      <c r="K1099" s="2" t="n">
        <v>0.484727</v>
      </c>
      <c r="L1099" s="2" t="n">
        <v>1.491762</v>
      </c>
      <c r="M1099" s="3" t="n">
        <f aca="false">SUM(F1099:L1099)</f>
        <v>3.457268</v>
      </c>
      <c r="N1099" s="2" t="n">
        <v>0.169994631599286</v>
      </c>
    </row>
    <row r="1100" customFormat="false" ht="11" hidden="false" customHeight="false" outlineLevel="0" collapsed="false">
      <c r="A1100" s="1" t="s">
        <v>2763</v>
      </c>
      <c r="B1100" s="1" t="s">
        <v>2764</v>
      </c>
      <c r="C1100" s="1" t="s">
        <v>2765</v>
      </c>
      <c r="E1100" s="1" t="n">
        <v>656</v>
      </c>
      <c r="F1100" s="2" t="n">
        <v>0.479634</v>
      </c>
      <c r="G1100" s="2" t="n">
        <v>0.310556</v>
      </c>
      <c r="H1100" s="2" t="n">
        <v>0.238465</v>
      </c>
      <c r="I1100" s="2" t="n">
        <v>0.173422</v>
      </c>
      <c r="J1100" s="2" t="n">
        <v>0.099819</v>
      </c>
      <c r="K1100" s="2" t="n">
        <v>0.580964</v>
      </c>
      <c r="L1100" s="2" t="n">
        <v>0.938769</v>
      </c>
      <c r="M1100" s="3" t="n">
        <f aca="false">SUM(F1100:L1100)</f>
        <v>2.821629</v>
      </c>
      <c r="N1100" s="2" t="n">
        <v>0.169984785384613</v>
      </c>
    </row>
    <row r="1101" customFormat="false" ht="11" hidden="false" customHeight="false" outlineLevel="0" collapsed="false">
      <c r="A1101" s="1" t="s">
        <v>2766</v>
      </c>
      <c r="B1101" s="1" t="s">
        <v>2767</v>
      </c>
      <c r="C1101" s="1" t="s">
        <v>2766</v>
      </c>
      <c r="E1101" s="1" t="n">
        <v>462</v>
      </c>
      <c r="F1101" s="2" t="n">
        <v>0.131225</v>
      </c>
      <c r="G1101" s="2" t="n">
        <v>0.049124</v>
      </c>
      <c r="H1101" s="2" t="n">
        <v>0.066466</v>
      </c>
      <c r="I1101" s="2" t="n">
        <v>0.022006</v>
      </c>
      <c r="J1101" s="2" t="n">
        <v>0.036222</v>
      </c>
      <c r="K1101" s="2" t="n">
        <v>0.076268</v>
      </c>
      <c r="L1101" s="2" t="n">
        <v>0.390877</v>
      </c>
      <c r="M1101" s="3" t="n">
        <f aca="false">SUM(F1101:L1101)</f>
        <v>0.772188</v>
      </c>
      <c r="N1101" s="2" t="n">
        <v>0.169939185794133</v>
      </c>
    </row>
    <row r="1102" customFormat="false" ht="11" hidden="false" customHeight="false" outlineLevel="0" collapsed="false">
      <c r="A1102" s="1" t="s">
        <v>2768</v>
      </c>
      <c r="B1102" s="1" t="s">
        <v>2769</v>
      </c>
      <c r="C1102" s="1" t="s">
        <v>2768</v>
      </c>
      <c r="E1102" s="1" t="n">
        <v>374</v>
      </c>
      <c r="F1102" s="2" t="n">
        <v>0.179143</v>
      </c>
      <c r="G1102" s="2" t="n">
        <v>0.071348</v>
      </c>
      <c r="H1102" s="2" t="n">
        <v>0.0953</v>
      </c>
      <c r="I1102" s="2" t="n">
        <v>0.03838</v>
      </c>
      <c r="J1102" s="2" t="n">
        <v>0.046321</v>
      </c>
      <c r="K1102" s="2" t="n">
        <v>0.232336</v>
      </c>
      <c r="L1102" s="2" t="n">
        <v>0.391534</v>
      </c>
      <c r="M1102" s="3" t="n">
        <f aca="false">SUM(F1102:L1102)</f>
        <v>1.054362</v>
      </c>
      <c r="N1102" s="2" t="n">
        <v>0.169906540637845</v>
      </c>
    </row>
    <row r="1103" customFormat="false" ht="11" hidden="false" customHeight="false" outlineLevel="0" collapsed="false">
      <c r="A1103" s="1" t="s">
        <v>2770</v>
      </c>
      <c r="B1103" s="1" t="s">
        <v>2771</v>
      </c>
      <c r="C1103" s="1" t="s">
        <v>2772</v>
      </c>
      <c r="E1103" s="1" t="n">
        <v>359</v>
      </c>
      <c r="F1103" s="2" t="n">
        <v>0.33421</v>
      </c>
      <c r="G1103" s="2" t="n">
        <v>0.107321</v>
      </c>
      <c r="H1103" s="2" t="n">
        <v>0.093874</v>
      </c>
      <c r="I1103" s="2" t="n">
        <v>0.065338</v>
      </c>
      <c r="J1103" s="2" t="n">
        <v>0.054188</v>
      </c>
      <c r="K1103" s="2" t="n">
        <v>0.495341</v>
      </c>
      <c r="L1103" s="2" t="n">
        <v>0.816763</v>
      </c>
      <c r="M1103" s="3" t="n">
        <f aca="false">SUM(F1103:L1103)</f>
        <v>1.967035</v>
      </c>
      <c r="N1103" s="2" t="n">
        <v>0.169905466857478</v>
      </c>
    </row>
    <row r="1104" customFormat="false" ht="11" hidden="false" customHeight="false" outlineLevel="0" collapsed="false">
      <c r="A1104" s="1" t="s">
        <v>2773</v>
      </c>
      <c r="B1104" s="1" t="s">
        <v>2774</v>
      </c>
      <c r="C1104" s="1" t="s">
        <v>2775</v>
      </c>
      <c r="E1104" s="1" t="n">
        <v>357</v>
      </c>
      <c r="F1104" s="2" t="n">
        <v>0.061982</v>
      </c>
      <c r="G1104" s="2" t="n">
        <v>0.003563</v>
      </c>
      <c r="H1104" s="2" t="n">
        <v>0.016613</v>
      </c>
      <c r="I1104" s="2" t="n">
        <v>0.011707</v>
      </c>
      <c r="J1104" s="2" t="n">
        <v>0.005825</v>
      </c>
      <c r="K1104" s="2" t="n">
        <v>0.052452</v>
      </c>
      <c r="L1104" s="2" t="n">
        <v>0.212887</v>
      </c>
      <c r="M1104" s="3" t="n">
        <f aca="false">SUM(F1104:L1104)</f>
        <v>0.365029</v>
      </c>
      <c r="N1104" s="2" t="n">
        <v>0.169800207654734</v>
      </c>
    </row>
    <row r="1105" customFormat="false" ht="11" hidden="false" customHeight="false" outlineLevel="0" collapsed="false">
      <c r="A1105" s="1" t="s">
        <v>2776</v>
      </c>
      <c r="B1105" s="1" t="s">
        <v>2777</v>
      </c>
      <c r="C1105" s="1" t="s">
        <v>2776</v>
      </c>
      <c r="E1105" s="1" t="n">
        <v>277</v>
      </c>
      <c r="F1105" s="2" t="n">
        <v>0.170917</v>
      </c>
      <c r="G1105" s="2" t="n">
        <v>0.10689</v>
      </c>
      <c r="H1105" s="2" t="n">
        <v>0.115111</v>
      </c>
      <c r="I1105" s="2" t="n">
        <v>0.138336</v>
      </c>
      <c r="J1105" s="2" t="n">
        <v>0.053826</v>
      </c>
      <c r="K1105" s="2" t="n">
        <v>0.194241</v>
      </c>
      <c r="L1105" s="2" t="n">
        <v>0.227432</v>
      </c>
      <c r="M1105" s="3" t="n">
        <f aca="false">SUM(F1105:L1105)</f>
        <v>1.006753</v>
      </c>
      <c r="N1105" s="2" t="n">
        <v>0.169770539546443</v>
      </c>
    </row>
    <row r="1106" customFormat="false" ht="11" hidden="false" customHeight="false" outlineLevel="0" collapsed="false">
      <c r="A1106" s="1" t="s">
        <v>2778</v>
      </c>
      <c r="B1106" s="1" t="s">
        <v>2779</v>
      </c>
      <c r="C1106" s="1" t="s">
        <v>2780</v>
      </c>
      <c r="E1106" s="1" t="n">
        <v>236</v>
      </c>
      <c r="F1106" s="2" t="n">
        <v>0.391865</v>
      </c>
      <c r="G1106" s="2" t="n">
        <v>0.110189</v>
      </c>
      <c r="H1106" s="2" t="n">
        <v>0.19695</v>
      </c>
      <c r="I1106" s="2" t="n">
        <v>0.120204</v>
      </c>
      <c r="J1106" s="2" t="n">
        <v>0.07449</v>
      </c>
      <c r="K1106" s="2" t="n">
        <v>0.730299</v>
      </c>
      <c r="L1106" s="2" t="n">
        <v>0.68476</v>
      </c>
      <c r="M1106" s="3" t="n">
        <f aca="false">SUM(F1106:L1106)</f>
        <v>2.308757</v>
      </c>
      <c r="N1106" s="2" t="n">
        <v>0.169729858967401</v>
      </c>
    </row>
    <row r="1107" customFormat="false" ht="11" hidden="false" customHeight="false" outlineLevel="0" collapsed="false">
      <c r="A1107" s="1" t="s">
        <v>2781</v>
      </c>
      <c r="B1107" s="1" t="s">
        <v>2782</v>
      </c>
      <c r="C1107" s="1" t="s">
        <v>2781</v>
      </c>
      <c r="E1107" s="1" t="n">
        <v>275</v>
      </c>
      <c r="F1107" s="2" t="n">
        <v>0.095158</v>
      </c>
      <c r="G1107" s="2" t="n">
        <v>0.0997</v>
      </c>
      <c r="H1107" s="2" t="n">
        <v>0.043156</v>
      </c>
      <c r="I1107" s="2" t="n">
        <v>0.062872</v>
      </c>
      <c r="J1107" s="2" t="n">
        <v>0.007843</v>
      </c>
      <c r="K1107" s="2" t="n">
        <v>0.083681</v>
      </c>
      <c r="L1107" s="2" t="n">
        <v>0.168341</v>
      </c>
      <c r="M1107" s="3" t="n">
        <f aca="false">SUM(F1107:L1107)</f>
        <v>0.560751</v>
      </c>
      <c r="N1107" s="2" t="n">
        <v>0.169697423633663</v>
      </c>
    </row>
    <row r="1108" customFormat="false" ht="11" hidden="false" customHeight="false" outlineLevel="0" collapsed="false">
      <c r="A1108" s="1" t="s">
        <v>2783</v>
      </c>
      <c r="B1108" s="1" t="s">
        <v>2784</v>
      </c>
      <c r="C1108" s="1" t="s">
        <v>2783</v>
      </c>
      <c r="E1108" s="1" t="n">
        <v>329</v>
      </c>
      <c r="F1108" s="2" t="n">
        <v>0.208265</v>
      </c>
      <c r="G1108" s="2" t="n">
        <v>0.098659</v>
      </c>
      <c r="H1108" s="2" t="n">
        <v>0.093707</v>
      </c>
      <c r="I1108" s="2" t="n">
        <v>0.066778</v>
      </c>
      <c r="J1108" s="2" t="n">
        <v>0.028232</v>
      </c>
      <c r="K1108" s="2" t="n">
        <v>0.352269</v>
      </c>
      <c r="L1108" s="2" t="n">
        <v>0.380855</v>
      </c>
      <c r="M1108" s="3" t="n">
        <f aca="false">SUM(F1108:L1108)</f>
        <v>1.228765</v>
      </c>
      <c r="N1108" s="2" t="n">
        <v>0.169491318519001</v>
      </c>
    </row>
    <row r="1109" customFormat="false" ht="11" hidden="false" customHeight="false" outlineLevel="0" collapsed="false">
      <c r="A1109" s="1" t="s">
        <v>2785</v>
      </c>
      <c r="B1109" s="1" t="s">
        <v>2786</v>
      </c>
      <c r="C1109" s="1" t="s">
        <v>2787</v>
      </c>
      <c r="E1109" s="1" t="n">
        <v>302</v>
      </c>
      <c r="F1109" s="2" t="n">
        <v>0.152249</v>
      </c>
      <c r="G1109" s="2" t="n">
        <v>0.084709</v>
      </c>
      <c r="H1109" s="2" t="n">
        <v>0.056176</v>
      </c>
      <c r="I1109" s="2" t="n">
        <v>0.037898</v>
      </c>
      <c r="J1109" s="2" t="n">
        <v>0.04023</v>
      </c>
      <c r="K1109" s="2" t="n">
        <v>0.158814</v>
      </c>
      <c r="L1109" s="2" t="n">
        <v>0.368394</v>
      </c>
      <c r="M1109" s="3" t="n">
        <f aca="false">SUM(F1109:L1109)</f>
        <v>0.89847</v>
      </c>
      <c r="N1109" s="2" t="n">
        <v>0.169453626720981</v>
      </c>
    </row>
    <row r="1110" customFormat="false" ht="11" hidden="false" customHeight="false" outlineLevel="0" collapsed="false">
      <c r="A1110" s="1" t="s">
        <v>2788</v>
      </c>
      <c r="B1110" s="1" t="s">
        <v>2789</v>
      </c>
      <c r="C1110" s="1" t="s">
        <v>2790</v>
      </c>
      <c r="E1110" s="1" t="n">
        <v>388</v>
      </c>
      <c r="F1110" s="2" t="n">
        <v>0.10177</v>
      </c>
      <c r="G1110" s="2" t="n">
        <v>0.050964</v>
      </c>
      <c r="H1110" s="2" t="n">
        <v>0.056206</v>
      </c>
      <c r="I1110" s="2" t="n">
        <v>0.028679</v>
      </c>
      <c r="J1110" s="2" t="n">
        <v>0.034981</v>
      </c>
      <c r="K1110" s="2" t="n">
        <v>0.060096</v>
      </c>
      <c r="L1110" s="2" t="n">
        <v>0.268218</v>
      </c>
      <c r="M1110" s="3" t="n">
        <f aca="false">SUM(F1110:L1110)</f>
        <v>0.600914</v>
      </c>
      <c r="N1110" s="2" t="n">
        <v>0.169358676948781</v>
      </c>
    </row>
    <row r="1111" customFormat="false" ht="11" hidden="false" customHeight="false" outlineLevel="0" collapsed="false">
      <c r="A1111" s="1" t="s">
        <v>2791</v>
      </c>
      <c r="B1111" s="1" t="s">
        <v>2792</v>
      </c>
      <c r="C1111" s="1" t="s">
        <v>2793</v>
      </c>
      <c r="E1111" s="1" t="n">
        <v>187</v>
      </c>
      <c r="F1111" s="2" t="n">
        <v>0.048582</v>
      </c>
      <c r="G1111" s="2" t="n">
        <v>0.020739</v>
      </c>
      <c r="H1111" s="2" t="n">
        <v>0.009599</v>
      </c>
      <c r="I1111" s="2" t="n">
        <v>0</v>
      </c>
      <c r="J1111" s="2" t="n">
        <v>0.027639</v>
      </c>
      <c r="K1111" s="2" t="n">
        <v>0.00776</v>
      </c>
      <c r="L1111" s="2" t="n">
        <v>0.172707</v>
      </c>
      <c r="M1111" s="3" t="n">
        <f aca="false">SUM(F1111:L1111)</f>
        <v>0.287026</v>
      </c>
      <c r="N1111" s="2" t="n">
        <v>0.169259927672058</v>
      </c>
    </row>
    <row r="1112" customFormat="false" ht="11" hidden="false" customHeight="false" outlineLevel="0" collapsed="false">
      <c r="A1112" s="1" t="s">
        <v>2794</v>
      </c>
      <c r="B1112" s="1" t="s">
        <v>2795</v>
      </c>
      <c r="C1112" s="1" t="s">
        <v>2794</v>
      </c>
      <c r="E1112" s="1" t="n">
        <v>139</v>
      </c>
      <c r="F1112" s="2" t="n">
        <v>0.150369</v>
      </c>
      <c r="G1112" s="2" t="n">
        <v>0.043017</v>
      </c>
      <c r="H1112" s="2" t="n">
        <v>0.03416</v>
      </c>
      <c r="I1112" s="2" t="n">
        <v>0.034911</v>
      </c>
      <c r="J1112" s="2" t="n">
        <v>0.029353</v>
      </c>
      <c r="K1112" s="2" t="n">
        <v>0.114701</v>
      </c>
      <c r="L1112" s="2" t="n">
        <v>0.481975</v>
      </c>
      <c r="M1112" s="3" t="n">
        <f aca="false">SUM(F1112:L1112)</f>
        <v>0.888486</v>
      </c>
      <c r="N1112" s="2" t="n">
        <v>0.169241833861198</v>
      </c>
    </row>
    <row r="1113" customFormat="false" ht="11" hidden="false" customHeight="false" outlineLevel="0" collapsed="false">
      <c r="A1113" s="1" t="s">
        <v>2796</v>
      </c>
      <c r="B1113" s="1" t="s">
        <v>2797</v>
      </c>
      <c r="C1113" s="1" t="s">
        <v>2798</v>
      </c>
      <c r="E1113" s="1" t="n">
        <v>502</v>
      </c>
      <c r="F1113" s="2" t="n">
        <v>0.112438</v>
      </c>
      <c r="G1113" s="2" t="n">
        <v>0.05244</v>
      </c>
      <c r="H1113" s="2" t="n">
        <v>0.062124</v>
      </c>
      <c r="I1113" s="2" t="n">
        <v>0.060628</v>
      </c>
      <c r="J1113" s="2" t="n">
        <v>0.031435</v>
      </c>
      <c r="K1113" s="2" t="n">
        <v>0.067761</v>
      </c>
      <c r="L1113" s="2" t="n">
        <v>0.277888</v>
      </c>
      <c r="M1113" s="3" t="n">
        <f aca="false">SUM(F1113:L1113)</f>
        <v>0.664714</v>
      </c>
      <c r="N1113" s="2" t="n">
        <v>0.169152447518783</v>
      </c>
    </row>
    <row r="1114" customFormat="false" ht="11" hidden="false" customHeight="false" outlineLevel="0" collapsed="false">
      <c r="A1114" s="1" t="s">
        <v>2799</v>
      </c>
      <c r="B1114" s="1" t="s">
        <v>2800</v>
      </c>
      <c r="C1114" s="1" t="s">
        <v>2801</v>
      </c>
      <c r="E1114" s="1" t="n">
        <v>426</v>
      </c>
      <c r="F1114" s="2" t="n">
        <v>0.227635</v>
      </c>
      <c r="G1114" s="2" t="n">
        <v>0.128441</v>
      </c>
      <c r="H1114" s="2" t="n">
        <v>0.080622</v>
      </c>
      <c r="I1114" s="2" t="n">
        <v>0.111287</v>
      </c>
      <c r="J1114" s="2" t="n">
        <v>0.037407</v>
      </c>
      <c r="K1114" s="2" t="n">
        <v>0.232541</v>
      </c>
      <c r="L1114" s="2" t="n">
        <v>0.528061</v>
      </c>
      <c r="M1114" s="3" t="n">
        <f aca="false">SUM(F1114:L1114)</f>
        <v>1.345994</v>
      </c>
      <c r="N1114" s="2" t="n">
        <v>0.16912036754993</v>
      </c>
    </row>
    <row r="1115" customFormat="false" ht="11" hidden="false" customHeight="false" outlineLevel="0" collapsed="false">
      <c r="A1115" s="1" t="s">
        <v>2802</v>
      </c>
      <c r="B1115" s="1" t="s">
        <v>2803</v>
      </c>
      <c r="C1115" s="1" t="s">
        <v>2804</v>
      </c>
      <c r="E1115" s="1" t="n">
        <v>426</v>
      </c>
      <c r="F1115" s="2" t="n">
        <v>0.194441</v>
      </c>
      <c r="G1115" s="2" t="n">
        <v>0.064441</v>
      </c>
      <c r="H1115" s="2" t="n">
        <v>0.079829</v>
      </c>
      <c r="I1115" s="2" t="n">
        <v>0.046301</v>
      </c>
      <c r="J1115" s="2" t="n">
        <v>0.065682</v>
      </c>
      <c r="K1115" s="2" t="n">
        <v>0.137477</v>
      </c>
      <c r="L1115" s="2" t="n">
        <v>0.561633</v>
      </c>
      <c r="M1115" s="3" t="n">
        <f aca="false">SUM(F1115:L1115)</f>
        <v>1.149804</v>
      </c>
      <c r="N1115" s="2" t="n">
        <v>0.169107952311872</v>
      </c>
    </row>
    <row r="1116" customFormat="false" ht="11" hidden="false" customHeight="false" outlineLevel="0" collapsed="false">
      <c r="A1116" s="1" t="s">
        <v>2805</v>
      </c>
      <c r="B1116" s="1" t="s">
        <v>2806</v>
      </c>
      <c r="C1116" s="1" t="s">
        <v>2805</v>
      </c>
      <c r="E1116" s="1" t="n">
        <v>251</v>
      </c>
      <c r="F1116" s="2" t="n">
        <v>0.424897</v>
      </c>
      <c r="G1116" s="2" t="n">
        <v>0.264354</v>
      </c>
      <c r="H1116" s="2" t="n">
        <v>0.238466</v>
      </c>
      <c r="I1116" s="2" t="n">
        <v>0.373333</v>
      </c>
      <c r="J1116" s="2" t="n">
        <v>0.065068</v>
      </c>
      <c r="K1116" s="2" t="n">
        <v>0.49747</v>
      </c>
      <c r="L1116" s="2" t="n">
        <v>0.649644</v>
      </c>
      <c r="M1116" s="3" t="n">
        <f aca="false">SUM(F1116:L1116)</f>
        <v>2.513232</v>
      </c>
      <c r="N1116" s="2" t="n">
        <v>0.169063978176308</v>
      </c>
    </row>
    <row r="1117" customFormat="false" ht="11" hidden="false" customHeight="false" outlineLevel="0" collapsed="false">
      <c r="A1117" s="1" t="s">
        <v>2807</v>
      </c>
      <c r="B1117" s="1" t="s">
        <v>2808</v>
      </c>
      <c r="C1117" s="1" t="s">
        <v>2809</v>
      </c>
      <c r="E1117" s="1" t="n">
        <v>230</v>
      </c>
      <c r="F1117" s="2" t="n">
        <v>0.26799</v>
      </c>
      <c r="G1117" s="2" t="n">
        <v>0.212791</v>
      </c>
      <c r="H1117" s="2" t="n">
        <v>0.091004</v>
      </c>
      <c r="I1117" s="2" t="n">
        <v>0.081674</v>
      </c>
      <c r="J1117" s="2" t="n">
        <v>0.070923</v>
      </c>
      <c r="K1117" s="2" t="n">
        <v>0.232712</v>
      </c>
      <c r="L1117" s="2" t="n">
        <v>0.628651</v>
      </c>
      <c r="M1117" s="3" t="n">
        <f aca="false">SUM(F1117:L1117)</f>
        <v>1.585745</v>
      </c>
      <c r="N1117" s="2" t="n">
        <v>0.168999429290334</v>
      </c>
    </row>
    <row r="1118" customFormat="false" ht="11" hidden="false" customHeight="false" outlineLevel="0" collapsed="false">
      <c r="A1118" s="1" t="s">
        <v>2810</v>
      </c>
      <c r="B1118" s="1" t="s">
        <v>2811</v>
      </c>
      <c r="C1118" s="1" t="s">
        <v>2812</v>
      </c>
      <c r="E1118" s="1" t="n">
        <v>415</v>
      </c>
      <c r="F1118" s="2" t="n">
        <v>0.082016</v>
      </c>
      <c r="G1118" s="2" t="n">
        <v>0.029857</v>
      </c>
      <c r="H1118" s="2" t="n">
        <v>0.051756</v>
      </c>
      <c r="I1118" s="2" t="n">
        <v>0.030453</v>
      </c>
      <c r="J1118" s="2" t="n">
        <v>0.010501</v>
      </c>
      <c r="K1118" s="2" t="n">
        <v>0.108983</v>
      </c>
      <c r="L1118" s="2" t="n">
        <v>0.17182</v>
      </c>
      <c r="M1118" s="3" t="n">
        <f aca="false">SUM(F1118:L1118)</f>
        <v>0.485386</v>
      </c>
      <c r="N1118" s="2" t="n">
        <v>0.168970674885555</v>
      </c>
    </row>
    <row r="1119" customFormat="false" ht="11" hidden="false" customHeight="false" outlineLevel="0" collapsed="false">
      <c r="A1119" s="1" t="s">
        <v>2813</v>
      </c>
      <c r="B1119" s="1" t="s">
        <v>2814</v>
      </c>
      <c r="C1119" s="1" t="s">
        <v>2815</v>
      </c>
      <c r="E1119" s="1" t="n">
        <v>169</v>
      </c>
      <c r="F1119" s="2" t="n">
        <v>0.292732</v>
      </c>
      <c r="G1119" s="2" t="n">
        <v>0.147145</v>
      </c>
      <c r="H1119" s="2" t="n">
        <v>0.090474</v>
      </c>
      <c r="I1119" s="2" t="n">
        <v>0.05393</v>
      </c>
      <c r="J1119" s="2" t="n">
        <v>0.071321</v>
      </c>
      <c r="K1119" s="2" t="n">
        <v>0.180945</v>
      </c>
      <c r="L1119" s="2" t="n">
        <v>0.896214</v>
      </c>
      <c r="M1119" s="3" t="n">
        <f aca="false">SUM(F1119:L1119)</f>
        <v>1.732761</v>
      </c>
      <c r="N1119" s="2" t="n">
        <v>0.168939628719714</v>
      </c>
    </row>
    <row r="1120" customFormat="false" ht="11" hidden="false" customHeight="false" outlineLevel="0" collapsed="false">
      <c r="A1120" s="1" t="s">
        <v>2816</v>
      </c>
      <c r="B1120" s="1" t="s">
        <v>2817</v>
      </c>
      <c r="C1120" s="1" t="s">
        <v>2816</v>
      </c>
      <c r="E1120" s="1" t="n">
        <v>92</v>
      </c>
      <c r="F1120" s="2" t="n">
        <v>0.252497</v>
      </c>
      <c r="G1120" s="2" t="n">
        <v>0.070612</v>
      </c>
      <c r="H1120" s="2" t="n">
        <v>0.080825</v>
      </c>
      <c r="I1120" s="2" t="n">
        <v>0.14113</v>
      </c>
      <c r="J1120" s="2" t="n">
        <v>0.055103</v>
      </c>
      <c r="K1120" s="2" t="n">
        <v>0.260963</v>
      </c>
      <c r="L1120" s="2" t="n">
        <v>0.633873</v>
      </c>
      <c r="M1120" s="3" t="n">
        <f aca="false">SUM(F1120:L1120)</f>
        <v>1.495003</v>
      </c>
      <c r="N1120" s="2" t="n">
        <v>0.168893975463594</v>
      </c>
    </row>
    <row r="1121" customFormat="false" ht="11" hidden="false" customHeight="false" outlineLevel="0" collapsed="false">
      <c r="A1121" s="1" t="s">
        <v>2818</v>
      </c>
      <c r="B1121" s="1" t="s">
        <v>2819</v>
      </c>
      <c r="C1121" s="1" t="s">
        <v>2820</v>
      </c>
      <c r="E1121" s="1" t="n">
        <v>381</v>
      </c>
      <c r="F1121" s="2" t="n">
        <v>0.110646</v>
      </c>
      <c r="G1121" s="2" t="n">
        <v>0.04446</v>
      </c>
      <c r="H1121" s="2" t="n">
        <v>0.072855</v>
      </c>
      <c r="I1121" s="2" t="n">
        <v>0.023398</v>
      </c>
      <c r="J1121" s="2" t="n">
        <v>0.028863</v>
      </c>
      <c r="K1121" s="2" t="n">
        <v>0.052956</v>
      </c>
      <c r="L1121" s="2" t="n">
        <v>0.322273</v>
      </c>
      <c r="M1121" s="3" t="n">
        <f aca="false">SUM(F1121:L1121)</f>
        <v>0.655451</v>
      </c>
      <c r="N1121" s="2" t="n">
        <v>0.168808957496441</v>
      </c>
    </row>
    <row r="1122" customFormat="false" ht="11" hidden="false" customHeight="false" outlineLevel="0" collapsed="false">
      <c r="A1122" s="1" t="s">
        <v>2821</v>
      </c>
      <c r="B1122" s="1" t="s">
        <v>2822</v>
      </c>
      <c r="C1122" s="1" t="s">
        <v>2821</v>
      </c>
      <c r="E1122" s="1" t="n">
        <v>429</v>
      </c>
      <c r="F1122" s="2" t="n">
        <v>0.185178</v>
      </c>
      <c r="G1122" s="2" t="n">
        <v>0.135012</v>
      </c>
      <c r="H1122" s="2" t="n">
        <v>0.104606</v>
      </c>
      <c r="I1122" s="2" t="n">
        <v>0.126694</v>
      </c>
      <c r="J1122" s="2" t="n">
        <v>0.033923</v>
      </c>
      <c r="K1122" s="2" t="n">
        <v>0.129977</v>
      </c>
      <c r="L1122" s="2" t="n">
        <v>0.38161</v>
      </c>
      <c r="M1122" s="3" t="n">
        <f aca="false">SUM(F1122:L1122)</f>
        <v>1.097</v>
      </c>
      <c r="N1122" s="2" t="n">
        <v>0.168804010938924</v>
      </c>
    </row>
    <row r="1123" customFormat="false" ht="11" hidden="false" customHeight="false" outlineLevel="0" collapsed="false">
      <c r="A1123" s="1" t="s">
        <v>2823</v>
      </c>
      <c r="B1123" s="1" t="s">
        <v>2824</v>
      </c>
      <c r="C1123" s="1" t="s">
        <v>2823</v>
      </c>
      <c r="E1123" s="1" t="n">
        <v>366</v>
      </c>
      <c r="F1123" s="2" t="n">
        <v>0.227115</v>
      </c>
      <c r="G1123" s="2" t="n">
        <v>0.079479</v>
      </c>
      <c r="H1123" s="2" t="n">
        <v>0.138297</v>
      </c>
      <c r="I1123" s="2" t="n">
        <v>0.116052</v>
      </c>
      <c r="J1123" s="2" t="n">
        <v>0.047393</v>
      </c>
      <c r="K1123" s="2" t="n">
        <v>0.201263</v>
      </c>
      <c r="L1123" s="2" t="n">
        <v>0.536075</v>
      </c>
      <c r="M1123" s="3" t="n">
        <f aca="false">SUM(F1123:L1123)</f>
        <v>1.345674</v>
      </c>
      <c r="N1123" s="2" t="n">
        <v>0.168774160755131</v>
      </c>
    </row>
    <row r="1124" customFormat="false" ht="11" hidden="false" customHeight="false" outlineLevel="0" collapsed="false">
      <c r="A1124" s="1" t="s">
        <v>2825</v>
      </c>
      <c r="B1124" s="1" t="s">
        <v>2826</v>
      </c>
      <c r="C1124" s="1" t="s">
        <v>2827</v>
      </c>
      <c r="E1124" s="1" t="n">
        <v>350</v>
      </c>
      <c r="F1124" s="2" t="n">
        <v>0.232491</v>
      </c>
      <c r="G1124" s="2" t="n">
        <v>0.035515</v>
      </c>
      <c r="H1124" s="2" t="n">
        <v>0.087297</v>
      </c>
      <c r="I1124" s="2" t="n">
        <v>0.087145</v>
      </c>
      <c r="J1124" s="2" t="n">
        <v>0.046724</v>
      </c>
      <c r="K1124" s="2" t="n">
        <v>0.168466</v>
      </c>
      <c r="L1124" s="2" t="n">
        <v>0.719911</v>
      </c>
      <c r="M1124" s="3" t="n">
        <f aca="false">SUM(F1124:L1124)</f>
        <v>1.377549</v>
      </c>
      <c r="N1124" s="2" t="n">
        <v>0.168771491975966</v>
      </c>
    </row>
    <row r="1125" customFormat="false" ht="11" hidden="false" customHeight="false" outlineLevel="0" collapsed="false">
      <c r="A1125" s="1" t="s">
        <v>2828</v>
      </c>
      <c r="B1125" s="1" t="s">
        <v>2829</v>
      </c>
      <c r="C1125" s="1" t="s">
        <v>2828</v>
      </c>
      <c r="E1125" s="1" t="n">
        <v>409</v>
      </c>
      <c r="F1125" s="2" t="n">
        <v>0.134853</v>
      </c>
      <c r="G1125" s="2" t="n">
        <v>0.039579</v>
      </c>
      <c r="H1125" s="2" t="n">
        <v>0.04929</v>
      </c>
      <c r="I1125" s="2" t="n">
        <v>0.052625</v>
      </c>
      <c r="J1125" s="2" t="n">
        <v>0.027519</v>
      </c>
      <c r="K1125" s="2" t="n">
        <v>0.041825</v>
      </c>
      <c r="L1125" s="2" t="n">
        <v>0.453443</v>
      </c>
      <c r="M1125" s="3" t="n">
        <f aca="false">SUM(F1125:L1125)</f>
        <v>0.799134</v>
      </c>
      <c r="N1125" s="2" t="n">
        <v>0.168748920706665</v>
      </c>
    </row>
    <row r="1126" customFormat="false" ht="11" hidden="false" customHeight="false" outlineLevel="0" collapsed="false">
      <c r="A1126" s="1" t="s">
        <v>2830</v>
      </c>
      <c r="B1126" s="1" t="s">
        <v>2831</v>
      </c>
      <c r="C1126" s="1" t="s">
        <v>2830</v>
      </c>
      <c r="E1126" s="1" t="n">
        <v>161</v>
      </c>
      <c r="F1126" s="2" t="n">
        <v>0.074071</v>
      </c>
      <c r="G1126" s="2" t="n">
        <v>0.014873</v>
      </c>
      <c r="H1126" s="2" t="n">
        <v>0.031369</v>
      </c>
      <c r="I1126" s="2" t="n">
        <v>0.026041</v>
      </c>
      <c r="J1126" s="2" t="n">
        <v>0.028792</v>
      </c>
      <c r="K1126" s="2" t="n">
        <v>0.018685</v>
      </c>
      <c r="L1126" s="2" t="n">
        <v>0.245187</v>
      </c>
      <c r="M1126" s="3" t="n">
        <f aca="false">SUM(F1126:L1126)</f>
        <v>0.439018</v>
      </c>
      <c r="N1126" s="2" t="n">
        <v>0.168719733587233</v>
      </c>
    </row>
    <row r="1127" customFormat="false" ht="11" hidden="false" customHeight="false" outlineLevel="0" collapsed="false">
      <c r="A1127" s="1" t="s">
        <v>2832</v>
      </c>
      <c r="B1127" s="1" t="s">
        <v>2833</v>
      </c>
      <c r="C1127" s="1" t="s">
        <v>2834</v>
      </c>
      <c r="E1127" s="1" t="n">
        <v>444</v>
      </c>
      <c r="F1127" s="2" t="n">
        <v>0.236778</v>
      </c>
      <c r="G1127" s="2" t="n">
        <v>0.080717</v>
      </c>
      <c r="H1127" s="2" t="n">
        <v>0.092114</v>
      </c>
      <c r="I1127" s="2" t="n">
        <v>0.061544</v>
      </c>
      <c r="J1127" s="2" t="n">
        <v>0.039182</v>
      </c>
      <c r="K1127" s="2" t="n">
        <v>0.17887</v>
      </c>
      <c r="L1127" s="2" t="n">
        <v>0.715531</v>
      </c>
      <c r="M1127" s="3" t="n">
        <f aca="false">SUM(F1127:L1127)</f>
        <v>1.404736</v>
      </c>
      <c r="N1127" s="2" t="n">
        <v>0.168556938812702</v>
      </c>
    </row>
    <row r="1128" customFormat="false" ht="11" hidden="false" customHeight="false" outlineLevel="0" collapsed="false">
      <c r="A1128" s="1" t="s">
        <v>2835</v>
      </c>
      <c r="B1128" s="1" t="s">
        <v>2836</v>
      </c>
      <c r="C1128" s="1" t="s">
        <v>2837</v>
      </c>
      <c r="E1128" s="1" t="n">
        <v>139</v>
      </c>
      <c r="F1128" s="2" t="n">
        <v>0.343338</v>
      </c>
      <c r="G1128" s="2" t="n">
        <v>0.36927</v>
      </c>
      <c r="H1128" s="2" t="n">
        <v>0.238466</v>
      </c>
      <c r="I1128" s="2" t="n">
        <v>0.373333</v>
      </c>
      <c r="J1128" s="2" t="n">
        <v>0.087738</v>
      </c>
      <c r="K1128" s="2" t="n">
        <v>0.149593</v>
      </c>
      <c r="L1128" s="2" t="n">
        <v>0.475725</v>
      </c>
      <c r="M1128" s="3" t="n">
        <f aca="false">SUM(F1128:L1128)</f>
        <v>2.037463</v>
      </c>
      <c r="N1128" s="2" t="n">
        <v>0.1685125079572</v>
      </c>
    </row>
    <row r="1129" customFormat="false" ht="11" hidden="false" customHeight="false" outlineLevel="0" collapsed="false">
      <c r="A1129" s="1" t="s">
        <v>2838</v>
      </c>
      <c r="B1129" s="1" t="s">
        <v>2839</v>
      </c>
      <c r="C1129" s="1" t="s">
        <v>2840</v>
      </c>
      <c r="E1129" s="1" t="n">
        <v>199</v>
      </c>
      <c r="F1129" s="2" t="n">
        <v>0.06172</v>
      </c>
      <c r="G1129" s="2" t="n">
        <v>0.009852</v>
      </c>
      <c r="H1129" s="2" t="n">
        <v>0.010216</v>
      </c>
      <c r="I1129" s="2" t="n">
        <v>0.015733</v>
      </c>
      <c r="J1129" s="2" t="n">
        <v>0.019836</v>
      </c>
      <c r="K1129" s="2" t="n">
        <v>0.028493</v>
      </c>
      <c r="L1129" s="2" t="n">
        <v>0.220438</v>
      </c>
      <c r="M1129" s="3" t="n">
        <f aca="false">SUM(F1129:L1129)</f>
        <v>0.366288</v>
      </c>
      <c r="N1129" s="2" t="n">
        <v>0.168501288603503</v>
      </c>
    </row>
    <row r="1130" customFormat="false" ht="11" hidden="false" customHeight="false" outlineLevel="0" collapsed="false">
      <c r="A1130" s="1" t="s">
        <v>2841</v>
      </c>
      <c r="B1130" s="1" t="s">
        <v>2842</v>
      </c>
      <c r="C1130" s="1" t="s">
        <v>2841</v>
      </c>
      <c r="E1130" s="1" t="n">
        <v>387</v>
      </c>
      <c r="F1130" s="2" t="n">
        <v>0.257583</v>
      </c>
      <c r="G1130" s="2" t="n">
        <v>0.09692</v>
      </c>
      <c r="H1130" s="2" t="n">
        <v>0.111119</v>
      </c>
      <c r="I1130" s="2" t="n">
        <v>0.037934</v>
      </c>
      <c r="J1130" s="2" t="n">
        <v>0.080326</v>
      </c>
      <c r="K1130" s="2" t="n">
        <v>0.311185</v>
      </c>
      <c r="L1130" s="2" t="n">
        <v>0.633675</v>
      </c>
      <c r="M1130" s="3" t="n">
        <f aca="false">SUM(F1130:L1130)</f>
        <v>1.528742</v>
      </c>
      <c r="N1130" s="2" t="n">
        <v>0.168493441012283</v>
      </c>
    </row>
    <row r="1131" customFormat="false" ht="11" hidden="false" customHeight="false" outlineLevel="0" collapsed="false">
      <c r="A1131" s="1" t="s">
        <v>2843</v>
      </c>
      <c r="B1131" s="1" t="s">
        <v>2844</v>
      </c>
      <c r="C1131" s="1" t="s">
        <v>2845</v>
      </c>
      <c r="E1131" s="1" t="n">
        <v>293</v>
      </c>
      <c r="F1131" s="2" t="n">
        <v>0.066819</v>
      </c>
      <c r="G1131" s="2" t="n">
        <v>0.021777</v>
      </c>
      <c r="H1131" s="2" t="n">
        <v>0.019321</v>
      </c>
      <c r="I1131" s="2" t="n">
        <v>0.016407</v>
      </c>
      <c r="J1131" s="2" t="n">
        <v>0.013192</v>
      </c>
      <c r="K1131" s="2" t="n">
        <v>0.013379</v>
      </c>
      <c r="L1131" s="2" t="n">
        <v>0.245758</v>
      </c>
      <c r="M1131" s="3" t="n">
        <f aca="false">SUM(F1131:L1131)</f>
        <v>0.396653</v>
      </c>
      <c r="N1131" s="2" t="n">
        <v>0.168457064487096</v>
      </c>
    </row>
    <row r="1132" customFormat="false" ht="11" hidden="false" customHeight="false" outlineLevel="0" collapsed="false">
      <c r="A1132" s="1" t="s">
        <v>2846</v>
      </c>
      <c r="B1132" s="1" t="s">
        <v>2847</v>
      </c>
      <c r="C1132" s="1" t="s">
        <v>2846</v>
      </c>
      <c r="E1132" s="1" t="n">
        <v>184</v>
      </c>
      <c r="F1132" s="2" t="n">
        <v>0.062618</v>
      </c>
      <c r="G1132" s="2" t="n">
        <v>0.037387</v>
      </c>
      <c r="H1132" s="2" t="n">
        <v>0.015262</v>
      </c>
      <c r="I1132" s="2" t="n">
        <v>0.01307</v>
      </c>
      <c r="J1132" s="2" t="n">
        <v>0</v>
      </c>
      <c r="K1132" s="2" t="n">
        <v>0.055434</v>
      </c>
      <c r="L1132" s="2" t="n">
        <v>0.187999</v>
      </c>
      <c r="M1132" s="3" t="n">
        <f aca="false">SUM(F1132:L1132)</f>
        <v>0.37177</v>
      </c>
      <c r="N1132" s="2" t="n">
        <v>0.16843209511257</v>
      </c>
    </row>
    <row r="1133" customFormat="false" ht="11" hidden="false" customHeight="false" outlineLevel="0" collapsed="false">
      <c r="A1133" s="1" t="s">
        <v>2848</v>
      </c>
      <c r="B1133" s="1" t="s">
        <v>2849</v>
      </c>
      <c r="C1133" s="1" t="s">
        <v>2850</v>
      </c>
      <c r="E1133" s="1" t="n">
        <v>305</v>
      </c>
      <c r="F1133" s="2" t="n">
        <v>0.263508</v>
      </c>
      <c r="G1133" s="2" t="n">
        <v>0.13461</v>
      </c>
      <c r="H1133" s="2" t="n">
        <v>0.085925</v>
      </c>
      <c r="I1133" s="2" t="n">
        <v>0.07195</v>
      </c>
      <c r="J1133" s="2" t="n">
        <v>0.045723</v>
      </c>
      <c r="K1133" s="2" t="n">
        <v>0.651206</v>
      </c>
      <c r="L1133" s="2" t="n">
        <v>0.312027</v>
      </c>
      <c r="M1133" s="3" t="n">
        <f aca="false">SUM(F1133:L1133)</f>
        <v>1.564949</v>
      </c>
      <c r="N1133" s="2" t="n">
        <v>0.168381206032912</v>
      </c>
    </row>
    <row r="1134" customFormat="false" ht="11" hidden="false" customHeight="false" outlineLevel="0" collapsed="false">
      <c r="A1134" s="1" t="s">
        <v>2851</v>
      </c>
      <c r="B1134" s="1" t="s">
        <v>2852</v>
      </c>
      <c r="C1134" s="1" t="s">
        <v>2851</v>
      </c>
      <c r="E1134" s="1" t="n">
        <v>169</v>
      </c>
      <c r="F1134" s="2" t="n">
        <v>0.127361</v>
      </c>
      <c r="G1134" s="2" t="n">
        <v>0.045349</v>
      </c>
      <c r="H1134" s="2" t="n">
        <v>0.045129</v>
      </c>
      <c r="I1134" s="2" t="n">
        <v>0.046816</v>
      </c>
      <c r="J1134" s="2" t="n">
        <v>0.018263</v>
      </c>
      <c r="K1134" s="2" t="n">
        <v>0.135563</v>
      </c>
      <c r="L1134" s="2" t="n">
        <v>0.338114</v>
      </c>
      <c r="M1134" s="3" t="n">
        <f aca="false">SUM(F1134:L1134)</f>
        <v>0.756595</v>
      </c>
      <c r="N1134" s="2" t="n">
        <v>0.168334445773498</v>
      </c>
    </row>
    <row r="1135" customFormat="false" ht="11" hidden="false" customHeight="false" outlineLevel="0" collapsed="false">
      <c r="A1135" s="1" t="s">
        <v>2853</v>
      </c>
      <c r="B1135" s="1" t="s">
        <v>2854</v>
      </c>
      <c r="C1135" s="1" t="s">
        <v>2855</v>
      </c>
      <c r="E1135" s="1" t="n">
        <v>103</v>
      </c>
      <c r="F1135" s="2" t="n">
        <v>0.03337</v>
      </c>
      <c r="G1135" s="2" t="n">
        <v>0</v>
      </c>
      <c r="H1135" s="2" t="n">
        <v>0.027598</v>
      </c>
      <c r="I1135" s="2" t="n">
        <v>0.018192</v>
      </c>
      <c r="J1135" s="2" t="n">
        <v>0.013511</v>
      </c>
      <c r="K1135" s="2" t="n">
        <v>0.061669</v>
      </c>
      <c r="L1135" s="2" t="n">
        <v>0.043909</v>
      </c>
      <c r="M1135" s="3" t="n">
        <f aca="false">SUM(F1135:L1135)</f>
        <v>0.198249</v>
      </c>
      <c r="N1135" s="2" t="n">
        <v>0.168323673763802</v>
      </c>
    </row>
    <row r="1136" customFormat="false" ht="11" hidden="false" customHeight="false" outlineLevel="0" collapsed="false">
      <c r="A1136" s="1" t="s">
        <v>2856</v>
      </c>
      <c r="B1136" s="1" t="s">
        <v>2857</v>
      </c>
      <c r="C1136" s="1" t="s">
        <v>2858</v>
      </c>
      <c r="E1136" s="1" t="n">
        <v>466</v>
      </c>
      <c r="F1136" s="2" t="n">
        <v>0.234335</v>
      </c>
      <c r="G1136" s="2" t="n">
        <v>0.089701</v>
      </c>
      <c r="H1136" s="2" t="n">
        <v>0.114715</v>
      </c>
      <c r="I1136" s="2" t="n">
        <v>0.111727</v>
      </c>
      <c r="J1136" s="2" t="n">
        <v>0.050995</v>
      </c>
      <c r="K1136" s="2" t="n">
        <v>0.402351</v>
      </c>
      <c r="L1136" s="2" t="n">
        <v>0.388676</v>
      </c>
      <c r="M1136" s="3" t="n">
        <f aca="false">SUM(F1136:L1136)</f>
        <v>1.3925</v>
      </c>
      <c r="N1136" s="2" t="n">
        <v>0.168283662477558</v>
      </c>
    </row>
    <row r="1137" customFormat="false" ht="11" hidden="false" customHeight="false" outlineLevel="0" collapsed="false">
      <c r="A1137" s="1" t="s">
        <v>2859</v>
      </c>
      <c r="B1137" s="1" t="s">
        <v>2860</v>
      </c>
      <c r="C1137" s="1" t="s">
        <v>2859</v>
      </c>
      <c r="E1137" s="1" t="n">
        <v>850</v>
      </c>
      <c r="F1137" s="2" t="n">
        <v>0.19042</v>
      </c>
      <c r="G1137" s="2" t="n">
        <v>0.110549</v>
      </c>
      <c r="H1137" s="2" t="n">
        <v>0.068296</v>
      </c>
      <c r="I1137" s="2" t="n">
        <v>0.068422</v>
      </c>
      <c r="J1137" s="2" t="n">
        <v>0.071968</v>
      </c>
      <c r="K1137" s="2" t="n">
        <v>0.188009</v>
      </c>
      <c r="L1137" s="2" t="n">
        <v>0.437742</v>
      </c>
      <c r="M1137" s="3" t="n">
        <f aca="false">SUM(F1137:L1137)</f>
        <v>1.135406</v>
      </c>
      <c r="N1137" s="2" t="n">
        <v>0.167710933357759</v>
      </c>
    </row>
    <row r="1138" customFormat="false" ht="11" hidden="false" customHeight="false" outlineLevel="0" collapsed="false">
      <c r="A1138" s="1" t="s">
        <v>2861</v>
      </c>
      <c r="B1138" s="1" t="s">
        <v>2862</v>
      </c>
      <c r="C1138" s="1" t="s">
        <v>2861</v>
      </c>
      <c r="E1138" s="1" t="n">
        <v>359</v>
      </c>
      <c r="F1138" s="2" t="n">
        <v>0.672029</v>
      </c>
      <c r="G1138" s="2" t="n">
        <v>0.341519</v>
      </c>
      <c r="H1138" s="2" t="n">
        <v>0.238466</v>
      </c>
      <c r="I1138" s="2" t="n">
        <v>0.3461</v>
      </c>
      <c r="J1138" s="2" t="n">
        <v>0.052239</v>
      </c>
      <c r="K1138" s="2" t="n">
        <v>0.828901</v>
      </c>
      <c r="L1138" s="2" t="n">
        <v>1.529426</v>
      </c>
      <c r="M1138" s="3" t="n">
        <f aca="false">SUM(F1138:L1138)</f>
        <v>4.00868</v>
      </c>
      <c r="N1138" s="2" t="n">
        <v>0.167643463683806</v>
      </c>
    </row>
    <row r="1139" customFormat="false" ht="11" hidden="false" customHeight="false" outlineLevel="0" collapsed="false">
      <c r="A1139" s="1" t="s">
        <v>2863</v>
      </c>
      <c r="B1139" s="1" t="s">
        <v>2864</v>
      </c>
      <c r="C1139" s="1" t="s">
        <v>2863</v>
      </c>
      <c r="E1139" s="1" t="n">
        <v>300</v>
      </c>
      <c r="F1139" s="2" t="n">
        <v>0.239956</v>
      </c>
      <c r="G1139" s="2" t="n">
        <v>0.166057</v>
      </c>
      <c r="H1139" s="2" t="n">
        <v>0.14179</v>
      </c>
      <c r="I1139" s="2" t="n">
        <v>0.132888</v>
      </c>
      <c r="J1139" s="2" t="n">
        <v>0.060307</v>
      </c>
      <c r="K1139" s="2" t="n">
        <v>0.18911</v>
      </c>
      <c r="L1139" s="2" t="n">
        <v>0.501242</v>
      </c>
      <c r="M1139" s="3" t="n">
        <f aca="false">SUM(F1139:L1139)</f>
        <v>1.43135</v>
      </c>
      <c r="N1139" s="2" t="n">
        <v>0.167643134104167</v>
      </c>
    </row>
    <row r="1140" customFormat="false" ht="11" hidden="false" customHeight="false" outlineLevel="0" collapsed="false">
      <c r="A1140" s="1" t="s">
        <v>2865</v>
      </c>
      <c r="B1140" s="1" t="s">
        <v>2866</v>
      </c>
      <c r="C1140" s="1" t="s">
        <v>2867</v>
      </c>
      <c r="E1140" s="1" t="n">
        <v>645</v>
      </c>
      <c r="F1140" s="2" t="n">
        <v>0.068976</v>
      </c>
      <c r="G1140" s="2" t="n">
        <v>0.051845</v>
      </c>
      <c r="H1140" s="2" t="n">
        <v>0.125245</v>
      </c>
      <c r="I1140" s="2" t="n">
        <v>0.060245</v>
      </c>
      <c r="J1140" s="2" t="n">
        <v>0.00582</v>
      </c>
      <c r="K1140" s="2" t="n">
        <v>0.004622</v>
      </c>
      <c r="L1140" s="2" t="n">
        <v>0.09472</v>
      </c>
      <c r="M1140" s="3" t="n">
        <f aca="false">SUM(F1140:L1140)</f>
        <v>0.411473</v>
      </c>
      <c r="N1140" s="2" t="n">
        <v>0.167631898083228</v>
      </c>
    </row>
    <row r="1141" customFormat="false" ht="11" hidden="false" customHeight="false" outlineLevel="0" collapsed="false">
      <c r="A1141" s="1" t="s">
        <v>2868</v>
      </c>
      <c r="B1141" s="1" t="s">
        <v>2869</v>
      </c>
      <c r="C1141" s="1" t="s">
        <v>2870</v>
      </c>
      <c r="E1141" s="1" t="n">
        <v>431</v>
      </c>
      <c r="F1141" s="2" t="n">
        <v>0.055494</v>
      </c>
      <c r="G1141" s="2" t="n">
        <v>0.023558</v>
      </c>
      <c r="H1141" s="2" t="n">
        <v>0.031475</v>
      </c>
      <c r="I1141" s="2" t="n">
        <v>0.01647</v>
      </c>
      <c r="J1141" s="2" t="n">
        <v>0.012788</v>
      </c>
      <c r="K1141" s="2" t="n">
        <v>0.025893</v>
      </c>
      <c r="L1141" s="2" t="n">
        <v>0.165399</v>
      </c>
      <c r="M1141" s="3" t="n">
        <f aca="false">SUM(F1141:L1141)</f>
        <v>0.331077</v>
      </c>
      <c r="N1141" s="2" t="n">
        <v>0.167616596743356</v>
      </c>
    </row>
    <row r="1142" customFormat="false" ht="11" hidden="false" customHeight="false" outlineLevel="0" collapsed="false">
      <c r="A1142" s="1" t="s">
        <v>2871</v>
      </c>
      <c r="B1142" s="1" t="s">
        <v>2872</v>
      </c>
      <c r="C1142" s="1" t="s">
        <v>2873</v>
      </c>
      <c r="E1142" s="1" t="n">
        <v>454</v>
      </c>
      <c r="F1142" s="2" t="n">
        <v>0.105202</v>
      </c>
      <c r="G1142" s="2" t="n">
        <v>0.061781</v>
      </c>
      <c r="H1142" s="2" t="n">
        <v>0.061846</v>
      </c>
      <c r="I1142" s="2" t="n">
        <v>0.027529</v>
      </c>
      <c r="J1142" s="2" t="n">
        <v>0.025221</v>
      </c>
      <c r="K1142" s="2" t="n">
        <v>0.182623</v>
      </c>
      <c r="L1142" s="2" t="n">
        <v>0.163434</v>
      </c>
      <c r="M1142" s="3" t="n">
        <f aca="false">SUM(F1142:L1142)</f>
        <v>0.627636</v>
      </c>
      <c r="N1142" s="2" t="n">
        <v>0.167616261654845</v>
      </c>
    </row>
    <row r="1143" customFormat="false" ht="11" hidden="false" customHeight="false" outlineLevel="0" collapsed="false">
      <c r="A1143" s="1" t="s">
        <v>2874</v>
      </c>
      <c r="B1143" s="1" t="s">
        <v>2875</v>
      </c>
      <c r="C1143" s="1" t="s">
        <v>2874</v>
      </c>
      <c r="E1143" s="1" t="n">
        <v>395</v>
      </c>
      <c r="F1143" s="2" t="n">
        <v>0.248592</v>
      </c>
      <c r="G1143" s="2" t="n">
        <v>0.122553</v>
      </c>
      <c r="H1143" s="2" t="n">
        <v>0.121659</v>
      </c>
      <c r="I1143" s="2" t="n">
        <v>0.168085</v>
      </c>
      <c r="J1143" s="2" t="n">
        <v>0.05225</v>
      </c>
      <c r="K1143" s="2" t="n">
        <v>0.316935</v>
      </c>
      <c r="L1143" s="2" t="n">
        <v>0.453476</v>
      </c>
      <c r="M1143" s="3" t="n">
        <f aca="false">SUM(F1143:L1143)</f>
        <v>1.48355</v>
      </c>
      <c r="N1143" s="2" t="n">
        <v>0.167565636480065</v>
      </c>
    </row>
    <row r="1144" customFormat="false" ht="11" hidden="false" customHeight="false" outlineLevel="0" collapsed="false">
      <c r="A1144" s="1" t="s">
        <v>2876</v>
      </c>
      <c r="B1144" s="1" t="s">
        <v>2877</v>
      </c>
      <c r="C1144" s="1" t="s">
        <v>2876</v>
      </c>
      <c r="E1144" s="1" t="n">
        <v>229</v>
      </c>
      <c r="F1144" s="2" t="n">
        <v>0.105359</v>
      </c>
      <c r="G1144" s="2" t="n">
        <v>0.03787</v>
      </c>
      <c r="H1144" s="2" t="n">
        <v>0.022692</v>
      </c>
      <c r="I1144" s="2" t="n">
        <v>0.02627</v>
      </c>
      <c r="J1144" s="2" t="n">
        <v>0.017689</v>
      </c>
      <c r="K1144" s="2" t="n">
        <v>0.132699</v>
      </c>
      <c r="L1144" s="2" t="n">
        <v>0.286213</v>
      </c>
      <c r="M1144" s="3" t="n">
        <f aca="false">SUM(F1144:L1144)</f>
        <v>0.628792</v>
      </c>
      <c r="N1144" s="2" t="n">
        <v>0.16755779335615</v>
      </c>
    </row>
    <row r="1145" customFormat="false" ht="11" hidden="false" customHeight="false" outlineLevel="0" collapsed="false">
      <c r="A1145" s="1" t="s">
        <v>2878</v>
      </c>
      <c r="B1145" s="1" t="s">
        <v>2879</v>
      </c>
      <c r="C1145" s="1" t="s">
        <v>2880</v>
      </c>
      <c r="E1145" s="1" t="n">
        <v>607</v>
      </c>
      <c r="F1145" s="2" t="n">
        <v>0.109885</v>
      </c>
      <c r="G1145" s="2" t="n">
        <v>0.056424</v>
      </c>
      <c r="H1145" s="2" t="n">
        <v>0.022253</v>
      </c>
      <c r="I1145" s="2" t="n">
        <v>0.007936</v>
      </c>
      <c r="J1145" s="2" t="n">
        <v>0.000991</v>
      </c>
      <c r="K1145" s="2" t="n">
        <v>0.048765</v>
      </c>
      <c r="L1145" s="2" t="n">
        <v>0.409645</v>
      </c>
      <c r="M1145" s="3" t="n">
        <f aca="false">SUM(F1145:L1145)</f>
        <v>0.655899</v>
      </c>
      <c r="N1145" s="2" t="n">
        <v>0.167533415968007</v>
      </c>
    </row>
    <row r="1146" customFormat="false" ht="11" hidden="false" customHeight="false" outlineLevel="0" collapsed="false">
      <c r="A1146" s="1" t="s">
        <v>2881</v>
      </c>
      <c r="B1146" s="1" t="s">
        <v>2882</v>
      </c>
      <c r="C1146" s="1" t="s">
        <v>2883</v>
      </c>
      <c r="E1146" s="1" t="n">
        <v>367</v>
      </c>
      <c r="F1146" s="2" t="n">
        <v>0.124694</v>
      </c>
      <c r="G1146" s="2" t="n">
        <v>0.069529</v>
      </c>
      <c r="H1146" s="2" t="n">
        <v>0.0572</v>
      </c>
      <c r="I1146" s="2" t="n">
        <v>0.037904</v>
      </c>
      <c r="J1146" s="2" t="n">
        <v>0.036382</v>
      </c>
      <c r="K1146" s="2" t="n">
        <v>0.102542</v>
      </c>
      <c r="L1146" s="2" t="n">
        <v>0.316367</v>
      </c>
      <c r="M1146" s="3" t="n">
        <f aca="false">SUM(F1146:L1146)</f>
        <v>0.744618</v>
      </c>
      <c r="N1146" s="2" t="n">
        <v>0.167460362226</v>
      </c>
    </row>
    <row r="1147" customFormat="false" ht="11" hidden="false" customHeight="false" outlineLevel="0" collapsed="false">
      <c r="A1147" s="1" t="s">
        <v>2884</v>
      </c>
      <c r="B1147" s="5" t="s">
        <v>2885</v>
      </c>
      <c r="C1147" s="5" t="s">
        <v>2884</v>
      </c>
      <c r="D1147" s="5"/>
      <c r="E1147" s="1" t="n">
        <v>488</v>
      </c>
      <c r="F1147" s="2" t="n">
        <v>0.207819</v>
      </c>
      <c r="G1147" s="2" t="n">
        <v>0.109808</v>
      </c>
      <c r="H1147" s="2" t="n">
        <v>0.096558</v>
      </c>
      <c r="I1147" s="2" t="n">
        <v>0.038105</v>
      </c>
      <c r="J1147" s="2" t="n">
        <v>0.05446</v>
      </c>
      <c r="K1147" s="2" t="n">
        <v>0.281012</v>
      </c>
      <c r="L1147" s="2" t="n">
        <v>0.454689</v>
      </c>
      <c r="M1147" s="3" t="n">
        <f aca="false">SUM(F1147:L1147)</f>
        <v>1.242451</v>
      </c>
      <c r="N1147" s="2" t="n">
        <v>0.167265348895047</v>
      </c>
    </row>
    <row r="1148" customFormat="false" ht="11" hidden="false" customHeight="false" outlineLevel="0" collapsed="false">
      <c r="A1148" s="1" t="s">
        <v>2886</v>
      </c>
      <c r="B1148" s="1" t="s">
        <v>2887</v>
      </c>
      <c r="C1148" s="1" t="s">
        <v>2886</v>
      </c>
      <c r="E1148" s="1" t="n">
        <v>338</v>
      </c>
      <c r="F1148" s="2" t="n">
        <v>0.203438</v>
      </c>
      <c r="G1148" s="2" t="n">
        <v>0.06844</v>
      </c>
      <c r="H1148" s="2" t="n">
        <v>0.14757</v>
      </c>
      <c r="I1148" s="2" t="n">
        <v>0.079237</v>
      </c>
      <c r="J1148" s="2" t="n">
        <v>0.029237</v>
      </c>
      <c r="K1148" s="2" t="n">
        <v>0.172607</v>
      </c>
      <c r="L1148" s="2" t="n">
        <v>0.516488</v>
      </c>
      <c r="M1148" s="3" t="n">
        <f aca="false">SUM(F1148:L1148)</f>
        <v>1.217017</v>
      </c>
      <c r="N1148" s="2" t="n">
        <v>0.167161181807649</v>
      </c>
    </row>
    <row r="1149" customFormat="false" ht="11" hidden="false" customHeight="false" outlineLevel="0" collapsed="false">
      <c r="A1149" s="1" t="s">
        <v>2888</v>
      </c>
      <c r="B1149" s="1" t="s">
        <v>2889</v>
      </c>
      <c r="C1149" s="1" t="s">
        <v>2888</v>
      </c>
      <c r="E1149" s="1" t="n">
        <v>366</v>
      </c>
      <c r="F1149" s="2" t="n">
        <v>0.291421</v>
      </c>
      <c r="G1149" s="2" t="n">
        <v>0.155695</v>
      </c>
      <c r="H1149" s="2" t="n">
        <v>0.151012</v>
      </c>
      <c r="I1149" s="2" t="n">
        <v>0.103303</v>
      </c>
      <c r="J1149" s="2" t="n">
        <v>0.043683</v>
      </c>
      <c r="K1149" s="2" t="n">
        <v>0.253459</v>
      </c>
      <c r="L1149" s="2" t="n">
        <v>0.744885</v>
      </c>
      <c r="M1149" s="3" t="n">
        <f aca="false">SUM(F1149:L1149)</f>
        <v>1.743458</v>
      </c>
      <c r="N1149" s="2" t="n">
        <v>0.167151144449709</v>
      </c>
    </row>
    <row r="1150" customFormat="false" ht="11" hidden="false" customHeight="false" outlineLevel="0" collapsed="false">
      <c r="A1150" s="1" t="s">
        <v>2890</v>
      </c>
      <c r="B1150" s="1" t="s">
        <v>2891</v>
      </c>
      <c r="C1150" s="1" t="s">
        <v>2892</v>
      </c>
      <c r="E1150" s="1" t="n">
        <v>278</v>
      </c>
      <c r="F1150" s="2" t="n">
        <v>0.258594</v>
      </c>
      <c r="G1150" s="2" t="n">
        <v>0.124741</v>
      </c>
      <c r="H1150" s="2" t="n">
        <v>0.13064</v>
      </c>
      <c r="I1150" s="2" t="n">
        <v>0.084665</v>
      </c>
      <c r="J1150" s="2" t="n">
        <v>0.085469</v>
      </c>
      <c r="K1150" s="2" t="n">
        <v>0.283257</v>
      </c>
      <c r="L1150" s="2" t="n">
        <v>0.580335</v>
      </c>
      <c r="M1150" s="3" t="n">
        <f aca="false">SUM(F1150:L1150)</f>
        <v>1.547701</v>
      </c>
      <c r="N1150" s="2" t="n">
        <v>0.167082660022834</v>
      </c>
    </row>
    <row r="1151" customFormat="false" ht="11" hidden="false" customHeight="false" outlineLevel="0" collapsed="false">
      <c r="A1151" s="1" t="s">
        <v>2893</v>
      </c>
      <c r="B1151" s="1" t="s">
        <v>2894</v>
      </c>
      <c r="C1151" s="1" t="s">
        <v>2895</v>
      </c>
      <c r="E1151" s="1" t="n">
        <v>858</v>
      </c>
      <c r="F1151" s="2" t="n">
        <v>0.054576</v>
      </c>
      <c r="G1151" s="2" t="n">
        <v>0.01775</v>
      </c>
      <c r="H1151" s="2" t="n">
        <v>0.015486</v>
      </c>
      <c r="I1151" s="2" t="n">
        <v>0.012471</v>
      </c>
      <c r="J1151" s="2" t="n">
        <v>0.016524</v>
      </c>
      <c r="K1151" s="2" t="n">
        <v>0.027125</v>
      </c>
      <c r="L1151" s="2" t="n">
        <v>0.182728</v>
      </c>
      <c r="M1151" s="3" t="n">
        <f aca="false">SUM(F1151:L1151)</f>
        <v>0.32666</v>
      </c>
      <c r="N1151" s="2" t="n">
        <v>0.167072797404029</v>
      </c>
    </row>
    <row r="1152" customFormat="false" ht="11" hidden="false" customHeight="false" outlineLevel="0" collapsed="false">
      <c r="A1152" s="1" t="s">
        <v>2896</v>
      </c>
      <c r="B1152" s="1" t="s">
        <v>2897</v>
      </c>
      <c r="C1152" s="1" t="s">
        <v>2898</v>
      </c>
      <c r="E1152" s="1" t="n">
        <v>88</v>
      </c>
      <c r="F1152" s="2" t="n">
        <v>0.049275</v>
      </c>
      <c r="G1152" s="2" t="n">
        <v>0</v>
      </c>
      <c r="H1152" s="2" t="n">
        <v>0</v>
      </c>
      <c r="I1152" s="2" t="n">
        <v>0</v>
      </c>
      <c r="J1152" s="2" t="n">
        <v>0</v>
      </c>
      <c r="K1152" s="2" t="n">
        <v>0.158994</v>
      </c>
      <c r="L1152" s="2" t="n">
        <v>0.08671</v>
      </c>
      <c r="M1152" s="3" t="n">
        <f aca="false">SUM(F1152:L1152)</f>
        <v>0.294979</v>
      </c>
      <c r="N1152" s="2" t="n">
        <v>0.167045789700284</v>
      </c>
    </row>
    <row r="1153" customFormat="false" ht="11" hidden="false" customHeight="false" outlineLevel="0" collapsed="false">
      <c r="A1153" s="1" t="s">
        <v>2899</v>
      </c>
      <c r="B1153" s="1" t="s">
        <v>2900</v>
      </c>
      <c r="C1153" s="1" t="s">
        <v>2899</v>
      </c>
      <c r="E1153" s="1" t="n">
        <v>185</v>
      </c>
      <c r="F1153" s="2" t="n">
        <v>0.092695</v>
      </c>
      <c r="G1153" s="2" t="n">
        <v>0.044826</v>
      </c>
      <c r="H1153" s="2" t="n">
        <v>0.015031</v>
      </c>
      <c r="I1153" s="2" t="n">
        <v>0.029155</v>
      </c>
      <c r="J1153" s="2" t="n">
        <v>0.007494</v>
      </c>
      <c r="K1153" s="2" t="n">
        <v>0.102222</v>
      </c>
      <c r="L1153" s="2" t="n">
        <v>0.263516</v>
      </c>
      <c r="M1153" s="3" t="n">
        <f aca="false">SUM(F1153:L1153)</f>
        <v>0.554939</v>
      </c>
      <c r="N1153" s="2" t="n">
        <v>0.167036376971163</v>
      </c>
    </row>
    <row r="1154" customFormat="false" ht="11" hidden="false" customHeight="false" outlineLevel="0" collapsed="false">
      <c r="A1154" s="1" t="s">
        <v>2901</v>
      </c>
      <c r="B1154" s="1" t="s">
        <v>2902</v>
      </c>
      <c r="C1154" s="1" t="s">
        <v>2901</v>
      </c>
      <c r="E1154" s="1" t="n">
        <v>182</v>
      </c>
      <c r="F1154" s="2" t="n">
        <v>0.025391</v>
      </c>
      <c r="G1154" s="2" t="n">
        <v>0</v>
      </c>
      <c r="H1154" s="2" t="n">
        <v>0.005661</v>
      </c>
      <c r="I1154" s="2" t="n">
        <v>0.005635</v>
      </c>
      <c r="J1154" s="2" t="n">
        <v>0</v>
      </c>
      <c r="K1154" s="2" t="n">
        <v>0.032952</v>
      </c>
      <c r="L1154" s="2" t="n">
        <v>0.082392</v>
      </c>
      <c r="M1154" s="3" t="n">
        <f aca="false">SUM(F1154:L1154)</f>
        <v>0.152031</v>
      </c>
      <c r="N1154" s="2" t="n">
        <v>0.167011990975525</v>
      </c>
    </row>
    <row r="1155" customFormat="false" ht="11" hidden="false" customHeight="false" outlineLevel="0" collapsed="false">
      <c r="A1155" s="1" t="s">
        <v>2903</v>
      </c>
      <c r="B1155" s="1" t="s">
        <v>2904</v>
      </c>
      <c r="C1155" s="1" t="s">
        <v>2903</v>
      </c>
      <c r="E1155" s="1" t="n">
        <v>602</v>
      </c>
      <c r="F1155" s="2" t="n">
        <v>0.235518</v>
      </c>
      <c r="G1155" s="2" t="n">
        <v>0.09286</v>
      </c>
      <c r="H1155" s="2" t="n">
        <v>0.046427</v>
      </c>
      <c r="I1155" s="2" t="n">
        <v>0.033264</v>
      </c>
      <c r="J1155" s="2" t="n">
        <v>0.066452</v>
      </c>
      <c r="K1155" s="2" t="n">
        <v>0.30062</v>
      </c>
      <c r="L1155" s="2" t="n">
        <v>0.635259</v>
      </c>
      <c r="M1155" s="3" t="n">
        <f aca="false">SUM(F1155:L1155)</f>
        <v>1.4104</v>
      </c>
      <c r="N1155" s="2" t="n">
        <v>0.1669866704481</v>
      </c>
    </row>
    <row r="1156" customFormat="false" ht="11" hidden="false" customHeight="false" outlineLevel="0" collapsed="false">
      <c r="A1156" s="1" t="s">
        <v>2905</v>
      </c>
      <c r="B1156" s="1" t="s">
        <v>2906</v>
      </c>
      <c r="C1156" s="1" t="s">
        <v>2907</v>
      </c>
      <c r="E1156" s="1" t="n">
        <v>103</v>
      </c>
      <c r="F1156" s="2" t="n">
        <v>0.191346</v>
      </c>
      <c r="G1156" s="2" t="n">
        <v>0.141381</v>
      </c>
      <c r="H1156" s="2" t="n">
        <v>0.123741</v>
      </c>
      <c r="I1156" s="2" t="n">
        <v>0.127647</v>
      </c>
      <c r="J1156" s="2" t="n">
        <v>0.099819</v>
      </c>
      <c r="K1156" s="2" t="n">
        <v>0.207846</v>
      </c>
      <c r="L1156" s="2" t="n">
        <v>0.254236</v>
      </c>
      <c r="M1156" s="3" t="n">
        <f aca="false">SUM(F1156:L1156)</f>
        <v>1.146016</v>
      </c>
      <c r="N1156" s="2" t="n">
        <v>0.166966255270433</v>
      </c>
    </row>
    <row r="1157" customFormat="false" ht="11" hidden="false" customHeight="false" outlineLevel="0" collapsed="false">
      <c r="A1157" s="1" t="s">
        <v>2908</v>
      </c>
      <c r="B1157" s="1" t="s">
        <v>2909</v>
      </c>
      <c r="C1157" s="1" t="s">
        <v>2908</v>
      </c>
      <c r="E1157" s="1" t="n">
        <v>471</v>
      </c>
      <c r="F1157" s="2" t="n">
        <v>0.362024</v>
      </c>
      <c r="G1157" s="2" t="n">
        <v>0.293566</v>
      </c>
      <c r="H1157" s="2" t="n">
        <v>0.194661</v>
      </c>
      <c r="I1157" s="2" t="n">
        <v>0.165086</v>
      </c>
      <c r="J1157" s="2" t="n">
        <v>0.078382</v>
      </c>
      <c r="K1157" s="2" t="n">
        <v>0.605203</v>
      </c>
      <c r="L1157" s="2" t="n">
        <v>0.470773</v>
      </c>
      <c r="M1157" s="3" t="n">
        <f aca="false">SUM(F1157:L1157)</f>
        <v>2.169695</v>
      </c>
      <c r="N1157" s="2" t="n">
        <v>0.166854788345827</v>
      </c>
    </row>
    <row r="1158" customFormat="false" ht="11" hidden="false" customHeight="false" outlineLevel="0" collapsed="false">
      <c r="A1158" s="1" t="s">
        <v>2910</v>
      </c>
      <c r="B1158" s="1" t="s">
        <v>2911</v>
      </c>
      <c r="C1158" s="1" t="s">
        <v>2912</v>
      </c>
      <c r="E1158" s="1" t="n">
        <v>161</v>
      </c>
      <c r="F1158" s="2" t="n">
        <v>0.115253</v>
      </c>
      <c r="G1158" s="2" t="n">
        <v>0.05663</v>
      </c>
      <c r="H1158" s="2" t="n">
        <v>0.043398</v>
      </c>
      <c r="I1158" s="2" t="n">
        <v>0.045784</v>
      </c>
      <c r="J1158" s="2" t="n">
        <v>0.002875</v>
      </c>
      <c r="K1158" s="2" t="n">
        <v>0.063722</v>
      </c>
      <c r="L1158" s="2" t="n">
        <v>0.363257</v>
      </c>
      <c r="M1158" s="3" t="n">
        <f aca="false">SUM(F1158:L1158)</f>
        <v>0.690919</v>
      </c>
      <c r="N1158" s="2" t="n">
        <v>0.16681116020836</v>
      </c>
    </row>
    <row r="1159" customFormat="false" ht="11" hidden="false" customHeight="false" outlineLevel="0" collapsed="false">
      <c r="A1159" s="1" t="s">
        <v>2913</v>
      </c>
      <c r="B1159" s="1" t="s">
        <v>2914</v>
      </c>
      <c r="C1159" s="1" t="s">
        <v>2915</v>
      </c>
      <c r="E1159" s="1" t="n">
        <v>428</v>
      </c>
      <c r="F1159" s="2" t="n">
        <v>0.086126</v>
      </c>
      <c r="G1159" s="2" t="n">
        <v>0.023432</v>
      </c>
      <c r="H1159" s="2" t="n">
        <v>0.02413</v>
      </c>
      <c r="I1159" s="2" t="n">
        <v>0.101093</v>
      </c>
      <c r="J1159" s="2" t="n">
        <v>0.006125</v>
      </c>
      <c r="K1159" s="2" t="n">
        <v>0.062639</v>
      </c>
      <c r="L1159" s="2" t="n">
        <v>0.213064</v>
      </c>
      <c r="M1159" s="3" t="n">
        <f aca="false">SUM(F1159:L1159)</f>
        <v>0.516609</v>
      </c>
      <c r="N1159" s="2" t="n">
        <v>0.166714091314708</v>
      </c>
    </row>
    <row r="1160" customFormat="false" ht="11" hidden="false" customHeight="false" outlineLevel="0" collapsed="false">
      <c r="A1160" s="1" t="s">
        <v>2916</v>
      </c>
      <c r="B1160" s="1" t="s">
        <v>2917</v>
      </c>
      <c r="C1160" s="1" t="s">
        <v>2918</v>
      </c>
      <c r="E1160" s="1" t="n">
        <v>359</v>
      </c>
      <c r="F1160" s="2" t="n">
        <v>0.505818</v>
      </c>
      <c r="G1160" s="2" t="n">
        <v>0.259308</v>
      </c>
      <c r="H1160" s="2" t="n">
        <v>0.182589</v>
      </c>
      <c r="I1160" s="2" t="n">
        <v>0.118937</v>
      </c>
      <c r="J1160" s="2" t="n">
        <v>0.099819</v>
      </c>
      <c r="K1160" s="2" t="n">
        <v>0.828897</v>
      </c>
      <c r="L1160" s="2" t="n">
        <v>1.039072</v>
      </c>
      <c r="M1160" s="3" t="n">
        <f aca="false">SUM(F1160:L1160)</f>
        <v>3.03444</v>
      </c>
      <c r="N1160" s="2" t="n">
        <v>0.166692371574327</v>
      </c>
    </row>
    <row r="1161" customFormat="false" ht="11" hidden="false" customHeight="false" outlineLevel="0" collapsed="false">
      <c r="A1161" s="1" t="s">
        <v>2919</v>
      </c>
      <c r="B1161" s="1" t="s">
        <v>2920</v>
      </c>
      <c r="C1161" s="1" t="s">
        <v>2921</v>
      </c>
      <c r="E1161" s="1" t="n">
        <v>243</v>
      </c>
      <c r="F1161" s="2" t="n">
        <v>0.391927</v>
      </c>
      <c r="G1161" s="2" t="n">
        <v>0.118203</v>
      </c>
      <c r="H1161" s="2" t="n">
        <v>0.140792</v>
      </c>
      <c r="I1161" s="2" t="n">
        <v>0.12291</v>
      </c>
      <c r="J1161" s="2" t="n">
        <v>0.024731</v>
      </c>
      <c r="K1161" s="2" t="n">
        <v>0.282355</v>
      </c>
      <c r="L1161" s="2" t="n">
        <v>1.27041</v>
      </c>
      <c r="M1161" s="3" t="n">
        <f aca="false">SUM(F1161:L1161)</f>
        <v>2.351328</v>
      </c>
      <c r="N1161" s="2" t="n">
        <v>0.166683253038283</v>
      </c>
    </row>
    <row r="1162" customFormat="false" ht="11" hidden="false" customHeight="false" outlineLevel="0" collapsed="false">
      <c r="A1162" s="1" t="s">
        <v>2922</v>
      </c>
      <c r="B1162" s="1" t="s">
        <v>2923</v>
      </c>
      <c r="C1162" s="1" t="s">
        <v>2924</v>
      </c>
      <c r="E1162" s="1" t="n">
        <v>392</v>
      </c>
      <c r="F1162" s="2" t="n">
        <v>0.210577</v>
      </c>
      <c r="G1162" s="2" t="n">
        <v>0.095567</v>
      </c>
      <c r="H1162" s="2" t="n">
        <v>0.12654</v>
      </c>
      <c r="I1162" s="2" t="n">
        <v>0.073021</v>
      </c>
      <c r="J1162" s="2" t="n">
        <v>0.049394</v>
      </c>
      <c r="K1162" s="2" t="n">
        <v>0.178589</v>
      </c>
      <c r="L1162" s="2" t="n">
        <v>0.529807</v>
      </c>
      <c r="M1162" s="3" t="n">
        <f aca="false">SUM(F1162:L1162)</f>
        <v>1.263495</v>
      </c>
      <c r="N1162" s="2" t="n">
        <v>0.166662313661708</v>
      </c>
    </row>
    <row r="1163" customFormat="false" ht="11" hidden="false" customHeight="false" outlineLevel="0" collapsed="false">
      <c r="A1163" s="1" t="s">
        <v>2925</v>
      </c>
      <c r="B1163" s="1" t="s">
        <v>2926</v>
      </c>
      <c r="C1163" s="1" t="s">
        <v>2927</v>
      </c>
      <c r="E1163" s="1" t="n">
        <v>356</v>
      </c>
      <c r="F1163" s="2" t="n">
        <v>0.121122</v>
      </c>
      <c r="G1163" s="2" t="n">
        <v>0.108549</v>
      </c>
      <c r="H1163" s="2" t="n">
        <v>0.063689</v>
      </c>
      <c r="I1163" s="2" t="n">
        <v>0.08764</v>
      </c>
      <c r="J1163" s="2" t="n">
        <v>0.037825</v>
      </c>
      <c r="K1163" s="2" t="n">
        <v>0.060659</v>
      </c>
      <c r="L1163" s="2" t="n">
        <v>0.247983</v>
      </c>
      <c r="M1163" s="3" t="n">
        <f aca="false">SUM(F1163:L1163)</f>
        <v>0.727467</v>
      </c>
      <c r="N1163" s="2" t="n">
        <v>0.166498274148518</v>
      </c>
    </row>
    <row r="1164" customFormat="false" ht="11" hidden="false" customHeight="false" outlineLevel="0" collapsed="false">
      <c r="A1164" s="1" t="s">
        <v>2928</v>
      </c>
      <c r="B1164" s="1" t="s">
        <v>2929</v>
      </c>
      <c r="C1164" s="1" t="s">
        <v>2928</v>
      </c>
      <c r="E1164" s="1" t="n">
        <v>127</v>
      </c>
      <c r="F1164" s="2" t="n">
        <v>0.336303</v>
      </c>
      <c r="G1164" s="2" t="n">
        <v>0.070535</v>
      </c>
      <c r="H1164" s="2" t="n">
        <v>0.013453</v>
      </c>
      <c r="I1164" s="2" t="n">
        <v>0.042525</v>
      </c>
      <c r="J1164" s="2" t="n">
        <v>0.096938</v>
      </c>
      <c r="K1164" s="2" t="n">
        <v>0.412094</v>
      </c>
      <c r="L1164" s="2" t="n">
        <v>1.050497</v>
      </c>
      <c r="M1164" s="3" t="n">
        <f aca="false">SUM(F1164:L1164)</f>
        <v>2.022345</v>
      </c>
      <c r="N1164" s="2" t="n">
        <v>0.166293584922454</v>
      </c>
    </row>
    <row r="1165" customFormat="false" ht="11" hidden="false" customHeight="false" outlineLevel="0" collapsed="false">
      <c r="A1165" s="1" t="s">
        <v>2930</v>
      </c>
      <c r="B1165" s="1" t="s">
        <v>2931</v>
      </c>
      <c r="C1165" s="1" t="s">
        <v>2932</v>
      </c>
      <c r="E1165" s="1" t="n">
        <v>239</v>
      </c>
      <c r="F1165" s="2" t="n">
        <v>0.1745</v>
      </c>
      <c r="G1165" s="2" t="n">
        <v>0.076394</v>
      </c>
      <c r="H1165" s="2" t="n">
        <v>0.071087</v>
      </c>
      <c r="I1165" s="2" t="n">
        <v>0.056927</v>
      </c>
      <c r="J1165" s="2" t="n">
        <v>0.033855</v>
      </c>
      <c r="K1165" s="2" t="n">
        <v>0.106597</v>
      </c>
      <c r="L1165" s="2" t="n">
        <v>0.530611</v>
      </c>
      <c r="M1165" s="3" t="n">
        <f aca="false">SUM(F1165:L1165)</f>
        <v>1.049971</v>
      </c>
      <c r="N1165" s="2" t="n">
        <v>0.166195066339927</v>
      </c>
    </row>
    <row r="1166" customFormat="false" ht="11" hidden="false" customHeight="false" outlineLevel="0" collapsed="false">
      <c r="A1166" s="1" t="s">
        <v>2933</v>
      </c>
      <c r="B1166" s="1" t="s">
        <v>2934</v>
      </c>
      <c r="C1166" s="1" t="s">
        <v>2933</v>
      </c>
      <c r="E1166" s="1" t="n">
        <v>379</v>
      </c>
      <c r="F1166" s="2" t="n">
        <v>0.176245</v>
      </c>
      <c r="G1166" s="2" t="n">
        <v>0.043779</v>
      </c>
      <c r="H1166" s="2" t="n">
        <v>0.134302</v>
      </c>
      <c r="I1166" s="2" t="n">
        <v>0.189856</v>
      </c>
      <c r="J1166" s="2" t="n">
        <v>0.032353</v>
      </c>
      <c r="K1166" s="2" t="n">
        <v>0.306315</v>
      </c>
      <c r="L1166" s="2" t="n">
        <v>0.177808</v>
      </c>
      <c r="M1166" s="3" t="n">
        <f aca="false">SUM(F1166:L1166)</f>
        <v>1.060658</v>
      </c>
      <c r="N1166" s="2" t="n">
        <v>0.16616571977018</v>
      </c>
    </row>
    <row r="1167" customFormat="false" ht="11" hidden="false" customHeight="false" outlineLevel="0" collapsed="false">
      <c r="A1167" s="1" t="s">
        <v>2935</v>
      </c>
      <c r="B1167" s="1" t="s">
        <v>2936</v>
      </c>
      <c r="C1167" s="1" t="s">
        <v>2935</v>
      </c>
      <c r="E1167" s="1" t="n">
        <v>208</v>
      </c>
      <c r="F1167" s="2" t="n">
        <v>0.061708</v>
      </c>
      <c r="G1167" s="2" t="n">
        <v>0.019707</v>
      </c>
      <c r="H1167" s="2" t="n">
        <v>0.057814</v>
      </c>
      <c r="I1167" s="2" t="n">
        <v>0.054499</v>
      </c>
      <c r="J1167" s="2" t="n">
        <v>0.026703</v>
      </c>
      <c r="K1167" s="2" t="n">
        <v>0.017345</v>
      </c>
      <c r="L1167" s="2" t="n">
        <v>0.133958</v>
      </c>
      <c r="M1167" s="3" t="n">
        <f aca="false">SUM(F1167:L1167)</f>
        <v>0.371734</v>
      </c>
      <c r="N1167" s="2" t="n">
        <v>0.166000419654915</v>
      </c>
    </row>
    <row r="1168" customFormat="false" ht="11" hidden="false" customHeight="false" outlineLevel="0" collapsed="false">
      <c r="A1168" s="1" t="s">
        <v>2937</v>
      </c>
      <c r="B1168" s="1" t="s">
        <v>2938</v>
      </c>
      <c r="C1168" s="1" t="s">
        <v>2937</v>
      </c>
      <c r="E1168" s="1" t="n">
        <v>125</v>
      </c>
      <c r="F1168" s="2" t="n">
        <v>0.202921</v>
      </c>
      <c r="G1168" s="2" t="n">
        <v>0.146565</v>
      </c>
      <c r="H1168" s="2" t="n">
        <v>0.154577</v>
      </c>
      <c r="I1168" s="2" t="n">
        <v>0.066499</v>
      </c>
      <c r="J1168" s="2" t="n">
        <v>0.099818</v>
      </c>
      <c r="K1168" s="2" t="n">
        <v>0.127777</v>
      </c>
      <c r="L1168" s="2" t="n">
        <v>0.42548</v>
      </c>
      <c r="M1168" s="3" t="n">
        <f aca="false">SUM(F1168:L1168)</f>
        <v>1.223637</v>
      </c>
      <c r="N1168" s="2" t="n">
        <v>0.16583431197324</v>
      </c>
    </row>
    <row r="1169" customFormat="false" ht="11" hidden="false" customHeight="false" outlineLevel="0" collapsed="false">
      <c r="A1169" s="1" t="s">
        <v>2939</v>
      </c>
      <c r="B1169" s="1" t="s">
        <v>2940</v>
      </c>
      <c r="C1169" s="1" t="s">
        <v>2941</v>
      </c>
      <c r="E1169" s="1" t="n">
        <v>99</v>
      </c>
      <c r="F1169" s="2" t="n">
        <v>0.105948</v>
      </c>
      <c r="G1169" s="2" t="n">
        <v>0.095428</v>
      </c>
      <c r="H1169" s="2" t="n">
        <v>0.037388</v>
      </c>
      <c r="I1169" s="2" t="n">
        <v>0.01888</v>
      </c>
      <c r="J1169" s="2" t="n">
        <v>0</v>
      </c>
      <c r="K1169" s="2" t="n">
        <v>0.117554</v>
      </c>
      <c r="L1169" s="2" t="n">
        <v>0.263766</v>
      </c>
      <c r="M1169" s="3" t="n">
        <f aca="false">SUM(F1169:L1169)</f>
        <v>0.638964</v>
      </c>
      <c r="N1169" s="2" t="n">
        <v>0.165812158431461</v>
      </c>
    </row>
    <row r="1170" customFormat="false" ht="11" hidden="false" customHeight="false" outlineLevel="0" collapsed="false">
      <c r="A1170" s="1" t="s">
        <v>2942</v>
      </c>
      <c r="B1170" s="1" t="s">
        <v>2943</v>
      </c>
      <c r="C1170" s="1" t="s">
        <v>2942</v>
      </c>
      <c r="E1170" s="1" t="n">
        <v>181</v>
      </c>
      <c r="F1170" s="2" t="n">
        <v>0.242313</v>
      </c>
      <c r="G1170" s="2" t="n">
        <v>0.147821</v>
      </c>
      <c r="H1170" s="2" t="n">
        <v>0.148437</v>
      </c>
      <c r="I1170" s="2" t="n">
        <v>0.130658</v>
      </c>
      <c r="J1170" s="2" t="n">
        <v>0.060612</v>
      </c>
      <c r="K1170" s="2" t="n">
        <v>0.170136</v>
      </c>
      <c r="L1170" s="2" t="n">
        <v>0.561784</v>
      </c>
      <c r="M1170" s="3" t="n">
        <f aca="false">SUM(F1170:L1170)</f>
        <v>1.461761</v>
      </c>
      <c r="N1170" s="2" t="n">
        <v>0.165767864924567</v>
      </c>
    </row>
    <row r="1171" customFormat="false" ht="11" hidden="false" customHeight="false" outlineLevel="0" collapsed="false">
      <c r="A1171" s="1" t="s">
        <v>2944</v>
      </c>
      <c r="B1171" s="1" t="s">
        <v>2945</v>
      </c>
      <c r="C1171" s="1" t="s">
        <v>2944</v>
      </c>
      <c r="E1171" s="1" t="n">
        <v>376</v>
      </c>
      <c r="F1171" s="2" t="n">
        <v>0.249441</v>
      </c>
      <c r="G1171" s="2" t="n">
        <v>0.090506</v>
      </c>
      <c r="H1171" s="2" t="n">
        <v>0.15181</v>
      </c>
      <c r="I1171" s="2" t="n">
        <v>0.118177</v>
      </c>
      <c r="J1171" s="2" t="n">
        <v>0.06592</v>
      </c>
      <c r="K1171" s="2" t="n">
        <v>0.252436</v>
      </c>
      <c r="L1171" s="2" t="n">
        <v>0.576719</v>
      </c>
      <c r="M1171" s="3" t="n">
        <f aca="false">SUM(F1171:L1171)</f>
        <v>1.505009</v>
      </c>
      <c r="N1171" s="2" t="n">
        <v>0.165740537099778</v>
      </c>
    </row>
    <row r="1172" customFormat="false" ht="11" hidden="false" customHeight="false" outlineLevel="0" collapsed="false">
      <c r="A1172" s="1" t="s">
        <v>2946</v>
      </c>
      <c r="B1172" s="1" t="s">
        <v>2947</v>
      </c>
      <c r="C1172" s="1" t="s">
        <v>2946</v>
      </c>
      <c r="E1172" s="1" t="n">
        <v>582</v>
      </c>
      <c r="F1172" s="2" t="n">
        <v>0.309272</v>
      </c>
      <c r="G1172" s="2" t="n">
        <v>0.085781</v>
      </c>
      <c r="H1172" s="2" t="n">
        <v>0.139055</v>
      </c>
      <c r="I1172" s="2" t="n">
        <v>0.132965</v>
      </c>
      <c r="J1172" s="2" t="n">
        <v>0.037187</v>
      </c>
      <c r="K1172" s="2" t="n">
        <v>0.364785</v>
      </c>
      <c r="L1172" s="2" t="n">
        <v>0.798486</v>
      </c>
      <c r="M1172" s="3" t="n">
        <f aca="false">SUM(F1172:L1172)</f>
        <v>1.867531</v>
      </c>
      <c r="N1172" s="2" t="n">
        <v>0.165604747658807</v>
      </c>
    </row>
    <row r="1173" customFormat="false" ht="11" hidden="false" customHeight="false" outlineLevel="0" collapsed="false">
      <c r="A1173" s="1" t="s">
        <v>2948</v>
      </c>
      <c r="B1173" s="1" t="s">
        <v>2949</v>
      </c>
      <c r="C1173" s="1" t="s">
        <v>2948</v>
      </c>
      <c r="E1173" s="1" t="n">
        <v>193</v>
      </c>
      <c r="F1173" s="2" t="n">
        <v>0.243418</v>
      </c>
      <c r="G1173" s="2" t="n">
        <v>0.119913</v>
      </c>
      <c r="H1173" s="2" t="n">
        <v>0.134373</v>
      </c>
      <c r="I1173" s="2" t="n">
        <v>0.104869</v>
      </c>
      <c r="J1173" s="2" t="n">
        <v>0.093674</v>
      </c>
      <c r="K1173" s="2" t="n">
        <v>0.164505</v>
      </c>
      <c r="L1173" s="2" t="n">
        <v>0.609473</v>
      </c>
      <c r="M1173" s="3" t="n">
        <f aca="false">SUM(F1173:L1173)</f>
        <v>1.470225</v>
      </c>
      <c r="N1173" s="2" t="n">
        <v>0.165565134588243</v>
      </c>
    </row>
    <row r="1174" customFormat="false" ht="11" hidden="false" customHeight="false" outlineLevel="0" collapsed="false">
      <c r="A1174" s="1" t="s">
        <v>2950</v>
      </c>
      <c r="B1174" s="1" t="s">
        <v>2951</v>
      </c>
      <c r="C1174" s="1" t="s">
        <v>2952</v>
      </c>
      <c r="E1174" s="1" t="n">
        <v>447</v>
      </c>
      <c r="F1174" s="2" t="n">
        <v>0.199885</v>
      </c>
      <c r="G1174" s="2" t="n">
        <v>0.070903</v>
      </c>
      <c r="H1174" s="2" t="n">
        <v>0.093916</v>
      </c>
      <c r="I1174" s="2" t="n">
        <v>0.066287</v>
      </c>
      <c r="J1174" s="2" t="n">
        <v>0.038915</v>
      </c>
      <c r="K1174" s="2" t="n">
        <v>0.180304</v>
      </c>
      <c r="L1174" s="2" t="n">
        <v>0.557632</v>
      </c>
      <c r="M1174" s="3" t="n">
        <f aca="false">SUM(F1174:L1174)</f>
        <v>1.207842</v>
      </c>
      <c r="N1174" s="2" t="n">
        <v>0.165489360363359</v>
      </c>
    </row>
    <row r="1175" customFormat="false" ht="11" hidden="false" customHeight="false" outlineLevel="0" collapsed="false">
      <c r="A1175" s="1" t="s">
        <v>2953</v>
      </c>
      <c r="B1175" s="1" t="s">
        <v>2954</v>
      </c>
      <c r="C1175" s="1" t="s">
        <v>2955</v>
      </c>
      <c r="E1175" s="1" t="n">
        <v>403</v>
      </c>
      <c r="F1175" s="2" t="n">
        <v>0.289054</v>
      </c>
      <c r="G1175" s="2" t="n">
        <v>0.091434</v>
      </c>
      <c r="H1175" s="2" t="n">
        <v>0.169739</v>
      </c>
      <c r="I1175" s="2" t="n">
        <v>0.206258</v>
      </c>
      <c r="J1175" s="2" t="n">
        <v>0.055588</v>
      </c>
      <c r="K1175" s="2" t="n">
        <v>0.260191</v>
      </c>
      <c r="L1175" s="2" t="n">
        <v>0.674631</v>
      </c>
      <c r="M1175" s="3" t="n">
        <f aca="false">SUM(F1175:L1175)</f>
        <v>1.746895</v>
      </c>
      <c r="N1175" s="2" t="n">
        <v>0.165467300553267</v>
      </c>
    </row>
    <row r="1176" customFormat="false" ht="11" hidden="false" customHeight="false" outlineLevel="0" collapsed="false">
      <c r="A1176" s="1" t="s">
        <v>2956</v>
      </c>
      <c r="B1176" s="1" t="s">
        <v>2957</v>
      </c>
      <c r="C1176" s="1" t="s">
        <v>2956</v>
      </c>
      <c r="E1176" s="1" t="n">
        <v>232</v>
      </c>
      <c r="F1176" s="2" t="n">
        <v>0.242164</v>
      </c>
      <c r="G1176" s="2" t="n">
        <v>0.121008</v>
      </c>
      <c r="H1176" s="2" t="n">
        <v>0.149591</v>
      </c>
      <c r="I1176" s="2" t="n">
        <v>0.125888</v>
      </c>
      <c r="J1176" s="2" t="n">
        <v>0.080789</v>
      </c>
      <c r="K1176" s="2" t="n">
        <v>0.151997</v>
      </c>
      <c r="L1176" s="2" t="n">
        <v>0.592561</v>
      </c>
      <c r="M1176" s="3" t="n">
        <f aca="false">SUM(F1176:L1176)</f>
        <v>1.463998</v>
      </c>
      <c r="N1176" s="2" t="n">
        <v>0.165412794279774</v>
      </c>
    </row>
    <row r="1177" customFormat="false" ht="11" hidden="false" customHeight="false" outlineLevel="0" collapsed="false">
      <c r="A1177" s="1" t="s">
        <v>2958</v>
      </c>
      <c r="B1177" s="1" t="s">
        <v>2959</v>
      </c>
      <c r="C1177" s="1" t="s">
        <v>2960</v>
      </c>
      <c r="E1177" s="1" t="n">
        <v>453</v>
      </c>
      <c r="F1177" s="2" t="n">
        <v>0.332168</v>
      </c>
      <c r="G1177" s="2" t="n">
        <v>0.19103</v>
      </c>
      <c r="H1177" s="2" t="n">
        <v>0.157259</v>
      </c>
      <c r="I1177" s="2" t="n">
        <v>0.092971</v>
      </c>
      <c r="J1177" s="2" t="n">
        <v>0.099818</v>
      </c>
      <c r="K1177" s="2" t="n">
        <v>0.476041</v>
      </c>
      <c r="L1177" s="2" t="n">
        <v>0.658903</v>
      </c>
      <c r="M1177" s="3" t="n">
        <f aca="false">SUM(F1177:L1177)</f>
        <v>2.00819</v>
      </c>
      <c r="N1177" s="2" t="n">
        <v>0.165406659728412</v>
      </c>
    </row>
    <row r="1178" customFormat="false" ht="11" hidden="false" customHeight="false" outlineLevel="0" collapsed="false">
      <c r="A1178" s="1" t="s">
        <v>2961</v>
      </c>
      <c r="B1178" s="1" t="s">
        <v>2962</v>
      </c>
      <c r="C1178" s="1" t="s">
        <v>2961</v>
      </c>
      <c r="E1178" s="1" t="n">
        <v>142</v>
      </c>
      <c r="F1178" s="2" t="n">
        <v>0.179335</v>
      </c>
      <c r="G1178" s="2" t="n">
        <v>0.007432</v>
      </c>
      <c r="H1178" s="2" t="n">
        <v>0.041028</v>
      </c>
      <c r="I1178" s="2" t="n">
        <v>0.071314</v>
      </c>
      <c r="J1178" s="2" t="n">
        <v>0.001956</v>
      </c>
      <c r="K1178" s="2" t="n">
        <v>0.117985</v>
      </c>
      <c r="L1178" s="2" t="n">
        <v>0.665377</v>
      </c>
      <c r="M1178" s="3" t="n">
        <f aca="false">SUM(F1178:L1178)</f>
        <v>1.084427</v>
      </c>
      <c r="N1178" s="2" t="n">
        <v>0.165373049545981</v>
      </c>
    </row>
    <row r="1179" customFormat="false" ht="11" hidden="false" customHeight="false" outlineLevel="0" collapsed="false">
      <c r="A1179" s="1" t="s">
        <v>2963</v>
      </c>
      <c r="B1179" s="1" t="s">
        <v>2964</v>
      </c>
      <c r="C1179" s="1" t="s">
        <v>2963</v>
      </c>
      <c r="E1179" s="1" t="n">
        <v>505</v>
      </c>
      <c r="F1179" s="2" t="n">
        <v>0.278953</v>
      </c>
      <c r="G1179" s="2" t="n">
        <v>0.103572</v>
      </c>
      <c r="H1179" s="2" t="n">
        <v>0.155613</v>
      </c>
      <c r="I1179" s="2" t="n">
        <v>0.110695</v>
      </c>
      <c r="J1179" s="2" t="n">
        <v>0.014122</v>
      </c>
      <c r="K1179" s="2" t="n">
        <v>0.361787</v>
      </c>
      <c r="L1179" s="2" t="n">
        <v>0.662738</v>
      </c>
      <c r="M1179" s="3" t="n">
        <f aca="false">SUM(F1179:L1179)</f>
        <v>1.68748</v>
      </c>
      <c r="N1179" s="2" t="n">
        <v>0.165307440680778</v>
      </c>
    </row>
    <row r="1180" customFormat="false" ht="11" hidden="false" customHeight="false" outlineLevel="0" collapsed="false">
      <c r="A1180" s="1" t="s">
        <v>2965</v>
      </c>
      <c r="B1180" s="1" t="s">
        <v>2966</v>
      </c>
      <c r="C1180" s="1" t="s">
        <v>2965</v>
      </c>
      <c r="E1180" s="1" t="n">
        <v>134</v>
      </c>
      <c r="F1180" s="2" t="n">
        <v>0.249519</v>
      </c>
      <c r="G1180" s="2" t="n">
        <v>0.041084</v>
      </c>
      <c r="H1180" s="2" t="n">
        <v>0.140201</v>
      </c>
      <c r="I1180" s="2" t="n">
        <v>0.046145</v>
      </c>
      <c r="J1180" s="2" t="n">
        <v>0.062427</v>
      </c>
      <c r="K1180" s="2" t="n">
        <v>0.074709</v>
      </c>
      <c r="L1180" s="2" t="n">
        <v>0.89574</v>
      </c>
      <c r="M1180" s="3" t="n">
        <f aca="false">SUM(F1180:L1180)</f>
        <v>1.509825</v>
      </c>
      <c r="N1180" s="2" t="n">
        <v>0.165263523918335</v>
      </c>
    </row>
    <row r="1181" customFormat="false" ht="11" hidden="false" customHeight="false" outlineLevel="0" collapsed="false">
      <c r="A1181" s="1" t="s">
        <v>2967</v>
      </c>
      <c r="B1181" s="1" t="s">
        <v>2968</v>
      </c>
      <c r="C1181" s="1" t="s">
        <v>2967</v>
      </c>
      <c r="E1181" s="1" t="n">
        <v>207</v>
      </c>
      <c r="F1181" s="2" t="n">
        <v>0.136265</v>
      </c>
      <c r="G1181" s="2" t="n">
        <v>0.083419</v>
      </c>
      <c r="H1181" s="2" t="n">
        <v>0.074691</v>
      </c>
      <c r="I1181" s="2" t="n">
        <v>0.151024</v>
      </c>
      <c r="J1181" s="2" t="n">
        <v>0.060265</v>
      </c>
      <c r="K1181" s="2" t="n">
        <v>0.050382</v>
      </c>
      <c r="L1181" s="2" t="n">
        <v>0.269132</v>
      </c>
      <c r="M1181" s="3" t="n">
        <f aca="false">SUM(F1181:L1181)</f>
        <v>0.825178</v>
      </c>
      <c r="N1181" s="2" t="n">
        <v>0.165134068043501</v>
      </c>
    </row>
    <row r="1182" customFormat="false" ht="11" hidden="false" customHeight="false" outlineLevel="0" collapsed="false">
      <c r="A1182" s="1" t="s">
        <v>2969</v>
      </c>
      <c r="B1182" s="1" t="s">
        <v>2970</v>
      </c>
      <c r="C1182" s="1" t="s">
        <v>2971</v>
      </c>
      <c r="E1182" s="1" t="n">
        <v>214</v>
      </c>
      <c r="F1182" s="2" t="n">
        <v>0.057444</v>
      </c>
      <c r="G1182" s="2" t="n">
        <v>0.022111</v>
      </c>
      <c r="H1182" s="2" t="n">
        <v>0.005765</v>
      </c>
      <c r="I1182" s="2" t="n">
        <v>0.025376</v>
      </c>
      <c r="J1182" s="2" t="n">
        <v>0.005594</v>
      </c>
      <c r="K1182" s="2" t="n">
        <v>0.031229</v>
      </c>
      <c r="L1182" s="2" t="n">
        <v>0.200391</v>
      </c>
      <c r="M1182" s="3" t="n">
        <f aca="false">SUM(F1182:L1182)</f>
        <v>0.34791</v>
      </c>
      <c r="N1182" s="2" t="n">
        <v>0.165111666810382</v>
      </c>
    </row>
    <row r="1183" customFormat="false" ht="11" hidden="false" customHeight="false" outlineLevel="0" collapsed="false">
      <c r="A1183" s="1" t="s">
        <v>2972</v>
      </c>
      <c r="B1183" s="1" t="s">
        <v>2973</v>
      </c>
      <c r="C1183" s="1" t="s">
        <v>2974</v>
      </c>
      <c r="E1183" s="1" t="n">
        <v>324</v>
      </c>
      <c r="F1183" s="2" t="n">
        <v>0.258398</v>
      </c>
      <c r="G1183" s="2" t="n">
        <v>0.089263</v>
      </c>
      <c r="H1183" s="2" t="n">
        <v>0.19957</v>
      </c>
      <c r="I1183" s="2" t="n">
        <v>0.094355</v>
      </c>
      <c r="J1183" s="2" t="n">
        <v>0.063614</v>
      </c>
      <c r="K1183" s="2" t="n">
        <v>0.195543</v>
      </c>
      <c r="L1183" s="2" t="n">
        <v>0.664921</v>
      </c>
      <c r="M1183" s="3" t="n">
        <f aca="false">SUM(F1183:L1183)</f>
        <v>1.565664</v>
      </c>
      <c r="N1183" s="2" t="n">
        <v>0.165040519549533</v>
      </c>
    </row>
    <row r="1184" customFormat="false" ht="11" hidden="false" customHeight="false" outlineLevel="0" collapsed="false">
      <c r="A1184" s="1" t="s">
        <v>2975</v>
      </c>
      <c r="B1184" s="1" t="s">
        <v>2976</v>
      </c>
      <c r="C1184" s="1" t="s">
        <v>2977</v>
      </c>
      <c r="E1184" s="1" t="n">
        <v>367</v>
      </c>
      <c r="F1184" s="2" t="n">
        <v>0.054392</v>
      </c>
      <c r="G1184" s="2" t="n">
        <v>0.04626</v>
      </c>
      <c r="H1184" s="2" t="n">
        <v>0.020109</v>
      </c>
      <c r="I1184" s="2" t="n">
        <v>0.016299</v>
      </c>
      <c r="J1184" s="2" t="n">
        <v>0.013616</v>
      </c>
      <c r="K1184" s="2" t="n">
        <v>0.011354</v>
      </c>
      <c r="L1184" s="2" t="n">
        <v>0.167682</v>
      </c>
      <c r="M1184" s="3" t="n">
        <f aca="false">SUM(F1184:L1184)</f>
        <v>0.329712</v>
      </c>
      <c r="N1184" s="2" t="n">
        <v>0.164968214684331</v>
      </c>
    </row>
    <row r="1185" customFormat="false" ht="11" hidden="false" customHeight="false" outlineLevel="0" collapsed="false">
      <c r="A1185" s="1" t="s">
        <v>2978</v>
      </c>
      <c r="B1185" s="1" t="s">
        <v>2979</v>
      </c>
      <c r="C1185" s="1" t="s">
        <v>2980</v>
      </c>
      <c r="E1185" s="1" t="n">
        <v>218</v>
      </c>
      <c r="F1185" s="2" t="n">
        <v>0.163771</v>
      </c>
      <c r="G1185" s="2" t="n">
        <v>0.11526</v>
      </c>
      <c r="H1185" s="2" t="n">
        <v>0.113467</v>
      </c>
      <c r="I1185" s="2" t="n">
        <v>0.097464</v>
      </c>
      <c r="J1185" s="2" t="n">
        <v>0.012463</v>
      </c>
      <c r="K1185" s="2" t="n">
        <v>0.167455</v>
      </c>
      <c r="L1185" s="2" t="n">
        <v>0.322922</v>
      </c>
      <c r="M1185" s="3" t="n">
        <f aca="false">SUM(F1185:L1185)</f>
        <v>0.992802</v>
      </c>
      <c r="N1185" s="2" t="n">
        <v>0.164958370349778</v>
      </c>
    </row>
    <row r="1186" customFormat="false" ht="11" hidden="false" customHeight="false" outlineLevel="0" collapsed="false">
      <c r="A1186" s="1" t="s">
        <v>2981</v>
      </c>
      <c r="B1186" s="1" t="s">
        <v>2982</v>
      </c>
      <c r="C1186" s="1" t="s">
        <v>2981</v>
      </c>
      <c r="E1186" s="1" t="n">
        <v>433</v>
      </c>
      <c r="F1186" s="2" t="n">
        <v>0.229271</v>
      </c>
      <c r="G1186" s="2" t="n">
        <v>0.09895</v>
      </c>
      <c r="H1186" s="2" t="n">
        <v>0.182872</v>
      </c>
      <c r="I1186" s="2" t="n">
        <v>0.126632</v>
      </c>
      <c r="J1186" s="2" t="n">
        <v>0.05304</v>
      </c>
      <c r="K1186" s="2" t="n">
        <v>0.198936</v>
      </c>
      <c r="L1186" s="2" t="n">
        <v>0.500416</v>
      </c>
      <c r="M1186" s="3" t="n">
        <f aca="false">SUM(F1186:L1186)</f>
        <v>1.390117</v>
      </c>
      <c r="N1186" s="2" t="n">
        <v>0.164929282930861</v>
      </c>
    </row>
    <row r="1187" customFormat="false" ht="11" hidden="false" customHeight="false" outlineLevel="0" collapsed="false">
      <c r="A1187" s="1" t="s">
        <v>2983</v>
      </c>
      <c r="B1187" s="1" t="s">
        <v>2984</v>
      </c>
      <c r="C1187" s="1" t="s">
        <v>2985</v>
      </c>
      <c r="E1187" s="1" t="n">
        <v>440</v>
      </c>
      <c r="F1187" s="2" t="n">
        <v>0.224308</v>
      </c>
      <c r="G1187" s="2" t="n">
        <v>0.21116</v>
      </c>
      <c r="H1187" s="2" t="n">
        <v>0.093411</v>
      </c>
      <c r="I1187" s="2" t="n">
        <v>0.026942</v>
      </c>
      <c r="J1187" s="2" t="n">
        <v>0.067035</v>
      </c>
      <c r="K1187" s="2" t="n">
        <v>0.253762</v>
      </c>
      <c r="L1187" s="2" t="n">
        <v>0.483468</v>
      </c>
      <c r="M1187" s="3" t="n">
        <f aca="false">SUM(F1187:L1187)</f>
        <v>1.360086</v>
      </c>
      <c r="N1187" s="2" t="n">
        <v>0.164921924054802</v>
      </c>
    </row>
    <row r="1188" customFormat="false" ht="11" hidden="false" customHeight="false" outlineLevel="0" collapsed="false">
      <c r="A1188" s="1" t="s">
        <v>2986</v>
      </c>
      <c r="B1188" s="1" t="s">
        <v>2987</v>
      </c>
      <c r="C1188" s="1" t="s">
        <v>2986</v>
      </c>
      <c r="E1188" s="1" t="n">
        <v>265</v>
      </c>
      <c r="F1188" s="2" t="n">
        <v>0.085478</v>
      </c>
      <c r="G1188" s="2" t="n">
        <v>0.020526</v>
      </c>
      <c r="H1188" s="2" t="n">
        <v>0.053265</v>
      </c>
      <c r="I1188" s="2" t="n">
        <v>0.016893</v>
      </c>
      <c r="J1188" s="2" t="n">
        <v>0.010188</v>
      </c>
      <c r="K1188" s="2" t="n">
        <v>0.026189</v>
      </c>
      <c r="L1188" s="2" t="n">
        <v>0.305765</v>
      </c>
      <c r="M1188" s="3" t="n">
        <f aca="false">SUM(F1188:L1188)</f>
        <v>0.518304</v>
      </c>
      <c r="N1188" s="2" t="n">
        <v>0.164918657776131</v>
      </c>
    </row>
    <row r="1189" customFormat="false" ht="11" hidden="false" customHeight="false" outlineLevel="0" collapsed="false">
      <c r="A1189" s="1" t="s">
        <v>2988</v>
      </c>
      <c r="B1189" s="1" t="s">
        <v>2989</v>
      </c>
      <c r="C1189" s="1" t="s">
        <v>2990</v>
      </c>
      <c r="E1189" s="1" t="n">
        <v>279</v>
      </c>
      <c r="F1189" s="2" t="n">
        <v>0.139855</v>
      </c>
      <c r="G1189" s="2" t="n">
        <v>0.022992</v>
      </c>
      <c r="H1189" s="2" t="n">
        <v>0.039058</v>
      </c>
      <c r="I1189" s="2" t="n">
        <v>0.027184</v>
      </c>
      <c r="J1189" s="2" t="n">
        <v>0.034391</v>
      </c>
      <c r="K1189" s="2" t="n">
        <v>0.148241</v>
      </c>
      <c r="L1189" s="2" t="n">
        <v>0.436521</v>
      </c>
      <c r="M1189" s="3" t="n">
        <f aca="false">SUM(F1189:L1189)</f>
        <v>0.848242</v>
      </c>
      <c r="N1189" s="2" t="n">
        <v>0.164876297094461</v>
      </c>
    </row>
    <row r="1190" customFormat="false" ht="11" hidden="false" customHeight="false" outlineLevel="0" collapsed="false">
      <c r="A1190" s="1" t="s">
        <v>2991</v>
      </c>
      <c r="B1190" s="1" t="s">
        <v>2992</v>
      </c>
      <c r="C1190" s="1" t="s">
        <v>2991</v>
      </c>
      <c r="E1190" s="1" t="n">
        <v>602</v>
      </c>
      <c r="F1190" s="2" t="n">
        <v>0.101867</v>
      </c>
      <c r="G1190" s="2" t="n">
        <v>0.04912</v>
      </c>
      <c r="H1190" s="2" t="n">
        <v>0.047186</v>
      </c>
      <c r="I1190" s="2" t="n">
        <v>0.063881</v>
      </c>
      <c r="J1190" s="2" t="n">
        <v>0.022318</v>
      </c>
      <c r="K1190" s="2" t="n">
        <v>0.073616</v>
      </c>
      <c r="L1190" s="2" t="n">
        <v>0.260209</v>
      </c>
      <c r="M1190" s="3" t="n">
        <f aca="false">SUM(F1190:L1190)</f>
        <v>0.618197</v>
      </c>
      <c r="N1190" s="2" t="n">
        <v>0.164780806118438</v>
      </c>
    </row>
    <row r="1191" customFormat="false" ht="11" hidden="false" customHeight="false" outlineLevel="0" collapsed="false">
      <c r="A1191" s="1" t="s">
        <v>2993</v>
      </c>
      <c r="B1191" s="1" t="s">
        <v>2994</v>
      </c>
      <c r="C1191" s="1" t="s">
        <v>2995</v>
      </c>
      <c r="E1191" s="1" t="n">
        <v>77</v>
      </c>
      <c r="F1191" s="2" t="n">
        <v>0.106907</v>
      </c>
      <c r="G1191" s="2" t="n">
        <v>0.137392</v>
      </c>
      <c r="H1191" s="2" t="n">
        <v>0.052066</v>
      </c>
      <c r="I1191" s="2" t="n">
        <v>0.038621</v>
      </c>
      <c r="J1191" s="2" t="n">
        <v>0.031297</v>
      </c>
      <c r="K1191" s="2" t="n">
        <v>0.032998</v>
      </c>
      <c r="L1191" s="2" t="n">
        <v>0.249877</v>
      </c>
      <c r="M1191" s="3" t="n">
        <f aca="false">SUM(F1191:L1191)</f>
        <v>0.649158</v>
      </c>
      <c r="N1191" s="2" t="n">
        <v>0.164685638935359</v>
      </c>
    </row>
    <row r="1192" customFormat="false" ht="11" hidden="false" customHeight="false" outlineLevel="0" collapsed="false">
      <c r="A1192" s="1" t="s">
        <v>2996</v>
      </c>
      <c r="B1192" s="1" t="s">
        <v>2997</v>
      </c>
      <c r="C1192" s="1" t="s">
        <v>2996</v>
      </c>
      <c r="E1192" s="1" t="n">
        <v>404</v>
      </c>
      <c r="F1192" s="2" t="n">
        <v>0.200558</v>
      </c>
      <c r="G1192" s="2" t="n">
        <v>0.162684</v>
      </c>
      <c r="H1192" s="2" t="n">
        <v>0.134469</v>
      </c>
      <c r="I1192" s="2" t="n">
        <v>0.068223</v>
      </c>
      <c r="J1192" s="2" t="n">
        <v>0.046581</v>
      </c>
      <c r="K1192" s="2" t="n">
        <v>0.287409</v>
      </c>
      <c r="L1192" s="2" t="n">
        <v>0.31826</v>
      </c>
      <c r="M1192" s="3" t="n">
        <f aca="false">SUM(F1192:L1192)</f>
        <v>1.218184</v>
      </c>
      <c r="N1192" s="2" t="n">
        <v>0.1646368693071</v>
      </c>
    </row>
    <row r="1193" customFormat="false" ht="11" hidden="false" customHeight="false" outlineLevel="0" collapsed="false">
      <c r="A1193" s="1" t="s">
        <v>2998</v>
      </c>
      <c r="B1193" s="1" t="s">
        <v>2999</v>
      </c>
      <c r="C1193" s="1" t="s">
        <v>2998</v>
      </c>
      <c r="E1193" s="1" t="n">
        <v>397</v>
      </c>
      <c r="F1193" s="2" t="n">
        <v>0.264806</v>
      </c>
      <c r="G1193" s="2" t="n">
        <v>0.145769</v>
      </c>
      <c r="H1193" s="2" t="n">
        <v>0.136307</v>
      </c>
      <c r="I1193" s="2" t="n">
        <v>0.096784</v>
      </c>
      <c r="J1193" s="2" t="n">
        <v>0.048321</v>
      </c>
      <c r="K1193" s="2" t="n">
        <v>0.198869</v>
      </c>
      <c r="L1193" s="2" t="n">
        <v>0.718088</v>
      </c>
      <c r="M1193" s="3" t="n">
        <f aca="false">SUM(F1193:L1193)</f>
        <v>1.608944</v>
      </c>
      <c r="N1193" s="2" t="n">
        <v>0.164583726966259</v>
      </c>
    </row>
    <row r="1194" customFormat="false" ht="11" hidden="false" customHeight="false" outlineLevel="0" collapsed="false">
      <c r="A1194" s="1" t="s">
        <v>3000</v>
      </c>
      <c r="B1194" s="1" t="s">
        <v>3001</v>
      </c>
      <c r="C1194" s="1" t="s">
        <v>3000</v>
      </c>
      <c r="E1194" s="1" t="n">
        <v>436</v>
      </c>
      <c r="F1194" s="2" t="n">
        <v>0.281454</v>
      </c>
      <c r="G1194" s="2" t="n">
        <v>0.01773</v>
      </c>
      <c r="H1194" s="2" t="n">
        <v>0</v>
      </c>
      <c r="I1194" s="2" t="n">
        <v>0</v>
      </c>
      <c r="J1194" s="2" t="n">
        <v>0.044615</v>
      </c>
      <c r="K1194" s="2" t="n">
        <v>0.490031</v>
      </c>
      <c r="L1194" s="2" t="n">
        <v>0.876408</v>
      </c>
      <c r="M1194" s="3" t="n">
        <f aca="false">SUM(F1194:L1194)</f>
        <v>1.710238</v>
      </c>
      <c r="N1194" s="2" t="n">
        <v>0.164570077381043</v>
      </c>
    </row>
    <row r="1195" customFormat="false" ht="11" hidden="false" customHeight="false" outlineLevel="0" collapsed="false">
      <c r="A1195" s="1" t="s">
        <v>3002</v>
      </c>
      <c r="B1195" s="1" t="s">
        <v>3003</v>
      </c>
      <c r="C1195" s="1" t="s">
        <v>3004</v>
      </c>
      <c r="E1195" s="1" t="n">
        <v>409</v>
      </c>
      <c r="F1195" s="2" t="n">
        <v>0.132409</v>
      </c>
      <c r="G1195" s="2" t="n">
        <v>0.105126</v>
      </c>
      <c r="H1195" s="2" t="n">
        <v>0.070234</v>
      </c>
      <c r="I1195" s="2" t="n">
        <v>0.090313</v>
      </c>
      <c r="J1195" s="2" t="n">
        <v>0.031626</v>
      </c>
      <c r="K1195" s="2" t="n">
        <v>0.084127</v>
      </c>
      <c r="L1195" s="2" t="n">
        <v>0.290991</v>
      </c>
      <c r="M1195" s="3" t="n">
        <f aca="false">SUM(F1195:L1195)</f>
        <v>0.804826</v>
      </c>
      <c r="N1195" s="2" t="n">
        <v>0.164518790396931</v>
      </c>
    </row>
    <row r="1196" customFormat="false" ht="11" hidden="false" customHeight="false" outlineLevel="0" collapsed="false">
      <c r="A1196" s="1" t="s">
        <v>3005</v>
      </c>
      <c r="B1196" s="1" t="s">
        <v>3006</v>
      </c>
      <c r="C1196" s="1" t="s">
        <v>3007</v>
      </c>
      <c r="E1196" s="1" t="n">
        <v>325</v>
      </c>
      <c r="F1196" s="2" t="n">
        <v>0.217294</v>
      </c>
      <c r="G1196" s="2" t="n">
        <v>0.135103</v>
      </c>
      <c r="H1196" s="2" t="n">
        <v>0.090645</v>
      </c>
      <c r="I1196" s="2" t="n">
        <v>0.050383</v>
      </c>
      <c r="J1196" s="2" t="n">
        <v>0.072517</v>
      </c>
      <c r="K1196" s="2" t="n">
        <v>0.277872</v>
      </c>
      <c r="L1196" s="2" t="n">
        <v>0.477238</v>
      </c>
      <c r="M1196" s="3" t="n">
        <f aca="false">SUM(F1196:L1196)</f>
        <v>1.321052</v>
      </c>
      <c r="N1196" s="2" t="n">
        <v>0.164485576646491</v>
      </c>
    </row>
    <row r="1197" customFormat="false" ht="11" hidden="false" customHeight="false" outlineLevel="0" collapsed="false">
      <c r="A1197" s="1" t="s">
        <v>3008</v>
      </c>
      <c r="B1197" s="1" t="s">
        <v>3009</v>
      </c>
      <c r="C1197" s="1" t="s">
        <v>3010</v>
      </c>
      <c r="E1197" s="1" t="n">
        <v>399</v>
      </c>
      <c r="F1197" s="2" t="n">
        <v>0.170389</v>
      </c>
      <c r="G1197" s="2" t="n">
        <v>0.067283</v>
      </c>
      <c r="H1197" s="2" t="n">
        <v>0.053742</v>
      </c>
      <c r="I1197" s="2" t="n">
        <v>0.029987</v>
      </c>
      <c r="J1197" s="2" t="n">
        <v>0.02999</v>
      </c>
      <c r="K1197" s="2" t="n">
        <v>0.133664</v>
      </c>
      <c r="L1197" s="2" t="n">
        <v>0.551223</v>
      </c>
      <c r="M1197" s="3" t="n">
        <f aca="false">SUM(F1197:L1197)</f>
        <v>1.036278</v>
      </c>
      <c r="N1197" s="2" t="n">
        <v>0.164424025213311</v>
      </c>
    </row>
    <row r="1198" customFormat="false" ht="11" hidden="false" customHeight="false" outlineLevel="0" collapsed="false">
      <c r="A1198" s="1" t="s">
        <v>3011</v>
      </c>
      <c r="B1198" s="1" t="s">
        <v>3012</v>
      </c>
      <c r="C1198" s="1" t="s">
        <v>3011</v>
      </c>
      <c r="E1198" s="1" t="n">
        <v>113</v>
      </c>
      <c r="F1198" s="2" t="n">
        <v>0.183813</v>
      </c>
      <c r="G1198" s="2" t="n">
        <v>0.107184</v>
      </c>
      <c r="H1198" s="2" t="n">
        <v>0.117461</v>
      </c>
      <c r="I1198" s="2" t="n">
        <v>0.109151</v>
      </c>
      <c r="J1198" s="2" t="n">
        <v>0.046903</v>
      </c>
      <c r="K1198" s="2" t="n">
        <v>0.116656</v>
      </c>
      <c r="L1198" s="2" t="n">
        <v>0.436836</v>
      </c>
      <c r="M1198" s="3" t="n">
        <f aca="false">SUM(F1198:L1198)</f>
        <v>1.118004</v>
      </c>
      <c r="N1198" s="2" t="n">
        <v>0.164411755235223</v>
      </c>
    </row>
    <row r="1199" customFormat="false" ht="11" hidden="false" customHeight="false" outlineLevel="0" collapsed="false">
      <c r="A1199" s="1" t="s">
        <v>3013</v>
      </c>
      <c r="B1199" s="1" t="s">
        <v>3014</v>
      </c>
      <c r="C1199" s="1" t="s">
        <v>3015</v>
      </c>
      <c r="E1199" s="1" t="n">
        <v>1280</v>
      </c>
      <c r="F1199" s="2" t="n">
        <v>0.202934</v>
      </c>
      <c r="G1199" s="2" t="n">
        <v>0.111425</v>
      </c>
      <c r="H1199" s="2" t="n">
        <v>0.071984</v>
      </c>
      <c r="I1199" s="2" t="n">
        <v>0.085835</v>
      </c>
      <c r="J1199" s="2" t="n">
        <v>0.076369</v>
      </c>
      <c r="K1199" s="2" t="n">
        <v>0.162634</v>
      </c>
      <c r="L1199" s="2" t="n">
        <v>0.523422</v>
      </c>
      <c r="M1199" s="3" t="n">
        <f aca="false">SUM(F1199:L1199)</f>
        <v>1.234603</v>
      </c>
      <c r="N1199" s="2" t="n">
        <v>0.164371866907824</v>
      </c>
    </row>
    <row r="1200" customFormat="false" ht="11" hidden="false" customHeight="false" outlineLevel="0" collapsed="false">
      <c r="A1200" s="1" t="s">
        <v>3016</v>
      </c>
      <c r="B1200" s="1" t="s">
        <v>3017</v>
      </c>
      <c r="C1200" s="1" t="s">
        <v>3018</v>
      </c>
      <c r="E1200" s="1" t="n">
        <v>504</v>
      </c>
      <c r="F1200" s="2" t="n">
        <v>0.334263</v>
      </c>
      <c r="G1200" s="2" t="n">
        <v>0.156306</v>
      </c>
      <c r="H1200" s="2" t="n">
        <v>0.238467</v>
      </c>
      <c r="I1200" s="2" t="n">
        <v>0.259017</v>
      </c>
      <c r="J1200" s="2" t="n">
        <v>0.06712</v>
      </c>
      <c r="K1200" s="2" t="n">
        <v>0.34725</v>
      </c>
      <c r="L1200" s="2" t="n">
        <v>0.631341</v>
      </c>
      <c r="M1200" s="3" t="n">
        <f aca="false">SUM(F1200:L1200)</f>
        <v>2.033764</v>
      </c>
      <c r="N1200" s="2" t="n">
        <v>0.164356828029211</v>
      </c>
    </row>
    <row r="1201" customFormat="false" ht="11" hidden="false" customHeight="false" outlineLevel="0" collapsed="false">
      <c r="A1201" s="1" t="s">
        <v>3019</v>
      </c>
      <c r="B1201" s="1" t="s">
        <v>3020</v>
      </c>
      <c r="C1201" s="1" t="s">
        <v>3021</v>
      </c>
      <c r="E1201" s="1" t="n">
        <v>286</v>
      </c>
      <c r="F1201" s="2" t="n">
        <v>0.107948</v>
      </c>
      <c r="G1201" s="2" t="n">
        <v>0.049786</v>
      </c>
      <c r="H1201" s="2" t="n">
        <v>0.035113</v>
      </c>
      <c r="I1201" s="2" t="n">
        <v>0.072065</v>
      </c>
      <c r="J1201" s="2" t="n">
        <v>0.029686</v>
      </c>
      <c r="K1201" s="2" t="n">
        <v>0.069712</v>
      </c>
      <c r="L1201" s="2" t="n">
        <v>0.292549</v>
      </c>
      <c r="M1201" s="3" t="n">
        <f aca="false">SUM(F1201:L1201)</f>
        <v>0.656859</v>
      </c>
      <c r="N1201" s="2" t="n">
        <v>0.164339683250134</v>
      </c>
    </row>
    <row r="1202" customFormat="false" ht="11" hidden="false" customHeight="false" outlineLevel="0" collapsed="false">
      <c r="A1202" s="1" t="s">
        <v>3022</v>
      </c>
      <c r="B1202" s="1" t="s">
        <v>3023</v>
      </c>
      <c r="C1202" s="1" t="s">
        <v>3022</v>
      </c>
      <c r="E1202" s="1" t="n">
        <v>259</v>
      </c>
      <c r="F1202" s="2" t="n">
        <v>0.054124</v>
      </c>
      <c r="G1202" s="2" t="n">
        <v>0.032823</v>
      </c>
      <c r="H1202" s="2" t="n">
        <v>0.027408</v>
      </c>
      <c r="I1202" s="2" t="n">
        <v>0.027985</v>
      </c>
      <c r="J1202" s="2" t="n">
        <v>0.034134</v>
      </c>
      <c r="K1202" s="2" t="n">
        <v>0.03892</v>
      </c>
      <c r="L1202" s="2" t="n">
        <v>0.11399</v>
      </c>
      <c r="M1202" s="3" t="n">
        <f aca="false">SUM(F1202:L1202)</f>
        <v>0.329384</v>
      </c>
      <c r="N1202" s="2" t="n">
        <v>0.16431884973162</v>
      </c>
    </row>
    <row r="1203" customFormat="false" ht="11" hidden="false" customHeight="false" outlineLevel="0" collapsed="false">
      <c r="A1203" s="1" t="s">
        <v>3024</v>
      </c>
      <c r="B1203" s="1" t="s">
        <v>3025</v>
      </c>
      <c r="C1203" s="1" t="s">
        <v>3024</v>
      </c>
      <c r="E1203" s="1" t="n">
        <v>90</v>
      </c>
      <c r="F1203" s="2" t="n">
        <v>0.457422</v>
      </c>
      <c r="G1203" s="2" t="n">
        <v>0.235075</v>
      </c>
      <c r="H1203" s="2" t="n">
        <v>0.208613</v>
      </c>
      <c r="I1203" s="2" t="n">
        <v>0.373336</v>
      </c>
      <c r="J1203" s="2" t="n">
        <v>0.099819</v>
      </c>
      <c r="K1203" s="2" t="n">
        <v>0.390108</v>
      </c>
      <c r="L1203" s="2" t="n">
        <v>1.0194</v>
      </c>
      <c r="M1203" s="3" t="n">
        <f aca="false">SUM(F1203:L1203)</f>
        <v>2.783773</v>
      </c>
      <c r="N1203" s="2" t="n">
        <v>0.164317277306734</v>
      </c>
    </row>
    <row r="1204" customFormat="false" ht="11" hidden="false" customHeight="false" outlineLevel="0" collapsed="false">
      <c r="A1204" s="1" t="s">
        <v>3026</v>
      </c>
      <c r="B1204" s="1" t="s">
        <v>3027</v>
      </c>
      <c r="C1204" s="1" t="s">
        <v>3028</v>
      </c>
      <c r="E1204" s="1" t="n">
        <v>422</v>
      </c>
      <c r="F1204" s="2" t="n">
        <v>0.177665</v>
      </c>
      <c r="G1204" s="2" t="n">
        <v>0.104698</v>
      </c>
      <c r="H1204" s="2" t="n">
        <v>0.034286</v>
      </c>
      <c r="I1204" s="2" t="n">
        <v>0.046937</v>
      </c>
      <c r="J1204" s="2" t="n">
        <v>0.036606</v>
      </c>
      <c r="K1204" s="2" t="n">
        <v>0.159936</v>
      </c>
      <c r="L1204" s="2" t="n">
        <v>0.521108</v>
      </c>
      <c r="M1204" s="3" t="n">
        <f aca="false">SUM(F1204:L1204)</f>
        <v>1.081236</v>
      </c>
      <c r="N1204" s="2" t="n">
        <v>0.16431657843431</v>
      </c>
    </row>
    <row r="1205" customFormat="false" ht="11" hidden="false" customHeight="false" outlineLevel="0" collapsed="false">
      <c r="A1205" s="1" t="s">
        <v>3029</v>
      </c>
      <c r="B1205" s="1" t="s">
        <v>3030</v>
      </c>
      <c r="C1205" s="1" t="s">
        <v>3031</v>
      </c>
      <c r="E1205" s="1" t="n">
        <v>281</v>
      </c>
      <c r="F1205" s="2" t="n">
        <v>0.0782</v>
      </c>
      <c r="G1205" s="2" t="n">
        <v>0</v>
      </c>
      <c r="H1205" s="2" t="n">
        <v>0.003419</v>
      </c>
      <c r="I1205" s="2" t="n">
        <v>0.040471</v>
      </c>
      <c r="J1205" s="2" t="n">
        <v>0.003255</v>
      </c>
      <c r="K1205" s="2" t="n">
        <v>0.057706</v>
      </c>
      <c r="L1205" s="2" t="n">
        <v>0.293105</v>
      </c>
      <c r="M1205" s="3" t="n">
        <f aca="false">SUM(F1205:L1205)</f>
        <v>0.476156</v>
      </c>
      <c r="N1205" s="2" t="n">
        <v>0.164231890388864</v>
      </c>
    </row>
    <row r="1206" customFormat="false" ht="11" hidden="false" customHeight="false" outlineLevel="0" collapsed="false">
      <c r="A1206" s="1" t="s">
        <v>3032</v>
      </c>
      <c r="B1206" s="1" t="s">
        <v>3033</v>
      </c>
      <c r="C1206" s="1" t="s">
        <v>3034</v>
      </c>
      <c r="E1206" s="1" t="n">
        <v>440</v>
      </c>
      <c r="F1206" s="2" t="n">
        <v>0.114313</v>
      </c>
      <c r="G1206" s="2" t="n">
        <v>0.101186</v>
      </c>
      <c r="H1206" s="2" t="n">
        <v>0.036199</v>
      </c>
      <c r="I1206" s="2" t="n">
        <v>0.049909</v>
      </c>
      <c r="J1206" s="2" t="n">
        <v>0.048288</v>
      </c>
      <c r="K1206" s="2" t="n">
        <v>0.042947</v>
      </c>
      <c r="L1206" s="2" t="n">
        <v>0.303652</v>
      </c>
      <c r="M1206" s="3" t="n">
        <f aca="false">SUM(F1206:L1206)</f>
        <v>0.696494</v>
      </c>
      <c r="N1206" s="2" t="n">
        <v>0.16412632413201</v>
      </c>
    </row>
    <row r="1207" customFormat="false" ht="11" hidden="false" customHeight="false" outlineLevel="0" collapsed="false">
      <c r="A1207" s="1" t="s">
        <v>3035</v>
      </c>
      <c r="B1207" s="1" t="s">
        <v>3036</v>
      </c>
      <c r="C1207" s="1" t="s">
        <v>3035</v>
      </c>
      <c r="E1207" s="1" t="n">
        <v>926</v>
      </c>
      <c r="F1207" s="2" t="n">
        <v>0.261473</v>
      </c>
      <c r="G1207" s="2" t="n">
        <v>0.151916</v>
      </c>
      <c r="H1207" s="2" t="n">
        <v>0.142949</v>
      </c>
      <c r="I1207" s="2" t="n">
        <v>0.130016</v>
      </c>
      <c r="J1207" s="2" t="n">
        <v>0.027312</v>
      </c>
      <c r="K1207" s="2" t="n">
        <v>0.305903</v>
      </c>
      <c r="L1207" s="2" t="n">
        <v>0.57548</v>
      </c>
      <c r="M1207" s="3" t="n">
        <f aca="false">SUM(F1207:L1207)</f>
        <v>1.595049</v>
      </c>
      <c r="N1207" s="2" t="n">
        <v>0.163927879331607</v>
      </c>
    </row>
    <row r="1208" customFormat="false" ht="11" hidden="false" customHeight="false" outlineLevel="0" collapsed="false">
      <c r="A1208" s="1" t="s">
        <v>3037</v>
      </c>
      <c r="B1208" s="1" t="s">
        <v>3038</v>
      </c>
      <c r="C1208" s="1" t="s">
        <v>3039</v>
      </c>
      <c r="E1208" s="1" t="n">
        <v>407</v>
      </c>
      <c r="F1208" s="2" t="n">
        <v>0.210993</v>
      </c>
      <c r="G1208" s="2" t="n">
        <v>0.082384</v>
      </c>
      <c r="H1208" s="2" t="n">
        <v>0.128573</v>
      </c>
      <c r="I1208" s="2" t="n">
        <v>0.139007</v>
      </c>
      <c r="J1208" s="2" t="n">
        <v>0.035792</v>
      </c>
      <c r="K1208" s="2" t="n">
        <v>0.190746</v>
      </c>
      <c r="L1208" s="2" t="n">
        <v>0.500267</v>
      </c>
      <c r="M1208" s="3" t="n">
        <f aca="false">SUM(F1208:L1208)</f>
        <v>1.287762</v>
      </c>
      <c r="N1208" s="2" t="n">
        <v>0.163844716647952</v>
      </c>
    </row>
    <row r="1209" customFormat="false" ht="11" hidden="false" customHeight="false" outlineLevel="0" collapsed="false">
      <c r="A1209" s="1" t="s">
        <v>3040</v>
      </c>
      <c r="B1209" s="1" t="s">
        <v>3041</v>
      </c>
      <c r="C1209" s="1" t="s">
        <v>3042</v>
      </c>
      <c r="E1209" s="1" t="n">
        <v>489</v>
      </c>
      <c r="F1209" s="2" t="n">
        <v>0.041055</v>
      </c>
      <c r="G1209" s="2" t="n">
        <v>0.012815</v>
      </c>
      <c r="H1209" s="2" t="n">
        <v>0.004392</v>
      </c>
      <c r="I1209" s="2" t="n">
        <v>0</v>
      </c>
      <c r="J1209" s="2" t="n">
        <v>0.011596</v>
      </c>
      <c r="K1209" s="2" t="n">
        <v>0.014131</v>
      </c>
      <c r="L1209" s="2" t="n">
        <v>0.166584</v>
      </c>
      <c r="M1209" s="3" t="n">
        <f aca="false">SUM(F1209:L1209)</f>
        <v>0.250573</v>
      </c>
      <c r="N1209" s="2" t="n">
        <v>0.163844468478248</v>
      </c>
    </row>
    <row r="1210" customFormat="false" ht="11" hidden="false" customHeight="false" outlineLevel="0" collapsed="false">
      <c r="A1210" s="1" t="s">
        <v>3043</v>
      </c>
      <c r="B1210" s="1" t="s">
        <v>3044</v>
      </c>
      <c r="C1210" s="1" t="s">
        <v>3045</v>
      </c>
      <c r="E1210" s="1" t="n">
        <v>262</v>
      </c>
      <c r="F1210" s="2" t="n">
        <v>0.11593</v>
      </c>
      <c r="G1210" s="2" t="n">
        <v>0.111079</v>
      </c>
      <c r="H1210" s="2" t="n">
        <v>0.064637</v>
      </c>
      <c r="I1210" s="2" t="n">
        <v>0.072605</v>
      </c>
      <c r="J1210" s="2" t="n">
        <v>0.011163</v>
      </c>
      <c r="K1210" s="2" t="n">
        <v>0.203774</v>
      </c>
      <c r="L1210" s="2" t="n">
        <v>0.128762</v>
      </c>
      <c r="M1210" s="3" t="n">
        <f aca="false">SUM(F1210:L1210)</f>
        <v>0.70795</v>
      </c>
      <c r="N1210" s="2" t="n">
        <v>0.163754502436613</v>
      </c>
    </row>
    <row r="1211" customFormat="false" ht="11" hidden="false" customHeight="false" outlineLevel="0" collapsed="false">
      <c r="A1211" s="1" t="s">
        <v>3046</v>
      </c>
      <c r="B1211" s="1" t="s">
        <v>3047</v>
      </c>
      <c r="C1211" s="1" t="s">
        <v>3046</v>
      </c>
      <c r="E1211" s="1" t="n">
        <v>218</v>
      </c>
      <c r="F1211" s="2" t="n">
        <v>0.173386</v>
      </c>
      <c r="G1211" s="2" t="n">
        <v>0.094198</v>
      </c>
      <c r="H1211" s="2" t="n">
        <v>0.071633</v>
      </c>
      <c r="I1211" s="2" t="n">
        <v>0.072974</v>
      </c>
      <c r="J1211" s="2" t="n">
        <v>0.049101</v>
      </c>
      <c r="K1211" s="2" t="n">
        <v>0.105822</v>
      </c>
      <c r="L1211" s="2" t="n">
        <v>0.491859</v>
      </c>
      <c r="M1211" s="3" t="n">
        <f aca="false">SUM(F1211:L1211)</f>
        <v>1.058973</v>
      </c>
      <c r="N1211" s="2" t="n">
        <v>0.16373033117936</v>
      </c>
    </row>
    <row r="1212" customFormat="false" ht="11" hidden="false" customHeight="false" outlineLevel="0" collapsed="false">
      <c r="A1212" s="1" t="s">
        <v>3048</v>
      </c>
      <c r="B1212" s="1" t="s">
        <v>3049</v>
      </c>
      <c r="C1212" s="1" t="s">
        <v>3050</v>
      </c>
      <c r="E1212" s="1" t="n">
        <v>351</v>
      </c>
      <c r="F1212" s="2" t="n">
        <v>0.309828</v>
      </c>
      <c r="G1212" s="2" t="n">
        <v>0.145042</v>
      </c>
      <c r="H1212" s="2" t="n">
        <v>0.063167</v>
      </c>
      <c r="I1212" s="2" t="n">
        <v>0.05587</v>
      </c>
      <c r="J1212" s="2" t="n">
        <v>0.056502</v>
      </c>
      <c r="K1212" s="2" t="n">
        <v>0.369943</v>
      </c>
      <c r="L1212" s="2" t="n">
        <v>0.89207</v>
      </c>
      <c r="M1212" s="3" t="n">
        <f aca="false">SUM(F1212:L1212)</f>
        <v>1.892422</v>
      </c>
      <c r="N1212" s="2" t="n">
        <v>0.163720354128202</v>
      </c>
    </row>
    <row r="1213" customFormat="false" ht="11" hidden="false" customHeight="false" outlineLevel="0" collapsed="false">
      <c r="A1213" s="1" t="s">
        <v>3051</v>
      </c>
      <c r="B1213" s="1" t="s">
        <v>3052</v>
      </c>
      <c r="C1213" s="1" t="s">
        <v>3051</v>
      </c>
      <c r="E1213" s="1" t="n">
        <v>196</v>
      </c>
      <c r="F1213" s="2" t="n">
        <v>0.161143</v>
      </c>
      <c r="G1213" s="2" t="n">
        <v>0.05628</v>
      </c>
      <c r="H1213" s="2" t="n">
        <v>0.081099</v>
      </c>
      <c r="I1213" s="2" t="n">
        <v>0.07988</v>
      </c>
      <c r="J1213" s="2" t="n">
        <v>0.088968</v>
      </c>
      <c r="K1213" s="2" t="n">
        <v>0.182598</v>
      </c>
      <c r="L1213" s="2" t="n">
        <v>0.334704</v>
      </c>
      <c r="M1213" s="3" t="n">
        <f aca="false">SUM(F1213:L1213)</f>
        <v>0.984672</v>
      </c>
      <c r="N1213" s="2" t="n">
        <v>0.163651449416659</v>
      </c>
    </row>
    <row r="1214" customFormat="false" ht="11" hidden="false" customHeight="false" outlineLevel="0" collapsed="false">
      <c r="A1214" s="1" t="s">
        <v>3053</v>
      </c>
      <c r="B1214" s="1" t="s">
        <v>3054</v>
      </c>
      <c r="C1214" s="1" t="s">
        <v>3053</v>
      </c>
      <c r="E1214" s="1" t="n">
        <v>196</v>
      </c>
      <c r="F1214" s="2" t="n">
        <v>0.243099</v>
      </c>
      <c r="G1214" s="2" t="n">
        <v>0.114871</v>
      </c>
      <c r="H1214" s="2" t="n">
        <v>0.233805</v>
      </c>
      <c r="I1214" s="2" t="n">
        <v>0.110206</v>
      </c>
      <c r="J1214" s="2" t="n">
        <v>0.040379</v>
      </c>
      <c r="K1214" s="2" t="n">
        <v>0.106689</v>
      </c>
      <c r="L1214" s="2" t="n">
        <v>0.637214</v>
      </c>
      <c r="M1214" s="3" t="n">
        <f aca="false">SUM(F1214:L1214)</f>
        <v>1.486263</v>
      </c>
      <c r="N1214" s="2" t="n">
        <v>0.163563918364381</v>
      </c>
    </row>
    <row r="1215" customFormat="false" ht="11" hidden="false" customHeight="false" outlineLevel="0" collapsed="false">
      <c r="A1215" s="1" t="s">
        <v>3055</v>
      </c>
      <c r="B1215" s="1" t="s">
        <v>3056</v>
      </c>
      <c r="C1215" s="1" t="s">
        <v>3057</v>
      </c>
      <c r="E1215" s="1" t="n">
        <v>828</v>
      </c>
      <c r="F1215" s="2" t="n">
        <v>0.152669</v>
      </c>
      <c r="G1215" s="2" t="n">
        <v>0.125309</v>
      </c>
      <c r="H1215" s="2" t="n">
        <v>0.091654</v>
      </c>
      <c r="I1215" s="2" t="n">
        <v>0.076075</v>
      </c>
      <c r="J1215" s="2" t="n">
        <v>0.087033</v>
      </c>
      <c r="K1215" s="2" t="n">
        <v>0.126631</v>
      </c>
      <c r="L1215" s="2" t="n">
        <v>0.274051</v>
      </c>
      <c r="M1215" s="3" t="n">
        <f aca="false">SUM(F1215:L1215)</f>
        <v>0.933422</v>
      </c>
      <c r="N1215" s="2" t="n">
        <v>0.163558390524329</v>
      </c>
    </row>
    <row r="1216" customFormat="false" ht="11" hidden="false" customHeight="false" outlineLevel="0" collapsed="false">
      <c r="A1216" s="1" t="s">
        <v>3058</v>
      </c>
      <c r="B1216" s="1" t="s">
        <v>3059</v>
      </c>
      <c r="C1216" s="1" t="s">
        <v>3060</v>
      </c>
      <c r="E1216" s="1" t="n">
        <v>448</v>
      </c>
      <c r="F1216" s="2" t="n">
        <v>0.221831</v>
      </c>
      <c r="G1216" s="2" t="n">
        <v>0.179406</v>
      </c>
      <c r="H1216" s="2" t="n">
        <v>0.179756</v>
      </c>
      <c r="I1216" s="2" t="n">
        <v>0.043939</v>
      </c>
      <c r="J1216" s="2" t="n">
        <v>0.099819</v>
      </c>
      <c r="K1216" s="2" t="n">
        <v>0.284473</v>
      </c>
      <c r="L1216" s="2" t="n">
        <v>0.3472</v>
      </c>
      <c r="M1216" s="3" t="n">
        <f aca="false">SUM(F1216:L1216)</f>
        <v>1.356424</v>
      </c>
      <c r="N1216" s="2" t="n">
        <v>0.163541046162557</v>
      </c>
    </row>
    <row r="1217" customFormat="false" ht="11" hidden="false" customHeight="false" outlineLevel="0" collapsed="false">
      <c r="A1217" s="1" t="s">
        <v>3061</v>
      </c>
      <c r="B1217" s="1" t="s">
        <v>3062</v>
      </c>
      <c r="C1217" s="1" t="s">
        <v>3063</v>
      </c>
      <c r="E1217" s="1" t="n">
        <v>318</v>
      </c>
      <c r="F1217" s="2" t="n">
        <v>0.043118</v>
      </c>
      <c r="G1217" s="2" t="n">
        <v>0.011409</v>
      </c>
      <c r="H1217" s="2" t="n">
        <v>0.008197</v>
      </c>
      <c r="I1217" s="2" t="n">
        <v>0.010058</v>
      </c>
      <c r="J1217" s="2" t="n">
        <v>0.012766</v>
      </c>
      <c r="K1217" s="2" t="n">
        <v>0.042028</v>
      </c>
      <c r="L1217" s="2" t="n">
        <v>0.136164</v>
      </c>
      <c r="M1217" s="3" t="n">
        <f aca="false">SUM(F1217:L1217)</f>
        <v>0.26374</v>
      </c>
      <c r="N1217" s="2" t="n">
        <v>0.163486767270797</v>
      </c>
    </row>
    <row r="1218" customFormat="false" ht="11" hidden="false" customHeight="false" outlineLevel="0" collapsed="false">
      <c r="A1218" s="1" t="s">
        <v>3064</v>
      </c>
      <c r="B1218" s="1" t="s">
        <v>3065</v>
      </c>
      <c r="C1218" s="1" t="s">
        <v>3066</v>
      </c>
      <c r="E1218" s="1" t="n">
        <v>785</v>
      </c>
      <c r="F1218" s="2" t="n">
        <v>0.159625</v>
      </c>
      <c r="G1218" s="2" t="n">
        <v>0.100756</v>
      </c>
      <c r="H1218" s="2" t="n">
        <v>0.154112</v>
      </c>
      <c r="I1218" s="2" t="n">
        <v>0.072302</v>
      </c>
      <c r="J1218" s="2" t="n">
        <v>0.054522</v>
      </c>
      <c r="K1218" s="2" t="n">
        <v>0.116697</v>
      </c>
      <c r="L1218" s="2" t="n">
        <v>0.31857</v>
      </c>
      <c r="M1218" s="3" t="n">
        <f aca="false">SUM(F1218:L1218)</f>
        <v>0.976584</v>
      </c>
      <c r="N1218" s="2" t="n">
        <v>0.16345240143193</v>
      </c>
    </row>
    <row r="1219" customFormat="false" ht="11" hidden="false" customHeight="false" outlineLevel="0" collapsed="false">
      <c r="A1219" s="1" t="s">
        <v>3067</v>
      </c>
      <c r="B1219" s="1" t="s">
        <v>3068</v>
      </c>
      <c r="C1219" s="1" t="s">
        <v>3067</v>
      </c>
      <c r="E1219" s="1" t="n">
        <v>368</v>
      </c>
      <c r="F1219" s="2" t="n">
        <v>0.094177</v>
      </c>
      <c r="G1219" s="2" t="n">
        <v>0.019621</v>
      </c>
      <c r="H1219" s="2" t="n">
        <v>0.023924</v>
      </c>
      <c r="I1219" s="2" t="n">
        <v>0.006078</v>
      </c>
      <c r="J1219" s="2" t="n">
        <v>0.001829</v>
      </c>
      <c r="K1219" s="2" t="n">
        <v>0.078191</v>
      </c>
      <c r="L1219" s="2" t="n">
        <v>0.352681</v>
      </c>
      <c r="M1219" s="3" t="n">
        <f aca="false">SUM(F1219:L1219)</f>
        <v>0.576501</v>
      </c>
      <c r="N1219" s="2" t="n">
        <v>0.163359647251262</v>
      </c>
    </row>
    <row r="1220" customFormat="false" ht="11" hidden="false" customHeight="false" outlineLevel="0" collapsed="false">
      <c r="A1220" s="1" t="s">
        <v>3069</v>
      </c>
      <c r="B1220" s="1" t="s">
        <v>3070</v>
      </c>
      <c r="C1220" s="1" t="s">
        <v>3071</v>
      </c>
      <c r="E1220" s="1" t="n">
        <v>564</v>
      </c>
      <c r="F1220" s="2" t="n">
        <v>0.165488</v>
      </c>
      <c r="G1220" s="2" t="n">
        <v>0.069112</v>
      </c>
      <c r="H1220" s="2" t="n">
        <v>0.048084</v>
      </c>
      <c r="I1220" s="2" t="n">
        <v>0.027809</v>
      </c>
      <c r="J1220" s="2" t="n">
        <v>0.026507</v>
      </c>
      <c r="K1220" s="2" t="n">
        <v>0.159453</v>
      </c>
      <c r="L1220" s="2" t="n">
        <v>0.516821</v>
      </c>
      <c r="M1220" s="3" t="n">
        <f aca="false">SUM(F1220:L1220)</f>
        <v>1.013274</v>
      </c>
      <c r="N1220" s="2" t="n">
        <v>0.163320089136798</v>
      </c>
    </row>
    <row r="1221" customFormat="false" ht="11" hidden="false" customHeight="false" outlineLevel="0" collapsed="false">
      <c r="A1221" s="1" t="s">
        <v>3072</v>
      </c>
      <c r="B1221" s="1" t="s">
        <v>3073</v>
      </c>
      <c r="C1221" s="1" t="s">
        <v>3074</v>
      </c>
      <c r="E1221" s="1" t="n">
        <v>408</v>
      </c>
      <c r="F1221" s="2" t="n">
        <v>0.108872</v>
      </c>
      <c r="G1221" s="2" t="n">
        <v>0.182183</v>
      </c>
      <c r="H1221" s="2" t="n">
        <v>0.034921</v>
      </c>
      <c r="I1221" s="2" t="n">
        <v>0.050341</v>
      </c>
      <c r="J1221" s="2" t="n">
        <v>0.099818</v>
      </c>
      <c r="K1221" s="2" t="n">
        <v>0.137265</v>
      </c>
      <c r="L1221" s="2" t="n">
        <v>0.053502</v>
      </c>
      <c r="M1221" s="3" t="n">
        <f aca="false">SUM(F1221:L1221)</f>
        <v>0.666902</v>
      </c>
      <c r="N1221" s="2" t="n">
        <v>0.163250372618466</v>
      </c>
    </row>
    <row r="1222" customFormat="false" ht="11" hidden="false" customHeight="false" outlineLevel="0" collapsed="false">
      <c r="A1222" s="1" t="s">
        <v>3075</v>
      </c>
      <c r="B1222" s="1" t="s">
        <v>3076</v>
      </c>
      <c r="C1222" s="1" t="s">
        <v>3077</v>
      </c>
      <c r="E1222" s="1" t="n">
        <v>320</v>
      </c>
      <c r="F1222" s="2" t="n">
        <v>0.334529</v>
      </c>
      <c r="G1222" s="2" t="n">
        <v>0.14989</v>
      </c>
      <c r="H1222" s="2" t="n">
        <v>0.202812</v>
      </c>
      <c r="I1222" s="2" t="n">
        <v>0.07778</v>
      </c>
      <c r="J1222" s="2" t="n">
        <v>0.099818</v>
      </c>
      <c r="K1222" s="2" t="n">
        <v>0.293173</v>
      </c>
      <c r="L1222" s="2" t="n">
        <v>0.891413</v>
      </c>
      <c r="M1222" s="3" t="n">
        <f aca="false">SUM(F1222:L1222)</f>
        <v>2.049415</v>
      </c>
      <c r="N1222" s="2" t="n">
        <v>0.163231458733346</v>
      </c>
    </row>
    <row r="1223" customFormat="false" ht="11" hidden="false" customHeight="false" outlineLevel="0" collapsed="false">
      <c r="A1223" s="1" t="s">
        <v>3078</v>
      </c>
      <c r="B1223" s="1" t="s">
        <v>3079</v>
      </c>
      <c r="C1223" s="1" t="s">
        <v>3078</v>
      </c>
      <c r="E1223" s="1" t="n">
        <v>220</v>
      </c>
      <c r="F1223" s="2" t="n">
        <v>0.179951</v>
      </c>
      <c r="G1223" s="2" t="n">
        <v>0.161759</v>
      </c>
      <c r="H1223" s="2" t="n">
        <v>0.090527</v>
      </c>
      <c r="I1223" s="2" t="n">
        <v>0.073969</v>
      </c>
      <c r="J1223" s="2" t="n">
        <v>0.030197</v>
      </c>
      <c r="K1223" s="2" t="n">
        <v>0.379582</v>
      </c>
      <c r="L1223" s="2" t="n">
        <v>0.186522</v>
      </c>
      <c r="M1223" s="3" t="n">
        <f aca="false">SUM(F1223:L1223)</f>
        <v>1.102507</v>
      </c>
      <c r="N1223" s="2" t="n">
        <v>0.163219825361653</v>
      </c>
    </row>
    <row r="1224" customFormat="false" ht="11" hidden="false" customHeight="false" outlineLevel="0" collapsed="false">
      <c r="A1224" s="1" t="s">
        <v>3080</v>
      </c>
      <c r="B1224" s="1" t="s">
        <v>3081</v>
      </c>
      <c r="C1224" s="1" t="s">
        <v>3080</v>
      </c>
      <c r="E1224" s="1" t="n">
        <v>366</v>
      </c>
      <c r="F1224" s="2" t="n">
        <v>0.38698</v>
      </c>
      <c r="G1224" s="2" t="n">
        <v>0.160125</v>
      </c>
      <c r="H1224" s="2" t="n">
        <v>0.180328</v>
      </c>
      <c r="I1224" s="2" t="n">
        <v>0.160958</v>
      </c>
      <c r="J1224" s="2" t="n">
        <v>0.076171</v>
      </c>
      <c r="K1224" s="2" t="n">
        <v>0.246943</v>
      </c>
      <c r="L1224" s="2" t="n">
        <v>1.159951</v>
      </c>
      <c r="M1224" s="3" t="n">
        <f aca="false">SUM(F1224:L1224)</f>
        <v>2.371456</v>
      </c>
      <c r="N1224" s="2" t="n">
        <v>0.163182449937928</v>
      </c>
    </row>
    <row r="1225" customFormat="false" ht="11" hidden="false" customHeight="false" outlineLevel="0" collapsed="false">
      <c r="A1225" s="1" t="s">
        <v>3082</v>
      </c>
      <c r="B1225" s="1" t="s">
        <v>3083</v>
      </c>
      <c r="C1225" s="1" t="s">
        <v>3082</v>
      </c>
      <c r="E1225" s="1" t="n">
        <v>249</v>
      </c>
      <c r="F1225" s="2" t="n">
        <v>0.227145</v>
      </c>
      <c r="G1225" s="2" t="n">
        <v>0.03612</v>
      </c>
      <c r="H1225" s="2" t="n">
        <v>0.099857</v>
      </c>
      <c r="I1225" s="2" t="n">
        <v>0.040471</v>
      </c>
      <c r="J1225" s="2" t="n">
        <v>0.015685</v>
      </c>
      <c r="K1225" s="2" t="n">
        <v>0.154927</v>
      </c>
      <c r="L1225" s="2" t="n">
        <v>0.817989</v>
      </c>
      <c r="M1225" s="3" t="n">
        <f aca="false">SUM(F1225:L1225)</f>
        <v>1.392194</v>
      </c>
      <c r="N1225" s="2" t="n">
        <v>0.163156140595348</v>
      </c>
    </row>
    <row r="1226" customFormat="false" ht="11" hidden="false" customHeight="false" outlineLevel="0" collapsed="false">
      <c r="A1226" s="1" t="s">
        <v>3084</v>
      </c>
      <c r="B1226" s="1" t="s">
        <v>3085</v>
      </c>
      <c r="C1226" s="1" t="s">
        <v>3086</v>
      </c>
      <c r="E1226" s="1" t="n">
        <v>302</v>
      </c>
      <c r="F1226" s="2" t="n">
        <v>0.160609</v>
      </c>
      <c r="G1226" s="2" t="n">
        <v>0.034506</v>
      </c>
      <c r="H1226" s="2" t="n">
        <v>0.047007</v>
      </c>
      <c r="I1226" s="2" t="n">
        <v>0.046042</v>
      </c>
      <c r="J1226" s="2" t="n">
        <v>0.022909</v>
      </c>
      <c r="K1226" s="2" t="n">
        <v>0.161061</v>
      </c>
      <c r="L1226" s="2" t="n">
        <v>0.512727</v>
      </c>
      <c r="M1226" s="3" t="n">
        <f aca="false">SUM(F1226:L1226)</f>
        <v>0.984861</v>
      </c>
      <c r="N1226" s="2" t="n">
        <v>0.163077835349354</v>
      </c>
    </row>
    <row r="1227" customFormat="false" ht="11" hidden="false" customHeight="false" outlineLevel="0" collapsed="false">
      <c r="A1227" s="1" t="s">
        <v>3087</v>
      </c>
      <c r="B1227" s="1" t="s">
        <v>3088</v>
      </c>
      <c r="C1227" s="1" t="s">
        <v>3087</v>
      </c>
      <c r="E1227" s="1" t="n">
        <v>441</v>
      </c>
      <c r="F1227" s="2" t="n">
        <v>0.464612</v>
      </c>
      <c r="G1227" s="2" t="n">
        <v>0.370324</v>
      </c>
      <c r="H1227" s="2" t="n">
        <v>0.238466</v>
      </c>
      <c r="I1227" s="2" t="n">
        <v>0.290678</v>
      </c>
      <c r="J1227" s="2" t="n">
        <v>0.099819</v>
      </c>
      <c r="K1227" s="2" t="n">
        <v>0.463183</v>
      </c>
      <c r="L1227" s="2" t="n">
        <v>0.923196</v>
      </c>
      <c r="M1227" s="3" t="n">
        <f aca="false">SUM(F1227:L1227)</f>
        <v>2.850278</v>
      </c>
      <c r="N1227" s="2" t="n">
        <v>0.163005854165804</v>
      </c>
    </row>
    <row r="1228" customFormat="false" ht="11" hidden="false" customHeight="false" outlineLevel="0" collapsed="false">
      <c r="A1228" s="1" t="s">
        <v>3089</v>
      </c>
      <c r="B1228" s="1" t="s">
        <v>3090</v>
      </c>
      <c r="C1228" s="1" t="s">
        <v>3091</v>
      </c>
      <c r="E1228" s="1" t="n">
        <v>350</v>
      </c>
      <c r="F1228" s="2" t="n">
        <v>0.120179</v>
      </c>
      <c r="G1228" s="2" t="n">
        <v>0.058164</v>
      </c>
      <c r="H1228" s="2" t="n">
        <v>0.019874</v>
      </c>
      <c r="I1228" s="2" t="n">
        <v>0.046691</v>
      </c>
      <c r="J1228" s="2" t="n">
        <v>0.021541</v>
      </c>
      <c r="K1228" s="2" t="n">
        <v>0.114669</v>
      </c>
      <c r="L1228" s="2" t="n">
        <v>0.356196</v>
      </c>
      <c r="M1228" s="3" t="n">
        <f aca="false">SUM(F1228:L1228)</f>
        <v>0.737314</v>
      </c>
      <c r="N1228" s="2" t="n">
        <v>0.162995684335304</v>
      </c>
    </row>
    <row r="1229" customFormat="false" ht="11" hidden="false" customHeight="false" outlineLevel="0" collapsed="false">
      <c r="A1229" s="1" t="s">
        <v>3092</v>
      </c>
      <c r="B1229" s="1" t="s">
        <v>3093</v>
      </c>
      <c r="C1229" s="1" t="s">
        <v>3092</v>
      </c>
      <c r="E1229" s="1" t="n">
        <v>186</v>
      </c>
      <c r="F1229" s="2" t="n">
        <v>0.482554</v>
      </c>
      <c r="G1229" s="2" t="n">
        <v>0.1612</v>
      </c>
      <c r="H1229" s="2" t="n">
        <v>0.213757</v>
      </c>
      <c r="I1229" s="2" t="n">
        <v>0.097782</v>
      </c>
      <c r="J1229" s="2" t="n">
        <v>0.084675</v>
      </c>
      <c r="K1229" s="2" t="n">
        <v>0.289958</v>
      </c>
      <c r="L1229" s="2" t="n">
        <v>1.63073</v>
      </c>
      <c r="M1229" s="3" t="n">
        <f aca="false">SUM(F1229:L1229)</f>
        <v>2.960656</v>
      </c>
      <c r="N1229" s="2" t="n">
        <v>0.16298887814052</v>
      </c>
    </row>
    <row r="1230" customFormat="false" ht="11" hidden="false" customHeight="false" outlineLevel="0" collapsed="false">
      <c r="A1230" s="1" t="s">
        <v>3094</v>
      </c>
      <c r="B1230" s="1" t="s">
        <v>3095</v>
      </c>
      <c r="C1230" s="1" t="s">
        <v>3094</v>
      </c>
      <c r="E1230" s="1" t="n">
        <v>321</v>
      </c>
      <c r="F1230" s="2" t="n">
        <v>0.145894</v>
      </c>
      <c r="G1230" s="2" t="n">
        <v>0.079442</v>
      </c>
      <c r="H1230" s="2" t="n">
        <v>0.136489</v>
      </c>
      <c r="I1230" s="2" t="n">
        <v>0.097839</v>
      </c>
      <c r="J1230" s="2" t="n">
        <v>0.062301</v>
      </c>
      <c r="K1230" s="2" t="n">
        <v>0.094759</v>
      </c>
      <c r="L1230" s="2" t="n">
        <v>0.278661</v>
      </c>
      <c r="M1230" s="3" t="n">
        <f aca="false">SUM(F1230:L1230)</f>
        <v>0.895385</v>
      </c>
      <c r="N1230" s="2" t="n">
        <v>0.162939964372868</v>
      </c>
    </row>
    <row r="1231" customFormat="false" ht="11" hidden="false" customHeight="false" outlineLevel="0" collapsed="false">
      <c r="A1231" s="1" t="s">
        <v>3096</v>
      </c>
      <c r="B1231" s="1" t="s">
        <v>3097</v>
      </c>
      <c r="C1231" s="1" t="s">
        <v>3098</v>
      </c>
      <c r="E1231" s="1" t="n">
        <v>272</v>
      </c>
      <c r="F1231" s="2" t="n">
        <v>0.285686</v>
      </c>
      <c r="G1231" s="2" t="n">
        <v>0.098036</v>
      </c>
      <c r="H1231" s="2" t="n">
        <v>0.09544</v>
      </c>
      <c r="I1231" s="2" t="n">
        <v>0.096035</v>
      </c>
      <c r="J1231" s="2" t="n">
        <v>0.067276</v>
      </c>
      <c r="K1231" s="2" t="n">
        <v>0.305808</v>
      </c>
      <c r="L1231" s="2" t="n">
        <v>0.805167</v>
      </c>
      <c r="M1231" s="3" t="n">
        <f aca="false">SUM(F1231:L1231)</f>
        <v>1.753448</v>
      </c>
      <c r="N1231" s="2" t="n">
        <v>0.162928127894297</v>
      </c>
    </row>
    <row r="1232" customFormat="false" ht="11" hidden="false" customHeight="false" outlineLevel="0" collapsed="false">
      <c r="A1232" s="1" t="s">
        <v>3099</v>
      </c>
      <c r="B1232" s="1" t="s">
        <v>3100</v>
      </c>
      <c r="C1232" s="1" t="s">
        <v>3099</v>
      </c>
      <c r="E1232" s="1" t="n">
        <v>237</v>
      </c>
      <c r="F1232" s="2" t="n">
        <v>0.18232</v>
      </c>
      <c r="G1232" s="2" t="n">
        <v>0.120222</v>
      </c>
      <c r="H1232" s="2" t="n">
        <v>0.07008</v>
      </c>
      <c r="I1232" s="2" t="n">
        <v>0.044522</v>
      </c>
      <c r="J1232" s="2" t="n">
        <v>0.063354</v>
      </c>
      <c r="K1232" s="2" t="n">
        <v>0.237294</v>
      </c>
      <c r="L1232" s="2" t="n">
        <v>0.401489</v>
      </c>
      <c r="M1232" s="3" t="n">
        <f aca="false">SUM(F1232:L1232)</f>
        <v>1.119281</v>
      </c>
      <c r="N1232" s="2" t="n">
        <v>0.162890284030552</v>
      </c>
    </row>
    <row r="1233" customFormat="false" ht="11" hidden="false" customHeight="false" outlineLevel="0" collapsed="false">
      <c r="A1233" s="1" t="s">
        <v>3101</v>
      </c>
      <c r="B1233" s="1" t="s">
        <v>3102</v>
      </c>
      <c r="C1233" s="1" t="s">
        <v>3101</v>
      </c>
      <c r="E1233" s="1" t="n">
        <v>360</v>
      </c>
      <c r="F1233" s="2" t="n">
        <v>0.206468</v>
      </c>
      <c r="G1233" s="2" t="n">
        <v>0.153883</v>
      </c>
      <c r="H1233" s="2" t="n">
        <v>0.118906</v>
      </c>
      <c r="I1233" s="2" t="n">
        <v>0.107495</v>
      </c>
      <c r="J1233" s="2" t="n">
        <v>0.084311</v>
      </c>
      <c r="K1233" s="2" t="n">
        <v>0.217801</v>
      </c>
      <c r="L1233" s="2" t="n">
        <v>0.379048</v>
      </c>
      <c r="M1233" s="3" t="n">
        <f aca="false">SUM(F1233:L1233)</f>
        <v>1.267912</v>
      </c>
      <c r="N1233" s="2" t="n">
        <v>0.16284095426181</v>
      </c>
    </row>
    <row r="1234" customFormat="false" ht="11" hidden="false" customHeight="false" outlineLevel="0" collapsed="false">
      <c r="A1234" s="1" t="s">
        <v>3103</v>
      </c>
      <c r="B1234" s="1" t="s">
        <v>3104</v>
      </c>
      <c r="C1234" s="1" t="s">
        <v>3105</v>
      </c>
      <c r="E1234" s="1" t="n">
        <v>246</v>
      </c>
      <c r="F1234" s="2" t="n">
        <v>0.165189</v>
      </c>
      <c r="G1234" s="2" t="n">
        <v>0.04641</v>
      </c>
      <c r="H1234" s="2" t="n">
        <v>0.106078</v>
      </c>
      <c r="I1234" s="2" t="n">
        <v>0.023019</v>
      </c>
      <c r="J1234" s="2" t="n">
        <v>0.067406</v>
      </c>
      <c r="K1234" s="2" t="n">
        <v>0.510688</v>
      </c>
      <c r="L1234" s="2" t="n">
        <v>0.095696</v>
      </c>
      <c r="M1234" s="3" t="n">
        <f aca="false">SUM(F1234:L1234)</f>
        <v>1.014486</v>
      </c>
      <c r="N1234" s="2" t="n">
        <v>0.162830241127034</v>
      </c>
    </row>
    <row r="1235" customFormat="false" ht="11" hidden="false" customHeight="false" outlineLevel="0" collapsed="false">
      <c r="A1235" s="1" t="s">
        <v>3106</v>
      </c>
      <c r="B1235" s="1" t="s">
        <v>3107</v>
      </c>
      <c r="C1235" s="1" t="s">
        <v>3106</v>
      </c>
      <c r="E1235" s="1" t="n">
        <v>350</v>
      </c>
      <c r="F1235" s="2" t="n">
        <v>0.560745</v>
      </c>
      <c r="G1235" s="2" t="n">
        <v>0.339575</v>
      </c>
      <c r="H1235" s="2" t="n">
        <v>0.238466</v>
      </c>
      <c r="I1235" s="2" t="n">
        <v>0.367862</v>
      </c>
      <c r="J1235" s="2" t="n">
        <v>0.099819</v>
      </c>
      <c r="K1235" s="2" t="n">
        <v>0.757251</v>
      </c>
      <c r="L1235" s="2" t="n">
        <v>1.080051</v>
      </c>
      <c r="M1235" s="3" t="n">
        <f aca="false">SUM(F1235:L1235)</f>
        <v>3.443769</v>
      </c>
      <c r="N1235" s="2" t="n">
        <v>0.16282886569918</v>
      </c>
    </row>
    <row r="1236" customFormat="false" ht="11" hidden="false" customHeight="false" outlineLevel="0" collapsed="false">
      <c r="A1236" s="1" t="s">
        <v>3108</v>
      </c>
      <c r="B1236" s="1" t="s">
        <v>3109</v>
      </c>
      <c r="C1236" s="1" t="s">
        <v>3110</v>
      </c>
      <c r="E1236" s="1" t="n">
        <v>269</v>
      </c>
      <c r="F1236" s="2" t="n">
        <v>0.073855</v>
      </c>
      <c r="G1236" s="2" t="n">
        <v>0.002596</v>
      </c>
      <c r="H1236" s="2" t="n">
        <v>0.011526</v>
      </c>
      <c r="I1236" s="2" t="n">
        <v>0.003729</v>
      </c>
      <c r="J1236" s="2" t="n">
        <v>0</v>
      </c>
      <c r="K1236" s="2" t="n">
        <v>0.034553</v>
      </c>
      <c r="L1236" s="2" t="n">
        <v>0.327467</v>
      </c>
      <c r="M1236" s="3" t="n">
        <f aca="false">SUM(F1236:L1236)</f>
        <v>0.453726</v>
      </c>
      <c r="N1236" s="2" t="n">
        <v>0.16277444977806</v>
      </c>
    </row>
    <row r="1237" customFormat="false" ht="11" hidden="false" customHeight="false" outlineLevel="0" collapsed="false">
      <c r="A1237" s="1" t="s">
        <v>3111</v>
      </c>
      <c r="B1237" s="1" t="s">
        <v>3112</v>
      </c>
      <c r="C1237" s="1" t="s">
        <v>3113</v>
      </c>
      <c r="E1237" s="1" t="n">
        <v>158</v>
      </c>
      <c r="F1237" s="2" t="n">
        <v>0.061932</v>
      </c>
      <c r="G1237" s="2" t="n">
        <v>0.01783</v>
      </c>
      <c r="H1237" s="2" t="n">
        <v>0.018954</v>
      </c>
      <c r="I1237" s="2" t="n">
        <v>0.044745</v>
      </c>
      <c r="J1237" s="2" t="n">
        <v>0</v>
      </c>
      <c r="K1237" s="2" t="n">
        <v>0.006035</v>
      </c>
      <c r="L1237" s="2" t="n">
        <v>0.231004</v>
      </c>
      <c r="M1237" s="3" t="n">
        <f aca="false">SUM(F1237:L1237)</f>
        <v>0.3805</v>
      </c>
      <c r="N1237" s="2" t="n">
        <v>0.162764783180026</v>
      </c>
    </row>
    <row r="1238" customFormat="false" ht="11" hidden="false" customHeight="false" outlineLevel="0" collapsed="false">
      <c r="A1238" s="1" t="s">
        <v>3114</v>
      </c>
      <c r="B1238" s="1" t="s">
        <v>3115</v>
      </c>
      <c r="C1238" s="1" t="s">
        <v>3114</v>
      </c>
      <c r="E1238" s="1" t="n">
        <v>360</v>
      </c>
      <c r="F1238" s="2" t="n">
        <v>0.266795</v>
      </c>
      <c r="G1238" s="2" t="n">
        <v>0.065978</v>
      </c>
      <c r="H1238" s="2" t="n">
        <v>0.097374</v>
      </c>
      <c r="I1238" s="2" t="n">
        <v>0.0603</v>
      </c>
      <c r="J1238" s="2" t="n">
        <v>0.047761</v>
      </c>
      <c r="K1238" s="2" t="n">
        <v>0.17281</v>
      </c>
      <c r="L1238" s="2" t="n">
        <v>0.928136</v>
      </c>
      <c r="M1238" s="3" t="n">
        <f aca="false">SUM(F1238:L1238)</f>
        <v>1.639154</v>
      </c>
      <c r="N1238" s="2" t="n">
        <v>0.162763840371314</v>
      </c>
    </row>
    <row r="1239" customFormat="false" ht="11" hidden="false" customHeight="false" outlineLevel="0" collapsed="false">
      <c r="A1239" s="1" t="s">
        <v>3116</v>
      </c>
      <c r="B1239" s="1" t="s">
        <v>3117</v>
      </c>
      <c r="C1239" s="1" t="s">
        <v>3118</v>
      </c>
      <c r="E1239" s="1" t="n">
        <v>450</v>
      </c>
      <c r="F1239" s="2" t="n">
        <v>0.267922</v>
      </c>
      <c r="G1239" s="2" t="n">
        <v>0.159106</v>
      </c>
      <c r="H1239" s="2" t="n">
        <v>0.145376</v>
      </c>
      <c r="I1239" s="2" t="n">
        <v>0.110963</v>
      </c>
      <c r="J1239" s="2" t="n">
        <v>0.059779</v>
      </c>
      <c r="K1239" s="2" t="n">
        <v>0.276051</v>
      </c>
      <c r="L1239" s="2" t="n">
        <v>0.627026</v>
      </c>
      <c r="M1239" s="3" t="n">
        <f aca="false">SUM(F1239:L1239)</f>
        <v>1.646223</v>
      </c>
      <c r="N1239" s="2" t="n">
        <v>0.162749518139402</v>
      </c>
    </row>
    <row r="1240" customFormat="false" ht="11" hidden="false" customHeight="false" outlineLevel="0" collapsed="false">
      <c r="A1240" s="1" t="s">
        <v>3119</v>
      </c>
      <c r="B1240" s="1" t="s">
        <v>3120</v>
      </c>
      <c r="C1240" s="1" t="s">
        <v>3121</v>
      </c>
      <c r="E1240" s="1" t="n">
        <v>256</v>
      </c>
      <c r="F1240" s="2" t="n">
        <v>0.396257</v>
      </c>
      <c r="G1240" s="2" t="n">
        <v>0.524664</v>
      </c>
      <c r="H1240" s="2" t="n">
        <v>0.238468</v>
      </c>
      <c r="I1240" s="2" t="n">
        <v>0.270154</v>
      </c>
      <c r="J1240" s="2" t="n">
        <v>0.099819</v>
      </c>
      <c r="K1240" s="2" t="n">
        <v>0.221211</v>
      </c>
      <c r="L1240" s="2" t="n">
        <v>0.684268</v>
      </c>
      <c r="M1240" s="3" t="n">
        <f aca="false">SUM(F1240:L1240)</f>
        <v>2.434841</v>
      </c>
      <c r="N1240" s="2" t="n">
        <v>0.162744507752252</v>
      </c>
    </row>
    <row r="1241" customFormat="false" ht="11" hidden="false" customHeight="false" outlineLevel="0" collapsed="false">
      <c r="A1241" s="1" t="s">
        <v>3122</v>
      </c>
      <c r="B1241" s="1" t="s">
        <v>3123</v>
      </c>
      <c r="C1241" s="1" t="s">
        <v>3124</v>
      </c>
      <c r="E1241" s="1" t="n">
        <v>368</v>
      </c>
      <c r="F1241" s="2" t="n">
        <v>0.026253</v>
      </c>
      <c r="G1241" s="2" t="n">
        <v>0.003936</v>
      </c>
      <c r="H1241" s="2" t="n">
        <v>0.002812</v>
      </c>
      <c r="I1241" s="2" t="n">
        <v>0.010689</v>
      </c>
      <c r="J1241" s="2" t="n">
        <v>0.003186</v>
      </c>
      <c r="K1241" s="2" t="n">
        <v>0.014577</v>
      </c>
      <c r="L1241" s="2" t="n">
        <v>0.099923</v>
      </c>
      <c r="M1241" s="3" t="n">
        <f aca="false">SUM(F1241:L1241)</f>
        <v>0.161376</v>
      </c>
      <c r="N1241" s="2" t="n">
        <v>0.162682183224271</v>
      </c>
    </row>
    <row r="1242" customFormat="false" ht="11" hidden="false" customHeight="false" outlineLevel="0" collapsed="false">
      <c r="A1242" s="1" t="s">
        <v>3125</v>
      </c>
      <c r="B1242" s="1" t="s">
        <v>3126</v>
      </c>
      <c r="C1242" s="1" t="s">
        <v>3127</v>
      </c>
      <c r="E1242" s="1" t="n">
        <v>286</v>
      </c>
      <c r="F1242" s="2" t="n">
        <v>0.248777</v>
      </c>
      <c r="G1242" s="2" t="n">
        <v>0.054442</v>
      </c>
      <c r="H1242" s="2" t="n">
        <v>0.05449</v>
      </c>
      <c r="I1242" s="2" t="n">
        <v>0.066095</v>
      </c>
      <c r="J1242" s="2" t="n">
        <v>0.042413</v>
      </c>
      <c r="K1242" s="2" t="n">
        <v>0.257891</v>
      </c>
      <c r="L1242" s="2" t="n">
        <v>0.805252</v>
      </c>
      <c r="M1242" s="3" t="n">
        <f aca="false">SUM(F1242:L1242)</f>
        <v>1.52936</v>
      </c>
      <c r="N1242" s="2" t="n">
        <v>0.162667390280902</v>
      </c>
    </row>
    <row r="1243" customFormat="false" ht="11" hidden="false" customHeight="false" outlineLevel="0" collapsed="false">
      <c r="A1243" s="1" t="s">
        <v>3128</v>
      </c>
      <c r="B1243" s="1" t="s">
        <v>3129</v>
      </c>
      <c r="C1243" s="1" t="s">
        <v>3128</v>
      </c>
      <c r="E1243" s="1" t="n">
        <v>239</v>
      </c>
      <c r="F1243" s="2" t="n">
        <v>0.127891</v>
      </c>
      <c r="G1243" s="2" t="n">
        <v>0.043079</v>
      </c>
      <c r="H1243" s="2" t="n">
        <v>0.0384</v>
      </c>
      <c r="I1243" s="2" t="n">
        <v>0.076205</v>
      </c>
      <c r="J1243" s="2" t="n">
        <v>0.040284</v>
      </c>
      <c r="K1243" s="2" t="n">
        <v>0.117098</v>
      </c>
      <c r="L1243" s="2" t="n">
        <v>0.34354</v>
      </c>
      <c r="M1243" s="3" t="n">
        <f aca="false">SUM(F1243:L1243)</f>
        <v>0.786497</v>
      </c>
      <c r="N1243" s="2" t="n">
        <v>0.16260837612858</v>
      </c>
    </row>
    <row r="1244" customFormat="false" ht="11" hidden="false" customHeight="false" outlineLevel="0" collapsed="false">
      <c r="A1244" s="1" t="s">
        <v>3130</v>
      </c>
      <c r="B1244" s="1" t="s">
        <v>3131</v>
      </c>
      <c r="C1244" s="1" t="s">
        <v>3130</v>
      </c>
      <c r="E1244" s="1" t="n">
        <v>229</v>
      </c>
      <c r="F1244" s="2" t="n">
        <v>0.152857</v>
      </c>
      <c r="G1244" s="2" t="n">
        <v>0.076502</v>
      </c>
      <c r="H1244" s="2" t="n">
        <v>0.064226</v>
      </c>
      <c r="I1244" s="2" t="n">
        <v>0.010248</v>
      </c>
      <c r="J1244" s="2" t="n">
        <v>0.017974</v>
      </c>
      <c r="K1244" s="2" t="n">
        <v>0.167778</v>
      </c>
      <c r="L1244" s="2" t="n">
        <v>0.450671</v>
      </c>
      <c r="M1244" s="3" t="n">
        <f aca="false">SUM(F1244:L1244)</f>
        <v>0.940256</v>
      </c>
      <c r="N1244" s="2" t="n">
        <v>0.162569555525304</v>
      </c>
    </row>
    <row r="1245" customFormat="false" ht="11" hidden="false" customHeight="false" outlineLevel="0" collapsed="false">
      <c r="A1245" s="1" t="s">
        <v>3132</v>
      </c>
      <c r="B1245" s="1" t="s">
        <v>3133</v>
      </c>
      <c r="C1245" s="1" t="s">
        <v>3134</v>
      </c>
      <c r="E1245" s="1" t="n">
        <v>357</v>
      </c>
      <c r="F1245" s="2" t="n">
        <v>0.077614</v>
      </c>
      <c r="G1245" s="2" t="n">
        <v>0.015502</v>
      </c>
      <c r="H1245" s="2" t="n">
        <v>0.029874</v>
      </c>
      <c r="I1245" s="2" t="n">
        <v>0.010494</v>
      </c>
      <c r="J1245" s="2" t="n">
        <v>0.013571</v>
      </c>
      <c r="K1245" s="2" t="n">
        <v>0.027416</v>
      </c>
      <c r="L1245" s="2" t="n">
        <v>0.303354</v>
      </c>
      <c r="M1245" s="3" t="n">
        <f aca="false">SUM(F1245:L1245)</f>
        <v>0.477825</v>
      </c>
      <c r="N1245" s="2" t="n">
        <v>0.162431852665725</v>
      </c>
    </row>
    <row r="1246" customFormat="false" ht="11" hidden="false" customHeight="false" outlineLevel="0" collapsed="false">
      <c r="A1246" s="1" t="s">
        <v>3135</v>
      </c>
      <c r="B1246" s="1" t="s">
        <v>3136</v>
      </c>
      <c r="C1246" s="1" t="s">
        <v>3137</v>
      </c>
      <c r="E1246" s="1" t="n">
        <v>421</v>
      </c>
      <c r="F1246" s="2" t="n">
        <v>0.17741</v>
      </c>
      <c r="G1246" s="2" t="n">
        <v>0.080184</v>
      </c>
      <c r="H1246" s="2" t="n">
        <v>0.045078</v>
      </c>
      <c r="I1246" s="2" t="n">
        <v>0.044419</v>
      </c>
      <c r="J1246" s="2" t="n">
        <v>0.057554</v>
      </c>
      <c r="K1246" s="2" t="n">
        <v>0.098725</v>
      </c>
      <c r="L1246" s="2" t="n">
        <v>0.589023</v>
      </c>
      <c r="M1246" s="3" t="n">
        <f aca="false">SUM(F1246:L1246)</f>
        <v>1.092393</v>
      </c>
      <c r="N1246" s="2" t="n">
        <v>0.162404922038131</v>
      </c>
    </row>
    <row r="1247" customFormat="false" ht="11" hidden="false" customHeight="false" outlineLevel="0" collapsed="false">
      <c r="A1247" s="1" t="s">
        <v>3138</v>
      </c>
      <c r="B1247" s="5" t="s">
        <v>3139</v>
      </c>
      <c r="C1247" s="5" t="s">
        <v>3138</v>
      </c>
      <c r="D1247" s="5"/>
      <c r="E1247" s="1" t="n">
        <v>135</v>
      </c>
      <c r="F1247" s="2" t="n">
        <v>0.248074</v>
      </c>
      <c r="G1247" s="2" t="n">
        <v>0.196362</v>
      </c>
      <c r="H1247" s="2" t="n">
        <v>0.14227</v>
      </c>
      <c r="I1247" s="2" t="n">
        <v>0.143227</v>
      </c>
      <c r="J1247" s="2" t="n">
        <v>0.042597</v>
      </c>
      <c r="K1247" s="2" t="n">
        <v>0.262917</v>
      </c>
      <c r="L1247" s="2" t="n">
        <v>0.492701</v>
      </c>
      <c r="M1247" s="3" t="n">
        <f aca="false">SUM(F1247:L1247)</f>
        <v>1.528148</v>
      </c>
      <c r="N1247" s="2" t="n">
        <v>0.162336370560967</v>
      </c>
    </row>
    <row r="1248" customFormat="false" ht="11" hidden="false" customHeight="false" outlineLevel="0" collapsed="false">
      <c r="A1248" s="1" t="s">
        <v>3140</v>
      </c>
      <c r="B1248" s="1" t="s">
        <v>3141</v>
      </c>
      <c r="C1248" s="1" t="s">
        <v>3142</v>
      </c>
      <c r="E1248" s="1" t="n">
        <v>214</v>
      </c>
      <c r="F1248" s="2" t="n">
        <v>0.057163</v>
      </c>
      <c r="G1248" s="2" t="n">
        <v>0.010191</v>
      </c>
      <c r="H1248" s="2" t="n">
        <v>0.02656</v>
      </c>
      <c r="I1248" s="2" t="n">
        <v>0.017232</v>
      </c>
      <c r="J1248" s="2" t="n">
        <v>0.011116</v>
      </c>
      <c r="K1248" s="2" t="n">
        <v>0.05708</v>
      </c>
      <c r="L1248" s="2" t="n">
        <v>0.172899</v>
      </c>
      <c r="M1248" s="3" t="n">
        <f aca="false">SUM(F1248:L1248)</f>
        <v>0.352241</v>
      </c>
      <c r="N1248" s="2" t="n">
        <v>0.162283777300201</v>
      </c>
    </row>
    <row r="1249" customFormat="false" ht="11" hidden="false" customHeight="false" outlineLevel="0" collapsed="false">
      <c r="A1249" s="1" t="s">
        <v>3143</v>
      </c>
      <c r="B1249" s="1" t="s">
        <v>3144</v>
      </c>
      <c r="C1249" s="1" t="s">
        <v>3143</v>
      </c>
      <c r="E1249" s="1" t="n">
        <v>395</v>
      </c>
      <c r="F1249" s="2" t="n">
        <v>0.140119</v>
      </c>
      <c r="G1249" s="2" t="n">
        <v>0.073852</v>
      </c>
      <c r="H1249" s="2" t="n">
        <v>0.069131</v>
      </c>
      <c r="I1249" s="2" t="n">
        <v>0.023377</v>
      </c>
      <c r="J1249" s="2" t="n">
        <v>0.017873</v>
      </c>
      <c r="K1249" s="2" t="n">
        <v>0.14869</v>
      </c>
      <c r="L1249" s="2" t="n">
        <v>0.391385</v>
      </c>
      <c r="M1249" s="3" t="n">
        <f aca="false">SUM(F1249:L1249)</f>
        <v>0.864427</v>
      </c>
      <c r="N1249" s="2" t="n">
        <v>0.162094659236697</v>
      </c>
    </row>
    <row r="1250" customFormat="false" ht="11" hidden="false" customHeight="false" outlineLevel="0" collapsed="false">
      <c r="A1250" s="1" t="s">
        <v>3145</v>
      </c>
      <c r="B1250" s="1" t="s">
        <v>3146</v>
      </c>
      <c r="C1250" s="1" t="s">
        <v>3145</v>
      </c>
      <c r="E1250" s="1" t="n">
        <v>497</v>
      </c>
      <c r="F1250" s="2" t="n">
        <v>0.315837</v>
      </c>
      <c r="G1250" s="2" t="n">
        <v>0.122139</v>
      </c>
      <c r="H1250" s="2" t="n">
        <v>0.15663</v>
      </c>
      <c r="I1250" s="2" t="n">
        <v>0.174442</v>
      </c>
      <c r="J1250" s="2" t="n">
        <v>0.056562</v>
      </c>
      <c r="K1250" s="2" t="n">
        <v>0.226845</v>
      </c>
      <c r="L1250" s="2" t="n">
        <v>0.896687</v>
      </c>
      <c r="M1250" s="3" t="n">
        <f aca="false">SUM(F1250:L1250)</f>
        <v>1.949142</v>
      </c>
      <c r="N1250" s="2" t="n">
        <v>0.162038989463056</v>
      </c>
    </row>
    <row r="1251" customFormat="false" ht="11" hidden="false" customHeight="false" outlineLevel="0" collapsed="false">
      <c r="A1251" s="1" t="s">
        <v>3147</v>
      </c>
      <c r="B1251" s="1" t="s">
        <v>3148</v>
      </c>
      <c r="C1251" s="1" t="s">
        <v>3149</v>
      </c>
      <c r="E1251" s="1" t="n">
        <v>271</v>
      </c>
      <c r="F1251" s="2" t="n">
        <v>0.305237</v>
      </c>
      <c r="G1251" s="2" t="n">
        <v>0.14402</v>
      </c>
      <c r="H1251" s="2" t="n">
        <v>0.117786</v>
      </c>
      <c r="I1251" s="2" t="n">
        <v>0.069133</v>
      </c>
      <c r="J1251" s="2" t="n">
        <v>0.04042</v>
      </c>
      <c r="K1251" s="2" t="n">
        <v>0.268925</v>
      </c>
      <c r="L1251" s="2" t="n">
        <v>0.938311</v>
      </c>
      <c r="M1251" s="3" t="n">
        <f aca="false">SUM(F1251:L1251)</f>
        <v>1.883832</v>
      </c>
      <c r="N1251" s="2" t="n">
        <v>0.162029841302197</v>
      </c>
    </row>
    <row r="1252" customFormat="false" ht="11" hidden="false" customHeight="false" outlineLevel="0" collapsed="false">
      <c r="A1252" s="1" t="s">
        <v>3150</v>
      </c>
      <c r="B1252" s="1" t="s">
        <v>3151</v>
      </c>
      <c r="C1252" s="1" t="s">
        <v>3152</v>
      </c>
      <c r="E1252" s="1" t="n">
        <v>416</v>
      </c>
      <c r="F1252" s="2" t="n">
        <v>0.189879</v>
      </c>
      <c r="G1252" s="2" t="n">
        <v>0.087254</v>
      </c>
      <c r="H1252" s="2" t="n">
        <v>0.068778</v>
      </c>
      <c r="I1252" s="2" t="n">
        <v>0.089481</v>
      </c>
      <c r="J1252" s="2" t="n">
        <v>0.002864</v>
      </c>
      <c r="K1252" s="2" t="n">
        <v>0.349938</v>
      </c>
      <c r="L1252" s="2" t="n">
        <v>0.384252</v>
      </c>
      <c r="M1252" s="3" t="n">
        <f aca="false">SUM(F1252:L1252)</f>
        <v>1.172446</v>
      </c>
      <c r="N1252" s="2" t="n">
        <v>0.161951168753188</v>
      </c>
    </row>
    <row r="1253" customFormat="false" ht="11" hidden="false" customHeight="false" outlineLevel="0" collapsed="false">
      <c r="A1253" s="1" t="s">
        <v>3153</v>
      </c>
      <c r="B1253" s="1" t="s">
        <v>3154</v>
      </c>
      <c r="C1253" s="1" t="s">
        <v>3155</v>
      </c>
      <c r="E1253" s="1" t="n">
        <v>157</v>
      </c>
      <c r="F1253" s="2" t="n">
        <v>0.096245</v>
      </c>
      <c r="G1253" s="2" t="n">
        <v>0.082765</v>
      </c>
      <c r="H1253" s="2" t="n">
        <v>0.030229</v>
      </c>
      <c r="I1253" s="2" t="n">
        <v>0.056773</v>
      </c>
      <c r="J1253" s="2" t="n">
        <v>0.012936</v>
      </c>
      <c r="K1253" s="2" t="n">
        <v>0.014617</v>
      </c>
      <c r="L1253" s="2" t="n">
        <v>0.300991</v>
      </c>
      <c r="M1253" s="3" t="n">
        <f aca="false">SUM(F1253:L1253)</f>
        <v>0.594556</v>
      </c>
      <c r="N1253" s="2" t="n">
        <v>0.161877098204374</v>
      </c>
    </row>
    <row r="1254" customFormat="false" ht="11" hidden="false" customHeight="false" outlineLevel="0" collapsed="false">
      <c r="A1254" s="1" t="s">
        <v>3156</v>
      </c>
      <c r="B1254" s="1" t="s">
        <v>3157</v>
      </c>
      <c r="C1254" s="1" t="s">
        <v>3158</v>
      </c>
      <c r="E1254" s="1" t="n">
        <v>390</v>
      </c>
      <c r="F1254" s="2" t="n">
        <v>0.384934</v>
      </c>
      <c r="G1254" s="2" t="n">
        <v>0.139844</v>
      </c>
      <c r="H1254" s="2" t="n">
        <v>0.22508</v>
      </c>
      <c r="I1254" s="2" t="n">
        <v>0.183627</v>
      </c>
      <c r="J1254" s="2" t="n">
        <v>0.082702</v>
      </c>
      <c r="K1254" s="2" t="n">
        <v>0.316849</v>
      </c>
      <c r="L1254" s="2" t="n">
        <v>1.045192</v>
      </c>
      <c r="M1254" s="3" t="n">
        <f aca="false">SUM(F1254:L1254)</f>
        <v>2.378228</v>
      </c>
      <c r="N1254" s="2" t="n">
        <v>0.161857483807272</v>
      </c>
    </row>
    <row r="1255" customFormat="false" ht="11" hidden="false" customHeight="false" outlineLevel="0" collapsed="false">
      <c r="A1255" s="1" t="s">
        <v>3159</v>
      </c>
      <c r="B1255" s="1" t="s">
        <v>3160</v>
      </c>
      <c r="C1255" s="1" t="s">
        <v>3161</v>
      </c>
      <c r="E1255" s="1" t="n">
        <v>424</v>
      </c>
      <c r="F1255" s="2" t="n">
        <v>0.138634</v>
      </c>
      <c r="G1255" s="2" t="n">
        <v>0.061418</v>
      </c>
      <c r="H1255" s="2" t="n">
        <v>0.068129</v>
      </c>
      <c r="I1255" s="2" t="n">
        <v>0.033746</v>
      </c>
      <c r="J1255" s="2" t="n">
        <v>0.030186</v>
      </c>
      <c r="K1255" s="2" t="n">
        <v>0.114149</v>
      </c>
      <c r="L1255" s="2" t="n">
        <v>0.410498</v>
      </c>
      <c r="M1255" s="3" t="n">
        <f aca="false">SUM(F1255:L1255)</f>
        <v>0.85676</v>
      </c>
      <c r="N1255" s="2" t="n">
        <v>0.161811942667725</v>
      </c>
    </row>
    <row r="1256" customFormat="false" ht="11" hidden="false" customHeight="false" outlineLevel="0" collapsed="false">
      <c r="A1256" s="1" t="s">
        <v>3162</v>
      </c>
      <c r="B1256" s="1" t="s">
        <v>3163</v>
      </c>
      <c r="C1256" s="1" t="s">
        <v>3164</v>
      </c>
      <c r="E1256" s="1" t="n">
        <v>497</v>
      </c>
      <c r="F1256" s="2" t="n">
        <v>0.10274</v>
      </c>
      <c r="G1256" s="2" t="n">
        <v>0.033862</v>
      </c>
      <c r="H1256" s="2" t="n">
        <v>0.057331</v>
      </c>
      <c r="I1256" s="2" t="n">
        <v>0.081272</v>
      </c>
      <c r="J1256" s="2" t="n">
        <v>0.025241</v>
      </c>
      <c r="K1256" s="2" t="n">
        <v>0.034419</v>
      </c>
      <c r="L1256" s="2" t="n">
        <v>0.300157</v>
      </c>
      <c r="M1256" s="3" t="n">
        <f aca="false">SUM(F1256:L1256)</f>
        <v>0.635022</v>
      </c>
      <c r="N1256" s="2" t="n">
        <v>0.16178967027914</v>
      </c>
    </row>
    <row r="1257" customFormat="false" ht="11" hidden="false" customHeight="false" outlineLevel="0" collapsed="false">
      <c r="A1257" s="1" t="s">
        <v>3165</v>
      </c>
      <c r="B1257" s="1" t="s">
        <v>3166</v>
      </c>
      <c r="C1257" s="1" t="s">
        <v>3165</v>
      </c>
      <c r="E1257" s="1" t="n">
        <v>650</v>
      </c>
      <c r="F1257" s="2" t="n">
        <v>0.411573</v>
      </c>
      <c r="G1257" s="2" t="n">
        <v>0.141439</v>
      </c>
      <c r="H1257" s="2" t="n">
        <v>0.19648</v>
      </c>
      <c r="I1257" s="2" t="n">
        <v>0.14336</v>
      </c>
      <c r="J1257" s="2" t="n">
        <v>0.093091</v>
      </c>
      <c r="K1257" s="2" t="n">
        <v>0.42186</v>
      </c>
      <c r="L1257" s="2" t="n">
        <v>1.137145</v>
      </c>
      <c r="M1257" s="3" t="n">
        <f aca="false">SUM(F1257:L1257)</f>
        <v>2.544948</v>
      </c>
      <c r="N1257" s="2" t="n">
        <v>0.161721575450658</v>
      </c>
    </row>
    <row r="1258" customFormat="false" ht="11" hidden="false" customHeight="false" outlineLevel="0" collapsed="false">
      <c r="A1258" s="1" t="s">
        <v>3167</v>
      </c>
      <c r="B1258" s="1" t="s">
        <v>3168</v>
      </c>
      <c r="C1258" s="1" t="s">
        <v>3167</v>
      </c>
      <c r="E1258" s="1" t="n">
        <v>71</v>
      </c>
      <c r="F1258" s="2" t="n">
        <v>0.157772</v>
      </c>
      <c r="G1258" s="2" t="n">
        <v>0.022961</v>
      </c>
      <c r="H1258" s="2" t="n">
        <v>0</v>
      </c>
      <c r="I1258" s="2" t="n">
        <v>0</v>
      </c>
      <c r="J1258" s="2" t="n">
        <v>0.009292</v>
      </c>
      <c r="K1258" s="2" t="n">
        <v>0.299261</v>
      </c>
      <c r="L1258" s="2" t="n">
        <v>0.486343</v>
      </c>
      <c r="M1258" s="3" t="n">
        <f aca="false">SUM(F1258:L1258)</f>
        <v>0.975629</v>
      </c>
      <c r="N1258" s="2" t="n">
        <v>0.161713110208901</v>
      </c>
    </row>
    <row r="1259" customFormat="false" ht="11" hidden="false" customHeight="false" outlineLevel="0" collapsed="false">
      <c r="A1259" s="1" t="s">
        <v>3169</v>
      </c>
      <c r="B1259" s="5" t="s">
        <v>3170</v>
      </c>
      <c r="C1259" s="5" t="s">
        <v>3169</v>
      </c>
      <c r="D1259" s="5"/>
      <c r="E1259" s="1" t="n">
        <v>108</v>
      </c>
      <c r="F1259" s="2" t="n">
        <v>0.210485</v>
      </c>
      <c r="G1259" s="2" t="n">
        <v>0.124569</v>
      </c>
      <c r="H1259" s="2" t="n">
        <v>0.238467</v>
      </c>
      <c r="I1259" s="2" t="n">
        <v>0.103913</v>
      </c>
      <c r="J1259" s="2" t="n">
        <v>0.05851</v>
      </c>
      <c r="K1259" s="2" t="n">
        <v>0.144064</v>
      </c>
      <c r="L1259" s="2" t="n">
        <v>0.421786</v>
      </c>
      <c r="M1259" s="3" t="n">
        <f aca="false">SUM(F1259:L1259)</f>
        <v>1.301794</v>
      </c>
      <c r="N1259" s="2" t="n">
        <v>0.161688408457867</v>
      </c>
    </row>
    <row r="1260" customFormat="false" ht="11" hidden="false" customHeight="false" outlineLevel="0" collapsed="false">
      <c r="A1260" s="1" t="s">
        <v>3171</v>
      </c>
      <c r="B1260" s="1" t="s">
        <v>3172</v>
      </c>
      <c r="C1260" s="1" t="s">
        <v>3171</v>
      </c>
      <c r="E1260" s="1" t="n">
        <v>434</v>
      </c>
      <c r="F1260" s="2" t="n">
        <v>0.106164</v>
      </c>
      <c r="G1260" s="2" t="n">
        <v>0.076899</v>
      </c>
      <c r="H1260" s="2" t="n">
        <v>0.064806</v>
      </c>
      <c r="I1260" s="2" t="n">
        <v>0.042593</v>
      </c>
      <c r="J1260" s="2" t="n">
        <v>0.025732</v>
      </c>
      <c r="K1260" s="2" t="n">
        <v>0.108631</v>
      </c>
      <c r="L1260" s="2" t="n">
        <v>0.231869</v>
      </c>
      <c r="M1260" s="3" t="n">
        <f aca="false">SUM(F1260:L1260)</f>
        <v>0.656694</v>
      </c>
      <c r="N1260" s="2" t="n">
        <v>0.161664336814407</v>
      </c>
    </row>
    <row r="1261" customFormat="false" ht="11" hidden="false" customHeight="false" outlineLevel="0" collapsed="false">
      <c r="A1261" s="1" t="s">
        <v>3173</v>
      </c>
      <c r="B1261" s="1" t="s">
        <v>3174</v>
      </c>
      <c r="C1261" s="1" t="s">
        <v>3175</v>
      </c>
      <c r="E1261" s="1" t="n">
        <v>249</v>
      </c>
      <c r="F1261" s="2" t="n">
        <v>0.084306</v>
      </c>
      <c r="G1261" s="2" t="n">
        <v>0.048905</v>
      </c>
      <c r="H1261" s="2" t="n">
        <v>0.030142</v>
      </c>
      <c r="I1261" s="2" t="n">
        <v>0.045122</v>
      </c>
      <c r="J1261" s="2" t="n">
        <v>0.019912</v>
      </c>
      <c r="K1261" s="2" t="n">
        <v>0.042754</v>
      </c>
      <c r="L1261" s="2" t="n">
        <v>0.250499</v>
      </c>
      <c r="M1261" s="3" t="n">
        <f aca="false">SUM(F1261:L1261)</f>
        <v>0.52164</v>
      </c>
      <c r="N1261" s="2" t="n">
        <v>0.161617207269381</v>
      </c>
    </row>
    <row r="1262" customFormat="false" ht="11" hidden="false" customHeight="false" outlineLevel="0" collapsed="false">
      <c r="A1262" s="1" t="s">
        <v>3176</v>
      </c>
      <c r="B1262" s="1" t="s">
        <v>3177</v>
      </c>
      <c r="C1262" s="1" t="s">
        <v>3176</v>
      </c>
      <c r="E1262" s="1" t="n">
        <v>681</v>
      </c>
      <c r="F1262" s="2" t="n">
        <v>0.243858</v>
      </c>
      <c r="G1262" s="2" t="n">
        <v>0.077847</v>
      </c>
      <c r="H1262" s="2" t="n">
        <v>0.107699</v>
      </c>
      <c r="I1262" s="2" t="n">
        <v>0.093267</v>
      </c>
      <c r="J1262" s="2" t="n">
        <v>0.052646</v>
      </c>
      <c r="K1262" s="2" t="n">
        <v>0.410339</v>
      </c>
      <c r="L1262" s="2" t="n">
        <v>0.523718</v>
      </c>
      <c r="M1262" s="3" t="n">
        <f aca="false">SUM(F1262:L1262)</f>
        <v>1.509374</v>
      </c>
      <c r="N1262" s="2" t="n">
        <v>0.161562343064078</v>
      </c>
    </row>
    <row r="1263" customFormat="false" ht="11" hidden="false" customHeight="false" outlineLevel="0" collapsed="false">
      <c r="A1263" s="1" t="s">
        <v>3178</v>
      </c>
      <c r="B1263" s="1" t="s">
        <v>3179</v>
      </c>
      <c r="C1263" s="1" t="s">
        <v>3178</v>
      </c>
      <c r="E1263" s="1" t="n">
        <v>320</v>
      </c>
      <c r="F1263" s="2" t="n">
        <v>0.230313</v>
      </c>
      <c r="G1263" s="2" t="n">
        <v>0.113856</v>
      </c>
      <c r="H1263" s="2" t="n">
        <v>0.137637</v>
      </c>
      <c r="I1263" s="2" t="n">
        <v>0.032636</v>
      </c>
      <c r="J1263" s="2" t="n">
        <v>0.022509</v>
      </c>
      <c r="K1263" s="2" t="n">
        <v>0.192895</v>
      </c>
      <c r="L1263" s="2" t="n">
        <v>0.696075</v>
      </c>
      <c r="M1263" s="3" t="n">
        <f aca="false">SUM(F1263:L1263)</f>
        <v>1.425921</v>
      </c>
      <c r="N1263" s="2" t="n">
        <v>0.161518765766126</v>
      </c>
    </row>
    <row r="1264" customFormat="false" ht="11" hidden="false" customHeight="false" outlineLevel="0" collapsed="false">
      <c r="A1264" s="1" t="s">
        <v>3180</v>
      </c>
      <c r="B1264" s="1" t="s">
        <v>3181</v>
      </c>
      <c r="C1264" s="1" t="s">
        <v>3182</v>
      </c>
      <c r="E1264" s="1" t="n">
        <v>408</v>
      </c>
      <c r="F1264" s="2" t="n">
        <v>0.137278</v>
      </c>
      <c r="G1264" s="2" t="n">
        <v>0.024954</v>
      </c>
      <c r="H1264" s="2" t="n">
        <v>0.048852</v>
      </c>
      <c r="I1264" s="2" t="n">
        <v>0.058527</v>
      </c>
      <c r="J1264" s="2" t="n">
        <v>0</v>
      </c>
      <c r="K1264" s="2" t="n">
        <v>0.152956</v>
      </c>
      <c r="L1264" s="2" t="n">
        <v>0.427387</v>
      </c>
      <c r="M1264" s="3" t="n">
        <f aca="false">SUM(F1264:L1264)</f>
        <v>0.849954</v>
      </c>
      <c r="N1264" s="2" t="n">
        <v>0.161512270075792</v>
      </c>
    </row>
    <row r="1265" customFormat="false" ht="11" hidden="false" customHeight="false" outlineLevel="0" collapsed="false">
      <c r="A1265" s="1" t="s">
        <v>3183</v>
      </c>
      <c r="B1265" s="1" t="s">
        <v>3184</v>
      </c>
      <c r="C1265" s="1" t="s">
        <v>3183</v>
      </c>
      <c r="E1265" s="1" t="n">
        <v>168</v>
      </c>
      <c r="F1265" s="2" t="n">
        <v>0.202889</v>
      </c>
      <c r="G1265" s="2" t="n">
        <v>0.13544</v>
      </c>
      <c r="H1265" s="2" t="n">
        <v>0.13995</v>
      </c>
      <c r="I1265" s="2" t="n">
        <v>0.073956</v>
      </c>
      <c r="J1265" s="2" t="n">
        <v>0.03553</v>
      </c>
      <c r="K1265" s="2" t="n">
        <v>0.12642</v>
      </c>
      <c r="L1265" s="2" t="n">
        <v>0.542646</v>
      </c>
      <c r="M1265" s="3" t="n">
        <f aca="false">SUM(F1265:L1265)</f>
        <v>1.256831</v>
      </c>
      <c r="N1265" s="2" t="n">
        <v>0.161429022676875</v>
      </c>
    </row>
    <row r="1266" customFormat="false" ht="11" hidden="false" customHeight="false" outlineLevel="0" collapsed="false">
      <c r="A1266" s="1" t="s">
        <v>3185</v>
      </c>
      <c r="B1266" s="1" t="s">
        <v>3186</v>
      </c>
      <c r="C1266" s="1" t="s">
        <v>3187</v>
      </c>
      <c r="E1266" s="1" t="n">
        <v>377</v>
      </c>
      <c r="F1266" s="2" t="n">
        <v>0.210345</v>
      </c>
      <c r="G1266" s="2" t="n">
        <v>0.081651</v>
      </c>
      <c r="H1266" s="2" t="n">
        <v>0.062075</v>
      </c>
      <c r="I1266" s="2" t="n">
        <v>0.054174</v>
      </c>
      <c r="J1266" s="2" t="n">
        <v>0.044788</v>
      </c>
      <c r="K1266" s="2" t="n">
        <v>0.162187</v>
      </c>
      <c r="L1266" s="2" t="n">
        <v>0.687895</v>
      </c>
      <c r="M1266" s="3" t="n">
        <f aca="false">SUM(F1266:L1266)</f>
        <v>1.303115</v>
      </c>
      <c r="N1266" s="2" t="n">
        <v>0.161417066030243</v>
      </c>
    </row>
    <row r="1267" customFormat="false" ht="11" hidden="false" customHeight="false" outlineLevel="0" collapsed="false">
      <c r="A1267" s="1" t="s">
        <v>3188</v>
      </c>
      <c r="B1267" s="1" t="s">
        <v>3189</v>
      </c>
      <c r="C1267" s="1" t="s">
        <v>3190</v>
      </c>
      <c r="E1267" s="1" t="n">
        <v>173</v>
      </c>
      <c r="F1267" s="2" t="n">
        <v>0.233504</v>
      </c>
      <c r="G1267" s="2" t="n">
        <v>0.084905</v>
      </c>
      <c r="H1267" s="2" t="n">
        <v>0.130211</v>
      </c>
      <c r="I1267" s="2" t="n">
        <v>0.105291</v>
      </c>
      <c r="J1267" s="2" t="n">
        <v>0.033384</v>
      </c>
      <c r="K1267" s="2" t="n">
        <v>0.241814</v>
      </c>
      <c r="L1267" s="2" t="n">
        <v>0.617838</v>
      </c>
      <c r="M1267" s="3" t="n">
        <f aca="false">SUM(F1267:L1267)</f>
        <v>1.446947</v>
      </c>
      <c r="N1267" s="2" t="n">
        <v>0.16137702348462</v>
      </c>
    </row>
    <row r="1268" customFormat="false" ht="11" hidden="false" customHeight="false" outlineLevel="0" collapsed="false">
      <c r="A1268" s="1" t="s">
        <v>3191</v>
      </c>
      <c r="B1268" s="1" t="s">
        <v>3192</v>
      </c>
      <c r="C1268" s="1" t="s">
        <v>3193</v>
      </c>
      <c r="E1268" s="1" t="n">
        <v>237</v>
      </c>
      <c r="F1268" s="2" t="n">
        <v>0.149136</v>
      </c>
      <c r="G1268" s="2" t="n">
        <v>0.112347</v>
      </c>
      <c r="H1268" s="2" t="n">
        <v>0.096071</v>
      </c>
      <c r="I1268" s="2" t="n">
        <v>0.17066</v>
      </c>
      <c r="J1268" s="2" t="n">
        <v>0.063402</v>
      </c>
      <c r="K1268" s="2" t="n">
        <v>0.134801</v>
      </c>
      <c r="L1268" s="2" t="n">
        <v>0.197792</v>
      </c>
      <c r="M1268" s="3" t="n">
        <f aca="false">SUM(F1268:L1268)</f>
        <v>0.924209</v>
      </c>
      <c r="N1268" s="2" t="n">
        <v>0.161366097928066</v>
      </c>
    </row>
    <row r="1269" customFormat="false" ht="11" hidden="false" customHeight="false" outlineLevel="0" collapsed="false">
      <c r="A1269" s="1" t="s">
        <v>3194</v>
      </c>
      <c r="B1269" s="1" t="s">
        <v>3195</v>
      </c>
      <c r="C1269" s="1" t="s">
        <v>3196</v>
      </c>
      <c r="E1269" s="1" t="n">
        <v>55</v>
      </c>
      <c r="F1269" s="2" t="n">
        <v>0.166501</v>
      </c>
      <c r="G1269" s="2" t="n">
        <v>0.039838</v>
      </c>
      <c r="H1269" s="2" t="n">
        <v>0.07834</v>
      </c>
      <c r="I1269" s="2" t="n">
        <v>0.099838</v>
      </c>
      <c r="J1269" s="2" t="n">
        <v>0.01178</v>
      </c>
      <c r="K1269" s="2" t="n">
        <v>0.233877</v>
      </c>
      <c r="L1269" s="2" t="n">
        <v>0.401997</v>
      </c>
      <c r="M1269" s="3" t="n">
        <f aca="false">SUM(F1269:L1269)</f>
        <v>1.032171</v>
      </c>
      <c r="N1269" s="2" t="n">
        <v>0.161311449362557</v>
      </c>
    </row>
    <row r="1270" customFormat="false" ht="11" hidden="false" customHeight="false" outlineLevel="0" collapsed="false">
      <c r="A1270" s="1" t="s">
        <v>3197</v>
      </c>
      <c r="B1270" s="1" t="s">
        <v>3198</v>
      </c>
      <c r="C1270" s="1" t="s">
        <v>3199</v>
      </c>
      <c r="E1270" s="1" t="n">
        <v>351</v>
      </c>
      <c r="F1270" s="2" t="n">
        <v>0.060325</v>
      </c>
      <c r="G1270" s="2" t="n">
        <v>0.018195</v>
      </c>
      <c r="H1270" s="2" t="n">
        <v>0.039679</v>
      </c>
      <c r="I1270" s="2" t="n">
        <v>0.041011</v>
      </c>
      <c r="J1270" s="2" t="n">
        <v>0.0151</v>
      </c>
      <c r="K1270" s="2" t="n">
        <v>0.057657</v>
      </c>
      <c r="L1270" s="2" t="n">
        <v>0.142062</v>
      </c>
      <c r="M1270" s="3" t="n">
        <f aca="false">SUM(F1270:L1270)</f>
        <v>0.374029</v>
      </c>
      <c r="N1270" s="2" t="n">
        <v>0.161284285443107</v>
      </c>
    </row>
    <row r="1271" customFormat="false" ht="11" hidden="false" customHeight="false" outlineLevel="0" collapsed="false">
      <c r="A1271" s="1" t="s">
        <v>3200</v>
      </c>
      <c r="B1271" s="1" t="s">
        <v>3201</v>
      </c>
      <c r="C1271" s="1" t="s">
        <v>3202</v>
      </c>
      <c r="E1271" s="1" t="n">
        <v>245</v>
      </c>
      <c r="F1271" s="2" t="n">
        <v>0.120018</v>
      </c>
      <c r="G1271" s="2" t="n">
        <v>0.015792</v>
      </c>
      <c r="H1271" s="2" t="n">
        <v>0.017025</v>
      </c>
      <c r="I1271" s="2" t="n">
        <v>0.019936</v>
      </c>
      <c r="J1271" s="2" t="n">
        <v>0.042557</v>
      </c>
      <c r="K1271" s="2" t="n">
        <v>0.143954</v>
      </c>
      <c r="L1271" s="2" t="n">
        <v>0.38503</v>
      </c>
      <c r="M1271" s="3" t="n">
        <f aca="false">SUM(F1271:L1271)</f>
        <v>0.744312</v>
      </c>
      <c r="N1271" s="2" t="n">
        <v>0.161246896462774</v>
      </c>
    </row>
    <row r="1272" customFormat="false" ht="11" hidden="false" customHeight="false" outlineLevel="0" collapsed="false">
      <c r="A1272" s="1" t="s">
        <v>3203</v>
      </c>
      <c r="B1272" s="1" t="s">
        <v>3204</v>
      </c>
      <c r="C1272" s="1" t="s">
        <v>3205</v>
      </c>
      <c r="E1272" s="1" t="n">
        <v>332</v>
      </c>
      <c r="F1272" s="2" t="n">
        <v>0.039292</v>
      </c>
      <c r="G1272" s="2" t="n">
        <v>0.010844</v>
      </c>
      <c r="H1272" s="2" t="n">
        <v>0.00515</v>
      </c>
      <c r="I1272" s="2" t="n">
        <v>0.009131</v>
      </c>
      <c r="J1272" s="2" t="n">
        <v>0.003497</v>
      </c>
      <c r="K1272" s="2" t="n">
        <v>0.038644</v>
      </c>
      <c r="L1272" s="2" t="n">
        <v>0.137166</v>
      </c>
      <c r="M1272" s="3" t="n">
        <f aca="false">SUM(F1272:L1272)</f>
        <v>0.243724</v>
      </c>
      <c r="N1272" s="2" t="n">
        <v>0.161215145000082</v>
      </c>
    </row>
    <row r="1273" customFormat="false" ht="11" hidden="false" customHeight="false" outlineLevel="0" collapsed="false">
      <c r="A1273" s="1" t="s">
        <v>3206</v>
      </c>
      <c r="B1273" s="1" t="s">
        <v>3207</v>
      </c>
      <c r="C1273" s="1" t="s">
        <v>3206</v>
      </c>
      <c r="E1273" s="1" t="n">
        <v>311</v>
      </c>
      <c r="F1273" s="2" t="n">
        <v>0.248359</v>
      </c>
      <c r="G1273" s="2" t="n">
        <v>0.134026</v>
      </c>
      <c r="H1273" s="2" t="n">
        <v>0.078195</v>
      </c>
      <c r="I1273" s="2" t="n">
        <v>0.109942</v>
      </c>
      <c r="J1273" s="2" t="n">
        <v>0.075447</v>
      </c>
      <c r="K1273" s="2" t="n">
        <v>0.150218</v>
      </c>
      <c r="L1273" s="2" t="n">
        <v>0.745512</v>
      </c>
      <c r="M1273" s="3" t="n">
        <f aca="false">SUM(F1273:L1273)</f>
        <v>1.541699</v>
      </c>
      <c r="N1273" s="2" t="n">
        <v>0.161094351102258</v>
      </c>
    </row>
    <row r="1274" customFormat="false" ht="11" hidden="false" customHeight="false" outlineLevel="0" collapsed="false">
      <c r="A1274" s="1" t="s">
        <v>3208</v>
      </c>
      <c r="B1274" s="1" t="s">
        <v>3209</v>
      </c>
      <c r="C1274" s="1" t="s">
        <v>3208</v>
      </c>
      <c r="E1274" s="1" t="n">
        <v>371</v>
      </c>
      <c r="F1274" s="2" t="n">
        <v>0.148469</v>
      </c>
      <c r="G1274" s="2" t="n">
        <v>0.034989</v>
      </c>
      <c r="H1274" s="2" t="n">
        <v>0.026029</v>
      </c>
      <c r="I1274" s="2" t="n">
        <v>0.033057</v>
      </c>
      <c r="J1274" s="2" t="n">
        <v>0.022121</v>
      </c>
      <c r="K1274" s="2" t="n">
        <v>0.09245</v>
      </c>
      <c r="L1274" s="2" t="n">
        <v>0.565033</v>
      </c>
      <c r="M1274" s="3" t="n">
        <f aca="false">SUM(F1274:L1274)</f>
        <v>0.922148</v>
      </c>
      <c r="N1274" s="2" t="n">
        <v>0.161003439794914</v>
      </c>
    </row>
    <row r="1275" customFormat="false" ht="11" hidden="false" customHeight="false" outlineLevel="0" collapsed="false">
      <c r="A1275" s="1" t="s">
        <v>3210</v>
      </c>
      <c r="B1275" s="1" t="s">
        <v>3211</v>
      </c>
      <c r="C1275" s="1" t="s">
        <v>3210</v>
      </c>
      <c r="E1275" s="1" t="n">
        <v>646</v>
      </c>
      <c r="F1275" s="2" t="n">
        <v>0.320696</v>
      </c>
      <c r="G1275" s="2" t="n">
        <v>0.149917</v>
      </c>
      <c r="H1275" s="2" t="n">
        <v>0.125678</v>
      </c>
      <c r="I1275" s="2" t="n">
        <v>0.114258</v>
      </c>
      <c r="J1275" s="2" t="n">
        <v>0.056476</v>
      </c>
      <c r="K1275" s="2" t="n">
        <v>0.291057</v>
      </c>
      <c r="L1275" s="2" t="n">
        <v>0.934573</v>
      </c>
      <c r="M1275" s="3" t="n">
        <f aca="false">SUM(F1275:L1275)</f>
        <v>1.992655</v>
      </c>
      <c r="N1275" s="2" t="n">
        <v>0.16093904865619</v>
      </c>
    </row>
    <row r="1276" customFormat="false" ht="11" hidden="false" customHeight="false" outlineLevel="0" collapsed="false">
      <c r="A1276" s="1" t="s">
        <v>3212</v>
      </c>
      <c r="B1276" s="1" t="s">
        <v>3213</v>
      </c>
      <c r="C1276" s="1" t="s">
        <v>3212</v>
      </c>
      <c r="E1276" s="1" t="n">
        <v>180</v>
      </c>
      <c r="F1276" s="2" t="n">
        <v>0.399533</v>
      </c>
      <c r="G1276" s="2" t="n">
        <v>0.228456</v>
      </c>
      <c r="H1276" s="2" t="n">
        <v>0.238465</v>
      </c>
      <c r="I1276" s="2" t="n">
        <v>0.277762</v>
      </c>
      <c r="J1276" s="2" t="n">
        <v>0.089468</v>
      </c>
      <c r="K1276" s="2" t="n">
        <v>0.415505</v>
      </c>
      <c r="L1276" s="2" t="n">
        <v>0.833485</v>
      </c>
      <c r="M1276" s="3" t="n">
        <f aca="false">SUM(F1276:L1276)</f>
        <v>2.482674</v>
      </c>
      <c r="N1276" s="2" t="n">
        <v>0.160928498868559</v>
      </c>
    </row>
    <row r="1277" customFormat="false" ht="11" hidden="false" customHeight="false" outlineLevel="0" collapsed="false">
      <c r="A1277" s="1" t="s">
        <v>3214</v>
      </c>
      <c r="B1277" s="1" t="s">
        <v>3215</v>
      </c>
      <c r="C1277" s="1" t="s">
        <v>3214</v>
      </c>
      <c r="E1277" s="1" t="n">
        <v>346</v>
      </c>
      <c r="F1277" s="2" t="n">
        <v>0.369156</v>
      </c>
      <c r="G1277" s="2" t="n">
        <v>0.146572</v>
      </c>
      <c r="H1277" s="2" t="n">
        <v>0.125356</v>
      </c>
      <c r="I1277" s="2" t="n">
        <v>0.264536</v>
      </c>
      <c r="J1277" s="2" t="n">
        <v>0.070011</v>
      </c>
      <c r="K1277" s="2" t="n">
        <v>0.452761</v>
      </c>
      <c r="L1277" s="2" t="n">
        <v>0.865701</v>
      </c>
      <c r="M1277" s="3" t="n">
        <f aca="false">SUM(F1277:L1277)</f>
        <v>2.294093</v>
      </c>
      <c r="N1277" s="2" t="n">
        <v>0.16091588266038</v>
      </c>
    </row>
    <row r="1278" customFormat="false" ht="11" hidden="false" customHeight="false" outlineLevel="0" collapsed="false">
      <c r="A1278" s="1" t="s">
        <v>3216</v>
      </c>
      <c r="B1278" s="1" t="s">
        <v>3217</v>
      </c>
      <c r="C1278" s="1" t="s">
        <v>3216</v>
      </c>
      <c r="E1278" s="1" t="n">
        <v>471</v>
      </c>
      <c r="F1278" s="2" t="n">
        <v>0.254643</v>
      </c>
      <c r="G1278" s="2" t="n">
        <v>0.06328</v>
      </c>
      <c r="H1278" s="2" t="n">
        <v>0.102889</v>
      </c>
      <c r="I1278" s="2" t="n">
        <v>0.086114</v>
      </c>
      <c r="J1278" s="2" t="n">
        <v>0.037064</v>
      </c>
      <c r="K1278" s="2" t="n">
        <v>0.259904</v>
      </c>
      <c r="L1278" s="2" t="n">
        <v>0.779304</v>
      </c>
      <c r="M1278" s="3" t="n">
        <f aca="false">SUM(F1278:L1278)</f>
        <v>1.583198</v>
      </c>
      <c r="N1278" s="2" t="n">
        <v>0.160840905559507</v>
      </c>
    </row>
    <row r="1279" customFormat="false" ht="11" hidden="false" customHeight="false" outlineLevel="0" collapsed="false">
      <c r="A1279" s="1" t="s">
        <v>3218</v>
      </c>
      <c r="B1279" s="1" t="s">
        <v>3219</v>
      </c>
      <c r="C1279" s="1" t="s">
        <v>3220</v>
      </c>
      <c r="E1279" s="1" t="n">
        <v>300</v>
      </c>
      <c r="F1279" s="2" t="n">
        <v>0.282304</v>
      </c>
      <c r="G1279" s="2" t="n">
        <v>0.210733</v>
      </c>
      <c r="H1279" s="2" t="n">
        <v>0.118365</v>
      </c>
      <c r="I1279" s="2" t="n">
        <v>0.075856</v>
      </c>
      <c r="J1279" s="2" t="n">
        <v>0.065007</v>
      </c>
      <c r="K1279" s="2" t="n">
        <v>0.228219</v>
      </c>
      <c r="L1279" s="2" t="n">
        <v>0.77565</v>
      </c>
      <c r="M1279" s="3" t="n">
        <f aca="false">SUM(F1279:L1279)</f>
        <v>1.756134</v>
      </c>
      <c r="N1279" s="2" t="n">
        <v>0.160753108817436</v>
      </c>
    </row>
    <row r="1280" customFormat="false" ht="11" hidden="false" customHeight="false" outlineLevel="0" collapsed="false">
      <c r="A1280" s="1" t="s">
        <v>3221</v>
      </c>
      <c r="B1280" s="1" t="s">
        <v>3222</v>
      </c>
      <c r="C1280" s="1" t="s">
        <v>3223</v>
      </c>
      <c r="E1280" s="1" t="n">
        <v>80</v>
      </c>
      <c r="F1280" s="2" t="n">
        <v>0.155238</v>
      </c>
      <c r="G1280" s="2" t="n">
        <v>0</v>
      </c>
      <c r="H1280" s="2" t="n">
        <v>0.065805</v>
      </c>
      <c r="I1280" s="2" t="n">
        <v>0.078942</v>
      </c>
      <c r="J1280" s="2" t="n">
        <v>0.038974</v>
      </c>
      <c r="K1280" s="2" t="n">
        <v>0.188394</v>
      </c>
      <c r="L1280" s="2" t="n">
        <v>0.438964</v>
      </c>
      <c r="M1280" s="3" t="n">
        <f aca="false">SUM(F1280:L1280)</f>
        <v>0.966317</v>
      </c>
      <c r="N1280" s="2" t="n">
        <v>0.1606491451563</v>
      </c>
    </row>
    <row r="1281" customFormat="false" ht="11" hidden="false" customHeight="false" outlineLevel="0" collapsed="false">
      <c r="A1281" s="1" t="s">
        <v>3224</v>
      </c>
      <c r="B1281" s="1" t="s">
        <v>3225</v>
      </c>
      <c r="C1281" s="1" t="s">
        <v>3226</v>
      </c>
      <c r="E1281" s="1" t="n">
        <v>356</v>
      </c>
      <c r="F1281" s="2" t="n">
        <v>0.149978</v>
      </c>
      <c r="G1281" s="2" t="n">
        <v>0.065289</v>
      </c>
      <c r="H1281" s="2" t="n">
        <v>0.054356</v>
      </c>
      <c r="I1281" s="2" t="n">
        <v>0.030015</v>
      </c>
      <c r="J1281" s="2" t="n">
        <v>0.058962</v>
      </c>
      <c r="K1281" s="2" t="n">
        <v>0.060618</v>
      </c>
      <c r="L1281" s="2" t="n">
        <v>0.514401</v>
      </c>
      <c r="M1281" s="3" t="n">
        <f aca="false">SUM(F1281:L1281)</f>
        <v>0.933619</v>
      </c>
      <c r="N1281" s="2" t="n">
        <v>0.16064154649809</v>
      </c>
    </row>
    <row r="1282" customFormat="false" ht="11" hidden="false" customHeight="false" outlineLevel="0" collapsed="false">
      <c r="A1282" s="1" t="s">
        <v>3227</v>
      </c>
      <c r="B1282" s="1" t="s">
        <v>3228</v>
      </c>
      <c r="C1282" s="1" t="s">
        <v>3229</v>
      </c>
      <c r="E1282" s="1" t="n">
        <v>287</v>
      </c>
      <c r="F1282" s="2" t="n">
        <v>0.112157</v>
      </c>
      <c r="G1282" s="2" t="n">
        <v>0.064927</v>
      </c>
      <c r="H1282" s="2" t="n">
        <v>0.093644</v>
      </c>
      <c r="I1282" s="2" t="n">
        <v>0.054401</v>
      </c>
      <c r="J1282" s="2" t="n">
        <v>0</v>
      </c>
      <c r="K1282" s="2" t="n">
        <v>0.145147</v>
      </c>
      <c r="L1282" s="2" t="n">
        <v>0.228552</v>
      </c>
      <c r="M1282" s="3" t="n">
        <f aca="false">SUM(F1282:L1282)</f>
        <v>0.698828</v>
      </c>
      <c r="N1282" s="2" t="n">
        <v>0.160492996846148</v>
      </c>
    </row>
    <row r="1283" customFormat="false" ht="11" hidden="false" customHeight="false" outlineLevel="0" collapsed="false">
      <c r="A1283" s="1" t="s">
        <v>3230</v>
      </c>
      <c r="B1283" s="1" t="s">
        <v>3231</v>
      </c>
      <c r="C1283" s="1" t="s">
        <v>3232</v>
      </c>
      <c r="E1283" s="1" t="n">
        <v>380</v>
      </c>
      <c r="F1283" s="2" t="n">
        <v>0.090684</v>
      </c>
      <c r="G1283" s="2" t="n">
        <v>0.030446</v>
      </c>
      <c r="H1283" s="2" t="n">
        <v>0.019746</v>
      </c>
      <c r="I1283" s="2" t="n">
        <v>0.026434</v>
      </c>
      <c r="J1283" s="2" t="n">
        <v>0.024119</v>
      </c>
      <c r="K1283" s="2" t="n">
        <v>0.117435</v>
      </c>
      <c r="L1283" s="2" t="n">
        <v>0.256431</v>
      </c>
      <c r="M1283" s="3" t="n">
        <f aca="false">SUM(F1283:L1283)</f>
        <v>0.565295</v>
      </c>
      <c r="N1283" s="2" t="n">
        <v>0.160418896328466</v>
      </c>
    </row>
    <row r="1284" customFormat="false" ht="11" hidden="false" customHeight="false" outlineLevel="0" collapsed="false">
      <c r="A1284" s="1" t="s">
        <v>3233</v>
      </c>
      <c r="B1284" s="1" t="s">
        <v>3234</v>
      </c>
      <c r="C1284" s="1" t="s">
        <v>3235</v>
      </c>
      <c r="E1284" s="1" t="n">
        <v>223</v>
      </c>
      <c r="F1284" s="2" t="n">
        <v>0.270734</v>
      </c>
      <c r="G1284" s="2" t="n">
        <v>0.297842</v>
      </c>
      <c r="H1284" s="2" t="n">
        <v>0.171904</v>
      </c>
      <c r="I1284" s="2" t="n">
        <v>0.145393</v>
      </c>
      <c r="J1284" s="2" t="n">
        <v>0.09945</v>
      </c>
      <c r="K1284" s="2" t="n">
        <v>0.227268</v>
      </c>
      <c r="L1284" s="2" t="n">
        <v>0.476765</v>
      </c>
      <c r="M1284" s="3" t="n">
        <f aca="false">SUM(F1284:L1284)</f>
        <v>1.689356</v>
      </c>
      <c r="N1284" s="2" t="n">
        <v>0.160258702132647</v>
      </c>
    </row>
    <row r="1285" customFormat="false" ht="11" hidden="false" customHeight="false" outlineLevel="0" collapsed="false">
      <c r="A1285" s="1" t="s">
        <v>3236</v>
      </c>
      <c r="B1285" s="1" t="s">
        <v>3237</v>
      </c>
      <c r="C1285" s="1" t="s">
        <v>3236</v>
      </c>
      <c r="E1285" s="1" t="n">
        <v>419</v>
      </c>
      <c r="F1285" s="2" t="n">
        <v>0.428894</v>
      </c>
      <c r="G1285" s="2" t="n">
        <v>0.209772</v>
      </c>
      <c r="H1285" s="2" t="n">
        <v>0.235811</v>
      </c>
      <c r="I1285" s="2" t="n">
        <v>0.12544</v>
      </c>
      <c r="J1285" s="2" t="n">
        <v>0.099819</v>
      </c>
      <c r="K1285" s="2" t="n">
        <v>0.571117</v>
      </c>
      <c r="L1285" s="2" t="n">
        <v>1.006114</v>
      </c>
      <c r="M1285" s="3" t="n">
        <f aca="false">SUM(F1285:L1285)</f>
        <v>2.676967</v>
      </c>
      <c r="N1285" s="2" t="n">
        <v>0.160216394150544</v>
      </c>
    </row>
    <row r="1286" customFormat="false" ht="11" hidden="false" customHeight="false" outlineLevel="0" collapsed="false">
      <c r="A1286" s="1" t="s">
        <v>3238</v>
      </c>
      <c r="B1286" s="1" t="s">
        <v>3239</v>
      </c>
      <c r="C1286" s="1" t="s">
        <v>3240</v>
      </c>
      <c r="E1286" s="1" t="n">
        <v>226</v>
      </c>
      <c r="F1286" s="2" t="n">
        <v>0.037163</v>
      </c>
      <c r="G1286" s="2" t="n">
        <v>0.005597</v>
      </c>
      <c r="H1286" s="2" t="n">
        <v>0.00907</v>
      </c>
      <c r="I1286" s="2" t="n">
        <v>0.004333</v>
      </c>
      <c r="J1286" s="2" t="n">
        <v>0.008199</v>
      </c>
      <c r="K1286" s="2" t="n">
        <v>0.020658</v>
      </c>
      <c r="L1286" s="2" t="n">
        <v>0.147099</v>
      </c>
      <c r="M1286" s="3" t="n">
        <f aca="false">SUM(F1286:L1286)</f>
        <v>0.232119</v>
      </c>
      <c r="N1286" s="2" t="n">
        <v>0.160103222915832</v>
      </c>
    </row>
    <row r="1287" customFormat="false" ht="11" hidden="false" customHeight="false" outlineLevel="0" collapsed="false">
      <c r="A1287" s="1" t="s">
        <v>3241</v>
      </c>
      <c r="B1287" s="1" t="s">
        <v>3242</v>
      </c>
      <c r="C1287" s="1" t="s">
        <v>3241</v>
      </c>
      <c r="E1287" s="1" t="n">
        <v>253</v>
      </c>
      <c r="F1287" s="2" t="n">
        <v>0.060887</v>
      </c>
      <c r="G1287" s="2" t="n">
        <v>0.044966</v>
      </c>
      <c r="H1287" s="2" t="n">
        <v>0.011113</v>
      </c>
      <c r="I1287" s="2" t="n">
        <v>0.028276</v>
      </c>
      <c r="J1287" s="2" t="n">
        <v>0.013717</v>
      </c>
      <c r="K1287" s="2" t="n">
        <v>0.025614</v>
      </c>
      <c r="L1287" s="2" t="n">
        <v>0.195833</v>
      </c>
      <c r="M1287" s="3" t="n">
        <f aca="false">SUM(F1287:L1287)</f>
        <v>0.380406</v>
      </c>
      <c r="N1287" s="2" t="n">
        <v>0.160057938097717</v>
      </c>
    </row>
    <row r="1288" customFormat="false" ht="11" hidden="false" customHeight="false" outlineLevel="0" collapsed="false">
      <c r="A1288" s="1" t="s">
        <v>3243</v>
      </c>
      <c r="B1288" s="1" t="s">
        <v>3244</v>
      </c>
      <c r="C1288" s="1" t="s">
        <v>3243</v>
      </c>
      <c r="E1288" s="1" t="n">
        <v>256</v>
      </c>
      <c r="F1288" s="2" t="n">
        <v>0.361452</v>
      </c>
      <c r="G1288" s="2" t="n">
        <v>0.091041</v>
      </c>
      <c r="H1288" s="2" t="n">
        <v>0.093152</v>
      </c>
      <c r="I1288" s="2" t="n">
        <v>0.078229</v>
      </c>
      <c r="J1288" s="2" t="n">
        <v>0.052602</v>
      </c>
      <c r="K1288" s="2" t="n">
        <v>0.245846</v>
      </c>
      <c r="L1288" s="2" t="n">
        <v>1.336607</v>
      </c>
      <c r="M1288" s="3" t="n">
        <f aca="false">SUM(F1288:L1288)</f>
        <v>2.258929</v>
      </c>
      <c r="N1288" s="2" t="n">
        <v>0.160010341183809</v>
      </c>
    </row>
    <row r="1289" customFormat="false" ht="11" hidden="false" customHeight="false" outlineLevel="0" collapsed="false">
      <c r="A1289" s="1" t="s">
        <v>3245</v>
      </c>
      <c r="B1289" s="1" t="s">
        <v>3246</v>
      </c>
      <c r="C1289" s="1" t="s">
        <v>3247</v>
      </c>
      <c r="E1289" s="1" t="n">
        <v>302</v>
      </c>
      <c r="F1289" s="2" t="n">
        <v>0.028502</v>
      </c>
      <c r="G1289" s="2" t="n">
        <v>0</v>
      </c>
      <c r="H1289" s="2" t="n">
        <v>0.003791</v>
      </c>
      <c r="I1289" s="2" t="n">
        <v>0.01018</v>
      </c>
      <c r="J1289" s="2" t="n">
        <v>0.002883</v>
      </c>
      <c r="K1289" s="2" t="n">
        <v>0.023077</v>
      </c>
      <c r="L1289" s="2" t="n">
        <v>0.10989</v>
      </c>
      <c r="M1289" s="3" t="n">
        <f aca="false">SUM(F1289:L1289)</f>
        <v>0.178323</v>
      </c>
      <c r="N1289" s="2" t="n">
        <v>0.159833560449297</v>
      </c>
    </row>
    <row r="1290" customFormat="false" ht="11" hidden="false" customHeight="false" outlineLevel="0" collapsed="false">
      <c r="A1290" s="1" t="s">
        <v>3248</v>
      </c>
      <c r="B1290" s="1" t="s">
        <v>3249</v>
      </c>
      <c r="C1290" s="1" t="s">
        <v>3248</v>
      </c>
      <c r="E1290" s="1" t="n">
        <v>353</v>
      </c>
      <c r="F1290" s="2" t="n">
        <v>0.290867</v>
      </c>
      <c r="G1290" s="2" t="n">
        <v>0.079274</v>
      </c>
      <c r="H1290" s="2" t="n">
        <v>0.150942</v>
      </c>
      <c r="I1290" s="2" t="n">
        <v>0.087715</v>
      </c>
      <c r="J1290" s="2" t="n">
        <v>0.056078</v>
      </c>
      <c r="K1290" s="2" t="n">
        <v>0.243459</v>
      </c>
      <c r="L1290" s="2" t="n">
        <v>0.911494</v>
      </c>
      <c r="M1290" s="3" t="n">
        <f aca="false">SUM(F1290:L1290)</f>
        <v>1.819829</v>
      </c>
      <c r="N1290" s="2" t="n">
        <v>0.159832050154163</v>
      </c>
    </row>
    <row r="1291" customFormat="false" ht="11" hidden="false" customHeight="false" outlineLevel="0" collapsed="false">
      <c r="A1291" s="1" t="s">
        <v>3250</v>
      </c>
      <c r="B1291" s="1" t="s">
        <v>3251</v>
      </c>
      <c r="C1291" s="1" t="s">
        <v>3250</v>
      </c>
      <c r="E1291" s="1" t="n">
        <v>170</v>
      </c>
      <c r="F1291" s="2" t="n">
        <v>0.117047</v>
      </c>
      <c r="G1291" s="2" t="n">
        <v>0.071531</v>
      </c>
      <c r="H1291" s="2" t="n">
        <v>0.006363</v>
      </c>
      <c r="I1291" s="2" t="n">
        <v>0.018758</v>
      </c>
      <c r="J1291" s="2" t="n">
        <v>0.040826</v>
      </c>
      <c r="K1291" s="2" t="n">
        <v>0.084636</v>
      </c>
      <c r="L1291" s="2" t="n">
        <v>0.39318</v>
      </c>
      <c r="M1291" s="3" t="n">
        <f aca="false">SUM(F1291:L1291)</f>
        <v>0.732341</v>
      </c>
      <c r="N1291" s="2" t="n">
        <v>0.159825818846685</v>
      </c>
    </row>
    <row r="1292" customFormat="false" ht="11" hidden="false" customHeight="false" outlineLevel="0" collapsed="false">
      <c r="A1292" s="1" t="s">
        <v>3252</v>
      </c>
      <c r="B1292" s="1" t="s">
        <v>3253</v>
      </c>
      <c r="C1292" s="1" t="s">
        <v>3254</v>
      </c>
      <c r="E1292" s="1" t="n">
        <v>221</v>
      </c>
      <c r="F1292" s="2" t="n">
        <v>0.05303</v>
      </c>
      <c r="G1292" s="2" t="n">
        <v>0.007694</v>
      </c>
      <c r="H1292" s="2" t="n">
        <v>0.01312</v>
      </c>
      <c r="I1292" s="2" t="n">
        <v>0.014458</v>
      </c>
      <c r="J1292" s="2" t="n">
        <v>0</v>
      </c>
      <c r="K1292" s="2" t="n">
        <v>0.043204</v>
      </c>
      <c r="L1292" s="2" t="n">
        <v>0.200433</v>
      </c>
      <c r="M1292" s="3" t="n">
        <f aca="false">SUM(F1292:L1292)</f>
        <v>0.331939</v>
      </c>
      <c r="N1292" s="2" t="n">
        <v>0.159758268838552</v>
      </c>
    </row>
    <row r="1293" customFormat="false" ht="11" hidden="false" customHeight="false" outlineLevel="0" collapsed="false">
      <c r="A1293" s="1" t="s">
        <v>3255</v>
      </c>
      <c r="B1293" s="1" t="s">
        <v>3256</v>
      </c>
      <c r="C1293" s="1" t="s">
        <v>3255</v>
      </c>
      <c r="E1293" s="1" t="n">
        <v>478</v>
      </c>
      <c r="F1293" s="2" t="n">
        <v>0.290873</v>
      </c>
      <c r="G1293" s="2" t="n">
        <v>0.180622</v>
      </c>
      <c r="H1293" s="2" t="n">
        <v>0.238467</v>
      </c>
      <c r="I1293" s="2" t="n">
        <v>0.16142</v>
      </c>
      <c r="J1293" s="2" t="n">
        <v>0.071326</v>
      </c>
      <c r="K1293" s="2" t="n">
        <v>0.301657</v>
      </c>
      <c r="L1293" s="2" t="n">
        <v>0.576845</v>
      </c>
      <c r="M1293" s="3" t="n">
        <f aca="false">SUM(F1293:L1293)</f>
        <v>1.82121</v>
      </c>
      <c r="N1293" s="2" t="n">
        <v>0.159714146089688</v>
      </c>
    </row>
    <row r="1294" customFormat="false" ht="11" hidden="false" customHeight="false" outlineLevel="0" collapsed="false">
      <c r="A1294" s="1" t="s">
        <v>3257</v>
      </c>
      <c r="B1294" s="1" t="s">
        <v>3258</v>
      </c>
      <c r="C1294" s="1" t="s">
        <v>3259</v>
      </c>
      <c r="E1294" s="1" t="n">
        <v>512</v>
      </c>
      <c r="F1294" s="2" t="n">
        <v>0.224055</v>
      </c>
      <c r="G1294" s="2" t="n">
        <v>0.113582</v>
      </c>
      <c r="H1294" s="2" t="n">
        <v>0.099386</v>
      </c>
      <c r="I1294" s="2" t="n">
        <v>0.076078</v>
      </c>
      <c r="J1294" s="2" t="n">
        <v>0.039087</v>
      </c>
      <c r="K1294" s="2" t="n">
        <v>0.261209</v>
      </c>
      <c r="L1294" s="2" t="n">
        <v>0.590411</v>
      </c>
      <c r="M1294" s="3" t="n">
        <f aca="false">SUM(F1294:L1294)</f>
        <v>1.403808</v>
      </c>
      <c r="N1294" s="2" t="n">
        <v>0.159605159679956</v>
      </c>
    </row>
    <row r="1295" customFormat="false" ht="11" hidden="false" customHeight="false" outlineLevel="0" collapsed="false">
      <c r="A1295" s="1" t="s">
        <v>3260</v>
      </c>
      <c r="B1295" s="1" t="s">
        <v>3261</v>
      </c>
      <c r="C1295" s="1" t="s">
        <v>3260</v>
      </c>
      <c r="E1295" s="1" t="n">
        <v>841</v>
      </c>
      <c r="F1295" s="2" t="n">
        <v>0.279071</v>
      </c>
      <c r="G1295" s="2" t="n">
        <v>0.093053</v>
      </c>
      <c r="H1295" s="2" t="n">
        <v>0.086101</v>
      </c>
      <c r="I1295" s="2" t="n">
        <v>0.098456</v>
      </c>
      <c r="J1295" s="2" t="n">
        <v>0.034941</v>
      </c>
      <c r="K1295" s="2" t="n">
        <v>0.40567</v>
      </c>
      <c r="L1295" s="2" t="n">
        <v>0.751636</v>
      </c>
      <c r="M1295" s="3" t="n">
        <f aca="false">SUM(F1295:L1295)</f>
        <v>1.748928</v>
      </c>
      <c r="N1295" s="2" t="n">
        <v>0.159566888974275</v>
      </c>
    </row>
    <row r="1296" customFormat="false" ht="11" hidden="false" customHeight="false" outlineLevel="0" collapsed="false">
      <c r="A1296" s="1" t="s">
        <v>3262</v>
      </c>
      <c r="B1296" s="1" t="s">
        <v>3263</v>
      </c>
      <c r="C1296" s="1" t="s">
        <v>3262</v>
      </c>
      <c r="E1296" s="1" t="n">
        <v>366</v>
      </c>
      <c r="F1296" s="2" t="n">
        <v>0.273473</v>
      </c>
      <c r="G1296" s="2" t="n">
        <v>0.088004</v>
      </c>
      <c r="H1296" s="2" t="n">
        <v>0.177085</v>
      </c>
      <c r="I1296" s="2" t="n">
        <v>0.070398</v>
      </c>
      <c r="J1296" s="2" t="n">
        <v>0.069057</v>
      </c>
      <c r="K1296" s="2" t="n">
        <v>0.362922</v>
      </c>
      <c r="L1296" s="2" t="n">
        <v>0.673085</v>
      </c>
      <c r="M1296" s="3" t="n">
        <f aca="false">SUM(F1296:L1296)</f>
        <v>1.714024</v>
      </c>
      <c r="N1296" s="2" t="n">
        <v>0.159550274675267</v>
      </c>
    </row>
    <row r="1297" customFormat="false" ht="11" hidden="false" customHeight="false" outlineLevel="0" collapsed="false">
      <c r="A1297" s="1" t="s">
        <v>3264</v>
      </c>
      <c r="B1297" s="1" t="s">
        <v>3265</v>
      </c>
      <c r="C1297" s="1" t="s">
        <v>3264</v>
      </c>
      <c r="E1297" s="1" t="n">
        <v>302</v>
      </c>
      <c r="F1297" s="2" t="n">
        <v>0.128159</v>
      </c>
      <c r="G1297" s="2" t="n">
        <v>0.030968</v>
      </c>
      <c r="H1297" s="2" t="n">
        <v>0.044853</v>
      </c>
      <c r="I1297" s="2" t="n">
        <v>0.049493</v>
      </c>
      <c r="J1297" s="2" t="n">
        <v>0</v>
      </c>
      <c r="K1297" s="2" t="n">
        <v>0.141332</v>
      </c>
      <c r="L1297" s="2" t="n">
        <v>0.408567</v>
      </c>
      <c r="M1297" s="3" t="n">
        <f aca="false">SUM(F1297:L1297)</f>
        <v>0.803372</v>
      </c>
      <c r="N1297" s="2" t="n">
        <v>0.159526346449714</v>
      </c>
    </row>
    <row r="1298" customFormat="false" ht="11" hidden="false" customHeight="false" outlineLevel="0" collapsed="false">
      <c r="A1298" s="1" t="s">
        <v>3266</v>
      </c>
      <c r="B1298" s="1" t="s">
        <v>3267</v>
      </c>
      <c r="C1298" s="1" t="s">
        <v>3268</v>
      </c>
      <c r="E1298" s="1" t="n">
        <v>243</v>
      </c>
      <c r="F1298" s="2" t="n">
        <v>0.119007</v>
      </c>
      <c r="G1298" s="2" t="n">
        <v>0.047988</v>
      </c>
      <c r="H1298" s="2" t="n">
        <v>0.024323</v>
      </c>
      <c r="I1298" s="2" t="n">
        <v>0.046788</v>
      </c>
      <c r="J1298" s="2" t="n">
        <v>0.043787</v>
      </c>
      <c r="K1298" s="2" t="n">
        <v>0.045965</v>
      </c>
      <c r="L1298" s="2" t="n">
        <v>0.418437</v>
      </c>
      <c r="M1298" s="3" t="n">
        <f aca="false">SUM(F1298:L1298)</f>
        <v>0.746295</v>
      </c>
      <c r="N1298" s="2" t="n">
        <v>0.159463750929592</v>
      </c>
    </row>
    <row r="1299" customFormat="false" ht="11" hidden="false" customHeight="false" outlineLevel="0" collapsed="false">
      <c r="A1299" s="1" t="s">
        <v>3269</v>
      </c>
      <c r="B1299" s="1" t="s">
        <v>3270</v>
      </c>
      <c r="C1299" s="1" t="s">
        <v>3271</v>
      </c>
      <c r="E1299" s="1" t="n">
        <v>488</v>
      </c>
      <c r="F1299" s="2" t="n">
        <v>0.182411</v>
      </c>
      <c r="G1299" s="2" t="n">
        <v>0.132926</v>
      </c>
      <c r="H1299" s="2" t="n">
        <v>0.086623</v>
      </c>
      <c r="I1299" s="2" t="n">
        <v>0.105228</v>
      </c>
      <c r="J1299" s="2" t="n">
        <v>0.052804</v>
      </c>
      <c r="K1299" s="2" t="n">
        <v>0.155506</v>
      </c>
      <c r="L1299" s="2" t="n">
        <v>0.428436</v>
      </c>
      <c r="M1299" s="3" t="n">
        <f aca="false">SUM(F1299:L1299)</f>
        <v>1.143934</v>
      </c>
      <c r="N1299" s="2" t="n">
        <v>0.159459374404467</v>
      </c>
    </row>
    <row r="1300" customFormat="false" ht="11" hidden="false" customHeight="false" outlineLevel="0" collapsed="false">
      <c r="A1300" s="1" t="s">
        <v>3272</v>
      </c>
      <c r="B1300" s="1" t="s">
        <v>3273</v>
      </c>
      <c r="C1300" s="1" t="s">
        <v>3272</v>
      </c>
      <c r="E1300" s="1" t="n">
        <v>122</v>
      </c>
      <c r="F1300" s="2" t="n">
        <v>0.09088</v>
      </c>
      <c r="G1300" s="2" t="n">
        <v>0.009992</v>
      </c>
      <c r="H1300" s="2" t="n">
        <v>0.040629</v>
      </c>
      <c r="I1300" s="2" t="n">
        <v>0.020348</v>
      </c>
      <c r="J1300" s="2" t="n">
        <v>0.050337</v>
      </c>
      <c r="K1300" s="2" t="n">
        <v>0.053388</v>
      </c>
      <c r="L1300" s="2" t="n">
        <v>0.304427</v>
      </c>
      <c r="M1300" s="3" t="n">
        <f aca="false">SUM(F1300:L1300)</f>
        <v>0.570001</v>
      </c>
      <c r="N1300" s="2" t="n">
        <v>0.159438316774883</v>
      </c>
    </row>
    <row r="1301" customFormat="false" ht="11" hidden="false" customHeight="false" outlineLevel="0" collapsed="false">
      <c r="A1301" s="1" t="s">
        <v>3274</v>
      </c>
      <c r="B1301" s="1" t="s">
        <v>3275</v>
      </c>
      <c r="C1301" s="1" t="s">
        <v>3274</v>
      </c>
      <c r="E1301" s="1" t="n">
        <v>277</v>
      </c>
      <c r="F1301" s="2" t="n">
        <v>0.236373</v>
      </c>
      <c r="G1301" s="2" t="n">
        <v>0.045216</v>
      </c>
      <c r="H1301" s="2" t="n">
        <v>0.110734</v>
      </c>
      <c r="I1301" s="2" t="n">
        <v>0.053702</v>
      </c>
      <c r="J1301" s="2" t="n">
        <v>0.03651</v>
      </c>
      <c r="K1301" s="2" t="n">
        <v>0.235052</v>
      </c>
      <c r="L1301" s="2" t="n">
        <v>0.765101</v>
      </c>
      <c r="M1301" s="3" t="n">
        <f aca="false">SUM(F1301:L1301)</f>
        <v>1.482688</v>
      </c>
      <c r="N1301" s="2" t="n">
        <v>0.159421941770622</v>
      </c>
    </row>
    <row r="1302" customFormat="false" ht="11" hidden="false" customHeight="false" outlineLevel="0" collapsed="false">
      <c r="A1302" s="1" t="s">
        <v>3276</v>
      </c>
      <c r="B1302" s="1" t="s">
        <v>3277</v>
      </c>
      <c r="C1302" s="1" t="s">
        <v>3276</v>
      </c>
      <c r="E1302" s="1" t="n">
        <v>370</v>
      </c>
      <c r="F1302" s="2" t="n">
        <v>0.284616</v>
      </c>
      <c r="G1302" s="2" t="n">
        <v>0.069753</v>
      </c>
      <c r="H1302" s="2" t="n">
        <v>0.079978</v>
      </c>
      <c r="I1302" s="2" t="n">
        <v>0.098733</v>
      </c>
      <c r="J1302" s="2" t="n">
        <v>0.064168</v>
      </c>
      <c r="K1302" s="2" t="n">
        <v>0.212935</v>
      </c>
      <c r="L1302" s="2" t="n">
        <v>0.975501</v>
      </c>
      <c r="M1302" s="3" t="n">
        <f aca="false">SUM(F1302:L1302)</f>
        <v>1.785684</v>
      </c>
      <c r="N1302" s="2" t="n">
        <v>0.159387663214768</v>
      </c>
    </row>
    <row r="1303" customFormat="false" ht="11" hidden="false" customHeight="false" outlineLevel="0" collapsed="false">
      <c r="A1303" s="1" t="s">
        <v>3278</v>
      </c>
      <c r="B1303" s="1" t="s">
        <v>3279</v>
      </c>
      <c r="C1303" s="1" t="s">
        <v>3278</v>
      </c>
      <c r="E1303" s="1" t="n">
        <v>354</v>
      </c>
      <c r="F1303" s="2" t="n">
        <v>0.263057</v>
      </c>
      <c r="G1303" s="2" t="n">
        <v>0.101597</v>
      </c>
      <c r="H1303" s="2" t="n">
        <v>0.175037</v>
      </c>
      <c r="I1303" s="2" t="n">
        <v>0.100345</v>
      </c>
      <c r="J1303" s="2" t="n">
        <v>0.038166</v>
      </c>
      <c r="K1303" s="2" t="n">
        <v>0.194385</v>
      </c>
      <c r="L1303" s="2" t="n">
        <v>0.77801</v>
      </c>
      <c r="M1303" s="3" t="n">
        <f aca="false">SUM(F1303:L1303)</f>
        <v>1.650597</v>
      </c>
      <c r="N1303" s="2" t="n">
        <v>0.159370821587583</v>
      </c>
    </row>
    <row r="1304" customFormat="false" ht="11" hidden="false" customHeight="false" outlineLevel="0" collapsed="false">
      <c r="A1304" s="1" t="s">
        <v>3280</v>
      </c>
      <c r="B1304" s="1" t="s">
        <v>3281</v>
      </c>
      <c r="C1304" s="1" t="s">
        <v>3280</v>
      </c>
      <c r="E1304" s="1" t="n">
        <v>460</v>
      </c>
      <c r="F1304" s="2" t="n">
        <v>0.145877</v>
      </c>
      <c r="G1304" s="2" t="n">
        <v>0.077875</v>
      </c>
      <c r="H1304" s="2" t="n">
        <v>0.058988</v>
      </c>
      <c r="I1304" s="2" t="n">
        <v>0.064424</v>
      </c>
      <c r="J1304" s="2" t="n">
        <v>0.023452</v>
      </c>
      <c r="K1304" s="2" t="n">
        <v>0.149971</v>
      </c>
      <c r="L1304" s="2" t="n">
        <v>0.394807</v>
      </c>
      <c r="M1304" s="3" t="n">
        <f aca="false">SUM(F1304:L1304)</f>
        <v>0.915394</v>
      </c>
      <c r="N1304" s="2" t="n">
        <v>0.159359794798742</v>
      </c>
    </row>
    <row r="1305" customFormat="false" ht="11" hidden="false" customHeight="false" outlineLevel="0" collapsed="false">
      <c r="A1305" s="1" t="s">
        <v>3282</v>
      </c>
      <c r="B1305" s="1" t="s">
        <v>3283</v>
      </c>
      <c r="C1305" s="1" t="s">
        <v>3282</v>
      </c>
      <c r="E1305" s="1" t="n">
        <v>496</v>
      </c>
      <c r="F1305" s="2" t="n">
        <v>0.291514</v>
      </c>
      <c r="G1305" s="2" t="n">
        <v>0.109775</v>
      </c>
      <c r="H1305" s="2" t="n">
        <v>0.132956</v>
      </c>
      <c r="I1305" s="2" t="n">
        <v>0.111778</v>
      </c>
      <c r="J1305" s="2" t="n">
        <v>0.032458</v>
      </c>
      <c r="K1305" s="2" t="n">
        <v>0.3058</v>
      </c>
      <c r="L1305" s="2" t="n">
        <v>0.845574</v>
      </c>
      <c r="M1305" s="3" t="n">
        <f aca="false">SUM(F1305:L1305)</f>
        <v>1.829855</v>
      </c>
      <c r="N1305" s="2" t="n">
        <v>0.159309890674398</v>
      </c>
    </row>
    <row r="1306" customFormat="false" ht="11" hidden="false" customHeight="false" outlineLevel="0" collapsed="false">
      <c r="A1306" s="1" t="s">
        <v>3284</v>
      </c>
      <c r="B1306" s="1" t="s">
        <v>3285</v>
      </c>
      <c r="C1306" s="1" t="s">
        <v>3284</v>
      </c>
      <c r="E1306" s="1" t="n">
        <v>417</v>
      </c>
      <c r="F1306" s="2" t="n">
        <v>0.21792</v>
      </c>
      <c r="G1306" s="2" t="n">
        <v>0.058885</v>
      </c>
      <c r="H1306" s="2" t="n">
        <v>0.052843</v>
      </c>
      <c r="I1306" s="2" t="n">
        <v>0.04489</v>
      </c>
      <c r="J1306" s="2" t="n">
        <v>0.023945</v>
      </c>
      <c r="K1306" s="2" t="n">
        <v>0.184946</v>
      </c>
      <c r="L1306" s="2" t="n">
        <v>0.78448</v>
      </c>
      <c r="M1306" s="3" t="n">
        <f aca="false">SUM(F1306:L1306)</f>
        <v>1.367909</v>
      </c>
      <c r="N1306" s="2" t="n">
        <v>0.159308842912796</v>
      </c>
    </row>
    <row r="1307" customFormat="false" ht="11" hidden="false" customHeight="false" outlineLevel="0" collapsed="false">
      <c r="A1307" s="1" t="s">
        <v>3286</v>
      </c>
      <c r="B1307" s="1" t="s">
        <v>3287</v>
      </c>
      <c r="C1307" s="1" t="s">
        <v>3286</v>
      </c>
      <c r="E1307" s="1" t="n">
        <v>473</v>
      </c>
      <c r="F1307" s="2" t="n">
        <v>0.165455</v>
      </c>
      <c r="G1307" s="2" t="n">
        <v>0.071045</v>
      </c>
      <c r="H1307" s="2" t="n">
        <v>0.093881</v>
      </c>
      <c r="I1307" s="2" t="n">
        <v>0.098245</v>
      </c>
      <c r="J1307" s="2" t="n">
        <v>0.040758</v>
      </c>
      <c r="K1307" s="2" t="n">
        <v>0.178073</v>
      </c>
      <c r="L1307" s="2" t="n">
        <v>0.391316</v>
      </c>
      <c r="M1307" s="3" t="n">
        <f aca="false">SUM(F1307:L1307)</f>
        <v>1.038773</v>
      </c>
      <c r="N1307" s="2" t="n">
        <v>0.159279265055984</v>
      </c>
    </row>
    <row r="1308" customFormat="false" ht="11" hidden="false" customHeight="false" outlineLevel="0" collapsed="false">
      <c r="A1308" s="1" t="s">
        <v>3288</v>
      </c>
      <c r="B1308" s="1" t="s">
        <v>3289</v>
      </c>
      <c r="C1308" s="1" t="s">
        <v>3288</v>
      </c>
      <c r="E1308" s="1" t="n">
        <v>341</v>
      </c>
      <c r="F1308" s="2" t="n">
        <v>0.055963</v>
      </c>
      <c r="G1308" s="2" t="n">
        <v>0.048479</v>
      </c>
      <c r="H1308" s="2" t="n">
        <v>0.033201</v>
      </c>
      <c r="I1308" s="2" t="n">
        <v>0.011279</v>
      </c>
      <c r="J1308" s="2" t="n">
        <v>0.031653</v>
      </c>
      <c r="K1308" s="2" t="n">
        <v>0.036504</v>
      </c>
      <c r="L1308" s="2" t="n">
        <v>0.134385</v>
      </c>
      <c r="M1308" s="3" t="n">
        <f aca="false">SUM(F1308:L1308)</f>
        <v>0.351464</v>
      </c>
      <c r="N1308" s="2" t="n">
        <v>0.159228256663556</v>
      </c>
    </row>
    <row r="1309" customFormat="false" ht="11" hidden="false" customHeight="false" outlineLevel="0" collapsed="false">
      <c r="A1309" s="1" t="s">
        <v>3290</v>
      </c>
      <c r="B1309" s="1" t="s">
        <v>3291</v>
      </c>
      <c r="C1309" s="1" t="s">
        <v>3290</v>
      </c>
      <c r="E1309" s="1" t="n">
        <v>413</v>
      </c>
      <c r="F1309" s="2" t="n">
        <v>0.147166</v>
      </c>
      <c r="G1309" s="2" t="n">
        <v>0.084394</v>
      </c>
      <c r="H1309" s="2" t="n">
        <v>0.054634</v>
      </c>
      <c r="I1309" s="2" t="n">
        <v>0.019809</v>
      </c>
      <c r="J1309" s="2" t="n">
        <v>0.048238</v>
      </c>
      <c r="K1309" s="2" t="n">
        <v>0.159784</v>
      </c>
      <c r="L1309" s="2" t="n">
        <v>0.410503</v>
      </c>
      <c r="M1309" s="3" t="n">
        <f aca="false">SUM(F1309:L1309)</f>
        <v>0.924528</v>
      </c>
      <c r="N1309" s="2" t="n">
        <v>0.159179602997421</v>
      </c>
    </row>
    <row r="1310" customFormat="false" ht="11" hidden="false" customHeight="false" outlineLevel="0" collapsed="false">
      <c r="A1310" s="1" t="s">
        <v>3292</v>
      </c>
      <c r="B1310" s="1" t="s">
        <v>3293</v>
      </c>
      <c r="C1310" s="1" t="s">
        <v>3294</v>
      </c>
      <c r="E1310" s="1" t="n">
        <v>269</v>
      </c>
      <c r="F1310" s="2" t="n">
        <v>0.491004</v>
      </c>
      <c r="G1310" s="2" t="n">
        <v>0.426421</v>
      </c>
      <c r="H1310" s="2" t="n">
        <v>0.238466</v>
      </c>
      <c r="I1310" s="2" t="n">
        <v>0</v>
      </c>
      <c r="J1310" s="2" t="n">
        <v>0.099819</v>
      </c>
      <c r="K1310" s="2" t="n">
        <v>0.828901</v>
      </c>
      <c r="L1310" s="2" t="n">
        <v>1.000014</v>
      </c>
      <c r="M1310" s="3" t="n">
        <f aca="false">SUM(F1310:L1310)</f>
        <v>3.084625</v>
      </c>
      <c r="N1310" s="2" t="n">
        <v>0.159177857924383</v>
      </c>
    </row>
    <row r="1311" customFormat="false" ht="11" hidden="false" customHeight="false" outlineLevel="0" collapsed="false">
      <c r="A1311" s="1" t="s">
        <v>3295</v>
      </c>
      <c r="B1311" s="1" t="s">
        <v>3296</v>
      </c>
      <c r="C1311" s="1" t="s">
        <v>3295</v>
      </c>
      <c r="E1311" s="1" t="n">
        <v>433</v>
      </c>
      <c r="F1311" s="2" t="n">
        <v>0.104085</v>
      </c>
      <c r="G1311" s="2" t="n">
        <v>0.058911</v>
      </c>
      <c r="H1311" s="2" t="n">
        <v>0.049659</v>
      </c>
      <c r="I1311" s="2" t="n">
        <v>0.018404</v>
      </c>
      <c r="J1311" s="2" t="n">
        <v>0.039079</v>
      </c>
      <c r="K1311" s="2" t="n">
        <v>0.067555</v>
      </c>
      <c r="L1311" s="2" t="n">
        <v>0.316275</v>
      </c>
      <c r="M1311" s="3" t="n">
        <f aca="false">SUM(F1311:L1311)</f>
        <v>0.653968</v>
      </c>
      <c r="N1311" s="2" t="n">
        <v>0.159159163751132</v>
      </c>
    </row>
    <row r="1312" customFormat="false" ht="11" hidden="false" customHeight="false" outlineLevel="0" collapsed="false">
      <c r="A1312" s="1" t="s">
        <v>3297</v>
      </c>
      <c r="B1312" s="1" t="s">
        <v>3298</v>
      </c>
      <c r="C1312" s="1" t="s">
        <v>3299</v>
      </c>
      <c r="E1312" s="1" t="n">
        <v>202</v>
      </c>
      <c r="F1312" s="2" t="n">
        <v>0.044778</v>
      </c>
      <c r="G1312" s="2" t="n">
        <v>0</v>
      </c>
      <c r="H1312" s="2" t="n">
        <v>0</v>
      </c>
      <c r="I1312" s="2" t="n">
        <v>0.020589</v>
      </c>
      <c r="J1312" s="2" t="n">
        <v>0</v>
      </c>
      <c r="K1312" s="2" t="n">
        <v>0.005979</v>
      </c>
      <c r="L1312" s="2" t="n">
        <v>0.210032</v>
      </c>
      <c r="M1312" s="3" t="n">
        <f aca="false">SUM(F1312:L1312)</f>
        <v>0.281378</v>
      </c>
      <c r="N1312" s="2" t="n">
        <v>0.159138241084946</v>
      </c>
    </row>
    <row r="1313" customFormat="false" ht="11" hidden="false" customHeight="false" outlineLevel="0" collapsed="false">
      <c r="A1313" s="1" t="s">
        <v>3300</v>
      </c>
      <c r="B1313" s="1" t="s">
        <v>3301</v>
      </c>
      <c r="C1313" s="1" t="s">
        <v>3302</v>
      </c>
      <c r="E1313" s="1" t="n">
        <v>382</v>
      </c>
      <c r="F1313" s="2" t="n">
        <v>0.448785</v>
      </c>
      <c r="G1313" s="2" t="n">
        <v>0.247924</v>
      </c>
      <c r="H1313" s="2" t="n">
        <v>0.238466</v>
      </c>
      <c r="I1313" s="2" t="n">
        <v>0.19564</v>
      </c>
      <c r="J1313" s="2" t="n">
        <v>0.066037</v>
      </c>
      <c r="K1313" s="2" t="n">
        <v>0.591605</v>
      </c>
      <c r="L1313" s="2" t="n">
        <v>1.031678</v>
      </c>
      <c r="M1313" s="3" t="n">
        <f aca="false">SUM(F1313:L1313)</f>
        <v>2.820135</v>
      </c>
      <c r="N1313" s="2" t="n">
        <v>0.159135998808568</v>
      </c>
    </row>
    <row r="1314" customFormat="false" ht="11" hidden="false" customHeight="false" outlineLevel="0" collapsed="false">
      <c r="A1314" s="1" t="s">
        <v>3303</v>
      </c>
      <c r="B1314" s="1" t="s">
        <v>3304</v>
      </c>
      <c r="C1314" s="1" t="s">
        <v>3305</v>
      </c>
      <c r="E1314" s="1" t="n">
        <v>800</v>
      </c>
      <c r="F1314" s="2" t="n">
        <v>0.26235</v>
      </c>
      <c r="G1314" s="2" t="n">
        <v>0.192639</v>
      </c>
      <c r="H1314" s="2" t="n">
        <v>0.157504</v>
      </c>
      <c r="I1314" s="2" t="n">
        <v>0.133674</v>
      </c>
      <c r="J1314" s="2" t="n">
        <v>0.083127</v>
      </c>
      <c r="K1314" s="2" t="n">
        <v>0.330455</v>
      </c>
      <c r="L1314" s="2" t="n">
        <v>0.48918</v>
      </c>
      <c r="M1314" s="3" t="n">
        <f aca="false">SUM(F1314:L1314)</f>
        <v>1.648929</v>
      </c>
      <c r="N1314" s="2" t="n">
        <v>0.159103272487778</v>
      </c>
    </row>
    <row r="1315" customFormat="false" ht="11" hidden="false" customHeight="false" outlineLevel="0" collapsed="false">
      <c r="A1315" s="1" t="s">
        <v>3306</v>
      </c>
      <c r="B1315" s="1" t="s">
        <v>3307</v>
      </c>
      <c r="C1315" s="1" t="s">
        <v>3308</v>
      </c>
      <c r="E1315" s="1" t="n">
        <v>406</v>
      </c>
      <c r="F1315" s="2" t="n">
        <v>0.117902</v>
      </c>
      <c r="G1315" s="2" t="n">
        <v>0.040485</v>
      </c>
      <c r="H1315" s="2" t="n">
        <v>0.033022</v>
      </c>
      <c r="I1315" s="2" t="n">
        <v>0.033404</v>
      </c>
      <c r="J1315" s="2" t="n">
        <v>0.020697</v>
      </c>
      <c r="K1315" s="2" t="n">
        <v>0.050377</v>
      </c>
      <c r="L1315" s="2" t="n">
        <v>0.445407</v>
      </c>
      <c r="M1315" s="3" t="n">
        <f aca="false">SUM(F1315:L1315)</f>
        <v>0.741294</v>
      </c>
      <c r="N1315" s="2" t="n">
        <v>0.159048906371831</v>
      </c>
    </row>
    <row r="1316" customFormat="false" ht="11" hidden="false" customHeight="false" outlineLevel="0" collapsed="false">
      <c r="A1316" s="1" t="s">
        <v>3309</v>
      </c>
      <c r="B1316" s="1" t="s">
        <v>3310</v>
      </c>
      <c r="C1316" s="1" t="s">
        <v>3309</v>
      </c>
      <c r="E1316" s="1" t="n">
        <v>230</v>
      </c>
      <c r="F1316" s="2" t="n">
        <v>0.193954</v>
      </c>
      <c r="G1316" s="2" t="n">
        <v>0.062656</v>
      </c>
      <c r="H1316" s="2" t="n">
        <v>0.086912</v>
      </c>
      <c r="I1316" s="2" t="n">
        <v>0.147576</v>
      </c>
      <c r="J1316" s="2" t="n">
        <v>0.064385</v>
      </c>
      <c r="K1316" s="2" t="n">
        <v>0.28126</v>
      </c>
      <c r="L1316" s="2" t="n">
        <v>0.384045</v>
      </c>
      <c r="M1316" s="3" t="n">
        <f aca="false">SUM(F1316:L1316)</f>
        <v>1.220788</v>
      </c>
      <c r="N1316" s="2" t="n">
        <v>0.158876070210389</v>
      </c>
    </row>
    <row r="1317" customFormat="false" ht="11" hidden="false" customHeight="false" outlineLevel="0" collapsed="false">
      <c r="A1317" s="1" t="s">
        <v>3311</v>
      </c>
      <c r="B1317" s="1" t="s">
        <v>3312</v>
      </c>
      <c r="C1317" s="1" t="s">
        <v>3313</v>
      </c>
      <c r="E1317" s="1" t="n">
        <v>376</v>
      </c>
      <c r="F1317" s="2" t="n">
        <v>0.199284</v>
      </c>
      <c r="G1317" s="2" t="n">
        <v>0.129134</v>
      </c>
      <c r="H1317" s="2" t="n">
        <v>0.107488</v>
      </c>
      <c r="I1317" s="2" t="n">
        <v>0.07904</v>
      </c>
      <c r="J1317" s="2" t="n">
        <v>0.069086</v>
      </c>
      <c r="K1317" s="2" t="n">
        <v>0.23561</v>
      </c>
      <c r="L1317" s="2" t="n">
        <v>0.43483</v>
      </c>
      <c r="M1317" s="3" t="n">
        <f aca="false">SUM(F1317:L1317)</f>
        <v>1.254472</v>
      </c>
      <c r="N1317" s="2" t="n">
        <v>0.158858866519141</v>
      </c>
    </row>
    <row r="1318" customFormat="false" ht="11" hidden="false" customHeight="false" outlineLevel="0" collapsed="false">
      <c r="A1318" s="1" t="s">
        <v>3314</v>
      </c>
      <c r="B1318" s="1" t="s">
        <v>3315</v>
      </c>
      <c r="C1318" s="1" t="s">
        <v>3314</v>
      </c>
      <c r="E1318" s="1" t="n">
        <v>659</v>
      </c>
      <c r="F1318" s="2" t="n">
        <v>0.457327</v>
      </c>
      <c r="G1318" s="2" t="n">
        <v>0.255911</v>
      </c>
      <c r="H1318" s="2" t="n">
        <v>0.238467</v>
      </c>
      <c r="I1318" s="2" t="n">
        <v>0.151924</v>
      </c>
      <c r="J1318" s="2" t="n">
        <v>0.099819</v>
      </c>
      <c r="K1318" s="2" t="n">
        <v>0.544453</v>
      </c>
      <c r="L1318" s="2" t="n">
        <v>1.130952</v>
      </c>
      <c r="M1318" s="3" t="n">
        <f aca="false">SUM(F1318:L1318)</f>
        <v>2.878853</v>
      </c>
      <c r="N1318" s="2" t="n">
        <v>0.158857364373936</v>
      </c>
    </row>
    <row r="1319" customFormat="false" ht="11" hidden="false" customHeight="false" outlineLevel="0" collapsed="false">
      <c r="A1319" s="1" t="s">
        <v>3316</v>
      </c>
      <c r="B1319" s="1" t="s">
        <v>3317</v>
      </c>
      <c r="C1319" s="1" t="s">
        <v>3318</v>
      </c>
      <c r="E1319" s="1" t="n">
        <v>342</v>
      </c>
      <c r="F1319" s="2" t="n">
        <v>0.150668</v>
      </c>
      <c r="G1319" s="2" t="n">
        <v>0.101061</v>
      </c>
      <c r="H1319" s="2" t="n">
        <v>0.085818</v>
      </c>
      <c r="I1319" s="2" t="n">
        <v>0.040362</v>
      </c>
      <c r="J1319" s="2" t="n">
        <v>0.040371</v>
      </c>
      <c r="K1319" s="2" t="n">
        <v>0.095157</v>
      </c>
      <c r="L1319" s="2" t="n">
        <v>0.435538</v>
      </c>
      <c r="M1319" s="3" t="n">
        <f aca="false">SUM(F1319:L1319)</f>
        <v>0.948975</v>
      </c>
      <c r="N1319" s="2" t="n">
        <v>0.158769198345583</v>
      </c>
    </row>
    <row r="1320" customFormat="false" ht="11" hidden="false" customHeight="false" outlineLevel="0" collapsed="false">
      <c r="A1320" s="1" t="s">
        <v>3319</v>
      </c>
      <c r="B1320" s="1" t="s">
        <v>3320</v>
      </c>
      <c r="C1320" s="1" t="s">
        <v>3321</v>
      </c>
      <c r="E1320" s="1" t="n">
        <v>217</v>
      </c>
      <c r="F1320" s="2" t="n">
        <v>0.053034</v>
      </c>
      <c r="G1320" s="2" t="n">
        <v>0.03338</v>
      </c>
      <c r="H1320" s="2" t="n">
        <v>0.031068</v>
      </c>
      <c r="I1320" s="2" t="n">
        <v>0</v>
      </c>
      <c r="J1320" s="2" t="n">
        <v>0.015835</v>
      </c>
      <c r="K1320" s="2" t="n">
        <v>0.021178</v>
      </c>
      <c r="L1320" s="2" t="n">
        <v>0.179843</v>
      </c>
      <c r="M1320" s="3" t="n">
        <f aca="false">SUM(F1320:L1320)</f>
        <v>0.334338</v>
      </c>
      <c r="N1320" s="2" t="n">
        <v>0.158623907542666</v>
      </c>
    </row>
    <row r="1321" customFormat="false" ht="11" hidden="false" customHeight="false" outlineLevel="0" collapsed="false">
      <c r="A1321" s="1" t="s">
        <v>3322</v>
      </c>
      <c r="B1321" s="1" t="s">
        <v>3323</v>
      </c>
      <c r="C1321" s="1" t="s">
        <v>3322</v>
      </c>
      <c r="E1321" s="1" t="n">
        <v>218</v>
      </c>
      <c r="F1321" s="2" t="n">
        <v>0.253184</v>
      </c>
      <c r="G1321" s="2" t="n">
        <v>0.128357</v>
      </c>
      <c r="H1321" s="2" t="n">
        <v>0.07876</v>
      </c>
      <c r="I1321" s="2" t="n">
        <v>0.062093</v>
      </c>
      <c r="J1321" s="2" t="n">
        <v>0.055331</v>
      </c>
      <c r="K1321" s="2" t="n">
        <v>0.228911</v>
      </c>
      <c r="L1321" s="2" t="n">
        <v>0.790197</v>
      </c>
      <c r="M1321" s="3" t="n">
        <f aca="false">SUM(F1321:L1321)</f>
        <v>1.596833</v>
      </c>
      <c r="N1321" s="2" t="n">
        <v>0.158553837502106</v>
      </c>
    </row>
    <row r="1322" customFormat="false" ht="11" hidden="false" customHeight="false" outlineLevel="0" collapsed="false">
      <c r="A1322" s="1" t="s">
        <v>3324</v>
      </c>
      <c r="B1322" s="1" t="s">
        <v>3325</v>
      </c>
      <c r="C1322" s="1" t="s">
        <v>3324</v>
      </c>
      <c r="E1322" s="1" t="n">
        <v>419</v>
      </c>
      <c r="F1322" s="2" t="n">
        <v>0.106901</v>
      </c>
      <c r="G1322" s="2" t="n">
        <v>0.010975</v>
      </c>
      <c r="H1322" s="2" t="n">
        <v>0.019688</v>
      </c>
      <c r="I1322" s="2" t="n">
        <v>0.019946</v>
      </c>
      <c r="J1322" s="2" t="n">
        <v>0.003091</v>
      </c>
      <c r="K1322" s="2" t="n">
        <v>0.06038</v>
      </c>
      <c r="L1322" s="2" t="n">
        <v>0.453772</v>
      </c>
      <c r="M1322" s="3" t="n">
        <f aca="false">SUM(F1322:L1322)</f>
        <v>0.674753</v>
      </c>
      <c r="N1322" s="2" t="n">
        <v>0.158429825432418</v>
      </c>
    </row>
    <row r="1323" customFormat="false" ht="11" hidden="false" customHeight="false" outlineLevel="0" collapsed="false">
      <c r="A1323" s="1" t="s">
        <v>3326</v>
      </c>
      <c r="B1323" s="1" t="s">
        <v>3327</v>
      </c>
      <c r="C1323" s="1" t="s">
        <v>3326</v>
      </c>
      <c r="E1323" s="1" t="n">
        <v>366</v>
      </c>
      <c r="F1323" s="2" t="n">
        <v>0.375314</v>
      </c>
      <c r="G1323" s="2" t="n">
        <v>0.260326</v>
      </c>
      <c r="H1323" s="2" t="n">
        <v>0.192875</v>
      </c>
      <c r="I1323" s="2" t="n">
        <v>0.104965</v>
      </c>
      <c r="J1323" s="2" t="n">
        <v>0.099819</v>
      </c>
      <c r="K1323" s="2" t="n">
        <v>0.403269</v>
      </c>
      <c r="L1323" s="2" t="n">
        <v>0.93303</v>
      </c>
      <c r="M1323" s="3" t="n">
        <f aca="false">SUM(F1323:L1323)</f>
        <v>2.369598</v>
      </c>
      <c r="N1323" s="2" t="n">
        <v>0.158387203230253</v>
      </c>
    </row>
    <row r="1324" customFormat="false" ht="11" hidden="false" customHeight="false" outlineLevel="0" collapsed="false">
      <c r="A1324" s="1" t="s">
        <v>3328</v>
      </c>
      <c r="B1324" s="1" t="s">
        <v>3329</v>
      </c>
      <c r="C1324" s="1" t="s">
        <v>3328</v>
      </c>
      <c r="E1324" s="1" t="n">
        <v>262</v>
      </c>
      <c r="F1324" s="2" t="n">
        <v>0.305596</v>
      </c>
      <c r="G1324" s="2" t="n">
        <v>0.164791</v>
      </c>
      <c r="H1324" s="2" t="n">
        <v>0.169079</v>
      </c>
      <c r="I1324" s="2" t="n">
        <v>0.06764</v>
      </c>
      <c r="J1324" s="2" t="n">
        <v>0.099818</v>
      </c>
      <c r="K1324" s="2" t="n">
        <v>0.42934</v>
      </c>
      <c r="L1324" s="2" t="n">
        <v>0.693187</v>
      </c>
      <c r="M1324" s="3" t="n">
        <f aca="false">SUM(F1324:L1324)</f>
        <v>1.929451</v>
      </c>
      <c r="N1324" s="2" t="n">
        <v>0.158384949915805</v>
      </c>
    </row>
    <row r="1325" customFormat="false" ht="11" hidden="false" customHeight="false" outlineLevel="0" collapsed="false">
      <c r="A1325" s="1" t="s">
        <v>3330</v>
      </c>
      <c r="B1325" s="1" t="s">
        <v>3331</v>
      </c>
      <c r="C1325" s="1" t="s">
        <v>3332</v>
      </c>
      <c r="E1325" s="1" t="n">
        <v>703</v>
      </c>
      <c r="F1325" s="2" t="n">
        <v>0.240165</v>
      </c>
      <c r="G1325" s="2" t="n">
        <v>0.113346</v>
      </c>
      <c r="H1325" s="2" t="n">
        <v>0.096019</v>
      </c>
      <c r="I1325" s="2" t="n">
        <v>0.076483</v>
      </c>
      <c r="J1325" s="2" t="n">
        <v>0.074223</v>
      </c>
      <c r="K1325" s="2" t="n">
        <v>0.330709</v>
      </c>
      <c r="L1325" s="2" t="n">
        <v>0.585671</v>
      </c>
      <c r="M1325" s="3" t="n">
        <f aca="false">SUM(F1325:L1325)</f>
        <v>1.516616</v>
      </c>
      <c r="N1325" s="2" t="n">
        <v>0.158355839579696</v>
      </c>
    </row>
    <row r="1326" customFormat="false" ht="11" hidden="false" customHeight="false" outlineLevel="0" collapsed="false">
      <c r="A1326" s="1" t="s">
        <v>3333</v>
      </c>
      <c r="B1326" s="1" t="s">
        <v>3334</v>
      </c>
      <c r="C1326" s="1" t="s">
        <v>3335</v>
      </c>
      <c r="E1326" s="1" t="n">
        <v>197</v>
      </c>
      <c r="F1326" s="2" t="n">
        <v>0.034468</v>
      </c>
      <c r="G1326" s="2" t="n">
        <v>0.005786</v>
      </c>
      <c r="H1326" s="2" t="n">
        <v>0.010165</v>
      </c>
      <c r="I1326" s="2" t="n">
        <v>0.005156</v>
      </c>
      <c r="J1326" s="2" t="n">
        <v>0.004827</v>
      </c>
      <c r="K1326" s="2" t="n">
        <v>0.012556</v>
      </c>
      <c r="L1326" s="2" t="n">
        <v>0.144757</v>
      </c>
      <c r="M1326" s="3" t="n">
        <f aca="false">SUM(F1326:L1326)</f>
        <v>0.217715</v>
      </c>
      <c r="N1326" s="2" t="n">
        <v>0.158317065888891</v>
      </c>
    </row>
    <row r="1327" customFormat="false" ht="11" hidden="false" customHeight="false" outlineLevel="0" collapsed="false">
      <c r="A1327" s="1" t="s">
        <v>3336</v>
      </c>
      <c r="B1327" s="1" t="s">
        <v>3337</v>
      </c>
      <c r="C1327" s="1" t="s">
        <v>3338</v>
      </c>
      <c r="E1327" s="1" t="n">
        <v>850</v>
      </c>
      <c r="F1327" s="2" t="n">
        <v>0.238401</v>
      </c>
      <c r="G1327" s="2" t="n">
        <v>0.11671</v>
      </c>
      <c r="H1327" s="2" t="n">
        <v>0.148842</v>
      </c>
      <c r="I1327" s="2" t="n">
        <v>0.064133</v>
      </c>
      <c r="J1327" s="2" t="n">
        <v>0.065033</v>
      </c>
      <c r="K1327" s="2" t="n">
        <v>0.251336</v>
      </c>
      <c r="L1327" s="2" t="n">
        <v>0.621416</v>
      </c>
      <c r="M1327" s="3" t="n">
        <f aca="false">SUM(F1327:L1327)</f>
        <v>1.505871</v>
      </c>
      <c r="N1327" s="2" t="n">
        <v>0.158314357604337</v>
      </c>
    </row>
    <row r="1328" customFormat="false" ht="11" hidden="false" customHeight="false" outlineLevel="0" collapsed="false">
      <c r="A1328" s="1" t="s">
        <v>3339</v>
      </c>
      <c r="B1328" s="1" t="s">
        <v>3340</v>
      </c>
      <c r="C1328" s="1" t="s">
        <v>3341</v>
      </c>
      <c r="E1328" s="1" t="n">
        <v>1326</v>
      </c>
      <c r="F1328" s="2" t="n">
        <v>0.146027</v>
      </c>
      <c r="G1328" s="2" t="n">
        <v>0.145555</v>
      </c>
      <c r="H1328" s="2" t="n">
        <v>0.080093</v>
      </c>
      <c r="I1328" s="2" t="n">
        <v>0.04753</v>
      </c>
      <c r="J1328" s="2" t="n">
        <v>0.02381</v>
      </c>
      <c r="K1328" s="2" t="n">
        <v>0.35221</v>
      </c>
      <c r="L1328" s="2" t="n">
        <v>0.127163</v>
      </c>
      <c r="M1328" s="3" t="n">
        <f aca="false">SUM(F1328:L1328)</f>
        <v>0.922388</v>
      </c>
      <c r="N1328" s="2" t="n">
        <v>0.158314071735539</v>
      </c>
    </row>
    <row r="1329" customFormat="false" ht="11" hidden="false" customHeight="false" outlineLevel="0" collapsed="false">
      <c r="A1329" s="1" t="s">
        <v>3342</v>
      </c>
      <c r="B1329" s="1" t="s">
        <v>3343</v>
      </c>
      <c r="C1329" s="1" t="s">
        <v>3344</v>
      </c>
      <c r="E1329" s="1" t="n">
        <v>460</v>
      </c>
      <c r="F1329" s="2" t="n">
        <v>0.129282</v>
      </c>
      <c r="G1329" s="2" t="n">
        <v>0.027541</v>
      </c>
      <c r="H1329" s="2" t="n">
        <v>0.024444</v>
      </c>
      <c r="I1329" s="2" t="n">
        <v>0.065674</v>
      </c>
      <c r="J1329" s="2" t="n">
        <v>0.022374</v>
      </c>
      <c r="K1329" s="2" t="n">
        <v>0.202507</v>
      </c>
      <c r="L1329" s="2" t="n">
        <v>0.344951</v>
      </c>
      <c r="M1329" s="3" t="n">
        <f aca="false">SUM(F1329:L1329)</f>
        <v>0.816773</v>
      </c>
      <c r="N1329" s="2" t="n">
        <v>0.158283880588609</v>
      </c>
    </row>
    <row r="1330" customFormat="false" ht="11" hidden="false" customHeight="false" outlineLevel="0" collapsed="false">
      <c r="A1330" s="1" t="s">
        <v>3345</v>
      </c>
      <c r="B1330" s="1" t="s">
        <v>3346</v>
      </c>
      <c r="C1330" s="1" t="s">
        <v>3347</v>
      </c>
      <c r="E1330" s="1" t="n">
        <v>567</v>
      </c>
      <c r="F1330" s="2" t="n">
        <v>0.282519</v>
      </c>
      <c r="G1330" s="2" t="n">
        <v>0.16776</v>
      </c>
      <c r="H1330" s="2" t="n">
        <v>0.225841</v>
      </c>
      <c r="I1330" s="2" t="n">
        <v>0.22637</v>
      </c>
      <c r="J1330" s="2" t="n">
        <v>0.092077</v>
      </c>
      <c r="K1330" s="2" t="n">
        <v>0.421892</v>
      </c>
      <c r="L1330" s="2" t="n">
        <v>0.368991</v>
      </c>
      <c r="M1330" s="3" t="n">
        <f aca="false">SUM(F1330:L1330)</f>
        <v>1.78545</v>
      </c>
      <c r="N1330" s="2" t="n">
        <v>0.158234058640679</v>
      </c>
    </row>
    <row r="1331" customFormat="false" ht="11" hidden="false" customHeight="false" outlineLevel="0" collapsed="false">
      <c r="A1331" s="1" t="s">
        <v>3348</v>
      </c>
      <c r="B1331" s="1" t="s">
        <v>3349</v>
      </c>
      <c r="C1331" s="1" t="s">
        <v>3350</v>
      </c>
      <c r="E1331" s="1" t="n">
        <v>384</v>
      </c>
      <c r="F1331" s="2" t="n">
        <v>0.272042</v>
      </c>
      <c r="G1331" s="2" t="n">
        <v>0.197163</v>
      </c>
      <c r="H1331" s="2" t="n">
        <v>0.146223</v>
      </c>
      <c r="I1331" s="2" t="n">
        <v>0.127764</v>
      </c>
      <c r="J1331" s="2" t="n">
        <v>0.099819</v>
      </c>
      <c r="K1331" s="2" t="n">
        <v>0.29689</v>
      </c>
      <c r="L1331" s="2" t="n">
        <v>0.579461</v>
      </c>
      <c r="M1331" s="3" t="n">
        <f aca="false">SUM(F1331:L1331)</f>
        <v>1.719362</v>
      </c>
      <c r="N1331" s="2" t="n">
        <v>0.158222643050155</v>
      </c>
    </row>
    <row r="1332" customFormat="false" ht="11" hidden="false" customHeight="false" outlineLevel="0" collapsed="false">
      <c r="A1332" s="1" t="s">
        <v>3351</v>
      </c>
      <c r="B1332" s="1" t="s">
        <v>3352</v>
      </c>
      <c r="C1332" s="1" t="s">
        <v>3351</v>
      </c>
      <c r="E1332" s="1" t="n">
        <v>423</v>
      </c>
      <c r="F1332" s="2" t="n">
        <v>0.275264</v>
      </c>
      <c r="G1332" s="2" t="n">
        <v>0.131644</v>
      </c>
      <c r="H1332" s="2" t="n">
        <v>0.049584</v>
      </c>
      <c r="I1332" s="2" t="n">
        <v>0.062943</v>
      </c>
      <c r="J1332" s="2" t="n">
        <v>0.06357</v>
      </c>
      <c r="K1332" s="2" t="n">
        <v>0.255541</v>
      </c>
      <c r="L1332" s="2" t="n">
        <v>0.90173</v>
      </c>
      <c r="M1332" s="3" t="n">
        <f aca="false">SUM(F1332:L1332)</f>
        <v>1.740276</v>
      </c>
      <c r="N1332" s="2" t="n">
        <v>0.158172611700673</v>
      </c>
    </row>
    <row r="1333" customFormat="false" ht="11" hidden="false" customHeight="false" outlineLevel="0" collapsed="false">
      <c r="A1333" s="1" t="s">
        <v>3353</v>
      </c>
      <c r="B1333" s="5" t="s">
        <v>3354</v>
      </c>
      <c r="C1333" s="5" t="s">
        <v>3353</v>
      </c>
      <c r="D1333" s="5"/>
      <c r="E1333" s="1" t="n">
        <v>551</v>
      </c>
      <c r="F1333" s="2" t="n">
        <v>0.258597</v>
      </c>
      <c r="G1333" s="2" t="n">
        <v>0.125455</v>
      </c>
      <c r="H1333" s="2" t="n">
        <v>0.07</v>
      </c>
      <c r="I1333" s="2" t="n">
        <v>0.077701</v>
      </c>
      <c r="J1333" s="2" t="n">
        <v>0.046598</v>
      </c>
      <c r="K1333" s="2" t="n">
        <v>0.269175</v>
      </c>
      <c r="L1333" s="2" t="n">
        <v>0.788281</v>
      </c>
      <c r="M1333" s="3" t="n">
        <f aca="false">SUM(F1333:L1333)</f>
        <v>1.635807</v>
      </c>
      <c r="N1333" s="2" t="n">
        <v>0.158085275341162</v>
      </c>
    </row>
    <row r="1334" customFormat="false" ht="11" hidden="false" customHeight="false" outlineLevel="0" collapsed="false">
      <c r="A1334" s="1" t="s">
        <v>3355</v>
      </c>
      <c r="B1334" s="1" t="s">
        <v>3356</v>
      </c>
      <c r="C1334" s="1" t="s">
        <v>3355</v>
      </c>
      <c r="E1334" s="1" t="n">
        <v>219</v>
      </c>
      <c r="F1334" s="2" t="n">
        <v>0.212524</v>
      </c>
      <c r="G1334" s="2" t="n">
        <v>0.108307</v>
      </c>
      <c r="H1334" s="2" t="n">
        <v>0.134495</v>
      </c>
      <c r="I1334" s="2" t="n">
        <v>0.087715</v>
      </c>
      <c r="J1334" s="2" t="n">
        <v>0.08293</v>
      </c>
      <c r="K1334" s="2" t="n">
        <v>0.260401</v>
      </c>
      <c r="L1334" s="2" t="n">
        <v>0.458812</v>
      </c>
      <c r="M1334" s="3" t="n">
        <f aca="false">SUM(F1334:L1334)</f>
        <v>1.345184</v>
      </c>
      <c r="N1334" s="2" t="n">
        <v>0.157988795584842</v>
      </c>
    </row>
    <row r="1335" customFormat="false" ht="11" hidden="false" customHeight="false" outlineLevel="0" collapsed="false">
      <c r="A1335" s="1" t="s">
        <v>3357</v>
      </c>
      <c r="B1335" s="1" t="s">
        <v>3358</v>
      </c>
      <c r="C1335" s="1" t="s">
        <v>3357</v>
      </c>
      <c r="E1335" s="1" t="n">
        <v>283</v>
      </c>
      <c r="F1335" s="2" t="n">
        <v>0.231399</v>
      </c>
      <c r="G1335" s="2" t="n">
        <v>0.081702</v>
      </c>
      <c r="H1335" s="2" t="n">
        <v>0.125699</v>
      </c>
      <c r="I1335" s="2" t="n">
        <v>0.099222</v>
      </c>
      <c r="J1335" s="2" t="n">
        <v>0.053449</v>
      </c>
      <c r="K1335" s="2" t="n">
        <v>0.197397</v>
      </c>
      <c r="L1335" s="2" t="n">
        <v>0.676803</v>
      </c>
      <c r="M1335" s="3" t="n">
        <f aca="false">SUM(F1335:L1335)</f>
        <v>1.465671</v>
      </c>
      <c r="N1335" s="2" t="n">
        <v>0.157879223918601</v>
      </c>
    </row>
    <row r="1336" customFormat="false" ht="11" hidden="false" customHeight="false" outlineLevel="0" collapsed="false">
      <c r="A1336" s="1" t="s">
        <v>3359</v>
      </c>
      <c r="B1336" s="1" t="s">
        <v>3360</v>
      </c>
      <c r="C1336" s="1" t="s">
        <v>3361</v>
      </c>
      <c r="E1336" s="1" t="n">
        <v>609</v>
      </c>
      <c r="F1336" s="2" t="n">
        <v>0.119954</v>
      </c>
      <c r="G1336" s="2" t="n">
        <v>0.082121</v>
      </c>
      <c r="H1336" s="2" t="n">
        <v>0.014738</v>
      </c>
      <c r="I1336" s="2" t="n">
        <v>0.044995</v>
      </c>
      <c r="J1336" s="2" t="n">
        <v>0.0132</v>
      </c>
      <c r="K1336" s="2" t="n">
        <v>0.151112</v>
      </c>
      <c r="L1336" s="2" t="n">
        <v>0.333671</v>
      </c>
      <c r="M1336" s="3" t="n">
        <f aca="false">SUM(F1336:L1336)</f>
        <v>0.759791</v>
      </c>
      <c r="N1336" s="2" t="n">
        <v>0.157877626873706</v>
      </c>
    </row>
    <row r="1337" customFormat="false" ht="11" hidden="false" customHeight="false" outlineLevel="0" collapsed="false">
      <c r="A1337" s="1" t="s">
        <v>3362</v>
      </c>
      <c r="B1337" s="1" t="s">
        <v>3363</v>
      </c>
      <c r="C1337" s="1" t="s">
        <v>3364</v>
      </c>
      <c r="E1337" s="1" t="n">
        <v>284</v>
      </c>
      <c r="F1337" s="2" t="n">
        <v>0.228314</v>
      </c>
      <c r="G1337" s="2" t="n">
        <v>0.229472</v>
      </c>
      <c r="H1337" s="2" t="n">
        <v>0.088733</v>
      </c>
      <c r="I1337" s="2" t="n">
        <v>0.077743</v>
      </c>
      <c r="J1337" s="2" t="n">
        <v>0.099818</v>
      </c>
      <c r="K1337" s="2" t="n">
        <v>0.172266</v>
      </c>
      <c r="L1337" s="2" t="n">
        <v>0.550521</v>
      </c>
      <c r="M1337" s="3" t="n">
        <f aca="false">SUM(F1337:L1337)</f>
        <v>1.446867</v>
      </c>
      <c r="N1337" s="2" t="n">
        <v>0.157798885453881</v>
      </c>
    </row>
    <row r="1338" customFormat="false" ht="11" hidden="false" customHeight="false" outlineLevel="0" collapsed="false">
      <c r="A1338" s="1" t="s">
        <v>3365</v>
      </c>
      <c r="B1338" s="1" t="s">
        <v>3366</v>
      </c>
      <c r="C1338" s="1" t="s">
        <v>3367</v>
      </c>
      <c r="E1338" s="1" t="n">
        <v>352</v>
      </c>
      <c r="F1338" s="2" t="n">
        <v>0.123463</v>
      </c>
      <c r="G1338" s="2" t="n">
        <v>0.063216</v>
      </c>
      <c r="H1338" s="2" t="n">
        <v>0.045507</v>
      </c>
      <c r="I1338" s="2" t="n">
        <v>0.045477</v>
      </c>
      <c r="J1338" s="2" t="n">
        <v>0.041372</v>
      </c>
      <c r="K1338" s="2" t="n">
        <v>0.121084</v>
      </c>
      <c r="L1338" s="2" t="n">
        <v>0.342365</v>
      </c>
      <c r="M1338" s="3" t="n">
        <f aca="false">SUM(F1338:L1338)</f>
        <v>0.782484</v>
      </c>
      <c r="N1338" s="2" t="n">
        <v>0.157783417935702</v>
      </c>
    </row>
    <row r="1339" customFormat="false" ht="11" hidden="false" customHeight="false" outlineLevel="0" collapsed="false">
      <c r="A1339" s="1" t="s">
        <v>3368</v>
      </c>
      <c r="B1339" s="1" t="s">
        <v>3369</v>
      </c>
      <c r="C1339" s="1" t="s">
        <v>3370</v>
      </c>
      <c r="E1339" s="1" t="n">
        <v>477</v>
      </c>
      <c r="F1339" s="2" t="n">
        <v>0.148846</v>
      </c>
      <c r="G1339" s="2" t="n">
        <v>0.059601</v>
      </c>
      <c r="H1339" s="2" t="n">
        <v>0.08487</v>
      </c>
      <c r="I1339" s="2" t="n">
        <v>0.035212</v>
      </c>
      <c r="J1339" s="2" t="n">
        <v>0.032373</v>
      </c>
      <c r="K1339" s="2" t="n">
        <v>0.137888</v>
      </c>
      <c r="L1339" s="2" t="n">
        <v>0.444676</v>
      </c>
      <c r="M1339" s="3" t="n">
        <f aca="false">SUM(F1339:L1339)</f>
        <v>0.943466</v>
      </c>
      <c r="N1339" s="2" t="n">
        <v>0.157765091693818</v>
      </c>
    </row>
    <row r="1340" customFormat="false" ht="11" hidden="false" customHeight="false" outlineLevel="0" collapsed="false">
      <c r="A1340" s="1" t="s">
        <v>3371</v>
      </c>
      <c r="B1340" s="1" t="s">
        <v>3372</v>
      </c>
      <c r="C1340" s="1" t="s">
        <v>3373</v>
      </c>
      <c r="E1340" s="1" t="n">
        <v>434</v>
      </c>
      <c r="F1340" s="2" t="n">
        <v>0.230324</v>
      </c>
      <c r="G1340" s="2" t="n">
        <v>0.093344</v>
      </c>
      <c r="H1340" s="2" t="n">
        <v>0.106962</v>
      </c>
      <c r="I1340" s="2" t="n">
        <v>0.078176</v>
      </c>
      <c r="J1340" s="2" t="n">
        <v>0.039051</v>
      </c>
      <c r="K1340" s="2" t="n">
        <v>0.23487</v>
      </c>
      <c r="L1340" s="2" t="n">
        <v>0.678187</v>
      </c>
      <c r="M1340" s="3" t="n">
        <f aca="false">SUM(F1340:L1340)</f>
        <v>1.460914</v>
      </c>
      <c r="N1340" s="2" t="n">
        <v>0.157657466490156</v>
      </c>
    </row>
    <row r="1341" customFormat="false" ht="11" hidden="false" customHeight="false" outlineLevel="0" collapsed="false">
      <c r="A1341" s="1" t="s">
        <v>3374</v>
      </c>
      <c r="B1341" s="1" t="s">
        <v>3375</v>
      </c>
      <c r="C1341" s="1" t="s">
        <v>3376</v>
      </c>
      <c r="E1341" s="1" t="n">
        <v>180</v>
      </c>
      <c r="F1341" s="2" t="n">
        <v>0.276524</v>
      </c>
      <c r="G1341" s="2" t="n">
        <v>0.076836</v>
      </c>
      <c r="H1341" s="2" t="n">
        <v>0.090501</v>
      </c>
      <c r="I1341" s="2" t="n">
        <v>0.116189</v>
      </c>
      <c r="J1341" s="2" t="n">
        <v>0.083263</v>
      </c>
      <c r="K1341" s="2" t="n">
        <v>0.251676</v>
      </c>
      <c r="L1341" s="2" t="n">
        <v>0.859484</v>
      </c>
      <c r="M1341" s="3" t="n">
        <f aca="false">SUM(F1341:L1341)</f>
        <v>1.754473</v>
      </c>
      <c r="N1341" s="2" t="n">
        <v>0.15761086092519</v>
      </c>
    </row>
    <row r="1342" customFormat="false" ht="11" hidden="false" customHeight="false" outlineLevel="0" collapsed="false">
      <c r="A1342" s="1" t="s">
        <v>3377</v>
      </c>
      <c r="B1342" s="1" t="s">
        <v>3378</v>
      </c>
      <c r="C1342" s="1" t="s">
        <v>3379</v>
      </c>
      <c r="E1342" s="1" t="n">
        <v>192</v>
      </c>
      <c r="F1342" s="2" t="n">
        <v>0.371611</v>
      </c>
      <c r="G1342" s="2" t="n">
        <v>0.211888</v>
      </c>
      <c r="H1342" s="2" t="n">
        <v>0.238467</v>
      </c>
      <c r="I1342" s="2" t="n">
        <v>0.260019</v>
      </c>
      <c r="J1342" s="2" t="n">
        <v>0.099819</v>
      </c>
      <c r="K1342" s="2" t="n">
        <v>0.715085</v>
      </c>
      <c r="L1342" s="2" t="n">
        <v>0.461042</v>
      </c>
      <c r="M1342" s="3" t="n">
        <f aca="false">SUM(F1342:L1342)</f>
        <v>2.357931</v>
      </c>
      <c r="N1342" s="2" t="n">
        <v>0.157600455653707</v>
      </c>
    </row>
    <row r="1343" customFormat="false" ht="11" hidden="false" customHeight="false" outlineLevel="0" collapsed="false">
      <c r="A1343" s="1" t="s">
        <v>3380</v>
      </c>
      <c r="B1343" s="1" t="s">
        <v>3381</v>
      </c>
      <c r="C1343" s="1" t="s">
        <v>3382</v>
      </c>
      <c r="E1343" s="1" t="n">
        <v>640</v>
      </c>
      <c r="F1343" s="2" t="n">
        <v>0.316425</v>
      </c>
      <c r="G1343" s="2" t="n">
        <v>0.211988</v>
      </c>
      <c r="H1343" s="2" t="n">
        <v>0.125996</v>
      </c>
      <c r="I1343" s="2" t="n">
        <v>0.057333</v>
      </c>
      <c r="J1343" s="2" t="n">
        <v>0.099819</v>
      </c>
      <c r="K1343" s="2" t="n">
        <v>0.335049</v>
      </c>
      <c r="L1343" s="2" t="n">
        <v>0.861668</v>
      </c>
      <c r="M1343" s="3" t="n">
        <f aca="false">SUM(F1343:L1343)</f>
        <v>2.008278</v>
      </c>
      <c r="N1343" s="2" t="n">
        <v>0.157560357679564</v>
      </c>
    </row>
    <row r="1344" customFormat="false" ht="11" hidden="false" customHeight="false" outlineLevel="0" collapsed="false">
      <c r="A1344" s="1" t="s">
        <v>3383</v>
      </c>
      <c r="B1344" s="1" t="s">
        <v>3384</v>
      </c>
      <c r="C1344" s="1" t="s">
        <v>3385</v>
      </c>
      <c r="E1344" s="1" t="n">
        <v>279</v>
      </c>
      <c r="F1344" s="2" t="n">
        <v>0.178941</v>
      </c>
      <c r="G1344" s="2" t="n">
        <v>0.091522</v>
      </c>
      <c r="H1344" s="2" t="n">
        <v>0.086107</v>
      </c>
      <c r="I1344" s="2" t="n">
        <v>0.034198</v>
      </c>
      <c r="J1344" s="2" t="n">
        <v>0.062462</v>
      </c>
      <c r="K1344" s="2" t="n">
        <v>0.236627</v>
      </c>
      <c r="L1344" s="2" t="n">
        <v>0.445896</v>
      </c>
      <c r="M1344" s="3" t="n">
        <f aca="false">SUM(F1344:L1344)</f>
        <v>1.135753</v>
      </c>
      <c r="N1344" s="2" t="n">
        <v>0.157552742541732</v>
      </c>
    </row>
    <row r="1345" customFormat="false" ht="11" hidden="false" customHeight="false" outlineLevel="0" collapsed="false">
      <c r="A1345" s="1" t="s">
        <v>3386</v>
      </c>
      <c r="B1345" s="1" t="s">
        <v>3387</v>
      </c>
      <c r="C1345" s="1" t="s">
        <v>3388</v>
      </c>
      <c r="E1345" s="1" t="n">
        <v>251</v>
      </c>
      <c r="F1345" s="2" t="n">
        <v>0.196676</v>
      </c>
      <c r="G1345" s="2" t="n">
        <v>0.115025</v>
      </c>
      <c r="H1345" s="2" t="n">
        <v>0.122962</v>
      </c>
      <c r="I1345" s="2" t="n">
        <v>0.062648</v>
      </c>
      <c r="J1345" s="2" t="n">
        <v>0.045054</v>
      </c>
      <c r="K1345" s="2" t="n">
        <v>0.236209</v>
      </c>
      <c r="L1345" s="2" t="n">
        <v>0.469918</v>
      </c>
      <c r="M1345" s="3" t="n">
        <f aca="false">SUM(F1345:L1345)</f>
        <v>1.248492</v>
      </c>
      <c r="N1345" s="2" t="n">
        <v>0.157530845211663</v>
      </c>
    </row>
    <row r="1346" customFormat="false" ht="11" hidden="false" customHeight="false" outlineLevel="0" collapsed="false">
      <c r="A1346" s="1" t="s">
        <v>3389</v>
      </c>
      <c r="B1346" s="1" t="s">
        <v>3390</v>
      </c>
      <c r="C1346" s="1" t="s">
        <v>3389</v>
      </c>
      <c r="E1346" s="1" t="n">
        <v>386</v>
      </c>
      <c r="F1346" s="2" t="n">
        <v>0.18588</v>
      </c>
      <c r="G1346" s="2" t="n">
        <v>0.090363</v>
      </c>
      <c r="H1346" s="2" t="n">
        <v>0.107852</v>
      </c>
      <c r="I1346" s="2" t="n">
        <v>0.090142</v>
      </c>
      <c r="J1346" s="2" t="n">
        <v>0.06481</v>
      </c>
      <c r="K1346" s="2" t="n">
        <v>0.154564</v>
      </c>
      <c r="L1346" s="2" t="n">
        <v>0.486789</v>
      </c>
      <c r="M1346" s="3" t="n">
        <f aca="false">SUM(F1346:L1346)</f>
        <v>1.1804</v>
      </c>
      <c r="N1346" s="2" t="n">
        <v>0.157472043375127</v>
      </c>
    </row>
    <row r="1347" customFormat="false" ht="11" hidden="false" customHeight="false" outlineLevel="0" collapsed="false">
      <c r="A1347" s="1" t="s">
        <v>3391</v>
      </c>
      <c r="B1347" s="1" t="s">
        <v>3392</v>
      </c>
      <c r="C1347" s="1" t="s">
        <v>3393</v>
      </c>
      <c r="E1347" s="1" t="n">
        <v>184</v>
      </c>
      <c r="F1347" s="2" t="n">
        <v>0.047046</v>
      </c>
      <c r="G1347" s="2" t="n">
        <v>0.022188</v>
      </c>
      <c r="H1347" s="2" t="n">
        <v>0.018095</v>
      </c>
      <c r="I1347" s="2" t="n">
        <v>0.010127</v>
      </c>
      <c r="J1347" s="2" t="n">
        <v>0.024197</v>
      </c>
      <c r="K1347" s="2" t="n">
        <v>0.020939</v>
      </c>
      <c r="L1347" s="2" t="n">
        <v>0.156382</v>
      </c>
      <c r="M1347" s="3" t="n">
        <f aca="false">SUM(F1347:L1347)</f>
        <v>0.298974</v>
      </c>
      <c r="N1347" s="2" t="n">
        <v>0.15735816492404</v>
      </c>
    </row>
    <row r="1348" customFormat="false" ht="11" hidden="false" customHeight="false" outlineLevel="0" collapsed="false">
      <c r="A1348" s="1" t="s">
        <v>3394</v>
      </c>
      <c r="B1348" s="1" t="s">
        <v>3395</v>
      </c>
      <c r="C1348" s="1" t="s">
        <v>3396</v>
      </c>
      <c r="E1348" s="1" t="n">
        <v>401</v>
      </c>
      <c r="F1348" s="2" t="n">
        <v>0.10958</v>
      </c>
      <c r="G1348" s="2" t="n">
        <v>0.057864</v>
      </c>
      <c r="H1348" s="2" t="n">
        <v>0.057272</v>
      </c>
      <c r="I1348" s="2" t="n">
        <v>0.034407</v>
      </c>
      <c r="J1348" s="2" t="n">
        <v>0.037224</v>
      </c>
      <c r="K1348" s="2" t="n">
        <v>0.117142</v>
      </c>
      <c r="L1348" s="2" t="n">
        <v>0.28318</v>
      </c>
      <c r="M1348" s="3" t="n">
        <f aca="false">SUM(F1348:L1348)</f>
        <v>0.696669</v>
      </c>
      <c r="N1348" s="2" t="n">
        <v>0.15729133921561</v>
      </c>
    </row>
    <row r="1349" customFormat="false" ht="11" hidden="false" customHeight="false" outlineLevel="0" collapsed="false">
      <c r="A1349" s="1" t="s">
        <v>3397</v>
      </c>
      <c r="B1349" s="1" t="s">
        <v>3398</v>
      </c>
      <c r="C1349" s="1" t="s">
        <v>3397</v>
      </c>
      <c r="E1349" s="1" t="n">
        <v>278</v>
      </c>
      <c r="F1349" s="2" t="n">
        <v>0.243972</v>
      </c>
      <c r="G1349" s="2" t="n">
        <v>0.092673</v>
      </c>
      <c r="H1349" s="2" t="n">
        <v>0.150541</v>
      </c>
      <c r="I1349" s="2" t="n">
        <v>0.110977</v>
      </c>
      <c r="J1349" s="2" t="n">
        <v>0.034052</v>
      </c>
      <c r="K1349" s="2" t="n">
        <v>0.32338</v>
      </c>
      <c r="L1349" s="2" t="n">
        <v>0.596336</v>
      </c>
      <c r="M1349" s="3" t="n">
        <f aca="false">SUM(F1349:L1349)</f>
        <v>1.551931</v>
      </c>
      <c r="N1349" s="2" t="n">
        <v>0.157205442767752</v>
      </c>
    </row>
    <row r="1350" customFormat="false" ht="11" hidden="false" customHeight="false" outlineLevel="0" collapsed="false">
      <c r="A1350" s="1" t="s">
        <v>3399</v>
      </c>
      <c r="B1350" s="1" t="s">
        <v>3400</v>
      </c>
      <c r="C1350" s="1" t="s">
        <v>3401</v>
      </c>
      <c r="E1350" s="1" t="n">
        <v>780</v>
      </c>
      <c r="F1350" s="2" t="n">
        <v>0.06689</v>
      </c>
      <c r="G1350" s="2" t="n">
        <v>0.056351</v>
      </c>
      <c r="H1350" s="2" t="n">
        <v>0.044703</v>
      </c>
      <c r="I1350" s="2" t="n">
        <v>0.016411</v>
      </c>
      <c r="J1350" s="2" t="n">
        <v>0.028413</v>
      </c>
      <c r="K1350" s="2" t="n">
        <v>0.055111</v>
      </c>
      <c r="L1350" s="2" t="n">
        <v>0.157644</v>
      </c>
      <c r="M1350" s="3" t="n">
        <f aca="false">SUM(F1350:L1350)</f>
        <v>0.425523</v>
      </c>
      <c r="N1350" s="2" t="n">
        <v>0.157194793230918</v>
      </c>
    </row>
    <row r="1351" customFormat="false" ht="11" hidden="false" customHeight="false" outlineLevel="0" collapsed="false">
      <c r="A1351" s="1" t="s">
        <v>3402</v>
      </c>
      <c r="B1351" s="1" t="s">
        <v>3403</v>
      </c>
      <c r="C1351" s="1" t="s">
        <v>3404</v>
      </c>
      <c r="E1351" s="1" t="n">
        <v>153</v>
      </c>
      <c r="F1351" s="2" t="n">
        <v>0.418631</v>
      </c>
      <c r="G1351" s="2" t="n">
        <v>0.524664</v>
      </c>
      <c r="H1351" s="2" t="n">
        <v>0.111622</v>
      </c>
      <c r="I1351" s="2" t="n">
        <v>0.14579</v>
      </c>
      <c r="J1351" s="2" t="n">
        <v>0.099819</v>
      </c>
      <c r="K1351" s="2" t="n">
        <v>0.281412</v>
      </c>
      <c r="L1351" s="2" t="n">
        <v>1.083995</v>
      </c>
      <c r="M1351" s="3" t="n">
        <f aca="false">SUM(F1351:L1351)</f>
        <v>2.665933</v>
      </c>
      <c r="N1351" s="2" t="n">
        <v>0.157029827831382</v>
      </c>
    </row>
    <row r="1352" customFormat="false" ht="11" hidden="false" customHeight="false" outlineLevel="0" collapsed="false">
      <c r="A1352" s="1" t="s">
        <v>3405</v>
      </c>
      <c r="B1352" s="1" t="s">
        <v>3406</v>
      </c>
      <c r="C1352" s="1" t="s">
        <v>3405</v>
      </c>
      <c r="E1352" s="1" t="n">
        <v>326</v>
      </c>
      <c r="F1352" s="2" t="n">
        <v>0.363468</v>
      </c>
      <c r="G1352" s="2" t="n">
        <v>0.178917</v>
      </c>
      <c r="H1352" s="2" t="n">
        <v>0.148503</v>
      </c>
      <c r="I1352" s="2" t="n">
        <v>0.133831</v>
      </c>
      <c r="J1352" s="2" t="n">
        <v>0.085895</v>
      </c>
      <c r="K1352" s="2" t="n">
        <v>0.409731</v>
      </c>
      <c r="L1352" s="2" t="n">
        <v>0.995293</v>
      </c>
      <c r="M1352" s="3" t="n">
        <f aca="false">SUM(F1352:L1352)</f>
        <v>2.315638</v>
      </c>
      <c r="N1352" s="2" t="n">
        <v>0.156962357674213</v>
      </c>
    </row>
    <row r="1353" customFormat="false" ht="11" hidden="false" customHeight="false" outlineLevel="0" collapsed="false">
      <c r="A1353" s="1" t="s">
        <v>3407</v>
      </c>
      <c r="B1353" s="1" t="s">
        <v>3408</v>
      </c>
      <c r="C1353" s="1" t="s">
        <v>3407</v>
      </c>
      <c r="E1353" s="1" t="n">
        <v>308</v>
      </c>
      <c r="F1353" s="2" t="n">
        <v>0.181713</v>
      </c>
      <c r="G1353" s="2" t="n">
        <v>0.190028</v>
      </c>
      <c r="H1353" s="2" t="n">
        <v>0.068754</v>
      </c>
      <c r="I1353" s="2" t="n">
        <v>0.087689</v>
      </c>
      <c r="J1353" s="2" t="n">
        <v>0.041265</v>
      </c>
      <c r="K1353" s="2" t="n">
        <v>0.12407</v>
      </c>
      <c r="L1353" s="2" t="n">
        <v>0.464273</v>
      </c>
      <c r="M1353" s="3" t="n">
        <f aca="false">SUM(F1353:L1353)</f>
        <v>1.157792</v>
      </c>
      <c r="N1353" s="2" t="n">
        <v>0.156947880102816</v>
      </c>
    </row>
    <row r="1354" customFormat="false" ht="11" hidden="false" customHeight="false" outlineLevel="0" collapsed="false">
      <c r="A1354" s="1" t="s">
        <v>3409</v>
      </c>
      <c r="B1354" s="1" t="s">
        <v>3410</v>
      </c>
      <c r="C1354" s="1" t="s">
        <v>3411</v>
      </c>
      <c r="E1354" s="1" t="n">
        <v>162</v>
      </c>
      <c r="F1354" s="2" t="n">
        <v>0.212842</v>
      </c>
      <c r="G1354" s="2" t="n">
        <v>0.174508</v>
      </c>
      <c r="H1354" s="2" t="n">
        <v>0.226265</v>
      </c>
      <c r="I1354" s="2" t="n">
        <v>0.109044</v>
      </c>
      <c r="J1354" s="2" t="n">
        <v>0.099819</v>
      </c>
      <c r="K1354" s="2" t="n">
        <v>0.184967</v>
      </c>
      <c r="L1354" s="2" t="n">
        <v>0.349077</v>
      </c>
      <c r="M1354" s="3" t="n">
        <f aca="false">SUM(F1354:L1354)</f>
        <v>1.356522</v>
      </c>
      <c r="N1354" s="2" t="n">
        <v>0.156902726236655</v>
      </c>
    </row>
    <row r="1355" customFormat="false" ht="11" hidden="false" customHeight="false" outlineLevel="0" collapsed="false">
      <c r="A1355" s="1" t="s">
        <v>3412</v>
      </c>
      <c r="B1355" s="1" t="s">
        <v>3413</v>
      </c>
      <c r="C1355" s="1" t="s">
        <v>3414</v>
      </c>
      <c r="E1355" s="1" t="n">
        <v>316</v>
      </c>
      <c r="F1355" s="2" t="n">
        <v>0.018519</v>
      </c>
      <c r="G1355" s="2" t="n">
        <v>0</v>
      </c>
      <c r="H1355" s="2" t="n">
        <v>0</v>
      </c>
      <c r="I1355" s="2" t="n">
        <v>0</v>
      </c>
      <c r="J1355" s="2" t="n">
        <v>0.002469</v>
      </c>
      <c r="K1355" s="2" t="n">
        <v>0.012883</v>
      </c>
      <c r="L1355" s="2" t="n">
        <v>0.084231</v>
      </c>
      <c r="M1355" s="3" t="n">
        <f aca="false">SUM(F1355:L1355)</f>
        <v>0.118102</v>
      </c>
      <c r="N1355" s="2" t="n">
        <v>0.156805134544716</v>
      </c>
    </row>
    <row r="1356" customFormat="false" ht="11" hidden="false" customHeight="false" outlineLevel="0" collapsed="false">
      <c r="A1356" s="1" t="s">
        <v>3415</v>
      </c>
      <c r="B1356" s="1" t="s">
        <v>3416</v>
      </c>
      <c r="C1356" s="1" t="s">
        <v>3415</v>
      </c>
      <c r="E1356" s="1" t="n">
        <v>466</v>
      </c>
      <c r="F1356" s="2" t="n">
        <v>0.073236</v>
      </c>
      <c r="G1356" s="2" t="n">
        <v>0.027431</v>
      </c>
      <c r="H1356" s="2" t="n">
        <v>0.027994</v>
      </c>
      <c r="I1356" s="2" t="n">
        <v>0.031349</v>
      </c>
      <c r="J1356" s="2" t="n">
        <v>0.008344</v>
      </c>
      <c r="K1356" s="2" t="n">
        <v>0.048921</v>
      </c>
      <c r="L1356" s="2" t="n">
        <v>0.249801</v>
      </c>
      <c r="M1356" s="3" t="n">
        <f aca="false">SUM(F1356:L1356)</f>
        <v>0.467076</v>
      </c>
      <c r="N1356" s="2" t="n">
        <v>0.156796752562752</v>
      </c>
    </row>
    <row r="1357" customFormat="false" ht="11" hidden="false" customHeight="false" outlineLevel="0" collapsed="false">
      <c r="A1357" s="1" t="s">
        <v>3417</v>
      </c>
      <c r="B1357" s="1" t="s">
        <v>3418</v>
      </c>
      <c r="C1357" s="1" t="s">
        <v>3419</v>
      </c>
      <c r="E1357" s="1" t="n">
        <v>333</v>
      </c>
      <c r="F1357" s="2" t="n">
        <v>0.081769</v>
      </c>
      <c r="G1357" s="2" t="n">
        <v>0.017377</v>
      </c>
      <c r="H1357" s="2" t="n">
        <v>0.048668</v>
      </c>
      <c r="I1357" s="2" t="n">
        <v>0.026318</v>
      </c>
      <c r="J1357" s="2" t="n">
        <v>0.020051</v>
      </c>
      <c r="K1357" s="2" t="n">
        <v>0.061588</v>
      </c>
      <c r="L1357" s="2" t="n">
        <v>0.265739</v>
      </c>
      <c r="M1357" s="3" t="n">
        <f aca="false">SUM(F1357:L1357)</f>
        <v>0.52151</v>
      </c>
      <c r="N1357" s="2" t="n">
        <v>0.156792774826945</v>
      </c>
    </row>
    <row r="1358" customFormat="false" ht="11" hidden="false" customHeight="false" outlineLevel="0" collapsed="false">
      <c r="A1358" s="1" t="s">
        <v>3420</v>
      </c>
      <c r="B1358" s="1" t="s">
        <v>3421</v>
      </c>
      <c r="C1358" s="1" t="s">
        <v>3420</v>
      </c>
      <c r="E1358" s="1" t="n">
        <v>382</v>
      </c>
      <c r="F1358" s="2" t="n">
        <v>0.231714</v>
      </c>
      <c r="G1358" s="2" t="n">
        <v>0.116879</v>
      </c>
      <c r="H1358" s="2" t="n">
        <v>0.110748</v>
      </c>
      <c r="I1358" s="2" t="n">
        <v>0.133309</v>
      </c>
      <c r="J1358" s="2" t="n">
        <v>0.049018</v>
      </c>
      <c r="K1358" s="2" t="n">
        <v>0.340767</v>
      </c>
      <c r="L1358" s="2" t="n">
        <v>0.496687</v>
      </c>
      <c r="M1358" s="3" t="n">
        <f aca="false">SUM(F1358:L1358)</f>
        <v>1.479122</v>
      </c>
      <c r="N1358" s="2" t="n">
        <v>0.15665644889333</v>
      </c>
    </row>
    <row r="1359" customFormat="false" ht="11" hidden="false" customHeight="false" outlineLevel="0" collapsed="false">
      <c r="A1359" s="1" t="s">
        <v>3422</v>
      </c>
      <c r="B1359" s="1" t="s">
        <v>3423</v>
      </c>
      <c r="C1359" s="1" t="s">
        <v>3422</v>
      </c>
      <c r="E1359" s="1" t="n">
        <v>146</v>
      </c>
      <c r="F1359" s="2" t="n">
        <v>0.169895</v>
      </c>
      <c r="G1359" s="2" t="n">
        <v>0.037719</v>
      </c>
      <c r="H1359" s="2" t="n">
        <v>0.118081</v>
      </c>
      <c r="I1359" s="2" t="n">
        <v>0.039758</v>
      </c>
      <c r="J1359" s="2" t="n">
        <v>0.007098</v>
      </c>
      <c r="K1359" s="2" t="n">
        <v>0.20553</v>
      </c>
      <c r="L1359" s="2" t="n">
        <v>0.50675</v>
      </c>
      <c r="M1359" s="3" t="n">
        <f aca="false">SUM(F1359:L1359)</f>
        <v>1.084831</v>
      </c>
      <c r="N1359" s="2" t="n">
        <v>0.156609647032579</v>
      </c>
    </row>
    <row r="1360" customFormat="false" ht="11" hidden="false" customHeight="false" outlineLevel="0" collapsed="false">
      <c r="A1360" s="1" t="s">
        <v>3424</v>
      </c>
      <c r="B1360" s="1" t="s">
        <v>3425</v>
      </c>
      <c r="C1360" s="1" t="s">
        <v>3426</v>
      </c>
      <c r="E1360" s="1" t="n">
        <v>418</v>
      </c>
      <c r="F1360" s="2" t="n">
        <v>0.192177</v>
      </c>
      <c r="G1360" s="2" t="n">
        <v>0.073908</v>
      </c>
      <c r="H1360" s="2" t="n">
        <v>0.163242</v>
      </c>
      <c r="I1360" s="2" t="n">
        <v>0.097521</v>
      </c>
      <c r="J1360" s="2" t="n">
        <v>0.058641</v>
      </c>
      <c r="K1360" s="2" t="n">
        <v>0.252625</v>
      </c>
      <c r="L1360" s="2" t="n">
        <v>0.389627</v>
      </c>
      <c r="M1360" s="3" t="n">
        <f aca="false">SUM(F1360:L1360)</f>
        <v>1.227741</v>
      </c>
      <c r="N1360" s="2" t="n">
        <v>0.156528942179173</v>
      </c>
    </row>
    <row r="1361" customFormat="false" ht="11" hidden="false" customHeight="false" outlineLevel="0" collapsed="false">
      <c r="A1361" s="1" t="s">
        <v>3427</v>
      </c>
      <c r="B1361" s="1" t="s">
        <v>3428</v>
      </c>
      <c r="C1361" s="1" t="s">
        <v>3429</v>
      </c>
      <c r="E1361" s="1" t="n">
        <v>487</v>
      </c>
      <c r="F1361" s="2" t="n">
        <v>0.115487</v>
      </c>
      <c r="G1361" s="2" t="n">
        <v>0.048256</v>
      </c>
      <c r="H1361" s="2" t="n">
        <v>0.066274</v>
      </c>
      <c r="I1361" s="2" t="n">
        <v>0.056667</v>
      </c>
      <c r="J1361" s="2" t="n">
        <v>0.027088</v>
      </c>
      <c r="K1361" s="2" t="n">
        <v>0.092145</v>
      </c>
      <c r="L1361" s="2" t="n">
        <v>0.331934</v>
      </c>
      <c r="M1361" s="3" t="n">
        <f aca="false">SUM(F1361:L1361)</f>
        <v>0.737851</v>
      </c>
      <c r="N1361" s="2" t="n">
        <v>0.156518050392288</v>
      </c>
    </row>
    <row r="1362" customFormat="false" ht="11" hidden="false" customHeight="false" outlineLevel="0" collapsed="false">
      <c r="A1362" s="1" t="s">
        <v>3430</v>
      </c>
      <c r="B1362" s="1" t="s">
        <v>3431</v>
      </c>
      <c r="C1362" s="1" t="s">
        <v>3430</v>
      </c>
      <c r="E1362" s="1" t="n">
        <v>653</v>
      </c>
      <c r="F1362" s="2" t="n">
        <v>0.300836</v>
      </c>
      <c r="G1362" s="2" t="n">
        <v>0.144031</v>
      </c>
      <c r="H1362" s="2" t="n">
        <v>0.13789</v>
      </c>
      <c r="I1362" s="2" t="n">
        <v>0.123667</v>
      </c>
      <c r="J1362" s="2" t="n">
        <v>0.095333</v>
      </c>
      <c r="K1362" s="2" t="n">
        <v>0.402212</v>
      </c>
      <c r="L1362" s="2" t="n">
        <v>0.718178</v>
      </c>
      <c r="M1362" s="3" t="n">
        <f aca="false">SUM(F1362:L1362)</f>
        <v>1.922147</v>
      </c>
      <c r="N1362" s="2" t="n">
        <v>0.156510402170073</v>
      </c>
    </row>
    <row r="1363" customFormat="false" ht="11" hidden="false" customHeight="false" outlineLevel="0" collapsed="false">
      <c r="A1363" s="1" t="s">
        <v>3432</v>
      </c>
      <c r="B1363" s="1" t="s">
        <v>3433</v>
      </c>
      <c r="C1363" s="1" t="s">
        <v>3432</v>
      </c>
      <c r="E1363" s="1" t="n">
        <v>419</v>
      </c>
      <c r="F1363" s="2" t="n">
        <v>0.128178</v>
      </c>
      <c r="G1363" s="2" t="n">
        <v>0.072739</v>
      </c>
      <c r="H1363" s="2" t="n">
        <v>0.044961</v>
      </c>
      <c r="I1363" s="2" t="n">
        <v>0.045657</v>
      </c>
      <c r="J1363" s="2" t="n">
        <v>0.045666</v>
      </c>
      <c r="K1363" s="2" t="n">
        <v>0.132918</v>
      </c>
      <c r="L1363" s="2" t="n">
        <v>0.348932</v>
      </c>
      <c r="M1363" s="3" t="n">
        <f aca="false">SUM(F1363:L1363)</f>
        <v>0.819051</v>
      </c>
      <c r="N1363" s="2" t="n">
        <v>0.156495749348942</v>
      </c>
    </row>
    <row r="1364" customFormat="false" ht="11" hidden="false" customHeight="false" outlineLevel="0" collapsed="false">
      <c r="A1364" s="1" t="s">
        <v>3434</v>
      </c>
      <c r="B1364" s="1" t="s">
        <v>3435</v>
      </c>
      <c r="C1364" s="1" t="s">
        <v>3434</v>
      </c>
      <c r="E1364" s="1" t="n">
        <v>262</v>
      </c>
      <c r="F1364" s="2" t="n">
        <v>0.262557</v>
      </c>
      <c r="G1364" s="2" t="n">
        <v>0.26667</v>
      </c>
      <c r="H1364" s="2" t="n">
        <v>0.08716</v>
      </c>
      <c r="I1364" s="2" t="n">
        <v>0.07521</v>
      </c>
      <c r="J1364" s="2" t="n">
        <v>0.099819</v>
      </c>
      <c r="K1364" s="2" t="n">
        <v>0.527576</v>
      </c>
      <c r="L1364" s="2" t="n">
        <v>0.359019</v>
      </c>
      <c r="M1364" s="3" t="n">
        <f aca="false">SUM(F1364:L1364)</f>
        <v>1.678011</v>
      </c>
      <c r="N1364" s="2" t="n">
        <v>0.156469176900509</v>
      </c>
    </row>
    <row r="1365" customFormat="false" ht="11" hidden="false" customHeight="false" outlineLevel="0" collapsed="false">
      <c r="A1365" s="1" t="s">
        <v>3436</v>
      </c>
      <c r="B1365" s="1" t="s">
        <v>3437</v>
      </c>
      <c r="C1365" s="1" t="s">
        <v>3436</v>
      </c>
      <c r="E1365" s="1" t="n">
        <v>395</v>
      </c>
      <c r="F1365" s="2" t="n">
        <v>0.23322</v>
      </c>
      <c r="G1365" s="2" t="n">
        <v>0.082908</v>
      </c>
      <c r="H1365" s="2" t="n">
        <v>0.129768</v>
      </c>
      <c r="I1365" s="2" t="n">
        <v>0.064129</v>
      </c>
      <c r="J1365" s="2" t="n">
        <v>0.055169</v>
      </c>
      <c r="K1365" s="2" t="n">
        <v>0.171425</v>
      </c>
      <c r="L1365" s="2" t="n">
        <v>0.754555</v>
      </c>
      <c r="M1365" s="3" t="n">
        <f aca="false">SUM(F1365:L1365)</f>
        <v>1.491174</v>
      </c>
      <c r="N1365" s="2" t="n">
        <v>0.15640025912469</v>
      </c>
    </row>
    <row r="1366" customFormat="false" ht="11" hidden="false" customHeight="false" outlineLevel="0" collapsed="false">
      <c r="A1366" s="1" t="s">
        <v>3438</v>
      </c>
      <c r="B1366" s="1" t="s">
        <v>3439</v>
      </c>
      <c r="C1366" s="1" t="s">
        <v>3438</v>
      </c>
      <c r="E1366" s="1" t="n">
        <v>417</v>
      </c>
      <c r="F1366" s="2" t="n">
        <v>0.24075</v>
      </c>
      <c r="G1366" s="2" t="n">
        <v>0.136948</v>
      </c>
      <c r="H1366" s="2" t="n">
        <v>0.238466</v>
      </c>
      <c r="I1366" s="2" t="n">
        <v>0.071883</v>
      </c>
      <c r="J1366" s="2" t="n">
        <v>0.051468</v>
      </c>
      <c r="K1366" s="2" t="n">
        <v>0.218593</v>
      </c>
      <c r="L1366" s="2" t="n">
        <v>0.581306</v>
      </c>
      <c r="M1366" s="3" t="n">
        <f aca="false">SUM(F1366:L1366)</f>
        <v>1.539414</v>
      </c>
      <c r="N1366" s="2" t="n">
        <v>0.156390678530922</v>
      </c>
    </row>
    <row r="1367" customFormat="false" ht="11" hidden="false" customHeight="false" outlineLevel="0" collapsed="false">
      <c r="A1367" s="1" t="s">
        <v>3440</v>
      </c>
      <c r="B1367" s="1" t="s">
        <v>3441</v>
      </c>
      <c r="C1367" s="1" t="s">
        <v>3442</v>
      </c>
      <c r="E1367" s="1" t="n">
        <v>646</v>
      </c>
      <c r="F1367" s="2" t="n">
        <v>0.119765</v>
      </c>
      <c r="G1367" s="2" t="n">
        <v>0.077944</v>
      </c>
      <c r="H1367" s="2" t="n">
        <v>0.05221</v>
      </c>
      <c r="I1367" s="2" t="n">
        <v>0.094762</v>
      </c>
      <c r="J1367" s="2" t="n">
        <v>0.042417</v>
      </c>
      <c r="K1367" s="2" t="n">
        <v>0.123737</v>
      </c>
      <c r="L1367" s="2" t="n">
        <v>0.255589</v>
      </c>
      <c r="M1367" s="3" t="n">
        <f aca="false">SUM(F1367:L1367)</f>
        <v>0.766424</v>
      </c>
      <c r="N1367" s="2" t="n">
        <v>0.156264678559127</v>
      </c>
    </row>
    <row r="1368" customFormat="false" ht="11" hidden="false" customHeight="false" outlineLevel="0" collapsed="false">
      <c r="A1368" s="1" t="s">
        <v>3443</v>
      </c>
      <c r="B1368" s="1" t="s">
        <v>3444</v>
      </c>
      <c r="C1368" s="1" t="s">
        <v>3445</v>
      </c>
      <c r="E1368" s="1" t="n">
        <v>288</v>
      </c>
      <c r="F1368" s="2" t="n">
        <v>0.141144</v>
      </c>
      <c r="G1368" s="2" t="n">
        <v>0.100907</v>
      </c>
      <c r="H1368" s="2" t="n">
        <v>0.090676</v>
      </c>
      <c r="I1368" s="2" t="n">
        <v>0.051193</v>
      </c>
      <c r="J1368" s="2" t="n">
        <v>0.030569</v>
      </c>
      <c r="K1368" s="2" t="n">
        <v>0.036932</v>
      </c>
      <c r="L1368" s="2" t="n">
        <v>0.452126</v>
      </c>
      <c r="M1368" s="3" t="n">
        <f aca="false">SUM(F1368:L1368)</f>
        <v>0.903547</v>
      </c>
      <c r="N1368" s="2" t="n">
        <v>0.156211021673471</v>
      </c>
    </row>
    <row r="1369" customFormat="false" ht="11" hidden="false" customHeight="false" outlineLevel="0" collapsed="false">
      <c r="A1369" s="1" t="s">
        <v>3446</v>
      </c>
      <c r="B1369" s="1" t="s">
        <v>3447</v>
      </c>
      <c r="C1369" s="1" t="s">
        <v>3446</v>
      </c>
      <c r="E1369" s="1" t="n">
        <v>526</v>
      </c>
      <c r="F1369" s="2" t="n">
        <v>0.280738</v>
      </c>
      <c r="G1369" s="2" t="n">
        <v>0.196607</v>
      </c>
      <c r="H1369" s="2" t="n">
        <v>0.189533</v>
      </c>
      <c r="I1369" s="2" t="n">
        <v>0.058095</v>
      </c>
      <c r="J1369" s="2" t="n">
        <v>0.099819</v>
      </c>
      <c r="K1369" s="2" t="n">
        <v>0.316478</v>
      </c>
      <c r="L1369" s="2" t="n">
        <v>0.658485</v>
      </c>
      <c r="M1369" s="3" t="n">
        <f aca="false">SUM(F1369:L1369)</f>
        <v>1.799755</v>
      </c>
      <c r="N1369" s="2" t="n">
        <v>0.155986787090465</v>
      </c>
    </row>
    <row r="1370" customFormat="false" ht="11" hidden="false" customHeight="false" outlineLevel="0" collapsed="false">
      <c r="A1370" s="1" t="s">
        <v>3448</v>
      </c>
      <c r="B1370" s="1" t="s">
        <v>3449</v>
      </c>
      <c r="C1370" s="1" t="s">
        <v>3448</v>
      </c>
      <c r="E1370" s="1" t="n">
        <v>183</v>
      </c>
      <c r="F1370" s="2" t="n">
        <v>0.087484</v>
      </c>
      <c r="G1370" s="2" t="n">
        <v>0.034196</v>
      </c>
      <c r="H1370" s="2" t="n">
        <v>0.024779</v>
      </c>
      <c r="I1370" s="2" t="n">
        <v>0</v>
      </c>
      <c r="J1370" s="2" t="n">
        <v>0.016907</v>
      </c>
      <c r="K1370" s="2" t="n">
        <v>0.036327</v>
      </c>
      <c r="L1370" s="2" t="n">
        <v>0.361665</v>
      </c>
      <c r="M1370" s="3" t="n">
        <f aca="false">SUM(F1370:L1370)</f>
        <v>0.561358</v>
      </c>
      <c r="N1370" s="2" t="n">
        <v>0.155843508064372</v>
      </c>
    </row>
    <row r="1371" customFormat="false" ht="11" hidden="false" customHeight="false" outlineLevel="0" collapsed="false">
      <c r="A1371" s="1" t="s">
        <v>3450</v>
      </c>
      <c r="B1371" s="1" t="s">
        <v>3451</v>
      </c>
      <c r="C1371" s="1" t="s">
        <v>3452</v>
      </c>
      <c r="E1371" s="1" t="n">
        <v>714</v>
      </c>
      <c r="F1371" s="2" t="n">
        <v>0.22361</v>
      </c>
      <c r="G1371" s="2" t="n">
        <v>0.053413</v>
      </c>
      <c r="H1371" s="2" t="n">
        <v>0.034192</v>
      </c>
      <c r="I1371" s="2" t="n">
        <v>0.053206</v>
      </c>
      <c r="J1371" s="2" t="n">
        <v>0.031942</v>
      </c>
      <c r="K1371" s="2" t="n">
        <v>0.177322</v>
      </c>
      <c r="L1371" s="2" t="n">
        <v>0.86132</v>
      </c>
      <c r="M1371" s="3" t="n">
        <f aca="false">SUM(F1371:L1371)</f>
        <v>1.435005</v>
      </c>
      <c r="N1371" s="2" t="n">
        <v>0.155825241027035</v>
      </c>
    </row>
    <row r="1372" customFormat="false" ht="11" hidden="false" customHeight="false" outlineLevel="0" collapsed="false">
      <c r="A1372" s="1" t="s">
        <v>3453</v>
      </c>
      <c r="B1372" s="1" t="s">
        <v>3454</v>
      </c>
      <c r="C1372" s="1" t="s">
        <v>3455</v>
      </c>
      <c r="E1372" s="1" t="n">
        <v>457</v>
      </c>
      <c r="F1372" s="2" t="n">
        <v>0.225675</v>
      </c>
      <c r="G1372" s="2" t="n">
        <v>0.127383</v>
      </c>
      <c r="H1372" s="2" t="n">
        <v>0.146107</v>
      </c>
      <c r="I1372" s="2" t="n">
        <v>0.132674</v>
      </c>
      <c r="J1372" s="2" t="n">
        <v>0.049173</v>
      </c>
      <c r="K1372" s="2" t="n">
        <v>0.141562</v>
      </c>
      <c r="L1372" s="2" t="n">
        <v>0.625704</v>
      </c>
      <c r="M1372" s="3" t="n">
        <f aca="false">SUM(F1372:L1372)</f>
        <v>1.448278</v>
      </c>
      <c r="N1372" s="2" t="n">
        <v>0.155822984261309</v>
      </c>
    </row>
    <row r="1373" customFormat="false" ht="11" hidden="false" customHeight="false" outlineLevel="0" collapsed="false">
      <c r="A1373" s="1" t="s">
        <v>3456</v>
      </c>
      <c r="B1373" s="1" t="s">
        <v>3457</v>
      </c>
      <c r="C1373" s="1" t="s">
        <v>3458</v>
      </c>
      <c r="E1373" s="1" t="n">
        <v>115</v>
      </c>
      <c r="F1373" s="2" t="n">
        <v>0.120717</v>
      </c>
      <c r="G1373" s="2" t="n">
        <v>0.038302</v>
      </c>
      <c r="H1373" s="2" t="n">
        <v>0.008059</v>
      </c>
      <c r="I1373" s="2" t="n">
        <v>0.026667</v>
      </c>
      <c r="J1373" s="2" t="n">
        <v>0.026163</v>
      </c>
      <c r="K1373" s="2" t="n">
        <v>0.084329</v>
      </c>
      <c r="L1373" s="2" t="n">
        <v>0.470783</v>
      </c>
      <c r="M1373" s="3" t="n">
        <f aca="false">SUM(F1373:L1373)</f>
        <v>0.77502</v>
      </c>
      <c r="N1373" s="2" t="n">
        <v>0.155759851358675</v>
      </c>
    </row>
    <row r="1374" customFormat="false" ht="11" hidden="false" customHeight="false" outlineLevel="0" collapsed="false">
      <c r="A1374" s="1" t="s">
        <v>3459</v>
      </c>
      <c r="B1374" s="1" t="s">
        <v>3460</v>
      </c>
      <c r="C1374" s="1" t="s">
        <v>3459</v>
      </c>
      <c r="E1374" s="1" t="n">
        <v>379</v>
      </c>
      <c r="F1374" s="2" t="n">
        <v>0.260726</v>
      </c>
      <c r="G1374" s="2" t="n">
        <v>0.105873</v>
      </c>
      <c r="H1374" s="2" t="n">
        <v>0.238467</v>
      </c>
      <c r="I1374" s="2" t="n">
        <v>0.096413</v>
      </c>
      <c r="J1374" s="2" t="n">
        <v>0.060583</v>
      </c>
      <c r="K1374" s="2" t="n">
        <v>0.155217</v>
      </c>
      <c r="L1374" s="2" t="n">
        <v>0.757294</v>
      </c>
      <c r="M1374" s="3" t="n">
        <f aca="false">SUM(F1374:L1374)</f>
        <v>1.674573</v>
      </c>
      <c r="N1374" s="2" t="n">
        <v>0.155697004549817</v>
      </c>
    </row>
    <row r="1375" customFormat="false" ht="11" hidden="false" customHeight="false" outlineLevel="0" collapsed="false">
      <c r="A1375" s="1" t="s">
        <v>3461</v>
      </c>
      <c r="B1375" s="1" t="s">
        <v>3462</v>
      </c>
      <c r="C1375" s="1" t="s">
        <v>3461</v>
      </c>
      <c r="E1375" s="1" t="n">
        <v>250</v>
      </c>
      <c r="F1375" s="2" t="n">
        <v>0.177678</v>
      </c>
      <c r="G1375" s="2" t="n">
        <v>0.083311</v>
      </c>
      <c r="H1375" s="2" t="n">
        <v>0.022843</v>
      </c>
      <c r="I1375" s="2" t="n">
        <v>0.045045</v>
      </c>
      <c r="J1375" s="2" t="n">
        <v>0.04983</v>
      </c>
      <c r="K1375" s="2" t="n">
        <v>0.180068</v>
      </c>
      <c r="L1375" s="2" t="n">
        <v>0.582535</v>
      </c>
      <c r="M1375" s="3" t="n">
        <f aca="false">SUM(F1375:L1375)</f>
        <v>1.14131</v>
      </c>
      <c r="N1375" s="2" t="n">
        <v>0.155679000446855</v>
      </c>
    </row>
    <row r="1376" customFormat="false" ht="11" hidden="false" customHeight="false" outlineLevel="0" collapsed="false">
      <c r="A1376" s="1" t="s">
        <v>3463</v>
      </c>
      <c r="B1376" s="1" t="s">
        <v>3464</v>
      </c>
      <c r="C1376" s="1" t="s">
        <v>3465</v>
      </c>
      <c r="E1376" s="1" t="n">
        <v>973</v>
      </c>
      <c r="F1376" s="2" t="n">
        <v>0.051258</v>
      </c>
      <c r="G1376" s="2" t="n">
        <v>0.011026</v>
      </c>
      <c r="H1376" s="2" t="n">
        <v>0.014801</v>
      </c>
      <c r="I1376" s="2" t="n">
        <v>0.022724</v>
      </c>
      <c r="J1376" s="2" t="n">
        <v>0.009053</v>
      </c>
      <c r="K1376" s="2" t="n">
        <v>0.045849</v>
      </c>
      <c r="L1376" s="2" t="n">
        <v>0.174604</v>
      </c>
      <c r="M1376" s="3" t="n">
        <f aca="false">SUM(F1376:L1376)</f>
        <v>0.329315</v>
      </c>
      <c r="N1376" s="2" t="n">
        <v>0.155650365151906</v>
      </c>
    </row>
    <row r="1377" customFormat="false" ht="11" hidden="false" customHeight="false" outlineLevel="0" collapsed="false">
      <c r="A1377" s="1" t="s">
        <v>3466</v>
      </c>
      <c r="B1377" s="1" t="s">
        <v>3467</v>
      </c>
      <c r="C1377" s="1" t="s">
        <v>3468</v>
      </c>
      <c r="E1377" s="1" t="n">
        <v>463</v>
      </c>
      <c r="F1377" s="2" t="n">
        <v>0.015242</v>
      </c>
      <c r="G1377" s="2" t="n">
        <v>0.001186</v>
      </c>
      <c r="H1377" s="2" t="n">
        <v>0.005947</v>
      </c>
      <c r="I1377" s="2" t="n">
        <v>0.012854</v>
      </c>
      <c r="J1377" s="2" t="n">
        <v>0.00949</v>
      </c>
      <c r="K1377" s="2" t="n">
        <v>0.006233</v>
      </c>
      <c r="L1377" s="2" t="n">
        <v>0.04701</v>
      </c>
      <c r="M1377" s="3" t="n">
        <f aca="false">SUM(F1377:L1377)</f>
        <v>0.097962</v>
      </c>
      <c r="N1377" s="2" t="n">
        <v>0.155590943427043</v>
      </c>
    </row>
    <row r="1378" customFormat="false" ht="11" hidden="false" customHeight="false" outlineLevel="0" collapsed="false">
      <c r="A1378" s="1" t="s">
        <v>3469</v>
      </c>
      <c r="B1378" s="1" t="s">
        <v>3470</v>
      </c>
      <c r="C1378" s="1" t="s">
        <v>3471</v>
      </c>
      <c r="E1378" s="1" t="n">
        <v>270</v>
      </c>
      <c r="F1378" s="2" t="n">
        <v>0.127732</v>
      </c>
      <c r="G1378" s="2" t="n">
        <v>0.052999</v>
      </c>
      <c r="H1378" s="2" t="n">
        <v>0.107893</v>
      </c>
      <c r="I1378" s="2" t="n">
        <v>0.039759</v>
      </c>
      <c r="J1378" s="2" t="n">
        <v>0.005703</v>
      </c>
      <c r="K1378" s="2" t="n">
        <v>0.209116</v>
      </c>
      <c r="L1378" s="2" t="n">
        <v>0.278016</v>
      </c>
      <c r="M1378" s="3" t="n">
        <f aca="false">SUM(F1378:L1378)</f>
        <v>0.821218</v>
      </c>
      <c r="N1378" s="2" t="n">
        <v>0.155539698350499</v>
      </c>
    </row>
    <row r="1379" customFormat="false" ht="11" hidden="false" customHeight="false" outlineLevel="0" collapsed="false">
      <c r="A1379" s="1" t="s">
        <v>3472</v>
      </c>
      <c r="B1379" s="1" t="s">
        <v>3473</v>
      </c>
      <c r="C1379" s="1" t="s">
        <v>3474</v>
      </c>
      <c r="E1379" s="1" t="n">
        <v>118</v>
      </c>
      <c r="F1379" s="2" t="n">
        <v>0.277211</v>
      </c>
      <c r="G1379" s="2" t="n">
        <v>0.053126</v>
      </c>
      <c r="H1379" s="2" t="n">
        <v>0.224895</v>
      </c>
      <c r="I1379" s="2" t="n">
        <v>0.083633</v>
      </c>
      <c r="J1379" s="2" t="n">
        <v>0.054323</v>
      </c>
      <c r="K1379" s="2" t="n">
        <v>0.351998</v>
      </c>
      <c r="L1379" s="2" t="n">
        <v>0.737457</v>
      </c>
      <c r="M1379" s="3" t="n">
        <f aca="false">SUM(F1379:L1379)</f>
        <v>1.782643</v>
      </c>
      <c r="N1379" s="2" t="n">
        <v>0.155505617221171</v>
      </c>
    </row>
    <row r="1380" customFormat="false" ht="11" hidden="false" customHeight="false" outlineLevel="0" collapsed="false">
      <c r="A1380" s="1" t="s">
        <v>3475</v>
      </c>
      <c r="B1380" s="1" t="s">
        <v>3476</v>
      </c>
      <c r="C1380" s="1" t="s">
        <v>3475</v>
      </c>
      <c r="E1380" s="1" t="n">
        <v>253</v>
      </c>
      <c r="F1380" s="2" t="n">
        <v>0.173797</v>
      </c>
      <c r="G1380" s="2" t="n">
        <v>0.069324</v>
      </c>
      <c r="H1380" s="2" t="n">
        <v>0.051739</v>
      </c>
      <c r="I1380" s="2" t="n">
        <v>0.047393</v>
      </c>
      <c r="J1380" s="2" t="n">
        <v>0.028907</v>
      </c>
      <c r="K1380" s="2" t="n">
        <v>0.170336</v>
      </c>
      <c r="L1380" s="2" t="n">
        <v>0.577283</v>
      </c>
      <c r="M1380" s="3" t="n">
        <f aca="false">SUM(F1380:L1380)</f>
        <v>1.118779</v>
      </c>
      <c r="N1380" s="2" t="n">
        <v>0.155345246916505</v>
      </c>
    </row>
    <row r="1381" customFormat="false" ht="11" hidden="false" customHeight="false" outlineLevel="0" collapsed="false">
      <c r="A1381" s="1" t="s">
        <v>3477</v>
      </c>
      <c r="B1381" s="1" t="s">
        <v>3478</v>
      </c>
      <c r="C1381" s="1" t="s">
        <v>3479</v>
      </c>
      <c r="E1381" s="1" t="n">
        <v>286</v>
      </c>
      <c r="F1381" s="2" t="n">
        <v>0.034212</v>
      </c>
      <c r="G1381" s="2" t="n">
        <v>0.00798</v>
      </c>
      <c r="H1381" s="2" t="n">
        <v>0</v>
      </c>
      <c r="I1381" s="2" t="n">
        <v>0.007144</v>
      </c>
      <c r="J1381" s="2" t="n">
        <v>0.006812</v>
      </c>
      <c r="K1381" s="2" t="n">
        <v>0.018177</v>
      </c>
      <c r="L1381" s="2" t="n">
        <v>0.145936</v>
      </c>
      <c r="M1381" s="3" t="n">
        <f aca="false">SUM(F1381:L1381)</f>
        <v>0.220261</v>
      </c>
      <c r="N1381" s="2" t="n">
        <v>0.155324819191777</v>
      </c>
    </row>
    <row r="1382" customFormat="false" ht="11" hidden="false" customHeight="false" outlineLevel="0" collapsed="false">
      <c r="A1382" s="1" t="s">
        <v>3480</v>
      </c>
      <c r="B1382" s="1" t="s">
        <v>3481</v>
      </c>
      <c r="C1382" s="1" t="s">
        <v>3482</v>
      </c>
      <c r="E1382" s="1" t="n">
        <v>185</v>
      </c>
      <c r="F1382" s="2" t="n">
        <v>0.318756</v>
      </c>
      <c r="G1382" s="2" t="n">
        <v>0.071361</v>
      </c>
      <c r="H1382" s="2" t="n">
        <v>0.091267</v>
      </c>
      <c r="I1382" s="2" t="n">
        <v>0.082623</v>
      </c>
      <c r="J1382" s="2" t="n">
        <v>0.016316</v>
      </c>
      <c r="K1382" s="2" t="n">
        <v>0.193434</v>
      </c>
      <c r="L1382" s="2" t="n">
        <v>1.278957</v>
      </c>
      <c r="M1382" s="3" t="n">
        <f aca="false">SUM(F1382:L1382)</f>
        <v>2.052714</v>
      </c>
      <c r="N1382" s="2" t="n">
        <v>0.155285149319389</v>
      </c>
    </row>
    <row r="1383" customFormat="false" ht="11" hidden="false" customHeight="false" outlineLevel="0" collapsed="false">
      <c r="A1383" s="1" t="s">
        <v>3483</v>
      </c>
      <c r="B1383" s="1" t="s">
        <v>3484</v>
      </c>
      <c r="C1383" s="1" t="s">
        <v>3483</v>
      </c>
      <c r="E1383" s="1" t="n">
        <v>304</v>
      </c>
      <c r="F1383" s="2" t="n">
        <v>0.128568</v>
      </c>
      <c r="G1383" s="2" t="n">
        <v>0.070364</v>
      </c>
      <c r="H1383" s="2" t="n">
        <v>0.057674</v>
      </c>
      <c r="I1383" s="2" t="n">
        <v>0.036331</v>
      </c>
      <c r="J1383" s="2" t="n">
        <v>0.015724</v>
      </c>
      <c r="K1383" s="2" t="n">
        <v>0.055692</v>
      </c>
      <c r="L1383" s="2" t="n">
        <v>0.463626</v>
      </c>
      <c r="M1383" s="3" t="n">
        <f aca="false">SUM(F1383:L1383)</f>
        <v>0.827979</v>
      </c>
      <c r="N1383" s="2" t="n">
        <v>0.155279300561971</v>
      </c>
    </row>
    <row r="1384" customFormat="false" ht="11" hidden="false" customHeight="false" outlineLevel="0" collapsed="false">
      <c r="A1384" s="1" t="s">
        <v>3485</v>
      </c>
      <c r="B1384" s="1" t="s">
        <v>3486</v>
      </c>
      <c r="C1384" s="1" t="s">
        <v>3487</v>
      </c>
      <c r="E1384" s="1" t="n">
        <v>455</v>
      </c>
      <c r="F1384" s="2" t="n">
        <v>0.2077</v>
      </c>
      <c r="G1384" s="2" t="n">
        <v>0.140437</v>
      </c>
      <c r="H1384" s="2" t="n">
        <v>0.139048</v>
      </c>
      <c r="I1384" s="2" t="n">
        <v>0.097141</v>
      </c>
      <c r="J1384" s="2" t="n">
        <v>0.053547</v>
      </c>
      <c r="K1384" s="2" t="n">
        <v>0.195172</v>
      </c>
      <c r="L1384" s="2" t="n">
        <v>0.504602</v>
      </c>
      <c r="M1384" s="3" t="n">
        <f aca="false">SUM(F1384:L1384)</f>
        <v>1.337647</v>
      </c>
      <c r="N1384" s="2" t="n">
        <v>0.155272654145675</v>
      </c>
    </row>
    <row r="1385" customFormat="false" ht="11" hidden="false" customHeight="false" outlineLevel="0" collapsed="false">
      <c r="A1385" s="1" t="s">
        <v>3488</v>
      </c>
      <c r="B1385" s="1" t="s">
        <v>3489</v>
      </c>
      <c r="C1385" s="1" t="s">
        <v>3488</v>
      </c>
      <c r="E1385" s="1" t="n">
        <v>126</v>
      </c>
      <c r="F1385" s="2" t="n">
        <v>0.16407</v>
      </c>
      <c r="G1385" s="2" t="n">
        <v>0.127775</v>
      </c>
      <c r="H1385" s="2" t="n">
        <v>0.092492</v>
      </c>
      <c r="I1385" s="2" t="n">
        <v>0.084002</v>
      </c>
      <c r="J1385" s="2" t="n">
        <v>0.032032</v>
      </c>
      <c r="K1385" s="2" t="n">
        <v>0.205887</v>
      </c>
      <c r="L1385" s="2" t="n">
        <v>0.350537</v>
      </c>
      <c r="M1385" s="3" t="n">
        <f aca="false">SUM(F1385:L1385)</f>
        <v>1.056795</v>
      </c>
      <c r="N1385" s="2" t="n">
        <v>0.15525243779541</v>
      </c>
    </row>
    <row r="1386" customFormat="false" ht="11" hidden="false" customHeight="false" outlineLevel="0" collapsed="false">
      <c r="A1386" s="1" t="s">
        <v>3490</v>
      </c>
      <c r="B1386" s="1" t="s">
        <v>3491</v>
      </c>
      <c r="C1386" s="1" t="s">
        <v>3490</v>
      </c>
      <c r="E1386" s="1" t="n">
        <v>426</v>
      </c>
      <c r="F1386" s="2" t="n">
        <v>0.157429</v>
      </c>
      <c r="G1386" s="2" t="n">
        <v>0.037159</v>
      </c>
      <c r="H1386" s="2" t="n">
        <v>0.049384</v>
      </c>
      <c r="I1386" s="2" t="n">
        <v>0.042472</v>
      </c>
      <c r="J1386" s="2" t="n">
        <v>0.028431</v>
      </c>
      <c r="K1386" s="2" t="n">
        <v>0.103134</v>
      </c>
      <c r="L1386" s="2" t="n">
        <v>0.596249</v>
      </c>
      <c r="M1386" s="3" t="n">
        <f aca="false">SUM(F1386:L1386)</f>
        <v>1.014258</v>
      </c>
      <c r="N1386" s="2" t="n">
        <v>0.155215931252206</v>
      </c>
    </row>
    <row r="1387" customFormat="false" ht="11" hidden="false" customHeight="false" outlineLevel="0" collapsed="false">
      <c r="A1387" s="1" t="s">
        <v>3492</v>
      </c>
      <c r="B1387" s="1" t="s">
        <v>3493</v>
      </c>
      <c r="C1387" s="1" t="s">
        <v>3494</v>
      </c>
      <c r="E1387" s="1" t="n">
        <v>321</v>
      </c>
      <c r="F1387" s="2" t="n">
        <v>0.098747</v>
      </c>
      <c r="G1387" s="2" t="n">
        <v>0.039518</v>
      </c>
      <c r="H1387" s="2" t="n">
        <v>0.118251</v>
      </c>
      <c r="I1387" s="2" t="n">
        <v>0.07864</v>
      </c>
      <c r="J1387" s="2" t="n">
        <v>0.024532</v>
      </c>
      <c r="K1387" s="2" t="n">
        <v>0.094882</v>
      </c>
      <c r="L1387" s="2" t="n">
        <v>0.181791</v>
      </c>
      <c r="M1387" s="3" t="n">
        <f aca="false">SUM(F1387:L1387)</f>
        <v>0.636361</v>
      </c>
      <c r="N1387" s="2" t="n">
        <v>0.155174500008643</v>
      </c>
    </row>
    <row r="1388" customFormat="false" ht="11" hidden="false" customHeight="false" outlineLevel="0" collapsed="false">
      <c r="A1388" s="1" t="s">
        <v>3495</v>
      </c>
      <c r="B1388" s="1" t="s">
        <v>3496</v>
      </c>
      <c r="C1388" s="1" t="s">
        <v>3495</v>
      </c>
      <c r="E1388" s="1" t="n">
        <v>525</v>
      </c>
      <c r="F1388" s="2" t="n">
        <v>0.22994</v>
      </c>
      <c r="G1388" s="2" t="n">
        <v>0.087037</v>
      </c>
      <c r="H1388" s="2" t="n">
        <v>0.098993</v>
      </c>
      <c r="I1388" s="2" t="n">
        <v>0.080174</v>
      </c>
      <c r="J1388" s="2" t="n">
        <v>0.030349</v>
      </c>
      <c r="K1388" s="2" t="n">
        <v>0.206783</v>
      </c>
      <c r="L1388" s="2" t="n">
        <v>0.749823</v>
      </c>
      <c r="M1388" s="3" t="n">
        <f aca="false">SUM(F1388:L1388)</f>
        <v>1.483099</v>
      </c>
      <c r="N1388" s="2" t="n">
        <v>0.155040223208296</v>
      </c>
    </row>
    <row r="1389" customFormat="false" ht="11" hidden="false" customHeight="false" outlineLevel="0" collapsed="false">
      <c r="A1389" s="1" t="s">
        <v>3497</v>
      </c>
      <c r="B1389" s="1" t="s">
        <v>3498</v>
      </c>
      <c r="C1389" s="1" t="s">
        <v>3499</v>
      </c>
      <c r="E1389" s="1" t="n">
        <v>717</v>
      </c>
      <c r="F1389" s="2" t="n">
        <v>0.186627</v>
      </c>
      <c r="G1389" s="2" t="n">
        <v>0.080115</v>
      </c>
      <c r="H1389" s="2" t="n">
        <v>0.130573</v>
      </c>
      <c r="I1389" s="2" t="n">
        <v>0.106699</v>
      </c>
      <c r="J1389" s="2" t="n">
        <v>0.022425</v>
      </c>
      <c r="K1389" s="2" t="n">
        <v>0.245023</v>
      </c>
      <c r="L1389" s="2" t="n">
        <v>0.432795</v>
      </c>
      <c r="M1389" s="3" t="n">
        <f aca="false">SUM(F1389:L1389)</f>
        <v>1.204257</v>
      </c>
      <c r="N1389" s="2" t="n">
        <v>0.154972734225336</v>
      </c>
    </row>
    <row r="1390" customFormat="false" ht="11" hidden="false" customHeight="false" outlineLevel="0" collapsed="false">
      <c r="A1390" s="1" t="s">
        <v>3500</v>
      </c>
      <c r="B1390" s="1" t="s">
        <v>3501</v>
      </c>
      <c r="C1390" s="1" t="s">
        <v>3502</v>
      </c>
      <c r="E1390" s="1" t="n">
        <v>349</v>
      </c>
      <c r="F1390" s="2" t="n">
        <v>0.193379</v>
      </c>
      <c r="G1390" s="2" t="n">
        <v>0.070459</v>
      </c>
      <c r="H1390" s="2" t="n">
        <v>0.139376</v>
      </c>
      <c r="I1390" s="2" t="n">
        <v>0.082609</v>
      </c>
      <c r="J1390" s="2" t="n">
        <v>0.011816</v>
      </c>
      <c r="K1390" s="2" t="n">
        <v>0.106151</v>
      </c>
      <c r="L1390" s="2" t="n">
        <v>0.645191</v>
      </c>
      <c r="M1390" s="3" t="n">
        <f aca="false">SUM(F1390:L1390)</f>
        <v>1.248981</v>
      </c>
      <c r="N1390" s="2" t="n">
        <v>0.15482941694069</v>
      </c>
    </row>
    <row r="1391" customFormat="false" ht="11" hidden="false" customHeight="false" outlineLevel="0" collapsed="false">
      <c r="A1391" s="1" t="s">
        <v>3503</v>
      </c>
      <c r="B1391" s="1" t="s">
        <v>3504</v>
      </c>
      <c r="C1391" s="1" t="s">
        <v>3503</v>
      </c>
      <c r="E1391" s="1" t="n">
        <v>237</v>
      </c>
      <c r="F1391" s="2" t="n">
        <v>0.371815</v>
      </c>
      <c r="G1391" s="2" t="n">
        <v>0.072382</v>
      </c>
      <c r="H1391" s="2" t="n">
        <v>0.06989</v>
      </c>
      <c r="I1391" s="2" t="n">
        <v>0.057077</v>
      </c>
      <c r="J1391" s="2" t="n">
        <v>0.040378</v>
      </c>
      <c r="K1391" s="2" t="n">
        <v>0.362616</v>
      </c>
      <c r="L1391" s="2" t="n">
        <v>1.428199</v>
      </c>
      <c r="M1391" s="3" t="n">
        <f aca="false">SUM(F1391:L1391)</f>
        <v>2.402357</v>
      </c>
      <c r="N1391" s="2" t="n">
        <v>0.1547709187269</v>
      </c>
    </row>
    <row r="1392" customFormat="false" ht="11" hidden="false" customHeight="false" outlineLevel="0" collapsed="false">
      <c r="A1392" s="1" t="s">
        <v>3505</v>
      </c>
      <c r="B1392" s="1" t="s">
        <v>3506</v>
      </c>
      <c r="C1392" s="1" t="s">
        <v>3507</v>
      </c>
      <c r="E1392" s="1" t="n">
        <v>153</v>
      </c>
      <c r="F1392" s="2" t="n">
        <v>0.138743</v>
      </c>
      <c r="G1392" s="2" t="n">
        <v>0.05843</v>
      </c>
      <c r="H1392" s="2" t="n">
        <v>0.058112</v>
      </c>
      <c r="I1392" s="2" t="n">
        <v>0.077071</v>
      </c>
      <c r="J1392" s="2" t="n">
        <v>0.055149</v>
      </c>
      <c r="K1392" s="2" t="n">
        <v>0.036839</v>
      </c>
      <c r="L1392" s="2" t="n">
        <v>0.472983</v>
      </c>
      <c r="M1392" s="3" t="n">
        <f aca="false">SUM(F1392:L1392)</f>
        <v>0.897327</v>
      </c>
      <c r="N1392" s="2" t="n">
        <v>0.154618104659728</v>
      </c>
    </row>
    <row r="1393" customFormat="false" ht="11" hidden="false" customHeight="false" outlineLevel="0" collapsed="false">
      <c r="A1393" s="1" t="s">
        <v>3508</v>
      </c>
      <c r="B1393" s="1" t="s">
        <v>3509</v>
      </c>
      <c r="C1393" s="1" t="s">
        <v>3508</v>
      </c>
      <c r="E1393" s="1" t="n">
        <v>463</v>
      </c>
      <c r="F1393" s="2" t="n">
        <v>0.136935</v>
      </c>
      <c r="G1393" s="2" t="n">
        <v>0.058216</v>
      </c>
      <c r="H1393" s="2" t="n">
        <v>0.060682</v>
      </c>
      <c r="I1393" s="2" t="n">
        <v>0.071228</v>
      </c>
      <c r="J1393" s="2" t="n">
        <v>0.036459</v>
      </c>
      <c r="K1393" s="2" t="n">
        <v>0.090021</v>
      </c>
      <c r="L1393" s="2" t="n">
        <v>0.432117</v>
      </c>
      <c r="M1393" s="3" t="n">
        <f aca="false">SUM(F1393:L1393)</f>
        <v>0.885658</v>
      </c>
      <c r="N1393" s="2" t="n">
        <v>0.154613857719345</v>
      </c>
    </row>
    <row r="1394" customFormat="false" ht="11" hidden="false" customHeight="false" outlineLevel="0" collapsed="false">
      <c r="A1394" s="1" t="s">
        <v>3510</v>
      </c>
      <c r="B1394" s="1" t="s">
        <v>3511</v>
      </c>
      <c r="C1394" s="1" t="s">
        <v>3512</v>
      </c>
      <c r="E1394" s="1" t="n">
        <v>423</v>
      </c>
      <c r="F1394" s="2" t="n">
        <v>0.132944</v>
      </c>
      <c r="G1394" s="2" t="n">
        <v>0.12612</v>
      </c>
      <c r="H1394" s="2" t="n">
        <v>0.091408</v>
      </c>
      <c r="I1394" s="2" t="n">
        <v>0.087063</v>
      </c>
      <c r="J1394" s="2" t="n">
        <v>0.048781</v>
      </c>
      <c r="K1394" s="2" t="n">
        <v>0.073971</v>
      </c>
      <c r="L1394" s="2" t="n">
        <v>0.300512</v>
      </c>
      <c r="M1394" s="3" t="n">
        <f aca="false">SUM(F1394:L1394)</f>
        <v>0.860799</v>
      </c>
      <c r="N1394" s="2" t="n">
        <v>0.154442558599627</v>
      </c>
    </row>
    <row r="1395" customFormat="false" ht="11" hidden="false" customHeight="false" outlineLevel="0" collapsed="false">
      <c r="A1395" s="1" t="s">
        <v>3513</v>
      </c>
      <c r="B1395" s="1" t="s">
        <v>3514</v>
      </c>
      <c r="C1395" s="1" t="s">
        <v>3513</v>
      </c>
      <c r="E1395" s="1" t="n">
        <v>187</v>
      </c>
      <c r="F1395" s="2" t="n">
        <v>0.120101</v>
      </c>
      <c r="G1395" s="2" t="n">
        <v>0.038652</v>
      </c>
      <c r="H1395" s="2" t="n">
        <v>0.014196</v>
      </c>
      <c r="I1395" s="2" t="n">
        <v>0.016859</v>
      </c>
      <c r="J1395" s="2" t="n">
        <v>0.029337</v>
      </c>
      <c r="K1395" s="2" t="n">
        <v>0.145992</v>
      </c>
      <c r="L1395" s="2" t="n">
        <v>0.412941</v>
      </c>
      <c r="M1395" s="3" t="n">
        <f aca="false">SUM(F1395:L1395)</f>
        <v>0.778078</v>
      </c>
      <c r="N1395" s="2" t="n">
        <v>0.154355990016425</v>
      </c>
    </row>
    <row r="1396" customFormat="false" ht="11" hidden="false" customHeight="false" outlineLevel="0" collapsed="false">
      <c r="A1396" s="1" t="s">
        <v>3515</v>
      </c>
      <c r="B1396" s="1" t="s">
        <v>3516</v>
      </c>
      <c r="C1396" s="1" t="s">
        <v>3515</v>
      </c>
      <c r="E1396" s="1" t="n">
        <v>88</v>
      </c>
      <c r="F1396" s="2" t="n">
        <v>0.315315</v>
      </c>
      <c r="G1396" s="2" t="n">
        <v>0.087367</v>
      </c>
      <c r="H1396" s="2" t="n">
        <v>0.067634</v>
      </c>
      <c r="I1396" s="2" t="n">
        <v>0.186028</v>
      </c>
      <c r="J1396" s="2" t="n">
        <v>0.092775</v>
      </c>
      <c r="K1396" s="2" t="n">
        <v>0.24034</v>
      </c>
      <c r="L1396" s="2" t="n">
        <v>1.053955</v>
      </c>
      <c r="M1396" s="3" t="n">
        <f aca="false">SUM(F1396:L1396)</f>
        <v>2.043414</v>
      </c>
      <c r="N1396" s="2" t="n">
        <v>0.154307937598548</v>
      </c>
    </row>
    <row r="1397" customFormat="false" ht="11" hidden="false" customHeight="false" outlineLevel="0" collapsed="false">
      <c r="A1397" s="1" t="s">
        <v>3517</v>
      </c>
      <c r="B1397" s="1" t="s">
        <v>3518</v>
      </c>
      <c r="C1397" s="1" t="s">
        <v>3517</v>
      </c>
      <c r="E1397" s="1" t="n">
        <v>359</v>
      </c>
      <c r="F1397" s="2" t="n">
        <v>0.177998</v>
      </c>
      <c r="G1397" s="2" t="n">
        <v>0.112881</v>
      </c>
      <c r="H1397" s="2" t="n">
        <v>0.083311</v>
      </c>
      <c r="I1397" s="2" t="n">
        <v>0.085009</v>
      </c>
      <c r="J1397" s="2" t="n">
        <v>0.030726</v>
      </c>
      <c r="K1397" s="2" t="n">
        <v>0.145812</v>
      </c>
      <c r="L1397" s="2" t="n">
        <v>0.518316</v>
      </c>
      <c r="M1397" s="3" t="n">
        <f aca="false">SUM(F1397:L1397)</f>
        <v>1.154053</v>
      </c>
      <c r="N1397" s="2" t="n">
        <v>0.154237283729603</v>
      </c>
    </row>
    <row r="1398" customFormat="false" ht="11" hidden="false" customHeight="false" outlineLevel="0" collapsed="false">
      <c r="A1398" s="1" t="s">
        <v>3519</v>
      </c>
      <c r="B1398" s="1" t="s">
        <v>3520</v>
      </c>
      <c r="C1398" s="1" t="s">
        <v>3521</v>
      </c>
      <c r="E1398" s="1" t="n">
        <v>233</v>
      </c>
      <c r="F1398" s="2" t="n">
        <v>0.309406</v>
      </c>
      <c r="G1398" s="2" t="n">
        <v>0.290173</v>
      </c>
      <c r="H1398" s="2" t="n">
        <v>0.238466</v>
      </c>
      <c r="I1398" s="2" t="n">
        <v>0.274555</v>
      </c>
      <c r="J1398" s="2" t="n">
        <v>0.066851</v>
      </c>
      <c r="K1398" s="2" t="n">
        <v>0.8289</v>
      </c>
      <c r="L1398" s="2" t="n">
        <v>0</v>
      </c>
      <c r="M1398" s="3" t="n">
        <f aca="false">SUM(F1398:L1398)</f>
        <v>2.008351</v>
      </c>
      <c r="N1398" s="2" t="n">
        <v>0.154059723624008</v>
      </c>
    </row>
    <row r="1399" customFormat="false" ht="11" hidden="false" customHeight="false" outlineLevel="0" collapsed="false">
      <c r="A1399" s="1" t="s">
        <v>3522</v>
      </c>
      <c r="B1399" s="1" t="s">
        <v>3523</v>
      </c>
      <c r="C1399" s="1" t="s">
        <v>3522</v>
      </c>
      <c r="E1399" s="1" t="n">
        <v>338</v>
      </c>
      <c r="F1399" s="2" t="n">
        <v>0.275543</v>
      </c>
      <c r="G1399" s="2" t="n">
        <v>0.124996</v>
      </c>
      <c r="H1399" s="2" t="n">
        <v>0.224611</v>
      </c>
      <c r="I1399" s="2" t="n">
        <v>0.14264</v>
      </c>
      <c r="J1399" s="2" t="n">
        <v>0.084139</v>
      </c>
      <c r="K1399" s="2" t="n">
        <v>0.19608</v>
      </c>
      <c r="L1399" s="2" t="n">
        <v>0.744045</v>
      </c>
      <c r="M1399" s="3" t="n">
        <f aca="false">SUM(F1399:L1399)</f>
        <v>1.792054</v>
      </c>
      <c r="N1399" s="2" t="n">
        <v>0.153758201482768</v>
      </c>
    </row>
    <row r="1400" customFormat="false" ht="11" hidden="false" customHeight="false" outlineLevel="0" collapsed="false">
      <c r="A1400" s="1" t="s">
        <v>3524</v>
      </c>
      <c r="B1400" s="1" t="s">
        <v>3525</v>
      </c>
      <c r="C1400" s="1" t="s">
        <v>3526</v>
      </c>
      <c r="E1400" s="1" t="n">
        <v>256</v>
      </c>
      <c r="F1400" s="2" t="n">
        <v>0.178779</v>
      </c>
      <c r="G1400" s="2" t="n">
        <v>0.11105</v>
      </c>
      <c r="H1400" s="2" t="n">
        <v>0.043299</v>
      </c>
      <c r="I1400" s="2" t="n">
        <v>0.100982</v>
      </c>
      <c r="J1400" s="2" t="n">
        <v>0.037599</v>
      </c>
      <c r="K1400" s="2" t="n">
        <v>0.186842</v>
      </c>
      <c r="L1400" s="2" t="n">
        <v>0.504477</v>
      </c>
      <c r="M1400" s="3" t="n">
        <f aca="false">SUM(F1400:L1400)</f>
        <v>1.163028</v>
      </c>
      <c r="N1400" s="2" t="n">
        <v>0.153718569114415</v>
      </c>
    </row>
    <row r="1401" customFormat="false" ht="11" hidden="false" customHeight="false" outlineLevel="0" collapsed="false">
      <c r="A1401" s="1" t="s">
        <v>3527</v>
      </c>
      <c r="B1401" s="1" t="s">
        <v>3528</v>
      </c>
      <c r="C1401" s="1" t="s">
        <v>3527</v>
      </c>
      <c r="E1401" s="1" t="n">
        <v>176</v>
      </c>
      <c r="F1401" s="2" t="n">
        <v>0.102156</v>
      </c>
      <c r="G1401" s="2" t="n">
        <v>0.019325</v>
      </c>
      <c r="H1401" s="2" t="n">
        <v>0.09977</v>
      </c>
      <c r="I1401" s="2" t="n">
        <v>0.070669</v>
      </c>
      <c r="J1401" s="2" t="n">
        <v>0.014246</v>
      </c>
      <c r="K1401" s="2" t="n">
        <v>0.102352</v>
      </c>
      <c r="L1401" s="2" t="n">
        <v>0.256156</v>
      </c>
      <c r="M1401" s="3" t="n">
        <f aca="false">SUM(F1401:L1401)</f>
        <v>0.664674</v>
      </c>
      <c r="N1401" s="2" t="n">
        <v>0.153693389541339</v>
      </c>
    </row>
    <row r="1402" customFormat="false" ht="11" hidden="false" customHeight="false" outlineLevel="0" collapsed="false">
      <c r="A1402" s="1" t="s">
        <v>3529</v>
      </c>
      <c r="B1402" s="1" t="s">
        <v>3530</v>
      </c>
      <c r="C1402" s="1" t="s">
        <v>3529</v>
      </c>
      <c r="E1402" s="1" t="n">
        <v>168</v>
      </c>
      <c r="F1402" s="2" t="n">
        <v>0.223283</v>
      </c>
      <c r="G1402" s="2" t="n">
        <v>0.160551</v>
      </c>
      <c r="H1402" s="2" t="n">
        <v>0.157473</v>
      </c>
      <c r="I1402" s="2" t="n">
        <v>0.080519</v>
      </c>
      <c r="J1402" s="2" t="n">
        <v>0.067956</v>
      </c>
      <c r="K1402" s="2" t="n">
        <v>0.191115</v>
      </c>
      <c r="L1402" s="2" t="n">
        <v>0.572353</v>
      </c>
      <c r="M1402" s="3" t="n">
        <f aca="false">SUM(F1402:L1402)</f>
        <v>1.45325</v>
      </c>
      <c r="N1402" s="2" t="n">
        <v>0.153643901599862</v>
      </c>
    </row>
    <row r="1403" customFormat="false" ht="11" hidden="false" customHeight="false" outlineLevel="0" collapsed="false">
      <c r="A1403" s="1" t="s">
        <v>3531</v>
      </c>
      <c r="B1403" s="1" t="s">
        <v>3532</v>
      </c>
      <c r="C1403" s="1" t="s">
        <v>3531</v>
      </c>
      <c r="E1403" s="1" t="n">
        <v>243</v>
      </c>
      <c r="F1403" s="2" t="n">
        <v>0.09277</v>
      </c>
      <c r="G1403" s="2" t="n">
        <v>0.068686</v>
      </c>
      <c r="H1403" s="2" t="n">
        <v>0.010203</v>
      </c>
      <c r="I1403" s="2" t="n">
        <v>0.028546</v>
      </c>
      <c r="J1403" s="2" t="n">
        <v>0.001224</v>
      </c>
      <c r="K1403" s="2" t="n">
        <v>0.044139</v>
      </c>
      <c r="L1403" s="2" t="n">
        <v>0.358296</v>
      </c>
      <c r="M1403" s="3" t="n">
        <f aca="false">SUM(F1403:L1403)</f>
        <v>0.603864</v>
      </c>
      <c r="N1403" s="2" t="n">
        <v>0.153627306810805</v>
      </c>
    </row>
    <row r="1404" customFormat="false" ht="11" hidden="false" customHeight="false" outlineLevel="0" collapsed="false">
      <c r="A1404" s="1" t="s">
        <v>3533</v>
      </c>
      <c r="B1404" s="5" t="s">
        <v>3534</v>
      </c>
      <c r="C1404" s="5" t="s">
        <v>3535</v>
      </c>
      <c r="D1404" s="5"/>
      <c r="E1404" s="1" t="n">
        <v>86</v>
      </c>
      <c r="F1404" s="2" t="n">
        <v>0.213132</v>
      </c>
      <c r="G1404" s="2" t="n">
        <v>0.108914</v>
      </c>
      <c r="H1404" s="2" t="n">
        <v>0.066534</v>
      </c>
      <c r="I1404" s="2" t="n">
        <v>0.083982</v>
      </c>
      <c r="J1404" s="2" t="n">
        <v>0.076312</v>
      </c>
      <c r="K1404" s="2" t="n">
        <v>0.194506</v>
      </c>
      <c r="L1404" s="2" t="n">
        <v>0.644521</v>
      </c>
      <c r="M1404" s="3" t="n">
        <f aca="false">SUM(F1404:L1404)</f>
        <v>1.387901</v>
      </c>
      <c r="N1404" s="2" t="n">
        <v>0.153564267191968</v>
      </c>
    </row>
    <row r="1405" customFormat="false" ht="11" hidden="false" customHeight="false" outlineLevel="0" collapsed="false">
      <c r="A1405" s="1" t="s">
        <v>3536</v>
      </c>
      <c r="B1405" s="1" t="s">
        <v>3537</v>
      </c>
      <c r="C1405" s="1" t="s">
        <v>3536</v>
      </c>
      <c r="E1405" s="1" t="n">
        <v>281</v>
      </c>
      <c r="F1405" s="2" t="n">
        <v>0.118518</v>
      </c>
      <c r="G1405" s="2" t="n">
        <v>0.06212</v>
      </c>
      <c r="H1405" s="2" t="n">
        <v>0.062159</v>
      </c>
      <c r="I1405" s="2" t="n">
        <v>0.040104</v>
      </c>
      <c r="J1405" s="2" t="n">
        <v>0.015685</v>
      </c>
      <c r="K1405" s="2" t="n">
        <v>0.13324</v>
      </c>
      <c r="L1405" s="2" t="n">
        <v>0.340182</v>
      </c>
      <c r="M1405" s="3" t="n">
        <f aca="false">SUM(F1405:L1405)</f>
        <v>0.772008</v>
      </c>
      <c r="N1405" s="2" t="n">
        <v>0.153519134516741</v>
      </c>
    </row>
    <row r="1406" customFormat="false" ht="11" hidden="false" customHeight="false" outlineLevel="0" collapsed="false">
      <c r="A1406" s="1" t="s">
        <v>3538</v>
      </c>
      <c r="B1406" s="1" t="s">
        <v>3539</v>
      </c>
      <c r="C1406" s="1" t="s">
        <v>3538</v>
      </c>
      <c r="E1406" s="1" t="n">
        <v>488</v>
      </c>
      <c r="F1406" s="2" t="n">
        <v>0.107792</v>
      </c>
      <c r="G1406" s="2" t="n">
        <v>0.044016</v>
      </c>
      <c r="H1406" s="2" t="n">
        <v>0.015815</v>
      </c>
      <c r="I1406" s="2" t="n">
        <v>0.04161</v>
      </c>
      <c r="J1406" s="2" t="n">
        <v>0.020411</v>
      </c>
      <c r="K1406" s="2" t="n">
        <v>0.113962</v>
      </c>
      <c r="L1406" s="2" t="n">
        <v>0.35909</v>
      </c>
      <c r="M1406" s="3" t="n">
        <f aca="false">SUM(F1406:L1406)</f>
        <v>0.702696</v>
      </c>
      <c r="N1406" s="2" t="n">
        <v>0.153397770871045</v>
      </c>
    </row>
    <row r="1407" customFormat="false" ht="11" hidden="false" customHeight="false" outlineLevel="0" collapsed="false">
      <c r="A1407" s="1" t="s">
        <v>3540</v>
      </c>
      <c r="B1407" s="1" t="s">
        <v>3541</v>
      </c>
      <c r="C1407" s="1" t="s">
        <v>3542</v>
      </c>
      <c r="E1407" s="1" t="n">
        <v>259</v>
      </c>
      <c r="F1407" s="2" t="n">
        <v>0.121913</v>
      </c>
      <c r="G1407" s="2" t="n">
        <v>0.056698</v>
      </c>
      <c r="H1407" s="2" t="n">
        <v>0.07455</v>
      </c>
      <c r="I1407" s="2" t="n">
        <v>0.110785</v>
      </c>
      <c r="J1407" s="2" t="n">
        <v>0.03258</v>
      </c>
      <c r="K1407" s="2" t="n">
        <v>0.077744</v>
      </c>
      <c r="L1407" s="2" t="n">
        <v>0.321006</v>
      </c>
      <c r="M1407" s="3" t="n">
        <f aca="false">SUM(F1407:L1407)</f>
        <v>0.795276</v>
      </c>
      <c r="N1407" s="2" t="n">
        <v>0.153296465629542</v>
      </c>
    </row>
    <row r="1408" customFormat="false" ht="11" hidden="false" customHeight="false" outlineLevel="0" collapsed="false">
      <c r="A1408" s="1" t="s">
        <v>3543</v>
      </c>
      <c r="B1408" s="1" t="s">
        <v>3544</v>
      </c>
      <c r="C1408" s="1" t="s">
        <v>3545</v>
      </c>
      <c r="E1408" s="1" t="n">
        <v>268</v>
      </c>
      <c r="F1408" s="2" t="n">
        <v>0.077678</v>
      </c>
      <c r="G1408" s="2" t="n">
        <v>0.03224</v>
      </c>
      <c r="H1408" s="2" t="n">
        <v>0.029047</v>
      </c>
      <c r="I1408" s="2" t="n">
        <v>0.036696</v>
      </c>
      <c r="J1408" s="2" t="n">
        <v>0.027832</v>
      </c>
      <c r="K1408" s="2" t="n">
        <v>0.019983</v>
      </c>
      <c r="L1408" s="2" t="n">
        <v>0.283405</v>
      </c>
      <c r="M1408" s="3" t="n">
        <f aca="false">SUM(F1408:L1408)</f>
        <v>0.506881</v>
      </c>
      <c r="N1408" s="2" t="n">
        <v>0.153247014585277</v>
      </c>
    </row>
    <row r="1409" customFormat="false" ht="11" hidden="false" customHeight="false" outlineLevel="0" collapsed="false">
      <c r="A1409" s="1" t="s">
        <v>3546</v>
      </c>
      <c r="B1409" s="1" t="s">
        <v>3547</v>
      </c>
      <c r="C1409" s="1" t="s">
        <v>3546</v>
      </c>
      <c r="E1409" s="1" t="n">
        <v>315</v>
      </c>
      <c r="F1409" s="2" t="n">
        <v>0.139761</v>
      </c>
      <c r="G1409" s="2" t="n">
        <v>0</v>
      </c>
      <c r="H1409" s="2" t="n">
        <v>0.238465</v>
      </c>
      <c r="I1409" s="2" t="n">
        <v>0.053805</v>
      </c>
      <c r="J1409" s="2" t="n">
        <v>0.022143</v>
      </c>
      <c r="K1409" s="2" t="n">
        <v>0.195916</v>
      </c>
      <c r="L1409" s="2" t="n">
        <v>0.26199</v>
      </c>
      <c r="M1409" s="3" t="n">
        <f aca="false">SUM(F1409:L1409)</f>
        <v>0.91208</v>
      </c>
      <c r="N1409" s="2" t="n">
        <v>0.15323326901149</v>
      </c>
    </row>
    <row r="1410" customFormat="false" ht="11" hidden="false" customHeight="false" outlineLevel="0" collapsed="false">
      <c r="A1410" s="1" t="s">
        <v>3548</v>
      </c>
      <c r="B1410" s="1" t="s">
        <v>3549</v>
      </c>
      <c r="C1410" s="1" t="s">
        <v>3550</v>
      </c>
      <c r="E1410" s="1" t="n">
        <v>318</v>
      </c>
      <c r="F1410" s="2" t="n">
        <v>0.261574</v>
      </c>
      <c r="G1410" s="2" t="n">
        <v>0.125959</v>
      </c>
      <c r="H1410" s="2" t="n">
        <v>0.102003</v>
      </c>
      <c r="I1410" s="2" t="n">
        <v>0.030522</v>
      </c>
      <c r="J1410" s="2" t="n">
        <v>0.042163</v>
      </c>
      <c r="K1410" s="2" t="n">
        <v>0.166626</v>
      </c>
      <c r="L1410" s="2" t="n">
        <v>0.979546</v>
      </c>
      <c r="M1410" s="3" t="n">
        <f aca="false">SUM(F1410:L1410)</f>
        <v>1.708393</v>
      </c>
      <c r="N1410" s="2" t="n">
        <v>0.153111140118228</v>
      </c>
    </row>
    <row r="1411" customFormat="false" ht="11" hidden="false" customHeight="false" outlineLevel="0" collapsed="false">
      <c r="A1411" s="1" t="s">
        <v>3551</v>
      </c>
      <c r="B1411" s="1" t="s">
        <v>3552</v>
      </c>
      <c r="C1411" s="1" t="s">
        <v>3551</v>
      </c>
      <c r="E1411" s="1" t="n">
        <v>350</v>
      </c>
      <c r="F1411" s="2" t="n">
        <v>0.211365</v>
      </c>
      <c r="G1411" s="2" t="n">
        <v>0.193134</v>
      </c>
      <c r="H1411" s="2" t="n">
        <v>0.154089</v>
      </c>
      <c r="I1411" s="2" t="n">
        <v>0.096107</v>
      </c>
      <c r="J1411" s="2" t="n">
        <v>0.099818</v>
      </c>
      <c r="K1411" s="2" t="n">
        <v>0.137629</v>
      </c>
      <c r="L1411" s="2" t="n">
        <v>0.488472</v>
      </c>
      <c r="M1411" s="3" t="n">
        <f aca="false">SUM(F1411:L1411)</f>
        <v>1.380614</v>
      </c>
      <c r="N1411" s="2" t="n">
        <v>0.153094927329435</v>
      </c>
    </row>
    <row r="1412" customFormat="false" ht="11" hidden="false" customHeight="false" outlineLevel="0" collapsed="false">
      <c r="A1412" s="1" t="s">
        <v>3553</v>
      </c>
      <c r="B1412" s="1" t="s">
        <v>3554</v>
      </c>
      <c r="C1412" s="1" t="s">
        <v>3553</v>
      </c>
      <c r="E1412" s="1" t="n">
        <v>406</v>
      </c>
      <c r="F1412" s="2" t="n">
        <v>0.229216</v>
      </c>
      <c r="G1412" s="2" t="n">
        <v>0.102484</v>
      </c>
      <c r="H1412" s="2" t="n">
        <v>0.094588</v>
      </c>
      <c r="I1412" s="2" t="n">
        <v>0.090142</v>
      </c>
      <c r="J1412" s="2" t="n">
        <v>0.038305</v>
      </c>
      <c r="K1412" s="2" t="n">
        <v>0.217898</v>
      </c>
      <c r="L1412" s="2" t="n">
        <v>0.724616</v>
      </c>
      <c r="M1412" s="3" t="n">
        <f aca="false">SUM(F1412:L1412)</f>
        <v>1.497249</v>
      </c>
      <c r="N1412" s="2" t="n">
        <v>0.153091436360953</v>
      </c>
    </row>
    <row r="1413" customFormat="false" ht="11" hidden="false" customHeight="false" outlineLevel="0" collapsed="false">
      <c r="A1413" s="1" t="s">
        <v>3555</v>
      </c>
      <c r="B1413" s="1" t="s">
        <v>3556</v>
      </c>
      <c r="C1413" s="1" t="s">
        <v>3557</v>
      </c>
      <c r="E1413" s="1" t="n">
        <v>778</v>
      </c>
      <c r="F1413" s="2" t="n">
        <v>0.233694</v>
      </c>
      <c r="G1413" s="2" t="n">
        <v>0.075882</v>
      </c>
      <c r="H1413" s="2" t="n">
        <v>0.094366</v>
      </c>
      <c r="I1413" s="2" t="n">
        <v>0.096507</v>
      </c>
      <c r="J1413" s="2" t="n">
        <v>0.042041</v>
      </c>
      <c r="K1413" s="2" t="n">
        <v>0.255474</v>
      </c>
      <c r="L1413" s="2" t="n">
        <v>0.730696</v>
      </c>
      <c r="M1413" s="3" t="n">
        <f aca="false">SUM(F1413:L1413)</f>
        <v>1.52866</v>
      </c>
      <c r="N1413" s="2" t="n">
        <v>0.15287506705219</v>
      </c>
    </row>
    <row r="1414" customFormat="false" ht="11" hidden="false" customHeight="false" outlineLevel="0" collapsed="false">
      <c r="A1414" s="1" t="s">
        <v>3558</v>
      </c>
      <c r="B1414" s="1" t="s">
        <v>3559</v>
      </c>
      <c r="C1414" s="1" t="s">
        <v>3560</v>
      </c>
      <c r="E1414" s="1" t="n">
        <v>127</v>
      </c>
      <c r="F1414" s="2" t="n">
        <v>0.170547</v>
      </c>
      <c r="G1414" s="2" t="n">
        <v>0.068376</v>
      </c>
      <c r="H1414" s="2" t="n">
        <v>0.069052</v>
      </c>
      <c r="I1414" s="2" t="n">
        <v>0.215503</v>
      </c>
      <c r="J1414" s="2" t="n">
        <v>0.013801</v>
      </c>
      <c r="K1414" s="2" t="n">
        <v>0.578378</v>
      </c>
      <c r="L1414" s="2" t="n">
        <v>0</v>
      </c>
      <c r="M1414" s="3" t="n">
        <f aca="false">SUM(F1414:L1414)</f>
        <v>1.115657</v>
      </c>
      <c r="N1414" s="2" t="n">
        <v>0.152866875751239</v>
      </c>
    </row>
    <row r="1415" customFormat="false" ht="11" hidden="false" customHeight="false" outlineLevel="0" collapsed="false">
      <c r="A1415" s="1" t="s">
        <v>3561</v>
      </c>
      <c r="B1415" s="1" t="s">
        <v>3562</v>
      </c>
      <c r="C1415" s="1" t="s">
        <v>3563</v>
      </c>
      <c r="E1415" s="1" t="n">
        <v>321</v>
      </c>
      <c r="F1415" s="2" t="n">
        <v>0.189481</v>
      </c>
      <c r="G1415" s="2" t="n">
        <v>0.127789</v>
      </c>
      <c r="H1415" s="2" t="n">
        <v>0.035896</v>
      </c>
      <c r="I1415" s="2" t="n">
        <v>0.055424</v>
      </c>
      <c r="J1415" s="2" t="n">
        <v>0.059744</v>
      </c>
      <c r="K1415" s="2" t="n">
        <v>0.174594</v>
      </c>
      <c r="L1415" s="2" t="n">
        <v>0.597111</v>
      </c>
      <c r="M1415" s="3" t="n">
        <f aca="false">SUM(F1415:L1415)</f>
        <v>1.240039</v>
      </c>
      <c r="N1415" s="2" t="n">
        <v>0.15280245218094</v>
      </c>
    </row>
    <row r="1416" customFormat="false" ht="11" hidden="false" customHeight="false" outlineLevel="0" collapsed="false">
      <c r="A1416" s="1" t="s">
        <v>3564</v>
      </c>
      <c r="B1416" s="1" t="s">
        <v>3565</v>
      </c>
      <c r="C1416" s="1" t="s">
        <v>3566</v>
      </c>
      <c r="E1416" s="1" t="n">
        <v>254</v>
      </c>
      <c r="F1416" s="2" t="n">
        <v>0.217103</v>
      </c>
      <c r="G1416" s="2" t="n">
        <v>0.13791</v>
      </c>
      <c r="H1416" s="2" t="n">
        <v>0.155134</v>
      </c>
      <c r="I1416" s="2" t="n">
        <v>0.078292</v>
      </c>
      <c r="J1416" s="2" t="n">
        <v>0.099818</v>
      </c>
      <c r="K1416" s="2" t="n">
        <v>0.237016</v>
      </c>
      <c r="L1416" s="2" t="n">
        <v>0.495784</v>
      </c>
      <c r="M1416" s="3" t="n">
        <f aca="false">SUM(F1416:L1416)</f>
        <v>1.421057</v>
      </c>
      <c r="N1416" s="2" t="n">
        <v>0.152775715541319</v>
      </c>
    </row>
    <row r="1417" customFormat="false" ht="11" hidden="false" customHeight="false" outlineLevel="0" collapsed="false">
      <c r="A1417" s="1" t="s">
        <v>3567</v>
      </c>
      <c r="B1417" s="1" t="s">
        <v>3568</v>
      </c>
      <c r="C1417" s="1" t="s">
        <v>3569</v>
      </c>
      <c r="E1417" s="1" t="n">
        <v>303</v>
      </c>
      <c r="F1417" s="2" t="n">
        <v>0.151294</v>
      </c>
      <c r="G1417" s="2" t="n">
        <v>0.077711</v>
      </c>
      <c r="H1417" s="2" t="n">
        <v>0.031333</v>
      </c>
      <c r="I1417" s="2" t="n">
        <v>0.085613</v>
      </c>
      <c r="J1417" s="2" t="n">
        <v>0.031985</v>
      </c>
      <c r="K1417" s="2" t="n">
        <v>0.117107</v>
      </c>
      <c r="L1417" s="2" t="n">
        <v>0.495939</v>
      </c>
      <c r="M1417" s="3" t="n">
        <f aca="false">SUM(F1417:L1417)</f>
        <v>0.990982</v>
      </c>
      <c r="N1417" s="2" t="n">
        <v>0.152670785140396</v>
      </c>
    </row>
    <row r="1418" customFormat="false" ht="11" hidden="false" customHeight="false" outlineLevel="0" collapsed="false">
      <c r="A1418" s="1" t="s">
        <v>3570</v>
      </c>
      <c r="B1418" s="1" t="s">
        <v>3571</v>
      </c>
      <c r="C1418" s="1" t="s">
        <v>3572</v>
      </c>
      <c r="E1418" s="1" t="n">
        <v>491</v>
      </c>
      <c r="F1418" s="2" t="n">
        <v>0.125532</v>
      </c>
      <c r="G1418" s="2" t="n">
        <v>0.077299</v>
      </c>
      <c r="H1418" s="2" t="n">
        <v>0.063682</v>
      </c>
      <c r="I1418" s="2" t="n">
        <v>0.072741</v>
      </c>
      <c r="J1418" s="2" t="n">
        <v>0.05963</v>
      </c>
      <c r="K1418" s="2" t="n">
        <v>0.115708</v>
      </c>
      <c r="L1418" s="2" t="n">
        <v>0.307944</v>
      </c>
      <c r="M1418" s="3" t="n">
        <f aca="false">SUM(F1418:L1418)</f>
        <v>0.822536</v>
      </c>
      <c r="N1418" s="2" t="n">
        <v>0.15261581256018</v>
      </c>
    </row>
    <row r="1419" customFormat="false" ht="11" hidden="false" customHeight="false" outlineLevel="0" collapsed="false">
      <c r="A1419" s="1" t="s">
        <v>3573</v>
      </c>
      <c r="B1419" s="1" t="s">
        <v>3574</v>
      </c>
      <c r="C1419" s="1" t="s">
        <v>3575</v>
      </c>
      <c r="E1419" s="1" t="n">
        <v>432</v>
      </c>
      <c r="F1419" s="2" t="n">
        <v>0.107731</v>
      </c>
      <c r="G1419" s="2" t="n">
        <v>0.060057</v>
      </c>
      <c r="H1419" s="2" t="n">
        <v>0.079605</v>
      </c>
      <c r="I1419" s="2" t="n">
        <v>0.062519</v>
      </c>
      <c r="J1419" s="2" t="n">
        <v>0.013179</v>
      </c>
      <c r="K1419" s="2" t="n">
        <v>0.063016</v>
      </c>
      <c r="L1419" s="2" t="n">
        <v>0.319877</v>
      </c>
      <c r="M1419" s="3" t="n">
        <f aca="false">SUM(F1419:L1419)</f>
        <v>0.705984</v>
      </c>
      <c r="N1419" s="2" t="n">
        <v>0.152596942706917</v>
      </c>
    </row>
    <row r="1420" customFormat="false" ht="11" hidden="false" customHeight="false" outlineLevel="0" collapsed="false">
      <c r="A1420" s="1" t="s">
        <v>3576</v>
      </c>
      <c r="B1420" s="1" t="s">
        <v>3577</v>
      </c>
      <c r="C1420" s="1" t="s">
        <v>3578</v>
      </c>
      <c r="E1420" s="1" t="n">
        <v>681</v>
      </c>
      <c r="F1420" s="2" t="n">
        <v>0.108843</v>
      </c>
      <c r="G1420" s="2" t="n">
        <v>0.023045</v>
      </c>
      <c r="H1420" s="2" t="n">
        <v>0.039047</v>
      </c>
      <c r="I1420" s="2" t="n">
        <v>0.028935</v>
      </c>
      <c r="J1420" s="2" t="n">
        <v>0.022403</v>
      </c>
      <c r="K1420" s="2" t="n">
        <v>0.134754</v>
      </c>
      <c r="L1420" s="2" t="n">
        <v>0.356322</v>
      </c>
      <c r="M1420" s="3" t="n">
        <f aca="false">SUM(F1420:L1420)</f>
        <v>0.713349</v>
      </c>
      <c r="N1420" s="2" t="n">
        <v>0.152580293797286</v>
      </c>
    </row>
    <row r="1421" customFormat="false" ht="11" hidden="false" customHeight="false" outlineLevel="0" collapsed="false">
      <c r="A1421" s="1" t="s">
        <v>3579</v>
      </c>
      <c r="B1421" s="1" t="s">
        <v>3580</v>
      </c>
      <c r="C1421" s="1" t="s">
        <v>3579</v>
      </c>
      <c r="E1421" s="1" t="n">
        <v>243</v>
      </c>
      <c r="F1421" s="2" t="n">
        <v>0.178259</v>
      </c>
      <c r="G1421" s="2" t="n">
        <v>0.095896</v>
      </c>
      <c r="H1421" s="2" t="n">
        <v>0.082634</v>
      </c>
      <c r="I1421" s="2" t="n">
        <v>0.065433</v>
      </c>
      <c r="J1421" s="2" t="n">
        <v>0.02025</v>
      </c>
      <c r="K1421" s="2" t="n">
        <v>0.129457</v>
      </c>
      <c r="L1421" s="2" t="n">
        <v>0.597858</v>
      </c>
      <c r="M1421" s="3" t="n">
        <f aca="false">SUM(F1421:L1421)</f>
        <v>1.169787</v>
      </c>
      <c r="N1421" s="2" t="n">
        <v>0.152385861699609</v>
      </c>
    </row>
    <row r="1422" customFormat="false" ht="11" hidden="false" customHeight="false" outlineLevel="0" collapsed="false">
      <c r="A1422" s="1" t="s">
        <v>3581</v>
      </c>
      <c r="B1422" s="1" t="s">
        <v>3582</v>
      </c>
      <c r="C1422" s="1" t="s">
        <v>3583</v>
      </c>
      <c r="E1422" s="1" t="n">
        <v>389</v>
      </c>
      <c r="F1422" s="2" t="n">
        <v>0.36045</v>
      </c>
      <c r="G1422" s="2" t="n">
        <v>0.169989</v>
      </c>
      <c r="H1422" s="2" t="n">
        <v>0.180551</v>
      </c>
      <c r="I1422" s="2" t="n">
        <v>0.122339</v>
      </c>
      <c r="J1422" s="2" t="n">
        <v>0.065965</v>
      </c>
      <c r="K1422" s="2" t="n">
        <v>0.279012</v>
      </c>
      <c r="L1422" s="2" t="n">
        <v>1.187558</v>
      </c>
      <c r="M1422" s="3" t="n">
        <f aca="false">SUM(F1422:L1422)</f>
        <v>2.365864</v>
      </c>
      <c r="N1422" s="2" t="n">
        <v>0.152354488677287</v>
      </c>
    </row>
    <row r="1423" customFormat="false" ht="11" hidden="false" customHeight="false" outlineLevel="0" collapsed="false">
      <c r="A1423" s="1" t="s">
        <v>3584</v>
      </c>
      <c r="B1423" s="1" t="s">
        <v>3585</v>
      </c>
      <c r="C1423" s="1" t="s">
        <v>3586</v>
      </c>
      <c r="E1423" s="1" t="n">
        <v>155</v>
      </c>
      <c r="F1423" s="2" t="n">
        <v>0.137527</v>
      </c>
      <c r="G1423" s="2" t="n">
        <v>0.029092</v>
      </c>
      <c r="H1423" s="2" t="n">
        <v>0.059988</v>
      </c>
      <c r="I1423" s="2" t="n">
        <v>0.059196</v>
      </c>
      <c r="J1423" s="2" t="n">
        <v>0.019827</v>
      </c>
      <c r="K1423" s="2" t="n">
        <v>0.24061</v>
      </c>
      <c r="L1423" s="2" t="n">
        <v>0.356452</v>
      </c>
      <c r="M1423" s="3" t="n">
        <f aca="false">SUM(F1423:L1423)</f>
        <v>0.902692</v>
      </c>
      <c r="N1423" s="2" t="n">
        <v>0.152352075791078</v>
      </c>
    </row>
    <row r="1424" customFormat="false" ht="11" hidden="false" customHeight="false" outlineLevel="0" collapsed="false">
      <c r="A1424" s="1" t="s">
        <v>3587</v>
      </c>
      <c r="B1424" s="1" t="s">
        <v>3588</v>
      </c>
      <c r="C1424" s="1" t="s">
        <v>3589</v>
      </c>
      <c r="E1424" s="1" t="n">
        <v>477</v>
      </c>
      <c r="F1424" s="2" t="n">
        <v>0.065314</v>
      </c>
      <c r="G1424" s="2" t="n">
        <v>0.038517</v>
      </c>
      <c r="H1424" s="2" t="n">
        <v>0.031855</v>
      </c>
      <c r="I1424" s="2" t="n">
        <v>0.026539</v>
      </c>
      <c r="J1424" s="2" t="n">
        <v>0.022418</v>
      </c>
      <c r="K1424" s="2" t="n">
        <v>0.00551</v>
      </c>
      <c r="L1424" s="2" t="n">
        <v>0.238564</v>
      </c>
      <c r="M1424" s="3" t="n">
        <f aca="false">SUM(F1424:L1424)</f>
        <v>0.428717</v>
      </c>
      <c r="N1424" s="2" t="n">
        <v>0.152347585936644</v>
      </c>
    </row>
    <row r="1425" customFormat="false" ht="11" hidden="false" customHeight="false" outlineLevel="0" collapsed="false">
      <c r="A1425" s="1" t="s">
        <v>3590</v>
      </c>
      <c r="B1425" s="1" t="s">
        <v>3591</v>
      </c>
      <c r="C1425" s="1" t="s">
        <v>3592</v>
      </c>
      <c r="E1425" s="1" t="n">
        <v>279</v>
      </c>
      <c r="F1425" s="2" t="n">
        <v>0.128824</v>
      </c>
      <c r="G1425" s="2" t="n">
        <v>0.081428</v>
      </c>
      <c r="H1425" s="2" t="n">
        <v>0.073708</v>
      </c>
      <c r="I1425" s="2" t="n">
        <v>0.010274</v>
      </c>
      <c r="J1425" s="2" t="n">
        <v>0.058391</v>
      </c>
      <c r="K1425" s="2" t="n">
        <v>0.155835</v>
      </c>
      <c r="L1425" s="2" t="n">
        <v>0.337183</v>
      </c>
      <c r="M1425" s="3" t="n">
        <f aca="false">SUM(F1425:L1425)</f>
        <v>0.845643</v>
      </c>
      <c r="N1425" s="2" t="n">
        <v>0.152338516371566</v>
      </c>
    </row>
    <row r="1426" customFormat="false" ht="11" hidden="false" customHeight="false" outlineLevel="0" collapsed="false">
      <c r="A1426" s="1" t="s">
        <v>3593</v>
      </c>
      <c r="B1426" s="1" t="s">
        <v>3594</v>
      </c>
      <c r="C1426" s="1" t="s">
        <v>3595</v>
      </c>
      <c r="E1426" s="1" t="n">
        <v>416</v>
      </c>
      <c r="F1426" s="2" t="n">
        <v>0.110963</v>
      </c>
      <c r="G1426" s="2" t="n">
        <v>0.011625</v>
      </c>
      <c r="H1426" s="2" t="n">
        <v>0.021462</v>
      </c>
      <c r="I1426" s="2" t="n">
        <v>0.011928</v>
      </c>
      <c r="J1426" s="2" t="n">
        <v>0.0167</v>
      </c>
      <c r="K1426" s="2" t="n">
        <v>0.05195</v>
      </c>
      <c r="L1426" s="2" t="n">
        <v>0.504036</v>
      </c>
      <c r="M1426" s="3" t="n">
        <f aca="false">SUM(F1426:L1426)</f>
        <v>0.728664</v>
      </c>
      <c r="N1426" s="2" t="n">
        <v>0.152282807988318</v>
      </c>
    </row>
    <row r="1427" customFormat="false" ht="11" hidden="false" customHeight="false" outlineLevel="0" collapsed="false">
      <c r="A1427" s="1" t="s">
        <v>3596</v>
      </c>
      <c r="B1427" s="1" t="s">
        <v>3597</v>
      </c>
      <c r="C1427" s="1" t="s">
        <v>3596</v>
      </c>
      <c r="E1427" s="1" t="n">
        <v>287</v>
      </c>
      <c r="F1427" s="2" t="n">
        <v>0.352342</v>
      </c>
      <c r="G1427" s="2" t="n">
        <v>0.251172</v>
      </c>
      <c r="H1427" s="2" t="n">
        <v>0.238466</v>
      </c>
      <c r="I1427" s="2" t="n">
        <v>0.112587</v>
      </c>
      <c r="J1427" s="2" t="n">
        <v>0.083227</v>
      </c>
      <c r="K1427" s="2" t="n">
        <v>0.828901</v>
      </c>
      <c r="L1427" s="2" t="n">
        <v>0.448011</v>
      </c>
      <c r="M1427" s="3" t="n">
        <f aca="false">SUM(F1427:L1427)</f>
        <v>2.314706</v>
      </c>
      <c r="N1427" s="2" t="n">
        <v>0.152218899506028</v>
      </c>
    </row>
    <row r="1428" customFormat="false" ht="11" hidden="false" customHeight="false" outlineLevel="0" collapsed="false">
      <c r="A1428" s="1" t="s">
        <v>3598</v>
      </c>
      <c r="B1428" s="1" t="s">
        <v>3599</v>
      </c>
      <c r="C1428" s="1" t="s">
        <v>3598</v>
      </c>
      <c r="E1428" s="1" t="n">
        <v>421</v>
      </c>
      <c r="F1428" s="2" t="n">
        <v>0.159311</v>
      </c>
      <c r="G1428" s="2" t="n">
        <v>0.098606</v>
      </c>
      <c r="H1428" s="2" t="n">
        <v>0.076519</v>
      </c>
      <c r="I1428" s="2" t="n">
        <v>0.069121</v>
      </c>
      <c r="J1428" s="2" t="n">
        <v>0.054188</v>
      </c>
      <c r="K1428" s="2" t="n">
        <v>0.145972</v>
      </c>
      <c r="L1428" s="2" t="n">
        <v>0.443251</v>
      </c>
      <c r="M1428" s="3" t="n">
        <f aca="false">SUM(F1428:L1428)</f>
        <v>1.046968</v>
      </c>
      <c r="N1428" s="2" t="n">
        <v>0.152164154014258</v>
      </c>
    </row>
    <row r="1429" customFormat="false" ht="11" hidden="false" customHeight="false" outlineLevel="0" collapsed="false">
      <c r="A1429" s="1" t="s">
        <v>3600</v>
      </c>
      <c r="B1429" s="1" t="s">
        <v>3601</v>
      </c>
      <c r="C1429" s="1" t="s">
        <v>3600</v>
      </c>
      <c r="E1429" s="1" t="n">
        <v>338</v>
      </c>
      <c r="F1429" s="2" t="n">
        <v>0.203479</v>
      </c>
      <c r="G1429" s="2" t="n">
        <v>0.081475</v>
      </c>
      <c r="H1429" s="2" t="n">
        <v>0.055327</v>
      </c>
      <c r="I1429" s="2" t="n">
        <v>0.051487</v>
      </c>
      <c r="J1429" s="2" t="n">
        <v>0.050973</v>
      </c>
      <c r="K1429" s="2" t="n">
        <v>0.133392</v>
      </c>
      <c r="L1429" s="2" t="n">
        <v>0.762103</v>
      </c>
      <c r="M1429" s="3" t="n">
        <f aca="false">SUM(F1429:L1429)</f>
        <v>1.338236</v>
      </c>
      <c r="N1429" s="2" t="n">
        <v>0.152050161555959</v>
      </c>
    </row>
    <row r="1430" customFormat="false" ht="11" hidden="false" customHeight="false" outlineLevel="0" collapsed="false">
      <c r="A1430" s="1" t="s">
        <v>3602</v>
      </c>
      <c r="B1430" s="1" t="s">
        <v>3603</v>
      </c>
      <c r="C1430" s="1" t="s">
        <v>3602</v>
      </c>
      <c r="E1430" s="1" t="n">
        <v>248</v>
      </c>
      <c r="F1430" s="2" t="n">
        <v>0.241422</v>
      </c>
      <c r="G1430" s="2" t="n">
        <v>0.086744</v>
      </c>
      <c r="H1430" s="2" t="n">
        <v>0.092129</v>
      </c>
      <c r="I1430" s="2" t="n">
        <v>0.047888</v>
      </c>
      <c r="J1430" s="2" t="n">
        <v>0.05089</v>
      </c>
      <c r="K1430" s="2" t="n">
        <v>0.313094</v>
      </c>
      <c r="L1430" s="2" t="n">
        <v>0.756423</v>
      </c>
      <c r="M1430" s="3" t="n">
        <f aca="false">SUM(F1430:L1430)</f>
        <v>1.58859</v>
      </c>
      <c r="N1430" s="2" t="n">
        <v>0.151972503918569</v>
      </c>
    </row>
    <row r="1431" customFormat="false" ht="11" hidden="false" customHeight="false" outlineLevel="0" collapsed="false">
      <c r="A1431" s="1" t="s">
        <v>3604</v>
      </c>
      <c r="B1431" s="1" t="s">
        <v>3605</v>
      </c>
      <c r="C1431" s="1" t="s">
        <v>3606</v>
      </c>
      <c r="E1431" s="1" t="n">
        <v>284</v>
      </c>
      <c r="F1431" s="2" t="n">
        <v>0.477482</v>
      </c>
      <c r="G1431" s="2" t="n">
        <v>0.193005</v>
      </c>
      <c r="H1431" s="2" t="n">
        <v>0.238468</v>
      </c>
      <c r="I1431" s="2" t="n">
        <v>0.270435</v>
      </c>
      <c r="J1431" s="2" t="n">
        <v>0.099818</v>
      </c>
      <c r="K1431" s="2" t="n">
        <v>0.303405</v>
      </c>
      <c r="L1431" s="2" t="n">
        <v>1.559752</v>
      </c>
      <c r="M1431" s="3" t="n">
        <f aca="false">SUM(F1431:L1431)</f>
        <v>3.142365</v>
      </c>
      <c r="N1431" s="2" t="n">
        <v>0.151949884879701</v>
      </c>
    </row>
    <row r="1432" customFormat="false" ht="11" hidden="false" customHeight="false" outlineLevel="0" collapsed="false">
      <c r="A1432" s="1" t="s">
        <v>3607</v>
      </c>
      <c r="B1432" s="1" t="s">
        <v>3608</v>
      </c>
      <c r="C1432" s="1" t="s">
        <v>3607</v>
      </c>
      <c r="E1432" s="1" t="n">
        <v>467</v>
      </c>
      <c r="F1432" s="2" t="n">
        <v>0.070414</v>
      </c>
      <c r="G1432" s="2" t="n">
        <v>0.028212</v>
      </c>
      <c r="H1432" s="2" t="n">
        <v>0.038519</v>
      </c>
      <c r="I1432" s="2" t="n">
        <v>0.018116</v>
      </c>
      <c r="J1432" s="2" t="n">
        <v>0.013246</v>
      </c>
      <c r="K1432" s="2" t="n">
        <v>0.044972</v>
      </c>
      <c r="L1432" s="2" t="n">
        <v>0.249941</v>
      </c>
      <c r="M1432" s="3" t="n">
        <f aca="false">SUM(F1432:L1432)</f>
        <v>0.46342</v>
      </c>
      <c r="N1432" s="2" t="n">
        <v>0.151944240645635</v>
      </c>
    </row>
    <row r="1433" customFormat="false" ht="11" hidden="false" customHeight="false" outlineLevel="0" collapsed="false">
      <c r="A1433" s="1" t="s">
        <v>3609</v>
      </c>
      <c r="B1433" s="1" t="s">
        <v>3610</v>
      </c>
      <c r="C1433" s="1" t="s">
        <v>3609</v>
      </c>
      <c r="E1433" s="1" t="n">
        <v>124</v>
      </c>
      <c r="F1433" s="2" t="n">
        <v>0.118292</v>
      </c>
      <c r="G1433" s="2" t="n">
        <v>0.058607</v>
      </c>
      <c r="H1433" s="2" t="n">
        <v>0.036732</v>
      </c>
      <c r="I1433" s="2" t="n">
        <v>0.048532</v>
      </c>
      <c r="J1433" s="2" t="n">
        <v>0.012074</v>
      </c>
      <c r="K1433" s="2" t="n">
        <v>0.106734</v>
      </c>
      <c r="L1433" s="2" t="n">
        <v>0.398838</v>
      </c>
      <c r="M1433" s="3" t="n">
        <f aca="false">SUM(F1433:L1433)</f>
        <v>0.779809</v>
      </c>
      <c r="N1433" s="2" t="n">
        <v>0.151693555729672</v>
      </c>
    </row>
    <row r="1434" customFormat="false" ht="11" hidden="false" customHeight="false" outlineLevel="0" collapsed="false">
      <c r="A1434" s="1" t="s">
        <v>3611</v>
      </c>
      <c r="B1434" s="1" t="s">
        <v>3612</v>
      </c>
      <c r="C1434" s="1" t="s">
        <v>3611</v>
      </c>
      <c r="E1434" s="1" t="n">
        <v>361</v>
      </c>
      <c r="F1434" s="2" t="n">
        <v>0.100429</v>
      </c>
      <c r="G1434" s="2" t="n">
        <v>0.039809</v>
      </c>
      <c r="H1434" s="2" t="n">
        <v>0.047562</v>
      </c>
      <c r="I1434" s="2" t="n">
        <v>0.093906</v>
      </c>
      <c r="J1434" s="2" t="n">
        <v>0.031291</v>
      </c>
      <c r="K1434" s="2" t="n">
        <v>0.10206</v>
      </c>
      <c r="L1434" s="2" t="n">
        <v>0.24705</v>
      </c>
      <c r="M1434" s="3" t="n">
        <f aca="false">SUM(F1434:L1434)</f>
        <v>0.662107</v>
      </c>
      <c r="N1434" s="2" t="n">
        <v>0.151680921663719</v>
      </c>
    </row>
    <row r="1435" customFormat="false" ht="11" hidden="false" customHeight="false" outlineLevel="0" collapsed="false">
      <c r="A1435" s="1" t="s">
        <v>3613</v>
      </c>
      <c r="B1435" s="1" t="s">
        <v>3614</v>
      </c>
      <c r="C1435" s="1" t="s">
        <v>3613</v>
      </c>
      <c r="E1435" s="1" t="n">
        <v>286</v>
      </c>
      <c r="F1435" s="2" t="n">
        <v>0.205973</v>
      </c>
      <c r="G1435" s="2" t="n">
        <v>0.114306</v>
      </c>
      <c r="H1435" s="2" t="n">
        <v>0.134582</v>
      </c>
      <c r="I1435" s="2" t="n">
        <v>0.077703</v>
      </c>
      <c r="J1435" s="2" t="n">
        <v>0.082332</v>
      </c>
      <c r="K1435" s="2" t="n">
        <v>0.654207</v>
      </c>
      <c r="L1435" s="2" t="n">
        <v>0.089141</v>
      </c>
      <c r="M1435" s="3" t="n">
        <f aca="false">SUM(F1435:L1435)</f>
        <v>1.358244</v>
      </c>
      <c r="N1435" s="2" t="n">
        <v>0.151646537735488</v>
      </c>
    </row>
    <row r="1436" customFormat="false" ht="11" hidden="false" customHeight="false" outlineLevel="0" collapsed="false">
      <c r="A1436" s="1" t="s">
        <v>3615</v>
      </c>
      <c r="B1436" s="1" t="s">
        <v>3616</v>
      </c>
      <c r="C1436" s="1" t="s">
        <v>3617</v>
      </c>
      <c r="E1436" s="1" t="n">
        <v>423</v>
      </c>
      <c r="F1436" s="2" t="n">
        <v>0.245276</v>
      </c>
      <c r="G1436" s="2" t="n">
        <v>0.085544</v>
      </c>
      <c r="H1436" s="2" t="n">
        <v>0.079905</v>
      </c>
      <c r="I1436" s="2" t="n">
        <v>0.036444</v>
      </c>
      <c r="J1436" s="2" t="n">
        <v>0.023441</v>
      </c>
      <c r="K1436" s="2" t="n">
        <v>0.358029</v>
      </c>
      <c r="L1436" s="2" t="n">
        <v>0.789428</v>
      </c>
      <c r="M1436" s="3" t="n">
        <f aca="false">SUM(F1436:L1436)</f>
        <v>1.618067</v>
      </c>
      <c r="N1436" s="2" t="n">
        <v>0.151585811959579</v>
      </c>
    </row>
    <row r="1437" customFormat="false" ht="11" hidden="false" customHeight="false" outlineLevel="0" collapsed="false">
      <c r="A1437" s="1" t="s">
        <v>3618</v>
      </c>
      <c r="B1437" s="1" t="s">
        <v>3619</v>
      </c>
      <c r="C1437" s="1" t="s">
        <v>3618</v>
      </c>
      <c r="E1437" s="1" t="n">
        <v>404</v>
      </c>
      <c r="F1437" s="2" t="n">
        <v>0.162881</v>
      </c>
      <c r="G1437" s="2" t="n">
        <v>0.059658</v>
      </c>
      <c r="H1437" s="2" t="n">
        <v>0.076493</v>
      </c>
      <c r="I1437" s="2" t="n">
        <v>0.043029</v>
      </c>
      <c r="J1437" s="2" t="n">
        <v>0.027452</v>
      </c>
      <c r="K1437" s="2" t="n">
        <v>0.474639</v>
      </c>
      <c r="L1437" s="2" t="n">
        <v>0.230649</v>
      </c>
      <c r="M1437" s="3" t="n">
        <f aca="false">SUM(F1437:L1437)</f>
        <v>1.074801</v>
      </c>
      <c r="N1437" s="2" t="n">
        <v>0.151545262797485</v>
      </c>
    </row>
    <row r="1438" customFormat="false" ht="11" hidden="false" customHeight="false" outlineLevel="0" collapsed="false">
      <c r="A1438" s="1" t="s">
        <v>3620</v>
      </c>
      <c r="B1438" s="1" t="s">
        <v>3621</v>
      </c>
      <c r="C1438" s="1" t="s">
        <v>3620</v>
      </c>
      <c r="E1438" s="1" t="n">
        <v>221</v>
      </c>
      <c r="F1438" s="2" t="n">
        <v>0.169803</v>
      </c>
      <c r="G1438" s="2" t="n">
        <v>0.085851</v>
      </c>
      <c r="H1438" s="2" t="n">
        <v>0.107392</v>
      </c>
      <c r="I1438" s="2" t="n">
        <v>0.100005</v>
      </c>
      <c r="J1438" s="2" t="n">
        <v>0.045537</v>
      </c>
      <c r="K1438" s="2" t="n">
        <v>0.164929</v>
      </c>
      <c r="L1438" s="2" t="n">
        <v>0.447374</v>
      </c>
      <c r="M1438" s="3" t="n">
        <f aca="false">SUM(F1438:L1438)</f>
        <v>1.120891</v>
      </c>
      <c r="N1438" s="2" t="n">
        <v>0.151489306275097</v>
      </c>
    </row>
    <row r="1439" customFormat="false" ht="11" hidden="false" customHeight="false" outlineLevel="0" collapsed="false">
      <c r="A1439" s="1" t="s">
        <v>3622</v>
      </c>
      <c r="B1439" s="1" t="s">
        <v>3623</v>
      </c>
      <c r="C1439" s="1" t="s">
        <v>3624</v>
      </c>
      <c r="E1439" s="1" t="n">
        <v>466</v>
      </c>
      <c r="F1439" s="2" t="n">
        <v>0.070107</v>
      </c>
      <c r="G1439" s="2" t="n">
        <v>0.027609</v>
      </c>
      <c r="H1439" s="2" t="n">
        <v>0.017525</v>
      </c>
      <c r="I1439" s="2" t="n">
        <v>0.021212</v>
      </c>
      <c r="J1439" s="2" t="n">
        <v>0.013393</v>
      </c>
      <c r="K1439" s="2" t="n">
        <v>0.03635</v>
      </c>
      <c r="L1439" s="2" t="n">
        <v>0.276617</v>
      </c>
      <c r="M1439" s="3" t="n">
        <f aca="false">SUM(F1439:L1439)</f>
        <v>0.462813</v>
      </c>
      <c r="N1439" s="2" t="n">
        <v>0.151480187462323</v>
      </c>
    </row>
    <row r="1440" customFormat="false" ht="11" hidden="false" customHeight="false" outlineLevel="0" collapsed="false">
      <c r="A1440" s="1" t="s">
        <v>3625</v>
      </c>
      <c r="B1440" s="1" t="s">
        <v>3626</v>
      </c>
      <c r="C1440" s="1" t="s">
        <v>3625</v>
      </c>
      <c r="E1440" s="1" t="n">
        <v>390</v>
      </c>
      <c r="F1440" s="2" t="n">
        <v>0.198907</v>
      </c>
      <c r="G1440" s="2" t="n">
        <v>0.082979</v>
      </c>
      <c r="H1440" s="2" t="n">
        <v>0.048108</v>
      </c>
      <c r="I1440" s="2" t="n">
        <v>0.046936</v>
      </c>
      <c r="J1440" s="2" t="n">
        <v>0.061605</v>
      </c>
      <c r="K1440" s="2" t="n">
        <v>0.136726</v>
      </c>
      <c r="L1440" s="2" t="n">
        <v>0.737943</v>
      </c>
      <c r="M1440" s="3" t="n">
        <f aca="false">SUM(F1440:L1440)</f>
        <v>1.313204</v>
      </c>
      <c r="N1440" s="2" t="n">
        <v>0.151466946491177</v>
      </c>
    </row>
    <row r="1441" customFormat="false" ht="11" hidden="false" customHeight="false" outlineLevel="0" collapsed="false">
      <c r="A1441" s="1" t="s">
        <v>3627</v>
      </c>
      <c r="B1441" s="1" t="s">
        <v>3628</v>
      </c>
      <c r="C1441" s="1" t="s">
        <v>3627</v>
      </c>
      <c r="E1441" s="1" t="n">
        <v>177</v>
      </c>
      <c r="F1441" s="2" t="n">
        <v>0.161501</v>
      </c>
      <c r="G1441" s="2" t="n">
        <v>0.150467</v>
      </c>
      <c r="H1441" s="2" t="n">
        <v>0.070466</v>
      </c>
      <c r="I1441" s="2" t="n">
        <v>0.098336</v>
      </c>
      <c r="J1441" s="2" t="n">
        <v>0.056862</v>
      </c>
      <c r="K1441" s="2" t="n">
        <v>0.1271</v>
      </c>
      <c r="L1441" s="2" t="n">
        <v>0.40181</v>
      </c>
      <c r="M1441" s="3" t="n">
        <f aca="false">SUM(F1441:L1441)</f>
        <v>1.066542</v>
      </c>
      <c r="N1441" s="2" t="n">
        <v>0.151424885283468</v>
      </c>
    </row>
    <row r="1442" customFormat="false" ht="11" hidden="false" customHeight="false" outlineLevel="0" collapsed="false">
      <c r="A1442" s="1" t="s">
        <v>3629</v>
      </c>
      <c r="B1442" s="1" t="s">
        <v>3630</v>
      </c>
      <c r="C1442" s="1" t="s">
        <v>3629</v>
      </c>
      <c r="E1442" s="1" t="n">
        <v>77</v>
      </c>
      <c r="F1442" s="2" t="n">
        <v>0.096703</v>
      </c>
      <c r="G1442" s="2" t="n">
        <v>0.034556</v>
      </c>
      <c r="H1442" s="2" t="n">
        <v>0.039419</v>
      </c>
      <c r="I1442" s="2" t="n">
        <v>0.011555</v>
      </c>
      <c r="J1442" s="2" t="n">
        <v>0</v>
      </c>
      <c r="K1442" s="2" t="n">
        <v>0.025879</v>
      </c>
      <c r="L1442" s="2" t="n">
        <v>0.430682</v>
      </c>
      <c r="M1442" s="3" t="n">
        <f aca="false">SUM(F1442:L1442)</f>
        <v>0.638794</v>
      </c>
      <c r="N1442" s="2" t="n">
        <v>0.151383701161877</v>
      </c>
    </row>
    <row r="1443" customFormat="false" ht="11" hidden="false" customHeight="false" outlineLevel="0" collapsed="false">
      <c r="A1443" s="1" t="s">
        <v>3631</v>
      </c>
      <c r="B1443" s="1" t="s">
        <v>3632</v>
      </c>
      <c r="C1443" s="1" t="s">
        <v>3631</v>
      </c>
      <c r="E1443" s="1" t="n">
        <v>155</v>
      </c>
      <c r="F1443" s="2" t="n">
        <v>0.167377</v>
      </c>
      <c r="G1443" s="2" t="n">
        <v>0.053545</v>
      </c>
      <c r="H1443" s="2" t="n">
        <v>0.148444</v>
      </c>
      <c r="I1443" s="2" t="n">
        <v>0.098531</v>
      </c>
      <c r="J1443" s="2" t="n">
        <v>0.099818</v>
      </c>
      <c r="K1443" s="2" t="n">
        <v>0.104314</v>
      </c>
      <c r="L1443" s="2" t="n">
        <v>0.433703</v>
      </c>
      <c r="M1443" s="3" t="n">
        <f aca="false">SUM(F1443:L1443)</f>
        <v>1.105732</v>
      </c>
      <c r="N1443" s="2" t="n">
        <v>0.151372122720515</v>
      </c>
    </row>
    <row r="1444" customFormat="false" ht="11" hidden="false" customHeight="false" outlineLevel="0" collapsed="false">
      <c r="A1444" s="1" t="s">
        <v>3633</v>
      </c>
      <c r="B1444" s="1" t="s">
        <v>3634</v>
      </c>
      <c r="C1444" s="1" t="s">
        <v>3633</v>
      </c>
      <c r="E1444" s="1" t="n">
        <v>330</v>
      </c>
      <c r="F1444" s="2" t="n">
        <v>0.126539</v>
      </c>
      <c r="G1444" s="2" t="n">
        <v>0.022987</v>
      </c>
      <c r="H1444" s="2" t="n">
        <v>0.04659</v>
      </c>
      <c r="I1444" s="2" t="n">
        <v>0.050079</v>
      </c>
      <c r="J1444" s="2" t="n">
        <v>0.013355</v>
      </c>
      <c r="K1444" s="2" t="n">
        <v>0.113107</v>
      </c>
      <c r="L1444" s="2" t="n">
        <v>0.463854</v>
      </c>
      <c r="M1444" s="3" t="n">
        <f aca="false">SUM(F1444:L1444)</f>
        <v>0.836511</v>
      </c>
      <c r="N1444" s="2" t="n">
        <v>0.151269977322474</v>
      </c>
    </row>
    <row r="1445" customFormat="false" ht="11" hidden="false" customHeight="false" outlineLevel="0" collapsed="false">
      <c r="A1445" s="1" t="s">
        <v>3635</v>
      </c>
      <c r="B1445" s="1" t="s">
        <v>3636</v>
      </c>
      <c r="C1445" s="1" t="s">
        <v>3635</v>
      </c>
      <c r="E1445" s="1" t="n">
        <v>420</v>
      </c>
      <c r="F1445" s="2" t="n">
        <v>0.117692</v>
      </c>
      <c r="G1445" s="2" t="n">
        <v>0.106357</v>
      </c>
      <c r="H1445" s="2" t="n">
        <v>0.109516</v>
      </c>
      <c r="I1445" s="2" t="n">
        <v>0.072597</v>
      </c>
      <c r="J1445" s="2" t="n">
        <v>0.044852</v>
      </c>
      <c r="K1445" s="2" t="n">
        <v>0.12686</v>
      </c>
      <c r="L1445" s="2" t="n">
        <v>0.200215</v>
      </c>
      <c r="M1445" s="3" t="n">
        <f aca="false">SUM(F1445:L1445)</f>
        <v>0.778089</v>
      </c>
      <c r="N1445" s="2" t="n">
        <v>0.151257761001634</v>
      </c>
    </row>
    <row r="1446" customFormat="false" ht="11" hidden="false" customHeight="false" outlineLevel="0" collapsed="false">
      <c r="A1446" s="1" t="s">
        <v>3637</v>
      </c>
      <c r="B1446" s="1" t="s">
        <v>3638</v>
      </c>
      <c r="C1446" s="1" t="s">
        <v>3637</v>
      </c>
      <c r="E1446" s="1" t="n">
        <v>169</v>
      </c>
      <c r="F1446" s="2" t="n">
        <v>0.301713</v>
      </c>
      <c r="G1446" s="2" t="n">
        <v>0.117017</v>
      </c>
      <c r="H1446" s="2" t="n">
        <v>0.170945</v>
      </c>
      <c r="I1446" s="2" t="n">
        <v>0.151071</v>
      </c>
      <c r="J1446" s="2" t="n">
        <v>0.099818</v>
      </c>
      <c r="K1446" s="2" t="n">
        <v>0.291343</v>
      </c>
      <c r="L1446" s="2" t="n">
        <v>0.863993</v>
      </c>
      <c r="M1446" s="3" t="n">
        <f aca="false">SUM(F1446:L1446)</f>
        <v>1.9959</v>
      </c>
      <c r="N1446" s="2" t="n">
        <v>0.151166391101759</v>
      </c>
    </row>
    <row r="1447" customFormat="false" ht="11" hidden="false" customHeight="false" outlineLevel="0" collapsed="false">
      <c r="A1447" s="1" t="s">
        <v>3639</v>
      </c>
      <c r="B1447" s="1" t="s">
        <v>3640</v>
      </c>
      <c r="C1447" s="1" t="s">
        <v>3641</v>
      </c>
      <c r="E1447" s="1" t="n">
        <v>262</v>
      </c>
      <c r="F1447" s="2" t="n">
        <v>0.181364</v>
      </c>
      <c r="G1447" s="2" t="n">
        <v>0.064884</v>
      </c>
      <c r="H1447" s="2" t="n">
        <v>0.089496</v>
      </c>
      <c r="I1447" s="2" t="n">
        <v>0.126804</v>
      </c>
      <c r="J1447" s="2" t="n">
        <v>0.029837</v>
      </c>
      <c r="K1447" s="2" t="n">
        <v>0.173087</v>
      </c>
      <c r="L1447" s="2" t="n">
        <v>0.534334</v>
      </c>
      <c r="M1447" s="3" t="n">
        <f aca="false">SUM(F1447:L1447)</f>
        <v>1.199806</v>
      </c>
      <c r="N1447" s="2" t="n">
        <v>0.151161104378541</v>
      </c>
    </row>
    <row r="1448" customFormat="false" ht="11" hidden="false" customHeight="false" outlineLevel="0" collapsed="false">
      <c r="A1448" s="1" t="s">
        <v>3642</v>
      </c>
      <c r="B1448" s="1" t="s">
        <v>3643</v>
      </c>
      <c r="C1448" s="1" t="s">
        <v>3642</v>
      </c>
      <c r="E1448" s="1" t="n">
        <v>425</v>
      </c>
      <c r="F1448" s="2" t="n">
        <v>0.07073</v>
      </c>
      <c r="G1448" s="2" t="n">
        <v>0.029423</v>
      </c>
      <c r="H1448" s="2" t="n">
        <v>0.050104</v>
      </c>
      <c r="I1448" s="2" t="n">
        <v>0.027267</v>
      </c>
      <c r="J1448" s="2" t="n">
        <v>0.006399</v>
      </c>
      <c r="K1448" s="2" t="n">
        <v>0.072605</v>
      </c>
      <c r="L1448" s="2" t="n">
        <v>0.211397</v>
      </c>
      <c r="M1448" s="3" t="n">
        <f aca="false">SUM(F1448:L1448)</f>
        <v>0.467925</v>
      </c>
      <c r="N1448" s="2" t="n">
        <v>0.151156702463002</v>
      </c>
    </row>
    <row r="1449" customFormat="false" ht="11" hidden="false" customHeight="false" outlineLevel="0" collapsed="false">
      <c r="A1449" s="1" t="s">
        <v>3644</v>
      </c>
      <c r="B1449" s="1" t="s">
        <v>3645</v>
      </c>
      <c r="C1449" s="1" t="s">
        <v>3644</v>
      </c>
      <c r="E1449" s="1" t="n">
        <v>288</v>
      </c>
      <c r="F1449" s="2" t="n">
        <v>0.19494</v>
      </c>
      <c r="G1449" s="2" t="n">
        <v>0.074004</v>
      </c>
      <c r="H1449" s="2" t="n">
        <v>0.028176</v>
      </c>
      <c r="I1449" s="2" t="n">
        <v>0.052323</v>
      </c>
      <c r="J1449" s="2" t="n">
        <v>0.045304</v>
      </c>
      <c r="K1449" s="2" t="n">
        <v>0.208864</v>
      </c>
      <c r="L1449" s="2" t="n">
        <v>0.687019</v>
      </c>
      <c r="M1449" s="3" t="n">
        <f aca="false">SUM(F1449:L1449)</f>
        <v>1.29063</v>
      </c>
      <c r="N1449" s="2" t="n">
        <v>0.151042514121011</v>
      </c>
    </row>
    <row r="1450" customFormat="false" ht="11" hidden="false" customHeight="false" outlineLevel="0" collapsed="false">
      <c r="A1450" s="1" t="s">
        <v>3646</v>
      </c>
      <c r="B1450" s="1" t="s">
        <v>3647</v>
      </c>
      <c r="C1450" s="1" t="s">
        <v>3648</v>
      </c>
      <c r="E1450" s="1" t="n">
        <v>227</v>
      </c>
      <c r="F1450" s="2" t="n">
        <v>0.069768</v>
      </c>
      <c r="G1450" s="2" t="n">
        <v>0.020684</v>
      </c>
      <c r="H1450" s="2" t="n">
        <v>0.059903</v>
      </c>
      <c r="I1450" s="2" t="n">
        <v>0.034914</v>
      </c>
      <c r="J1450" s="2" t="n">
        <v>0.006705</v>
      </c>
      <c r="K1450" s="2" t="n">
        <v>0.059075</v>
      </c>
      <c r="L1450" s="2" t="n">
        <v>0.21095</v>
      </c>
      <c r="M1450" s="3" t="n">
        <f aca="false">SUM(F1450:L1450)</f>
        <v>0.461999</v>
      </c>
      <c r="N1450" s="2" t="n">
        <v>0.151013313881632</v>
      </c>
    </row>
    <row r="1451" customFormat="false" ht="11" hidden="false" customHeight="false" outlineLevel="0" collapsed="false">
      <c r="A1451" s="1" t="s">
        <v>3649</v>
      </c>
      <c r="B1451" s="1" t="s">
        <v>3650</v>
      </c>
      <c r="C1451" s="1" t="s">
        <v>3649</v>
      </c>
      <c r="E1451" s="1" t="n">
        <v>113</v>
      </c>
      <c r="F1451" s="2" t="n">
        <v>0.329087</v>
      </c>
      <c r="G1451" s="2" t="n">
        <v>0.12696</v>
      </c>
      <c r="H1451" s="2" t="n">
        <v>0.064543</v>
      </c>
      <c r="I1451" s="2" t="n">
        <v>0.017466</v>
      </c>
      <c r="J1451" s="2" t="n">
        <v>0.09039</v>
      </c>
      <c r="K1451" s="2" t="n">
        <v>0.182921</v>
      </c>
      <c r="L1451" s="2" t="n">
        <v>1.367869</v>
      </c>
      <c r="M1451" s="3" t="n">
        <f aca="false">SUM(F1451:L1451)</f>
        <v>2.179236</v>
      </c>
      <c r="N1451" s="2" t="n">
        <v>0.151010262312113</v>
      </c>
    </row>
    <row r="1452" customFormat="false" ht="11" hidden="false" customHeight="false" outlineLevel="0" collapsed="false">
      <c r="A1452" s="1" t="s">
        <v>3651</v>
      </c>
      <c r="B1452" s="1" t="s">
        <v>3652</v>
      </c>
      <c r="C1452" s="1" t="s">
        <v>3653</v>
      </c>
      <c r="E1452" s="1" t="n">
        <v>76</v>
      </c>
      <c r="F1452" s="2" t="n">
        <v>0.117914</v>
      </c>
      <c r="G1452" s="2" t="n">
        <v>0.05814</v>
      </c>
      <c r="H1452" s="2" t="n">
        <v>0.027896</v>
      </c>
      <c r="I1452" s="2" t="n">
        <v>0.036195</v>
      </c>
      <c r="J1452" s="2" t="n">
        <v>0.04486</v>
      </c>
      <c r="K1452" s="2" t="n">
        <v>0.071216</v>
      </c>
      <c r="L1452" s="2" t="n">
        <v>0.424669</v>
      </c>
      <c r="M1452" s="3" t="n">
        <f aca="false">SUM(F1452:L1452)</f>
        <v>0.78089</v>
      </c>
      <c r="N1452" s="2" t="n">
        <v>0.150999500569863</v>
      </c>
    </row>
    <row r="1453" customFormat="false" ht="11" hidden="false" customHeight="false" outlineLevel="0" collapsed="false">
      <c r="A1453" s="1" t="s">
        <v>3654</v>
      </c>
      <c r="B1453" s="1" t="s">
        <v>3655</v>
      </c>
      <c r="C1453" s="1" t="s">
        <v>3654</v>
      </c>
      <c r="E1453" s="1" t="n">
        <v>437</v>
      </c>
      <c r="F1453" s="2" t="n">
        <v>0.276319</v>
      </c>
      <c r="G1453" s="2" t="n">
        <v>0.113659</v>
      </c>
      <c r="H1453" s="2" t="n">
        <v>0.121852</v>
      </c>
      <c r="I1453" s="2" t="n">
        <v>0.147254</v>
      </c>
      <c r="J1453" s="2" t="n">
        <v>0.070121</v>
      </c>
      <c r="K1453" s="2" t="n">
        <v>0.277824</v>
      </c>
      <c r="L1453" s="2" t="n">
        <v>0.823197</v>
      </c>
      <c r="M1453" s="3" t="n">
        <f aca="false">SUM(F1453:L1453)</f>
        <v>1.830226</v>
      </c>
      <c r="N1453" s="2" t="n">
        <v>0.150975344028552</v>
      </c>
    </row>
    <row r="1454" customFormat="false" ht="11" hidden="false" customHeight="false" outlineLevel="0" collapsed="false">
      <c r="A1454" s="1" t="s">
        <v>3656</v>
      </c>
      <c r="B1454" s="1" t="s">
        <v>3657</v>
      </c>
      <c r="C1454" s="1" t="s">
        <v>3656</v>
      </c>
      <c r="E1454" s="1" t="n">
        <v>362</v>
      </c>
      <c r="F1454" s="2" t="n">
        <v>0.159071</v>
      </c>
      <c r="G1454" s="2" t="n">
        <v>0.104925</v>
      </c>
      <c r="H1454" s="2" t="n">
        <v>0.055004</v>
      </c>
      <c r="I1454" s="2" t="n">
        <v>0.076856</v>
      </c>
      <c r="J1454" s="2" t="n">
        <v>0.025949</v>
      </c>
      <c r="K1454" s="2" t="n">
        <v>0.171196</v>
      </c>
      <c r="L1454" s="2" t="n">
        <v>0.460641</v>
      </c>
      <c r="M1454" s="3" t="n">
        <f aca="false">SUM(F1454:L1454)</f>
        <v>1.053642</v>
      </c>
      <c r="N1454" s="2" t="n">
        <v>0.150972531467045</v>
      </c>
    </row>
    <row r="1455" customFormat="false" ht="11" hidden="false" customHeight="false" outlineLevel="0" collapsed="false">
      <c r="A1455" s="1" t="s">
        <v>3658</v>
      </c>
      <c r="B1455" s="1" t="s">
        <v>3659</v>
      </c>
      <c r="C1455" s="1" t="s">
        <v>3658</v>
      </c>
      <c r="E1455" s="1" t="n">
        <v>192</v>
      </c>
      <c r="F1455" s="2" t="n">
        <v>0.179598</v>
      </c>
      <c r="G1455" s="2" t="n">
        <v>0.094982</v>
      </c>
      <c r="H1455" s="2" t="n">
        <v>0.104462</v>
      </c>
      <c r="I1455" s="2" t="n">
        <v>0.056152</v>
      </c>
      <c r="J1455" s="2" t="n">
        <v>0.038916</v>
      </c>
      <c r="K1455" s="2" t="n">
        <v>0.138491</v>
      </c>
      <c r="L1455" s="2" t="n">
        <v>0.577011</v>
      </c>
      <c r="M1455" s="3" t="n">
        <f aca="false">SUM(F1455:L1455)</f>
        <v>1.189612</v>
      </c>
      <c r="N1455" s="2" t="n">
        <v>0.150971913531471</v>
      </c>
    </row>
    <row r="1456" customFormat="false" ht="11" hidden="false" customHeight="false" outlineLevel="0" collapsed="false">
      <c r="A1456" s="1" t="s">
        <v>3660</v>
      </c>
      <c r="B1456" s="1" t="s">
        <v>3661</v>
      </c>
      <c r="C1456" s="1" t="s">
        <v>3662</v>
      </c>
      <c r="E1456" s="1" t="n">
        <v>214</v>
      </c>
      <c r="F1456" s="2" t="n">
        <v>0.184029</v>
      </c>
      <c r="G1456" s="2" t="n">
        <v>0.092148</v>
      </c>
      <c r="H1456" s="2" t="n">
        <v>0.083406</v>
      </c>
      <c r="I1456" s="2" t="n">
        <v>0.174518</v>
      </c>
      <c r="J1456" s="2" t="n">
        <v>0.079172</v>
      </c>
      <c r="K1456" s="2" t="n">
        <v>0.188753</v>
      </c>
      <c r="L1456" s="2" t="n">
        <v>0.417254</v>
      </c>
      <c r="M1456" s="3" t="n">
        <f aca="false">SUM(F1456:L1456)</f>
        <v>1.21928</v>
      </c>
      <c r="N1456" s="2" t="n">
        <v>0.150932517551342</v>
      </c>
    </row>
    <row r="1457" customFormat="false" ht="11" hidden="false" customHeight="false" outlineLevel="0" collapsed="false">
      <c r="A1457" s="1" t="s">
        <v>3663</v>
      </c>
      <c r="B1457" s="1" t="s">
        <v>3664</v>
      </c>
      <c r="C1457" s="1" t="s">
        <v>3663</v>
      </c>
      <c r="E1457" s="1" t="n">
        <v>74</v>
      </c>
      <c r="F1457" s="2" t="n">
        <v>0.245951</v>
      </c>
      <c r="G1457" s="2" t="n">
        <v>0.121429</v>
      </c>
      <c r="H1457" s="2" t="n">
        <v>0.088827</v>
      </c>
      <c r="I1457" s="2" t="n">
        <v>0</v>
      </c>
      <c r="J1457" s="2" t="n">
        <v>0.099818</v>
      </c>
      <c r="K1457" s="2" t="n">
        <v>0.17376</v>
      </c>
      <c r="L1457" s="2" t="n">
        <v>0.899876</v>
      </c>
      <c r="M1457" s="3" t="n">
        <f aca="false">SUM(F1457:L1457)</f>
        <v>1.629661</v>
      </c>
      <c r="N1457" s="2" t="n">
        <v>0.150921572032466</v>
      </c>
    </row>
    <row r="1458" customFormat="false" ht="11" hidden="false" customHeight="false" outlineLevel="0" collapsed="false">
      <c r="A1458" s="1" t="s">
        <v>3665</v>
      </c>
      <c r="B1458" s="1" t="s">
        <v>3666</v>
      </c>
      <c r="C1458" s="1" t="s">
        <v>3665</v>
      </c>
      <c r="E1458" s="1" t="n">
        <v>280</v>
      </c>
      <c r="F1458" s="2" t="n">
        <v>0.185703</v>
      </c>
      <c r="G1458" s="2" t="n">
        <v>0.160606</v>
      </c>
      <c r="H1458" s="2" t="n">
        <v>0.071325</v>
      </c>
      <c r="I1458" s="2" t="n">
        <v>0.060272</v>
      </c>
      <c r="J1458" s="2" t="n">
        <v>0.029432</v>
      </c>
      <c r="K1458" s="2" t="n">
        <v>0.120506</v>
      </c>
      <c r="L1458" s="2" t="n">
        <v>0.602715</v>
      </c>
      <c r="M1458" s="3" t="n">
        <f aca="false">SUM(F1458:L1458)</f>
        <v>1.230559</v>
      </c>
      <c r="N1458" s="2" t="n">
        <v>0.150909464722943</v>
      </c>
    </row>
    <row r="1459" customFormat="false" ht="11" hidden="false" customHeight="false" outlineLevel="0" collapsed="false">
      <c r="A1459" s="1" t="s">
        <v>3667</v>
      </c>
      <c r="B1459" s="1" t="s">
        <v>3668</v>
      </c>
      <c r="C1459" s="1" t="s">
        <v>3669</v>
      </c>
      <c r="E1459" s="1" t="n">
        <v>525</v>
      </c>
      <c r="F1459" s="2" t="n">
        <v>0.090312</v>
      </c>
      <c r="G1459" s="2" t="n">
        <v>0.04944</v>
      </c>
      <c r="H1459" s="2" t="n">
        <v>0.009707</v>
      </c>
      <c r="I1459" s="2" t="n">
        <v>0.037213</v>
      </c>
      <c r="J1459" s="2" t="n">
        <v>0.027943</v>
      </c>
      <c r="K1459" s="2" t="n">
        <v>0.054879</v>
      </c>
      <c r="L1459" s="2" t="n">
        <v>0.329094</v>
      </c>
      <c r="M1459" s="3" t="n">
        <f aca="false">SUM(F1459:L1459)</f>
        <v>0.598588</v>
      </c>
      <c r="N1459" s="2" t="n">
        <v>0.150875059306234</v>
      </c>
    </row>
    <row r="1460" customFormat="false" ht="11" hidden="false" customHeight="false" outlineLevel="0" collapsed="false">
      <c r="A1460" s="1" t="s">
        <v>3670</v>
      </c>
      <c r="B1460" s="1" t="s">
        <v>3671</v>
      </c>
      <c r="C1460" s="1" t="s">
        <v>3670</v>
      </c>
      <c r="E1460" s="1" t="n">
        <v>280</v>
      </c>
      <c r="F1460" s="2" t="n">
        <v>0.140717</v>
      </c>
      <c r="G1460" s="2" t="n">
        <v>0.043524</v>
      </c>
      <c r="H1460" s="2" t="n">
        <v>0.110199</v>
      </c>
      <c r="I1460" s="2" t="n">
        <v>0.08956</v>
      </c>
      <c r="J1460" s="2" t="n">
        <v>0.032422</v>
      </c>
      <c r="K1460" s="2" t="n">
        <v>0.108052</v>
      </c>
      <c r="L1460" s="2" t="n">
        <v>0.408736</v>
      </c>
      <c r="M1460" s="3" t="n">
        <f aca="false">SUM(F1460:L1460)</f>
        <v>0.93321</v>
      </c>
      <c r="N1460" s="2" t="n">
        <v>0.150788139861339</v>
      </c>
    </row>
    <row r="1461" customFormat="false" ht="11" hidden="false" customHeight="false" outlineLevel="0" collapsed="false">
      <c r="A1461" s="1" t="s">
        <v>3672</v>
      </c>
      <c r="B1461" s="1" t="s">
        <v>3673</v>
      </c>
      <c r="C1461" s="1" t="s">
        <v>3674</v>
      </c>
      <c r="E1461" s="1" t="n">
        <v>153</v>
      </c>
      <c r="F1461" s="2" t="n">
        <v>0.087546</v>
      </c>
      <c r="G1461" s="2" t="n">
        <v>0.111869</v>
      </c>
      <c r="H1461" s="2" t="n">
        <v>0.029547</v>
      </c>
      <c r="I1461" s="2" t="n">
        <v>0.006689</v>
      </c>
      <c r="J1461" s="2" t="n">
        <v>0.065842</v>
      </c>
      <c r="K1461" s="2" t="n">
        <v>0.053319</v>
      </c>
      <c r="L1461" s="2" t="n">
        <v>0.225808</v>
      </c>
      <c r="M1461" s="3" t="n">
        <f aca="false">SUM(F1461:L1461)</f>
        <v>0.58062</v>
      </c>
      <c r="N1461" s="2" t="n">
        <v>0.150780200475354</v>
      </c>
    </row>
    <row r="1462" customFormat="false" ht="11" hidden="false" customHeight="false" outlineLevel="0" collapsed="false">
      <c r="A1462" s="1" t="s">
        <v>3675</v>
      </c>
      <c r="B1462" s="1" t="s">
        <v>3676</v>
      </c>
      <c r="C1462" s="1" t="s">
        <v>3677</v>
      </c>
      <c r="E1462" s="1" t="n">
        <v>255</v>
      </c>
      <c r="F1462" s="2" t="n">
        <v>0.166318</v>
      </c>
      <c r="G1462" s="2" t="n">
        <v>0.069887</v>
      </c>
      <c r="H1462" s="2" t="n">
        <v>0.026435</v>
      </c>
      <c r="I1462" s="2" t="n">
        <v>0.074873</v>
      </c>
      <c r="J1462" s="2" t="n">
        <v>0.032436</v>
      </c>
      <c r="K1462" s="2" t="n">
        <v>0.161373</v>
      </c>
      <c r="L1462" s="2" t="n">
        <v>0.57175</v>
      </c>
      <c r="M1462" s="3" t="n">
        <f aca="false">SUM(F1462:L1462)</f>
        <v>1.103072</v>
      </c>
      <c r="N1462" s="2" t="n">
        <v>0.15077710249195</v>
      </c>
    </row>
    <row r="1463" customFormat="false" ht="11" hidden="false" customHeight="false" outlineLevel="0" collapsed="false">
      <c r="A1463" s="1" t="s">
        <v>3678</v>
      </c>
      <c r="B1463" s="1" t="s">
        <v>3679</v>
      </c>
      <c r="C1463" s="1" t="s">
        <v>3678</v>
      </c>
      <c r="E1463" s="1" t="n">
        <v>256</v>
      </c>
      <c r="F1463" s="2" t="n">
        <v>0.254891</v>
      </c>
      <c r="G1463" s="2" t="n">
        <v>0.061865</v>
      </c>
      <c r="H1463" s="2" t="n">
        <v>0.091903</v>
      </c>
      <c r="I1463" s="2" t="n">
        <v>0.083634</v>
      </c>
      <c r="J1463" s="2" t="n">
        <v>0.027777</v>
      </c>
      <c r="K1463" s="2" t="n">
        <v>0.271418</v>
      </c>
      <c r="L1463" s="2" t="n">
        <v>0.899373</v>
      </c>
      <c r="M1463" s="3" t="n">
        <f aca="false">SUM(F1463:L1463)</f>
        <v>1.690861</v>
      </c>
      <c r="N1463" s="2" t="n">
        <v>0.150746276601093</v>
      </c>
    </row>
    <row r="1464" customFormat="false" ht="11" hidden="false" customHeight="false" outlineLevel="0" collapsed="false">
      <c r="A1464" s="1" t="s">
        <v>3680</v>
      </c>
      <c r="B1464" s="1" t="s">
        <v>3681</v>
      </c>
      <c r="C1464" s="1" t="s">
        <v>3682</v>
      </c>
      <c r="E1464" s="1" t="n">
        <v>417</v>
      </c>
      <c r="F1464" s="2" t="n">
        <v>0.115555</v>
      </c>
      <c r="G1464" s="2" t="n">
        <v>0.043879</v>
      </c>
      <c r="H1464" s="2" t="n">
        <v>0.0481</v>
      </c>
      <c r="I1464" s="2" t="n">
        <v>0.030522</v>
      </c>
      <c r="J1464" s="2" t="n">
        <v>0.018832</v>
      </c>
      <c r="K1464" s="2" t="n">
        <v>0.136883</v>
      </c>
      <c r="L1464" s="2" t="n">
        <v>0.372818</v>
      </c>
      <c r="M1464" s="3" t="n">
        <f aca="false">SUM(F1464:L1464)</f>
        <v>0.766589</v>
      </c>
      <c r="N1464" s="2" t="n">
        <v>0.150739183578163</v>
      </c>
    </row>
    <row r="1465" customFormat="false" ht="11" hidden="false" customHeight="false" outlineLevel="0" collapsed="false">
      <c r="A1465" s="1" t="s">
        <v>3683</v>
      </c>
      <c r="B1465" s="1" t="s">
        <v>3684</v>
      </c>
      <c r="C1465" s="1" t="s">
        <v>3685</v>
      </c>
      <c r="E1465" s="1" t="n">
        <v>263</v>
      </c>
      <c r="F1465" s="2" t="n">
        <v>0.164636</v>
      </c>
      <c r="G1465" s="2" t="n">
        <v>0.045985</v>
      </c>
      <c r="H1465" s="2" t="n">
        <v>0.091341</v>
      </c>
      <c r="I1465" s="2" t="n">
        <v>0.053485</v>
      </c>
      <c r="J1465" s="2" t="n">
        <v>0.037718</v>
      </c>
      <c r="K1465" s="2" t="n">
        <v>0.236378</v>
      </c>
      <c r="L1465" s="2" t="n">
        <v>0.462726</v>
      </c>
      <c r="M1465" s="3" t="n">
        <f aca="false">SUM(F1465:L1465)</f>
        <v>1.092269</v>
      </c>
      <c r="N1465" s="2" t="n">
        <v>0.150728437774944</v>
      </c>
    </row>
    <row r="1466" customFormat="false" ht="11" hidden="false" customHeight="false" outlineLevel="0" collapsed="false">
      <c r="A1466" s="1" t="s">
        <v>3686</v>
      </c>
      <c r="B1466" s="1" t="s">
        <v>3687</v>
      </c>
      <c r="C1466" s="1" t="s">
        <v>3688</v>
      </c>
      <c r="E1466" s="1" t="n">
        <v>494</v>
      </c>
      <c r="F1466" s="2" t="n">
        <v>0.084438</v>
      </c>
      <c r="G1466" s="2" t="n">
        <v>0.027984</v>
      </c>
      <c r="H1466" s="2" t="n">
        <v>0.051879</v>
      </c>
      <c r="I1466" s="2" t="n">
        <v>0.04126</v>
      </c>
      <c r="J1466" s="2" t="n">
        <v>0.034603</v>
      </c>
      <c r="K1466" s="2" t="n">
        <v>0.071292</v>
      </c>
      <c r="L1466" s="2" t="n">
        <v>0.248768</v>
      </c>
      <c r="M1466" s="3" t="n">
        <f aca="false">SUM(F1466:L1466)</f>
        <v>0.560224</v>
      </c>
      <c r="N1466" s="2" t="n">
        <v>0.150721854115497</v>
      </c>
    </row>
    <row r="1467" customFormat="false" ht="11" hidden="false" customHeight="false" outlineLevel="0" collapsed="false">
      <c r="A1467" s="1" t="s">
        <v>3689</v>
      </c>
      <c r="B1467" s="1" t="s">
        <v>3690</v>
      </c>
      <c r="C1467" s="1" t="s">
        <v>3691</v>
      </c>
      <c r="E1467" s="1" t="n">
        <v>421</v>
      </c>
      <c r="F1467" s="2" t="n">
        <v>0.169751</v>
      </c>
      <c r="G1467" s="2" t="n">
        <v>0.043485</v>
      </c>
      <c r="H1467" s="2" t="n">
        <v>0.012727</v>
      </c>
      <c r="I1467" s="2" t="n">
        <v>0.051672</v>
      </c>
      <c r="J1467" s="2" t="n">
        <v>0.019355</v>
      </c>
      <c r="K1467" s="2" t="n">
        <v>0.165172</v>
      </c>
      <c r="L1467" s="2" t="n">
        <v>0.664418</v>
      </c>
      <c r="M1467" s="3" t="n">
        <f aca="false">SUM(F1467:L1467)</f>
        <v>1.12658</v>
      </c>
      <c r="N1467" s="2" t="n">
        <v>0.150678158674928</v>
      </c>
    </row>
    <row r="1468" customFormat="false" ht="11" hidden="false" customHeight="false" outlineLevel="0" collapsed="false">
      <c r="A1468" s="1" t="s">
        <v>3692</v>
      </c>
      <c r="B1468" s="1" t="s">
        <v>3693</v>
      </c>
      <c r="C1468" s="1" t="s">
        <v>3694</v>
      </c>
      <c r="E1468" s="1" t="n">
        <v>463</v>
      </c>
      <c r="F1468" s="2" t="n">
        <v>0.241839</v>
      </c>
      <c r="G1468" s="2" t="n">
        <v>0.115645</v>
      </c>
      <c r="H1468" s="2" t="n">
        <v>0.097186</v>
      </c>
      <c r="I1468" s="2" t="n">
        <v>0.107494</v>
      </c>
      <c r="J1468" s="2" t="n">
        <v>0.051678</v>
      </c>
      <c r="K1468" s="2" t="n">
        <v>0.142338</v>
      </c>
      <c r="L1468" s="2" t="n">
        <v>0.848928</v>
      </c>
      <c r="M1468" s="3" t="n">
        <f aca="false">SUM(F1468:L1468)</f>
        <v>1.605108</v>
      </c>
      <c r="N1468" s="2" t="n">
        <v>0.150668366240776</v>
      </c>
    </row>
    <row r="1469" customFormat="false" ht="11" hidden="false" customHeight="false" outlineLevel="0" collapsed="false">
      <c r="A1469" s="1" t="s">
        <v>3695</v>
      </c>
      <c r="B1469" s="1" t="s">
        <v>3696</v>
      </c>
      <c r="C1469" s="1" t="s">
        <v>3697</v>
      </c>
      <c r="E1469" s="1" t="n">
        <v>809</v>
      </c>
      <c r="F1469" s="2" t="n">
        <v>0.12504</v>
      </c>
      <c r="G1469" s="2" t="n">
        <v>0.109004</v>
      </c>
      <c r="H1469" s="2" t="n">
        <v>0.018692</v>
      </c>
      <c r="I1469" s="2" t="n">
        <v>0.062219</v>
      </c>
      <c r="J1469" s="2" t="n">
        <v>0.06724</v>
      </c>
      <c r="K1469" s="2" t="n">
        <v>0.218371</v>
      </c>
      <c r="L1469" s="2" t="n">
        <v>0.229377</v>
      </c>
      <c r="M1469" s="3" t="n">
        <f aca="false">SUM(F1469:L1469)</f>
        <v>0.829943</v>
      </c>
      <c r="N1469" s="2" t="n">
        <v>0.150660949004932</v>
      </c>
    </row>
    <row r="1470" customFormat="false" ht="11" hidden="false" customHeight="false" outlineLevel="0" collapsed="false">
      <c r="A1470" s="1" t="s">
        <v>3698</v>
      </c>
      <c r="B1470" s="1" t="s">
        <v>3699</v>
      </c>
      <c r="C1470" s="1" t="s">
        <v>3700</v>
      </c>
      <c r="E1470" s="1" t="n">
        <v>355</v>
      </c>
      <c r="F1470" s="2" t="n">
        <v>0.149964</v>
      </c>
      <c r="G1470" s="2" t="n">
        <v>0.099575</v>
      </c>
      <c r="H1470" s="2" t="n">
        <v>0.07115</v>
      </c>
      <c r="I1470" s="2" t="n">
        <v>0.066864</v>
      </c>
      <c r="J1470" s="2" t="n">
        <v>0.046982</v>
      </c>
      <c r="K1470" s="2" t="n">
        <v>0.101242</v>
      </c>
      <c r="L1470" s="2" t="n">
        <v>0.459771</v>
      </c>
      <c r="M1470" s="3" t="n">
        <f aca="false">SUM(F1470:L1470)</f>
        <v>0.995548</v>
      </c>
      <c r="N1470" s="2" t="n">
        <v>0.150634625352067</v>
      </c>
    </row>
    <row r="1471" customFormat="false" ht="11" hidden="false" customHeight="false" outlineLevel="0" collapsed="false">
      <c r="A1471" s="1" t="s">
        <v>3701</v>
      </c>
      <c r="B1471" s="1" t="s">
        <v>3702</v>
      </c>
      <c r="C1471" s="1" t="s">
        <v>3703</v>
      </c>
      <c r="E1471" s="1" t="n">
        <v>623</v>
      </c>
      <c r="F1471" s="2" t="n">
        <v>0.3508</v>
      </c>
      <c r="G1471" s="2" t="n">
        <v>0.231467</v>
      </c>
      <c r="H1471" s="2" t="n">
        <v>0.238467</v>
      </c>
      <c r="I1471" s="2" t="n">
        <v>0.112759</v>
      </c>
      <c r="J1471" s="2" t="n">
        <v>0.081893</v>
      </c>
      <c r="K1471" s="2" t="n">
        <v>0.276117</v>
      </c>
      <c r="L1471" s="2" t="n">
        <v>1.03818</v>
      </c>
      <c r="M1471" s="3" t="n">
        <f aca="false">SUM(F1471:L1471)</f>
        <v>2.329683</v>
      </c>
      <c r="N1471" s="2" t="n">
        <v>0.150578426335257</v>
      </c>
    </row>
    <row r="1472" customFormat="false" ht="11" hidden="false" customHeight="false" outlineLevel="0" collapsed="false">
      <c r="A1472" s="1" t="s">
        <v>3704</v>
      </c>
      <c r="B1472" s="1" t="s">
        <v>3705</v>
      </c>
      <c r="C1472" s="1" t="s">
        <v>3704</v>
      </c>
      <c r="E1472" s="1" t="n">
        <v>169</v>
      </c>
      <c r="F1472" s="2" t="n">
        <v>0.269097</v>
      </c>
      <c r="G1472" s="2" t="n">
        <v>0.260154</v>
      </c>
      <c r="H1472" s="2" t="n">
        <v>0.238467</v>
      </c>
      <c r="I1472" s="2" t="n">
        <v>0.230974</v>
      </c>
      <c r="J1472" s="2" t="n">
        <v>0.006727</v>
      </c>
      <c r="K1472" s="2" t="n">
        <v>0.529312</v>
      </c>
      <c r="L1472" s="2" t="n">
        <v>0.254451</v>
      </c>
      <c r="M1472" s="3" t="n">
        <f aca="false">SUM(F1472:L1472)</f>
        <v>1.789182</v>
      </c>
      <c r="N1472" s="2" t="n">
        <v>0.150402250861008</v>
      </c>
    </row>
    <row r="1473" customFormat="false" ht="11" hidden="false" customHeight="false" outlineLevel="0" collapsed="false">
      <c r="A1473" s="1" t="s">
        <v>3706</v>
      </c>
      <c r="B1473" s="1" t="s">
        <v>3707</v>
      </c>
      <c r="C1473" s="1" t="s">
        <v>3706</v>
      </c>
      <c r="E1473" s="1" t="n">
        <v>179</v>
      </c>
      <c r="F1473" s="2" t="n">
        <v>0.291832</v>
      </c>
      <c r="G1473" s="2" t="n">
        <v>0.056687</v>
      </c>
      <c r="H1473" s="2" t="n">
        <v>0.191517</v>
      </c>
      <c r="I1473" s="2" t="n">
        <v>0.035953</v>
      </c>
      <c r="J1473" s="2" t="n">
        <v>0.031154</v>
      </c>
      <c r="K1473" s="2" t="n">
        <v>0.223574</v>
      </c>
      <c r="L1473" s="2" t="n">
        <v>1.109951</v>
      </c>
      <c r="M1473" s="3" t="n">
        <f aca="false">SUM(F1473:L1473)</f>
        <v>1.940668</v>
      </c>
      <c r="N1473" s="2" t="n">
        <v>0.150377086652637</v>
      </c>
    </row>
    <row r="1474" customFormat="false" ht="11" hidden="false" customHeight="false" outlineLevel="0" collapsed="false">
      <c r="A1474" s="1" t="s">
        <v>3708</v>
      </c>
      <c r="B1474" s="1" t="s">
        <v>3709</v>
      </c>
      <c r="C1474" s="1" t="s">
        <v>3710</v>
      </c>
      <c r="E1474" s="1" t="n">
        <v>865</v>
      </c>
      <c r="F1474" s="2" t="n">
        <v>0.164438</v>
      </c>
      <c r="G1474" s="2" t="n">
        <v>0.061157</v>
      </c>
      <c r="H1474" s="2" t="n">
        <v>0.071783</v>
      </c>
      <c r="I1474" s="2" t="n">
        <v>0.074039</v>
      </c>
      <c r="J1474" s="2" t="n">
        <v>0.034954</v>
      </c>
      <c r="K1474" s="2" t="n">
        <v>0.167386</v>
      </c>
      <c r="L1474" s="2" t="n">
        <v>0.519801</v>
      </c>
      <c r="M1474" s="3" t="n">
        <f aca="false">SUM(F1474:L1474)</f>
        <v>1.093558</v>
      </c>
      <c r="N1474" s="2" t="n">
        <v>0.150369710614343</v>
      </c>
    </row>
    <row r="1475" customFormat="false" ht="11" hidden="false" customHeight="false" outlineLevel="0" collapsed="false">
      <c r="A1475" s="1" t="s">
        <v>3711</v>
      </c>
      <c r="B1475" s="1" t="s">
        <v>3712</v>
      </c>
      <c r="C1475" s="1" t="s">
        <v>3711</v>
      </c>
      <c r="E1475" s="1" t="n">
        <v>283</v>
      </c>
      <c r="F1475" s="2" t="n">
        <v>0.128874</v>
      </c>
      <c r="G1475" s="2" t="n">
        <v>0.028221</v>
      </c>
      <c r="H1475" s="2" t="n">
        <v>0.072502</v>
      </c>
      <c r="I1475" s="2" t="n">
        <v>0.030393</v>
      </c>
      <c r="J1475" s="2" t="n">
        <v>0.011861</v>
      </c>
      <c r="K1475" s="2" t="n">
        <v>0.048002</v>
      </c>
      <c r="L1475" s="2" t="n">
        <v>0.53789</v>
      </c>
      <c r="M1475" s="3" t="n">
        <f aca="false">SUM(F1475:L1475)</f>
        <v>0.857743</v>
      </c>
      <c r="N1475" s="2" t="n">
        <v>0.150247801497651</v>
      </c>
    </row>
    <row r="1476" customFormat="false" ht="11" hidden="false" customHeight="false" outlineLevel="0" collapsed="false">
      <c r="A1476" s="1" t="s">
        <v>3713</v>
      </c>
      <c r="B1476" s="1" t="s">
        <v>3714</v>
      </c>
      <c r="C1476" s="1" t="s">
        <v>3715</v>
      </c>
      <c r="E1476" s="1" t="n">
        <v>392</v>
      </c>
      <c r="F1476" s="2" t="n">
        <v>0.12193</v>
      </c>
      <c r="G1476" s="2" t="n">
        <v>0.037099</v>
      </c>
      <c r="H1476" s="2" t="n">
        <v>0.044844</v>
      </c>
      <c r="I1476" s="2" t="n">
        <v>0.080376</v>
      </c>
      <c r="J1476" s="2" t="n">
        <v>0.00854</v>
      </c>
      <c r="K1476" s="2" t="n">
        <v>0.070119</v>
      </c>
      <c r="L1476" s="2" t="n">
        <v>0.448629</v>
      </c>
      <c r="M1476" s="3" t="n">
        <f aca="false">SUM(F1476:L1476)</f>
        <v>0.811537</v>
      </c>
      <c r="N1476" s="2" t="n">
        <v>0.150245768215128</v>
      </c>
    </row>
    <row r="1477" customFormat="false" ht="11" hidden="false" customHeight="false" outlineLevel="0" collapsed="false">
      <c r="A1477" s="1" t="s">
        <v>3716</v>
      </c>
      <c r="B1477" s="1" t="s">
        <v>3717</v>
      </c>
      <c r="C1477" s="1" t="s">
        <v>3718</v>
      </c>
      <c r="E1477" s="1" t="n">
        <v>493</v>
      </c>
      <c r="F1477" s="2" t="n">
        <v>0.221817</v>
      </c>
      <c r="G1477" s="2" t="n">
        <v>0.151647</v>
      </c>
      <c r="H1477" s="2" t="n">
        <v>0.163918</v>
      </c>
      <c r="I1477" s="2" t="n">
        <v>0.108713</v>
      </c>
      <c r="J1477" s="2" t="n">
        <v>0.071929</v>
      </c>
      <c r="K1477" s="2" t="n">
        <v>0.24845</v>
      </c>
      <c r="L1477" s="2" t="n">
        <v>0.510614</v>
      </c>
      <c r="M1477" s="3" t="n">
        <f aca="false">SUM(F1477:L1477)</f>
        <v>1.477088</v>
      </c>
      <c r="N1477" s="2" t="n">
        <v>0.150171824562924</v>
      </c>
    </row>
    <row r="1478" customFormat="false" ht="11" hidden="false" customHeight="false" outlineLevel="0" collapsed="false">
      <c r="A1478" s="1" t="s">
        <v>3719</v>
      </c>
      <c r="B1478" s="1" t="s">
        <v>3720</v>
      </c>
      <c r="C1478" s="1" t="s">
        <v>3721</v>
      </c>
      <c r="E1478" s="1" t="n">
        <v>197</v>
      </c>
      <c r="F1478" s="2" t="n">
        <v>0.125844</v>
      </c>
      <c r="G1478" s="2" t="n">
        <v>0.091274</v>
      </c>
      <c r="H1478" s="2" t="n">
        <v>0.015793</v>
      </c>
      <c r="I1478" s="2" t="n">
        <v>0.044294</v>
      </c>
      <c r="J1478" s="2" t="n">
        <v>0.060646</v>
      </c>
      <c r="K1478" s="2" t="n">
        <v>0.140233</v>
      </c>
      <c r="L1478" s="2" t="n">
        <v>0.359942</v>
      </c>
      <c r="M1478" s="3" t="n">
        <f aca="false">SUM(F1478:L1478)</f>
        <v>0.838026</v>
      </c>
      <c r="N1478" s="2" t="n">
        <v>0.150167178583958</v>
      </c>
    </row>
    <row r="1479" customFormat="false" ht="11" hidden="false" customHeight="false" outlineLevel="0" collapsed="false">
      <c r="A1479" s="1" t="s">
        <v>3722</v>
      </c>
      <c r="B1479" s="1" t="s">
        <v>3723</v>
      </c>
      <c r="C1479" s="1" t="s">
        <v>3724</v>
      </c>
      <c r="E1479" s="1" t="n">
        <v>460</v>
      </c>
      <c r="F1479" s="2" t="n">
        <v>0.344591</v>
      </c>
      <c r="G1479" s="2" t="n">
        <v>0.174214</v>
      </c>
      <c r="H1479" s="2" t="n">
        <v>0.202855</v>
      </c>
      <c r="I1479" s="2" t="n">
        <v>0.086686</v>
      </c>
      <c r="J1479" s="2" t="n">
        <v>0.0822</v>
      </c>
      <c r="K1479" s="2" t="n">
        <v>0.360673</v>
      </c>
      <c r="L1479" s="2" t="n">
        <v>1.04413</v>
      </c>
      <c r="M1479" s="3" t="n">
        <f aca="false">SUM(F1479:L1479)</f>
        <v>2.295349</v>
      </c>
      <c r="N1479" s="2" t="n">
        <v>0.150125754297059</v>
      </c>
    </row>
    <row r="1480" customFormat="false" ht="11" hidden="false" customHeight="false" outlineLevel="0" collapsed="false">
      <c r="A1480" s="1" t="s">
        <v>3725</v>
      </c>
      <c r="B1480" s="5" t="s">
        <v>3726</v>
      </c>
      <c r="C1480" s="5" t="s">
        <v>3727</v>
      </c>
      <c r="D1480" s="5"/>
      <c r="E1480" s="1" t="n">
        <v>425</v>
      </c>
      <c r="F1480" s="2" t="n">
        <v>0.150886</v>
      </c>
      <c r="G1480" s="2" t="n">
        <v>0.113404</v>
      </c>
      <c r="H1480" s="2" t="n">
        <v>0.113688</v>
      </c>
      <c r="I1480" s="2" t="n">
        <v>0.136913</v>
      </c>
      <c r="J1480" s="2" t="n">
        <v>0.099818</v>
      </c>
      <c r="K1480" s="2" t="n">
        <v>0.18436</v>
      </c>
      <c r="L1480" s="2" t="n">
        <v>0.206116</v>
      </c>
      <c r="M1480" s="3" t="n">
        <f aca="false">SUM(F1480:L1480)</f>
        <v>1.005185</v>
      </c>
      <c r="N1480" s="2" t="n">
        <v>0.150107691618956</v>
      </c>
    </row>
    <row r="1481" customFormat="false" ht="11" hidden="false" customHeight="false" outlineLevel="0" collapsed="false">
      <c r="A1481" s="1" t="s">
        <v>3728</v>
      </c>
      <c r="B1481" s="1" t="s">
        <v>3729</v>
      </c>
      <c r="C1481" s="1" t="s">
        <v>3730</v>
      </c>
      <c r="E1481" s="1" t="n">
        <v>185</v>
      </c>
      <c r="F1481" s="2" t="n">
        <v>0.064977</v>
      </c>
      <c r="G1481" s="2" t="n">
        <v>0.04245</v>
      </c>
      <c r="H1481" s="2" t="n">
        <v>0.032435</v>
      </c>
      <c r="I1481" s="2" t="n">
        <v>0.054908</v>
      </c>
      <c r="J1481" s="2" t="n">
        <v>0.010999</v>
      </c>
      <c r="K1481" s="2" t="n">
        <v>0</v>
      </c>
      <c r="L1481" s="2" t="n">
        <v>0.227113</v>
      </c>
      <c r="M1481" s="3" t="n">
        <f aca="false">SUM(F1481:L1481)</f>
        <v>0.432882</v>
      </c>
      <c r="N1481" s="2" t="n">
        <v>0.15010326139687</v>
      </c>
    </row>
    <row r="1482" customFormat="false" ht="11" hidden="false" customHeight="false" outlineLevel="0" collapsed="false">
      <c r="A1482" s="1" t="s">
        <v>3731</v>
      </c>
      <c r="B1482" s="1" t="s">
        <v>3732</v>
      </c>
      <c r="C1482" s="1" t="s">
        <v>3733</v>
      </c>
      <c r="E1482" s="1" t="n">
        <v>256</v>
      </c>
      <c r="F1482" s="2" t="n">
        <v>0.032483</v>
      </c>
      <c r="G1482" s="2" t="n">
        <v>0</v>
      </c>
      <c r="H1482" s="2" t="n">
        <v>0.007988</v>
      </c>
      <c r="I1482" s="2" t="n">
        <v>0</v>
      </c>
      <c r="J1482" s="2" t="n">
        <v>0.003853</v>
      </c>
      <c r="K1482" s="2" t="n">
        <v>0.00669</v>
      </c>
      <c r="L1482" s="2" t="n">
        <v>0.1654</v>
      </c>
      <c r="M1482" s="3" t="n">
        <f aca="false">SUM(F1482:L1482)</f>
        <v>0.216414</v>
      </c>
      <c r="N1482" s="2" t="n">
        <v>0.150096574158788</v>
      </c>
    </row>
    <row r="1483" customFormat="false" ht="11" hidden="false" customHeight="false" outlineLevel="0" collapsed="false">
      <c r="A1483" s="1" t="s">
        <v>3734</v>
      </c>
      <c r="B1483" s="1" t="s">
        <v>3735</v>
      </c>
      <c r="C1483" s="1" t="s">
        <v>3734</v>
      </c>
      <c r="E1483" s="1" t="n">
        <v>156</v>
      </c>
      <c r="F1483" s="2" t="n">
        <v>0.1573</v>
      </c>
      <c r="G1483" s="2" t="n">
        <v>0.079118</v>
      </c>
      <c r="H1483" s="2" t="n">
        <v>0.055942</v>
      </c>
      <c r="I1483" s="2" t="n">
        <v>0.123696</v>
      </c>
      <c r="J1483" s="2" t="n">
        <v>0</v>
      </c>
      <c r="K1483" s="2" t="n">
        <v>0.14234</v>
      </c>
      <c r="L1483" s="2" t="n">
        <v>0.489896</v>
      </c>
      <c r="M1483" s="3" t="n">
        <f aca="false">SUM(F1483:L1483)</f>
        <v>1.048292</v>
      </c>
      <c r="N1483" s="2" t="n">
        <v>0.150053611016778</v>
      </c>
    </row>
    <row r="1484" customFormat="false" ht="11" hidden="false" customHeight="false" outlineLevel="0" collapsed="false">
      <c r="A1484" s="1" t="s">
        <v>3736</v>
      </c>
      <c r="B1484" s="1" t="s">
        <v>3737</v>
      </c>
      <c r="C1484" s="1" t="s">
        <v>3736</v>
      </c>
      <c r="E1484" s="1" t="n">
        <v>357</v>
      </c>
      <c r="F1484" s="2" t="n">
        <v>0.290065</v>
      </c>
      <c r="G1484" s="2" t="n">
        <v>0.085757</v>
      </c>
      <c r="H1484" s="2" t="n">
        <v>0.134507</v>
      </c>
      <c r="I1484" s="2" t="n">
        <v>0.12967</v>
      </c>
      <c r="J1484" s="2" t="n">
        <v>0.059773</v>
      </c>
      <c r="K1484" s="2" t="n">
        <v>0.288375</v>
      </c>
      <c r="L1484" s="2" t="n">
        <v>0.949194</v>
      </c>
      <c r="M1484" s="3" t="n">
        <f aca="false">SUM(F1484:L1484)</f>
        <v>1.937341</v>
      </c>
      <c r="N1484" s="2" t="n">
        <v>0.149723254708386</v>
      </c>
    </row>
    <row r="1485" customFormat="false" ht="11" hidden="false" customHeight="false" outlineLevel="0" collapsed="false">
      <c r="A1485" s="1" t="s">
        <v>3738</v>
      </c>
      <c r="B1485" s="1" t="s">
        <v>3739</v>
      </c>
      <c r="C1485" s="1" t="s">
        <v>3740</v>
      </c>
      <c r="E1485" s="1" t="n">
        <v>562</v>
      </c>
      <c r="F1485" s="2" t="n">
        <v>0.488256</v>
      </c>
      <c r="G1485" s="2" t="n">
        <v>0.198789</v>
      </c>
      <c r="H1485" s="2" t="n">
        <v>0.238466</v>
      </c>
      <c r="I1485" s="2" t="n">
        <v>0.232498</v>
      </c>
      <c r="J1485" s="2" t="n">
        <v>0.099819</v>
      </c>
      <c r="K1485" s="2" t="n">
        <v>0.790789</v>
      </c>
      <c r="L1485" s="2" t="n">
        <v>1.213356</v>
      </c>
      <c r="M1485" s="3" t="n">
        <f aca="false">SUM(F1485:L1485)</f>
        <v>3.261973</v>
      </c>
      <c r="N1485" s="2" t="n">
        <v>0.149681189881093</v>
      </c>
    </row>
    <row r="1486" customFormat="false" ht="11" hidden="false" customHeight="false" outlineLevel="0" collapsed="false">
      <c r="A1486" s="1" t="s">
        <v>3741</v>
      </c>
      <c r="B1486" s="1" t="s">
        <v>3742</v>
      </c>
      <c r="C1486" s="1" t="s">
        <v>3743</v>
      </c>
      <c r="E1486" s="1" t="n">
        <v>334</v>
      </c>
      <c r="F1486" s="2" t="n">
        <v>0.081029</v>
      </c>
      <c r="G1486" s="2" t="n">
        <v>0.023562</v>
      </c>
      <c r="H1486" s="2" t="n">
        <v>0.033384</v>
      </c>
      <c r="I1486" s="2" t="n">
        <v>0.079031</v>
      </c>
      <c r="J1486" s="2" t="n">
        <v>0.017157</v>
      </c>
      <c r="K1486" s="2" t="n">
        <v>0.122774</v>
      </c>
      <c r="L1486" s="2" t="n">
        <v>0.184558</v>
      </c>
      <c r="M1486" s="3" t="n">
        <f aca="false">SUM(F1486:L1486)</f>
        <v>0.541495</v>
      </c>
      <c r="N1486" s="2" t="n">
        <v>0.149639424186742</v>
      </c>
    </row>
    <row r="1487" customFormat="false" ht="11" hidden="false" customHeight="false" outlineLevel="0" collapsed="false">
      <c r="A1487" s="1" t="s">
        <v>3744</v>
      </c>
      <c r="B1487" s="1" t="s">
        <v>3745</v>
      </c>
      <c r="C1487" s="1" t="s">
        <v>3744</v>
      </c>
      <c r="E1487" s="1" t="n">
        <v>407</v>
      </c>
      <c r="F1487" s="2" t="n">
        <v>0.039233</v>
      </c>
      <c r="G1487" s="2" t="n">
        <v>0.018365</v>
      </c>
      <c r="H1487" s="2" t="n">
        <v>0.012634</v>
      </c>
      <c r="I1487" s="2" t="n">
        <v>0.022783</v>
      </c>
      <c r="J1487" s="2" t="n">
        <v>0.007171</v>
      </c>
      <c r="K1487" s="2" t="n">
        <v>0.030565</v>
      </c>
      <c r="L1487" s="2" t="n">
        <v>0.131652</v>
      </c>
      <c r="M1487" s="3" t="n">
        <f aca="false">SUM(F1487:L1487)</f>
        <v>0.262403</v>
      </c>
      <c r="N1487" s="2" t="n">
        <v>0.149514296711547</v>
      </c>
    </row>
    <row r="1488" customFormat="false" ht="11" hidden="false" customHeight="false" outlineLevel="0" collapsed="false">
      <c r="A1488" s="1" t="s">
        <v>3746</v>
      </c>
      <c r="B1488" s="1" t="s">
        <v>3747</v>
      </c>
      <c r="C1488" s="1" t="s">
        <v>3748</v>
      </c>
      <c r="E1488" s="1" t="n">
        <v>130</v>
      </c>
      <c r="F1488" s="2" t="n">
        <v>0.055584</v>
      </c>
      <c r="G1488" s="2" t="n">
        <v>0.022415</v>
      </c>
      <c r="H1488" s="2" t="n">
        <v>0.02159</v>
      </c>
      <c r="I1488" s="2" t="n">
        <v>0.003093</v>
      </c>
      <c r="J1488" s="2" t="n">
        <v>0.006403</v>
      </c>
      <c r="K1488" s="2" t="n">
        <v>0.053921</v>
      </c>
      <c r="L1488" s="2" t="n">
        <v>0.208852</v>
      </c>
      <c r="M1488" s="3" t="n">
        <f aca="false">SUM(F1488:L1488)</f>
        <v>0.371858</v>
      </c>
      <c r="N1488" s="2" t="n">
        <v>0.149476413039386</v>
      </c>
    </row>
    <row r="1489" customFormat="false" ht="11" hidden="false" customHeight="false" outlineLevel="0" collapsed="false">
      <c r="A1489" s="1" t="s">
        <v>3749</v>
      </c>
      <c r="B1489" s="1" t="s">
        <v>3750</v>
      </c>
      <c r="C1489" s="1" t="s">
        <v>3751</v>
      </c>
      <c r="E1489" s="1" t="n">
        <v>699</v>
      </c>
      <c r="F1489" s="2" t="n">
        <v>0.076739</v>
      </c>
      <c r="G1489" s="2" t="n">
        <v>0.044967</v>
      </c>
      <c r="H1489" s="2" t="n">
        <v>0.04875</v>
      </c>
      <c r="I1489" s="2" t="n">
        <v>0.042984</v>
      </c>
      <c r="J1489" s="2" t="n">
        <v>0.023177</v>
      </c>
      <c r="K1489" s="2" t="n">
        <v>0.031598</v>
      </c>
      <c r="L1489" s="2" t="n">
        <v>0.245329</v>
      </c>
      <c r="M1489" s="3" t="n">
        <f aca="false">SUM(F1489:L1489)</f>
        <v>0.513544</v>
      </c>
      <c r="N1489" s="2" t="n">
        <v>0.149430233826118</v>
      </c>
    </row>
    <row r="1490" customFormat="false" ht="11" hidden="false" customHeight="false" outlineLevel="0" collapsed="false">
      <c r="A1490" s="1" t="s">
        <v>3752</v>
      </c>
      <c r="B1490" s="1" t="s">
        <v>3753</v>
      </c>
      <c r="C1490" s="1" t="s">
        <v>3754</v>
      </c>
      <c r="E1490" s="1" t="n">
        <v>291</v>
      </c>
      <c r="F1490" s="2" t="n">
        <v>0.360244</v>
      </c>
      <c r="G1490" s="2" t="n">
        <v>0.265844</v>
      </c>
      <c r="H1490" s="2" t="n">
        <v>0.23181</v>
      </c>
      <c r="I1490" s="2" t="n">
        <v>0.250942</v>
      </c>
      <c r="J1490" s="2" t="n">
        <v>0.099819</v>
      </c>
      <c r="K1490" s="2" t="n">
        <v>0.828897</v>
      </c>
      <c r="L1490" s="2" t="n">
        <v>0.375643</v>
      </c>
      <c r="M1490" s="3" t="n">
        <f aca="false">SUM(F1490:L1490)</f>
        <v>2.413199</v>
      </c>
      <c r="N1490" s="2" t="n">
        <v>0.149280685098908</v>
      </c>
    </row>
    <row r="1491" customFormat="false" ht="11" hidden="false" customHeight="false" outlineLevel="0" collapsed="false">
      <c r="A1491" s="1" t="s">
        <v>3755</v>
      </c>
      <c r="B1491" s="1" t="s">
        <v>3756</v>
      </c>
      <c r="C1491" s="1" t="s">
        <v>3757</v>
      </c>
      <c r="E1491" s="1" t="n">
        <v>171</v>
      </c>
      <c r="F1491" s="2" t="n">
        <v>0.119033</v>
      </c>
      <c r="G1491" s="2" t="n">
        <v>0.037409</v>
      </c>
      <c r="H1491" s="2" t="n">
        <v>0.194958</v>
      </c>
      <c r="I1491" s="2" t="n">
        <v>0.066661</v>
      </c>
      <c r="J1491" s="2" t="n">
        <v>0.03065</v>
      </c>
      <c r="K1491" s="2" t="n">
        <v>0.066855</v>
      </c>
      <c r="L1491" s="2" t="n">
        <v>0.282395</v>
      </c>
      <c r="M1491" s="3" t="n">
        <f aca="false">SUM(F1491:L1491)</f>
        <v>0.797961</v>
      </c>
      <c r="N1491" s="2" t="n">
        <v>0.149171450735061</v>
      </c>
    </row>
    <row r="1492" customFormat="false" ht="11" hidden="false" customHeight="false" outlineLevel="0" collapsed="false">
      <c r="A1492" s="1" t="s">
        <v>3758</v>
      </c>
      <c r="B1492" s="1" t="s">
        <v>3759</v>
      </c>
      <c r="C1492" s="1" t="s">
        <v>3760</v>
      </c>
      <c r="E1492" s="1" t="n">
        <v>238</v>
      </c>
      <c r="F1492" s="2" t="n">
        <v>0.29293</v>
      </c>
      <c r="G1492" s="2" t="n">
        <v>0.185645</v>
      </c>
      <c r="H1492" s="2" t="n">
        <v>0.238467</v>
      </c>
      <c r="I1492" s="2" t="n">
        <v>0.163329</v>
      </c>
      <c r="J1492" s="2" t="n">
        <v>0.068732</v>
      </c>
      <c r="K1492" s="2" t="n">
        <v>0.317364</v>
      </c>
      <c r="L1492" s="2" t="n">
        <v>0.698223</v>
      </c>
      <c r="M1492" s="3" t="n">
        <f aca="false">SUM(F1492:L1492)</f>
        <v>1.96469</v>
      </c>
      <c r="N1492" s="2" t="n">
        <v>0.149097313062112</v>
      </c>
    </row>
    <row r="1493" customFormat="false" ht="11" hidden="false" customHeight="false" outlineLevel="0" collapsed="false">
      <c r="A1493" s="1" t="s">
        <v>3761</v>
      </c>
      <c r="B1493" s="1" t="s">
        <v>3762</v>
      </c>
      <c r="C1493" s="1" t="s">
        <v>3763</v>
      </c>
      <c r="E1493" s="1" t="n">
        <v>398</v>
      </c>
      <c r="F1493" s="2" t="n">
        <v>0.112251</v>
      </c>
      <c r="G1493" s="2" t="n">
        <v>0.01618</v>
      </c>
      <c r="H1493" s="2" t="n">
        <v>0.034834</v>
      </c>
      <c r="I1493" s="2" t="n">
        <v>0.03468</v>
      </c>
      <c r="J1493" s="2" t="n">
        <v>0.014318</v>
      </c>
      <c r="K1493" s="2" t="n">
        <v>0.125361</v>
      </c>
      <c r="L1493" s="2" t="n">
        <v>0.415428</v>
      </c>
      <c r="M1493" s="3" t="n">
        <f aca="false">SUM(F1493:L1493)</f>
        <v>0.753052</v>
      </c>
      <c r="N1493" s="2" t="n">
        <v>0.149061419397332</v>
      </c>
    </row>
    <row r="1494" customFormat="false" ht="11" hidden="false" customHeight="false" outlineLevel="0" collapsed="false">
      <c r="A1494" s="1" t="s">
        <v>3764</v>
      </c>
      <c r="B1494" s="1" t="s">
        <v>3765</v>
      </c>
      <c r="C1494" s="1" t="s">
        <v>3766</v>
      </c>
      <c r="E1494" s="1" t="n">
        <v>353</v>
      </c>
      <c r="F1494" s="2" t="n">
        <v>0.121145</v>
      </c>
      <c r="G1494" s="2" t="n">
        <v>0.051586</v>
      </c>
      <c r="H1494" s="2" t="n">
        <v>0.052635</v>
      </c>
      <c r="I1494" s="2" t="n">
        <v>0.019798</v>
      </c>
      <c r="J1494" s="2" t="n">
        <v>0.039429</v>
      </c>
      <c r="K1494" s="2" t="n">
        <v>0.142281</v>
      </c>
      <c r="L1494" s="2" t="n">
        <v>0.386581</v>
      </c>
      <c r="M1494" s="3" t="n">
        <f aca="false">SUM(F1494:L1494)</f>
        <v>0.813455</v>
      </c>
      <c r="N1494" s="2" t="n">
        <v>0.148926492553368</v>
      </c>
    </row>
    <row r="1495" customFormat="false" ht="11" hidden="false" customHeight="false" outlineLevel="0" collapsed="false">
      <c r="A1495" s="1" t="s">
        <v>3767</v>
      </c>
      <c r="B1495" s="1" t="s">
        <v>3768</v>
      </c>
      <c r="C1495" s="1" t="s">
        <v>3767</v>
      </c>
      <c r="E1495" s="1" t="n">
        <v>312</v>
      </c>
      <c r="F1495" s="2" t="n">
        <v>0.252351</v>
      </c>
      <c r="G1495" s="2" t="n">
        <v>0.18411</v>
      </c>
      <c r="H1495" s="2" t="n">
        <v>0.238467</v>
      </c>
      <c r="I1495" s="2" t="n">
        <v>0.23792</v>
      </c>
      <c r="J1495" s="2" t="n">
        <v>0.059712</v>
      </c>
      <c r="K1495" s="2" t="n">
        <v>0.249807</v>
      </c>
      <c r="L1495" s="2" t="n">
        <v>0.472276</v>
      </c>
      <c r="M1495" s="3" t="n">
        <f aca="false">SUM(F1495:L1495)</f>
        <v>1.694643</v>
      </c>
      <c r="N1495" s="2" t="n">
        <v>0.148911009575468</v>
      </c>
    </row>
    <row r="1496" customFormat="false" ht="11" hidden="false" customHeight="false" outlineLevel="0" collapsed="false">
      <c r="A1496" s="1" t="s">
        <v>3769</v>
      </c>
      <c r="B1496" s="1" t="s">
        <v>3770</v>
      </c>
      <c r="C1496" s="1" t="s">
        <v>3771</v>
      </c>
      <c r="E1496" s="1" t="n">
        <v>530</v>
      </c>
      <c r="F1496" s="2" t="n">
        <v>0.174351</v>
      </c>
      <c r="G1496" s="2" t="n">
        <v>0.084529</v>
      </c>
      <c r="H1496" s="2" t="n">
        <v>0.062215</v>
      </c>
      <c r="I1496" s="2" t="n">
        <v>0.068448</v>
      </c>
      <c r="J1496" s="2" t="n">
        <v>0.025978</v>
      </c>
      <c r="K1496" s="2" t="n">
        <v>0.10877</v>
      </c>
      <c r="L1496" s="2" t="n">
        <v>0.648068</v>
      </c>
      <c r="M1496" s="3" t="n">
        <f aca="false">SUM(F1496:L1496)</f>
        <v>1.172359</v>
      </c>
      <c r="N1496" s="2" t="n">
        <v>0.148718097442848</v>
      </c>
    </row>
    <row r="1497" customFormat="false" ht="11" hidden="false" customHeight="false" outlineLevel="0" collapsed="false">
      <c r="A1497" s="1" t="s">
        <v>3772</v>
      </c>
      <c r="B1497" s="1" t="s">
        <v>3773</v>
      </c>
      <c r="C1497" s="1" t="s">
        <v>3772</v>
      </c>
      <c r="E1497" s="1" t="n">
        <v>407</v>
      </c>
      <c r="F1497" s="2" t="n">
        <v>0.260108</v>
      </c>
      <c r="G1497" s="2" t="n">
        <v>0.124574</v>
      </c>
      <c r="H1497" s="2" t="n">
        <v>0.174548</v>
      </c>
      <c r="I1497" s="2" t="n">
        <v>0.149766</v>
      </c>
      <c r="J1497" s="2" t="n">
        <v>0.068798</v>
      </c>
      <c r="K1497" s="2" t="n">
        <v>0.267694</v>
      </c>
      <c r="L1497" s="2" t="n">
        <v>0.70379</v>
      </c>
      <c r="M1497" s="3" t="n">
        <f aca="false">SUM(F1497:L1497)</f>
        <v>1.749278</v>
      </c>
      <c r="N1497" s="2" t="n">
        <v>0.148694489955284</v>
      </c>
    </row>
    <row r="1498" customFormat="false" ht="11" hidden="false" customHeight="false" outlineLevel="0" collapsed="false">
      <c r="A1498" s="1" t="s">
        <v>3774</v>
      </c>
      <c r="B1498" s="1" t="s">
        <v>3775</v>
      </c>
      <c r="C1498" s="1" t="s">
        <v>3776</v>
      </c>
      <c r="E1498" s="1" t="n">
        <v>413</v>
      </c>
      <c r="F1498" s="2" t="n">
        <v>0.083138</v>
      </c>
      <c r="G1498" s="2" t="n">
        <v>0.062343</v>
      </c>
      <c r="H1498" s="2" t="n">
        <v>0.051844</v>
      </c>
      <c r="I1498" s="2" t="n">
        <v>0.031733</v>
      </c>
      <c r="J1498" s="2" t="n">
        <v>0.020443</v>
      </c>
      <c r="K1498" s="2" t="n">
        <v>0.057046</v>
      </c>
      <c r="L1498" s="2" t="n">
        <v>0.252775</v>
      </c>
      <c r="M1498" s="3" t="n">
        <f aca="false">SUM(F1498:L1498)</f>
        <v>0.559322</v>
      </c>
      <c r="N1498" s="2" t="n">
        <v>0.148640675675192</v>
      </c>
    </row>
    <row r="1499" customFormat="false" ht="11" hidden="false" customHeight="false" outlineLevel="0" collapsed="false">
      <c r="A1499" s="1" t="s">
        <v>3777</v>
      </c>
      <c r="B1499" s="1" t="s">
        <v>3778</v>
      </c>
      <c r="C1499" s="1" t="s">
        <v>3779</v>
      </c>
      <c r="E1499" s="1" t="n">
        <v>387</v>
      </c>
      <c r="F1499" s="2" t="n">
        <v>0.320388</v>
      </c>
      <c r="G1499" s="2" t="n">
        <v>0.22404</v>
      </c>
      <c r="H1499" s="2" t="n">
        <v>0.238467</v>
      </c>
      <c r="I1499" s="2" t="n">
        <v>0.257922</v>
      </c>
      <c r="J1499" s="2" t="n">
        <v>0.099819</v>
      </c>
      <c r="K1499" s="2" t="n">
        <v>0.250344</v>
      </c>
      <c r="L1499" s="2" t="n">
        <v>0.76455</v>
      </c>
      <c r="M1499" s="3" t="n">
        <f aca="false">SUM(F1499:L1499)</f>
        <v>2.15553</v>
      </c>
      <c r="N1499" s="2" t="n">
        <v>0.14863537041934</v>
      </c>
    </row>
    <row r="1500" customFormat="false" ht="11" hidden="false" customHeight="false" outlineLevel="0" collapsed="false">
      <c r="A1500" s="1" t="s">
        <v>3780</v>
      </c>
      <c r="B1500" s="1" t="s">
        <v>3781</v>
      </c>
      <c r="C1500" s="1" t="s">
        <v>3780</v>
      </c>
      <c r="E1500" s="1" t="n">
        <v>429</v>
      </c>
      <c r="F1500" s="2" t="n">
        <v>0.251614</v>
      </c>
      <c r="G1500" s="2" t="n">
        <v>0.127169</v>
      </c>
      <c r="H1500" s="2" t="n">
        <v>0.237864</v>
      </c>
      <c r="I1500" s="2" t="n">
        <v>0.084809</v>
      </c>
      <c r="J1500" s="2" t="n">
        <v>0.067459</v>
      </c>
      <c r="K1500" s="2" t="n">
        <v>0.171482</v>
      </c>
      <c r="L1500" s="2" t="n">
        <v>0.752895</v>
      </c>
      <c r="M1500" s="3" t="n">
        <f aca="false">SUM(F1500:L1500)</f>
        <v>1.693292</v>
      </c>
      <c r="N1500" s="2" t="n">
        <v>0.14859457199349</v>
      </c>
    </row>
    <row r="1501" customFormat="false" ht="11" hidden="false" customHeight="false" outlineLevel="0" collapsed="false">
      <c r="A1501" s="1" t="s">
        <v>3782</v>
      </c>
      <c r="B1501" s="1" t="s">
        <v>3783</v>
      </c>
      <c r="C1501" s="1" t="s">
        <v>3784</v>
      </c>
      <c r="E1501" s="1" t="n">
        <v>132</v>
      </c>
      <c r="F1501" s="2" t="n">
        <v>0.210533</v>
      </c>
      <c r="G1501" s="2" t="n">
        <v>0.045043</v>
      </c>
      <c r="H1501" s="2" t="n">
        <v>0.076675</v>
      </c>
      <c r="I1501" s="2" t="n">
        <v>0.05952</v>
      </c>
      <c r="J1501" s="2" t="n">
        <v>0.029927</v>
      </c>
      <c r="K1501" s="2" t="n">
        <v>0.255001</v>
      </c>
      <c r="L1501" s="2" t="n">
        <v>0.741343</v>
      </c>
      <c r="M1501" s="3" t="n">
        <f aca="false">SUM(F1501:L1501)</f>
        <v>1.418042</v>
      </c>
      <c r="N1501" s="2" t="n">
        <v>0.14846739377254</v>
      </c>
    </row>
    <row r="1502" customFormat="false" ht="11" hidden="false" customHeight="false" outlineLevel="0" collapsed="false">
      <c r="A1502" s="1" t="s">
        <v>3785</v>
      </c>
      <c r="B1502" s="1" t="s">
        <v>3786</v>
      </c>
      <c r="C1502" s="1" t="s">
        <v>3787</v>
      </c>
      <c r="E1502" s="1" t="n">
        <v>201</v>
      </c>
      <c r="F1502" s="2" t="n">
        <v>0.086157</v>
      </c>
      <c r="G1502" s="2" t="n">
        <v>0.039907</v>
      </c>
      <c r="H1502" s="2" t="n">
        <v>0.061208</v>
      </c>
      <c r="I1502" s="2" t="n">
        <v>0.000291</v>
      </c>
      <c r="J1502" s="2" t="n">
        <v>0</v>
      </c>
      <c r="K1502" s="2" t="n">
        <v>0.058429</v>
      </c>
      <c r="L1502" s="2" t="n">
        <v>0.334341</v>
      </c>
      <c r="M1502" s="3" t="n">
        <f aca="false">SUM(F1502:L1502)</f>
        <v>0.580333</v>
      </c>
      <c r="N1502" s="2" t="n">
        <v>0.14846131445222</v>
      </c>
    </row>
    <row r="1503" customFormat="false" ht="11" hidden="false" customHeight="false" outlineLevel="0" collapsed="false">
      <c r="A1503" s="1" t="s">
        <v>3788</v>
      </c>
      <c r="B1503" s="1" t="s">
        <v>3789</v>
      </c>
      <c r="C1503" s="1" t="s">
        <v>3790</v>
      </c>
      <c r="E1503" s="1" t="n">
        <v>385</v>
      </c>
      <c r="F1503" s="2" t="n">
        <v>0.228925</v>
      </c>
      <c r="G1503" s="2" t="n">
        <v>0.100462</v>
      </c>
      <c r="H1503" s="2" t="n">
        <v>0.131789</v>
      </c>
      <c r="I1503" s="2" t="n">
        <v>0.09434</v>
      </c>
      <c r="J1503" s="2" t="n">
        <v>0.078151</v>
      </c>
      <c r="K1503" s="2" t="n">
        <v>0.209659</v>
      </c>
      <c r="L1503" s="2" t="n">
        <v>0.699558</v>
      </c>
      <c r="M1503" s="3" t="n">
        <f aca="false">SUM(F1503:L1503)</f>
        <v>1.542884</v>
      </c>
      <c r="N1503" s="2" t="n">
        <v>0.148374731995406</v>
      </c>
    </row>
    <row r="1504" customFormat="false" ht="11" hidden="false" customHeight="false" outlineLevel="0" collapsed="false">
      <c r="A1504" s="1" t="s">
        <v>3791</v>
      </c>
      <c r="B1504" s="1" t="s">
        <v>3792</v>
      </c>
      <c r="C1504" s="1" t="s">
        <v>3791</v>
      </c>
      <c r="E1504" s="1" t="n">
        <v>222</v>
      </c>
      <c r="F1504" s="2" t="n">
        <v>0.301763</v>
      </c>
      <c r="G1504" s="2" t="n">
        <v>0.306225</v>
      </c>
      <c r="H1504" s="2" t="n">
        <v>0.116358</v>
      </c>
      <c r="I1504" s="2" t="n">
        <v>0.108571</v>
      </c>
      <c r="J1504" s="2" t="n">
        <v>0.075323</v>
      </c>
      <c r="K1504" s="2" t="n">
        <v>0.318752</v>
      </c>
      <c r="L1504" s="2" t="n">
        <v>0.809925</v>
      </c>
      <c r="M1504" s="3" t="n">
        <f aca="false">SUM(F1504:L1504)</f>
        <v>2.036917</v>
      </c>
      <c r="N1504" s="2" t="n">
        <v>0.148146929894542</v>
      </c>
    </row>
    <row r="1505" customFormat="false" ht="11" hidden="false" customHeight="false" outlineLevel="0" collapsed="false">
      <c r="A1505" s="1" t="s">
        <v>3793</v>
      </c>
      <c r="B1505" s="1" t="s">
        <v>3794</v>
      </c>
      <c r="C1505" s="1" t="s">
        <v>3793</v>
      </c>
      <c r="E1505" s="1" t="n">
        <v>637</v>
      </c>
      <c r="F1505" s="2" t="n">
        <v>0.317931</v>
      </c>
      <c r="G1505" s="2" t="n">
        <v>0.262546</v>
      </c>
      <c r="H1505" s="2" t="n">
        <v>0.238468</v>
      </c>
      <c r="I1505" s="2" t="n">
        <v>0.325553</v>
      </c>
      <c r="J1505" s="2" t="n">
        <v>0.079906</v>
      </c>
      <c r="K1505" s="2" t="n">
        <v>0.443367</v>
      </c>
      <c r="L1505" s="2" t="n">
        <v>0.479992</v>
      </c>
      <c r="M1505" s="3" t="n">
        <f aca="false">SUM(F1505:L1505)</f>
        <v>2.147763</v>
      </c>
      <c r="N1505" s="2" t="n">
        <v>0.148028902630318</v>
      </c>
    </row>
    <row r="1506" customFormat="false" ht="11" hidden="false" customHeight="false" outlineLevel="0" collapsed="false">
      <c r="A1506" s="1" t="s">
        <v>3795</v>
      </c>
      <c r="B1506" s="1" t="s">
        <v>3796</v>
      </c>
      <c r="C1506" s="1" t="s">
        <v>3797</v>
      </c>
      <c r="E1506" s="1" t="n">
        <v>379</v>
      </c>
      <c r="F1506" s="2" t="n">
        <v>0.310744</v>
      </c>
      <c r="G1506" s="2" t="n">
        <v>0.17683</v>
      </c>
      <c r="H1506" s="2" t="n">
        <v>0.163882</v>
      </c>
      <c r="I1506" s="2" t="n">
        <v>0.130082</v>
      </c>
      <c r="J1506" s="2" t="n">
        <v>0.054103</v>
      </c>
      <c r="K1506" s="2" t="n">
        <v>0.28816</v>
      </c>
      <c r="L1506" s="2" t="n">
        <v>0.977015</v>
      </c>
      <c r="M1506" s="3" t="n">
        <f aca="false">SUM(F1506:L1506)</f>
        <v>2.100816</v>
      </c>
      <c r="N1506" s="2" t="n">
        <v>0.147915857457293</v>
      </c>
    </row>
    <row r="1507" customFormat="false" ht="11" hidden="false" customHeight="false" outlineLevel="0" collapsed="false">
      <c r="A1507" s="1" t="s">
        <v>3798</v>
      </c>
      <c r="B1507" s="1" t="s">
        <v>3799</v>
      </c>
      <c r="C1507" s="1" t="s">
        <v>3798</v>
      </c>
      <c r="E1507" s="1" t="n">
        <v>268</v>
      </c>
      <c r="F1507" s="2" t="n">
        <v>0.303365</v>
      </c>
      <c r="G1507" s="2" t="n">
        <v>0.221235</v>
      </c>
      <c r="H1507" s="2" t="n">
        <v>0.207559</v>
      </c>
      <c r="I1507" s="2" t="n">
        <v>0.141733</v>
      </c>
      <c r="J1507" s="2" t="n">
        <v>0.064489</v>
      </c>
      <c r="K1507" s="2" t="n">
        <v>0.305571</v>
      </c>
      <c r="L1507" s="2" t="n">
        <v>0.807778</v>
      </c>
      <c r="M1507" s="3" t="n">
        <f aca="false">SUM(F1507:L1507)</f>
        <v>2.05173</v>
      </c>
      <c r="N1507" s="2" t="n">
        <v>0.147858148976717</v>
      </c>
    </row>
    <row r="1508" customFormat="false" ht="11" hidden="false" customHeight="false" outlineLevel="0" collapsed="false">
      <c r="A1508" s="1" t="s">
        <v>3800</v>
      </c>
      <c r="B1508" s="1" t="s">
        <v>3801</v>
      </c>
      <c r="C1508" s="1" t="s">
        <v>3800</v>
      </c>
      <c r="E1508" s="1" t="n">
        <v>144</v>
      </c>
      <c r="F1508" s="2" t="n">
        <v>0.114055</v>
      </c>
      <c r="G1508" s="2" t="n">
        <v>0.073879</v>
      </c>
      <c r="H1508" s="2" t="n">
        <v>0.068468</v>
      </c>
      <c r="I1508" s="2" t="n">
        <v>0.051663</v>
      </c>
      <c r="J1508" s="2" t="n">
        <v>0.003921</v>
      </c>
      <c r="K1508" s="2" t="n">
        <v>0.085192</v>
      </c>
      <c r="L1508" s="2" t="n">
        <v>0.374756</v>
      </c>
      <c r="M1508" s="3" t="n">
        <f aca="false">SUM(F1508:L1508)</f>
        <v>0.771934</v>
      </c>
      <c r="N1508" s="2" t="n">
        <v>0.147752268976363</v>
      </c>
    </row>
    <row r="1509" customFormat="false" ht="11" hidden="false" customHeight="false" outlineLevel="0" collapsed="false">
      <c r="A1509" s="1" t="s">
        <v>3802</v>
      </c>
      <c r="B1509" s="1" t="s">
        <v>3803</v>
      </c>
      <c r="C1509" s="1" t="s">
        <v>3804</v>
      </c>
      <c r="E1509" s="1" t="n">
        <v>253</v>
      </c>
      <c r="F1509" s="2" t="n">
        <v>0.107402</v>
      </c>
      <c r="G1509" s="2" t="n">
        <v>0.00799</v>
      </c>
      <c r="H1509" s="2" t="n">
        <v>0.011255</v>
      </c>
      <c r="I1509" s="2" t="n">
        <v>0.026806</v>
      </c>
      <c r="J1509" s="2" t="n">
        <v>0.026123</v>
      </c>
      <c r="K1509" s="2" t="n">
        <v>0.093814</v>
      </c>
      <c r="L1509" s="2" t="n">
        <v>0.453949</v>
      </c>
      <c r="M1509" s="3" t="n">
        <f aca="false">SUM(F1509:L1509)</f>
        <v>0.727339</v>
      </c>
      <c r="N1509" s="2" t="n">
        <v>0.147664294091201</v>
      </c>
    </row>
    <row r="1510" customFormat="false" ht="11" hidden="false" customHeight="false" outlineLevel="0" collapsed="false">
      <c r="A1510" s="1" t="s">
        <v>3805</v>
      </c>
      <c r="B1510" s="1" t="s">
        <v>3806</v>
      </c>
      <c r="C1510" s="1" t="s">
        <v>3807</v>
      </c>
      <c r="E1510" s="1" t="n">
        <v>379</v>
      </c>
      <c r="F1510" s="2" t="n">
        <v>0.029848</v>
      </c>
      <c r="G1510" s="2" t="n">
        <v>0.02879</v>
      </c>
      <c r="H1510" s="2" t="n">
        <v>0.016712</v>
      </c>
      <c r="I1510" s="2" t="n">
        <v>0.01881</v>
      </c>
      <c r="J1510" s="2" t="n">
        <v>0.01083</v>
      </c>
      <c r="K1510" s="2" t="n">
        <v>0.013967</v>
      </c>
      <c r="L1510" s="2" t="n">
        <v>0.083205</v>
      </c>
      <c r="M1510" s="3" t="n">
        <f aca="false">SUM(F1510:L1510)</f>
        <v>0.202162</v>
      </c>
      <c r="N1510" s="2" t="n">
        <v>0.147643968698371</v>
      </c>
    </row>
    <row r="1511" customFormat="false" ht="11" hidden="false" customHeight="false" outlineLevel="0" collapsed="false">
      <c r="A1511" s="1" t="s">
        <v>3808</v>
      </c>
      <c r="B1511" s="1" t="s">
        <v>3809</v>
      </c>
      <c r="C1511" s="1" t="s">
        <v>3808</v>
      </c>
      <c r="E1511" s="1" t="n">
        <v>204</v>
      </c>
      <c r="F1511" s="2" t="n">
        <v>0.042442</v>
      </c>
      <c r="G1511" s="2" t="n">
        <v>0.015782</v>
      </c>
      <c r="H1511" s="2" t="n">
        <v>0.009458</v>
      </c>
      <c r="I1511" s="2" t="n">
        <v>0.027454</v>
      </c>
      <c r="J1511" s="2" t="n">
        <v>0.003142</v>
      </c>
      <c r="K1511" s="2" t="n">
        <v>0.062131</v>
      </c>
      <c r="L1511" s="2" t="n">
        <v>0.127132</v>
      </c>
      <c r="M1511" s="3" t="n">
        <f aca="false">SUM(F1511:L1511)</f>
        <v>0.287541</v>
      </c>
      <c r="N1511" s="2" t="n">
        <v>0.147603298312241</v>
      </c>
    </row>
    <row r="1512" customFormat="false" ht="11" hidden="false" customHeight="false" outlineLevel="0" collapsed="false">
      <c r="A1512" s="1" t="s">
        <v>3810</v>
      </c>
      <c r="B1512" s="1" t="s">
        <v>3811</v>
      </c>
      <c r="C1512" s="1" t="s">
        <v>3812</v>
      </c>
      <c r="E1512" s="1" t="n">
        <v>147</v>
      </c>
      <c r="F1512" s="2" t="n">
        <v>0.361861</v>
      </c>
      <c r="G1512" s="2" t="n">
        <v>0.108517</v>
      </c>
      <c r="H1512" s="2" t="n">
        <v>0.140319</v>
      </c>
      <c r="I1512" s="2" t="n">
        <v>0.095956</v>
      </c>
      <c r="J1512" s="2" t="n">
        <v>0.079883</v>
      </c>
      <c r="K1512" s="2" t="n">
        <v>0.828901</v>
      </c>
      <c r="L1512" s="2" t="n">
        <v>0.836331</v>
      </c>
      <c r="M1512" s="3" t="n">
        <f aca="false">SUM(F1512:L1512)</f>
        <v>2.451768</v>
      </c>
      <c r="N1512" s="2" t="n">
        <v>0.147591860241263</v>
      </c>
    </row>
    <row r="1513" customFormat="false" ht="11" hidden="false" customHeight="false" outlineLevel="0" collapsed="false">
      <c r="A1513" s="1" t="s">
        <v>3813</v>
      </c>
      <c r="B1513" s="1" t="s">
        <v>3814</v>
      </c>
      <c r="C1513" s="1" t="s">
        <v>3815</v>
      </c>
      <c r="E1513" s="1" t="n">
        <v>378</v>
      </c>
      <c r="F1513" s="2" t="n">
        <v>0.251061</v>
      </c>
      <c r="G1513" s="2" t="n">
        <v>0.073658</v>
      </c>
      <c r="H1513" s="2" t="n">
        <v>0.238465</v>
      </c>
      <c r="I1513" s="2" t="n">
        <v>0.065402</v>
      </c>
      <c r="J1513" s="2" t="n">
        <v>0.020935</v>
      </c>
      <c r="K1513" s="2" t="n">
        <v>0.155916</v>
      </c>
      <c r="L1513" s="2" t="n">
        <v>0.896011</v>
      </c>
      <c r="M1513" s="3" t="n">
        <f aca="false">SUM(F1513:L1513)</f>
        <v>1.701448</v>
      </c>
      <c r="N1513" s="2" t="n">
        <v>0.147557257112765</v>
      </c>
    </row>
    <row r="1514" customFormat="false" ht="11" hidden="false" customHeight="false" outlineLevel="0" collapsed="false">
      <c r="A1514" s="1" t="s">
        <v>3816</v>
      </c>
      <c r="B1514" s="1" t="s">
        <v>3817</v>
      </c>
      <c r="C1514" s="1" t="s">
        <v>3818</v>
      </c>
      <c r="E1514" s="1" t="n">
        <v>386</v>
      </c>
      <c r="F1514" s="2" t="n">
        <v>0.148233</v>
      </c>
      <c r="G1514" s="2" t="n">
        <v>0.110955</v>
      </c>
      <c r="H1514" s="2" t="n">
        <v>0.08973</v>
      </c>
      <c r="I1514" s="2" t="n">
        <v>0.074671</v>
      </c>
      <c r="J1514" s="2" t="n">
        <v>0.072978</v>
      </c>
      <c r="K1514" s="2" t="n">
        <v>0.124671</v>
      </c>
      <c r="L1514" s="2" t="n">
        <v>0.383514</v>
      </c>
      <c r="M1514" s="3" t="n">
        <f aca="false">SUM(F1514:L1514)</f>
        <v>1.004752</v>
      </c>
      <c r="N1514" s="2" t="n">
        <v>0.147531928276829</v>
      </c>
    </row>
    <row r="1515" customFormat="false" ht="11" hidden="false" customHeight="false" outlineLevel="0" collapsed="false">
      <c r="A1515" s="1" t="s">
        <v>3819</v>
      </c>
      <c r="B1515" s="1" t="s">
        <v>3820</v>
      </c>
      <c r="C1515" s="1" t="s">
        <v>3821</v>
      </c>
      <c r="E1515" s="1" t="n">
        <v>485</v>
      </c>
      <c r="F1515" s="2" t="n">
        <v>0.298385</v>
      </c>
      <c r="G1515" s="2" t="n">
        <v>0.143169</v>
      </c>
      <c r="H1515" s="2" t="n">
        <v>0.10362</v>
      </c>
      <c r="I1515" s="2" t="n">
        <v>0.047303</v>
      </c>
      <c r="J1515" s="2" t="n">
        <v>0.085616</v>
      </c>
      <c r="K1515" s="2" t="n">
        <v>0.284403</v>
      </c>
      <c r="L1515" s="2" t="n">
        <v>1.060157</v>
      </c>
      <c r="M1515" s="3" t="n">
        <f aca="false">SUM(F1515:L1515)</f>
        <v>2.022653</v>
      </c>
      <c r="N1515" s="2" t="n">
        <v>0.147521596635706</v>
      </c>
    </row>
    <row r="1516" customFormat="false" ht="11" hidden="false" customHeight="false" outlineLevel="0" collapsed="false">
      <c r="A1516" s="1" t="s">
        <v>3822</v>
      </c>
      <c r="B1516" s="1" t="s">
        <v>3823</v>
      </c>
      <c r="C1516" s="1" t="s">
        <v>3824</v>
      </c>
      <c r="E1516" s="1" t="n">
        <v>467</v>
      </c>
      <c r="F1516" s="2" t="n">
        <v>0.060493</v>
      </c>
      <c r="G1516" s="2" t="n">
        <v>0.023684</v>
      </c>
      <c r="H1516" s="2" t="n">
        <v>0.056297</v>
      </c>
      <c r="I1516" s="2" t="n">
        <v>0.039032</v>
      </c>
      <c r="J1516" s="2" t="n">
        <v>0.020476</v>
      </c>
      <c r="K1516" s="2" t="n">
        <v>0.08545</v>
      </c>
      <c r="L1516" s="2" t="n">
        <v>0.124639</v>
      </c>
      <c r="M1516" s="3" t="n">
        <f aca="false">SUM(F1516:L1516)</f>
        <v>0.410071</v>
      </c>
      <c r="N1516" s="2" t="n">
        <v>0.147518356577276</v>
      </c>
    </row>
    <row r="1517" customFormat="false" ht="11" hidden="false" customHeight="false" outlineLevel="0" collapsed="false">
      <c r="A1517" s="1" t="s">
        <v>3825</v>
      </c>
      <c r="B1517" s="1" t="s">
        <v>3826</v>
      </c>
      <c r="C1517" s="1" t="s">
        <v>3825</v>
      </c>
      <c r="E1517" s="1" t="n">
        <v>176</v>
      </c>
      <c r="F1517" s="2" t="n">
        <v>0.110231</v>
      </c>
      <c r="G1517" s="2" t="n">
        <v>0.014163</v>
      </c>
      <c r="H1517" s="2" t="n">
        <v>0.099769</v>
      </c>
      <c r="I1517" s="2" t="n">
        <v>0.123049</v>
      </c>
      <c r="J1517" s="2" t="n">
        <v>0.028757</v>
      </c>
      <c r="K1517" s="2" t="n">
        <v>0.057322</v>
      </c>
      <c r="L1517" s="2" t="n">
        <v>0.314275</v>
      </c>
      <c r="M1517" s="3" t="n">
        <f aca="false">SUM(F1517:L1517)</f>
        <v>0.747566</v>
      </c>
      <c r="N1517" s="2" t="n">
        <v>0.14745320145646</v>
      </c>
    </row>
    <row r="1518" customFormat="false" ht="11" hidden="false" customHeight="false" outlineLevel="0" collapsed="false">
      <c r="A1518" s="1" t="s">
        <v>3827</v>
      </c>
      <c r="B1518" s="1" t="s">
        <v>3828</v>
      </c>
      <c r="C1518" s="1" t="s">
        <v>3827</v>
      </c>
      <c r="E1518" s="1" t="n">
        <v>331</v>
      </c>
      <c r="F1518" s="2" t="n">
        <v>0.179485</v>
      </c>
      <c r="G1518" s="2" t="n">
        <v>0.134641</v>
      </c>
      <c r="H1518" s="2" t="n">
        <v>0.170567</v>
      </c>
      <c r="I1518" s="2" t="n">
        <v>0.12359</v>
      </c>
      <c r="J1518" s="2" t="n">
        <v>0.060788</v>
      </c>
      <c r="K1518" s="2" t="n">
        <v>0.184154</v>
      </c>
      <c r="L1518" s="2" t="n">
        <v>0.364099</v>
      </c>
      <c r="M1518" s="3" t="n">
        <f aca="false">SUM(F1518:L1518)</f>
        <v>1.217324</v>
      </c>
      <c r="N1518" s="2" t="n">
        <v>0.147442258593439</v>
      </c>
    </row>
    <row r="1519" customFormat="false" ht="11" hidden="false" customHeight="false" outlineLevel="0" collapsed="false">
      <c r="A1519" s="1" t="s">
        <v>3829</v>
      </c>
      <c r="B1519" s="1" t="s">
        <v>3830</v>
      </c>
      <c r="C1519" s="1" t="s">
        <v>3829</v>
      </c>
      <c r="E1519" s="1" t="n">
        <v>273</v>
      </c>
      <c r="F1519" s="2" t="n">
        <v>0.325128</v>
      </c>
      <c r="G1519" s="2" t="n">
        <v>0.306896</v>
      </c>
      <c r="H1519" s="2" t="n">
        <v>0.238465</v>
      </c>
      <c r="I1519" s="2" t="n">
        <v>0.257725</v>
      </c>
      <c r="J1519" s="2" t="n">
        <v>0.099819</v>
      </c>
      <c r="K1519" s="2" t="n">
        <v>0.490814</v>
      </c>
      <c r="L1519" s="2" t="n">
        <v>0.487655</v>
      </c>
      <c r="M1519" s="3" t="n">
        <f aca="false">SUM(F1519:L1519)</f>
        <v>2.206502</v>
      </c>
      <c r="N1519" s="2" t="n">
        <v>0.14734996841154</v>
      </c>
    </row>
    <row r="1520" customFormat="false" ht="11" hidden="false" customHeight="false" outlineLevel="0" collapsed="false">
      <c r="A1520" s="1" t="s">
        <v>3831</v>
      </c>
      <c r="B1520" s="1" t="s">
        <v>3832</v>
      </c>
      <c r="C1520" s="1" t="s">
        <v>3833</v>
      </c>
      <c r="E1520" s="1" t="n">
        <v>604</v>
      </c>
      <c r="F1520" s="2" t="n">
        <v>0.327338</v>
      </c>
      <c r="G1520" s="2" t="n">
        <v>0.181958</v>
      </c>
      <c r="H1520" s="2" t="n">
        <v>0.158678</v>
      </c>
      <c r="I1520" s="2" t="n">
        <v>0.130056</v>
      </c>
      <c r="J1520" s="2" t="n">
        <v>0.099819</v>
      </c>
      <c r="K1520" s="2" t="n">
        <v>0.290204</v>
      </c>
      <c r="L1520" s="2" t="n">
        <v>1.03447</v>
      </c>
      <c r="M1520" s="3" t="n">
        <f aca="false">SUM(F1520:L1520)</f>
        <v>2.222523</v>
      </c>
      <c r="N1520" s="2" t="n">
        <v>0.147282165358919</v>
      </c>
    </row>
    <row r="1521" customFormat="false" ht="11" hidden="false" customHeight="false" outlineLevel="0" collapsed="false">
      <c r="A1521" s="1" t="s">
        <v>3834</v>
      </c>
      <c r="B1521" s="1" t="s">
        <v>3835</v>
      </c>
      <c r="C1521" s="1" t="s">
        <v>3836</v>
      </c>
      <c r="E1521" s="1" t="n">
        <v>296</v>
      </c>
      <c r="F1521" s="2" t="n">
        <v>0.163162</v>
      </c>
      <c r="G1521" s="2" t="n">
        <v>0.058505</v>
      </c>
      <c r="H1521" s="2" t="n">
        <v>0.084164</v>
      </c>
      <c r="I1521" s="2" t="n">
        <v>0.03795</v>
      </c>
      <c r="J1521" s="2" t="n">
        <v>0.02462</v>
      </c>
      <c r="K1521" s="2" t="n">
        <v>0.13096</v>
      </c>
      <c r="L1521" s="2" t="n">
        <v>0.609129</v>
      </c>
      <c r="M1521" s="3" t="n">
        <f aca="false">SUM(F1521:L1521)</f>
        <v>1.10849</v>
      </c>
      <c r="N1521" s="2" t="n">
        <v>0.147193028353887</v>
      </c>
    </row>
    <row r="1522" customFormat="false" ht="11" hidden="false" customHeight="false" outlineLevel="0" collapsed="false">
      <c r="A1522" s="1" t="s">
        <v>3837</v>
      </c>
      <c r="B1522" s="1" t="s">
        <v>3838</v>
      </c>
      <c r="C1522" s="1" t="s">
        <v>3837</v>
      </c>
      <c r="E1522" s="1" t="n">
        <v>239</v>
      </c>
      <c r="F1522" s="2" t="n">
        <v>0.100908</v>
      </c>
      <c r="G1522" s="2" t="n">
        <v>0.065815</v>
      </c>
      <c r="H1522" s="2" t="n">
        <v>0.024956</v>
      </c>
      <c r="I1522" s="2" t="n">
        <v>0.010328</v>
      </c>
      <c r="J1522" s="2" t="n">
        <v>0.043916</v>
      </c>
      <c r="K1522" s="2" t="n">
        <v>0.08893</v>
      </c>
      <c r="L1522" s="2" t="n">
        <v>0.350806</v>
      </c>
      <c r="M1522" s="3" t="n">
        <f aca="false">SUM(F1522:L1522)</f>
        <v>0.685659</v>
      </c>
      <c r="N1522" s="2" t="n">
        <v>0.147169365530096</v>
      </c>
    </row>
    <row r="1523" customFormat="false" ht="11" hidden="false" customHeight="false" outlineLevel="0" collapsed="false">
      <c r="A1523" s="1" t="s">
        <v>3839</v>
      </c>
      <c r="B1523" s="1" t="s">
        <v>3840</v>
      </c>
      <c r="C1523" s="1" t="s">
        <v>3841</v>
      </c>
      <c r="E1523" s="1" t="n">
        <v>316</v>
      </c>
      <c r="F1523" s="2" t="n">
        <v>0.082152</v>
      </c>
      <c r="G1523" s="2" t="n">
        <v>0.024449</v>
      </c>
      <c r="H1523" s="2" t="n">
        <v>0.052044</v>
      </c>
      <c r="I1523" s="2" t="n">
        <v>0.040562</v>
      </c>
      <c r="J1523" s="2" t="n">
        <v>0.039368</v>
      </c>
      <c r="K1523" s="2" t="n">
        <v>0.036627</v>
      </c>
      <c r="L1523" s="2" t="n">
        <v>0.283185</v>
      </c>
      <c r="M1523" s="3" t="n">
        <f aca="false">SUM(F1523:L1523)</f>
        <v>0.558387</v>
      </c>
      <c r="N1523" s="2" t="n">
        <v>0.14712376899892</v>
      </c>
    </row>
    <row r="1524" customFormat="false" ht="11" hidden="false" customHeight="false" outlineLevel="0" collapsed="false">
      <c r="A1524" s="1" t="s">
        <v>3842</v>
      </c>
      <c r="B1524" s="1" t="s">
        <v>3843</v>
      </c>
      <c r="C1524" s="1" t="s">
        <v>3844</v>
      </c>
      <c r="E1524" s="1" t="n">
        <v>67</v>
      </c>
      <c r="F1524" s="2" t="n">
        <v>0.225654</v>
      </c>
      <c r="G1524" s="2" t="n">
        <v>0.235533</v>
      </c>
      <c r="H1524" s="2" t="n">
        <v>0.17156</v>
      </c>
      <c r="I1524" s="2" t="n">
        <v>0.168146</v>
      </c>
      <c r="J1524" s="2" t="n">
        <v>0.053798</v>
      </c>
      <c r="K1524" s="2" t="n">
        <v>0.174504</v>
      </c>
      <c r="L1524" s="2" t="n">
        <v>0.505819</v>
      </c>
      <c r="M1524" s="3" t="n">
        <f aca="false">SUM(F1524:L1524)</f>
        <v>1.535014</v>
      </c>
      <c r="N1524" s="2" t="n">
        <v>0.147004522434323</v>
      </c>
    </row>
    <row r="1525" customFormat="false" ht="11" hidden="false" customHeight="false" outlineLevel="0" collapsed="false">
      <c r="A1525" s="1" t="s">
        <v>3845</v>
      </c>
      <c r="B1525" s="1" t="s">
        <v>3846</v>
      </c>
      <c r="C1525" s="1" t="s">
        <v>3845</v>
      </c>
      <c r="E1525" s="1" t="n">
        <v>278</v>
      </c>
      <c r="F1525" s="2" t="n">
        <v>0.206882</v>
      </c>
      <c r="G1525" s="2" t="n">
        <v>0.101511</v>
      </c>
      <c r="H1525" s="2" t="n">
        <v>0.137328</v>
      </c>
      <c r="I1525" s="2" t="n">
        <v>0.096002</v>
      </c>
      <c r="J1525" s="2" t="n">
        <v>0.035336</v>
      </c>
      <c r="K1525" s="2" t="n">
        <v>0.231093</v>
      </c>
      <c r="L1525" s="2" t="n">
        <v>0.599935</v>
      </c>
      <c r="M1525" s="3" t="n">
        <f aca="false">SUM(F1525:L1525)</f>
        <v>1.408087</v>
      </c>
      <c r="N1525" s="2" t="n">
        <v>0.146924160225895</v>
      </c>
    </row>
    <row r="1526" customFormat="false" ht="11" hidden="false" customHeight="false" outlineLevel="0" collapsed="false">
      <c r="A1526" s="1" t="s">
        <v>3847</v>
      </c>
      <c r="B1526" s="1" t="s">
        <v>3848</v>
      </c>
      <c r="C1526" s="1" t="s">
        <v>3849</v>
      </c>
      <c r="E1526" s="1" t="n">
        <v>165</v>
      </c>
      <c r="F1526" s="2" t="n">
        <v>0.087191</v>
      </c>
      <c r="G1526" s="2" t="n">
        <v>0.023688</v>
      </c>
      <c r="H1526" s="2" t="n">
        <v>0.013476</v>
      </c>
      <c r="I1526" s="2" t="n">
        <v>0.008534</v>
      </c>
      <c r="J1526" s="2" t="n">
        <v>0.032734</v>
      </c>
      <c r="K1526" s="2" t="n">
        <v>0.178663</v>
      </c>
      <c r="L1526" s="2" t="n">
        <v>0.249274</v>
      </c>
      <c r="M1526" s="3" t="n">
        <f aca="false">SUM(F1526:L1526)</f>
        <v>0.59356</v>
      </c>
      <c r="N1526" s="2" t="n">
        <v>0.146895006402049</v>
      </c>
    </row>
    <row r="1527" customFormat="false" ht="11" hidden="false" customHeight="false" outlineLevel="0" collapsed="false">
      <c r="A1527" s="1" t="s">
        <v>3850</v>
      </c>
      <c r="B1527" s="1" t="s">
        <v>3851</v>
      </c>
      <c r="C1527" s="1" t="s">
        <v>3850</v>
      </c>
      <c r="E1527" s="1" t="n">
        <v>249</v>
      </c>
      <c r="F1527" s="2" t="n">
        <v>0.390007</v>
      </c>
      <c r="G1527" s="2" t="n">
        <v>0.136374</v>
      </c>
      <c r="H1527" s="2" t="n">
        <v>0.176941</v>
      </c>
      <c r="I1527" s="2" t="n">
        <v>0.157251</v>
      </c>
      <c r="J1527" s="2" t="n">
        <v>0.057414</v>
      </c>
      <c r="K1527" s="2" t="n">
        <v>0.656395</v>
      </c>
      <c r="L1527" s="2" t="n">
        <v>1.080965</v>
      </c>
      <c r="M1527" s="3" t="n">
        <f aca="false">SUM(F1527:L1527)</f>
        <v>2.655347</v>
      </c>
      <c r="N1527" s="2" t="n">
        <v>0.146876095666593</v>
      </c>
    </row>
    <row r="1528" customFormat="false" ht="11" hidden="false" customHeight="false" outlineLevel="0" collapsed="false">
      <c r="A1528" s="1" t="s">
        <v>3852</v>
      </c>
      <c r="B1528" s="1" t="s">
        <v>3853</v>
      </c>
      <c r="C1528" s="1" t="s">
        <v>3852</v>
      </c>
      <c r="E1528" s="1" t="n">
        <v>203</v>
      </c>
      <c r="F1528" s="2" t="n">
        <v>0.199265</v>
      </c>
      <c r="G1528" s="2" t="n">
        <v>0.092651</v>
      </c>
      <c r="H1528" s="2" t="n">
        <v>0.068365</v>
      </c>
      <c r="I1528" s="2" t="n">
        <v>0.059558</v>
      </c>
      <c r="J1528" s="2" t="n">
        <v>0.089919</v>
      </c>
      <c r="K1528" s="2" t="n">
        <v>0.146056</v>
      </c>
      <c r="L1528" s="2" t="n">
        <v>0.702352</v>
      </c>
      <c r="M1528" s="3" t="n">
        <f aca="false">SUM(F1528:L1528)</f>
        <v>1.358166</v>
      </c>
      <c r="N1528" s="2" t="n">
        <v>0.146716233509011</v>
      </c>
    </row>
    <row r="1529" customFormat="false" ht="11" hidden="false" customHeight="false" outlineLevel="0" collapsed="false">
      <c r="A1529" s="1" t="s">
        <v>3854</v>
      </c>
      <c r="B1529" s="1" t="s">
        <v>3855</v>
      </c>
      <c r="C1529" s="1" t="s">
        <v>3856</v>
      </c>
      <c r="E1529" s="1" t="n">
        <v>713</v>
      </c>
      <c r="F1529" s="2" t="n">
        <v>0.055638</v>
      </c>
      <c r="G1529" s="2" t="n">
        <v>0.016395</v>
      </c>
      <c r="H1529" s="2" t="n">
        <v>0.015165</v>
      </c>
      <c r="I1529" s="2" t="n">
        <v>0.017661</v>
      </c>
      <c r="J1529" s="2" t="n">
        <v>0.00164</v>
      </c>
      <c r="K1529" s="2" t="n">
        <v>0.085884</v>
      </c>
      <c r="L1529" s="2" t="n">
        <v>0.187014</v>
      </c>
      <c r="M1529" s="3" t="n">
        <f aca="false">SUM(F1529:L1529)</f>
        <v>0.379397</v>
      </c>
      <c r="N1529" s="2" t="n">
        <v>0.146648497484166</v>
      </c>
    </row>
    <row r="1530" customFormat="false" ht="11" hidden="false" customHeight="false" outlineLevel="0" collapsed="false">
      <c r="A1530" s="1" t="s">
        <v>3857</v>
      </c>
      <c r="B1530" s="1" t="s">
        <v>3858</v>
      </c>
      <c r="C1530" s="1" t="s">
        <v>3859</v>
      </c>
      <c r="E1530" s="1" t="n">
        <v>482</v>
      </c>
      <c r="F1530" s="2" t="n">
        <v>0.115795</v>
      </c>
      <c r="G1530" s="2" t="n">
        <v>0.052424</v>
      </c>
      <c r="H1530" s="2" t="n">
        <v>0.065975</v>
      </c>
      <c r="I1530" s="2" t="n">
        <v>0.069493</v>
      </c>
      <c r="J1530" s="2" t="n">
        <v>0.020181</v>
      </c>
      <c r="K1530" s="2" t="n">
        <v>0.061199</v>
      </c>
      <c r="L1530" s="2" t="n">
        <v>0.404646</v>
      </c>
      <c r="M1530" s="3" t="n">
        <f aca="false">SUM(F1530:L1530)</f>
        <v>0.789713</v>
      </c>
      <c r="N1530" s="2" t="n">
        <v>0.14662921846291</v>
      </c>
    </row>
    <row r="1531" customFormat="false" ht="11" hidden="false" customHeight="false" outlineLevel="0" collapsed="false">
      <c r="A1531" s="1" t="s">
        <v>3860</v>
      </c>
      <c r="B1531" s="1" t="s">
        <v>3861</v>
      </c>
      <c r="C1531" s="1" t="s">
        <v>3860</v>
      </c>
      <c r="E1531" s="1" t="n">
        <v>280</v>
      </c>
      <c r="F1531" s="2" t="n">
        <v>0.352962</v>
      </c>
      <c r="G1531" s="2" t="n">
        <v>0.183185</v>
      </c>
      <c r="H1531" s="2" t="n">
        <v>0.238468</v>
      </c>
      <c r="I1531" s="2" t="n">
        <v>0.121609</v>
      </c>
      <c r="J1531" s="2" t="n">
        <v>0.035838</v>
      </c>
      <c r="K1531" s="2" t="n">
        <v>0.32807</v>
      </c>
      <c r="L1531" s="2" t="n">
        <v>1.148267</v>
      </c>
      <c r="M1531" s="3" t="n">
        <f aca="false">SUM(F1531:L1531)</f>
        <v>2.408399</v>
      </c>
      <c r="N1531" s="2" t="n">
        <v>0.146554619894793</v>
      </c>
    </row>
    <row r="1532" customFormat="false" ht="11" hidden="false" customHeight="false" outlineLevel="0" collapsed="false">
      <c r="A1532" s="1" t="s">
        <v>3862</v>
      </c>
      <c r="B1532" s="1" t="s">
        <v>3863</v>
      </c>
      <c r="C1532" s="1" t="s">
        <v>3862</v>
      </c>
      <c r="E1532" s="1" t="n">
        <v>1003</v>
      </c>
      <c r="F1532" s="2" t="n">
        <v>0.176401</v>
      </c>
      <c r="G1532" s="2" t="n">
        <v>0.143721</v>
      </c>
      <c r="H1532" s="2" t="n">
        <v>0.085023</v>
      </c>
      <c r="I1532" s="2" t="n">
        <v>0.083287</v>
      </c>
      <c r="J1532" s="2" t="n">
        <v>0.060261</v>
      </c>
      <c r="K1532" s="2" t="n">
        <v>0.260023</v>
      </c>
      <c r="L1532" s="2" t="n">
        <v>0.394949</v>
      </c>
      <c r="M1532" s="3" t="n">
        <f aca="false">SUM(F1532:L1532)</f>
        <v>1.203665</v>
      </c>
      <c r="N1532" s="2" t="n">
        <v>0.146553235327105</v>
      </c>
    </row>
    <row r="1533" customFormat="false" ht="11" hidden="false" customHeight="false" outlineLevel="0" collapsed="false">
      <c r="A1533" s="1" t="s">
        <v>3864</v>
      </c>
      <c r="B1533" s="1" t="s">
        <v>3865</v>
      </c>
      <c r="C1533" s="1" t="s">
        <v>3864</v>
      </c>
      <c r="E1533" s="1" t="n">
        <v>291</v>
      </c>
      <c r="F1533" s="2" t="n">
        <v>0.217395</v>
      </c>
      <c r="G1533" s="2" t="n">
        <v>0.056103</v>
      </c>
      <c r="H1533" s="2" t="n">
        <v>0.163779</v>
      </c>
      <c r="I1533" s="2" t="n">
        <v>0.126209</v>
      </c>
      <c r="J1533" s="2" t="n">
        <v>0.0451</v>
      </c>
      <c r="K1533" s="2" t="n">
        <v>0.149494</v>
      </c>
      <c r="L1533" s="2" t="n">
        <v>0.725518</v>
      </c>
      <c r="M1533" s="3" t="n">
        <f aca="false">SUM(F1533:L1533)</f>
        <v>1.483598</v>
      </c>
      <c r="N1533" s="2" t="n">
        <v>0.146532281655812</v>
      </c>
    </row>
    <row r="1534" customFormat="false" ht="11" hidden="false" customHeight="false" outlineLevel="0" collapsed="false">
      <c r="A1534" s="1" t="s">
        <v>3866</v>
      </c>
      <c r="B1534" s="1" t="s">
        <v>3867</v>
      </c>
      <c r="C1534" s="1" t="s">
        <v>3866</v>
      </c>
      <c r="E1534" s="1" t="n">
        <v>138</v>
      </c>
      <c r="F1534" s="2" t="n">
        <v>0.212119</v>
      </c>
      <c r="G1534" s="2" t="n">
        <v>0.075359</v>
      </c>
      <c r="H1534" s="2" t="n">
        <v>0.076661</v>
      </c>
      <c r="I1534" s="2" t="n">
        <v>0.043376</v>
      </c>
      <c r="J1534" s="2" t="n">
        <v>0.053863</v>
      </c>
      <c r="K1534" s="2" t="n">
        <v>0.211757</v>
      </c>
      <c r="L1534" s="2" t="n">
        <v>0.774661</v>
      </c>
      <c r="M1534" s="3" t="n">
        <f aca="false">SUM(F1534:L1534)</f>
        <v>1.447796</v>
      </c>
      <c r="N1534" s="2" t="n">
        <v>0.146511663245374</v>
      </c>
    </row>
    <row r="1535" customFormat="false" ht="11" hidden="false" customHeight="false" outlineLevel="0" collapsed="false">
      <c r="A1535" s="1" t="s">
        <v>3868</v>
      </c>
      <c r="B1535" s="1" t="s">
        <v>3869</v>
      </c>
      <c r="C1535" s="1" t="s">
        <v>3868</v>
      </c>
      <c r="E1535" s="1" t="n">
        <v>384</v>
      </c>
      <c r="F1535" s="2" t="n">
        <v>0.102208</v>
      </c>
      <c r="G1535" s="2" t="n">
        <v>0.007934</v>
      </c>
      <c r="H1535" s="2" t="n">
        <v>0.014473</v>
      </c>
      <c r="I1535" s="2" t="n">
        <v>0.006321</v>
      </c>
      <c r="J1535" s="2" t="n">
        <v>0.011411</v>
      </c>
      <c r="K1535" s="2" t="n">
        <v>0.056518</v>
      </c>
      <c r="L1535" s="2" t="n">
        <v>0.498829</v>
      </c>
      <c r="M1535" s="3" t="n">
        <f aca="false">SUM(F1535:L1535)</f>
        <v>0.697694</v>
      </c>
      <c r="N1535" s="2" t="n">
        <v>0.146494021734457</v>
      </c>
    </row>
    <row r="1536" customFormat="false" ht="11" hidden="false" customHeight="false" outlineLevel="0" collapsed="false">
      <c r="A1536" s="1" t="s">
        <v>3870</v>
      </c>
      <c r="B1536" s="1" t="s">
        <v>3871</v>
      </c>
      <c r="C1536" s="1" t="s">
        <v>3870</v>
      </c>
      <c r="E1536" s="1" t="n">
        <v>349</v>
      </c>
      <c r="F1536" s="2" t="n">
        <v>0.523034</v>
      </c>
      <c r="G1536" s="2" t="n">
        <v>0.137695</v>
      </c>
      <c r="H1536" s="2" t="n">
        <v>0.137585</v>
      </c>
      <c r="I1536" s="2" t="n">
        <v>0.136484</v>
      </c>
      <c r="J1536" s="2" t="n">
        <v>0.066485</v>
      </c>
      <c r="K1536" s="2" t="n">
        <v>0.80636</v>
      </c>
      <c r="L1536" s="2" t="n">
        <v>1.763067</v>
      </c>
      <c r="M1536" s="3" t="n">
        <f aca="false">SUM(F1536:L1536)</f>
        <v>3.57071</v>
      </c>
      <c r="N1536" s="2" t="n">
        <v>0.146478991573105</v>
      </c>
    </row>
    <row r="1537" customFormat="false" ht="11" hidden="false" customHeight="false" outlineLevel="0" collapsed="false">
      <c r="A1537" s="1" t="s">
        <v>3872</v>
      </c>
      <c r="B1537" s="1" t="s">
        <v>3873</v>
      </c>
      <c r="C1537" s="1" t="s">
        <v>3872</v>
      </c>
      <c r="E1537" s="1" t="n">
        <v>142</v>
      </c>
      <c r="F1537" s="2" t="n">
        <v>0.195415</v>
      </c>
      <c r="G1537" s="2" t="n">
        <v>0.161086</v>
      </c>
      <c r="H1537" s="2" t="n">
        <v>0.202316</v>
      </c>
      <c r="I1537" s="2" t="n">
        <v>0.088677</v>
      </c>
      <c r="J1537" s="2" t="n">
        <v>0.099818</v>
      </c>
      <c r="K1537" s="2" t="n">
        <v>0.105008</v>
      </c>
      <c r="L1537" s="2" t="n">
        <v>0.482265</v>
      </c>
      <c r="M1537" s="3" t="n">
        <f aca="false">SUM(F1537:L1537)</f>
        <v>1.334585</v>
      </c>
      <c r="N1537" s="2" t="n">
        <v>0.14642379466276</v>
      </c>
    </row>
    <row r="1538" customFormat="false" ht="11" hidden="false" customHeight="false" outlineLevel="0" collapsed="false">
      <c r="A1538" s="1" t="s">
        <v>3874</v>
      </c>
      <c r="B1538" s="1" t="s">
        <v>3875</v>
      </c>
      <c r="C1538" s="1" t="s">
        <v>3876</v>
      </c>
      <c r="E1538" s="1" t="n">
        <v>635</v>
      </c>
      <c r="F1538" s="2" t="n">
        <v>0.100841</v>
      </c>
      <c r="G1538" s="2" t="n">
        <v>0.112064</v>
      </c>
      <c r="H1538" s="2" t="n">
        <v>0.080972</v>
      </c>
      <c r="I1538" s="2" t="n">
        <v>0.10118</v>
      </c>
      <c r="J1538" s="2" t="n">
        <v>0.043944</v>
      </c>
      <c r="K1538" s="2" t="n">
        <v>0.152737</v>
      </c>
      <c r="L1538" s="2" t="n">
        <v>0.097286</v>
      </c>
      <c r="M1538" s="3" t="n">
        <f aca="false">SUM(F1538:L1538)</f>
        <v>0.689024</v>
      </c>
      <c r="N1538" s="2" t="n">
        <v>0.14635339262493</v>
      </c>
    </row>
    <row r="1539" customFormat="false" ht="11" hidden="false" customHeight="false" outlineLevel="0" collapsed="false">
      <c r="A1539" s="1" t="s">
        <v>3877</v>
      </c>
      <c r="B1539" s="1" t="s">
        <v>3878</v>
      </c>
      <c r="C1539" s="1" t="s">
        <v>3877</v>
      </c>
      <c r="E1539" s="1" t="n">
        <v>327</v>
      </c>
      <c r="F1539" s="2" t="n">
        <v>0.365151</v>
      </c>
      <c r="G1539" s="2" t="n">
        <v>0.197162</v>
      </c>
      <c r="H1539" s="2" t="n">
        <v>0.142035</v>
      </c>
      <c r="I1539" s="2" t="n">
        <v>0.109145</v>
      </c>
      <c r="J1539" s="2" t="n">
        <v>0.04394</v>
      </c>
      <c r="K1539" s="2" t="n">
        <v>0.36047</v>
      </c>
      <c r="L1539" s="2" t="n">
        <v>1.277638</v>
      </c>
      <c r="M1539" s="3" t="n">
        <f aca="false">SUM(F1539:L1539)</f>
        <v>2.495541</v>
      </c>
      <c r="N1539" s="2" t="n">
        <v>0.146321378811248</v>
      </c>
    </row>
    <row r="1540" customFormat="false" ht="11" hidden="false" customHeight="false" outlineLevel="0" collapsed="false">
      <c r="A1540" s="1" t="s">
        <v>3879</v>
      </c>
      <c r="B1540" s="1" t="s">
        <v>3880</v>
      </c>
      <c r="C1540" s="1" t="s">
        <v>3879</v>
      </c>
      <c r="E1540" s="1" t="n">
        <v>445</v>
      </c>
      <c r="F1540" s="2" t="n">
        <v>0.220762</v>
      </c>
      <c r="G1540" s="2" t="n">
        <v>0.081094</v>
      </c>
      <c r="H1540" s="2" t="n">
        <v>0.161088</v>
      </c>
      <c r="I1540" s="2" t="n">
        <v>0.12684</v>
      </c>
      <c r="J1540" s="2" t="n">
        <v>0.04502</v>
      </c>
      <c r="K1540" s="2" t="n">
        <v>0.188951</v>
      </c>
      <c r="L1540" s="2" t="n">
        <v>0.685034</v>
      </c>
      <c r="M1540" s="3" t="n">
        <f aca="false">SUM(F1540:L1540)</f>
        <v>1.508789</v>
      </c>
      <c r="N1540" s="2" t="n">
        <v>0.146317344572369</v>
      </c>
    </row>
    <row r="1541" customFormat="false" ht="11" hidden="false" customHeight="false" outlineLevel="0" collapsed="false">
      <c r="A1541" s="1" t="s">
        <v>3881</v>
      </c>
      <c r="B1541" s="1" t="s">
        <v>3882</v>
      </c>
      <c r="C1541" s="1" t="s">
        <v>3883</v>
      </c>
      <c r="E1541" s="1" t="n">
        <v>392</v>
      </c>
      <c r="F1541" s="2" t="n">
        <v>0.10268</v>
      </c>
      <c r="G1541" s="2" t="n">
        <v>0.027663</v>
      </c>
      <c r="H1541" s="2" t="n">
        <v>0.027678</v>
      </c>
      <c r="I1541" s="2" t="n">
        <v>0.040346</v>
      </c>
      <c r="J1541" s="2" t="n">
        <v>0.021372</v>
      </c>
      <c r="K1541" s="2" t="n">
        <v>0.096112</v>
      </c>
      <c r="L1541" s="2" t="n">
        <v>0.386751</v>
      </c>
      <c r="M1541" s="3" t="n">
        <f aca="false">SUM(F1541:L1541)</f>
        <v>0.702602</v>
      </c>
      <c r="N1541" s="2" t="n">
        <v>0.146142481803354</v>
      </c>
    </row>
    <row r="1542" customFormat="false" ht="11" hidden="false" customHeight="false" outlineLevel="0" collapsed="false">
      <c r="A1542" s="1" t="s">
        <v>3884</v>
      </c>
      <c r="B1542" s="1" t="s">
        <v>3885</v>
      </c>
      <c r="C1542" s="1" t="s">
        <v>3886</v>
      </c>
      <c r="E1542" s="1" t="n">
        <v>559</v>
      </c>
      <c r="F1542" s="2" t="n">
        <v>0.248461</v>
      </c>
      <c r="G1542" s="2" t="n">
        <v>0.144614</v>
      </c>
      <c r="H1542" s="2" t="n">
        <v>0.097388</v>
      </c>
      <c r="I1542" s="2" t="n">
        <v>0.091979</v>
      </c>
      <c r="J1542" s="2" t="n">
        <v>0.048396</v>
      </c>
      <c r="K1542" s="2" t="n">
        <v>0.72477</v>
      </c>
      <c r="L1542" s="2" t="n">
        <v>0.34503</v>
      </c>
      <c r="M1542" s="3" t="n">
        <f aca="false">SUM(F1542:L1542)</f>
        <v>1.700638</v>
      </c>
      <c r="N1542" s="2" t="n">
        <v>0.146098699429273</v>
      </c>
    </row>
    <row r="1543" customFormat="false" ht="11" hidden="false" customHeight="false" outlineLevel="0" collapsed="false">
      <c r="A1543" s="1" t="s">
        <v>3887</v>
      </c>
      <c r="B1543" s="1" t="s">
        <v>3888</v>
      </c>
      <c r="C1543" s="1" t="s">
        <v>3887</v>
      </c>
      <c r="E1543" s="1" t="n">
        <v>346</v>
      </c>
      <c r="F1543" s="2" t="n">
        <v>0.160798</v>
      </c>
      <c r="G1543" s="2" t="n">
        <v>0.101042</v>
      </c>
      <c r="H1543" s="2" t="n">
        <v>0.073523</v>
      </c>
      <c r="I1543" s="2" t="n">
        <v>0.085899</v>
      </c>
      <c r="J1543" s="2" t="n">
        <v>0.090127</v>
      </c>
      <c r="K1543" s="2" t="n">
        <v>0.096115</v>
      </c>
      <c r="L1543" s="2" t="n">
        <v>0.493215</v>
      </c>
      <c r="M1543" s="3" t="n">
        <f aca="false">SUM(F1543:L1543)</f>
        <v>1.100719</v>
      </c>
      <c r="N1543" s="2" t="n">
        <v>0.146084513849584</v>
      </c>
    </row>
    <row r="1544" customFormat="false" ht="11" hidden="false" customHeight="false" outlineLevel="0" collapsed="false">
      <c r="A1544" s="1" t="s">
        <v>3889</v>
      </c>
      <c r="B1544" s="1" t="s">
        <v>3890</v>
      </c>
      <c r="C1544" s="1" t="s">
        <v>3891</v>
      </c>
      <c r="E1544" s="1" t="n">
        <v>478</v>
      </c>
      <c r="F1544" s="2" t="n">
        <v>0.289007</v>
      </c>
      <c r="G1544" s="2" t="n">
        <v>0.16316</v>
      </c>
      <c r="H1544" s="2" t="n">
        <v>0.10422</v>
      </c>
      <c r="I1544" s="2" t="n">
        <v>0.069254</v>
      </c>
      <c r="J1544" s="2" t="n">
        <v>0.092038</v>
      </c>
      <c r="K1544" s="2" t="n">
        <v>0.305176</v>
      </c>
      <c r="L1544" s="2" t="n">
        <v>0.956023</v>
      </c>
      <c r="M1544" s="3" t="n">
        <f aca="false">SUM(F1544:L1544)</f>
        <v>1.978878</v>
      </c>
      <c r="N1544" s="2" t="n">
        <v>0.146045890651167</v>
      </c>
    </row>
    <row r="1545" customFormat="false" ht="11" hidden="false" customHeight="false" outlineLevel="0" collapsed="false">
      <c r="A1545" s="1" t="s">
        <v>3892</v>
      </c>
      <c r="B1545" s="1" t="s">
        <v>3893</v>
      </c>
      <c r="C1545" s="1" t="s">
        <v>3892</v>
      </c>
      <c r="E1545" s="1" t="n">
        <v>276</v>
      </c>
      <c r="F1545" s="2" t="n">
        <v>0.233602</v>
      </c>
      <c r="G1545" s="2" t="n">
        <v>0.188236</v>
      </c>
      <c r="H1545" s="2" t="n">
        <v>0.16769</v>
      </c>
      <c r="I1545" s="2" t="n">
        <v>0.118512</v>
      </c>
      <c r="J1545" s="2" t="n">
        <v>0.068537</v>
      </c>
      <c r="K1545" s="2" t="n">
        <v>0.218722</v>
      </c>
      <c r="L1545" s="2" t="n">
        <v>0.604624</v>
      </c>
      <c r="M1545" s="3" t="n">
        <f aca="false">SUM(F1545:L1545)</f>
        <v>1.599923</v>
      </c>
      <c r="N1545" s="2" t="n">
        <v>0.146008276648314</v>
      </c>
    </row>
    <row r="1546" customFormat="false" ht="11" hidden="false" customHeight="false" outlineLevel="0" collapsed="false">
      <c r="A1546" s="1" t="s">
        <v>3894</v>
      </c>
      <c r="B1546" s="1" t="s">
        <v>3895</v>
      </c>
      <c r="C1546" s="1" t="s">
        <v>3896</v>
      </c>
      <c r="E1546" s="1" t="n">
        <v>466</v>
      </c>
      <c r="F1546" s="2" t="n">
        <v>0.302135</v>
      </c>
      <c r="G1546" s="2" t="n">
        <v>0.288192</v>
      </c>
      <c r="H1546" s="2" t="n">
        <v>0.238466</v>
      </c>
      <c r="I1546" s="2" t="n">
        <v>0.209215</v>
      </c>
      <c r="J1546" s="2" t="n">
        <v>0.099819</v>
      </c>
      <c r="K1546" s="2" t="n">
        <v>0.554808</v>
      </c>
      <c r="L1546" s="2" t="n">
        <v>0.379042</v>
      </c>
      <c r="M1546" s="3" t="n">
        <f aca="false">SUM(F1546:L1546)</f>
        <v>2.071677</v>
      </c>
      <c r="N1546" s="2" t="n">
        <v>0.145840785025851</v>
      </c>
    </row>
    <row r="1547" customFormat="false" ht="11" hidden="false" customHeight="false" outlineLevel="0" collapsed="false">
      <c r="A1547" s="1" t="s">
        <v>3897</v>
      </c>
      <c r="B1547" s="1" t="s">
        <v>3898</v>
      </c>
      <c r="C1547" s="1" t="s">
        <v>3899</v>
      </c>
      <c r="E1547" s="1" t="n">
        <v>262</v>
      </c>
      <c r="F1547" s="2" t="n">
        <v>0.198023</v>
      </c>
      <c r="G1547" s="2" t="n">
        <v>0.106459</v>
      </c>
      <c r="H1547" s="2" t="n">
        <v>0.11698</v>
      </c>
      <c r="I1547" s="2" t="n">
        <v>0.041118</v>
      </c>
      <c r="J1547" s="2" t="n">
        <v>0.069298</v>
      </c>
      <c r="K1547" s="2" t="n">
        <v>0.190598</v>
      </c>
      <c r="L1547" s="2" t="n">
        <v>0.635474</v>
      </c>
      <c r="M1547" s="3" t="n">
        <f aca="false">SUM(F1547:L1547)</f>
        <v>1.35795</v>
      </c>
      <c r="N1547" s="2" t="n">
        <v>0.145824956736257</v>
      </c>
    </row>
    <row r="1548" customFormat="false" ht="11" hidden="false" customHeight="false" outlineLevel="0" collapsed="false">
      <c r="A1548" s="1" t="s">
        <v>3900</v>
      </c>
      <c r="B1548" s="1" t="s">
        <v>3901</v>
      </c>
      <c r="C1548" s="1" t="s">
        <v>3900</v>
      </c>
      <c r="E1548" s="1" t="n">
        <v>335</v>
      </c>
      <c r="F1548" s="2" t="n">
        <v>0.114493</v>
      </c>
      <c r="G1548" s="2" t="n">
        <v>0.015231</v>
      </c>
      <c r="H1548" s="2" t="n">
        <v>0.074135</v>
      </c>
      <c r="I1548" s="2" t="n">
        <v>0.054693</v>
      </c>
      <c r="J1548" s="2" t="n">
        <v>0.004566</v>
      </c>
      <c r="K1548" s="2" t="n">
        <v>0.0323</v>
      </c>
      <c r="L1548" s="2" t="n">
        <v>0.489864</v>
      </c>
      <c r="M1548" s="3" t="n">
        <f aca="false">SUM(F1548:L1548)</f>
        <v>0.785282</v>
      </c>
      <c r="N1548" s="2" t="n">
        <v>0.145798579363846</v>
      </c>
    </row>
    <row r="1549" customFormat="false" ht="11" hidden="false" customHeight="false" outlineLevel="0" collapsed="false">
      <c r="A1549" s="1" t="s">
        <v>3902</v>
      </c>
      <c r="B1549" s="1" t="s">
        <v>3903</v>
      </c>
      <c r="C1549" s="1" t="s">
        <v>3902</v>
      </c>
      <c r="E1549" s="1" t="n">
        <v>379</v>
      </c>
      <c r="F1549" s="2" t="n">
        <v>0.272057</v>
      </c>
      <c r="G1549" s="2" t="n">
        <v>0.264907</v>
      </c>
      <c r="H1549" s="2" t="n">
        <v>0.238467</v>
      </c>
      <c r="I1549" s="2" t="n">
        <v>0.182989</v>
      </c>
      <c r="J1549" s="2" t="n">
        <v>0.099819</v>
      </c>
      <c r="K1549" s="2" t="n">
        <v>0.21758</v>
      </c>
      <c r="L1549" s="2" t="n">
        <v>0.591259</v>
      </c>
      <c r="M1549" s="3" t="n">
        <f aca="false">SUM(F1549:L1549)</f>
        <v>1.867078</v>
      </c>
      <c r="N1549" s="2" t="n">
        <v>0.145712712591547</v>
      </c>
    </row>
    <row r="1550" customFormat="false" ht="11" hidden="false" customHeight="false" outlineLevel="0" collapsed="false">
      <c r="A1550" s="1" t="s">
        <v>3904</v>
      </c>
      <c r="B1550" s="1" t="s">
        <v>3905</v>
      </c>
      <c r="C1550" s="1" t="s">
        <v>3904</v>
      </c>
      <c r="E1550" s="1" t="n">
        <v>273</v>
      </c>
      <c r="F1550" s="2" t="n">
        <v>0.189592</v>
      </c>
      <c r="G1550" s="2" t="n">
        <v>0.066591</v>
      </c>
      <c r="H1550" s="2" t="n">
        <v>0.12572</v>
      </c>
      <c r="I1550" s="2" t="n">
        <v>0.063513</v>
      </c>
      <c r="J1550" s="2" t="n">
        <v>0.099818</v>
      </c>
      <c r="K1550" s="2" t="n">
        <v>0.25587</v>
      </c>
      <c r="L1550" s="2" t="n">
        <v>0.500178</v>
      </c>
      <c r="M1550" s="3" t="n">
        <f aca="false">SUM(F1550:L1550)</f>
        <v>1.301282</v>
      </c>
      <c r="N1550" s="2" t="n">
        <v>0.145696321012663</v>
      </c>
    </row>
    <row r="1551" customFormat="false" ht="11" hidden="false" customHeight="false" outlineLevel="0" collapsed="false">
      <c r="A1551" s="1" t="s">
        <v>3906</v>
      </c>
      <c r="B1551" s="1" t="s">
        <v>3907</v>
      </c>
      <c r="C1551" s="1" t="s">
        <v>3908</v>
      </c>
      <c r="E1551" s="1" t="n">
        <v>188</v>
      </c>
      <c r="F1551" s="2" t="n">
        <v>0.177384</v>
      </c>
      <c r="G1551" s="2" t="n">
        <v>0.069342</v>
      </c>
      <c r="H1551" s="2" t="n">
        <v>0.02931</v>
      </c>
      <c r="I1551" s="2" t="n">
        <v>0.043009</v>
      </c>
      <c r="J1551" s="2" t="n">
        <v>0.013752</v>
      </c>
      <c r="K1551" s="2" t="n">
        <v>0.125965</v>
      </c>
      <c r="L1551" s="2" t="n">
        <v>0.758735</v>
      </c>
      <c r="M1551" s="3" t="n">
        <f aca="false">SUM(F1551:L1551)</f>
        <v>1.217497</v>
      </c>
      <c r="N1551" s="2" t="n">
        <v>0.145695636211013</v>
      </c>
    </row>
    <row r="1552" customFormat="false" ht="11" hidden="false" customHeight="false" outlineLevel="0" collapsed="false">
      <c r="A1552" s="1" t="s">
        <v>3909</v>
      </c>
      <c r="B1552" s="1" t="s">
        <v>3910</v>
      </c>
      <c r="C1552" s="1" t="s">
        <v>3911</v>
      </c>
      <c r="E1552" s="1" t="n">
        <v>818</v>
      </c>
      <c r="F1552" s="2" t="n">
        <v>0.184395</v>
      </c>
      <c r="G1552" s="2" t="n">
        <v>0.077709</v>
      </c>
      <c r="H1552" s="2" t="n">
        <v>0.078034</v>
      </c>
      <c r="I1552" s="2" t="n">
        <v>0.049274</v>
      </c>
      <c r="J1552" s="2" t="n">
        <v>0.040494</v>
      </c>
      <c r="K1552" s="2" t="n">
        <v>0.1681</v>
      </c>
      <c r="L1552" s="2" t="n">
        <v>0.668149</v>
      </c>
      <c r="M1552" s="3" t="n">
        <f aca="false">SUM(F1552:L1552)</f>
        <v>1.266155</v>
      </c>
      <c r="N1552" s="2" t="n">
        <v>0.145633828401736</v>
      </c>
    </row>
    <row r="1553" customFormat="false" ht="11" hidden="false" customHeight="false" outlineLevel="0" collapsed="false">
      <c r="A1553" s="1" t="s">
        <v>3912</v>
      </c>
      <c r="B1553" s="1" t="s">
        <v>3913</v>
      </c>
      <c r="C1553" s="1" t="s">
        <v>3912</v>
      </c>
      <c r="E1553" s="1" t="n">
        <v>449</v>
      </c>
      <c r="F1553" s="2" t="n">
        <v>0.170858</v>
      </c>
      <c r="G1553" s="2" t="n">
        <v>0.060872</v>
      </c>
      <c r="H1553" s="2" t="n">
        <v>0.082608</v>
      </c>
      <c r="I1553" s="2" t="n">
        <v>0.039382</v>
      </c>
      <c r="J1553" s="2" t="n">
        <v>0.045509</v>
      </c>
      <c r="K1553" s="2" t="n">
        <v>0.131911</v>
      </c>
      <c r="L1553" s="2" t="n">
        <v>0.643169</v>
      </c>
      <c r="M1553" s="3" t="n">
        <f aca="false">SUM(F1553:L1553)</f>
        <v>1.174309</v>
      </c>
      <c r="N1553" s="2" t="n">
        <v>0.145496628229878</v>
      </c>
    </row>
    <row r="1554" customFormat="false" ht="11" hidden="false" customHeight="false" outlineLevel="0" collapsed="false">
      <c r="A1554" s="1" t="s">
        <v>3914</v>
      </c>
      <c r="B1554" s="1" t="s">
        <v>3915</v>
      </c>
      <c r="C1554" s="1" t="s">
        <v>3916</v>
      </c>
      <c r="E1554" s="1" t="n">
        <v>694</v>
      </c>
      <c r="F1554" s="2" t="n">
        <v>0.104773</v>
      </c>
      <c r="G1554" s="2" t="n">
        <v>0.074175</v>
      </c>
      <c r="H1554" s="2" t="n">
        <v>0.065046</v>
      </c>
      <c r="I1554" s="2" t="n">
        <v>0.041726</v>
      </c>
      <c r="J1554" s="2" t="n">
        <v>0.046381</v>
      </c>
      <c r="K1554" s="2" t="n">
        <v>0.173133</v>
      </c>
      <c r="L1554" s="2" t="n">
        <v>0.21504</v>
      </c>
      <c r="M1554" s="3" t="n">
        <f aca="false">SUM(F1554:L1554)</f>
        <v>0.720274</v>
      </c>
      <c r="N1554" s="2" t="n">
        <v>0.145462698917356</v>
      </c>
    </row>
    <row r="1555" customFormat="false" ht="11" hidden="false" customHeight="false" outlineLevel="0" collapsed="false">
      <c r="A1555" s="1" t="s">
        <v>3917</v>
      </c>
      <c r="B1555" s="1" t="s">
        <v>3918</v>
      </c>
      <c r="C1555" s="1" t="s">
        <v>3917</v>
      </c>
      <c r="E1555" s="1" t="n">
        <v>175</v>
      </c>
      <c r="F1555" s="2" t="n">
        <v>0.158832</v>
      </c>
      <c r="G1555" s="2" t="n">
        <v>0.132327</v>
      </c>
      <c r="H1555" s="2" t="n">
        <v>0.075124</v>
      </c>
      <c r="I1555" s="2" t="n">
        <v>0.070956</v>
      </c>
      <c r="J1555" s="2" t="n">
        <v>0.021483</v>
      </c>
      <c r="K1555" s="2" t="n">
        <v>0.121603</v>
      </c>
      <c r="L1555" s="2" t="n">
        <v>0.512232</v>
      </c>
      <c r="M1555" s="3" t="n">
        <f aca="false">SUM(F1555:L1555)</f>
        <v>1.092557</v>
      </c>
      <c r="N1555" s="2" t="n">
        <v>0.145376396837877</v>
      </c>
    </row>
    <row r="1556" customFormat="false" ht="11" hidden="false" customHeight="false" outlineLevel="0" collapsed="false">
      <c r="A1556" s="1" t="s">
        <v>3919</v>
      </c>
      <c r="B1556" s="1" t="s">
        <v>3920</v>
      </c>
      <c r="C1556" s="1" t="s">
        <v>3921</v>
      </c>
      <c r="E1556" s="1" t="n">
        <v>365</v>
      </c>
      <c r="F1556" s="2" t="n">
        <v>0.347001</v>
      </c>
      <c r="G1556" s="2" t="n">
        <v>0.253313</v>
      </c>
      <c r="H1556" s="2" t="n">
        <v>0.238466</v>
      </c>
      <c r="I1556" s="2" t="n">
        <v>0.373333</v>
      </c>
      <c r="J1556" s="2" t="n">
        <v>0.091843</v>
      </c>
      <c r="K1556" s="2" t="n">
        <v>0.277588</v>
      </c>
      <c r="L1556" s="2" t="n">
        <v>0.80625</v>
      </c>
      <c r="M1556" s="3" t="n">
        <f aca="false">SUM(F1556:L1556)</f>
        <v>2.387794</v>
      </c>
      <c r="N1556" s="2" t="n">
        <v>0.145322837732233</v>
      </c>
    </row>
    <row r="1557" customFormat="false" ht="11" hidden="false" customHeight="false" outlineLevel="0" collapsed="false">
      <c r="A1557" s="1" t="s">
        <v>3922</v>
      </c>
      <c r="B1557" s="1" t="s">
        <v>3923</v>
      </c>
      <c r="C1557" s="1" t="s">
        <v>3924</v>
      </c>
      <c r="E1557" s="1" t="n">
        <v>822</v>
      </c>
      <c r="F1557" s="2" t="n">
        <v>0.264554</v>
      </c>
      <c r="G1557" s="2" t="n">
        <v>0.105154</v>
      </c>
      <c r="H1557" s="2" t="n">
        <v>0.155699</v>
      </c>
      <c r="I1557" s="2" t="n">
        <v>0.104459</v>
      </c>
      <c r="J1557" s="2" t="n">
        <v>0</v>
      </c>
      <c r="K1557" s="2" t="n">
        <v>0.576948</v>
      </c>
      <c r="L1557" s="2" t="n">
        <v>0.613645</v>
      </c>
      <c r="M1557" s="3" t="n">
        <f aca="false">SUM(F1557:L1557)</f>
        <v>1.820459</v>
      </c>
      <c r="N1557" s="2" t="n">
        <v>0.145322690596163</v>
      </c>
    </row>
    <row r="1558" customFormat="false" ht="11" hidden="false" customHeight="false" outlineLevel="0" collapsed="false">
      <c r="A1558" s="1" t="s">
        <v>3925</v>
      </c>
      <c r="B1558" s="1" t="s">
        <v>3926</v>
      </c>
      <c r="C1558" s="1" t="s">
        <v>3927</v>
      </c>
      <c r="E1558" s="1" t="n">
        <v>251</v>
      </c>
      <c r="F1558" s="2" t="n">
        <v>0.242358</v>
      </c>
      <c r="G1558" s="2" t="n">
        <v>0.068662</v>
      </c>
      <c r="H1558" s="2" t="n">
        <v>0.084505</v>
      </c>
      <c r="I1558" s="2" t="n">
        <v>0.019876</v>
      </c>
      <c r="J1558" s="2" t="n">
        <v>0.061012</v>
      </c>
      <c r="K1558" s="2" t="n">
        <v>0.446582</v>
      </c>
      <c r="L1558" s="2" t="n">
        <v>0.7456</v>
      </c>
      <c r="M1558" s="3" t="n">
        <f aca="false">SUM(F1558:L1558)</f>
        <v>1.668595</v>
      </c>
      <c r="N1558" s="2" t="n">
        <v>0.145246749510816</v>
      </c>
    </row>
    <row r="1559" customFormat="false" ht="11" hidden="false" customHeight="false" outlineLevel="0" collapsed="false">
      <c r="A1559" s="1" t="s">
        <v>3928</v>
      </c>
      <c r="B1559" s="1" t="s">
        <v>3929</v>
      </c>
      <c r="C1559" s="1" t="s">
        <v>3930</v>
      </c>
      <c r="E1559" s="1" t="n">
        <v>406</v>
      </c>
      <c r="F1559" s="2" t="n">
        <v>0.224038</v>
      </c>
      <c r="G1559" s="2" t="n">
        <v>0.099548</v>
      </c>
      <c r="H1559" s="2" t="n">
        <v>0.190663</v>
      </c>
      <c r="I1559" s="2" t="n">
        <v>0.075457</v>
      </c>
      <c r="J1559" s="2" t="n">
        <v>0.045895</v>
      </c>
      <c r="K1559" s="2" t="n">
        <v>0.203454</v>
      </c>
      <c r="L1559" s="2" t="n">
        <v>0.704169</v>
      </c>
      <c r="M1559" s="3" t="n">
        <f aca="false">SUM(F1559:L1559)</f>
        <v>1.543224</v>
      </c>
      <c r="N1559" s="2" t="n">
        <v>0.145175295355697</v>
      </c>
    </row>
    <row r="1560" customFormat="false" ht="11" hidden="false" customHeight="false" outlineLevel="0" collapsed="false">
      <c r="A1560" s="1" t="s">
        <v>3931</v>
      </c>
      <c r="B1560" s="1" t="s">
        <v>3932</v>
      </c>
      <c r="C1560" s="1" t="s">
        <v>3931</v>
      </c>
      <c r="E1560" s="1" t="n">
        <v>1777</v>
      </c>
      <c r="F1560" s="2" t="n">
        <v>0.229807</v>
      </c>
      <c r="G1560" s="2" t="n">
        <v>0.147461</v>
      </c>
      <c r="H1560" s="2" t="n">
        <v>0.099028</v>
      </c>
      <c r="I1560" s="2" t="n">
        <v>0.137372</v>
      </c>
      <c r="J1560" s="2" t="n">
        <v>0.090302</v>
      </c>
      <c r="K1560" s="2" t="n">
        <v>0.210916</v>
      </c>
      <c r="L1560" s="2" t="n">
        <v>0.669004</v>
      </c>
      <c r="M1560" s="3" t="n">
        <f aca="false">SUM(F1560:L1560)</f>
        <v>1.58389</v>
      </c>
      <c r="N1560" s="2" t="n">
        <v>0.145090252479655</v>
      </c>
    </row>
    <row r="1561" customFormat="false" ht="11" hidden="false" customHeight="false" outlineLevel="0" collapsed="false">
      <c r="A1561" s="1" t="s">
        <v>3933</v>
      </c>
      <c r="B1561" s="1" t="s">
        <v>3934</v>
      </c>
      <c r="C1561" s="1" t="s">
        <v>3933</v>
      </c>
      <c r="E1561" s="1" t="n">
        <v>112</v>
      </c>
      <c r="F1561" s="2" t="n">
        <v>0.17685</v>
      </c>
      <c r="G1561" s="2" t="n">
        <v>0.099226</v>
      </c>
      <c r="H1561" s="2" t="n">
        <v>0.103207</v>
      </c>
      <c r="I1561" s="2" t="n">
        <v>0.116507</v>
      </c>
      <c r="J1561" s="2" t="n">
        <v>0.001401</v>
      </c>
      <c r="K1561" s="2" t="n">
        <v>0.323156</v>
      </c>
      <c r="L1561" s="2" t="n">
        <v>0.398609</v>
      </c>
      <c r="M1561" s="3" t="n">
        <f aca="false">SUM(F1561:L1561)</f>
        <v>1.218956</v>
      </c>
      <c r="N1561" s="2" t="n">
        <v>0.14508316953196</v>
      </c>
    </row>
    <row r="1562" customFormat="false" ht="11" hidden="false" customHeight="false" outlineLevel="0" collapsed="false">
      <c r="A1562" s="1" t="s">
        <v>3935</v>
      </c>
      <c r="B1562" s="1" t="s">
        <v>3936</v>
      </c>
      <c r="C1562" s="1" t="s">
        <v>3937</v>
      </c>
      <c r="E1562" s="1" t="n">
        <v>671</v>
      </c>
      <c r="F1562" s="2" t="n">
        <v>0.203665</v>
      </c>
      <c r="G1562" s="2" t="n">
        <v>0.137806</v>
      </c>
      <c r="H1562" s="2" t="n">
        <v>0.088405</v>
      </c>
      <c r="I1562" s="2" t="n">
        <v>0.043162</v>
      </c>
      <c r="J1562" s="2" t="n">
        <v>0.095157</v>
      </c>
      <c r="K1562" s="2" t="n">
        <v>0.246735</v>
      </c>
      <c r="L1562" s="2" t="n">
        <v>0.588929</v>
      </c>
      <c r="M1562" s="3" t="n">
        <f aca="false">SUM(F1562:L1562)</f>
        <v>1.403859</v>
      </c>
      <c r="N1562" s="2" t="n">
        <v>0.145075110819534</v>
      </c>
    </row>
    <row r="1563" customFormat="false" ht="11" hidden="false" customHeight="false" outlineLevel="0" collapsed="false">
      <c r="A1563" s="1" t="s">
        <v>3938</v>
      </c>
      <c r="B1563" s="1" t="s">
        <v>3939</v>
      </c>
      <c r="C1563" s="1" t="s">
        <v>3940</v>
      </c>
      <c r="E1563" s="1" t="n">
        <v>296</v>
      </c>
      <c r="F1563" s="2" t="n">
        <v>0.331268</v>
      </c>
      <c r="G1563" s="2" t="n">
        <v>0.151459</v>
      </c>
      <c r="H1563" s="2" t="n">
        <v>0.173193</v>
      </c>
      <c r="I1563" s="2" t="n">
        <v>0.29499</v>
      </c>
      <c r="J1563" s="2" t="n">
        <v>0.099819</v>
      </c>
      <c r="K1563" s="2" t="n">
        <v>0.355921</v>
      </c>
      <c r="L1563" s="2" t="n">
        <v>0.877526</v>
      </c>
      <c r="M1563" s="3" t="n">
        <f aca="false">SUM(F1563:L1563)</f>
        <v>2.284176</v>
      </c>
      <c r="N1563" s="2" t="n">
        <v>0.145027353408844</v>
      </c>
    </row>
    <row r="1564" customFormat="false" ht="11" hidden="false" customHeight="false" outlineLevel="0" collapsed="false">
      <c r="A1564" s="1" t="s">
        <v>3941</v>
      </c>
      <c r="B1564" s="1" t="s">
        <v>3942</v>
      </c>
      <c r="C1564" s="1" t="s">
        <v>3941</v>
      </c>
      <c r="E1564" s="1" t="n">
        <v>170</v>
      </c>
      <c r="F1564" s="2" t="n">
        <v>0.146173</v>
      </c>
      <c r="G1564" s="2" t="n">
        <v>0.102728</v>
      </c>
      <c r="H1564" s="2" t="n">
        <v>0.118531</v>
      </c>
      <c r="I1564" s="2" t="n">
        <v>0.080849</v>
      </c>
      <c r="J1564" s="2" t="n">
        <v>0.049312</v>
      </c>
      <c r="K1564" s="2" t="n">
        <v>0.115004</v>
      </c>
      <c r="L1564" s="2" t="n">
        <v>0.396372</v>
      </c>
      <c r="M1564" s="3" t="n">
        <f aca="false">SUM(F1564:L1564)</f>
        <v>1.008969</v>
      </c>
      <c r="N1564" s="2" t="n">
        <v>0.144873628426641</v>
      </c>
    </row>
    <row r="1565" customFormat="false" ht="11" hidden="false" customHeight="false" outlineLevel="0" collapsed="false">
      <c r="A1565" s="1" t="s">
        <v>3943</v>
      </c>
      <c r="B1565" s="1" t="s">
        <v>3944</v>
      </c>
      <c r="C1565" s="1" t="s">
        <v>3945</v>
      </c>
      <c r="E1565" s="1" t="n">
        <v>727</v>
      </c>
      <c r="F1565" s="2" t="n">
        <v>0.326731</v>
      </c>
      <c r="G1565" s="2" t="n">
        <v>0.135926</v>
      </c>
      <c r="H1565" s="2" t="n">
        <v>0.082163</v>
      </c>
      <c r="I1565" s="2" t="n">
        <v>0.097032</v>
      </c>
      <c r="J1565" s="2" t="n">
        <v>0.092101</v>
      </c>
      <c r="K1565" s="2" t="n">
        <v>0.31156</v>
      </c>
      <c r="L1565" s="2" t="n">
        <v>1.210271</v>
      </c>
      <c r="M1565" s="3" t="n">
        <f aca="false">SUM(F1565:L1565)</f>
        <v>2.255784</v>
      </c>
      <c r="N1565" s="2" t="n">
        <v>0.14484143871931</v>
      </c>
    </row>
    <row r="1566" customFormat="false" ht="11" hidden="false" customHeight="false" outlineLevel="0" collapsed="false">
      <c r="A1566" s="1" t="s">
        <v>3946</v>
      </c>
      <c r="B1566" s="1" t="s">
        <v>3947</v>
      </c>
      <c r="C1566" s="1" t="s">
        <v>3948</v>
      </c>
      <c r="E1566" s="1" t="n">
        <v>373</v>
      </c>
      <c r="F1566" s="2" t="n">
        <v>0.130161</v>
      </c>
      <c r="G1566" s="2" t="n">
        <v>0.14871</v>
      </c>
      <c r="H1566" s="2" t="n">
        <v>0.062435</v>
      </c>
      <c r="I1566" s="2" t="n">
        <v>0.08635</v>
      </c>
      <c r="J1566" s="2" t="n">
        <v>0.099818</v>
      </c>
      <c r="K1566" s="2" t="n">
        <v>0.147613</v>
      </c>
      <c r="L1566" s="2" t="n">
        <v>0.223648</v>
      </c>
      <c r="M1566" s="3" t="n">
        <f aca="false">SUM(F1566:L1566)</f>
        <v>0.898735</v>
      </c>
      <c r="N1566" s="2" t="n">
        <v>0.144826895581011</v>
      </c>
    </row>
    <row r="1567" customFormat="false" ht="11" hidden="false" customHeight="false" outlineLevel="0" collapsed="false">
      <c r="A1567" s="1" t="s">
        <v>3949</v>
      </c>
      <c r="B1567" s="1" t="s">
        <v>3950</v>
      </c>
      <c r="C1567" s="1" t="s">
        <v>3951</v>
      </c>
      <c r="E1567" s="1" t="n">
        <v>117</v>
      </c>
      <c r="F1567" s="2" t="n">
        <v>0.061627</v>
      </c>
      <c r="G1567" s="2" t="n">
        <v>0.024499</v>
      </c>
      <c r="H1567" s="2" t="n">
        <v>0.068245</v>
      </c>
      <c r="I1567" s="2" t="n">
        <v>0.025342</v>
      </c>
      <c r="J1567" s="2" t="n">
        <v>0</v>
      </c>
      <c r="K1567" s="2" t="n">
        <v>0.024748</v>
      </c>
      <c r="L1567" s="2" t="n">
        <v>0.221135</v>
      </c>
      <c r="M1567" s="3" t="n">
        <f aca="false">SUM(F1567:L1567)</f>
        <v>0.425596</v>
      </c>
      <c r="N1567" s="2" t="n">
        <v>0.144801642872583</v>
      </c>
    </row>
    <row r="1568" customFormat="false" ht="11" hidden="false" customHeight="false" outlineLevel="0" collapsed="false">
      <c r="A1568" s="1" t="s">
        <v>3952</v>
      </c>
      <c r="B1568" s="1" t="s">
        <v>3953</v>
      </c>
      <c r="C1568" s="1" t="s">
        <v>3952</v>
      </c>
      <c r="E1568" s="1" t="n">
        <v>187</v>
      </c>
      <c r="F1568" s="2" t="n">
        <v>0.073335</v>
      </c>
      <c r="G1568" s="2" t="n">
        <v>0.012613</v>
      </c>
      <c r="H1568" s="2" t="n">
        <v>0.007037</v>
      </c>
      <c r="I1568" s="2" t="n">
        <v>0.015146</v>
      </c>
      <c r="J1568" s="2" t="n">
        <v>0.03399</v>
      </c>
      <c r="K1568" s="2" t="n">
        <v>0.02795</v>
      </c>
      <c r="L1568" s="2" t="n">
        <v>0.3364</v>
      </c>
      <c r="M1568" s="3" t="n">
        <f aca="false">SUM(F1568:L1568)</f>
        <v>0.506471</v>
      </c>
      <c r="N1568" s="2" t="n">
        <v>0.144796049527021</v>
      </c>
    </row>
    <row r="1569" customFormat="false" ht="11" hidden="false" customHeight="false" outlineLevel="0" collapsed="false">
      <c r="A1569" s="1" t="s">
        <v>3954</v>
      </c>
      <c r="B1569" s="1" t="s">
        <v>3955</v>
      </c>
      <c r="C1569" s="1" t="s">
        <v>3956</v>
      </c>
      <c r="E1569" s="1" t="n">
        <v>247</v>
      </c>
      <c r="F1569" s="2" t="n">
        <v>0.11794</v>
      </c>
      <c r="G1569" s="2" t="n">
        <v>0.064071</v>
      </c>
      <c r="H1569" s="2" t="n">
        <v>0.007468</v>
      </c>
      <c r="I1569" s="2" t="n">
        <v>0.049334</v>
      </c>
      <c r="J1569" s="2" t="n">
        <v>0.063327</v>
      </c>
      <c r="K1569" s="2" t="n">
        <v>0.080526</v>
      </c>
      <c r="L1569" s="2" t="n">
        <v>0.432247</v>
      </c>
      <c r="M1569" s="3" t="n">
        <f aca="false">SUM(F1569:L1569)</f>
        <v>0.814913</v>
      </c>
      <c r="N1569" s="2" t="n">
        <v>0.144727105838292</v>
      </c>
    </row>
    <row r="1570" customFormat="false" ht="11" hidden="false" customHeight="false" outlineLevel="0" collapsed="false">
      <c r="A1570" s="1" t="s">
        <v>3957</v>
      </c>
      <c r="B1570" s="1" t="s">
        <v>3958</v>
      </c>
      <c r="C1570" s="1" t="s">
        <v>3959</v>
      </c>
      <c r="E1570" s="1" t="n">
        <v>204</v>
      </c>
      <c r="F1570" s="2" t="n">
        <v>0.603739</v>
      </c>
      <c r="G1570" s="2" t="n">
        <v>0.52466</v>
      </c>
      <c r="H1570" s="2" t="n">
        <v>0.238467</v>
      </c>
      <c r="I1570" s="2" t="n">
        <v>0.347167</v>
      </c>
      <c r="J1570" s="2" t="n">
        <v>0.099819</v>
      </c>
      <c r="K1570" s="2" t="n">
        <v>0.828899</v>
      </c>
      <c r="L1570" s="2" t="n">
        <v>1.531465</v>
      </c>
      <c r="M1570" s="3" t="n">
        <f aca="false">SUM(F1570:L1570)</f>
        <v>4.174216</v>
      </c>
      <c r="N1570" s="2" t="n">
        <v>0.144635303970853</v>
      </c>
    </row>
    <row r="1571" customFormat="false" ht="11" hidden="false" customHeight="false" outlineLevel="0" collapsed="false">
      <c r="A1571" s="1" t="s">
        <v>3960</v>
      </c>
      <c r="B1571" s="1" t="s">
        <v>3961</v>
      </c>
      <c r="C1571" s="1" t="s">
        <v>3962</v>
      </c>
      <c r="E1571" s="1" t="n">
        <v>252</v>
      </c>
      <c r="F1571" s="2" t="n">
        <v>0.175186</v>
      </c>
      <c r="G1571" s="2" t="n">
        <v>0.163785</v>
      </c>
      <c r="H1571" s="2" t="n">
        <v>0.076066</v>
      </c>
      <c r="I1571" s="2" t="n">
        <v>0.00944</v>
      </c>
      <c r="J1571" s="2" t="n">
        <v>0.036039</v>
      </c>
      <c r="K1571" s="2" t="n">
        <v>0.121448</v>
      </c>
      <c r="L1571" s="2" t="n">
        <v>0.629765</v>
      </c>
      <c r="M1571" s="3" t="n">
        <f aca="false">SUM(F1571:L1571)</f>
        <v>1.211729</v>
      </c>
      <c r="N1571" s="2" t="n">
        <v>0.144575230930348</v>
      </c>
    </row>
    <row r="1572" customFormat="false" ht="11" hidden="false" customHeight="false" outlineLevel="0" collapsed="false">
      <c r="A1572" s="1" t="s">
        <v>3963</v>
      </c>
      <c r="B1572" s="1" t="s">
        <v>3964</v>
      </c>
      <c r="C1572" s="1" t="s">
        <v>3963</v>
      </c>
      <c r="E1572" s="1" t="n">
        <v>113</v>
      </c>
      <c r="F1572" s="2" t="n">
        <v>0.182765</v>
      </c>
      <c r="G1572" s="2" t="n">
        <v>0.085853</v>
      </c>
      <c r="H1572" s="2" t="n">
        <v>0.072392</v>
      </c>
      <c r="I1572" s="2" t="n">
        <v>0.036998</v>
      </c>
      <c r="J1572" s="2" t="n">
        <v>0</v>
      </c>
      <c r="K1572" s="2" t="n">
        <v>0.473497</v>
      </c>
      <c r="L1572" s="2" t="n">
        <v>0.412946</v>
      </c>
      <c r="M1572" s="3" t="n">
        <f aca="false">SUM(F1572:L1572)</f>
        <v>1.264451</v>
      </c>
      <c r="N1572" s="2" t="n">
        <v>0.144540990516833</v>
      </c>
    </row>
    <row r="1573" customFormat="false" ht="11" hidden="false" customHeight="false" outlineLevel="0" collapsed="false">
      <c r="A1573" s="1" t="s">
        <v>3965</v>
      </c>
      <c r="B1573" s="1" t="s">
        <v>3966</v>
      </c>
      <c r="C1573" s="1" t="s">
        <v>3965</v>
      </c>
      <c r="E1573" s="1" t="n">
        <v>133</v>
      </c>
      <c r="F1573" s="2" t="n">
        <v>0.364507</v>
      </c>
      <c r="G1573" s="2" t="n">
        <v>0.31402</v>
      </c>
      <c r="H1573" s="2" t="n">
        <v>0.231684</v>
      </c>
      <c r="I1573" s="2" t="n">
        <v>0.095853</v>
      </c>
      <c r="J1573" s="2" t="n">
        <v>0.031282</v>
      </c>
      <c r="K1573" s="2" t="n">
        <v>0.310526</v>
      </c>
      <c r="L1573" s="2" t="n">
        <v>1.174662</v>
      </c>
      <c r="M1573" s="3" t="n">
        <f aca="false">SUM(F1573:L1573)</f>
        <v>2.522534</v>
      </c>
      <c r="N1573" s="2" t="n">
        <v>0.144500331809205</v>
      </c>
    </row>
    <row r="1574" customFormat="false" ht="11" hidden="false" customHeight="false" outlineLevel="0" collapsed="false">
      <c r="A1574" s="1" t="s">
        <v>3967</v>
      </c>
      <c r="B1574" s="1" t="s">
        <v>3968</v>
      </c>
      <c r="C1574" s="1" t="s">
        <v>3969</v>
      </c>
      <c r="E1574" s="1" t="n">
        <v>408</v>
      </c>
      <c r="F1574" s="2" t="n">
        <v>0.026978</v>
      </c>
      <c r="G1574" s="2" t="n">
        <v>0.017614</v>
      </c>
      <c r="H1574" s="2" t="n">
        <v>0.012527</v>
      </c>
      <c r="I1574" s="2" t="n">
        <v>0.028883</v>
      </c>
      <c r="J1574" s="2" t="n">
        <v>0.00311</v>
      </c>
      <c r="K1574" s="2" t="n">
        <v>0</v>
      </c>
      <c r="L1574" s="2" t="n">
        <v>0.098094</v>
      </c>
      <c r="M1574" s="3" t="n">
        <f aca="false">SUM(F1574:L1574)</f>
        <v>0.187206</v>
      </c>
      <c r="N1574" s="2" t="n">
        <v>0.144108628996934</v>
      </c>
    </row>
    <row r="1575" customFormat="false" ht="11" hidden="false" customHeight="false" outlineLevel="0" collapsed="false">
      <c r="A1575" s="1" t="s">
        <v>3970</v>
      </c>
      <c r="B1575" s="1" t="s">
        <v>3971</v>
      </c>
      <c r="C1575" s="1" t="s">
        <v>3970</v>
      </c>
      <c r="E1575" s="1" t="n">
        <v>434</v>
      </c>
      <c r="F1575" s="2" t="n">
        <v>0.075338</v>
      </c>
      <c r="G1575" s="2" t="n">
        <v>0.123259</v>
      </c>
      <c r="H1575" s="2" t="n">
        <v>0.006904</v>
      </c>
      <c r="I1575" s="2" t="n">
        <v>0.007381</v>
      </c>
      <c r="J1575" s="2" t="n">
        <v>0.009107</v>
      </c>
      <c r="K1575" s="2" t="n">
        <v>0.050853</v>
      </c>
      <c r="L1575" s="2" t="n">
        <v>0.250064</v>
      </c>
      <c r="M1575" s="3" t="n">
        <f aca="false">SUM(F1575:L1575)</f>
        <v>0.522906</v>
      </c>
      <c r="N1575" s="2" t="n">
        <v>0.144075608235515</v>
      </c>
    </row>
    <row r="1576" customFormat="false" ht="11" hidden="false" customHeight="false" outlineLevel="0" collapsed="false">
      <c r="A1576" s="1" t="s">
        <v>3972</v>
      </c>
      <c r="B1576" s="1" t="s">
        <v>3973</v>
      </c>
      <c r="C1576" s="1" t="s">
        <v>3974</v>
      </c>
      <c r="E1576" s="1" t="n">
        <v>130</v>
      </c>
      <c r="F1576" s="2" t="n">
        <v>0.098349</v>
      </c>
      <c r="G1576" s="2" t="n">
        <v>0.063564</v>
      </c>
      <c r="H1576" s="2" t="n">
        <v>0.036424</v>
      </c>
      <c r="I1576" s="2" t="n">
        <v>0.010167</v>
      </c>
      <c r="J1576" s="2" t="n">
        <v>0</v>
      </c>
      <c r="K1576" s="2" t="n">
        <v>0.044178</v>
      </c>
      <c r="L1576" s="2" t="n">
        <v>0.430379</v>
      </c>
      <c r="M1576" s="3" t="n">
        <f aca="false">SUM(F1576:L1576)</f>
        <v>0.683061</v>
      </c>
      <c r="N1576" s="2" t="n">
        <v>0.143982748246496</v>
      </c>
    </row>
    <row r="1577" customFormat="false" ht="11" hidden="false" customHeight="false" outlineLevel="0" collapsed="false">
      <c r="A1577" s="1" t="s">
        <v>3975</v>
      </c>
      <c r="B1577" s="1" t="s">
        <v>3976</v>
      </c>
      <c r="C1577" s="1" t="s">
        <v>3977</v>
      </c>
      <c r="E1577" s="1" t="n">
        <v>503</v>
      </c>
      <c r="F1577" s="2" t="n">
        <v>0.102702</v>
      </c>
      <c r="G1577" s="2" t="n">
        <v>0.030467</v>
      </c>
      <c r="H1577" s="2" t="n">
        <v>0.034755</v>
      </c>
      <c r="I1577" s="2" t="n">
        <v>0.033187</v>
      </c>
      <c r="J1577" s="2" t="n">
        <v>0.009121</v>
      </c>
      <c r="K1577" s="2" t="n">
        <v>0.10217</v>
      </c>
      <c r="L1577" s="2" t="n">
        <v>0.400912</v>
      </c>
      <c r="M1577" s="3" t="n">
        <f aca="false">SUM(F1577:L1577)</f>
        <v>0.713314</v>
      </c>
      <c r="N1577" s="2" t="n">
        <v>0.143978668580737</v>
      </c>
    </row>
    <row r="1578" customFormat="false" ht="11" hidden="false" customHeight="false" outlineLevel="0" collapsed="false">
      <c r="A1578" s="1" t="s">
        <v>3978</v>
      </c>
      <c r="B1578" s="1" t="s">
        <v>3979</v>
      </c>
      <c r="C1578" s="1" t="s">
        <v>3980</v>
      </c>
      <c r="E1578" s="1" t="n">
        <v>106</v>
      </c>
      <c r="F1578" s="2" t="n">
        <v>0.108103</v>
      </c>
      <c r="G1578" s="2" t="n">
        <v>0.023553</v>
      </c>
      <c r="H1578" s="2" t="n">
        <v>0.038676</v>
      </c>
      <c r="I1578" s="2" t="n">
        <v>0.021097</v>
      </c>
      <c r="J1578" s="2" t="n">
        <v>0.008284</v>
      </c>
      <c r="K1578" s="2" t="n">
        <v>0.058143</v>
      </c>
      <c r="L1578" s="2" t="n">
        <v>0.493687</v>
      </c>
      <c r="M1578" s="3" t="n">
        <f aca="false">SUM(F1578:L1578)</f>
        <v>0.751543</v>
      </c>
      <c r="N1578" s="2" t="n">
        <v>0.143841403618955</v>
      </c>
    </row>
    <row r="1579" customFormat="false" ht="11" hidden="false" customHeight="false" outlineLevel="0" collapsed="false">
      <c r="A1579" s="1" t="s">
        <v>3981</v>
      </c>
      <c r="B1579" s="1" t="s">
        <v>3982</v>
      </c>
      <c r="C1579" s="1" t="s">
        <v>3981</v>
      </c>
      <c r="E1579" s="1" t="n">
        <v>433</v>
      </c>
      <c r="F1579" s="2" t="n">
        <v>0.243242</v>
      </c>
      <c r="G1579" s="2" t="n">
        <v>0.096688</v>
      </c>
      <c r="H1579" s="2" t="n">
        <v>0.100466</v>
      </c>
      <c r="I1579" s="2" t="n">
        <v>0.086716</v>
      </c>
      <c r="J1579" s="2" t="n">
        <v>0.098209</v>
      </c>
      <c r="K1579" s="2" t="n">
        <v>0.290116</v>
      </c>
      <c r="L1579" s="2" t="n">
        <v>0.775892</v>
      </c>
      <c r="M1579" s="3" t="n">
        <f aca="false">SUM(F1579:L1579)</f>
        <v>1.691329</v>
      </c>
      <c r="N1579" s="2" t="n">
        <v>0.143817081123779</v>
      </c>
    </row>
    <row r="1580" customFormat="false" ht="11" hidden="false" customHeight="false" outlineLevel="0" collapsed="false">
      <c r="A1580" s="1" t="s">
        <v>3983</v>
      </c>
      <c r="B1580" s="1" t="s">
        <v>3984</v>
      </c>
      <c r="C1580" s="1" t="s">
        <v>3983</v>
      </c>
      <c r="E1580" s="1" t="n">
        <v>238</v>
      </c>
      <c r="F1580" s="2" t="n">
        <v>0.215843</v>
      </c>
      <c r="G1580" s="2" t="n">
        <v>0.064726</v>
      </c>
      <c r="H1580" s="2" t="n">
        <v>0.039928</v>
      </c>
      <c r="I1580" s="2" t="n">
        <v>0.102657</v>
      </c>
      <c r="J1580" s="2" t="n">
        <v>0.037485</v>
      </c>
      <c r="K1580" s="2" t="n">
        <v>0.199132</v>
      </c>
      <c r="L1580" s="2" t="n">
        <v>0.841246</v>
      </c>
      <c r="M1580" s="3" t="n">
        <f aca="false">SUM(F1580:L1580)</f>
        <v>1.501017</v>
      </c>
      <c r="N1580" s="2" t="n">
        <v>0.143797838398899</v>
      </c>
    </row>
    <row r="1581" customFormat="false" ht="11" hidden="false" customHeight="false" outlineLevel="0" collapsed="false">
      <c r="A1581" s="1" t="s">
        <v>3985</v>
      </c>
      <c r="B1581" s="1" t="s">
        <v>3986</v>
      </c>
      <c r="C1581" s="1" t="s">
        <v>3987</v>
      </c>
      <c r="E1581" s="1" t="n">
        <v>453</v>
      </c>
      <c r="F1581" s="2" t="n">
        <v>0.215092</v>
      </c>
      <c r="G1581" s="2" t="n">
        <v>0.102926</v>
      </c>
      <c r="H1581" s="2" t="n">
        <v>0.084833</v>
      </c>
      <c r="I1581" s="2" t="n">
        <v>0.061944</v>
      </c>
      <c r="J1581" s="2" t="n">
        <v>0.076093</v>
      </c>
      <c r="K1581" s="2" t="n">
        <v>0.296843</v>
      </c>
      <c r="L1581" s="2" t="n">
        <v>0.659594</v>
      </c>
      <c r="M1581" s="3" t="n">
        <f aca="false">SUM(F1581:L1581)</f>
        <v>1.497325</v>
      </c>
      <c r="N1581" s="2" t="n">
        <v>0.143650844005143</v>
      </c>
    </row>
    <row r="1582" customFormat="false" ht="11" hidden="false" customHeight="false" outlineLevel="0" collapsed="false">
      <c r="A1582" s="1" t="s">
        <v>3988</v>
      </c>
      <c r="B1582" s="1" t="s">
        <v>3989</v>
      </c>
      <c r="C1582" s="1" t="s">
        <v>3990</v>
      </c>
      <c r="E1582" s="1" t="n">
        <v>231</v>
      </c>
      <c r="F1582" s="2" t="n">
        <v>0.079789</v>
      </c>
      <c r="G1582" s="2" t="n">
        <v>0.01004</v>
      </c>
      <c r="H1582" s="2" t="n">
        <v>0.01569</v>
      </c>
      <c r="I1582" s="2" t="n">
        <v>0.011594</v>
      </c>
      <c r="J1582" s="2" t="n">
        <v>0.019319</v>
      </c>
      <c r="K1582" s="2" t="n">
        <v>0.080749</v>
      </c>
      <c r="L1582" s="2" t="n">
        <v>0.338309</v>
      </c>
      <c r="M1582" s="3" t="n">
        <f aca="false">SUM(F1582:L1582)</f>
        <v>0.55549</v>
      </c>
      <c r="N1582" s="2" t="n">
        <v>0.143637149183604</v>
      </c>
    </row>
    <row r="1583" customFormat="false" ht="11" hidden="false" customHeight="false" outlineLevel="0" collapsed="false">
      <c r="A1583" s="1" t="s">
        <v>3991</v>
      </c>
      <c r="B1583" s="1" t="s">
        <v>3992</v>
      </c>
      <c r="C1583" s="1" t="s">
        <v>3993</v>
      </c>
      <c r="E1583" s="1" t="n">
        <v>422</v>
      </c>
      <c r="F1583" s="2" t="n">
        <v>0.216331</v>
      </c>
      <c r="G1583" s="2" t="n">
        <v>0.158273</v>
      </c>
      <c r="H1583" s="2" t="n">
        <v>0.081283</v>
      </c>
      <c r="I1583" s="2" t="n">
        <v>0.311077</v>
      </c>
      <c r="J1583" s="2" t="n">
        <v>0.080367</v>
      </c>
      <c r="K1583" s="2" t="n">
        <v>0.213216</v>
      </c>
      <c r="L1583" s="2" t="n">
        <v>0.445739</v>
      </c>
      <c r="M1583" s="3" t="n">
        <f aca="false">SUM(F1583:L1583)</f>
        <v>1.506286</v>
      </c>
      <c r="N1583" s="2" t="n">
        <v>0.143618808114794</v>
      </c>
    </row>
    <row r="1584" customFormat="false" ht="11" hidden="false" customHeight="false" outlineLevel="0" collapsed="false">
      <c r="A1584" s="1" t="s">
        <v>3994</v>
      </c>
      <c r="B1584" s="1" t="s">
        <v>3995</v>
      </c>
      <c r="C1584" s="1" t="s">
        <v>3994</v>
      </c>
      <c r="E1584" s="1" t="n">
        <v>259</v>
      </c>
      <c r="F1584" s="2" t="n">
        <v>0.376074</v>
      </c>
      <c r="G1584" s="2" t="n">
        <v>0.200094</v>
      </c>
      <c r="H1584" s="2" t="n">
        <v>0.161547</v>
      </c>
      <c r="I1584" s="2" t="n">
        <v>0.147803</v>
      </c>
      <c r="J1584" s="2" t="n">
        <v>0.087997</v>
      </c>
      <c r="K1584" s="2" t="n">
        <v>0.537502</v>
      </c>
      <c r="L1584" s="2" t="n">
        <v>1.108036</v>
      </c>
      <c r="M1584" s="3" t="n">
        <f aca="false">SUM(F1584:L1584)</f>
        <v>2.619053</v>
      </c>
      <c r="N1584" s="2" t="n">
        <v>0.14359159589363</v>
      </c>
    </row>
    <row r="1585" customFormat="false" ht="11" hidden="false" customHeight="false" outlineLevel="0" collapsed="false">
      <c r="A1585" s="1" t="s">
        <v>3996</v>
      </c>
      <c r="B1585" s="1" t="s">
        <v>3997</v>
      </c>
      <c r="C1585" s="1" t="s">
        <v>3996</v>
      </c>
      <c r="E1585" s="1" t="n">
        <v>502</v>
      </c>
      <c r="F1585" s="2" t="n">
        <v>0.270609</v>
      </c>
      <c r="G1585" s="2" t="n">
        <v>0.111579</v>
      </c>
      <c r="H1585" s="2" t="n">
        <v>0.078189</v>
      </c>
      <c r="I1585" s="2" t="n">
        <v>0.155602</v>
      </c>
      <c r="J1585" s="2" t="n">
        <v>0.03199</v>
      </c>
      <c r="K1585" s="2" t="n">
        <v>0.27255</v>
      </c>
      <c r="L1585" s="2" t="n">
        <v>0.964795</v>
      </c>
      <c r="M1585" s="3" t="n">
        <f aca="false">SUM(F1585:L1585)</f>
        <v>1.885314</v>
      </c>
      <c r="N1585" s="2" t="n">
        <v>0.143535241344413</v>
      </c>
    </row>
    <row r="1586" customFormat="false" ht="11" hidden="false" customHeight="false" outlineLevel="0" collapsed="false">
      <c r="A1586" s="1" t="s">
        <v>3998</v>
      </c>
      <c r="B1586" s="1" t="s">
        <v>3999</v>
      </c>
      <c r="C1586" s="1" t="s">
        <v>4000</v>
      </c>
      <c r="E1586" s="1" t="n">
        <v>665</v>
      </c>
      <c r="F1586" s="2" t="n">
        <v>0.182217</v>
      </c>
      <c r="G1586" s="2" t="n">
        <v>0.090748</v>
      </c>
      <c r="H1586" s="2" t="n">
        <v>0.116773</v>
      </c>
      <c r="I1586" s="2" t="n">
        <v>0.04485</v>
      </c>
      <c r="J1586" s="2" t="n">
        <v>0.057599</v>
      </c>
      <c r="K1586" s="2" t="n">
        <v>0.117971</v>
      </c>
      <c r="L1586" s="2" t="n">
        <v>0.65974</v>
      </c>
      <c r="M1586" s="3" t="n">
        <f aca="false">SUM(F1586:L1586)</f>
        <v>1.269898</v>
      </c>
      <c r="N1586" s="2" t="n">
        <v>0.14348947710761</v>
      </c>
    </row>
    <row r="1587" customFormat="false" ht="11" hidden="false" customHeight="false" outlineLevel="0" collapsed="false">
      <c r="A1587" s="1" t="s">
        <v>4001</v>
      </c>
      <c r="B1587" s="1" t="s">
        <v>4002</v>
      </c>
      <c r="C1587" s="1" t="s">
        <v>4001</v>
      </c>
      <c r="E1587" s="1" t="n">
        <v>363</v>
      </c>
      <c r="F1587" s="2" t="n">
        <v>0.019776</v>
      </c>
      <c r="G1587" s="2" t="n">
        <v>0</v>
      </c>
      <c r="H1587" s="2" t="n">
        <v>0.016787</v>
      </c>
      <c r="I1587" s="2" t="n">
        <v>0.00751</v>
      </c>
      <c r="J1587" s="2" t="n">
        <v>0.003162</v>
      </c>
      <c r="K1587" s="2" t="n">
        <v>0.028138</v>
      </c>
      <c r="L1587" s="2" t="n">
        <v>0.062498</v>
      </c>
      <c r="M1587" s="3" t="n">
        <f aca="false">SUM(F1587:L1587)</f>
        <v>0.137871</v>
      </c>
      <c r="N1587" s="2" t="n">
        <v>0.143438431577344</v>
      </c>
    </row>
    <row r="1588" customFormat="false" ht="11" hidden="false" customHeight="false" outlineLevel="0" collapsed="false">
      <c r="A1588" s="1" t="s">
        <v>4003</v>
      </c>
      <c r="B1588" s="1" t="s">
        <v>4004</v>
      </c>
      <c r="C1588" s="1" t="s">
        <v>4003</v>
      </c>
      <c r="E1588" s="1" t="n">
        <v>276</v>
      </c>
      <c r="F1588" s="2" t="n">
        <v>0.180077</v>
      </c>
      <c r="G1588" s="2" t="n">
        <v>0.133655</v>
      </c>
      <c r="H1588" s="2" t="n">
        <v>0.114577</v>
      </c>
      <c r="I1588" s="2" t="n">
        <v>0.130822</v>
      </c>
      <c r="J1588" s="2" t="n">
        <v>0.057002</v>
      </c>
      <c r="K1588" s="2" t="n">
        <v>0.123272</v>
      </c>
      <c r="L1588" s="2" t="n">
        <v>0.516591</v>
      </c>
      <c r="M1588" s="3" t="n">
        <f aca="false">SUM(F1588:L1588)</f>
        <v>1.255996</v>
      </c>
      <c r="N1588" s="2" t="n">
        <v>0.143373864247975</v>
      </c>
    </row>
    <row r="1589" customFormat="false" ht="11" hidden="false" customHeight="false" outlineLevel="0" collapsed="false">
      <c r="A1589" s="1" t="s">
        <v>4005</v>
      </c>
      <c r="B1589" s="1" t="s">
        <v>4006</v>
      </c>
      <c r="C1589" s="1" t="s">
        <v>4007</v>
      </c>
      <c r="E1589" s="1" t="n">
        <v>274</v>
      </c>
      <c r="F1589" s="2" t="n">
        <v>0.188884</v>
      </c>
      <c r="G1589" s="2" t="n">
        <v>0.08214</v>
      </c>
      <c r="H1589" s="2" t="n">
        <v>0.067678</v>
      </c>
      <c r="I1589" s="2" t="n">
        <v>0.089051</v>
      </c>
      <c r="J1589" s="2" t="n">
        <v>0.016937</v>
      </c>
      <c r="K1589" s="2" t="n">
        <v>0.211156</v>
      </c>
      <c r="L1589" s="2" t="n">
        <v>0.663266</v>
      </c>
      <c r="M1589" s="3" t="n">
        <f aca="false">SUM(F1589:L1589)</f>
        <v>1.319112</v>
      </c>
      <c r="N1589" s="2" t="n">
        <v>0.143190267392003</v>
      </c>
    </row>
    <row r="1590" customFormat="false" ht="11" hidden="false" customHeight="false" outlineLevel="0" collapsed="false">
      <c r="A1590" s="1" t="s">
        <v>4008</v>
      </c>
      <c r="B1590" s="1" t="s">
        <v>4009</v>
      </c>
      <c r="C1590" s="1" t="s">
        <v>4008</v>
      </c>
      <c r="E1590" s="1" t="n">
        <v>390</v>
      </c>
      <c r="F1590" s="2" t="n">
        <v>0.128186</v>
      </c>
      <c r="G1590" s="2" t="n">
        <v>0.048877</v>
      </c>
      <c r="H1590" s="2" t="n">
        <v>0.053159</v>
      </c>
      <c r="I1590" s="2" t="n">
        <v>0.003577</v>
      </c>
      <c r="J1590" s="2" t="n">
        <v>0.039182</v>
      </c>
      <c r="K1590" s="2" t="n">
        <v>0.088114</v>
      </c>
      <c r="L1590" s="2" t="n">
        <v>0.534232</v>
      </c>
      <c r="M1590" s="3" t="n">
        <f aca="false">SUM(F1590:L1590)</f>
        <v>0.895327</v>
      </c>
      <c r="N1590" s="2" t="n">
        <v>0.143172271136691</v>
      </c>
    </row>
    <row r="1591" customFormat="false" ht="11" hidden="false" customHeight="false" outlineLevel="0" collapsed="false">
      <c r="A1591" s="1" t="s">
        <v>4010</v>
      </c>
      <c r="B1591" s="1" t="s">
        <v>4011</v>
      </c>
      <c r="C1591" s="1" t="s">
        <v>4012</v>
      </c>
      <c r="E1591" s="1" t="n">
        <v>156</v>
      </c>
      <c r="F1591" s="2" t="n">
        <v>0.294993</v>
      </c>
      <c r="G1591" s="2" t="n">
        <v>0.147092</v>
      </c>
      <c r="H1591" s="2" t="n">
        <v>0.100489</v>
      </c>
      <c r="I1591" s="2" t="n">
        <v>0.06978</v>
      </c>
      <c r="J1591" s="2" t="n">
        <v>0.099819</v>
      </c>
      <c r="K1591" s="2" t="n">
        <v>0.666422</v>
      </c>
      <c r="L1591" s="2" t="n">
        <v>0.682483</v>
      </c>
      <c r="M1591" s="3" t="n">
        <f aca="false">SUM(F1591:L1591)</f>
        <v>2.061078</v>
      </c>
      <c r="N1591" s="2" t="n">
        <v>0.143125587677905</v>
      </c>
    </row>
    <row r="1592" customFormat="false" ht="11" hidden="false" customHeight="false" outlineLevel="0" collapsed="false">
      <c r="A1592" s="1" t="s">
        <v>4013</v>
      </c>
      <c r="B1592" s="1" t="s">
        <v>4014</v>
      </c>
      <c r="C1592" s="1" t="s">
        <v>4013</v>
      </c>
      <c r="E1592" s="1" t="n">
        <v>435</v>
      </c>
      <c r="F1592" s="2" t="n">
        <v>0.289568</v>
      </c>
      <c r="G1592" s="2" t="n">
        <v>0.10905</v>
      </c>
      <c r="H1592" s="2" t="n">
        <v>0.121425</v>
      </c>
      <c r="I1592" s="2" t="n">
        <v>0.057028</v>
      </c>
      <c r="J1592" s="2" t="n">
        <v>0.080827</v>
      </c>
      <c r="K1592" s="2" t="n">
        <v>0.346518</v>
      </c>
      <c r="L1592" s="2" t="n">
        <v>1.019197</v>
      </c>
      <c r="M1592" s="3" t="n">
        <f aca="false">SUM(F1592:L1592)</f>
        <v>2.023613</v>
      </c>
      <c r="N1592" s="2" t="n">
        <v>0.14309455414647</v>
      </c>
    </row>
    <row r="1593" customFormat="false" ht="11" hidden="false" customHeight="false" outlineLevel="0" collapsed="false">
      <c r="A1593" s="1" t="s">
        <v>4015</v>
      </c>
      <c r="B1593" s="1" t="s">
        <v>4016</v>
      </c>
      <c r="C1593" s="1" t="s">
        <v>4017</v>
      </c>
      <c r="E1593" s="1" t="n">
        <v>478</v>
      </c>
      <c r="F1593" s="2" t="n">
        <v>0.096884</v>
      </c>
      <c r="G1593" s="2" t="n">
        <v>0.036027</v>
      </c>
      <c r="H1593" s="2" t="n">
        <v>0.024227</v>
      </c>
      <c r="I1593" s="2" t="n">
        <v>0.038192</v>
      </c>
      <c r="J1593" s="2" t="n">
        <v>0.024217</v>
      </c>
      <c r="K1593" s="2" t="n">
        <v>0.080434</v>
      </c>
      <c r="L1593" s="2" t="n">
        <v>0.377331</v>
      </c>
      <c r="M1593" s="3" t="n">
        <f aca="false">SUM(F1593:L1593)</f>
        <v>0.677312</v>
      </c>
      <c r="N1593" s="2" t="n">
        <v>0.143041906831711</v>
      </c>
    </row>
    <row r="1594" customFormat="false" ht="11" hidden="false" customHeight="false" outlineLevel="0" collapsed="false">
      <c r="A1594" s="1" t="s">
        <v>4018</v>
      </c>
      <c r="B1594" s="1" t="s">
        <v>4019</v>
      </c>
      <c r="C1594" s="1" t="s">
        <v>4018</v>
      </c>
      <c r="E1594" s="1" t="n">
        <v>148</v>
      </c>
      <c r="F1594" s="2" t="n">
        <v>0.139864</v>
      </c>
      <c r="G1594" s="2" t="n">
        <v>0.169556</v>
      </c>
      <c r="H1594" s="2" t="n">
        <v>0.118666</v>
      </c>
      <c r="I1594" s="2" t="n">
        <v>0.071454</v>
      </c>
      <c r="J1594" s="2" t="n">
        <v>0.04341</v>
      </c>
      <c r="K1594" s="2" t="n">
        <v>0.160285</v>
      </c>
      <c r="L1594" s="2" t="n">
        <v>0.274639</v>
      </c>
      <c r="M1594" s="3" t="n">
        <f aca="false">SUM(F1594:L1594)</f>
        <v>0.977874</v>
      </c>
      <c r="N1594" s="2" t="n">
        <v>0.143028651953115</v>
      </c>
    </row>
    <row r="1595" customFormat="false" ht="11" hidden="false" customHeight="false" outlineLevel="0" collapsed="false">
      <c r="A1595" s="1" t="s">
        <v>4020</v>
      </c>
      <c r="B1595" s="1" t="s">
        <v>4021</v>
      </c>
      <c r="C1595" s="1" t="s">
        <v>4020</v>
      </c>
      <c r="E1595" s="1" t="n">
        <v>302</v>
      </c>
      <c r="F1595" s="2" t="n">
        <v>0.304328</v>
      </c>
      <c r="G1595" s="2" t="n">
        <v>0.130337</v>
      </c>
      <c r="H1595" s="2" t="n">
        <v>0.151599</v>
      </c>
      <c r="I1595" s="2" t="n">
        <v>0.239621</v>
      </c>
      <c r="J1595" s="2" t="n">
        <v>0.036399</v>
      </c>
      <c r="K1595" s="2" t="n">
        <v>0.262018</v>
      </c>
      <c r="L1595" s="2" t="n">
        <v>1.003574</v>
      </c>
      <c r="M1595" s="3" t="n">
        <f aca="false">SUM(F1595:L1595)</f>
        <v>2.127876</v>
      </c>
      <c r="N1595" s="2" t="n">
        <v>0.143019612045063</v>
      </c>
    </row>
    <row r="1596" customFormat="false" ht="11" hidden="false" customHeight="false" outlineLevel="0" collapsed="false">
      <c r="A1596" s="1" t="s">
        <v>4022</v>
      </c>
      <c r="B1596" s="1" t="s">
        <v>4023</v>
      </c>
      <c r="C1596" s="1" t="s">
        <v>4022</v>
      </c>
      <c r="E1596" s="1" t="n">
        <v>384</v>
      </c>
      <c r="F1596" s="2" t="n">
        <v>0.262408</v>
      </c>
      <c r="G1596" s="2" t="n">
        <v>0.357148</v>
      </c>
      <c r="H1596" s="2" t="n">
        <v>0.238465</v>
      </c>
      <c r="I1596" s="2" t="n">
        <v>0.193798</v>
      </c>
      <c r="J1596" s="2" t="n">
        <v>0.099819</v>
      </c>
      <c r="K1596" s="2" t="n">
        <v>0.395028</v>
      </c>
      <c r="L1596" s="2" t="n">
        <v>0.289198</v>
      </c>
      <c r="M1596" s="3" t="n">
        <f aca="false">SUM(F1596:L1596)</f>
        <v>1.835864</v>
      </c>
      <c r="N1596" s="2" t="n">
        <v>0.142934335005207</v>
      </c>
    </row>
    <row r="1597" customFormat="false" ht="11" hidden="false" customHeight="false" outlineLevel="0" collapsed="false">
      <c r="A1597" s="1" t="s">
        <v>4024</v>
      </c>
      <c r="B1597" s="1" t="s">
        <v>4025</v>
      </c>
      <c r="C1597" s="1" t="s">
        <v>4024</v>
      </c>
      <c r="E1597" s="1" t="n">
        <v>214</v>
      </c>
      <c r="F1597" s="2" t="n">
        <v>0.12543</v>
      </c>
      <c r="G1597" s="2" t="n">
        <v>0.038797</v>
      </c>
      <c r="H1597" s="2" t="n">
        <v>0.010544</v>
      </c>
      <c r="I1597" s="2" t="n">
        <v>0.023564</v>
      </c>
      <c r="J1597" s="2" t="n">
        <v>0.022369</v>
      </c>
      <c r="K1597" s="2" t="n">
        <v>0.069396</v>
      </c>
      <c r="L1597" s="2" t="n">
        <v>0.587708</v>
      </c>
      <c r="M1597" s="3" t="n">
        <f aca="false">SUM(F1597:L1597)</f>
        <v>0.877808</v>
      </c>
      <c r="N1597" s="2" t="n">
        <v>0.142890016951315</v>
      </c>
    </row>
    <row r="1598" customFormat="false" ht="11" hidden="false" customHeight="false" outlineLevel="0" collapsed="false">
      <c r="A1598" s="1" t="s">
        <v>4026</v>
      </c>
      <c r="B1598" s="1" t="s">
        <v>4027</v>
      </c>
      <c r="C1598" s="1" t="s">
        <v>4028</v>
      </c>
      <c r="E1598" s="1" t="n">
        <v>521</v>
      </c>
      <c r="F1598" s="2" t="n">
        <v>0.300096</v>
      </c>
      <c r="G1598" s="2" t="n">
        <v>0.112935</v>
      </c>
      <c r="H1598" s="2" t="n">
        <v>0.14948</v>
      </c>
      <c r="I1598" s="2" t="n">
        <v>0.135612</v>
      </c>
      <c r="J1598" s="2" t="n">
        <v>0.05769</v>
      </c>
      <c r="K1598" s="2" t="n">
        <v>0.307016</v>
      </c>
      <c r="L1598" s="2" t="n">
        <v>1.038753</v>
      </c>
      <c r="M1598" s="3" t="n">
        <f aca="false">SUM(F1598:L1598)</f>
        <v>2.101582</v>
      </c>
      <c r="N1598" s="2" t="n">
        <v>0.142795284695054</v>
      </c>
    </row>
    <row r="1599" customFormat="false" ht="11" hidden="false" customHeight="false" outlineLevel="0" collapsed="false">
      <c r="A1599" s="1" t="s">
        <v>4029</v>
      </c>
      <c r="B1599" s="1" t="s">
        <v>4030</v>
      </c>
      <c r="C1599" s="1" t="s">
        <v>4031</v>
      </c>
      <c r="E1599" s="1" t="n">
        <v>450</v>
      </c>
      <c r="F1599" s="2" t="n">
        <v>0.109504</v>
      </c>
      <c r="G1599" s="2" t="n">
        <v>0.024056</v>
      </c>
      <c r="H1599" s="2" t="n">
        <v>0.063437</v>
      </c>
      <c r="I1599" s="2" t="n">
        <v>0.084071</v>
      </c>
      <c r="J1599" s="2" t="n">
        <v>0.023656</v>
      </c>
      <c r="K1599" s="2" t="n">
        <v>0.080657</v>
      </c>
      <c r="L1599" s="2" t="n">
        <v>0.381962</v>
      </c>
      <c r="M1599" s="3" t="n">
        <f aca="false">SUM(F1599:L1599)</f>
        <v>0.767343</v>
      </c>
      <c r="N1599" s="2" t="n">
        <v>0.142705413354914</v>
      </c>
    </row>
    <row r="1600" customFormat="false" ht="11" hidden="false" customHeight="false" outlineLevel="0" collapsed="false">
      <c r="A1600" s="1" t="s">
        <v>4032</v>
      </c>
      <c r="B1600" s="1" t="s">
        <v>4033</v>
      </c>
      <c r="C1600" s="1" t="s">
        <v>4034</v>
      </c>
      <c r="E1600" s="1" t="n">
        <v>410</v>
      </c>
      <c r="F1600" s="2" t="n">
        <v>0.216502</v>
      </c>
      <c r="G1600" s="2" t="n">
        <v>0.134975</v>
      </c>
      <c r="H1600" s="2" t="n">
        <v>0.090054</v>
      </c>
      <c r="I1600" s="2" t="n">
        <v>0.053973</v>
      </c>
      <c r="J1600" s="2" t="n">
        <v>0.099819</v>
      </c>
      <c r="K1600" s="2" t="n">
        <v>0.189891</v>
      </c>
      <c r="L1600" s="2" t="n">
        <v>0.732204</v>
      </c>
      <c r="M1600" s="3" t="n">
        <f aca="false">SUM(F1600:L1600)</f>
        <v>1.517418</v>
      </c>
      <c r="N1600" s="2" t="n">
        <v>0.142677890996416</v>
      </c>
    </row>
    <row r="1601" customFormat="false" ht="11" hidden="false" customHeight="false" outlineLevel="0" collapsed="false">
      <c r="A1601" s="1" t="s">
        <v>4035</v>
      </c>
      <c r="B1601" s="1" t="s">
        <v>4036</v>
      </c>
      <c r="C1601" s="1" t="s">
        <v>4035</v>
      </c>
      <c r="E1601" s="1" t="n">
        <v>279</v>
      </c>
      <c r="F1601" s="2" t="n">
        <v>0.335226</v>
      </c>
      <c r="G1601" s="2" t="n">
        <v>0.162909</v>
      </c>
      <c r="H1601" s="2" t="n">
        <v>0.238467</v>
      </c>
      <c r="I1601" s="2" t="n">
        <v>0.197325</v>
      </c>
      <c r="J1601" s="2" t="n">
        <v>0.096871</v>
      </c>
      <c r="K1601" s="2" t="n">
        <v>0.346662</v>
      </c>
      <c r="L1601" s="2" t="n">
        <v>0.9731</v>
      </c>
      <c r="M1601" s="3" t="n">
        <f aca="false">SUM(F1601:L1601)</f>
        <v>2.35056</v>
      </c>
      <c r="N1601" s="2" t="n">
        <v>0.142615376761282</v>
      </c>
    </row>
    <row r="1602" customFormat="false" ht="11" hidden="false" customHeight="false" outlineLevel="0" collapsed="false">
      <c r="A1602" s="1" t="s">
        <v>4037</v>
      </c>
      <c r="B1602" s="1" t="s">
        <v>4038</v>
      </c>
      <c r="C1602" s="1" t="s">
        <v>4039</v>
      </c>
      <c r="E1602" s="1" t="n">
        <v>455</v>
      </c>
      <c r="F1602" s="2" t="n">
        <v>0.192503</v>
      </c>
      <c r="G1602" s="2" t="n">
        <v>0.124795</v>
      </c>
      <c r="H1602" s="2" t="n">
        <v>0.077133</v>
      </c>
      <c r="I1602" s="2" t="n">
        <v>0.097622</v>
      </c>
      <c r="J1602" s="2" t="n">
        <v>0.048413</v>
      </c>
      <c r="K1602" s="2" t="n">
        <v>0.259773</v>
      </c>
      <c r="L1602" s="2" t="n">
        <v>0.549989</v>
      </c>
      <c r="M1602" s="3" t="n">
        <f aca="false">SUM(F1602:L1602)</f>
        <v>1.350228</v>
      </c>
      <c r="N1602" s="2" t="n">
        <v>0.14257073620159</v>
      </c>
    </row>
    <row r="1603" customFormat="false" ht="11" hidden="false" customHeight="false" outlineLevel="0" collapsed="false">
      <c r="A1603" s="1" t="s">
        <v>4040</v>
      </c>
      <c r="B1603" s="1" t="s">
        <v>4041</v>
      </c>
      <c r="C1603" s="1" t="s">
        <v>4040</v>
      </c>
      <c r="E1603" s="1" t="n">
        <v>379</v>
      </c>
      <c r="F1603" s="2" t="n">
        <v>0.19681</v>
      </c>
      <c r="G1603" s="2" t="n">
        <v>0.135881</v>
      </c>
      <c r="H1603" s="2" t="n">
        <v>0.179551</v>
      </c>
      <c r="I1603" s="2" t="n">
        <v>0.114683</v>
      </c>
      <c r="J1603" s="2" t="n">
        <v>0.066073</v>
      </c>
      <c r="K1603" s="2" t="n">
        <v>0.181277</v>
      </c>
      <c r="L1603" s="2" t="n">
        <v>0.507513</v>
      </c>
      <c r="M1603" s="3" t="n">
        <f aca="false">SUM(F1603:L1603)</f>
        <v>1.381788</v>
      </c>
      <c r="N1603" s="2" t="n">
        <v>0.142431400475326</v>
      </c>
    </row>
    <row r="1604" customFormat="false" ht="11" hidden="false" customHeight="false" outlineLevel="0" collapsed="false">
      <c r="A1604" s="1" t="s">
        <v>4042</v>
      </c>
      <c r="B1604" s="1" t="s">
        <v>4043</v>
      </c>
      <c r="C1604" s="1" t="s">
        <v>4044</v>
      </c>
      <c r="E1604" s="1" t="n">
        <v>400</v>
      </c>
      <c r="F1604" s="2" t="n">
        <v>0.108916</v>
      </c>
      <c r="G1604" s="2" t="n">
        <v>0.094538</v>
      </c>
      <c r="H1604" s="2" t="n">
        <v>0.074823</v>
      </c>
      <c r="I1604" s="2" t="n">
        <v>0.034507</v>
      </c>
      <c r="J1604" s="2" t="n">
        <v>0.042019</v>
      </c>
      <c r="K1604" s="2" t="n">
        <v>0.095864</v>
      </c>
      <c r="L1604" s="2" t="n">
        <v>0.314034</v>
      </c>
      <c r="M1604" s="3" t="n">
        <f aca="false">SUM(F1604:L1604)</f>
        <v>0.764701</v>
      </c>
      <c r="N1604" s="2" t="n">
        <v>0.14242952474235</v>
      </c>
    </row>
    <row r="1605" customFormat="false" ht="11" hidden="false" customHeight="false" outlineLevel="0" collapsed="false">
      <c r="A1605" s="1" t="s">
        <v>4045</v>
      </c>
      <c r="B1605" s="1" t="s">
        <v>4046</v>
      </c>
      <c r="C1605" s="1" t="s">
        <v>4047</v>
      </c>
      <c r="E1605" s="1" t="n">
        <v>249</v>
      </c>
      <c r="F1605" s="2" t="n">
        <v>0.096815</v>
      </c>
      <c r="G1605" s="2" t="n">
        <v>0.052025</v>
      </c>
      <c r="H1605" s="2" t="n">
        <v>0.031514</v>
      </c>
      <c r="I1605" s="2" t="n">
        <v>0.029489</v>
      </c>
      <c r="J1605" s="2" t="n">
        <v>0.028258</v>
      </c>
      <c r="K1605" s="2" t="n">
        <v>0.055265</v>
      </c>
      <c r="L1605" s="2" t="n">
        <v>0.386618</v>
      </c>
      <c r="M1605" s="3" t="n">
        <f aca="false">SUM(F1605:L1605)</f>
        <v>0.679984</v>
      </c>
      <c r="N1605" s="2" t="n">
        <v>0.142378350078825</v>
      </c>
    </row>
    <row r="1606" customFormat="false" ht="11" hidden="false" customHeight="false" outlineLevel="0" collapsed="false">
      <c r="A1606" s="1" t="s">
        <v>4048</v>
      </c>
      <c r="B1606" s="1" t="s">
        <v>4049</v>
      </c>
      <c r="C1606" s="1" t="s">
        <v>4050</v>
      </c>
      <c r="E1606" s="1" t="n">
        <v>670</v>
      </c>
      <c r="F1606" s="2" t="n">
        <v>0.089867</v>
      </c>
      <c r="G1606" s="2" t="n">
        <v>0.027356</v>
      </c>
      <c r="H1606" s="2" t="n">
        <v>0.073477</v>
      </c>
      <c r="I1606" s="2" t="n">
        <v>0.030315</v>
      </c>
      <c r="J1606" s="2" t="n">
        <v>0.009803</v>
      </c>
      <c r="K1606" s="2" t="n">
        <v>0.070311</v>
      </c>
      <c r="L1606" s="2" t="n">
        <v>0.330807</v>
      </c>
      <c r="M1606" s="3" t="n">
        <f aca="false">SUM(F1606:L1606)</f>
        <v>0.631936</v>
      </c>
      <c r="N1606" s="2" t="n">
        <v>0.1422090211667</v>
      </c>
    </row>
    <row r="1607" customFormat="false" ht="11" hidden="false" customHeight="false" outlineLevel="0" collapsed="false">
      <c r="A1607" s="1" t="s">
        <v>4051</v>
      </c>
      <c r="B1607" s="1" t="s">
        <v>4052</v>
      </c>
      <c r="C1607" s="1" t="s">
        <v>4051</v>
      </c>
      <c r="E1607" s="1" t="n">
        <v>444</v>
      </c>
      <c r="F1607" s="2" t="n">
        <v>0.175999</v>
      </c>
      <c r="G1607" s="2" t="n">
        <v>0.140005</v>
      </c>
      <c r="H1607" s="2" t="n">
        <v>0.11895</v>
      </c>
      <c r="I1607" s="2" t="n">
        <v>0.078933</v>
      </c>
      <c r="J1607" s="2" t="n">
        <v>0.08076</v>
      </c>
      <c r="K1607" s="2" t="n">
        <v>0.408995</v>
      </c>
      <c r="L1607" s="2" t="n">
        <v>0.234022</v>
      </c>
      <c r="M1607" s="3" t="n">
        <f aca="false">SUM(F1607:L1607)</f>
        <v>1.237664</v>
      </c>
      <c r="N1607" s="2" t="n">
        <v>0.142202568710086</v>
      </c>
    </row>
    <row r="1608" customFormat="false" ht="11" hidden="false" customHeight="false" outlineLevel="0" collapsed="false">
      <c r="A1608" s="1" t="s">
        <v>4053</v>
      </c>
      <c r="B1608" s="1" t="s">
        <v>4054</v>
      </c>
      <c r="C1608" s="1" t="s">
        <v>4053</v>
      </c>
      <c r="E1608" s="1" t="n">
        <v>280</v>
      </c>
      <c r="F1608" s="2" t="n">
        <v>0.060426</v>
      </c>
      <c r="G1608" s="2" t="n">
        <v>0.002756</v>
      </c>
      <c r="H1608" s="2" t="n">
        <v>0.007061</v>
      </c>
      <c r="I1608" s="2" t="n">
        <v>0.024858</v>
      </c>
      <c r="J1608" s="2" t="n">
        <v>0.010802</v>
      </c>
      <c r="K1608" s="2" t="n">
        <v>0.039145</v>
      </c>
      <c r="L1608" s="2" t="n">
        <v>0.279917</v>
      </c>
      <c r="M1608" s="3" t="n">
        <f aca="false">SUM(F1608:L1608)</f>
        <v>0.424965</v>
      </c>
      <c r="N1608" s="2" t="n">
        <v>0.14219053333804</v>
      </c>
    </row>
    <row r="1609" customFormat="false" ht="11" hidden="false" customHeight="false" outlineLevel="0" collapsed="false">
      <c r="A1609" s="1" t="s">
        <v>4055</v>
      </c>
      <c r="B1609" s="1" t="s">
        <v>4056</v>
      </c>
      <c r="C1609" s="1" t="s">
        <v>4057</v>
      </c>
      <c r="E1609" s="1" t="n">
        <v>217</v>
      </c>
      <c r="F1609" s="2" t="n">
        <v>0.034646</v>
      </c>
      <c r="G1609" s="2" t="n">
        <v>0.007279</v>
      </c>
      <c r="H1609" s="2" t="n">
        <v>0.010703</v>
      </c>
      <c r="I1609" s="2" t="n">
        <v>0.012436</v>
      </c>
      <c r="J1609" s="2" t="n">
        <v>0.003766</v>
      </c>
      <c r="K1609" s="2" t="n">
        <v>0.012354</v>
      </c>
      <c r="L1609" s="2" t="n">
        <v>0.162595</v>
      </c>
      <c r="M1609" s="3" t="n">
        <f aca="false">SUM(F1609:L1609)</f>
        <v>0.243779</v>
      </c>
      <c r="N1609" s="2" t="n">
        <v>0.142120527198815</v>
      </c>
    </row>
    <row r="1610" customFormat="false" ht="11" hidden="false" customHeight="false" outlineLevel="0" collapsed="false">
      <c r="A1610" s="1" t="s">
        <v>4058</v>
      </c>
      <c r="B1610" s="1" t="s">
        <v>4059</v>
      </c>
      <c r="C1610" s="1" t="s">
        <v>4058</v>
      </c>
      <c r="E1610" s="1" t="n">
        <v>367</v>
      </c>
      <c r="F1610" s="2" t="n">
        <v>0.246021</v>
      </c>
      <c r="G1610" s="2" t="n">
        <v>0.131294</v>
      </c>
      <c r="H1610" s="2" t="n">
        <v>0.145585</v>
      </c>
      <c r="I1610" s="2" t="n">
        <v>0.100046</v>
      </c>
      <c r="J1610" s="2" t="n">
        <v>0.072285</v>
      </c>
      <c r="K1610" s="2" t="n">
        <v>0.222727</v>
      </c>
      <c r="L1610" s="2" t="n">
        <v>0.815071</v>
      </c>
      <c r="M1610" s="3" t="n">
        <f aca="false">SUM(F1610:L1610)</f>
        <v>1.733029</v>
      </c>
      <c r="N1610" s="2" t="n">
        <v>0.141960117228275</v>
      </c>
    </row>
    <row r="1611" customFormat="false" ht="11" hidden="false" customHeight="false" outlineLevel="0" collapsed="false">
      <c r="A1611" s="1" t="s">
        <v>4060</v>
      </c>
      <c r="B1611" s="1" t="s">
        <v>4061</v>
      </c>
      <c r="C1611" s="1" t="s">
        <v>4060</v>
      </c>
      <c r="E1611" s="1" t="n">
        <v>326</v>
      </c>
      <c r="F1611" s="2" t="n">
        <v>0.122278</v>
      </c>
      <c r="G1611" s="2" t="n">
        <v>0.023518</v>
      </c>
      <c r="H1611" s="2" t="n">
        <v>0.054133</v>
      </c>
      <c r="I1611" s="2" t="n">
        <v>0.046635</v>
      </c>
      <c r="J1611" s="2" t="n">
        <v>0.011546</v>
      </c>
      <c r="K1611" s="2" t="n">
        <v>0.075263</v>
      </c>
      <c r="L1611" s="2" t="n">
        <v>0.528261</v>
      </c>
      <c r="M1611" s="3" t="n">
        <f aca="false">SUM(F1611:L1611)</f>
        <v>0.861634</v>
      </c>
      <c r="N1611" s="2" t="n">
        <v>0.141914084170309</v>
      </c>
    </row>
    <row r="1612" customFormat="false" ht="11" hidden="false" customHeight="false" outlineLevel="0" collapsed="false">
      <c r="A1612" s="1" t="s">
        <v>4062</v>
      </c>
      <c r="B1612" s="1" t="s">
        <v>4063</v>
      </c>
      <c r="C1612" s="1" t="s">
        <v>4064</v>
      </c>
      <c r="E1612" s="1" t="n">
        <v>186</v>
      </c>
      <c r="F1612" s="2" t="n">
        <v>0.113417</v>
      </c>
      <c r="G1612" s="2" t="n">
        <v>0.050407</v>
      </c>
      <c r="H1612" s="2" t="n">
        <v>0.026577</v>
      </c>
      <c r="I1612" s="2" t="n">
        <v>0.026268</v>
      </c>
      <c r="J1612" s="2" t="n">
        <v>0.023549</v>
      </c>
      <c r="K1612" s="2" t="n">
        <v>0.065627</v>
      </c>
      <c r="L1612" s="2" t="n">
        <v>0.494062</v>
      </c>
      <c r="M1612" s="3" t="n">
        <f aca="false">SUM(F1612:L1612)</f>
        <v>0.799907</v>
      </c>
      <c r="N1612" s="2" t="n">
        <v>0.141787732823941</v>
      </c>
    </row>
    <row r="1613" customFormat="false" ht="11" hidden="false" customHeight="false" outlineLevel="0" collapsed="false">
      <c r="A1613" s="1" t="s">
        <v>4065</v>
      </c>
      <c r="B1613" s="1" t="s">
        <v>4066</v>
      </c>
      <c r="C1613" s="1" t="s">
        <v>4067</v>
      </c>
      <c r="E1613" s="1" t="n">
        <v>200</v>
      </c>
      <c r="F1613" s="2" t="n">
        <v>0.080732</v>
      </c>
      <c r="G1613" s="2" t="n">
        <v>0.047821</v>
      </c>
      <c r="H1613" s="2" t="n">
        <v>0.040557</v>
      </c>
      <c r="I1613" s="2" t="n">
        <v>0.029672</v>
      </c>
      <c r="J1613" s="2" t="n">
        <v>0.04586</v>
      </c>
      <c r="K1613" s="2" t="n">
        <v>0.048713</v>
      </c>
      <c r="L1613" s="2" t="n">
        <v>0.27666</v>
      </c>
      <c r="M1613" s="3" t="n">
        <f aca="false">SUM(F1613:L1613)</f>
        <v>0.570015</v>
      </c>
      <c r="N1613" s="2" t="n">
        <v>0.14163136057823</v>
      </c>
    </row>
    <row r="1614" customFormat="false" ht="11" hidden="false" customHeight="false" outlineLevel="0" collapsed="false">
      <c r="A1614" s="1" t="s">
        <v>4068</v>
      </c>
      <c r="B1614" s="1" t="s">
        <v>4069</v>
      </c>
      <c r="C1614" s="1" t="s">
        <v>4068</v>
      </c>
      <c r="E1614" s="1" t="n">
        <v>107</v>
      </c>
      <c r="F1614" s="2" t="n">
        <v>0.410208</v>
      </c>
      <c r="G1614" s="2" t="n">
        <v>0.209179</v>
      </c>
      <c r="H1614" s="2" t="n">
        <v>0.238396</v>
      </c>
      <c r="I1614" s="2" t="n">
        <v>0.125676</v>
      </c>
      <c r="J1614" s="2" t="n">
        <v>0.099819</v>
      </c>
      <c r="K1614" s="2" t="n">
        <v>0.740534</v>
      </c>
      <c r="L1614" s="2" t="n">
        <v>1.072646</v>
      </c>
      <c r="M1614" s="3" t="n">
        <f aca="false">SUM(F1614:L1614)</f>
        <v>2.896458</v>
      </c>
      <c r="N1614" s="2" t="n">
        <v>0.141624011119788</v>
      </c>
    </row>
    <row r="1615" customFormat="false" ht="11" hidden="false" customHeight="false" outlineLevel="0" collapsed="false">
      <c r="A1615" s="1" t="s">
        <v>4070</v>
      </c>
      <c r="B1615" s="1" t="s">
        <v>4071</v>
      </c>
      <c r="C1615" s="1" t="s">
        <v>4072</v>
      </c>
      <c r="E1615" s="1" t="n">
        <v>705</v>
      </c>
      <c r="F1615" s="2" t="n">
        <v>0.111758</v>
      </c>
      <c r="G1615" s="2" t="n">
        <v>0.079373</v>
      </c>
      <c r="H1615" s="2" t="n">
        <v>0.057146</v>
      </c>
      <c r="I1615" s="2" t="n">
        <v>0.026482</v>
      </c>
      <c r="J1615" s="2" t="n">
        <v>0.054789</v>
      </c>
      <c r="K1615" s="2" t="n">
        <v>0.099916</v>
      </c>
      <c r="L1615" s="2" t="n">
        <v>0.36075</v>
      </c>
      <c r="M1615" s="3" t="n">
        <f aca="false">SUM(F1615:L1615)</f>
        <v>0.790214</v>
      </c>
      <c r="N1615" s="2" t="n">
        <v>0.141427512041042</v>
      </c>
    </row>
    <row r="1616" customFormat="false" ht="11" hidden="false" customHeight="false" outlineLevel="0" collapsed="false">
      <c r="A1616" s="1" t="s">
        <v>4073</v>
      </c>
      <c r="B1616" s="1" t="s">
        <v>4074</v>
      </c>
      <c r="C1616" s="1" t="s">
        <v>4073</v>
      </c>
      <c r="E1616" s="1" t="n">
        <v>338</v>
      </c>
      <c r="F1616" s="2" t="n">
        <v>0.272299</v>
      </c>
      <c r="G1616" s="2" t="n">
        <v>0.137261</v>
      </c>
      <c r="H1616" s="2" t="n">
        <v>0.178533</v>
      </c>
      <c r="I1616" s="2" t="n">
        <v>0.206043</v>
      </c>
      <c r="J1616" s="2" t="n">
        <v>0.037813</v>
      </c>
      <c r="K1616" s="2" t="n">
        <v>0.460044</v>
      </c>
      <c r="L1616" s="2" t="n">
        <v>0.633938</v>
      </c>
      <c r="M1616" s="3" t="n">
        <f aca="false">SUM(F1616:L1616)</f>
        <v>1.925931</v>
      </c>
      <c r="N1616" s="2" t="n">
        <v>0.141385646733969</v>
      </c>
    </row>
    <row r="1617" customFormat="false" ht="11" hidden="false" customHeight="false" outlineLevel="0" collapsed="false">
      <c r="A1617" s="1" t="s">
        <v>4075</v>
      </c>
      <c r="B1617" s="1" t="s">
        <v>4076</v>
      </c>
      <c r="C1617" s="1" t="s">
        <v>4075</v>
      </c>
      <c r="E1617" s="1" t="n">
        <v>224</v>
      </c>
      <c r="F1617" s="2" t="n">
        <v>0.078009</v>
      </c>
      <c r="G1617" s="2" t="n">
        <v>0.02013</v>
      </c>
      <c r="H1617" s="2" t="n">
        <v>0.074514</v>
      </c>
      <c r="I1617" s="2" t="n">
        <v>0.013692</v>
      </c>
      <c r="J1617" s="2" t="n">
        <v>0.032626</v>
      </c>
      <c r="K1617" s="2" t="n">
        <v>0.017685</v>
      </c>
      <c r="L1617" s="2" t="n">
        <v>0.315304</v>
      </c>
      <c r="M1617" s="3" t="n">
        <f aca="false">SUM(F1617:L1617)</f>
        <v>0.55196</v>
      </c>
      <c r="N1617" s="2" t="n">
        <v>0.14133089354301</v>
      </c>
    </row>
    <row r="1618" customFormat="false" ht="11" hidden="false" customHeight="false" outlineLevel="0" collapsed="false">
      <c r="A1618" s="1" t="s">
        <v>4077</v>
      </c>
      <c r="B1618" s="1" t="s">
        <v>4078</v>
      </c>
      <c r="C1618" s="1" t="s">
        <v>4077</v>
      </c>
      <c r="E1618" s="1" t="n">
        <v>488</v>
      </c>
      <c r="F1618" s="2" t="n">
        <v>0.16002</v>
      </c>
      <c r="G1618" s="2" t="n">
        <v>0.130865</v>
      </c>
      <c r="H1618" s="2" t="n">
        <v>0.116401</v>
      </c>
      <c r="I1618" s="2" t="n">
        <v>0.089339</v>
      </c>
      <c r="J1618" s="2" t="n">
        <v>0.044842</v>
      </c>
      <c r="K1618" s="2" t="n">
        <v>0.131141</v>
      </c>
      <c r="L1618" s="2" t="n">
        <v>0.460542</v>
      </c>
      <c r="M1618" s="3" t="n">
        <f aca="false">SUM(F1618:L1618)</f>
        <v>1.13315</v>
      </c>
      <c r="N1618" s="2" t="n">
        <v>0.141216961567312</v>
      </c>
    </row>
    <row r="1619" customFormat="false" ht="11" hidden="false" customHeight="false" outlineLevel="0" collapsed="false">
      <c r="A1619" s="1" t="s">
        <v>4079</v>
      </c>
      <c r="B1619" s="1" t="s">
        <v>4080</v>
      </c>
      <c r="C1619" s="1" t="s">
        <v>4079</v>
      </c>
      <c r="E1619" s="1" t="n">
        <v>413</v>
      </c>
      <c r="F1619" s="2" t="n">
        <v>0.263965</v>
      </c>
      <c r="G1619" s="2" t="n">
        <v>0.153093</v>
      </c>
      <c r="H1619" s="2" t="n">
        <v>0.186132</v>
      </c>
      <c r="I1619" s="2" t="n">
        <v>0.144193</v>
      </c>
      <c r="J1619" s="2" t="n">
        <v>0.066643</v>
      </c>
      <c r="K1619" s="2" t="n">
        <v>0.272545</v>
      </c>
      <c r="L1619" s="2" t="n">
        <v>0.782726</v>
      </c>
      <c r="M1619" s="3" t="n">
        <f aca="false">SUM(F1619:L1619)</f>
        <v>1.869297</v>
      </c>
      <c r="N1619" s="2" t="n">
        <v>0.141210840224962</v>
      </c>
    </row>
    <row r="1620" customFormat="false" ht="11" hidden="false" customHeight="false" outlineLevel="0" collapsed="false">
      <c r="A1620" s="1" t="s">
        <v>4081</v>
      </c>
      <c r="B1620" s="1" t="s">
        <v>4082</v>
      </c>
      <c r="C1620" s="1" t="s">
        <v>4083</v>
      </c>
      <c r="E1620" s="1" t="n">
        <v>252</v>
      </c>
      <c r="F1620" s="2" t="n">
        <v>0.218097</v>
      </c>
      <c r="G1620" s="2" t="n">
        <v>0.178045</v>
      </c>
      <c r="H1620" s="2" t="n">
        <v>0.151039</v>
      </c>
      <c r="I1620" s="2" t="n">
        <v>0.078197</v>
      </c>
      <c r="J1620" s="2" t="n">
        <v>0.099818</v>
      </c>
      <c r="K1620" s="2" t="n">
        <v>0.281494</v>
      </c>
      <c r="L1620" s="2" t="n">
        <v>0.538006</v>
      </c>
      <c r="M1620" s="3" t="n">
        <f aca="false">SUM(F1620:L1620)</f>
        <v>1.544696</v>
      </c>
      <c r="N1620" s="2" t="n">
        <v>0.141190888045285</v>
      </c>
    </row>
    <row r="1621" customFormat="false" ht="11" hidden="false" customHeight="false" outlineLevel="0" collapsed="false">
      <c r="A1621" s="1" t="s">
        <v>4084</v>
      </c>
      <c r="B1621" s="1" t="s">
        <v>4085</v>
      </c>
      <c r="C1621" s="1" t="s">
        <v>4086</v>
      </c>
      <c r="E1621" s="1" t="n">
        <v>241</v>
      </c>
      <c r="F1621" s="2" t="n">
        <v>0.164317</v>
      </c>
      <c r="G1621" s="2" t="n">
        <v>0.097266</v>
      </c>
      <c r="H1621" s="2" t="n">
        <v>0.107319</v>
      </c>
      <c r="I1621" s="2" t="n">
        <v>0.040936</v>
      </c>
      <c r="J1621" s="2" t="n">
        <v>0.041082</v>
      </c>
      <c r="K1621" s="2" t="n">
        <v>0.175642</v>
      </c>
      <c r="L1621" s="2" t="n">
        <v>0.537274</v>
      </c>
      <c r="M1621" s="3" t="n">
        <f aca="false">SUM(F1621:L1621)</f>
        <v>1.163836</v>
      </c>
      <c r="N1621" s="2" t="n">
        <v>0.141185699703395</v>
      </c>
    </row>
    <row r="1622" customFormat="false" ht="11" hidden="false" customHeight="false" outlineLevel="0" collapsed="false">
      <c r="A1622" s="1" t="s">
        <v>4087</v>
      </c>
      <c r="B1622" s="1" t="s">
        <v>4088</v>
      </c>
      <c r="C1622" s="1" t="s">
        <v>4089</v>
      </c>
      <c r="E1622" s="1" t="n">
        <v>519</v>
      </c>
      <c r="F1622" s="2" t="n">
        <v>0.079339</v>
      </c>
      <c r="G1622" s="2" t="n">
        <v>0.04849</v>
      </c>
      <c r="H1622" s="2" t="n">
        <v>0.080856</v>
      </c>
      <c r="I1622" s="2" t="n">
        <v>0.07993</v>
      </c>
      <c r="J1622" s="2" t="n">
        <v>0.010649</v>
      </c>
      <c r="K1622" s="2" t="n">
        <v>0.079777</v>
      </c>
      <c r="L1622" s="2" t="n">
        <v>0.183503</v>
      </c>
      <c r="M1622" s="3" t="n">
        <f aca="false">SUM(F1622:L1622)</f>
        <v>0.562544</v>
      </c>
      <c r="N1622" s="2" t="n">
        <v>0.141036078955602</v>
      </c>
    </row>
    <row r="1623" customFormat="false" ht="11" hidden="false" customHeight="false" outlineLevel="0" collapsed="false">
      <c r="A1623" s="1" t="s">
        <v>4090</v>
      </c>
      <c r="B1623" s="1" t="s">
        <v>4091</v>
      </c>
      <c r="C1623" s="1" t="s">
        <v>4092</v>
      </c>
      <c r="E1623" s="1" t="n">
        <v>393</v>
      </c>
      <c r="F1623" s="2" t="n">
        <v>0.283945</v>
      </c>
      <c r="G1623" s="2" t="n">
        <v>0.169228</v>
      </c>
      <c r="H1623" s="2" t="n">
        <v>0.18472</v>
      </c>
      <c r="I1623" s="2" t="n">
        <v>0.105941</v>
      </c>
      <c r="J1623" s="2" t="n">
        <v>0.099818</v>
      </c>
      <c r="K1623" s="2" t="n">
        <v>0.226396</v>
      </c>
      <c r="L1623" s="2" t="n">
        <v>0.943841</v>
      </c>
      <c r="M1623" s="3" t="n">
        <f aca="false">SUM(F1623:L1623)</f>
        <v>2.013889</v>
      </c>
      <c r="N1623" s="2" t="n">
        <v>0.1409933715314</v>
      </c>
    </row>
    <row r="1624" customFormat="false" ht="11" hidden="false" customHeight="false" outlineLevel="0" collapsed="false">
      <c r="A1624" s="1" t="s">
        <v>4093</v>
      </c>
      <c r="B1624" s="1" t="s">
        <v>4094</v>
      </c>
      <c r="C1624" s="1" t="s">
        <v>4093</v>
      </c>
      <c r="E1624" s="1" t="n">
        <v>380</v>
      </c>
      <c r="F1624" s="2" t="n">
        <v>0.24012</v>
      </c>
      <c r="G1624" s="2" t="n">
        <v>0.118693</v>
      </c>
      <c r="H1624" s="2" t="n">
        <v>0.086218</v>
      </c>
      <c r="I1624" s="2" t="n">
        <v>0.106354</v>
      </c>
      <c r="J1624" s="2" t="n">
        <v>0.039696</v>
      </c>
      <c r="K1624" s="2" t="n">
        <v>0.253387</v>
      </c>
      <c r="L1624" s="2" t="n">
        <v>0.860408</v>
      </c>
      <c r="M1624" s="3" t="n">
        <f aca="false">SUM(F1624:L1624)</f>
        <v>1.704876</v>
      </c>
      <c r="N1624" s="2" t="n">
        <v>0.140843087708432</v>
      </c>
    </row>
    <row r="1625" customFormat="false" ht="11" hidden="false" customHeight="false" outlineLevel="0" collapsed="false">
      <c r="A1625" s="1" t="s">
        <v>4095</v>
      </c>
      <c r="B1625" s="1" t="s">
        <v>4096</v>
      </c>
      <c r="C1625" s="1" t="s">
        <v>4097</v>
      </c>
      <c r="E1625" s="1" t="n">
        <v>300</v>
      </c>
      <c r="F1625" s="2" t="n">
        <v>0.285221</v>
      </c>
      <c r="G1625" s="2" t="n">
        <v>0.274942</v>
      </c>
      <c r="H1625" s="2" t="n">
        <v>0.054474</v>
      </c>
      <c r="I1625" s="2" t="n">
        <v>0.051733</v>
      </c>
      <c r="J1625" s="2" t="n">
        <v>0.099819</v>
      </c>
      <c r="K1625" s="2" t="n">
        <v>0.421839</v>
      </c>
      <c r="L1625" s="2" t="n">
        <v>0.837127</v>
      </c>
      <c r="M1625" s="3" t="n">
        <f aca="false">SUM(F1625:L1625)</f>
        <v>2.025155</v>
      </c>
      <c r="N1625" s="2" t="n">
        <v>0.140839096266706</v>
      </c>
    </row>
    <row r="1626" customFormat="false" ht="11" hidden="false" customHeight="false" outlineLevel="0" collapsed="false">
      <c r="A1626" s="1" t="s">
        <v>4098</v>
      </c>
      <c r="B1626" s="1" t="s">
        <v>4099</v>
      </c>
      <c r="C1626" s="1" t="s">
        <v>4098</v>
      </c>
      <c r="E1626" s="1" t="n">
        <v>627</v>
      </c>
      <c r="F1626" s="2" t="n">
        <v>0.298678</v>
      </c>
      <c r="G1626" s="2" t="n">
        <v>0.059828</v>
      </c>
      <c r="H1626" s="2" t="n">
        <v>0.033474</v>
      </c>
      <c r="I1626" s="2" t="n">
        <v>0.045601</v>
      </c>
      <c r="J1626" s="2" t="n">
        <v>0.047336</v>
      </c>
      <c r="K1626" s="2" t="n">
        <v>0.524455</v>
      </c>
      <c r="L1626" s="2" t="n">
        <v>1.114013</v>
      </c>
      <c r="M1626" s="3" t="n">
        <f aca="false">SUM(F1626:L1626)</f>
        <v>2.123385</v>
      </c>
      <c r="N1626" s="2" t="n">
        <v>0.140661255495353</v>
      </c>
    </row>
    <row r="1627" customFormat="false" ht="11" hidden="false" customHeight="false" outlineLevel="0" collapsed="false">
      <c r="A1627" s="1" t="s">
        <v>4100</v>
      </c>
      <c r="B1627" s="1" t="s">
        <v>4101</v>
      </c>
      <c r="C1627" s="1" t="s">
        <v>4100</v>
      </c>
      <c r="E1627" s="1" t="n">
        <v>486</v>
      </c>
      <c r="F1627" s="2" t="n">
        <v>0.13635</v>
      </c>
      <c r="G1627" s="2" t="n">
        <v>0.103355</v>
      </c>
      <c r="H1627" s="2" t="n">
        <v>0.128816</v>
      </c>
      <c r="I1627" s="2" t="n">
        <v>0.058739</v>
      </c>
      <c r="J1627" s="2" t="n">
        <v>0.055167</v>
      </c>
      <c r="K1627" s="2" t="n">
        <v>0.239945</v>
      </c>
      <c r="L1627" s="2" t="n">
        <v>0.247189</v>
      </c>
      <c r="M1627" s="3" t="n">
        <f aca="false">SUM(F1627:L1627)</f>
        <v>0.969561</v>
      </c>
      <c r="N1627" s="2" t="n">
        <v>0.140630656554874</v>
      </c>
    </row>
    <row r="1628" customFormat="false" ht="11" hidden="false" customHeight="false" outlineLevel="0" collapsed="false">
      <c r="A1628" s="1" t="s">
        <v>4102</v>
      </c>
      <c r="B1628" s="1" t="s">
        <v>4103</v>
      </c>
      <c r="C1628" s="1" t="s">
        <v>4104</v>
      </c>
      <c r="E1628" s="1" t="n">
        <v>738</v>
      </c>
      <c r="F1628" s="2" t="n">
        <v>0.191517</v>
      </c>
      <c r="G1628" s="2" t="n">
        <v>0.100553</v>
      </c>
      <c r="H1628" s="2" t="n">
        <v>0.090303</v>
      </c>
      <c r="I1628" s="2" t="n">
        <v>0.120525</v>
      </c>
      <c r="J1628" s="2" t="n">
        <v>0.0466</v>
      </c>
      <c r="K1628" s="2" t="n">
        <v>0.201441</v>
      </c>
      <c r="L1628" s="2" t="n">
        <v>0.611016</v>
      </c>
      <c r="M1628" s="3" t="n">
        <f aca="false">SUM(F1628:L1628)</f>
        <v>1.361955</v>
      </c>
      <c r="N1628" s="2" t="n">
        <v>0.140619183453198</v>
      </c>
    </row>
    <row r="1629" customFormat="false" ht="11" hidden="false" customHeight="false" outlineLevel="0" collapsed="false">
      <c r="A1629" s="1" t="s">
        <v>4105</v>
      </c>
      <c r="B1629" s="1" t="s">
        <v>4106</v>
      </c>
      <c r="C1629" s="1" t="s">
        <v>4107</v>
      </c>
      <c r="E1629" s="1" t="n">
        <v>904</v>
      </c>
      <c r="F1629" s="2" t="n">
        <v>0.144571</v>
      </c>
      <c r="G1629" s="2" t="n">
        <v>0.052304</v>
      </c>
      <c r="H1629" s="2" t="n">
        <v>0.099074</v>
      </c>
      <c r="I1629" s="2" t="n">
        <v>0.065931</v>
      </c>
      <c r="J1629" s="2" t="n">
        <v>0.021989</v>
      </c>
      <c r="K1629" s="2" t="n">
        <v>0.355776</v>
      </c>
      <c r="L1629" s="2" t="n">
        <v>0.288554</v>
      </c>
      <c r="M1629" s="3" t="n">
        <f aca="false">SUM(F1629:L1629)</f>
        <v>1.028199</v>
      </c>
      <c r="N1629" s="2" t="n">
        <v>0.140606049996158</v>
      </c>
    </row>
    <row r="1630" customFormat="false" ht="11" hidden="false" customHeight="false" outlineLevel="0" collapsed="false">
      <c r="A1630" s="1" t="s">
        <v>4108</v>
      </c>
      <c r="B1630" s="1" t="s">
        <v>4109</v>
      </c>
      <c r="C1630" s="1" t="s">
        <v>4108</v>
      </c>
      <c r="E1630" s="1" t="n">
        <v>203</v>
      </c>
      <c r="F1630" s="2" t="n">
        <v>0.10094</v>
      </c>
      <c r="G1630" s="2" t="n">
        <v>0.029409</v>
      </c>
      <c r="H1630" s="2" t="n">
        <v>0.017099</v>
      </c>
      <c r="I1630" s="2" t="n">
        <v>0.018599</v>
      </c>
      <c r="J1630" s="2" t="n">
        <v>0.015477</v>
      </c>
      <c r="K1630" s="2" t="n">
        <v>0.016456</v>
      </c>
      <c r="L1630" s="2" t="n">
        <v>0.520107</v>
      </c>
      <c r="M1630" s="3" t="n">
        <f aca="false">SUM(F1630:L1630)</f>
        <v>0.718087</v>
      </c>
      <c r="N1630" s="2" t="n">
        <v>0.14056792561347</v>
      </c>
    </row>
    <row r="1631" customFormat="false" ht="11" hidden="false" customHeight="false" outlineLevel="0" collapsed="false">
      <c r="A1631" s="1" t="s">
        <v>4110</v>
      </c>
      <c r="B1631" s="1" t="s">
        <v>4111</v>
      </c>
      <c r="C1631" s="1" t="s">
        <v>4112</v>
      </c>
      <c r="E1631" s="1" t="n">
        <v>134</v>
      </c>
      <c r="F1631" s="2" t="n">
        <v>0.332146</v>
      </c>
      <c r="G1631" s="2" t="n">
        <v>0.221281</v>
      </c>
      <c r="H1631" s="2" t="n">
        <v>0.19048</v>
      </c>
      <c r="I1631" s="2" t="n">
        <v>0.128343</v>
      </c>
      <c r="J1631" s="2" t="n">
        <v>0.064997</v>
      </c>
      <c r="K1631" s="2" t="n">
        <v>0.232182</v>
      </c>
      <c r="L1631" s="2" t="n">
        <v>1.193892</v>
      </c>
      <c r="M1631" s="3" t="n">
        <f aca="false">SUM(F1631:L1631)</f>
        <v>2.363321</v>
      </c>
      <c r="N1631" s="2" t="n">
        <v>0.140542059246289</v>
      </c>
    </row>
    <row r="1632" customFormat="false" ht="11" hidden="false" customHeight="false" outlineLevel="0" collapsed="false">
      <c r="A1632" s="1" t="s">
        <v>4113</v>
      </c>
      <c r="B1632" s="1" t="s">
        <v>4114</v>
      </c>
      <c r="C1632" s="1" t="s">
        <v>4115</v>
      </c>
      <c r="E1632" s="1" t="n">
        <v>387</v>
      </c>
      <c r="F1632" s="2" t="n">
        <v>0.248573</v>
      </c>
      <c r="G1632" s="2" t="n">
        <v>0.212776</v>
      </c>
      <c r="H1632" s="2" t="n">
        <v>0.064398</v>
      </c>
      <c r="I1632" s="2" t="n">
        <v>0.076347</v>
      </c>
      <c r="J1632" s="2" t="n">
        <v>0.099818</v>
      </c>
      <c r="K1632" s="2" t="n">
        <v>0.630198</v>
      </c>
      <c r="L1632" s="2" t="n">
        <v>0.436931</v>
      </c>
      <c r="M1632" s="3" t="n">
        <f aca="false">SUM(F1632:L1632)</f>
        <v>1.769041</v>
      </c>
      <c r="N1632" s="2" t="n">
        <v>0.140512854139616</v>
      </c>
    </row>
    <row r="1633" customFormat="false" ht="11" hidden="false" customHeight="false" outlineLevel="0" collapsed="false">
      <c r="A1633" s="1" t="s">
        <v>4116</v>
      </c>
      <c r="B1633" s="1" t="s">
        <v>4117</v>
      </c>
      <c r="C1633" s="1" t="s">
        <v>4116</v>
      </c>
      <c r="E1633" s="1" t="n">
        <v>212</v>
      </c>
      <c r="F1633" s="2" t="n">
        <v>0.168994</v>
      </c>
      <c r="G1633" s="2" t="n">
        <v>0.179975</v>
      </c>
      <c r="H1633" s="2" t="n">
        <v>0.238465</v>
      </c>
      <c r="I1633" s="2" t="n">
        <v>0.079138</v>
      </c>
      <c r="J1633" s="2" t="n">
        <v>0.099818</v>
      </c>
      <c r="K1633" s="2" t="n">
        <v>0.107391</v>
      </c>
      <c r="L1633" s="2" t="n">
        <v>0.329163</v>
      </c>
      <c r="M1633" s="3" t="n">
        <f aca="false">SUM(F1633:L1633)</f>
        <v>1.202944</v>
      </c>
      <c r="N1633" s="2" t="n">
        <v>0.140483680038306</v>
      </c>
    </row>
    <row r="1634" customFormat="false" ht="11" hidden="false" customHeight="false" outlineLevel="0" collapsed="false">
      <c r="A1634" s="1" t="s">
        <v>4118</v>
      </c>
      <c r="B1634" s="5" t="s">
        <v>4119</v>
      </c>
      <c r="C1634" s="1" t="s">
        <v>4120</v>
      </c>
      <c r="E1634" s="1" t="n">
        <v>170</v>
      </c>
      <c r="F1634" s="2" t="n">
        <v>0.285836</v>
      </c>
      <c r="G1634" s="2" t="n">
        <v>0.269301</v>
      </c>
      <c r="H1634" s="2" t="n">
        <v>0.203563</v>
      </c>
      <c r="I1634" s="2" t="n">
        <v>0.165434</v>
      </c>
      <c r="J1634" s="2" t="n">
        <v>0.099819</v>
      </c>
      <c r="K1634" s="2" t="n">
        <v>0.257885</v>
      </c>
      <c r="L1634" s="2" t="n">
        <v>0.752994</v>
      </c>
      <c r="M1634" s="3" t="n">
        <f aca="false">SUM(F1634:L1634)</f>
        <v>2.034832</v>
      </c>
      <c r="N1634" s="2" t="n">
        <v>0.140471547528248</v>
      </c>
    </row>
    <row r="1635" customFormat="false" ht="11" hidden="false" customHeight="false" outlineLevel="0" collapsed="false">
      <c r="A1635" s="1" t="s">
        <v>4121</v>
      </c>
      <c r="B1635" s="1" t="s">
        <v>4122</v>
      </c>
      <c r="C1635" s="1" t="s">
        <v>4123</v>
      </c>
      <c r="E1635" s="1" t="n">
        <v>184</v>
      </c>
      <c r="F1635" s="2" t="n">
        <v>0.220693</v>
      </c>
      <c r="G1635" s="2" t="n">
        <v>0.169975</v>
      </c>
      <c r="H1635" s="2" t="n">
        <v>0.107535</v>
      </c>
      <c r="I1635" s="2" t="n">
        <v>0.078623</v>
      </c>
      <c r="J1635" s="2" t="n">
        <v>0.022792</v>
      </c>
      <c r="K1635" s="2" t="n">
        <v>0.34187</v>
      </c>
      <c r="L1635" s="2" t="n">
        <v>0.630271</v>
      </c>
      <c r="M1635" s="3" t="n">
        <f aca="false">SUM(F1635:L1635)</f>
        <v>1.571759</v>
      </c>
      <c r="N1635" s="2" t="n">
        <v>0.140411475296149</v>
      </c>
    </row>
    <row r="1636" customFormat="false" ht="11" hidden="false" customHeight="false" outlineLevel="0" collapsed="false">
      <c r="A1636" s="1" t="s">
        <v>4124</v>
      </c>
      <c r="B1636" s="1" t="s">
        <v>4125</v>
      </c>
      <c r="C1636" s="1" t="s">
        <v>4124</v>
      </c>
      <c r="E1636" s="1" t="n">
        <v>71</v>
      </c>
      <c r="F1636" s="2" t="n">
        <v>0.339371</v>
      </c>
      <c r="G1636" s="2" t="n">
        <v>0.437147</v>
      </c>
      <c r="H1636" s="2" t="n">
        <v>0.238465</v>
      </c>
      <c r="I1636" s="2" t="n">
        <v>0.172448</v>
      </c>
      <c r="J1636" s="2" t="n">
        <v>0.099819</v>
      </c>
      <c r="K1636" s="2" t="n">
        <v>0.475738</v>
      </c>
      <c r="L1636" s="2" t="n">
        <v>0.654023</v>
      </c>
      <c r="M1636" s="3" t="n">
        <f aca="false">SUM(F1636:L1636)</f>
        <v>2.417011</v>
      </c>
      <c r="N1636" s="2" t="n">
        <v>0.140409373395487</v>
      </c>
    </row>
    <row r="1637" customFormat="false" ht="11" hidden="false" customHeight="false" outlineLevel="0" collapsed="false">
      <c r="A1637" s="1" t="s">
        <v>4126</v>
      </c>
      <c r="B1637" s="5" t="s">
        <v>4127</v>
      </c>
      <c r="C1637" s="5" t="s">
        <v>4128</v>
      </c>
      <c r="D1637" s="5"/>
      <c r="E1637" s="1" t="n">
        <v>575</v>
      </c>
      <c r="F1637" s="2" t="n">
        <v>0.119414</v>
      </c>
      <c r="G1637" s="2" t="n">
        <v>0.080308</v>
      </c>
      <c r="H1637" s="2" t="n">
        <v>0.073043</v>
      </c>
      <c r="I1637" s="2" t="n">
        <v>0.073495</v>
      </c>
      <c r="J1637" s="2" t="n">
        <v>0.048053</v>
      </c>
      <c r="K1637" s="2" t="n">
        <v>0.112596</v>
      </c>
      <c r="L1637" s="2" t="n">
        <v>0.344084</v>
      </c>
      <c r="M1637" s="3" t="n">
        <f aca="false">SUM(F1637:L1637)</f>
        <v>0.850993</v>
      </c>
      <c r="N1637" s="2" t="n">
        <v>0.14032312839236</v>
      </c>
    </row>
    <row r="1638" customFormat="false" ht="11" hidden="false" customHeight="false" outlineLevel="0" collapsed="false">
      <c r="A1638" s="1" t="s">
        <v>4129</v>
      </c>
      <c r="B1638" s="1" t="s">
        <v>4130</v>
      </c>
      <c r="C1638" s="1" t="s">
        <v>4131</v>
      </c>
      <c r="E1638" s="1" t="n">
        <v>361</v>
      </c>
      <c r="F1638" s="2" t="n">
        <v>0.069135</v>
      </c>
      <c r="G1638" s="2" t="n">
        <v>0.00549</v>
      </c>
      <c r="H1638" s="2" t="n">
        <v>0.020054</v>
      </c>
      <c r="I1638" s="2" t="n">
        <v>0.022003</v>
      </c>
      <c r="J1638" s="2" t="n">
        <v>0.014384</v>
      </c>
      <c r="K1638" s="2" t="n">
        <v>0.064554</v>
      </c>
      <c r="L1638" s="2" t="n">
        <v>0.297362</v>
      </c>
      <c r="M1638" s="3" t="n">
        <f aca="false">SUM(F1638:L1638)</f>
        <v>0.492982</v>
      </c>
      <c r="N1638" s="2" t="n">
        <v>0.140238385985695</v>
      </c>
    </row>
    <row r="1639" customFormat="false" ht="11" hidden="false" customHeight="false" outlineLevel="0" collapsed="false">
      <c r="A1639" s="1" t="s">
        <v>4132</v>
      </c>
      <c r="B1639" s="1" t="s">
        <v>4133</v>
      </c>
      <c r="C1639" s="1" t="s">
        <v>4134</v>
      </c>
      <c r="E1639" s="1" t="n">
        <v>427</v>
      </c>
      <c r="F1639" s="2" t="n">
        <v>0.40524</v>
      </c>
      <c r="G1639" s="2" t="n">
        <v>0.137459</v>
      </c>
      <c r="H1639" s="2" t="n">
        <v>0.139877</v>
      </c>
      <c r="I1639" s="2" t="n">
        <v>0.160976</v>
      </c>
      <c r="J1639" s="2" t="n">
        <v>0.099818</v>
      </c>
      <c r="K1639" s="2" t="n">
        <v>0.3421</v>
      </c>
      <c r="L1639" s="2" t="n">
        <v>1.604598</v>
      </c>
      <c r="M1639" s="3" t="n">
        <f aca="false">SUM(F1639:L1639)</f>
        <v>2.890068</v>
      </c>
      <c r="N1639" s="2" t="n">
        <v>0.140218154036514</v>
      </c>
    </row>
    <row r="1640" customFormat="false" ht="11" hidden="false" customHeight="false" outlineLevel="0" collapsed="false">
      <c r="A1640" s="1" t="s">
        <v>4135</v>
      </c>
      <c r="B1640" s="1" t="s">
        <v>4136</v>
      </c>
      <c r="C1640" s="1" t="s">
        <v>4135</v>
      </c>
      <c r="E1640" s="1" t="n">
        <v>185</v>
      </c>
      <c r="F1640" s="2" t="n">
        <v>0.138186</v>
      </c>
      <c r="G1640" s="2" t="n">
        <v>0.050904</v>
      </c>
      <c r="H1640" s="2" t="n">
        <v>0.042294</v>
      </c>
      <c r="I1640" s="2" t="n">
        <v>0.015864</v>
      </c>
      <c r="J1640" s="2" t="n">
        <v>0.018636</v>
      </c>
      <c r="K1640" s="2" t="n">
        <v>0.134688</v>
      </c>
      <c r="L1640" s="2" t="n">
        <v>0.585189</v>
      </c>
      <c r="M1640" s="3" t="n">
        <f aca="false">SUM(F1640:L1640)</f>
        <v>0.985761</v>
      </c>
      <c r="N1640" s="2" t="n">
        <v>0.140182052241872</v>
      </c>
    </row>
    <row r="1641" customFormat="false" ht="11" hidden="false" customHeight="false" outlineLevel="0" collapsed="false">
      <c r="A1641" s="1" t="s">
        <v>4137</v>
      </c>
      <c r="B1641" s="1" t="s">
        <v>4138</v>
      </c>
      <c r="C1641" s="1" t="s">
        <v>4137</v>
      </c>
      <c r="E1641" s="1" t="n">
        <v>552</v>
      </c>
      <c r="F1641" s="2" t="n">
        <v>0.261828</v>
      </c>
      <c r="G1641" s="2" t="n">
        <v>0.282338</v>
      </c>
      <c r="H1641" s="2" t="n">
        <v>0.195395</v>
      </c>
      <c r="I1641" s="2" t="n">
        <v>0.068053</v>
      </c>
      <c r="J1641" s="2" t="n">
        <v>0.099819</v>
      </c>
      <c r="K1641" s="2" t="n">
        <v>0.543026</v>
      </c>
      <c r="L1641" s="2" t="n">
        <v>0.417827</v>
      </c>
      <c r="M1641" s="3" t="n">
        <f aca="false">SUM(F1641:L1641)</f>
        <v>1.868286</v>
      </c>
      <c r="N1641" s="2" t="n">
        <v>0.140143425578311</v>
      </c>
    </row>
    <row r="1642" customFormat="false" ht="11" hidden="false" customHeight="false" outlineLevel="0" collapsed="false">
      <c r="A1642" s="1" t="s">
        <v>4139</v>
      </c>
      <c r="B1642" s="1" t="s">
        <v>4140</v>
      </c>
      <c r="C1642" s="1" t="s">
        <v>4139</v>
      </c>
      <c r="E1642" s="1" t="n">
        <v>449</v>
      </c>
      <c r="F1642" s="2" t="n">
        <v>0.244517</v>
      </c>
      <c r="G1642" s="2" t="n">
        <v>0.16897</v>
      </c>
      <c r="H1642" s="2" t="n">
        <v>0.134578</v>
      </c>
      <c r="I1642" s="2" t="n">
        <v>0.042866</v>
      </c>
      <c r="J1642" s="2" t="n">
        <v>0.086543</v>
      </c>
      <c r="K1642" s="2" t="n">
        <v>0.202619</v>
      </c>
      <c r="L1642" s="2" t="n">
        <v>0.866222</v>
      </c>
      <c r="M1642" s="3" t="n">
        <f aca="false">SUM(F1642:L1642)</f>
        <v>1.746315</v>
      </c>
      <c r="N1642" s="2" t="n">
        <v>0.140018839670964</v>
      </c>
    </row>
    <row r="1643" customFormat="false" ht="11" hidden="false" customHeight="false" outlineLevel="0" collapsed="false">
      <c r="A1643" s="1" t="s">
        <v>4141</v>
      </c>
      <c r="B1643" s="1" t="s">
        <v>4142</v>
      </c>
      <c r="C1643" s="1" t="s">
        <v>4143</v>
      </c>
      <c r="E1643" s="1" t="n">
        <v>120</v>
      </c>
      <c r="F1643" s="2" t="n">
        <v>0.163904</v>
      </c>
      <c r="G1643" s="2" t="n">
        <v>0.103783</v>
      </c>
      <c r="H1643" s="2" t="n">
        <v>0.182506</v>
      </c>
      <c r="I1643" s="2" t="n">
        <v>0.115901</v>
      </c>
      <c r="J1643" s="2" t="n">
        <v>0.063213</v>
      </c>
      <c r="K1643" s="2" t="n">
        <v>0.079927</v>
      </c>
      <c r="L1643" s="2" t="n">
        <v>0.461572</v>
      </c>
      <c r="M1643" s="3" t="n">
        <f aca="false">SUM(F1643:L1643)</f>
        <v>1.170806</v>
      </c>
      <c r="N1643" s="2" t="n">
        <v>0.1399924496458</v>
      </c>
    </row>
    <row r="1644" customFormat="false" ht="11" hidden="false" customHeight="false" outlineLevel="0" collapsed="false">
      <c r="A1644" s="1" t="s">
        <v>4144</v>
      </c>
      <c r="B1644" s="1" t="s">
        <v>4145</v>
      </c>
      <c r="C1644" s="1" t="s">
        <v>4146</v>
      </c>
      <c r="E1644" s="1" t="n">
        <v>548</v>
      </c>
      <c r="F1644" s="2" t="n">
        <v>0.166999</v>
      </c>
      <c r="G1644" s="2" t="n">
        <v>0.170254</v>
      </c>
      <c r="H1644" s="2" t="n">
        <v>0.154386</v>
      </c>
      <c r="I1644" s="2" t="n">
        <v>0.0988</v>
      </c>
      <c r="J1644" s="2" t="n">
        <v>0.087457</v>
      </c>
      <c r="K1644" s="2" t="n">
        <v>0.183348</v>
      </c>
      <c r="L1644" s="2" t="n">
        <v>0.33189</v>
      </c>
      <c r="M1644" s="3" t="n">
        <f aca="false">SUM(F1644:L1644)</f>
        <v>1.193134</v>
      </c>
      <c r="N1644" s="2" t="n">
        <v>0.139966675997834</v>
      </c>
    </row>
    <row r="1645" customFormat="false" ht="11" hidden="false" customHeight="false" outlineLevel="0" collapsed="false">
      <c r="A1645" s="1" t="s">
        <v>4147</v>
      </c>
      <c r="B1645" s="1" t="s">
        <v>4148</v>
      </c>
      <c r="C1645" s="1" t="s">
        <v>4149</v>
      </c>
      <c r="E1645" s="1" t="n">
        <v>267</v>
      </c>
      <c r="F1645" s="2" t="n">
        <v>0.113543</v>
      </c>
      <c r="G1645" s="2" t="n">
        <v>0.115597</v>
      </c>
      <c r="H1645" s="2" t="n">
        <v>0.049337</v>
      </c>
      <c r="I1645" s="2" t="n">
        <v>0.088579</v>
      </c>
      <c r="J1645" s="2" t="n">
        <v>0.073728</v>
      </c>
      <c r="K1645" s="2" t="n">
        <v>0.074499</v>
      </c>
      <c r="L1645" s="2" t="n">
        <v>0.29712</v>
      </c>
      <c r="M1645" s="3" t="n">
        <f aca="false">SUM(F1645:L1645)</f>
        <v>0.812403</v>
      </c>
      <c r="N1645" s="2" t="n">
        <v>0.139761916191841</v>
      </c>
    </row>
    <row r="1646" customFormat="false" ht="11" hidden="false" customHeight="false" outlineLevel="0" collapsed="false">
      <c r="A1646" s="1" t="s">
        <v>4150</v>
      </c>
      <c r="B1646" s="1" t="s">
        <v>4151</v>
      </c>
      <c r="C1646" s="1" t="s">
        <v>4150</v>
      </c>
      <c r="E1646" s="1" t="n">
        <v>447</v>
      </c>
      <c r="F1646" s="2" t="n">
        <v>0.186668</v>
      </c>
      <c r="G1646" s="2" t="n">
        <v>0.150968</v>
      </c>
      <c r="H1646" s="2" t="n">
        <v>0.127658</v>
      </c>
      <c r="I1646" s="2" t="n">
        <v>0.090819</v>
      </c>
      <c r="J1646" s="2" t="n">
        <v>0.060625</v>
      </c>
      <c r="K1646" s="2" t="n">
        <v>0.145817</v>
      </c>
      <c r="L1646" s="2" t="n">
        <v>0.573175</v>
      </c>
      <c r="M1646" s="3" t="n">
        <f aca="false">SUM(F1646:L1646)</f>
        <v>1.33573</v>
      </c>
      <c r="N1646" s="2" t="n">
        <v>0.139749799734976</v>
      </c>
    </row>
    <row r="1647" customFormat="false" ht="11" hidden="false" customHeight="false" outlineLevel="0" collapsed="false">
      <c r="A1647" s="1" t="s">
        <v>4152</v>
      </c>
      <c r="B1647" s="1" t="s">
        <v>4153</v>
      </c>
      <c r="C1647" s="1" t="s">
        <v>4152</v>
      </c>
      <c r="E1647" s="1" t="n">
        <v>292</v>
      </c>
      <c r="F1647" s="2" t="n">
        <v>0.170567</v>
      </c>
      <c r="G1647" s="2" t="n">
        <v>0.040246</v>
      </c>
      <c r="H1647" s="2" t="n">
        <v>0.062234</v>
      </c>
      <c r="I1647" s="2" t="n">
        <v>0.063263</v>
      </c>
      <c r="J1647" s="2" t="n">
        <v>0.020504</v>
      </c>
      <c r="K1647" s="2" t="n">
        <v>0.111994</v>
      </c>
      <c r="L1647" s="2" t="n">
        <v>0.752906</v>
      </c>
      <c r="M1647" s="3" t="n">
        <f aca="false">SUM(F1647:L1647)</f>
        <v>1.221714</v>
      </c>
      <c r="N1647" s="2" t="n">
        <v>0.139612871752309</v>
      </c>
    </row>
    <row r="1648" customFormat="false" ht="11" hidden="false" customHeight="false" outlineLevel="0" collapsed="false">
      <c r="A1648" s="1" t="s">
        <v>4154</v>
      </c>
      <c r="B1648" s="1" t="s">
        <v>4155</v>
      </c>
      <c r="C1648" s="1" t="s">
        <v>4156</v>
      </c>
      <c r="E1648" s="1" t="n">
        <v>396</v>
      </c>
      <c r="F1648" s="2" t="n">
        <v>0.114116</v>
      </c>
      <c r="G1648" s="2" t="n">
        <v>0.072306</v>
      </c>
      <c r="H1648" s="2" t="n">
        <v>0.039994</v>
      </c>
      <c r="I1648" s="2" t="n">
        <v>0.063185</v>
      </c>
      <c r="J1648" s="2" t="n">
        <v>0.024961</v>
      </c>
      <c r="K1648" s="2" t="n">
        <v>0.147123</v>
      </c>
      <c r="L1648" s="2" t="n">
        <v>0.356266</v>
      </c>
      <c r="M1648" s="3" t="n">
        <f aca="false">SUM(F1648:L1648)</f>
        <v>0.817951</v>
      </c>
      <c r="N1648" s="2" t="n">
        <v>0.139514469693172</v>
      </c>
    </row>
    <row r="1649" customFormat="false" ht="11" hidden="false" customHeight="false" outlineLevel="0" collapsed="false">
      <c r="A1649" s="1" t="s">
        <v>4157</v>
      </c>
      <c r="B1649" s="1" t="s">
        <v>4158</v>
      </c>
      <c r="C1649" s="1" t="s">
        <v>4159</v>
      </c>
      <c r="E1649" s="1" t="n">
        <v>122</v>
      </c>
      <c r="F1649" s="2" t="n">
        <v>0.342425</v>
      </c>
      <c r="G1649" s="2" t="n">
        <v>0.524661</v>
      </c>
      <c r="H1649" s="2" t="n">
        <v>0.173852</v>
      </c>
      <c r="I1649" s="2" t="n">
        <v>0.373336</v>
      </c>
      <c r="J1649" s="2" t="n">
        <v>0.099819</v>
      </c>
      <c r="K1649" s="2" t="n">
        <v>0.828902</v>
      </c>
      <c r="L1649" s="2" t="n">
        <v>0.113546</v>
      </c>
      <c r="M1649" s="3" t="n">
        <f aca="false">SUM(F1649:L1649)</f>
        <v>2.456541</v>
      </c>
      <c r="N1649" s="2" t="n">
        <v>0.139393154846591</v>
      </c>
    </row>
    <row r="1650" customFormat="false" ht="11" hidden="false" customHeight="false" outlineLevel="0" collapsed="false">
      <c r="A1650" s="1" t="s">
        <v>4160</v>
      </c>
      <c r="B1650" s="1" t="s">
        <v>4161</v>
      </c>
      <c r="C1650" s="1" t="s">
        <v>4162</v>
      </c>
      <c r="E1650" s="1" t="n">
        <v>547</v>
      </c>
      <c r="F1650" s="2" t="n">
        <v>0.329879</v>
      </c>
      <c r="G1650" s="2" t="n">
        <v>0.170955</v>
      </c>
      <c r="H1650" s="2" t="n">
        <v>0.238467</v>
      </c>
      <c r="I1650" s="2" t="n">
        <v>0.177974</v>
      </c>
      <c r="J1650" s="2" t="n">
        <v>0.099819</v>
      </c>
      <c r="K1650" s="2" t="n">
        <v>0.341397</v>
      </c>
      <c r="L1650" s="2" t="n">
        <v>1.008176</v>
      </c>
      <c r="M1650" s="3" t="n">
        <f aca="false">SUM(F1650:L1650)</f>
        <v>2.366667</v>
      </c>
      <c r="N1650" s="2" t="n">
        <v>0.13938547332599</v>
      </c>
    </row>
    <row r="1651" customFormat="false" ht="11" hidden="false" customHeight="false" outlineLevel="0" collapsed="false">
      <c r="A1651" s="1" t="s">
        <v>4163</v>
      </c>
      <c r="B1651" s="1" t="s">
        <v>4164</v>
      </c>
      <c r="C1651" s="1" t="s">
        <v>4165</v>
      </c>
      <c r="E1651" s="1" t="n">
        <v>298</v>
      </c>
      <c r="F1651" s="2" t="n">
        <v>0.04997</v>
      </c>
      <c r="G1651" s="2" t="n">
        <v>0.004593</v>
      </c>
      <c r="H1651" s="2" t="n">
        <v>0.010953</v>
      </c>
      <c r="I1651" s="2" t="n">
        <v>0.080863</v>
      </c>
      <c r="J1651" s="2" t="n">
        <v>0</v>
      </c>
      <c r="K1651" s="2" t="n">
        <v>0.014107</v>
      </c>
      <c r="L1651" s="2" t="n">
        <v>0.198086</v>
      </c>
      <c r="M1651" s="3" t="n">
        <f aca="false">SUM(F1651:L1651)</f>
        <v>0.358572</v>
      </c>
      <c r="N1651" s="2" t="n">
        <v>0.139358343652042</v>
      </c>
    </row>
    <row r="1652" customFormat="false" ht="11" hidden="false" customHeight="false" outlineLevel="0" collapsed="false">
      <c r="A1652" s="1" t="s">
        <v>4166</v>
      </c>
      <c r="B1652" s="1" t="s">
        <v>4167</v>
      </c>
      <c r="C1652" s="1" t="s">
        <v>4168</v>
      </c>
      <c r="E1652" s="1" t="n">
        <v>399</v>
      </c>
      <c r="F1652" s="2" t="n">
        <v>0.188033</v>
      </c>
      <c r="G1652" s="2" t="n">
        <v>0.085141</v>
      </c>
      <c r="H1652" s="2" t="n">
        <v>0.093815</v>
      </c>
      <c r="I1652" s="2" t="n">
        <v>0.080947</v>
      </c>
      <c r="J1652" s="2" t="n">
        <v>0.036801</v>
      </c>
      <c r="K1652" s="2" t="n">
        <v>0.148159</v>
      </c>
      <c r="L1652" s="2" t="n">
        <v>0.717487</v>
      </c>
      <c r="M1652" s="3" t="n">
        <f aca="false">SUM(F1652:L1652)</f>
        <v>1.350383</v>
      </c>
      <c r="N1652" s="2" t="n">
        <v>0.139244199608556</v>
      </c>
    </row>
    <row r="1653" customFormat="false" ht="11" hidden="false" customHeight="false" outlineLevel="0" collapsed="false">
      <c r="A1653" s="1" t="s">
        <v>4169</v>
      </c>
      <c r="B1653" s="1" t="s">
        <v>4170</v>
      </c>
      <c r="C1653" s="1" t="s">
        <v>4171</v>
      </c>
      <c r="E1653" s="1" t="n">
        <v>335</v>
      </c>
      <c r="F1653" s="2" t="n">
        <v>0.068538</v>
      </c>
      <c r="G1653" s="2" t="n">
        <v>0.025988</v>
      </c>
      <c r="H1653" s="2" t="n">
        <v>0.031862</v>
      </c>
      <c r="I1653" s="2" t="n">
        <v>0.032764</v>
      </c>
      <c r="J1653" s="2" t="n">
        <v>0.004819</v>
      </c>
      <c r="K1653" s="2" t="n">
        <v>0.016661</v>
      </c>
      <c r="L1653" s="2" t="n">
        <v>0.311655</v>
      </c>
      <c r="M1653" s="3" t="n">
        <f aca="false">SUM(F1653:L1653)</f>
        <v>0.492287</v>
      </c>
      <c r="N1653" s="2" t="n">
        <v>0.139223664244638</v>
      </c>
    </row>
    <row r="1654" customFormat="false" ht="11" hidden="false" customHeight="false" outlineLevel="0" collapsed="false">
      <c r="A1654" s="1" t="s">
        <v>4172</v>
      </c>
      <c r="B1654" s="1" t="s">
        <v>4173</v>
      </c>
      <c r="C1654" s="1" t="s">
        <v>4172</v>
      </c>
      <c r="E1654" s="1" t="n">
        <v>350</v>
      </c>
      <c r="F1654" s="2" t="n">
        <v>0.222163</v>
      </c>
      <c r="G1654" s="2" t="n">
        <v>0.129881</v>
      </c>
      <c r="H1654" s="2" t="n">
        <v>0.127115</v>
      </c>
      <c r="I1654" s="2" t="n">
        <v>0.094653</v>
      </c>
      <c r="J1654" s="2" t="n">
        <v>0.055068</v>
      </c>
      <c r="K1654" s="2" t="n">
        <v>0.16707</v>
      </c>
      <c r="L1654" s="2" t="n">
        <v>0.800823</v>
      </c>
      <c r="M1654" s="3" t="n">
        <f aca="false">SUM(F1654:L1654)</f>
        <v>1.596773</v>
      </c>
      <c r="N1654" s="2" t="n">
        <v>0.139132487836405</v>
      </c>
    </row>
    <row r="1655" customFormat="false" ht="11" hidden="false" customHeight="false" outlineLevel="0" collapsed="false">
      <c r="A1655" s="1" t="s">
        <v>4174</v>
      </c>
      <c r="B1655" s="1" t="s">
        <v>4175</v>
      </c>
      <c r="C1655" s="1" t="s">
        <v>4174</v>
      </c>
      <c r="E1655" s="1" t="n">
        <v>83</v>
      </c>
      <c r="F1655" s="2" t="n">
        <v>0.04841</v>
      </c>
      <c r="G1655" s="2" t="n">
        <v>0</v>
      </c>
      <c r="H1655" s="2" t="n">
        <v>0.064956</v>
      </c>
      <c r="I1655" s="2" t="n">
        <v>0.017438</v>
      </c>
      <c r="J1655" s="2" t="n">
        <v>0.04125</v>
      </c>
      <c r="K1655" s="2" t="n">
        <v>0.055953</v>
      </c>
      <c r="L1655" s="2" t="n">
        <v>0.120097</v>
      </c>
      <c r="M1655" s="3" t="n">
        <f aca="false">SUM(F1655:L1655)</f>
        <v>0.348104</v>
      </c>
      <c r="N1655" s="2" t="n">
        <v>0.139067634959667</v>
      </c>
    </row>
    <row r="1656" customFormat="false" ht="11" hidden="false" customHeight="false" outlineLevel="0" collapsed="false">
      <c r="A1656" s="1" t="s">
        <v>4176</v>
      </c>
      <c r="B1656" s="1" t="s">
        <v>4177</v>
      </c>
      <c r="C1656" s="1" t="s">
        <v>4178</v>
      </c>
      <c r="E1656" s="1" t="n">
        <v>289</v>
      </c>
      <c r="F1656" s="2" t="n">
        <v>0.087511</v>
      </c>
      <c r="G1656" s="2" t="n">
        <v>0.008679</v>
      </c>
      <c r="H1656" s="2" t="n">
        <v>0.039981</v>
      </c>
      <c r="I1656" s="2" t="n">
        <v>0.007282</v>
      </c>
      <c r="J1656" s="2" t="n">
        <v>0.022992</v>
      </c>
      <c r="K1656" s="2" t="n">
        <v>0.04144</v>
      </c>
      <c r="L1656" s="2" t="n">
        <v>0.422107</v>
      </c>
      <c r="M1656" s="3" t="n">
        <f aca="false">SUM(F1656:L1656)</f>
        <v>0.629992</v>
      </c>
      <c r="N1656" s="2" t="n">
        <v>0.138908113118897</v>
      </c>
    </row>
    <row r="1657" customFormat="false" ht="11" hidden="false" customHeight="false" outlineLevel="0" collapsed="false">
      <c r="A1657" s="1" t="s">
        <v>4179</v>
      </c>
      <c r="B1657" s="1" t="s">
        <v>4180</v>
      </c>
      <c r="C1657" s="1" t="s">
        <v>4179</v>
      </c>
      <c r="E1657" s="1" t="n">
        <v>206</v>
      </c>
      <c r="F1657" s="2" t="n">
        <v>0.096228</v>
      </c>
      <c r="G1657" s="2" t="n">
        <v>0.036954</v>
      </c>
      <c r="H1657" s="2" t="n">
        <v>0.099458</v>
      </c>
      <c r="I1657" s="2" t="n">
        <v>0.065223</v>
      </c>
      <c r="J1657" s="2" t="n">
        <v>0.066821</v>
      </c>
      <c r="K1657" s="2" t="n">
        <v>0.061624</v>
      </c>
      <c r="L1657" s="2" t="n">
        <v>0.266549</v>
      </c>
      <c r="M1657" s="3" t="n">
        <f aca="false">SUM(F1657:L1657)</f>
        <v>0.692857</v>
      </c>
      <c r="N1657" s="2" t="n">
        <v>0.138885801832124</v>
      </c>
    </row>
    <row r="1658" customFormat="false" ht="11" hidden="false" customHeight="false" outlineLevel="0" collapsed="false">
      <c r="A1658" s="1" t="s">
        <v>4181</v>
      </c>
      <c r="B1658" s="1" t="s">
        <v>4182</v>
      </c>
      <c r="C1658" s="1" t="s">
        <v>4183</v>
      </c>
      <c r="E1658" s="1" t="n">
        <v>409</v>
      </c>
      <c r="F1658" s="2" t="n">
        <v>0.30005</v>
      </c>
      <c r="G1658" s="2" t="n">
        <v>0.123021</v>
      </c>
      <c r="H1658" s="2" t="n">
        <v>0.093012</v>
      </c>
      <c r="I1658" s="2" t="n">
        <v>0.054393</v>
      </c>
      <c r="J1658" s="2" t="n">
        <v>0.088728</v>
      </c>
      <c r="K1658" s="2" t="n">
        <v>0.240848</v>
      </c>
      <c r="L1658" s="2" t="n">
        <v>1.260737</v>
      </c>
      <c r="M1658" s="3" t="n">
        <f aca="false">SUM(F1658:L1658)</f>
        <v>2.160789</v>
      </c>
      <c r="N1658" s="2" t="n">
        <v>0.138861314084809</v>
      </c>
    </row>
    <row r="1659" customFormat="false" ht="11" hidden="false" customHeight="false" outlineLevel="0" collapsed="false">
      <c r="A1659" s="1" t="s">
        <v>4184</v>
      </c>
      <c r="B1659" s="1" t="s">
        <v>4185</v>
      </c>
      <c r="C1659" s="1" t="s">
        <v>4186</v>
      </c>
      <c r="E1659" s="1" t="n">
        <v>230</v>
      </c>
      <c r="F1659" s="2" t="n">
        <v>0.131674</v>
      </c>
      <c r="G1659" s="2" t="n">
        <v>0.105786</v>
      </c>
      <c r="H1659" s="2" t="n">
        <v>0.063786</v>
      </c>
      <c r="I1659" s="2" t="n">
        <v>0.076514</v>
      </c>
      <c r="J1659" s="2" t="n">
        <v>0.020832</v>
      </c>
      <c r="K1659" s="2" t="n">
        <v>0.050135</v>
      </c>
      <c r="L1659" s="2" t="n">
        <v>0.5</v>
      </c>
      <c r="M1659" s="3" t="n">
        <f aca="false">SUM(F1659:L1659)</f>
        <v>0.948727</v>
      </c>
      <c r="N1659" s="2" t="n">
        <v>0.138790189380085</v>
      </c>
    </row>
    <row r="1660" customFormat="false" ht="11" hidden="false" customHeight="false" outlineLevel="0" collapsed="false">
      <c r="A1660" s="1" t="s">
        <v>4187</v>
      </c>
      <c r="B1660" s="1" t="s">
        <v>4188</v>
      </c>
      <c r="C1660" s="1" t="s">
        <v>4187</v>
      </c>
      <c r="E1660" s="1" t="n">
        <v>204</v>
      </c>
      <c r="F1660" s="2" t="n">
        <v>0.079005</v>
      </c>
      <c r="G1660" s="2" t="n">
        <v>0.08147</v>
      </c>
      <c r="H1660" s="2" t="n">
        <v>0.010183</v>
      </c>
      <c r="I1660" s="2" t="n">
        <v>0.015002</v>
      </c>
      <c r="J1660" s="2" t="n">
        <v>0.016865</v>
      </c>
      <c r="K1660" s="2" t="n">
        <v>0.060314</v>
      </c>
      <c r="L1660" s="2" t="n">
        <v>0.306411</v>
      </c>
      <c r="M1660" s="3" t="n">
        <f aca="false">SUM(F1660:L1660)</f>
        <v>0.56925</v>
      </c>
      <c r="N1660" s="2" t="n">
        <v>0.138787878787879</v>
      </c>
    </row>
    <row r="1661" customFormat="false" ht="11" hidden="false" customHeight="false" outlineLevel="0" collapsed="false">
      <c r="A1661" s="1" t="s">
        <v>4189</v>
      </c>
      <c r="B1661" s="1" t="s">
        <v>4190</v>
      </c>
      <c r="C1661" s="1" t="s">
        <v>4191</v>
      </c>
      <c r="E1661" s="1" t="n">
        <v>648</v>
      </c>
      <c r="F1661" s="2" t="n">
        <v>0.091777</v>
      </c>
      <c r="G1661" s="2" t="n">
        <v>0.054429</v>
      </c>
      <c r="H1661" s="2" t="n">
        <v>0.050531</v>
      </c>
      <c r="I1661" s="2" t="n">
        <v>0.050969</v>
      </c>
      <c r="J1661" s="2" t="n">
        <v>0.029461</v>
      </c>
      <c r="K1661" s="2" t="n">
        <v>0.072471</v>
      </c>
      <c r="L1661" s="2" t="n">
        <v>0.31167</v>
      </c>
      <c r="M1661" s="3" t="n">
        <f aca="false">SUM(F1661:L1661)</f>
        <v>0.661308</v>
      </c>
      <c r="N1661" s="2" t="n">
        <v>0.13878102185366</v>
      </c>
    </row>
    <row r="1662" customFormat="false" ht="11" hidden="false" customHeight="false" outlineLevel="0" collapsed="false">
      <c r="A1662" s="1" t="s">
        <v>4192</v>
      </c>
      <c r="B1662" s="1" t="s">
        <v>4193</v>
      </c>
      <c r="C1662" s="1" t="s">
        <v>4194</v>
      </c>
      <c r="E1662" s="1" t="n">
        <v>185</v>
      </c>
      <c r="F1662" s="2" t="n">
        <v>0.198584</v>
      </c>
      <c r="G1662" s="2" t="n">
        <v>0.062572</v>
      </c>
      <c r="H1662" s="2" t="n">
        <v>0.157328</v>
      </c>
      <c r="I1662" s="2" t="n">
        <v>0.083005</v>
      </c>
      <c r="J1662" s="2" t="n">
        <v>0.042865</v>
      </c>
      <c r="K1662" s="2" t="n">
        <v>0.117425</v>
      </c>
      <c r="L1662" s="2" t="n">
        <v>0.769632</v>
      </c>
      <c r="M1662" s="3" t="n">
        <f aca="false">SUM(F1662:L1662)</f>
        <v>1.431411</v>
      </c>
      <c r="N1662" s="2" t="n">
        <v>0.138733040335725</v>
      </c>
    </row>
    <row r="1663" customFormat="false" ht="11" hidden="false" customHeight="false" outlineLevel="0" collapsed="false">
      <c r="A1663" s="1" t="s">
        <v>4195</v>
      </c>
      <c r="B1663" s="1" t="s">
        <v>4196</v>
      </c>
      <c r="C1663" s="1" t="s">
        <v>4195</v>
      </c>
      <c r="E1663" s="1" t="n">
        <v>374</v>
      </c>
      <c r="F1663" s="2" t="n">
        <v>0.427111</v>
      </c>
      <c r="G1663" s="2" t="n">
        <v>0.172213</v>
      </c>
      <c r="H1663" s="2" t="n">
        <v>0.227474</v>
      </c>
      <c r="I1663" s="2" t="n">
        <v>0.180965</v>
      </c>
      <c r="J1663" s="2" t="n">
        <v>0.085918</v>
      </c>
      <c r="K1663" s="2" t="n">
        <v>0.34523</v>
      </c>
      <c r="L1663" s="2" t="n">
        <v>1.64053</v>
      </c>
      <c r="M1663" s="3" t="n">
        <f aca="false">SUM(F1663:L1663)</f>
        <v>3.079441</v>
      </c>
      <c r="N1663" s="2" t="n">
        <v>0.138697575306687</v>
      </c>
    </row>
    <row r="1664" customFormat="false" ht="11" hidden="false" customHeight="false" outlineLevel="0" collapsed="false">
      <c r="A1664" s="1" t="s">
        <v>4197</v>
      </c>
      <c r="B1664" s="1" t="s">
        <v>4198</v>
      </c>
      <c r="C1664" s="1" t="s">
        <v>4197</v>
      </c>
      <c r="E1664" s="1" t="n">
        <v>303</v>
      </c>
      <c r="F1664" s="2" t="n">
        <v>0.152644</v>
      </c>
      <c r="G1664" s="2" t="n">
        <v>0.097298</v>
      </c>
      <c r="H1664" s="2" t="n">
        <v>0.069639</v>
      </c>
      <c r="I1664" s="2" t="n">
        <v>0.069132</v>
      </c>
      <c r="J1664" s="2" t="n">
        <v>0.022006</v>
      </c>
      <c r="K1664" s="2" t="n">
        <v>0.146501</v>
      </c>
      <c r="L1664" s="2" t="n">
        <v>0.544283</v>
      </c>
      <c r="M1664" s="3" t="n">
        <f aca="false">SUM(F1664:L1664)</f>
        <v>1.101503</v>
      </c>
      <c r="N1664" s="2" t="n">
        <v>0.1385779248899</v>
      </c>
    </row>
    <row r="1665" customFormat="false" ht="11" hidden="false" customHeight="false" outlineLevel="0" collapsed="false">
      <c r="A1665" s="1" t="s">
        <v>4199</v>
      </c>
      <c r="B1665" s="1" t="s">
        <v>4200</v>
      </c>
      <c r="C1665" s="1" t="s">
        <v>4201</v>
      </c>
      <c r="E1665" s="1" t="n">
        <v>342</v>
      </c>
      <c r="F1665" s="2" t="n">
        <v>0.281806</v>
      </c>
      <c r="G1665" s="2" t="n">
        <v>0.216933</v>
      </c>
      <c r="H1665" s="2" t="n">
        <v>0.238467</v>
      </c>
      <c r="I1665" s="2" t="n">
        <v>0.155076</v>
      </c>
      <c r="J1665" s="2" t="n">
        <v>0.099818</v>
      </c>
      <c r="K1665" s="2" t="n">
        <v>0.20179</v>
      </c>
      <c r="L1665" s="2" t="n">
        <v>0.84064</v>
      </c>
      <c r="M1665" s="3" t="n">
        <f aca="false">SUM(F1665:L1665)</f>
        <v>2.03453</v>
      </c>
      <c r="N1665" s="2" t="n">
        <v>0.13851159727308</v>
      </c>
    </row>
    <row r="1666" customFormat="false" ht="11" hidden="false" customHeight="false" outlineLevel="0" collapsed="false">
      <c r="A1666" s="1" t="s">
        <v>4202</v>
      </c>
      <c r="B1666" s="1" t="s">
        <v>4203</v>
      </c>
      <c r="C1666" s="1" t="s">
        <v>4202</v>
      </c>
      <c r="E1666" s="1" t="n">
        <v>414</v>
      </c>
      <c r="F1666" s="2" t="n">
        <v>0.155205</v>
      </c>
      <c r="G1666" s="2" t="n">
        <v>0.076613</v>
      </c>
      <c r="H1666" s="2" t="n">
        <v>0.125795</v>
      </c>
      <c r="I1666" s="2" t="n">
        <v>0.098925</v>
      </c>
      <c r="J1666" s="2" t="n">
        <v>0.079505</v>
      </c>
      <c r="K1666" s="2" t="n">
        <v>0.176225</v>
      </c>
      <c r="L1666" s="2" t="n">
        <v>0.409593</v>
      </c>
      <c r="M1666" s="3" t="n">
        <f aca="false">SUM(F1666:L1666)</f>
        <v>1.121861</v>
      </c>
      <c r="N1666" s="2" t="n">
        <v>0.138346016128558</v>
      </c>
    </row>
    <row r="1667" customFormat="false" ht="11" hidden="false" customHeight="false" outlineLevel="0" collapsed="false">
      <c r="A1667" s="1" t="s">
        <v>4204</v>
      </c>
      <c r="B1667" s="1" t="s">
        <v>4205</v>
      </c>
      <c r="C1667" s="1" t="s">
        <v>4204</v>
      </c>
      <c r="E1667" s="1" t="n">
        <v>399</v>
      </c>
      <c r="F1667" s="2" t="n">
        <v>0.135375</v>
      </c>
      <c r="G1667" s="2" t="n">
        <v>0.080216</v>
      </c>
      <c r="H1667" s="2" t="n">
        <v>0.066943</v>
      </c>
      <c r="I1667" s="2" t="n">
        <v>0.074863</v>
      </c>
      <c r="J1667" s="2" t="n">
        <v>0.078284</v>
      </c>
      <c r="K1667" s="2" t="n">
        <v>0.16792</v>
      </c>
      <c r="L1667" s="2" t="n">
        <v>0.375218</v>
      </c>
      <c r="M1667" s="3" t="n">
        <f aca="false">SUM(F1667:L1667)</f>
        <v>0.978819</v>
      </c>
      <c r="N1667" s="2" t="n">
        <v>0.138304426048125</v>
      </c>
    </row>
    <row r="1668" customFormat="false" ht="11" hidden="false" customHeight="false" outlineLevel="0" collapsed="false">
      <c r="A1668" s="1" t="s">
        <v>4206</v>
      </c>
      <c r="B1668" s="1" t="s">
        <v>4207</v>
      </c>
      <c r="C1668" s="1" t="s">
        <v>4206</v>
      </c>
      <c r="E1668" s="1" t="n">
        <v>170</v>
      </c>
      <c r="F1668" s="2" t="n">
        <v>0.109</v>
      </c>
      <c r="G1668" s="2" t="n">
        <v>0.072289</v>
      </c>
      <c r="H1668" s="2" t="n">
        <v>0.117882</v>
      </c>
      <c r="I1668" s="2" t="n">
        <v>0.035093</v>
      </c>
      <c r="J1668" s="2" t="n">
        <v>0.057257</v>
      </c>
      <c r="K1668" s="2" t="n">
        <v>0.095183</v>
      </c>
      <c r="L1668" s="2" t="n">
        <v>0.301564</v>
      </c>
      <c r="M1668" s="3" t="n">
        <f aca="false">SUM(F1668:L1668)</f>
        <v>0.788268</v>
      </c>
      <c r="N1668" s="2" t="n">
        <v>0.138277844590926</v>
      </c>
    </row>
    <row r="1669" customFormat="false" ht="11" hidden="false" customHeight="false" outlineLevel="0" collapsed="false">
      <c r="A1669" s="1" t="s">
        <v>4208</v>
      </c>
      <c r="B1669" s="1" t="s">
        <v>4209</v>
      </c>
      <c r="C1669" s="1" t="s">
        <v>4210</v>
      </c>
      <c r="E1669" s="1" t="n">
        <v>377</v>
      </c>
      <c r="F1669" s="2" t="n">
        <v>0.057603</v>
      </c>
      <c r="G1669" s="2" t="n">
        <v>0.032227</v>
      </c>
      <c r="H1669" s="2" t="n">
        <v>0.013219</v>
      </c>
      <c r="I1669" s="2" t="n">
        <v>0.028184</v>
      </c>
      <c r="J1669" s="2" t="n">
        <v>0.008909</v>
      </c>
      <c r="K1669" s="2" t="n">
        <v>0.033833</v>
      </c>
      <c r="L1669" s="2" t="n">
        <v>0.242754</v>
      </c>
      <c r="M1669" s="3" t="n">
        <f aca="false">SUM(F1669:L1669)</f>
        <v>0.416729</v>
      </c>
      <c r="N1669" s="2" t="n">
        <v>0.138226521312412</v>
      </c>
    </row>
    <row r="1670" customFormat="false" ht="11" hidden="false" customHeight="false" outlineLevel="0" collapsed="false">
      <c r="A1670" s="1" t="s">
        <v>4211</v>
      </c>
      <c r="B1670" s="1" t="s">
        <v>4212</v>
      </c>
      <c r="C1670" s="1" t="s">
        <v>4211</v>
      </c>
      <c r="E1670" s="1" t="n">
        <v>275</v>
      </c>
      <c r="F1670" s="2" t="n">
        <v>0.089392</v>
      </c>
      <c r="G1670" s="2" t="n">
        <v>0.033688</v>
      </c>
      <c r="H1670" s="2" t="n">
        <v>0.027927</v>
      </c>
      <c r="I1670" s="2" t="n">
        <v>0.061027</v>
      </c>
      <c r="J1670" s="2" t="n">
        <v>0.008534</v>
      </c>
      <c r="K1670" s="2" t="n">
        <v>0.076081</v>
      </c>
      <c r="L1670" s="2" t="n">
        <v>0.350221</v>
      </c>
      <c r="M1670" s="3" t="n">
        <f aca="false">SUM(F1670:L1670)</f>
        <v>0.64687</v>
      </c>
      <c r="N1670" s="2" t="n">
        <v>0.138191599548596</v>
      </c>
    </row>
    <row r="1671" customFormat="false" ht="11" hidden="false" customHeight="false" outlineLevel="0" collapsed="false">
      <c r="A1671" s="1" t="s">
        <v>4213</v>
      </c>
      <c r="B1671" s="1" t="s">
        <v>4214</v>
      </c>
      <c r="C1671" s="1" t="s">
        <v>4215</v>
      </c>
      <c r="E1671" s="1" t="n">
        <v>381</v>
      </c>
      <c r="F1671" s="2" t="n">
        <v>0.103025</v>
      </c>
      <c r="G1671" s="2" t="n">
        <v>0.026419</v>
      </c>
      <c r="H1671" s="2" t="n">
        <v>0.027517</v>
      </c>
      <c r="I1671" s="2" t="n">
        <v>0.052023</v>
      </c>
      <c r="J1671" s="2" t="n">
        <v>0.019889</v>
      </c>
      <c r="K1671" s="2" t="n">
        <v>0.088381</v>
      </c>
      <c r="L1671" s="2" t="n">
        <v>0.42839</v>
      </c>
      <c r="M1671" s="3" t="n">
        <f aca="false">SUM(F1671:L1671)</f>
        <v>0.745644</v>
      </c>
      <c r="N1671" s="2" t="n">
        <v>0.138169153107917</v>
      </c>
    </row>
    <row r="1672" customFormat="false" ht="11" hidden="false" customHeight="false" outlineLevel="0" collapsed="false">
      <c r="A1672" s="1" t="s">
        <v>4216</v>
      </c>
      <c r="B1672" s="1" t="s">
        <v>4217</v>
      </c>
      <c r="C1672" s="1" t="s">
        <v>4218</v>
      </c>
      <c r="E1672" s="1" t="n">
        <v>365</v>
      </c>
      <c r="F1672" s="2" t="n">
        <v>0.208908</v>
      </c>
      <c r="G1672" s="2" t="n">
        <v>0.068602</v>
      </c>
      <c r="H1672" s="2" t="n">
        <v>0.189941</v>
      </c>
      <c r="I1672" s="2" t="n">
        <v>0.054515</v>
      </c>
      <c r="J1672" s="2" t="n">
        <v>0.031978</v>
      </c>
      <c r="K1672" s="2" t="n">
        <v>0.184146</v>
      </c>
      <c r="L1672" s="2" t="n">
        <v>0.77458</v>
      </c>
      <c r="M1672" s="3" t="n">
        <f aca="false">SUM(F1672:L1672)</f>
        <v>1.51267</v>
      </c>
      <c r="N1672" s="2" t="n">
        <v>0.138105469137353</v>
      </c>
    </row>
    <row r="1673" customFormat="false" ht="11" hidden="false" customHeight="false" outlineLevel="0" collapsed="false">
      <c r="A1673" s="1" t="s">
        <v>4219</v>
      </c>
      <c r="B1673" s="1" t="s">
        <v>4220</v>
      </c>
      <c r="C1673" s="1" t="s">
        <v>4221</v>
      </c>
      <c r="E1673" s="1" t="n">
        <v>245</v>
      </c>
      <c r="F1673" s="2" t="n">
        <v>0.059246</v>
      </c>
      <c r="G1673" s="2" t="n">
        <v>0.065476</v>
      </c>
      <c r="H1673" s="2" t="n">
        <v>0.008417</v>
      </c>
      <c r="I1673" s="2" t="n">
        <v>0.030921</v>
      </c>
      <c r="J1673" s="2" t="n">
        <v>0.011392</v>
      </c>
      <c r="K1673" s="2" t="n">
        <v>0.026673</v>
      </c>
      <c r="L1673" s="2" t="n">
        <v>0.227031</v>
      </c>
      <c r="M1673" s="3" t="n">
        <f aca="false">SUM(F1673:L1673)</f>
        <v>0.429156</v>
      </c>
      <c r="N1673" s="2" t="n">
        <v>0.138052363243203</v>
      </c>
    </row>
    <row r="1674" customFormat="false" ht="11" hidden="false" customHeight="false" outlineLevel="0" collapsed="false">
      <c r="A1674" s="1" t="s">
        <v>4222</v>
      </c>
      <c r="B1674" s="1" t="s">
        <v>4223</v>
      </c>
      <c r="C1674" s="1" t="s">
        <v>4224</v>
      </c>
      <c r="E1674" s="1" t="n">
        <v>165</v>
      </c>
      <c r="F1674" s="2" t="n">
        <v>0.037296</v>
      </c>
      <c r="G1674" s="2" t="n">
        <v>0</v>
      </c>
      <c r="H1674" s="2" t="n">
        <v>0.030024</v>
      </c>
      <c r="I1674" s="2" t="n">
        <v>0.016929</v>
      </c>
      <c r="J1674" s="2" t="n">
        <v>0.013391</v>
      </c>
      <c r="K1674" s="2" t="n">
        <v>0.065973</v>
      </c>
      <c r="L1674" s="2" t="n">
        <v>0.106785</v>
      </c>
      <c r="M1674" s="3" t="n">
        <f aca="false">SUM(F1674:L1674)</f>
        <v>0.270398</v>
      </c>
      <c r="N1674" s="2" t="n">
        <v>0.137930014275254</v>
      </c>
    </row>
    <row r="1675" customFormat="false" ht="11" hidden="false" customHeight="false" outlineLevel="0" collapsed="false">
      <c r="A1675" s="1" t="s">
        <v>4225</v>
      </c>
      <c r="B1675" s="1" t="s">
        <v>4226</v>
      </c>
      <c r="C1675" s="1" t="s">
        <v>4227</v>
      </c>
      <c r="E1675" s="1" t="n">
        <v>162</v>
      </c>
      <c r="F1675" s="2" t="n">
        <v>0.073643</v>
      </c>
      <c r="G1675" s="2" t="n">
        <v>0.020554</v>
      </c>
      <c r="H1675" s="2" t="n">
        <v>0.008945</v>
      </c>
      <c r="I1675" s="2" t="n">
        <v>0</v>
      </c>
      <c r="J1675" s="2" t="n">
        <v>0.038378</v>
      </c>
      <c r="K1675" s="2" t="n">
        <v>0.039696</v>
      </c>
      <c r="L1675" s="2" t="n">
        <v>0.352769</v>
      </c>
      <c r="M1675" s="3" t="n">
        <f aca="false">SUM(F1675:L1675)</f>
        <v>0.533985</v>
      </c>
      <c r="N1675" s="2" t="n">
        <v>0.137912113636151</v>
      </c>
    </row>
    <row r="1676" customFormat="false" ht="11" hidden="false" customHeight="false" outlineLevel="0" collapsed="false">
      <c r="A1676" s="1" t="s">
        <v>4228</v>
      </c>
      <c r="B1676" s="1" t="s">
        <v>4229</v>
      </c>
      <c r="C1676" s="1" t="s">
        <v>4228</v>
      </c>
      <c r="E1676" s="1" t="n">
        <v>408</v>
      </c>
      <c r="F1676" s="2" t="n">
        <v>0.072375</v>
      </c>
      <c r="G1676" s="2" t="n">
        <v>0.015358</v>
      </c>
      <c r="H1676" s="2" t="n">
        <v>0.021871</v>
      </c>
      <c r="I1676" s="2" t="n">
        <v>0.0155</v>
      </c>
      <c r="J1676" s="2" t="n">
        <v>0</v>
      </c>
      <c r="K1676" s="2" t="n">
        <v>0.095442</v>
      </c>
      <c r="L1676" s="2" t="n">
        <v>0.304471</v>
      </c>
      <c r="M1676" s="3" t="n">
        <f aca="false">SUM(F1676:L1676)</f>
        <v>0.525017</v>
      </c>
      <c r="N1676" s="2" t="n">
        <v>0.137852679056107</v>
      </c>
    </row>
    <row r="1677" customFormat="false" ht="11" hidden="false" customHeight="false" outlineLevel="0" collapsed="false">
      <c r="A1677" s="1" t="s">
        <v>4230</v>
      </c>
      <c r="B1677" s="1" t="s">
        <v>4231</v>
      </c>
      <c r="C1677" s="1" t="s">
        <v>4230</v>
      </c>
      <c r="E1677" s="1" t="n">
        <v>448</v>
      </c>
      <c r="F1677" s="2" t="n">
        <v>0.290193</v>
      </c>
      <c r="G1677" s="2" t="n">
        <v>0.170342</v>
      </c>
      <c r="H1677" s="2" t="n">
        <v>0.215556</v>
      </c>
      <c r="I1677" s="2" t="n">
        <v>0.18062</v>
      </c>
      <c r="J1677" s="2" t="n">
        <v>0.068697</v>
      </c>
      <c r="K1677" s="2" t="n">
        <v>0.258623</v>
      </c>
      <c r="L1677" s="2" t="n">
        <v>0.921719</v>
      </c>
      <c r="M1677" s="3" t="n">
        <f aca="false">SUM(F1677:L1677)</f>
        <v>2.10575</v>
      </c>
      <c r="N1677" s="2" t="n">
        <v>0.137809806482251</v>
      </c>
    </row>
    <row r="1678" customFormat="false" ht="11" hidden="false" customHeight="false" outlineLevel="0" collapsed="false">
      <c r="A1678" s="1" t="s">
        <v>4232</v>
      </c>
      <c r="B1678" s="5" t="s">
        <v>4233</v>
      </c>
      <c r="C1678" s="1" t="s">
        <v>4234</v>
      </c>
      <c r="E1678" s="1" t="n">
        <v>683</v>
      </c>
      <c r="F1678" s="2" t="n">
        <v>0.280199</v>
      </c>
      <c r="G1678" s="2" t="n">
        <v>0.148286</v>
      </c>
      <c r="H1678" s="2" t="n">
        <v>0.146568</v>
      </c>
      <c r="I1678" s="2" t="n">
        <v>0.129378</v>
      </c>
      <c r="J1678" s="2" t="n">
        <v>0.05896</v>
      </c>
      <c r="K1678" s="2" t="n">
        <v>0.243291</v>
      </c>
      <c r="L1678" s="2" t="n">
        <v>1.02882</v>
      </c>
      <c r="M1678" s="3" t="n">
        <f aca="false">SUM(F1678:L1678)</f>
        <v>2.035502</v>
      </c>
      <c r="N1678" s="2" t="n">
        <v>0.137655968896125</v>
      </c>
    </row>
    <row r="1679" customFormat="false" ht="11" hidden="false" customHeight="false" outlineLevel="0" collapsed="false">
      <c r="A1679" s="1" t="s">
        <v>4235</v>
      </c>
      <c r="B1679" s="1" t="s">
        <v>4236</v>
      </c>
      <c r="C1679" s="1" t="s">
        <v>4237</v>
      </c>
      <c r="E1679" s="1" t="n">
        <v>259</v>
      </c>
      <c r="F1679" s="2" t="n">
        <v>0.23312</v>
      </c>
      <c r="G1679" s="2" t="n">
        <v>0.130801</v>
      </c>
      <c r="H1679" s="2" t="n">
        <v>0.145519</v>
      </c>
      <c r="I1679" s="2" t="n">
        <v>0.056176</v>
      </c>
      <c r="J1679" s="2" t="n">
        <v>0.080725</v>
      </c>
      <c r="K1679" s="2" t="n">
        <v>0.209948</v>
      </c>
      <c r="L1679" s="2" t="n">
        <v>0.838381</v>
      </c>
      <c r="M1679" s="3" t="n">
        <f aca="false">SUM(F1679:L1679)</f>
        <v>1.69467</v>
      </c>
      <c r="N1679" s="2" t="n">
        <v>0.137560705034018</v>
      </c>
    </row>
    <row r="1680" customFormat="false" ht="11" hidden="false" customHeight="false" outlineLevel="0" collapsed="false">
      <c r="A1680" s="1" t="s">
        <v>4238</v>
      </c>
      <c r="B1680" s="1" t="s">
        <v>4239</v>
      </c>
      <c r="C1680" s="1" t="s">
        <v>4240</v>
      </c>
      <c r="E1680" s="1" t="n">
        <v>204</v>
      </c>
      <c r="F1680" s="2" t="n">
        <v>0.182154</v>
      </c>
      <c r="G1680" s="2" t="n">
        <v>0.098221</v>
      </c>
      <c r="H1680" s="2" t="n">
        <v>0.165343</v>
      </c>
      <c r="I1680" s="2" t="n">
        <v>0.283102</v>
      </c>
      <c r="J1680" s="2" t="n">
        <v>0.071001</v>
      </c>
      <c r="K1680" s="2" t="n">
        <v>0.524867</v>
      </c>
      <c r="L1680" s="2" t="n">
        <v>0</v>
      </c>
      <c r="M1680" s="3" t="n">
        <f aca="false">SUM(F1680:L1680)</f>
        <v>1.324688</v>
      </c>
      <c r="N1680" s="2" t="n">
        <v>0.137507096010532</v>
      </c>
    </row>
    <row r="1681" customFormat="false" ht="11" hidden="false" customHeight="false" outlineLevel="0" collapsed="false">
      <c r="A1681" s="1" t="s">
        <v>4241</v>
      </c>
      <c r="B1681" s="1" t="s">
        <v>4242</v>
      </c>
      <c r="C1681" s="1" t="s">
        <v>4241</v>
      </c>
      <c r="E1681" s="1" t="n">
        <v>302</v>
      </c>
      <c r="F1681" s="2" t="n">
        <v>0.301812</v>
      </c>
      <c r="G1681" s="2" t="n">
        <v>0.063947</v>
      </c>
      <c r="H1681" s="2" t="n">
        <v>0.127259</v>
      </c>
      <c r="I1681" s="2" t="n">
        <v>0.040586</v>
      </c>
      <c r="J1681" s="2" t="n">
        <v>0.031139</v>
      </c>
      <c r="K1681" s="2" t="n">
        <v>0.460266</v>
      </c>
      <c r="L1681" s="2" t="n">
        <v>1.169929</v>
      </c>
      <c r="M1681" s="3" t="n">
        <f aca="false">SUM(F1681:L1681)</f>
        <v>2.194938</v>
      </c>
      <c r="N1681" s="2" t="n">
        <v>0.137503656139718</v>
      </c>
    </row>
    <row r="1682" customFormat="false" ht="11" hidden="false" customHeight="false" outlineLevel="0" collapsed="false">
      <c r="A1682" s="1" t="s">
        <v>4243</v>
      </c>
      <c r="B1682" s="1" t="s">
        <v>4244</v>
      </c>
      <c r="C1682" s="1" t="s">
        <v>4243</v>
      </c>
      <c r="E1682" s="1" t="n">
        <v>370</v>
      </c>
      <c r="F1682" s="2" t="n">
        <v>0.166374</v>
      </c>
      <c r="G1682" s="2" t="n">
        <v>0.099677</v>
      </c>
      <c r="H1682" s="2" t="n">
        <v>0.071709</v>
      </c>
      <c r="I1682" s="2" t="n">
        <v>0.092702</v>
      </c>
      <c r="J1682" s="2" t="n">
        <v>0.031765</v>
      </c>
      <c r="K1682" s="2" t="n">
        <v>0.174883</v>
      </c>
      <c r="L1682" s="2" t="n">
        <v>0.573075</v>
      </c>
      <c r="M1682" s="3" t="n">
        <f aca="false">SUM(F1682:L1682)</f>
        <v>1.210185</v>
      </c>
      <c r="N1682" s="2" t="n">
        <v>0.137478154166512</v>
      </c>
    </row>
    <row r="1683" customFormat="false" ht="11" hidden="false" customHeight="false" outlineLevel="0" collapsed="false">
      <c r="A1683" s="1" t="s">
        <v>4245</v>
      </c>
      <c r="B1683" s="1" t="s">
        <v>4246</v>
      </c>
      <c r="C1683" s="1" t="s">
        <v>4247</v>
      </c>
      <c r="E1683" s="1" t="n">
        <v>439</v>
      </c>
      <c r="F1683" s="2" t="n">
        <v>0.145696</v>
      </c>
      <c r="G1683" s="2" t="n">
        <v>0.10911</v>
      </c>
      <c r="H1683" s="2" t="n">
        <v>0.050637</v>
      </c>
      <c r="I1683" s="2" t="n">
        <v>0.038456</v>
      </c>
      <c r="J1683" s="2" t="n">
        <v>0.061964</v>
      </c>
      <c r="K1683" s="2" t="n">
        <v>0.065786</v>
      </c>
      <c r="L1683" s="2" t="n">
        <v>0.588511</v>
      </c>
      <c r="M1683" s="3" t="n">
        <f aca="false">SUM(F1683:L1683)</f>
        <v>1.06016</v>
      </c>
      <c r="N1683" s="2" t="n">
        <v>0.137428312707516</v>
      </c>
    </row>
    <row r="1684" customFormat="false" ht="11" hidden="false" customHeight="false" outlineLevel="0" collapsed="false">
      <c r="A1684" s="1" t="s">
        <v>4248</v>
      </c>
      <c r="B1684" s="1" t="s">
        <v>4249</v>
      </c>
      <c r="C1684" s="1" t="s">
        <v>4250</v>
      </c>
      <c r="E1684" s="1" t="n">
        <v>399</v>
      </c>
      <c r="F1684" s="2" t="n">
        <v>0.160226</v>
      </c>
      <c r="G1684" s="2" t="n">
        <v>0.107161</v>
      </c>
      <c r="H1684" s="2" t="n">
        <v>0.057773</v>
      </c>
      <c r="I1684" s="2" t="n">
        <v>0.071086</v>
      </c>
      <c r="J1684" s="2" t="n">
        <v>0.033102</v>
      </c>
      <c r="K1684" s="2" t="n">
        <v>0.141511</v>
      </c>
      <c r="L1684" s="2" t="n">
        <v>0.595146</v>
      </c>
      <c r="M1684" s="3" t="n">
        <f aca="false">SUM(F1684:L1684)</f>
        <v>1.166005</v>
      </c>
      <c r="N1684" s="2" t="n">
        <v>0.137414505083597</v>
      </c>
    </row>
    <row r="1685" customFormat="false" ht="11" hidden="false" customHeight="false" outlineLevel="0" collapsed="false">
      <c r="A1685" s="1" t="s">
        <v>4251</v>
      </c>
      <c r="B1685" s="1" t="s">
        <v>4252</v>
      </c>
      <c r="C1685" s="1" t="s">
        <v>4253</v>
      </c>
      <c r="E1685" s="1" t="n">
        <v>1161</v>
      </c>
      <c r="F1685" s="2" t="n">
        <v>0.209098</v>
      </c>
      <c r="G1685" s="2" t="n">
        <v>0.138119</v>
      </c>
      <c r="H1685" s="2" t="n">
        <v>0.161685</v>
      </c>
      <c r="I1685" s="2" t="n">
        <v>0.095684</v>
      </c>
      <c r="J1685" s="2" t="n">
        <v>0.045795</v>
      </c>
      <c r="K1685" s="2" t="n">
        <v>0.313375</v>
      </c>
      <c r="L1685" s="2" t="n">
        <v>0.562097</v>
      </c>
      <c r="M1685" s="3" t="n">
        <f aca="false">SUM(F1685:L1685)</f>
        <v>1.525853</v>
      </c>
      <c r="N1685" s="2" t="n">
        <v>0.13703679187969</v>
      </c>
    </row>
    <row r="1686" customFormat="false" ht="11" hidden="false" customHeight="false" outlineLevel="0" collapsed="false">
      <c r="A1686" s="1" t="s">
        <v>4254</v>
      </c>
      <c r="B1686" s="1" t="s">
        <v>4255</v>
      </c>
      <c r="C1686" s="1" t="s">
        <v>4254</v>
      </c>
      <c r="E1686" s="1" t="n">
        <v>349</v>
      </c>
      <c r="F1686" s="2" t="n">
        <v>0.109193</v>
      </c>
      <c r="G1686" s="2" t="n">
        <v>0.078494</v>
      </c>
      <c r="H1686" s="2" t="n">
        <v>0.108419</v>
      </c>
      <c r="I1686" s="2" t="n">
        <v>0.074891</v>
      </c>
      <c r="J1686" s="2" t="n">
        <v>0.078755</v>
      </c>
      <c r="K1686" s="2" t="n">
        <v>0.076368</v>
      </c>
      <c r="L1686" s="2" t="n">
        <v>0.271148</v>
      </c>
      <c r="M1686" s="3" t="n">
        <f aca="false">SUM(F1686:L1686)</f>
        <v>0.797268</v>
      </c>
      <c r="N1686" s="2" t="n">
        <v>0.136958964865014</v>
      </c>
    </row>
    <row r="1687" customFormat="false" ht="11" hidden="false" customHeight="false" outlineLevel="0" collapsed="false">
      <c r="A1687" s="1" t="s">
        <v>4256</v>
      </c>
      <c r="B1687" s="1" t="s">
        <v>4257</v>
      </c>
      <c r="C1687" s="1" t="s">
        <v>4256</v>
      </c>
      <c r="E1687" s="1" t="n">
        <v>989</v>
      </c>
      <c r="F1687" s="2" t="n">
        <v>0.156812</v>
      </c>
      <c r="G1687" s="2" t="n">
        <v>0.075642</v>
      </c>
      <c r="H1687" s="2" t="n">
        <v>0.114169</v>
      </c>
      <c r="I1687" s="2" t="n">
        <v>0.045607</v>
      </c>
      <c r="J1687" s="2" t="n">
        <v>0.029337</v>
      </c>
      <c r="K1687" s="2" t="n">
        <v>0.237029</v>
      </c>
      <c r="L1687" s="2" t="n">
        <v>0.486659</v>
      </c>
      <c r="M1687" s="3" t="n">
        <f aca="false">SUM(F1687:L1687)</f>
        <v>1.145255</v>
      </c>
      <c r="N1687" s="2" t="n">
        <v>0.13692321797329</v>
      </c>
    </row>
    <row r="1688" customFormat="false" ht="11" hidden="false" customHeight="false" outlineLevel="0" collapsed="false">
      <c r="A1688" s="1" t="s">
        <v>4258</v>
      </c>
      <c r="B1688" s="1" t="s">
        <v>4259</v>
      </c>
      <c r="C1688" s="1" t="s">
        <v>4258</v>
      </c>
      <c r="E1688" s="1" t="n">
        <v>294</v>
      </c>
      <c r="F1688" s="2" t="n">
        <v>0.300197</v>
      </c>
      <c r="G1688" s="2" t="n">
        <v>0.101102</v>
      </c>
      <c r="H1688" s="2" t="n">
        <v>0.1055</v>
      </c>
      <c r="I1688" s="2" t="n">
        <v>0.092508</v>
      </c>
      <c r="J1688" s="2" t="n">
        <v>0.093704</v>
      </c>
      <c r="K1688" s="2" t="n">
        <v>0.532258</v>
      </c>
      <c r="L1688" s="2" t="n">
        <v>0.968879</v>
      </c>
      <c r="M1688" s="3" t="n">
        <f aca="false">SUM(F1688:L1688)</f>
        <v>2.194148</v>
      </c>
      <c r="N1688" s="2" t="n">
        <v>0.136817115345</v>
      </c>
    </row>
    <row r="1689" customFormat="false" ht="11" hidden="false" customHeight="false" outlineLevel="0" collapsed="false">
      <c r="A1689" s="1" t="s">
        <v>4260</v>
      </c>
      <c r="B1689" s="1" t="s">
        <v>4261</v>
      </c>
      <c r="C1689" s="1" t="s">
        <v>4260</v>
      </c>
      <c r="E1689" s="1" t="n">
        <v>282</v>
      </c>
      <c r="F1689" s="2" t="n">
        <v>0.318734</v>
      </c>
      <c r="G1689" s="2" t="n">
        <v>0.202186</v>
      </c>
      <c r="H1689" s="2" t="n">
        <v>0.228634</v>
      </c>
      <c r="I1689" s="2" t="n">
        <v>0.260174</v>
      </c>
      <c r="J1689" s="2" t="n">
        <v>0.044441</v>
      </c>
      <c r="K1689" s="2" t="n">
        <v>0.593048</v>
      </c>
      <c r="L1689" s="2" t="n">
        <v>0.682432</v>
      </c>
      <c r="M1689" s="3" t="n">
        <f aca="false">SUM(F1689:L1689)</f>
        <v>2.329649</v>
      </c>
      <c r="N1689" s="2" t="n">
        <v>0.136816318681484</v>
      </c>
    </row>
    <row r="1690" customFormat="false" ht="11" hidden="false" customHeight="false" outlineLevel="0" collapsed="false">
      <c r="A1690" s="1" t="s">
        <v>4262</v>
      </c>
      <c r="B1690" s="1" t="s">
        <v>4263</v>
      </c>
      <c r="C1690" s="1" t="s">
        <v>4262</v>
      </c>
      <c r="E1690" s="1" t="n">
        <v>478</v>
      </c>
      <c r="F1690" s="2" t="n">
        <v>0.099973</v>
      </c>
      <c r="G1690" s="2" t="n">
        <v>0.046048</v>
      </c>
      <c r="H1690" s="2" t="n">
        <v>0.041009</v>
      </c>
      <c r="I1690" s="2" t="n">
        <v>0.038534</v>
      </c>
      <c r="J1690" s="2" t="n">
        <v>0.033524</v>
      </c>
      <c r="K1690" s="2" t="n">
        <v>0.071345</v>
      </c>
      <c r="L1690" s="2" t="n">
        <v>0.40045</v>
      </c>
      <c r="M1690" s="3" t="n">
        <f aca="false">SUM(F1690:L1690)</f>
        <v>0.730883</v>
      </c>
      <c r="N1690" s="2" t="n">
        <v>0.136783862807043</v>
      </c>
    </row>
    <row r="1691" customFormat="false" ht="11" hidden="false" customHeight="false" outlineLevel="0" collapsed="false">
      <c r="A1691" s="1" t="s">
        <v>4264</v>
      </c>
      <c r="B1691" s="1" t="s">
        <v>4265</v>
      </c>
      <c r="C1691" s="1" t="s">
        <v>4264</v>
      </c>
      <c r="E1691" s="1" t="n">
        <v>144</v>
      </c>
      <c r="F1691" s="2" t="n">
        <v>0.216378</v>
      </c>
      <c r="G1691" s="2" t="n">
        <v>0.132843</v>
      </c>
      <c r="H1691" s="2" t="n">
        <v>0.169021</v>
      </c>
      <c r="I1691" s="2" t="n">
        <v>0.090201</v>
      </c>
      <c r="J1691" s="2" t="n">
        <v>0.069062</v>
      </c>
      <c r="K1691" s="2" t="n">
        <v>0.1549</v>
      </c>
      <c r="L1691" s="2" t="n">
        <v>0.750271</v>
      </c>
      <c r="M1691" s="3" t="n">
        <f aca="false">SUM(F1691:L1691)</f>
        <v>1.582676</v>
      </c>
      <c r="N1691" s="2" t="n">
        <v>0.136716548428105</v>
      </c>
    </row>
    <row r="1692" customFormat="false" ht="11" hidden="false" customHeight="false" outlineLevel="0" collapsed="false">
      <c r="A1692" s="1" t="s">
        <v>4266</v>
      </c>
      <c r="B1692" s="1" t="s">
        <v>4267</v>
      </c>
      <c r="C1692" s="1" t="s">
        <v>4268</v>
      </c>
      <c r="E1692" s="1" t="n">
        <v>263</v>
      </c>
      <c r="F1692" s="2" t="n">
        <v>0.120469</v>
      </c>
      <c r="G1692" s="2" t="n">
        <v>0.140754</v>
      </c>
      <c r="H1692" s="2" t="n">
        <v>0.030516</v>
      </c>
      <c r="I1692" s="2" t="n">
        <v>0.010162</v>
      </c>
      <c r="J1692" s="2" t="n">
        <v>0.004822</v>
      </c>
      <c r="K1692" s="2" t="n">
        <v>0.126739</v>
      </c>
      <c r="L1692" s="2" t="n">
        <v>0.447784</v>
      </c>
      <c r="M1692" s="3" t="n">
        <f aca="false">SUM(F1692:L1692)</f>
        <v>0.881246</v>
      </c>
      <c r="N1692" s="2" t="n">
        <v>0.136703031843549</v>
      </c>
    </row>
    <row r="1693" customFormat="false" ht="11" hidden="false" customHeight="false" outlineLevel="0" collapsed="false">
      <c r="A1693" s="1" t="s">
        <v>4269</v>
      </c>
      <c r="B1693" s="1" t="s">
        <v>4270</v>
      </c>
      <c r="C1693" s="1" t="s">
        <v>4271</v>
      </c>
      <c r="E1693" s="1" t="n">
        <v>367</v>
      </c>
      <c r="F1693" s="2" t="n">
        <v>0.092063</v>
      </c>
      <c r="G1693" s="2" t="n">
        <v>0.053538</v>
      </c>
      <c r="H1693" s="2" t="n">
        <v>0.029532</v>
      </c>
      <c r="I1693" s="2" t="n">
        <v>0.022417</v>
      </c>
      <c r="J1693" s="2" t="n">
        <v>0.012832</v>
      </c>
      <c r="K1693" s="2" t="n">
        <v>0.079381</v>
      </c>
      <c r="L1693" s="2" t="n">
        <v>0.383913</v>
      </c>
      <c r="M1693" s="3" t="n">
        <f aca="false">SUM(F1693:L1693)</f>
        <v>0.673676</v>
      </c>
      <c r="N1693" s="2" t="n">
        <v>0.136657681140489</v>
      </c>
    </row>
    <row r="1694" customFormat="false" ht="11" hidden="false" customHeight="false" outlineLevel="0" collapsed="false">
      <c r="A1694" s="1" t="s">
        <v>4272</v>
      </c>
      <c r="B1694" s="1" t="s">
        <v>4273</v>
      </c>
      <c r="C1694" s="1" t="s">
        <v>4274</v>
      </c>
      <c r="E1694" s="1" t="n">
        <v>317</v>
      </c>
      <c r="F1694" s="2" t="n">
        <v>0.14471</v>
      </c>
      <c r="G1694" s="2" t="n">
        <v>0.059141</v>
      </c>
      <c r="H1694" s="2" t="n">
        <v>0.050389</v>
      </c>
      <c r="I1694" s="2" t="n">
        <v>0.066999</v>
      </c>
      <c r="J1694" s="2" t="n">
        <v>0.043126</v>
      </c>
      <c r="K1694" s="2" t="n">
        <v>0.202207</v>
      </c>
      <c r="L1694" s="2" t="n">
        <v>0.492485</v>
      </c>
      <c r="M1694" s="3" t="n">
        <f aca="false">SUM(F1694:L1694)</f>
        <v>1.059057</v>
      </c>
      <c r="N1694" s="2" t="n">
        <v>0.136640426341547</v>
      </c>
    </row>
    <row r="1695" customFormat="false" ht="11" hidden="false" customHeight="false" outlineLevel="0" collapsed="false">
      <c r="A1695" s="1" t="s">
        <v>4275</v>
      </c>
      <c r="B1695" s="1" t="s">
        <v>4276</v>
      </c>
      <c r="C1695" s="1" t="s">
        <v>4277</v>
      </c>
      <c r="E1695" s="1" t="n">
        <v>214</v>
      </c>
      <c r="F1695" s="2" t="n">
        <v>0.063074</v>
      </c>
      <c r="G1695" s="2" t="n">
        <v>0.027418</v>
      </c>
      <c r="H1695" s="2" t="n">
        <v>0.02753</v>
      </c>
      <c r="I1695" s="2" t="n">
        <v>0.025271</v>
      </c>
      <c r="J1695" s="2" t="n">
        <v>0.006322</v>
      </c>
      <c r="K1695" s="2" t="n">
        <v>0.04189</v>
      </c>
      <c r="L1695" s="2" t="n">
        <v>0.270397</v>
      </c>
      <c r="M1695" s="3" t="n">
        <f aca="false">SUM(F1695:L1695)</f>
        <v>0.461902</v>
      </c>
      <c r="N1695" s="2" t="n">
        <v>0.136552775264017</v>
      </c>
    </row>
    <row r="1696" customFormat="false" ht="11" hidden="false" customHeight="false" outlineLevel="0" collapsed="false">
      <c r="A1696" s="1" t="s">
        <v>4278</v>
      </c>
      <c r="B1696" s="1" t="s">
        <v>4279</v>
      </c>
      <c r="C1696" s="1" t="s">
        <v>4278</v>
      </c>
      <c r="E1696" s="1" t="n">
        <v>119</v>
      </c>
      <c r="F1696" s="2" t="n">
        <v>0.07683</v>
      </c>
      <c r="G1696" s="2" t="n">
        <v>0.025053</v>
      </c>
      <c r="H1696" s="2" t="n">
        <v>0.070778</v>
      </c>
      <c r="I1696" s="2" t="n">
        <v>0.049388</v>
      </c>
      <c r="J1696" s="2" t="n">
        <v>0.038899</v>
      </c>
      <c r="K1696" s="2" t="n">
        <v>0.027802</v>
      </c>
      <c r="L1696" s="2" t="n">
        <v>0.274156</v>
      </c>
      <c r="M1696" s="3" t="n">
        <f aca="false">SUM(F1696:L1696)</f>
        <v>0.562906</v>
      </c>
      <c r="N1696" s="2" t="n">
        <v>0.136488152551225</v>
      </c>
    </row>
    <row r="1697" customFormat="false" ht="11" hidden="false" customHeight="false" outlineLevel="0" collapsed="false">
      <c r="A1697" s="1" t="s">
        <v>4280</v>
      </c>
      <c r="B1697" s="1" t="s">
        <v>4281</v>
      </c>
      <c r="C1697" s="1" t="s">
        <v>4282</v>
      </c>
      <c r="E1697" s="1" t="n">
        <v>250</v>
      </c>
      <c r="F1697" s="2" t="n">
        <v>0.016133</v>
      </c>
      <c r="G1697" s="2" t="n">
        <v>0</v>
      </c>
      <c r="H1697" s="2" t="n">
        <v>0.010049</v>
      </c>
      <c r="I1697" s="2" t="n">
        <v>0</v>
      </c>
      <c r="J1697" s="2" t="n">
        <v>0.002421</v>
      </c>
      <c r="K1697" s="2" t="n">
        <v>0.015926</v>
      </c>
      <c r="L1697" s="2" t="n">
        <v>0.073843</v>
      </c>
      <c r="M1697" s="3" t="n">
        <f aca="false">SUM(F1697:L1697)</f>
        <v>0.118372</v>
      </c>
      <c r="N1697" s="2" t="n">
        <v>0.136290676849255</v>
      </c>
    </row>
    <row r="1698" customFormat="false" ht="11" hidden="false" customHeight="false" outlineLevel="0" collapsed="false">
      <c r="A1698" s="1" t="s">
        <v>4283</v>
      </c>
      <c r="B1698" s="1" t="s">
        <v>4284</v>
      </c>
      <c r="C1698" s="1" t="s">
        <v>4285</v>
      </c>
      <c r="E1698" s="1" t="n">
        <v>441</v>
      </c>
      <c r="F1698" s="2" t="n">
        <v>0.130099</v>
      </c>
      <c r="G1698" s="2" t="n">
        <v>0.027493</v>
      </c>
      <c r="H1698" s="2" t="n">
        <v>0.056237</v>
      </c>
      <c r="I1698" s="2" t="n">
        <v>0.034785</v>
      </c>
      <c r="J1698" s="2" t="n">
        <v>0.043512</v>
      </c>
      <c r="K1698" s="2" t="n">
        <v>0.087644</v>
      </c>
      <c r="L1698" s="2" t="n">
        <v>0.575416</v>
      </c>
      <c r="M1698" s="3" t="n">
        <f aca="false">SUM(F1698:L1698)</f>
        <v>0.955186</v>
      </c>
      <c r="N1698" s="2" t="n">
        <v>0.136202791916967</v>
      </c>
    </row>
    <row r="1699" customFormat="false" ht="11" hidden="false" customHeight="false" outlineLevel="0" collapsed="false">
      <c r="A1699" s="1" t="s">
        <v>4286</v>
      </c>
      <c r="B1699" s="1" t="s">
        <v>4287</v>
      </c>
      <c r="C1699" s="1" t="s">
        <v>4288</v>
      </c>
      <c r="E1699" s="1" t="n">
        <v>246</v>
      </c>
      <c r="F1699" s="2" t="n">
        <v>0.069764</v>
      </c>
      <c r="G1699" s="2" t="n">
        <v>0.018137</v>
      </c>
      <c r="H1699" s="2" t="n">
        <v>0.066809</v>
      </c>
      <c r="I1699" s="2" t="n">
        <v>0.050684</v>
      </c>
      <c r="J1699" s="2" t="n">
        <v>0.015776</v>
      </c>
      <c r="K1699" s="2" t="n">
        <v>0.085994</v>
      </c>
      <c r="L1699" s="2" t="n">
        <v>0.205228</v>
      </c>
      <c r="M1699" s="3" t="n">
        <f aca="false">SUM(F1699:L1699)</f>
        <v>0.512392</v>
      </c>
      <c r="N1699" s="2" t="n">
        <v>0.136153569923028</v>
      </c>
    </row>
    <row r="1700" customFormat="false" ht="11" hidden="false" customHeight="false" outlineLevel="0" collapsed="false">
      <c r="A1700" s="1" t="s">
        <v>4289</v>
      </c>
      <c r="B1700" s="1" t="s">
        <v>4290</v>
      </c>
      <c r="C1700" s="1" t="s">
        <v>4291</v>
      </c>
      <c r="E1700" s="1" t="n">
        <v>330</v>
      </c>
      <c r="F1700" s="2" t="n">
        <v>0.061221</v>
      </c>
      <c r="G1700" s="2" t="n">
        <v>0.02085</v>
      </c>
      <c r="H1700" s="2" t="n">
        <v>0.02553</v>
      </c>
      <c r="I1700" s="2" t="n">
        <v>0.031922</v>
      </c>
      <c r="J1700" s="2" t="n">
        <v>0.016917</v>
      </c>
      <c r="K1700" s="2" t="n">
        <v>0.024628</v>
      </c>
      <c r="L1700" s="2" t="n">
        <v>0.269065</v>
      </c>
      <c r="M1700" s="3" t="n">
        <f aca="false">SUM(F1700:L1700)</f>
        <v>0.450133</v>
      </c>
      <c r="N1700" s="2" t="n">
        <v>0.136006469199103</v>
      </c>
    </row>
    <row r="1701" customFormat="false" ht="11" hidden="false" customHeight="false" outlineLevel="0" collapsed="false">
      <c r="A1701" s="1" t="s">
        <v>4292</v>
      </c>
      <c r="B1701" s="1" t="s">
        <v>4293</v>
      </c>
      <c r="C1701" s="1" t="s">
        <v>4294</v>
      </c>
      <c r="E1701" s="1" t="n">
        <v>444</v>
      </c>
      <c r="F1701" s="2" t="n">
        <v>0.085785</v>
      </c>
      <c r="G1701" s="2" t="n">
        <v>0.079009</v>
      </c>
      <c r="H1701" s="2" t="n">
        <v>0.055879</v>
      </c>
      <c r="I1701" s="2" t="n">
        <v>0.056573</v>
      </c>
      <c r="J1701" s="2" t="n">
        <v>0.017847</v>
      </c>
      <c r="K1701" s="2" t="n">
        <v>0.056783</v>
      </c>
      <c r="L1701" s="2" t="n">
        <v>0.27933</v>
      </c>
      <c r="M1701" s="3" t="n">
        <f aca="false">SUM(F1701:L1701)</f>
        <v>0.631206</v>
      </c>
      <c r="N1701" s="2" t="n">
        <v>0.135906502789897</v>
      </c>
    </row>
    <row r="1702" customFormat="false" ht="11" hidden="false" customHeight="false" outlineLevel="0" collapsed="false">
      <c r="A1702" s="1" t="s">
        <v>4295</v>
      </c>
      <c r="B1702" s="1" t="s">
        <v>4296</v>
      </c>
      <c r="C1702" s="1" t="s">
        <v>4297</v>
      </c>
      <c r="E1702" s="1" t="n">
        <v>362</v>
      </c>
      <c r="F1702" s="2" t="n">
        <v>0.105313</v>
      </c>
      <c r="G1702" s="2" t="n">
        <v>0.108052</v>
      </c>
      <c r="H1702" s="2" t="n">
        <v>0.052768</v>
      </c>
      <c r="I1702" s="2" t="n">
        <v>0.056815</v>
      </c>
      <c r="J1702" s="2" t="n">
        <v>0.055049</v>
      </c>
      <c r="K1702" s="2" t="n">
        <v>0.089908</v>
      </c>
      <c r="L1702" s="2" t="n">
        <v>0.307029</v>
      </c>
      <c r="M1702" s="3" t="n">
        <f aca="false">SUM(F1702:L1702)</f>
        <v>0.774934</v>
      </c>
      <c r="N1702" s="2" t="n">
        <v>0.135899315296529</v>
      </c>
    </row>
    <row r="1703" customFormat="false" ht="11" hidden="false" customHeight="false" outlineLevel="0" collapsed="false">
      <c r="A1703" s="1" t="s">
        <v>4298</v>
      </c>
      <c r="B1703" s="1" t="s">
        <v>4299</v>
      </c>
      <c r="C1703" s="1" t="s">
        <v>4300</v>
      </c>
      <c r="E1703" s="1" t="n">
        <v>281</v>
      </c>
      <c r="F1703" s="2" t="n">
        <v>0.182784</v>
      </c>
      <c r="G1703" s="2" t="n">
        <v>0.108129</v>
      </c>
      <c r="H1703" s="2" t="n">
        <v>0.100025</v>
      </c>
      <c r="I1703" s="2" t="n">
        <v>0.086075</v>
      </c>
      <c r="J1703" s="2" t="n">
        <v>0.052504</v>
      </c>
      <c r="K1703" s="2" t="n">
        <v>0.223917</v>
      </c>
      <c r="L1703" s="2" t="n">
        <v>0.592241</v>
      </c>
      <c r="M1703" s="3" t="n">
        <f aca="false">SUM(F1703:L1703)</f>
        <v>1.345675</v>
      </c>
      <c r="N1703" s="2" t="n">
        <v>0.13583071692645</v>
      </c>
    </row>
    <row r="1704" customFormat="false" ht="11" hidden="false" customHeight="false" outlineLevel="0" collapsed="false">
      <c r="A1704" s="1" t="s">
        <v>4301</v>
      </c>
      <c r="B1704" s="1" t="s">
        <v>4302</v>
      </c>
      <c r="C1704" s="1" t="s">
        <v>4301</v>
      </c>
      <c r="E1704" s="1" t="n">
        <v>443</v>
      </c>
      <c r="F1704" s="2" t="n">
        <v>0.211334</v>
      </c>
      <c r="G1704" s="2" t="n">
        <v>0.099682</v>
      </c>
      <c r="H1704" s="2" t="n">
        <v>0.062619</v>
      </c>
      <c r="I1704" s="2" t="n">
        <v>0.051732</v>
      </c>
      <c r="J1704" s="2" t="n">
        <v>0.048548</v>
      </c>
      <c r="K1704" s="2" t="n">
        <v>0.195484</v>
      </c>
      <c r="L1704" s="2" t="n">
        <v>0.886874</v>
      </c>
      <c r="M1704" s="3" t="n">
        <f aca="false">SUM(F1704:L1704)</f>
        <v>1.556273</v>
      </c>
      <c r="N1704" s="2" t="n">
        <v>0.135794940861918</v>
      </c>
    </row>
    <row r="1705" customFormat="false" ht="11" hidden="false" customHeight="false" outlineLevel="0" collapsed="false">
      <c r="A1705" s="1" t="s">
        <v>4303</v>
      </c>
      <c r="B1705" s="1" t="s">
        <v>4304</v>
      </c>
      <c r="C1705" s="1" t="s">
        <v>4305</v>
      </c>
      <c r="E1705" s="1" t="n">
        <v>245</v>
      </c>
      <c r="F1705" s="2" t="n">
        <v>0.075</v>
      </c>
      <c r="G1705" s="2" t="n">
        <v>0.028103</v>
      </c>
      <c r="H1705" s="2" t="n">
        <v>0.032346</v>
      </c>
      <c r="I1705" s="2" t="n">
        <v>0.021174</v>
      </c>
      <c r="J1705" s="2" t="n">
        <v>0.02989</v>
      </c>
      <c r="K1705" s="2" t="n">
        <v>0.03041</v>
      </c>
      <c r="L1705" s="2" t="n">
        <v>0.335664</v>
      </c>
      <c r="M1705" s="3" t="n">
        <f aca="false">SUM(F1705:L1705)</f>
        <v>0.552587</v>
      </c>
      <c r="N1705" s="2" t="n">
        <v>0.135725234216513</v>
      </c>
    </row>
    <row r="1706" customFormat="false" ht="11" hidden="false" customHeight="false" outlineLevel="0" collapsed="false">
      <c r="A1706" s="1" t="s">
        <v>4306</v>
      </c>
      <c r="B1706" s="1" t="s">
        <v>4307</v>
      </c>
      <c r="C1706" s="1" t="s">
        <v>4306</v>
      </c>
      <c r="E1706" s="1" t="n">
        <v>347</v>
      </c>
      <c r="F1706" s="2" t="n">
        <v>0.069431</v>
      </c>
      <c r="G1706" s="2" t="n">
        <v>0.010084</v>
      </c>
      <c r="H1706" s="2" t="n">
        <v>0.046394</v>
      </c>
      <c r="I1706" s="2" t="n">
        <v>0.06719</v>
      </c>
      <c r="J1706" s="2" t="n">
        <v>0.005075</v>
      </c>
      <c r="K1706" s="2" t="n">
        <v>0.043598</v>
      </c>
      <c r="L1706" s="2" t="n">
        <v>0.269993</v>
      </c>
      <c r="M1706" s="3" t="n">
        <f aca="false">SUM(F1706:L1706)</f>
        <v>0.511765</v>
      </c>
      <c r="N1706" s="2" t="n">
        <v>0.135669692143855</v>
      </c>
    </row>
    <row r="1707" customFormat="false" ht="11" hidden="false" customHeight="false" outlineLevel="0" collapsed="false">
      <c r="A1707" s="1" t="s">
        <v>4308</v>
      </c>
      <c r="B1707" s="1" t="s">
        <v>4309</v>
      </c>
      <c r="C1707" s="1" t="s">
        <v>4310</v>
      </c>
      <c r="E1707" s="1" t="n">
        <v>335</v>
      </c>
      <c r="F1707" s="2" t="n">
        <v>0.22784</v>
      </c>
      <c r="G1707" s="2" t="n">
        <v>0.021757</v>
      </c>
      <c r="H1707" s="2" t="n">
        <v>0.036041</v>
      </c>
      <c r="I1707" s="2" t="n">
        <v>0.029443</v>
      </c>
      <c r="J1707" s="2" t="n">
        <v>0.016733</v>
      </c>
      <c r="K1707" s="2" t="n">
        <v>0.261095</v>
      </c>
      <c r="L1707" s="2" t="n">
        <v>1.088883</v>
      </c>
      <c r="M1707" s="3" t="n">
        <f aca="false">SUM(F1707:L1707)</f>
        <v>1.681792</v>
      </c>
      <c r="N1707" s="2" t="n">
        <v>0.13547454144151</v>
      </c>
    </row>
    <row r="1708" customFormat="false" ht="11" hidden="false" customHeight="false" outlineLevel="0" collapsed="false">
      <c r="A1708" s="1" t="s">
        <v>4311</v>
      </c>
      <c r="B1708" s="1" t="s">
        <v>4312</v>
      </c>
      <c r="C1708" s="1" t="s">
        <v>4311</v>
      </c>
      <c r="E1708" s="1" t="n">
        <v>182</v>
      </c>
      <c r="F1708" s="2" t="n">
        <v>0.050447</v>
      </c>
      <c r="G1708" s="2" t="n">
        <v>0.022517</v>
      </c>
      <c r="H1708" s="2" t="n">
        <v>0.054242</v>
      </c>
      <c r="I1708" s="2" t="n">
        <v>0.040263</v>
      </c>
      <c r="J1708" s="2" t="n">
        <v>0.010614</v>
      </c>
      <c r="K1708" s="2" t="n">
        <v>0.083871</v>
      </c>
      <c r="L1708" s="2" t="n">
        <v>0.110769</v>
      </c>
      <c r="M1708" s="3" t="n">
        <f aca="false">SUM(F1708:L1708)</f>
        <v>0.372723</v>
      </c>
      <c r="N1708" s="2" t="n">
        <v>0.135347161296727</v>
      </c>
    </row>
    <row r="1709" customFormat="false" ht="11" hidden="false" customHeight="false" outlineLevel="0" collapsed="false">
      <c r="A1709" s="1" t="s">
        <v>4313</v>
      </c>
      <c r="B1709" s="1" t="s">
        <v>4314</v>
      </c>
      <c r="C1709" s="1" t="s">
        <v>4315</v>
      </c>
      <c r="E1709" s="1" t="n">
        <v>332</v>
      </c>
      <c r="F1709" s="2" t="n">
        <v>0.268263</v>
      </c>
      <c r="G1709" s="2" t="n">
        <v>0.114709</v>
      </c>
      <c r="H1709" s="2" t="n">
        <v>0.091779</v>
      </c>
      <c r="I1709" s="2" t="n">
        <v>0.100185</v>
      </c>
      <c r="J1709" s="2" t="n">
        <v>0.085997</v>
      </c>
      <c r="K1709" s="2" t="n">
        <v>0.231509</v>
      </c>
      <c r="L1709" s="2" t="n">
        <v>1.089745</v>
      </c>
      <c r="M1709" s="3" t="n">
        <f aca="false">SUM(F1709:L1709)</f>
        <v>1.982187</v>
      </c>
      <c r="N1709" s="2" t="n">
        <v>0.135336877903043</v>
      </c>
    </row>
    <row r="1710" customFormat="false" ht="11" hidden="false" customHeight="false" outlineLevel="0" collapsed="false">
      <c r="A1710" s="1" t="s">
        <v>4316</v>
      </c>
      <c r="B1710" s="1" t="s">
        <v>4317</v>
      </c>
      <c r="C1710" s="1" t="s">
        <v>4318</v>
      </c>
      <c r="E1710" s="1" t="n">
        <v>109</v>
      </c>
      <c r="F1710" s="2" t="n">
        <v>0.054745</v>
      </c>
      <c r="G1710" s="2" t="n">
        <v>0</v>
      </c>
      <c r="H1710" s="2" t="n">
        <v>0.09508</v>
      </c>
      <c r="I1710" s="2" t="n">
        <v>0.058427</v>
      </c>
      <c r="J1710" s="2" t="n">
        <v>0.01426</v>
      </c>
      <c r="K1710" s="2" t="n">
        <v>0</v>
      </c>
      <c r="L1710" s="2" t="n">
        <v>0.182032</v>
      </c>
      <c r="M1710" s="3" t="n">
        <f aca="false">SUM(F1710:L1710)</f>
        <v>0.404544</v>
      </c>
      <c r="N1710" s="2" t="n">
        <v>0.135325205663661</v>
      </c>
    </row>
    <row r="1711" customFormat="false" ht="11" hidden="false" customHeight="false" outlineLevel="0" collapsed="false">
      <c r="A1711" s="1" t="s">
        <v>4319</v>
      </c>
      <c r="B1711" s="1" t="s">
        <v>4320</v>
      </c>
      <c r="C1711" s="1" t="s">
        <v>4321</v>
      </c>
      <c r="E1711" s="1" t="n">
        <v>255</v>
      </c>
      <c r="F1711" s="2" t="n">
        <v>0.045557</v>
      </c>
      <c r="G1711" s="2" t="n">
        <v>0.009194</v>
      </c>
      <c r="H1711" s="2" t="n">
        <v>0.012018</v>
      </c>
      <c r="I1711" s="2" t="n">
        <v>0.020327</v>
      </c>
      <c r="J1711" s="2" t="n">
        <v>0.014382</v>
      </c>
      <c r="K1711" s="2" t="n">
        <v>0.099024</v>
      </c>
      <c r="L1711" s="2" t="n">
        <v>0.13627</v>
      </c>
      <c r="M1711" s="3" t="n">
        <f aca="false">SUM(F1711:L1711)</f>
        <v>0.336772</v>
      </c>
      <c r="N1711" s="2" t="n">
        <v>0.135275497963014</v>
      </c>
    </row>
    <row r="1712" customFormat="false" ht="11" hidden="false" customHeight="false" outlineLevel="0" collapsed="false">
      <c r="A1712" s="1" t="s">
        <v>4322</v>
      </c>
      <c r="B1712" s="1" t="s">
        <v>4323</v>
      </c>
      <c r="C1712" s="1" t="s">
        <v>4322</v>
      </c>
      <c r="E1712" s="1" t="n">
        <v>106</v>
      </c>
      <c r="F1712" s="2" t="n">
        <v>0.217383</v>
      </c>
      <c r="G1712" s="2" t="n">
        <v>0.142066</v>
      </c>
      <c r="H1712" s="2" t="n">
        <v>0.238468</v>
      </c>
      <c r="I1712" s="2" t="n">
        <v>0.245744</v>
      </c>
      <c r="J1712" s="2" t="n">
        <v>0.093606</v>
      </c>
      <c r="K1712" s="2" t="n">
        <v>0.28774</v>
      </c>
      <c r="L1712" s="2" t="n">
        <v>0.382229</v>
      </c>
      <c r="M1712" s="3" t="n">
        <f aca="false">SUM(F1712:L1712)</f>
        <v>1.607236</v>
      </c>
      <c r="N1712" s="2" t="n">
        <v>0.135252694688272</v>
      </c>
    </row>
    <row r="1713" customFormat="false" ht="11" hidden="false" customHeight="false" outlineLevel="0" collapsed="false">
      <c r="A1713" s="1" t="s">
        <v>4324</v>
      </c>
      <c r="B1713" s="1" t="s">
        <v>4325</v>
      </c>
      <c r="C1713" s="1" t="s">
        <v>4326</v>
      </c>
      <c r="E1713" s="1" t="n">
        <v>368</v>
      </c>
      <c r="F1713" s="2" t="n">
        <v>0.131099</v>
      </c>
      <c r="G1713" s="2" t="n">
        <v>0.117805</v>
      </c>
      <c r="H1713" s="2" t="n">
        <v>0.057357</v>
      </c>
      <c r="I1713" s="2" t="n">
        <v>0.029395</v>
      </c>
      <c r="J1713" s="2" t="n">
        <v>0.048511</v>
      </c>
      <c r="K1713" s="2" t="n">
        <v>0.076956</v>
      </c>
      <c r="L1713" s="2" t="n">
        <v>0.508226</v>
      </c>
      <c r="M1713" s="3" t="n">
        <f aca="false">SUM(F1713:L1713)</f>
        <v>0.969349</v>
      </c>
      <c r="N1713" s="2" t="n">
        <v>0.135244375348817</v>
      </c>
    </row>
    <row r="1714" customFormat="false" ht="11" hidden="false" customHeight="false" outlineLevel="0" collapsed="false">
      <c r="A1714" s="1" t="s">
        <v>4327</v>
      </c>
      <c r="B1714" s="1" t="s">
        <v>4328</v>
      </c>
      <c r="C1714" s="1" t="s">
        <v>4329</v>
      </c>
      <c r="E1714" s="1" t="n">
        <v>373</v>
      </c>
      <c r="F1714" s="2" t="n">
        <v>0.143764</v>
      </c>
      <c r="G1714" s="2" t="n">
        <v>0.074649</v>
      </c>
      <c r="H1714" s="2" t="n">
        <v>0.087807</v>
      </c>
      <c r="I1714" s="2" t="n">
        <v>0.086168</v>
      </c>
      <c r="J1714" s="2" t="n">
        <v>0.057125</v>
      </c>
      <c r="K1714" s="2" t="n">
        <v>0.122897</v>
      </c>
      <c r="L1714" s="2" t="n">
        <v>0.490603</v>
      </c>
      <c r="M1714" s="3" t="n">
        <f aca="false">SUM(F1714:L1714)</f>
        <v>1.063013</v>
      </c>
      <c r="N1714" s="2" t="n">
        <v>0.135241996099765</v>
      </c>
    </row>
    <row r="1715" customFormat="false" ht="11" hidden="false" customHeight="false" outlineLevel="0" collapsed="false">
      <c r="A1715" s="1" t="s">
        <v>4330</v>
      </c>
      <c r="B1715" s="1" t="s">
        <v>4331</v>
      </c>
      <c r="C1715" s="1" t="s">
        <v>4332</v>
      </c>
      <c r="E1715" s="1" t="n">
        <v>324</v>
      </c>
      <c r="F1715" s="2" t="n">
        <v>0.235267</v>
      </c>
      <c r="G1715" s="2" t="n">
        <v>0.182618</v>
      </c>
      <c r="H1715" s="2" t="n">
        <v>0.193283</v>
      </c>
      <c r="I1715" s="2" t="n">
        <v>0.137163</v>
      </c>
      <c r="J1715" s="2" t="n">
        <v>0.083804</v>
      </c>
      <c r="K1715" s="2" t="n">
        <v>0.228947</v>
      </c>
      <c r="L1715" s="2" t="n">
        <v>0.678552</v>
      </c>
      <c r="M1715" s="3" t="n">
        <f aca="false">SUM(F1715:L1715)</f>
        <v>1.739634</v>
      </c>
      <c r="N1715" s="2" t="n">
        <v>0.135239366441447</v>
      </c>
    </row>
    <row r="1716" customFormat="false" ht="11" hidden="false" customHeight="false" outlineLevel="0" collapsed="false">
      <c r="A1716" s="1" t="s">
        <v>4333</v>
      </c>
      <c r="B1716" s="1" t="s">
        <v>4334</v>
      </c>
      <c r="C1716" s="1" t="s">
        <v>4333</v>
      </c>
      <c r="E1716" s="1" t="n">
        <v>326</v>
      </c>
      <c r="F1716" s="2" t="n">
        <v>0.193771</v>
      </c>
      <c r="G1716" s="2" t="n">
        <v>0.144217</v>
      </c>
      <c r="H1716" s="2" t="n">
        <v>0.148591</v>
      </c>
      <c r="I1716" s="2" t="n">
        <v>0.231917</v>
      </c>
      <c r="J1716" s="2" t="n">
        <v>0.079396</v>
      </c>
      <c r="K1716" s="2" t="n">
        <v>0.136557</v>
      </c>
      <c r="L1716" s="2" t="n">
        <v>0.498617</v>
      </c>
      <c r="M1716" s="3" t="n">
        <f aca="false">SUM(F1716:L1716)</f>
        <v>1.433066</v>
      </c>
      <c r="N1716" s="2" t="n">
        <v>0.135214288804563</v>
      </c>
    </row>
    <row r="1717" customFormat="false" ht="11" hidden="false" customHeight="false" outlineLevel="0" collapsed="false">
      <c r="A1717" s="1" t="s">
        <v>4335</v>
      </c>
      <c r="B1717" s="1" t="s">
        <v>4336</v>
      </c>
      <c r="C1717" s="1" t="s">
        <v>4335</v>
      </c>
      <c r="E1717" s="1" t="n">
        <v>119</v>
      </c>
      <c r="F1717" s="2" t="n">
        <v>0.036565</v>
      </c>
      <c r="G1717" s="2" t="n">
        <v>0</v>
      </c>
      <c r="H1717" s="2" t="n">
        <v>0.008459</v>
      </c>
      <c r="I1717" s="2" t="n">
        <v>0.008271</v>
      </c>
      <c r="J1717" s="2" t="n">
        <v>0</v>
      </c>
      <c r="K1717" s="2" t="n">
        <v>0.041576</v>
      </c>
      <c r="L1717" s="2" t="n">
        <v>0.17629</v>
      </c>
      <c r="M1717" s="3" t="n">
        <f aca="false">SUM(F1717:L1717)</f>
        <v>0.271161</v>
      </c>
      <c r="N1717" s="2" t="n">
        <v>0.134846087748607</v>
      </c>
    </row>
    <row r="1718" customFormat="false" ht="11" hidden="false" customHeight="false" outlineLevel="0" collapsed="false">
      <c r="A1718" s="1" t="s">
        <v>4337</v>
      </c>
      <c r="B1718" s="1" t="s">
        <v>4338</v>
      </c>
      <c r="C1718" s="1" t="s">
        <v>4337</v>
      </c>
      <c r="E1718" s="1" t="n">
        <v>620</v>
      </c>
      <c r="F1718" s="2" t="n">
        <v>0.146932</v>
      </c>
      <c r="G1718" s="2" t="n">
        <v>0.08337</v>
      </c>
      <c r="H1718" s="2" t="n">
        <v>0.129544</v>
      </c>
      <c r="I1718" s="2" t="n">
        <v>0.079709</v>
      </c>
      <c r="J1718" s="2" t="n">
        <v>0.081633</v>
      </c>
      <c r="K1718" s="2" t="n">
        <v>0.27965</v>
      </c>
      <c r="L1718" s="2" t="n">
        <v>0.290358</v>
      </c>
      <c r="M1718" s="3" t="n">
        <f aca="false">SUM(F1718:L1718)</f>
        <v>1.091196</v>
      </c>
      <c r="N1718" s="2" t="n">
        <v>0.134652253124095</v>
      </c>
    </row>
    <row r="1719" customFormat="false" ht="11" hidden="false" customHeight="false" outlineLevel="0" collapsed="false">
      <c r="A1719" s="1" t="s">
        <v>4339</v>
      </c>
      <c r="B1719" s="1" t="s">
        <v>4340</v>
      </c>
      <c r="C1719" s="1" t="s">
        <v>4341</v>
      </c>
      <c r="E1719" s="1" t="n">
        <v>300</v>
      </c>
      <c r="F1719" s="2" t="n">
        <v>0.171076</v>
      </c>
      <c r="G1719" s="2" t="n">
        <v>0.099338</v>
      </c>
      <c r="H1719" s="2" t="n">
        <v>0.148954</v>
      </c>
      <c r="I1719" s="2" t="n">
        <v>0.114434</v>
      </c>
      <c r="J1719" s="2" t="n">
        <v>0.052496</v>
      </c>
      <c r="K1719" s="2" t="n">
        <v>0.133409</v>
      </c>
      <c r="L1719" s="2" t="n">
        <v>0.554738</v>
      </c>
      <c r="M1719" s="3" t="n">
        <f aca="false">SUM(F1719:L1719)</f>
        <v>1.274445</v>
      </c>
      <c r="N1719" s="2" t="n">
        <v>0.13423568690685</v>
      </c>
    </row>
    <row r="1720" customFormat="false" ht="11" hidden="false" customHeight="false" outlineLevel="0" collapsed="false">
      <c r="A1720" s="1" t="s">
        <v>4342</v>
      </c>
      <c r="B1720" s="1" t="s">
        <v>4343</v>
      </c>
      <c r="C1720" s="1" t="s">
        <v>4342</v>
      </c>
      <c r="E1720" s="1" t="n">
        <v>114</v>
      </c>
      <c r="F1720" s="2" t="n">
        <v>0.257579</v>
      </c>
      <c r="G1720" s="2" t="n">
        <v>0.150171</v>
      </c>
      <c r="H1720" s="2" t="n">
        <v>0.128537</v>
      </c>
      <c r="I1720" s="2" t="n">
        <v>0.047973</v>
      </c>
      <c r="J1720" s="2" t="n">
        <v>0</v>
      </c>
      <c r="K1720" s="2" t="n">
        <v>0.227112</v>
      </c>
      <c r="L1720" s="2" t="n">
        <v>1.107714</v>
      </c>
      <c r="M1720" s="3" t="n">
        <f aca="false">SUM(F1720:L1720)</f>
        <v>1.919086</v>
      </c>
      <c r="N1720" s="2" t="n">
        <v>0.134219623299842</v>
      </c>
    </row>
    <row r="1721" customFormat="false" ht="11" hidden="false" customHeight="false" outlineLevel="0" collapsed="false">
      <c r="A1721" s="1" t="s">
        <v>4344</v>
      </c>
      <c r="B1721" s="1" t="s">
        <v>4345</v>
      </c>
      <c r="C1721" s="1" t="s">
        <v>4344</v>
      </c>
      <c r="E1721" s="1" t="n">
        <v>251</v>
      </c>
      <c r="F1721" s="2" t="n">
        <v>0.106893</v>
      </c>
      <c r="G1721" s="2" t="n">
        <v>0.040969</v>
      </c>
      <c r="H1721" s="2" t="n">
        <v>0.068262</v>
      </c>
      <c r="I1721" s="2" t="n">
        <v>0.033153</v>
      </c>
      <c r="J1721" s="2" t="n">
        <v>0.019987</v>
      </c>
      <c r="K1721" s="2" t="n">
        <v>0.048139</v>
      </c>
      <c r="L1721" s="2" t="n">
        <v>0.479033</v>
      </c>
      <c r="M1721" s="3" t="n">
        <f aca="false">SUM(F1721:L1721)</f>
        <v>0.796436</v>
      </c>
      <c r="N1721" s="2" t="n">
        <v>0.13421417414582</v>
      </c>
    </row>
    <row r="1722" customFormat="false" ht="11" hidden="false" customHeight="false" outlineLevel="0" collapsed="false">
      <c r="A1722" s="1" t="s">
        <v>4346</v>
      </c>
      <c r="B1722" s="1" t="s">
        <v>4347</v>
      </c>
      <c r="C1722" s="1" t="s">
        <v>4346</v>
      </c>
      <c r="E1722" s="1" t="n">
        <v>359</v>
      </c>
      <c r="F1722" s="2" t="n">
        <v>0.171895</v>
      </c>
      <c r="G1722" s="2" t="n">
        <v>0.119113</v>
      </c>
      <c r="H1722" s="2" t="n">
        <v>0.046349</v>
      </c>
      <c r="I1722" s="2" t="n">
        <v>0.065272</v>
      </c>
      <c r="J1722" s="2" t="n">
        <v>0.042307</v>
      </c>
      <c r="K1722" s="2" t="n">
        <v>0.196047</v>
      </c>
      <c r="L1722" s="2" t="n">
        <v>0.639973</v>
      </c>
      <c r="M1722" s="3" t="n">
        <f aca="false">SUM(F1722:L1722)</f>
        <v>1.280956</v>
      </c>
      <c r="N1722" s="2" t="n">
        <v>0.134192743544665</v>
      </c>
    </row>
    <row r="1723" customFormat="false" ht="11" hidden="false" customHeight="false" outlineLevel="0" collapsed="false">
      <c r="A1723" s="1" t="s">
        <v>4348</v>
      </c>
      <c r="B1723" s="1" t="s">
        <v>4349</v>
      </c>
      <c r="C1723" s="1" t="s">
        <v>4348</v>
      </c>
      <c r="E1723" s="1" t="n">
        <v>201</v>
      </c>
      <c r="F1723" s="2" t="n">
        <v>0.168486</v>
      </c>
      <c r="G1723" s="2" t="n">
        <v>0.142394</v>
      </c>
      <c r="H1723" s="2" t="n">
        <v>0.125745</v>
      </c>
      <c r="I1723" s="2" t="n">
        <v>0.204145</v>
      </c>
      <c r="J1723" s="2" t="n">
        <v>0.099818</v>
      </c>
      <c r="K1723" s="2" t="n">
        <v>0.128999</v>
      </c>
      <c r="L1723" s="2" t="n">
        <v>0.386818</v>
      </c>
      <c r="M1723" s="3" t="n">
        <f aca="false">SUM(F1723:L1723)</f>
        <v>1.256405</v>
      </c>
      <c r="N1723" s="2" t="n">
        <v>0.134101663078386</v>
      </c>
    </row>
    <row r="1724" customFormat="false" ht="11" hidden="false" customHeight="false" outlineLevel="0" collapsed="false">
      <c r="A1724" s="1" t="s">
        <v>4350</v>
      </c>
      <c r="B1724" s="1" t="s">
        <v>4351</v>
      </c>
      <c r="C1724" s="1" t="s">
        <v>4350</v>
      </c>
      <c r="E1724" s="1" t="n">
        <v>322</v>
      </c>
      <c r="F1724" s="2" t="n">
        <v>0.331831</v>
      </c>
      <c r="G1724" s="2" t="n">
        <v>0.077946</v>
      </c>
      <c r="H1724" s="2" t="n">
        <v>0.193296</v>
      </c>
      <c r="I1724" s="2" t="n">
        <v>0.100858</v>
      </c>
      <c r="J1724" s="2" t="n">
        <v>0.044438</v>
      </c>
      <c r="K1724" s="2" t="n">
        <v>0.597589</v>
      </c>
      <c r="L1724" s="2" t="n">
        <v>1.129239</v>
      </c>
      <c r="M1724" s="3" t="n">
        <f aca="false">SUM(F1724:L1724)</f>
        <v>2.475197</v>
      </c>
      <c r="N1724" s="2" t="n">
        <v>0.134062460482943</v>
      </c>
    </row>
    <row r="1725" customFormat="false" ht="11" hidden="false" customHeight="false" outlineLevel="0" collapsed="false">
      <c r="A1725" s="1" t="s">
        <v>4352</v>
      </c>
      <c r="B1725" s="1" t="s">
        <v>4353</v>
      </c>
      <c r="C1725" s="1" t="s">
        <v>4354</v>
      </c>
      <c r="E1725" s="1" t="n">
        <v>509</v>
      </c>
      <c r="F1725" s="2" t="n">
        <v>0.057874</v>
      </c>
      <c r="G1725" s="2" t="n">
        <v>0.011952</v>
      </c>
      <c r="H1725" s="2" t="n">
        <v>0.013715</v>
      </c>
      <c r="I1725" s="2" t="n">
        <v>0.021152</v>
      </c>
      <c r="J1725" s="2" t="n">
        <v>0.013368</v>
      </c>
      <c r="K1725" s="2" t="n">
        <v>0.040067</v>
      </c>
      <c r="L1725" s="2" t="n">
        <v>0.273705</v>
      </c>
      <c r="M1725" s="3" t="n">
        <f aca="false">SUM(F1725:L1725)</f>
        <v>0.431833</v>
      </c>
      <c r="N1725" s="2" t="n">
        <v>0.134019401018449</v>
      </c>
    </row>
    <row r="1726" customFormat="false" ht="11" hidden="false" customHeight="false" outlineLevel="0" collapsed="false">
      <c r="A1726" s="1" t="s">
        <v>4355</v>
      </c>
      <c r="B1726" s="1" t="s">
        <v>4356</v>
      </c>
      <c r="C1726" s="1" t="s">
        <v>4355</v>
      </c>
      <c r="E1726" s="1" t="n">
        <v>215</v>
      </c>
      <c r="F1726" s="2" t="n">
        <v>0.043934</v>
      </c>
      <c r="G1726" s="2" t="n">
        <v>0.006134</v>
      </c>
      <c r="H1726" s="2" t="n">
        <v>0.025176</v>
      </c>
      <c r="I1726" s="2" t="n">
        <v>0.066178</v>
      </c>
      <c r="J1726" s="2" t="n">
        <v>0.004408</v>
      </c>
      <c r="K1726" s="2" t="n">
        <v>0</v>
      </c>
      <c r="L1726" s="2" t="n">
        <v>0.182224</v>
      </c>
      <c r="M1726" s="3" t="n">
        <f aca="false">SUM(F1726:L1726)</f>
        <v>0.328054</v>
      </c>
      <c r="N1726" s="2" t="n">
        <v>0.133923073640315</v>
      </c>
    </row>
    <row r="1727" customFormat="false" ht="11" hidden="false" customHeight="false" outlineLevel="0" collapsed="false">
      <c r="A1727" s="1" t="s">
        <v>4357</v>
      </c>
      <c r="B1727" s="1" t="s">
        <v>4358</v>
      </c>
      <c r="C1727" s="1" t="s">
        <v>4359</v>
      </c>
      <c r="E1727" s="1" t="n">
        <v>280</v>
      </c>
      <c r="F1727" s="2" t="n">
        <v>0.091832</v>
      </c>
      <c r="G1727" s="2" t="n">
        <v>0.029432</v>
      </c>
      <c r="H1727" s="2" t="n">
        <v>0.052132</v>
      </c>
      <c r="I1727" s="2" t="n">
        <v>0.029235</v>
      </c>
      <c r="J1727" s="2" t="n">
        <v>0.022134</v>
      </c>
      <c r="K1727" s="2" t="n">
        <v>0.086229</v>
      </c>
      <c r="L1727" s="2" t="n">
        <v>0.374899</v>
      </c>
      <c r="M1727" s="3" t="n">
        <f aca="false">SUM(F1727:L1727)</f>
        <v>0.685893</v>
      </c>
      <c r="N1727" s="2" t="n">
        <v>0.133886772426603</v>
      </c>
    </row>
    <row r="1728" customFormat="false" ht="11" hidden="false" customHeight="false" outlineLevel="0" collapsed="false">
      <c r="A1728" s="1" t="s">
        <v>4360</v>
      </c>
      <c r="B1728" s="1" t="s">
        <v>4361</v>
      </c>
      <c r="C1728" s="1" t="s">
        <v>4362</v>
      </c>
      <c r="E1728" s="1" t="n">
        <v>269</v>
      </c>
      <c r="F1728" s="2" t="n">
        <v>0.406054</v>
      </c>
      <c r="G1728" s="2" t="n">
        <v>0.18079</v>
      </c>
      <c r="H1728" s="2" t="n">
        <v>0.188341</v>
      </c>
      <c r="I1728" s="2" t="n">
        <v>0.110586</v>
      </c>
      <c r="J1728" s="2" t="n">
        <v>0.099818</v>
      </c>
      <c r="K1728" s="2" t="n">
        <v>0.516085</v>
      </c>
      <c r="L1728" s="2" t="n">
        <v>1.531194</v>
      </c>
      <c r="M1728" s="3" t="n">
        <f aca="false">SUM(F1728:L1728)</f>
        <v>3.032868</v>
      </c>
      <c r="N1728" s="2" t="n">
        <v>0.133884494808215</v>
      </c>
    </row>
    <row r="1729" customFormat="false" ht="11" hidden="false" customHeight="false" outlineLevel="0" collapsed="false">
      <c r="A1729" s="1" t="s">
        <v>4363</v>
      </c>
      <c r="B1729" s="1" t="s">
        <v>4364</v>
      </c>
      <c r="C1729" s="1" t="s">
        <v>4365</v>
      </c>
      <c r="E1729" s="1" t="n">
        <v>675</v>
      </c>
      <c r="F1729" s="2" t="n">
        <v>0.234025</v>
      </c>
      <c r="G1729" s="2" t="n">
        <v>0.168762</v>
      </c>
      <c r="H1729" s="2" t="n">
        <v>0.238465</v>
      </c>
      <c r="I1729" s="2" t="n">
        <v>0.192755</v>
      </c>
      <c r="J1729" s="2" t="n">
        <v>0.054267</v>
      </c>
      <c r="K1729" s="2" t="n">
        <v>0.339765</v>
      </c>
      <c r="L1729" s="2" t="n">
        <v>0.520842</v>
      </c>
      <c r="M1729" s="3" t="n">
        <f aca="false">SUM(F1729:L1729)</f>
        <v>1.748881</v>
      </c>
      <c r="N1729" s="2" t="n">
        <v>0.133814136010398</v>
      </c>
    </row>
    <row r="1730" customFormat="false" ht="11" hidden="false" customHeight="false" outlineLevel="0" collapsed="false">
      <c r="A1730" s="1" t="s">
        <v>4366</v>
      </c>
      <c r="B1730" s="1" t="s">
        <v>4367</v>
      </c>
      <c r="C1730" s="1" t="s">
        <v>4368</v>
      </c>
      <c r="E1730" s="1" t="n">
        <v>116</v>
      </c>
      <c r="F1730" s="2" t="n">
        <v>0.142681</v>
      </c>
      <c r="G1730" s="2" t="n">
        <v>0.106902</v>
      </c>
      <c r="H1730" s="2" t="n">
        <v>0.096322</v>
      </c>
      <c r="I1730" s="2" t="n">
        <v>0.077928</v>
      </c>
      <c r="J1730" s="2" t="n">
        <v>0.047725</v>
      </c>
      <c r="K1730" s="2" t="n">
        <v>0.159351</v>
      </c>
      <c r="L1730" s="2" t="n">
        <v>0.435424</v>
      </c>
      <c r="M1730" s="3" t="n">
        <f aca="false">SUM(F1730:L1730)</f>
        <v>1.066333</v>
      </c>
      <c r="N1730" s="2" t="n">
        <v>0.133805293468363</v>
      </c>
    </row>
    <row r="1731" customFormat="false" ht="11" hidden="false" customHeight="false" outlineLevel="0" collapsed="false">
      <c r="A1731" s="1" t="s">
        <v>4369</v>
      </c>
      <c r="B1731" s="1" t="s">
        <v>4370</v>
      </c>
      <c r="C1731" s="1" t="s">
        <v>4371</v>
      </c>
      <c r="E1731" s="1" t="n">
        <v>326</v>
      </c>
      <c r="F1731" s="2" t="n">
        <v>0.065215</v>
      </c>
      <c r="G1731" s="2" t="n">
        <v>0.0061</v>
      </c>
      <c r="H1731" s="2" t="n">
        <v>0.017853</v>
      </c>
      <c r="I1731" s="2" t="n">
        <v>0.031386</v>
      </c>
      <c r="J1731" s="2" t="n">
        <v>0.002078</v>
      </c>
      <c r="K1731" s="2" t="n">
        <v>0.060296</v>
      </c>
      <c r="L1731" s="2" t="n">
        <v>0.304461</v>
      </c>
      <c r="M1731" s="3" t="n">
        <f aca="false">SUM(F1731:L1731)</f>
        <v>0.487389</v>
      </c>
      <c r="N1731" s="2" t="n">
        <v>0.133804825303813</v>
      </c>
    </row>
    <row r="1732" customFormat="false" ht="11" hidden="false" customHeight="false" outlineLevel="0" collapsed="false">
      <c r="A1732" s="1" t="s">
        <v>4372</v>
      </c>
      <c r="B1732" s="5" t="s">
        <v>4373</v>
      </c>
      <c r="C1732" s="1" t="s">
        <v>4374</v>
      </c>
      <c r="E1732" s="1" t="n">
        <v>172</v>
      </c>
      <c r="F1732" s="2" t="n">
        <v>0.068223</v>
      </c>
      <c r="G1732" s="2" t="n">
        <v>0.021646</v>
      </c>
      <c r="H1732" s="2" t="n">
        <v>0.011866</v>
      </c>
      <c r="I1732" s="2" t="n">
        <v>0.024099</v>
      </c>
      <c r="J1732" s="2" t="n">
        <v>0.004977</v>
      </c>
      <c r="K1732" s="2" t="n">
        <v>0.019663</v>
      </c>
      <c r="L1732" s="2" t="n">
        <v>0.35947</v>
      </c>
      <c r="M1732" s="3" t="n">
        <f aca="false">SUM(F1732:L1732)</f>
        <v>0.509944</v>
      </c>
      <c r="N1732" s="2" t="n">
        <v>0.133785278383509</v>
      </c>
    </row>
    <row r="1733" customFormat="false" ht="11" hidden="false" customHeight="false" outlineLevel="0" collapsed="false">
      <c r="A1733" s="1" t="s">
        <v>4375</v>
      </c>
      <c r="B1733" s="1" t="s">
        <v>4376</v>
      </c>
      <c r="C1733" s="1" t="s">
        <v>4375</v>
      </c>
      <c r="E1733" s="1" t="n">
        <v>292</v>
      </c>
      <c r="F1733" s="2" t="n">
        <v>0.269612</v>
      </c>
      <c r="G1733" s="2" t="n">
        <v>0.079275</v>
      </c>
      <c r="H1733" s="2" t="n">
        <v>0.089213</v>
      </c>
      <c r="I1733" s="2" t="n">
        <v>0.078741</v>
      </c>
      <c r="J1733" s="2" t="n">
        <v>0.044613</v>
      </c>
      <c r="K1733" s="2" t="n">
        <v>0.285708</v>
      </c>
      <c r="L1733" s="2" t="n">
        <v>1.168982</v>
      </c>
      <c r="M1733" s="3" t="n">
        <f aca="false">SUM(F1733:L1733)</f>
        <v>2.016144</v>
      </c>
      <c r="N1733" s="2" t="n">
        <v>0.133726559214024</v>
      </c>
    </row>
    <row r="1734" customFormat="false" ht="11" hidden="false" customHeight="false" outlineLevel="0" collapsed="false">
      <c r="A1734" s="1" t="s">
        <v>4377</v>
      </c>
      <c r="B1734" s="1" t="s">
        <v>4378</v>
      </c>
      <c r="C1734" s="1" t="s">
        <v>4379</v>
      </c>
      <c r="E1734" s="1" t="n">
        <v>122</v>
      </c>
      <c r="F1734" s="2" t="n">
        <v>0.203986</v>
      </c>
      <c r="G1734" s="2" t="n">
        <v>0.069588</v>
      </c>
      <c r="H1734" s="2" t="n">
        <v>0.067343</v>
      </c>
      <c r="I1734" s="2" t="n">
        <v>0.122056</v>
      </c>
      <c r="J1734" s="2" t="n">
        <v>0.058416</v>
      </c>
      <c r="K1734" s="2" t="n">
        <v>0.28094</v>
      </c>
      <c r="L1734" s="2" t="n">
        <v>0.723111</v>
      </c>
      <c r="M1734" s="3" t="n">
        <f aca="false">SUM(F1734:L1734)</f>
        <v>1.52544</v>
      </c>
      <c r="N1734" s="2" t="n">
        <v>0.133722729179778</v>
      </c>
    </row>
    <row r="1735" customFormat="false" ht="11" hidden="false" customHeight="false" outlineLevel="0" collapsed="false">
      <c r="A1735" s="1" t="s">
        <v>4380</v>
      </c>
      <c r="B1735" s="1" t="s">
        <v>4381</v>
      </c>
      <c r="C1735" s="1" t="s">
        <v>4380</v>
      </c>
      <c r="E1735" s="1" t="n">
        <v>153</v>
      </c>
      <c r="F1735" s="2" t="n">
        <v>0.338894</v>
      </c>
      <c r="G1735" s="2" t="n">
        <v>0.23542</v>
      </c>
      <c r="H1735" s="2" t="n">
        <v>0.238467</v>
      </c>
      <c r="I1735" s="2" t="n">
        <v>0.18744</v>
      </c>
      <c r="J1735" s="2" t="n">
        <v>0.099819</v>
      </c>
      <c r="K1735" s="2" t="n">
        <v>0.406518</v>
      </c>
      <c r="L1735" s="2" t="n">
        <v>1.027963</v>
      </c>
      <c r="M1735" s="3" t="n">
        <f aca="false">SUM(F1735:L1735)</f>
        <v>2.534521</v>
      </c>
      <c r="N1735" s="2" t="n">
        <v>0.133711261417838</v>
      </c>
    </row>
    <row r="1736" customFormat="false" ht="11" hidden="false" customHeight="false" outlineLevel="0" collapsed="false">
      <c r="A1736" s="1" t="s">
        <v>4382</v>
      </c>
      <c r="B1736" s="1" t="s">
        <v>4383</v>
      </c>
      <c r="C1736" s="1" t="s">
        <v>4384</v>
      </c>
      <c r="E1736" s="1" t="n">
        <v>461</v>
      </c>
      <c r="F1736" s="2" t="n">
        <v>0.081414</v>
      </c>
      <c r="G1736" s="2" t="n">
        <v>0.058225</v>
      </c>
      <c r="H1736" s="2" t="n">
        <v>0.053587</v>
      </c>
      <c r="I1736" s="2" t="n">
        <v>0.029417</v>
      </c>
      <c r="J1736" s="2" t="n">
        <v>0.014885</v>
      </c>
      <c r="K1736" s="2" t="n">
        <v>0.07209</v>
      </c>
      <c r="L1736" s="2" t="n">
        <v>0.299544</v>
      </c>
      <c r="M1736" s="3" t="n">
        <f aca="false">SUM(F1736:L1736)</f>
        <v>0.609162</v>
      </c>
      <c r="N1736" s="2" t="n">
        <v>0.133649177066199</v>
      </c>
    </row>
    <row r="1737" customFormat="false" ht="11" hidden="false" customHeight="false" outlineLevel="0" collapsed="false">
      <c r="A1737" s="1" t="s">
        <v>4385</v>
      </c>
      <c r="B1737" s="1" t="s">
        <v>4386</v>
      </c>
      <c r="C1737" s="1" t="s">
        <v>4387</v>
      </c>
      <c r="E1737" s="1" t="n">
        <v>241</v>
      </c>
      <c r="F1737" s="2" t="n">
        <v>0.076221</v>
      </c>
      <c r="G1737" s="2" t="n">
        <v>0.054025</v>
      </c>
      <c r="H1737" s="2" t="n">
        <v>0.03818</v>
      </c>
      <c r="I1737" s="2" t="n">
        <v>0.009946</v>
      </c>
      <c r="J1737" s="2" t="n">
        <v>0.024673</v>
      </c>
      <c r="K1737" s="2" t="n">
        <v>0.042854</v>
      </c>
      <c r="L1737" s="2" t="n">
        <v>0.32443</v>
      </c>
      <c r="M1737" s="3" t="n">
        <f aca="false">SUM(F1737:L1737)</f>
        <v>0.570329</v>
      </c>
      <c r="N1737" s="2" t="n">
        <v>0.133643914302096</v>
      </c>
    </row>
    <row r="1738" customFormat="false" ht="11" hidden="false" customHeight="false" outlineLevel="0" collapsed="false">
      <c r="A1738" s="1" t="s">
        <v>4388</v>
      </c>
      <c r="B1738" s="1" t="s">
        <v>4389</v>
      </c>
      <c r="C1738" s="1" t="s">
        <v>4388</v>
      </c>
      <c r="E1738" s="1" t="n">
        <v>308</v>
      </c>
      <c r="F1738" s="2" t="n">
        <v>0.326058</v>
      </c>
      <c r="G1738" s="2" t="n">
        <v>0.173311</v>
      </c>
      <c r="H1738" s="2" t="n">
        <v>0.19877</v>
      </c>
      <c r="I1738" s="2" t="n">
        <v>0.151065</v>
      </c>
      <c r="J1738" s="2" t="n">
        <v>0.062825</v>
      </c>
      <c r="K1738" s="2" t="n">
        <v>0.439848</v>
      </c>
      <c r="L1738" s="2" t="n">
        <v>1.088449</v>
      </c>
      <c r="M1738" s="3" t="n">
        <f aca="false">SUM(F1738:L1738)</f>
        <v>2.440326</v>
      </c>
      <c r="N1738" s="2" t="n">
        <v>0.133612476365863</v>
      </c>
    </row>
    <row r="1739" customFormat="false" ht="11" hidden="false" customHeight="false" outlineLevel="0" collapsed="false">
      <c r="A1739" s="1" t="s">
        <v>4390</v>
      </c>
      <c r="B1739" s="1" t="s">
        <v>4391</v>
      </c>
      <c r="C1739" s="1" t="s">
        <v>4392</v>
      </c>
      <c r="E1739" s="1" t="n">
        <v>257</v>
      </c>
      <c r="F1739" s="2" t="n">
        <v>0.18713</v>
      </c>
      <c r="G1739" s="2" t="n">
        <v>0.113718</v>
      </c>
      <c r="H1739" s="2" t="n">
        <v>0.105444</v>
      </c>
      <c r="I1739" s="2" t="n">
        <v>0.140453</v>
      </c>
      <c r="J1739" s="2" t="n">
        <v>0.059401</v>
      </c>
      <c r="K1739" s="2" t="n">
        <v>0.487222</v>
      </c>
      <c r="L1739" s="2" t="n">
        <v>0.308724</v>
      </c>
      <c r="M1739" s="3" t="n">
        <f aca="false">SUM(F1739:L1739)</f>
        <v>1.402092</v>
      </c>
      <c r="N1739" s="2" t="n">
        <v>0.133464851093937</v>
      </c>
    </row>
    <row r="1740" customFormat="false" ht="11" hidden="false" customHeight="false" outlineLevel="0" collapsed="false">
      <c r="A1740" s="1" t="s">
        <v>4393</v>
      </c>
      <c r="B1740" s="1" t="s">
        <v>4394</v>
      </c>
      <c r="C1740" s="1" t="s">
        <v>4395</v>
      </c>
      <c r="E1740" s="1" t="n">
        <v>547</v>
      </c>
      <c r="F1740" s="2" t="n">
        <v>0.068429</v>
      </c>
      <c r="G1740" s="2" t="n">
        <v>0.026591</v>
      </c>
      <c r="H1740" s="2" t="n">
        <v>0.038443</v>
      </c>
      <c r="I1740" s="2" t="n">
        <v>0.015991</v>
      </c>
      <c r="J1740" s="2" t="n">
        <v>0.01829</v>
      </c>
      <c r="K1740" s="2" t="n">
        <v>0.040541</v>
      </c>
      <c r="L1740" s="2" t="n">
        <v>0.305214</v>
      </c>
      <c r="M1740" s="3" t="n">
        <f aca="false">SUM(F1740:L1740)</f>
        <v>0.513499</v>
      </c>
      <c r="N1740" s="2" t="n">
        <v>0.133260240039416</v>
      </c>
    </row>
    <row r="1741" customFormat="false" ht="11" hidden="false" customHeight="false" outlineLevel="0" collapsed="false">
      <c r="A1741" s="1" t="s">
        <v>4396</v>
      </c>
      <c r="B1741" s="1" t="s">
        <v>4397</v>
      </c>
      <c r="C1741" s="1" t="s">
        <v>4396</v>
      </c>
      <c r="E1741" s="1" t="n">
        <v>459</v>
      </c>
      <c r="F1741" s="2" t="n">
        <v>0.155021</v>
      </c>
      <c r="G1741" s="2" t="n">
        <v>0.117492</v>
      </c>
      <c r="H1741" s="2" t="n">
        <v>0.238467</v>
      </c>
      <c r="I1741" s="2" t="n">
        <v>0.137167</v>
      </c>
      <c r="J1741" s="2" t="n">
        <v>0.099818</v>
      </c>
      <c r="K1741" s="2" t="n">
        <v>0.11623</v>
      </c>
      <c r="L1741" s="2" t="n">
        <v>0.299531</v>
      </c>
      <c r="M1741" s="3" t="n">
        <f aca="false">SUM(F1741:L1741)</f>
        <v>1.163726</v>
      </c>
      <c r="N1741" s="2" t="n">
        <v>0.133210910472053</v>
      </c>
    </row>
    <row r="1742" customFormat="false" ht="11" hidden="false" customHeight="false" outlineLevel="0" collapsed="false">
      <c r="A1742" s="1" t="s">
        <v>4398</v>
      </c>
      <c r="B1742" s="1" t="s">
        <v>4399</v>
      </c>
      <c r="C1742" s="1" t="s">
        <v>4400</v>
      </c>
      <c r="E1742" s="1" t="n">
        <v>1452</v>
      </c>
      <c r="F1742" s="2" t="n">
        <v>0.104235</v>
      </c>
      <c r="G1742" s="2" t="n">
        <v>0.038255</v>
      </c>
      <c r="H1742" s="2" t="n">
        <v>0.061669</v>
      </c>
      <c r="I1742" s="2" t="n">
        <v>0.035715</v>
      </c>
      <c r="J1742" s="2" t="n">
        <v>0.031521</v>
      </c>
      <c r="K1742" s="2" t="n">
        <v>0.060652</v>
      </c>
      <c r="L1742" s="2" t="n">
        <v>0.451128</v>
      </c>
      <c r="M1742" s="3" t="n">
        <f aca="false">SUM(F1742:L1742)</f>
        <v>0.783175</v>
      </c>
      <c r="N1742" s="2" t="n">
        <v>0.133092859194944</v>
      </c>
    </row>
    <row r="1743" customFormat="false" ht="11" hidden="false" customHeight="false" outlineLevel="0" collapsed="false">
      <c r="A1743" s="1" t="s">
        <v>4401</v>
      </c>
      <c r="B1743" s="1" t="s">
        <v>4402</v>
      </c>
      <c r="C1743" s="1" t="s">
        <v>4403</v>
      </c>
      <c r="E1743" s="1" t="n">
        <v>443</v>
      </c>
      <c r="F1743" s="2" t="n">
        <v>0.154512</v>
      </c>
      <c r="G1743" s="2" t="n">
        <v>0.120995</v>
      </c>
      <c r="H1743" s="2" t="n">
        <v>0.132687</v>
      </c>
      <c r="I1743" s="2" t="n">
        <v>0.059554</v>
      </c>
      <c r="J1743" s="2" t="n">
        <v>0.034866</v>
      </c>
      <c r="K1743" s="2" t="n">
        <v>0.169363</v>
      </c>
      <c r="L1743" s="2" t="n">
        <v>0.489111</v>
      </c>
      <c r="M1743" s="3" t="n">
        <f aca="false">SUM(F1743:L1743)</f>
        <v>1.161088</v>
      </c>
      <c r="N1743" s="2" t="n">
        <v>0.133075184654393</v>
      </c>
    </row>
    <row r="1744" customFormat="false" ht="11" hidden="false" customHeight="false" outlineLevel="0" collapsed="false">
      <c r="A1744" s="1" t="s">
        <v>4404</v>
      </c>
      <c r="B1744" s="1" t="s">
        <v>4405</v>
      </c>
      <c r="C1744" s="1" t="s">
        <v>4406</v>
      </c>
      <c r="E1744" s="1" t="n">
        <v>337</v>
      </c>
      <c r="F1744" s="2" t="n">
        <v>0.056808</v>
      </c>
      <c r="G1744" s="2" t="n">
        <v>0.003362</v>
      </c>
      <c r="H1744" s="2" t="n">
        <v>0.028239</v>
      </c>
      <c r="I1744" s="2" t="n">
        <v>0.021053</v>
      </c>
      <c r="J1744" s="2" t="n">
        <v>0.000122</v>
      </c>
      <c r="K1744" s="2" t="n">
        <v>0.086626</v>
      </c>
      <c r="L1744" s="2" t="n">
        <v>0.231255</v>
      </c>
      <c r="M1744" s="3" t="n">
        <f aca="false">SUM(F1744:L1744)</f>
        <v>0.427465</v>
      </c>
      <c r="N1744" s="2" t="n">
        <v>0.13289509082615</v>
      </c>
    </row>
    <row r="1745" customFormat="false" ht="11" hidden="false" customHeight="false" outlineLevel="0" collapsed="false">
      <c r="A1745" s="1" t="s">
        <v>4407</v>
      </c>
      <c r="B1745" s="1" t="s">
        <v>4408</v>
      </c>
      <c r="C1745" s="1" t="s">
        <v>4407</v>
      </c>
      <c r="E1745" s="1" t="n">
        <v>248</v>
      </c>
      <c r="F1745" s="2" t="n">
        <v>0.082835</v>
      </c>
      <c r="G1745" s="2" t="n">
        <v>0.061875</v>
      </c>
      <c r="H1745" s="2" t="n">
        <v>0.024275</v>
      </c>
      <c r="I1745" s="2" t="n">
        <v>0.037492</v>
      </c>
      <c r="J1745" s="2" t="n">
        <v>0.023976</v>
      </c>
      <c r="K1745" s="2" t="n">
        <v>0.053563</v>
      </c>
      <c r="L1745" s="2" t="n">
        <v>0.3393</v>
      </c>
      <c r="M1745" s="3" t="n">
        <f aca="false">SUM(F1745:L1745)</f>
        <v>0.623316</v>
      </c>
      <c r="N1745" s="2" t="n">
        <v>0.13289406978162</v>
      </c>
    </row>
    <row r="1746" customFormat="false" ht="11" hidden="false" customHeight="false" outlineLevel="0" collapsed="false">
      <c r="A1746" s="1" t="s">
        <v>4409</v>
      </c>
      <c r="B1746" s="1" t="s">
        <v>4410</v>
      </c>
      <c r="C1746" s="1" t="s">
        <v>4411</v>
      </c>
      <c r="E1746" s="1" t="n">
        <v>213</v>
      </c>
      <c r="F1746" s="2" t="n">
        <v>0.129002</v>
      </c>
      <c r="G1746" s="2" t="n">
        <v>0.078085</v>
      </c>
      <c r="H1746" s="2" t="n">
        <v>0.060397</v>
      </c>
      <c r="I1746" s="2" t="n">
        <v>0.150126</v>
      </c>
      <c r="J1746" s="2" t="n">
        <v>0.024145</v>
      </c>
      <c r="K1746" s="2" t="n">
        <v>0.083449</v>
      </c>
      <c r="L1746" s="2" t="n">
        <v>0.445897</v>
      </c>
      <c r="M1746" s="3" t="n">
        <f aca="false">SUM(F1746:L1746)</f>
        <v>0.971101</v>
      </c>
      <c r="N1746" s="2" t="n">
        <v>0.132840971227504</v>
      </c>
    </row>
    <row r="1747" customFormat="false" ht="11" hidden="false" customHeight="false" outlineLevel="0" collapsed="false">
      <c r="A1747" s="1" t="s">
        <v>4412</v>
      </c>
      <c r="B1747" s="1" t="s">
        <v>4413</v>
      </c>
      <c r="C1747" s="1" t="s">
        <v>4412</v>
      </c>
      <c r="E1747" s="1" t="n">
        <v>403</v>
      </c>
      <c r="F1747" s="2" t="n">
        <v>0.074912</v>
      </c>
      <c r="G1747" s="2" t="n">
        <v>0.138369</v>
      </c>
      <c r="H1747" s="2" t="n">
        <v>0.014827</v>
      </c>
      <c r="I1747" s="2" t="n">
        <v>0.012534</v>
      </c>
      <c r="J1747" s="2" t="n">
        <v>0.015941</v>
      </c>
      <c r="K1747" s="2" t="n">
        <v>0.044623</v>
      </c>
      <c r="L1747" s="2" t="n">
        <v>0.262979</v>
      </c>
      <c r="M1747" s="3" t="n">
        <f aca="false">SUM(F1747:L1747)</f>
        <v>0.564185</v>
      </c>
      <c r="N1747" s="2" t="n">
        <v>0.132779141593626</v>
      </c>
    </row>
    <row r="1748" customFormat="false" ht="11" hidden="false" customHeight="false" outlineLevel="0" collapsed="false">
      <c r="A1748" s="1" t="s">
        <v>4414</v>
      </c>
      <c r="B1748" s="1" t="s">
        <v>4415</v>
      </c>
      <c r="C1748" s="1" t="s">
        <v>4414</v>
      </c>
      <c r="E1748" s="1" t="n">
        <v>382</v>
      </c>
      <c r="F1748" s="2" t="n">
        <v>0.079874</v>
      </c>
      <c r="G1748" s="2" t="n">
        <v>0.07255</v>
      </c>
      <c r="H1748" s="2" t="n">
        <v>0.081138</v>
      </c>
      <c r="I1748" s="2" t="n">
        <v>0.06174</v>
      </c>
      <c r="J1748" s="2" t="n">
        <v>0.054411</v>
      </c>
      <c r="K1748" s="2" t="n">
        <v>0.111161</v>
      </c>
      <c r="L1748" s="2" t="n">
        <v>0.141587</v>
      </c>
      <c r="M1748" s="3" t="n">
        <f aca="false">SUM(F1748:L1748)</f>
        <v>0.602461</v>
      </c>
      <c r="N1748" s="2" t="n">
        <v>0.132579536268738</v>
      </c>
    </row>
    <row r="1749" customFormat="false" ht="11" hidden="false" customHeight="false" outlineLevel="0" collapsed="false">
      <c r="A1749" s="1" t="s">
        <v>4416</v>
      </c>
      <c r="B1749" s="1" t="s">
        <v>4417</v>
      </c>
      <c r="C1749" s="1" t="s">
        <v>4418</v>
      </c>
      <c r="E1749" s="1" t="n">
        <v>156</v>
      </c>
      <c r="F1749" s="2" t="n">
        <v>0.053378</v>
      </c>
      <c r="G1749" s="2" t="n">
        <v>0.035545</v>
      </c>
      <c r="H1749" s="2" t="n">
        <v>0.06651</v>
      </c>
      <c r="I1749" s="2" t="n">
        <v>0.048276</v>
      </c>
      <c r="J1749" s="2" t="n">
        <v>0</v>
      </c>
      <c r="K1749" s="2" t="n">
        <v>0.069694</v>
      </c>
      <c r="L1749" s="2" t="n">
        <v>0.129225</v>
      </c>
      <c r="M1749" s="3" t="n">
        <f aca="false">SUM(F1749:L1749)</f>
        <v>0.402628</v>
      </c>
      <c r="N1749" s="2" t="n">
        <v>0.132573988892973</v>
      </c>
    </row>
    <row r="1750" customFormat="false" ht="11" hidden="false" customHeight="false" outlineLevel="0" collapsed="false">
      <c r="A1750" s="1" t="s">
        <v>4419</v>
      </c>
      <c r="B1750" s="1" t="s">
        <v>4420</v>
      </c>
      <c r="C1750" s="1" t="s">
        <v>4421</v>
      </c>
      <c r="E1750" s="1" t="n">
        <v>275</v>
      </c>
      <c r="F1750" s="2" t="n">
        <v>0.201764</v>
      </c>
      <c r="G1750" s="2" t="n">
        <v>0.286873</v>
      </c>
      <c r="H1750" s="2" t="n">
        <v>0.115188</v>
      </c>
      <c r="I1750" s="2" t="n">
        <v>0.081561</v>
      </c>
      <c r="J1750" s="2" t="n">
        <v>0.099819</v>
      </c>
      <c r="K1750" s="2" t="n">
        <v>0.330451</v>
      </c>
      <c r="L1750" s="2" t="n">
        <v>0.408132</v>
      </c>
      <c r="M1750" s="3" t="n">
        <f aca="false">SUM(F1750:L1750)</f>
        <v>1.523788</v>
      </c>
      <c r="N1750" s="2" t="n">
        <v>0.132409495284121</v>
      </c>
    </row>
    <row r="1751" customFormat="false" ht="11" hidden="false" customHeight="false" outlineLevel="0" collapsed="false">
      <c r="A1751" s="1" t="s">
        <v>4422</v>
      </c>
      <c r="B1751" s="1" t="s">
        <v>4423</v>
      </c>
      <c r="C1751" s="1" t="s">
        <v>4422</v>
      </c>
      <c r="E1751" s="1" t="n">
        <v>164</v>
      </c>
      <c r="F1751" s="2" t="n">
        <v>0.49673</v>
      </c>
      <c r="G1751" s="2" t="n">
        <v>0.457303</v>
      </c>
      <c r="H1751" s="2" t="n">
        <v>0.238467</v>
      </c>
      <c r="I1751" s="2" t="n">
        <v>0.373336</v>
      </c>
      <c r="J1751" s="2" t="n">
        <v>0.099819</v>
      </c>
      <c r="K1751" s="2" t="n">
        <v>0.702448</v>
      </c>
      <c r="L1751" s="2" t="n">
        <v>1.387733</v>
      </c>
      <c r="M1751" s="3" t="n">
        <f aca="false">SUM(F1751:L1751)</f>
        <v>3.755836</v>
      </c>
      <c r="N1751" s="2" t="n">
        <v>0.132255508493981</v>
      </c>
    </row>
    <row r="1752" customFormat="false" ht="11" hidden="false" customHeight="false" outlineLevel="0" collapsed="false">
      <c r="A1752" s="1" t="s">
        <v>4424</v>
      </c>
      <c r="B1752" s="1" t="s">
        <v>4425</v>
      </c>
      <c r="C1752" s="1" t="s">
        <v>4426</v>
      </c>
      <c r="E1752" s="1" t="n">
        <v>246</v>
      </c>
      <c r="F1752" s="2" t="n">
        <v>0.243404</v>
      </c>
      <c r="G1752" s="2" t="n">
        <v>0.146484</v>
      </c>
      <c r="H1752" s="2" t="n">
        <v>0.174806</v>
      </c>
      <c r="I1752" s="2" t="n">
        <v>0.120076</v>
      </c>
      <c r="J1752" s="2" t="n">
        <v>0.067531</v>
      </c>
      <c r="K1752" s="2" t="n">
        <v>0.154833</v>
      </c>
      <c r="L1752" s="2" t="n">
        <v>0.933497</v>
      </c>
      <c r="M1752" s="3" t="n">
        <f aca="false">SUM(F1752:L1752)</f>
        <v>1.840631</v>
      </c>
      <c r="N1752" s="2" t="n">
        <v>0.132239433107451</v>
      </c>
    </row>
    <row r="1753" customFormat="false" ht="11" hidden="false" customHeight="false" outlineLevel="0" collapsed="false">
      <c r="A1753" s="1" t="s">
        <v>4427</v>
      </c>
      <c r="B1753" s="1" t="s">
        <v>4428</v>
      </c>
      <c r="C1753" s="1" t="s">
        <v>4429</v>
      </c>
      <c r="E1753" s="1" t="n">
        <v>190</v>
      </c>
      <c r="F1753" s="2" t="n">
        <v>0.212321</v>
      </c>
      <c r="G1753" s="2" t="n">
        <v>0.049278</v>
      </c>
      <c r="H1753" s="2" t="n">
        <v>0.075463</v>
      </c>
      <c r="I1753" s="2" t="n">
        <v>0.060818</v>
      </c>
      <c r="J1753" s="2" t="n">
        <v>0.048174</v>
      </c>
      <c r="K1753" s="2" t="n">
        <v>0.500257</v>
      </c>
      <c r="L1753" s="2" t="n">
        <v>0.659816</v>
      </c>
      <c r="M1753" s="3" t="n">
        <f aca="false">SUM(F1753:L1753)</f>
        <v>1.606127</v>
      </c>
      <c r="N1753" s="2" t="n">
        <v>0.132194403057791</v>
      </c>
    </row>
    <row r="1754" customFormat="false" ht="11" hidden="false" customHeight="false" outlineLevel="0" collapsed="false">
      <c r="A1754" s="1" t="s">
        <v>4430</v>
      </c>
      <c r="B1754" s="1" t="s">
        <v>4431</v>
      </c>
      <c r="C1754" s="1" t="s">
        <v>4430</v>
      </c>
      <c r="E1754" s="1" t="n">
        <v>264</v>
      </c>
      <c r="F1754" s="2" t="n">
        <v>0.247962</v>
      </c>
      <c r="G1754" s="2" t="n">
        <v>0.209654</v>
      </c>
      <c r="H1754" s="2" t="n">
        <v>0.238468</v>
      </c>
      <c r="I1754" s="2" t="n">
        <v>0.216847</v>
      </c>
      <c r="J1754" s="2" t="n">
        <v>0.084265</v>
      </c>
      <c r="K1754" s="2" t="n">
        <v>0.622378</v>
      </c>
      <c r="L1754" s="2" t="n">
        <v>0.256449</v>
      </c>
      <c r="M1754" s="3" t="n">
        <f aca="false">SUM(F1754:L1754)</f>
        <v>1.876023</v>
      </c>
      <c r="N1754" s="2" t="n">
        <v>0.132174285709717</v>
      </c>
    </row>
    <row r="1755" customFormat="false" ht="11" hidden="false" customHeight="false" outlineLevel="0" collapsed="false">
      <c r="A1755" s="1" t="s">
        <v>4432</v>
      </c>
      <c r="B1755" s="1" t="s">
        <v>4433</v>
      </c>
      <c r="C1755" s="1" t="s">
        <v>4434</v>
      </c>
      <c r="E1755" s="1" t="n">
        <v>113</v>
      </c>
      <c r="F1755" s="2" t="n">
        <v>0.136708</v>
      </c>
      <c r="G1755" s="2" t="n">
        <v>0.085538</v>
      </c>
      <c r="H1755" s="2" t="n">
        <v>0.16914</v>
      </c>
      <c r="I1755" s="2" t="n">
        <v>0.097215</v>
      </c>
      <c r="J1755" s="2" t="n">
        <v>0.099818</v>
      </c>
      <c r="K1755" s="2" t="n">
        <v>0.209124</v>
      </c>
      <c r="L1755" s="2" t="n">
        <v>0.236917</v>
      </c>
      <c r="M1755" s="3" t="n">
        <f aca="false">SUM(F1755:L1755)</f>
        <v>1.03446</v>
      </c>
      <c r="N1755" s="2" t="n">
        <v>0.132153974054096</v>
      </c>
    </row>
    <row r="1756" customFormat="false" ht="11" hidden="false" customHeight="false" outlineLevel="0" collapsed="false">
      <c r="A1756" s="1" t="s">
        <v>4435</v>
      </c>
      <c r="B1756" s="1" t="s">
        <v>4436</v>
      </c>
      <c r="C1756" s="1" t="s">
        <v>4437</v>
      </c>
      <c r="E1756" s="1" t="n">
        <v>224</v>
      </c>
      <c r="F1756" s="2" t="n">
        <v>0.275918</v>
      </c>
      <c r="G1756" s="2" t="n">
        <v>0.199097</v>
      </c>
      <c r="H1756" s="2" t="n">
        <v>0.238467</v>
      </c>
      <c r="I1756" s="2" t="n">
        <v>0.148859</v>
      </c>
      <c r="J1756" s="2" t="n">
        <v>0.099818</v>
      </c>
      <c r="K1756" s="2" t="n">
        <v>0.271419</v>
      </c>
      <c r="L1756" s="2" t="n">
        <v>0.856169</v>
      </c>
      <c r="M1756" s="3" t="n">
        <f aca="false">SUM(F1756:L1756)</f>
        <v>2.089747</v>
      </c>
      <c r="N1756" s="2" t="n">
        <v>0.132034164901301</v>
      </c>
    </row>
    <row r="1757" customFormat="false" ht="11" hidden="false" customHeight="false" outlineLevel="0" collapsed="false">
      <c r="A1757" s="1" t="s">
        <v>4438</v>
      </c>
      <c r="B1757" s="1" t="s">
        <v>4439</v>
      </c>
      <c r="C1757" s="1" t="s">
        <v>4438</v>
      </c>
      <c r="E1757" s="1" t="n">
        <v>230</v>
      </c>
      <c r="F1757" s="2" t="n">
        <v>0.059042</v>
      </c>
      <c r="G1757" s="2" t="n">
        <v>0.010585</v>
      </c>
      <c r="H1757" s="2" t="n">
        <v>0.000292</v>
      </c>
      <c r="I1757" s="2" t="n">
        <v>0.017121</v>
      </c>
      <c r="J1757" s="2" t="n">
        <v>0.013381</v>
      </c>
      <c r="K1757" s="2" t="n">
        <v>0.029126</v>
      </c>
      <c r="L1757" s="2" t="n">
        <v>0.31794</v>
      </c>
      <c r="M1757" s="3" t="n">
        <f aca="false">SUM(F1757:L1757)</f>
        <v>0.447487</v>
      </c>
      <c r="N1757" s="2" t="n">
        <v>0.131941263098146</v>
      </c>
    </row>
    <row r="1758" customFormat="false" ht="11" hidden="false" customHeight="false" outlineLevel="0" collapsed="false">
      <c r="A1758" s="1" t="s">
        <v>4440</v>
      </c>
      <c r="B1758" s="1" t="s">
        <v>4441</v>
      </c>
      <c r="C1758" s="1" t="s">
        <v>4442</v>
      </c>
      <c r="E1758" s="1" t="n">
        <v>168</v>
      </c>
      <c r="F1758" s="2" t="n">
        <v>0.13697</v>
      </c>
      <c r="G1758" s="2" t="n">
        <v>0.033762</v>
      </c>
      <c r="H1758" s="2" t="n">
        <v>0.116676</v>
      </c>
      <c r="I1758" s="2" t="n">
        <v>0.123953</v>
      </c>
      <c r="J1758" s="2" t="n">
        <v>0.023982</v>
      </c>
      <c r="K1758" s="2" t="n">
        <v>0.074039</v>
      </c>
      <c r="L1758" s="2" t="n">
        <v>0.529009</v>
      </c>
      <c r="M1758" s="3" t="n">
        <f aca="false">SUM(F1758:L1758)</f>
        <v>1.038391</v>
      </c>
      <c r="N1758" s="2" t="n">
        <v>0.13190599687401</v>
      </c>
    </row>
    <row r="1759" customFormat="false" ht="11" hidden="false" customHeight="false" outlineLevel="0" collapsed="false">
      <c r="A1759" s="1" t="s">
        <v>4443</v>
      </c>
      <c r="B1759" s="1" t="s">
        <v>4444</v>
      </c>
      <c r="C1759" s="1" t="s">
        <v>4445</v>
      </c>
      <c r="E1759" s="1" t="n">
        <v>241</v>
      </c>
      <c r="F1759" s="2" t="n">
        <v>0.038843</v>
      </c>
      <c r="G1759" s="2" t="n">
        <v>0.009656</v>
      </c>
      <c r="H1759" s="2" t="n">
        <v>0.00646</v>
      </c>
      <c r="I1759" s="2" t="n">
        <v>0.047435</v>
      </c>
      <c r="J1759" s="2" t="n">
        <v>0</v>
      </c>
      <c r="K1759" s="2" t="n">
        <v>0.079713</v>
      </c>
      <c r="L1759" s="2" t="n">
        <v>0.112624</v>
      </c>
      <c r="M1759" s="3" t="n">
        <f aca="false">SUM(F1759:L1759)</f>
        <v>0.294731</v>
      </c>
      <c r="N1759" s="2" t="n">
        <v>0.131791362293074</v>
      </c>
    </row>
    <row r="1760" customFormat="false" ht="11" hidden="false" customHeight="false" outlineLevel="0" collapsed="false">
      <c r="A1760" s="1" t="s">
        <v>4446</v>
      </c>
      <c r="B1760" s="1" t="s">
        <v>4447</v>
      </c>
      <c r="C1760" s="1" t="s">
        <v>4446</v>
      </c>
      <c r="E1760" s="1" t="n">
        <v>344</v>
      </c>
      <c r="F1760" s="2" t="n">
        <v>0.308979</v>
      </c>
      <c r="G1760" s="2" t="n">
        <v>0.156563</v>
      </c>
      <c r="H1760" s="2" t="n">
        <v>0.238465</v>
      </c>
      <c r="I1760" s="2" t="n">
        <v>0.199392</v>
      </c>
      <c r="J1760" s="2" t="n">
        <v>0.099819</v>
      </c>
      <c r="K1760" s="2" t="n">
        <v>0.256381</v>
      </c>
      <c r="L1760" s="2" t="n">
        <v>1.08486</v>
      </c>
      <c r="M1760" s="3" t="n">
        <f aca="false">SUM(F1760:L1760)</f>
        <v>2.344459</v>
      </c>
      <c r="N1760" s="2" t="n">
        <v>0.131791172291774</v>
      </c>
    </row>
    <row r="1761" customFormat="false" ht="11" hidden="false" customHeight="false" outlineLevel="0" collapsed="false">
      <c r="A1761" s="1" t="s">
        <v>4448</v>
      </c>
      <c r="B1761" s="1" t="s">
        <v>4449</v>
      </c>
      <c r="C1761" s="1" t="s">
        <v>4450</v>
      </c>
      <c r="E1761" s="1" t="n">
        <v>465</v>
      </c>
      <c r="F1761" s="2" t="n">
        <v>0.226215</v>
      </c>
      <c r="G1761" s="2" t="n">
        <v>0.226344</v>
      </c>
      <c r="H1761" s="2" t="n">
        <v>0.238466</v>
      </c>
      <c r="I1761" s="2" t="n">
        <v>0.136827</v>
      </c>
      <c r="J1761" s="2" t="n">
        <v>0.084142</v>
      </c>
      <c r="K1761" s="2" t="n">
        <v>0.382662</v>
      </c>
      <c r="L1761" s="2" t="n">
        <v>0.42254</v>
      </c>
      <c r="M1761" s="3" t="n">
        <f aca="false">SUM(F1761:L1761)</f>
        <v>1.717196</v>
      </c>
      <c r="N1761" s="2" t="n">
        <v>0.13173510769883</v>
      </c>
    </row>
    <row r="1762" customFormat="false" ht="11" hidden="false" customHeight="false" outlineLevel="0" collapsed="false">
      <c r="A1762" s="1" t="s">
        <v>4451</v>
      </c>
      <c r="B1762" s="1" t="s">
        <v>4452</v>
      </c>
      <c r="C1762" s="1" t="s">
        <v>4453</v>
      </c>
      <c r="E1762" s="1" t="n">
        <v>1157</v>
      </c>
      <c r="F1762" s="2" t="n">
        <v>0.35153</v>
      </c>
      <c r="G1762" s="2" t="n">
        <v>0.418278</v>
      </c>
      <c r="H1762" s="2" t="n">
        <v>0.238467</v>
      </c>
      <c r="I1762" s="2" t="n">
        <v>0</v>
      </c>
      <c r="J1762" s="2" t="n">
        <v>0.099819</v>
      </c>
      <c r="K1762" s="2" t="n">
        <v>0.828901</v>
      </c>
      <c r="L1762" s="2" t="n">
        <v>0.732205</v>
      </c>
      <c r="M1762" s="3" t="n">
        <f aca="false">SUM(F1762:L1762)</f>
        <v>2.6692</v>
      </c>
      <c r="N1762" s="2" t="n">
        <v>0.131698636295519</v>
      </c>
    </row>
    <row r="1763" customFormat="false" ht="11" hidden="false" customHeight="false" outlineLevel="0" collapsed="false">
      <c r="A1763" s="1" t="s">
        <v>4454</v>
      </c>
      <c r="B1763" s="1" t="s">
        <v>4455</v>
      </c>
      <c r="C1763" s="1" t="s">
        <v>4454</v>
      </c>
      <c r="E1763" s="1" t="n">
        <v>949</v>
      </c>
      <c r="F1763" s="2" t="n">
        <v>0.265998</v>
      </c>
      <c r="G1763" s="2" t="n">
        <v>0.209803</v>
      </c>
      <c r="H1763" s="2" t="n">
        <v>0.142306</v>
      </c>
      <c r="I1763" s="2" t="n">
        <v>0.084852</v>
      </c>
      <c r="J1763" s="2" t="n">
        <v>0.070769</v>
      </c>
      <c r="K1763" s="2" t="n">
        <v>0.450526</v>
      </c>
      <c r="L1763" s="2" t="n">
        <v>0.795812</v>
      </c>
      <c r="M1763" s="3" t="n">
        <f aca="false">SUM(F1763:L1763)</f>
        <v>2.020066</v>
      </c>
      <c r="N1763" s="2" t="n">
        <v>0.131677875871382</v>
      </c>
    </row>
    <row r="1764" customFormat="false" ht="11" hidden="false" customHeight="false" outlineLevel="0" collapsed="false">
      <c r="A1764" s="1" t="s">
        <v>4456</v>
      </c>
      <c r="B1764" s="1" t="s">
        <v>4457</v>
      </c>
      <c r="C1764" s="1" t="s">
        <v>4456</v>
      </c>
      <c r="E1764" s="1" t="n">
        <v>238</v>
      </c>
      <c r="F1764" s="2" t="n">
        <v>0.131978</v>
      </c>
      <c r="G1764" s="2" t="n">
        <v>0.082471</v>
      </c>
      <c r="H1764" s="2" t="n">
        <v>0.103597</v>
      </c>
      <c r="I1764" s="2" t="n">
        <v>0.052372</v>
      </c>
      <c r="J1764" s="2" t="n">
        <v>0.036841</v>
      </c>
      <c r="K1764" s="2" t="n">
        <v>0.108666</v>
      </c>
      <c r="L1764" s="2" t="n">
        <v>0.486596</v>
      </c>
      <c r="M1764" s="3" t="n">
        <f aca="false">SUM(F1764:L1764)</f>
        <v>1.002521</v>
      </c>
      <c r="N1764" s="2" t="n">
        <v>0.131646120131149</v>
      </c>
    </row>
    <row r="1765" customFormat="false" ht="11" hidden="false" customHeight="false" outlineLevel="0" collapsed="false">
      <c r="A1765" s="1" t="s">
        <v>4458</v>
      </c>
      <c r="B1765" s="1" t="s">
        <v>4459</v>
      </c>
      <c r="C1765" s="1" t="s">
        <v>4460</v>
      </c>
      <c r="E1765" s="1" t="n">
        <v>714</v>
      </c>
      <c r="F1765" s="2" t="n">
        <v>0.092089</v>
      </c>
      <c r="G1765" s="2" t="n">
        <v>0.063992</v>
      </c>
      <c r="H1765" s="2" t="n">
        <v>0.074461</v>
      </c>
      <c r="I1765" s="2" t="n">
        <v>0.034667</v>
      </c>
      <c r="J1765" s="2" t="n">
        <v>0.036661</v>
      </c>
      <c r="K1765" s="2" t="n">
        <v>0.098267</v>
      </c>
      <c r="L1765" s="2" t="n">
        <v>0.299536</v>
      </c>
      <c r="M1765" s="3" t="n">
        <f aca="false">SUM(F1765:L1765)</f>
        <v>0.699673</v>
      </c>
      <c r="N1765" s="2" t="n">
        <v>0.131617198319787</v>
      </c>
    </row>
    <row r="1766" customFormat="false" ht="11" hidden="false" customHeight="false" outlineLevel="0" collapsed="false">
      <c r="A1766" s="1" t="s">
        <v>4461</v>
      </c>
      <c r="B1766" s="1" t="s">
        <v>4462</v>
      </c>
      <c r="C1766" s="1" t="s">
        <v>4461</v>
      </c>
      <c r="E1766" s="1" t="n">
        <v>156</v>
      </c>
      <c r="F1766" s="2" t="n">
        <v>0.154414</v>
      </c>
      <c r="G1766" s="2" t="n">
        <v>0.111805</v>
      </c>
      <c r="H1766" s="2" t="n">
        <v>0.004552</v>
      </c>
      <c r="I1766" s="2" t="n">
        <v>0.05509</v>
      </c>
      <c r="J1766" s="2" t="n">
        <v>0.099819</v>
      </c>
      <c r="K1766" s="2" t="n">
        <v>0.197639</v>
      </c>
      <c r="L1766" s="2" t="n">
        <v>0.550678</v>
      </c>
      <c r="M1766" s="3" t="n">
        <f aca="false">SUM(F1766:L1766)</f>
        <v>1.173997</v>
      </c>
      <c r="N1766" s="2" t="n">
        <v>0.131528445132313</v>
      </c>
    </row>
    <row r="1767" customFormat="false" ht="11" hidden="false" customHeight="false" outlineLevel="0" collapsed="false">
      <c r="A1767" s="1" t="s">
        <v>4463</v>
      </c>
      <c r="B1767" s="1" t="s">
        <v>4464</v>
      </c>
      <c r="C1767" s="1" t="s">
        <v>4463</v>
      </c>
      <c r="E1767" s="1" t="n">
        <v>237</v>
      </c>
      <c r="F1767" s="2" t="n">
        <v>0.079071</v>
      </c>
      <c r="G1767" s="2" t="n">
        <v>0.006696</v>
      </c>
      <c r="H1767" s="2" t="n">
        <v>0.02184</v>
      </c>
      <c r="I1767" s="2" t="n">
        <v>0.011536</v>
      </c>
      <c r="J1767" s="2" t="n">
        <v>0.019425</v>
      </c>
      <c r="K1767" s="2" t="n">
        <v>0.035619</v>
      </c>
      <c r="L1767" s="2" t="n">
        <v>0.427143</v>
      </c>
      <c r="M1767" s="3" t="n">
        <f aca="false">SUM(F1767:L1767)</f>
        <v>0.60133</v>
      </c>
      <c r="N1767" s="2" t="n">
        <v>0.131493522691368</v>
      </c>
    </row>
    <row r="1768" customFormat="false" ht="11" hidden="false" customHeight="false" outlineLevel="0" collapsed="false">
      <c r="A1768" s="1" t="s">
        <v>4465</v>
      </c>
      <c r="B1768" s="1" t="s">
        <v>4466</v>
      </c>
      <c r="C1768" s="1" t="s">
        <v>4465</v>
      </c>
      <c r="E1768" s="1" t="n">
        <v>315</v>
      </c>
      <c r="F1768" s="2" t="n">
        <v>0.252438</v>
      </c>
      <c r="G1768" s="2" t="n">
        <v>0.047066</v>
      </c>
      <c r="H1768" s="2" t="n">
        <v>0.091703</v>
      </c>
      <c r="I1768" s="2" t="n">
        <v>0.060142</v>
      </c>
      <c r="J1768" s="2" t="n">
        <v>0.03498</v>
      </c>
      <c r="K1768" s="2" t="n">
        <v>0.276348</v>
      </c>
      <c r="L1768" s="2" t="n">
        <v>1.157243</v>
      </c>
      <c r="M1768" s="3" t="n">
        <f aca="false">SUM(F1768:L1768)</f>
        <v>1.91992</v>
      </c>
      <c r="N1768" s="2" t="n">
        <v>0.131483603483478</v>
      </c>
    </row>
    <row r="1769" customFormat="false" ht="11" hidden="false" customHeight="false" outlineLevel="0" collapsed="false">
      <c r="A1769" s="1" t="s">
        <v>4467</v>
      </c>
      <c r="B1769" s="1" t="s">
        <v>4468</v>
      </c>
      <c r="C1769" s="1" t="s">
        <v>4469</v>
      </c>
      <c r="E1769" s="1" t="n">
        <v>443</v>
      </c>
      <c r="F1769" s="2" t="n">
        <v>0.178633</v>
      </c>
      <c r="G1769" s="2" t="n">
        <v>0.050692</v>
      </c>
      <c r="H1769" s="2" t="n">
        <v>0.036979</v>
      </c>
      <c r="I1769" s="2" t="n">
        <v>0.043587</v>
      </c>
      <c r="J1769" s="2" t="n">
        <v>0.042339</v>
      </c>
      <c r="K1769" s="2" t="n">
        <v>0.232382</v>
      </c>
      <c r="L1769" s="2" t="n">
        <v>0.774019</v>
      </c>
      <c r="M1769" s="3" t="n">
        <f aca="false">SUM(F1769:L1769)</f>
        <v>1.358631</v>
      </c>
      <c r="N1769" s="2" t="n">
        <v>0.131480144351189</v>
      </c>
    </row>
    <row r="1770" customFormat="false" ht="11" hidden="false" customHeight="false" outlineLevel="0" collapsed="false">
      <c r="A1770" s="1" t="s">
        <v>4470</v>
      </c>
      <c r="B1770" s="1" t="s">
        <v>4471</v>
      </c>
      <c r="C1770" s="1" t="s">
        <v>4470</v>
      </c>
      <c r="E1770" s="1" t="n">
        <v>559</v>
      </c>
      <c r="F1770" s="2" t="n">
        <v>0.170047</v>
      </c>
      <c r="G1770" s="2" t="n">
        <v>0.102619</v>
      </c>
      <c r="H1770" s="2" t="n">
        <v>0.079985</v>
      </c>
      <c r="I1770" s="2" t="n">
        <v>0.062184</v>
      </c>
      <c r="J1770" s="2" t="n">
        <v>0.048567</v>
      </c>
      <c r="K1770" s="2" t="n">
        <v>0.206147</v>
      </c>
      <c r="L1770" s="2" t="n">
        <v>0.623802</v>
      </c>
      <c r="M1770" s="3" t="n">
        <f aca="false">SUM(F1770:L1770)</f>
        <v>1.293351</v>
      </c>
      <c r="N1770" s="2" t="n">
        <v>0.131477843215028</v>
      </c>
    </row>
    <row r="1771" customFormat="false" ht="11" hidden="false" customHeight="false" outlineLevel="0" collapsed="false">
      <c r="A1771" s="1" t="s">
        <v>4472</v>
      </c>
      <c r="B1771" s="1" t="s">
        <v>4473</v>
      </c>
      <c r="C1771" s="1" t="s">
        <v>4474</v>
      </c>
      <c r="E1771" s="1" t="n">
        <v>116</v>
      </c>
      <c r="F1771" s="2" t="n">
        <v>0.3065</v>
      </c>
      <c r="G1771" s="2" t="n">
        <v>0.146753</v>
      </c>
      <c r="H1771" s="2" t="n">
        <v>0.14074</v>
      </c>
      <c r="I1771" s="2" t="n">
        <v>0.090126</v>
      </c>
      <c r="J1771" s="2" t="n">
        <v>0.061242</v>
      </c>
      <c r="K1771" s="2" t="n">
        <v>0.383496</v>
      </c>
      <c r="L1771" s="2" t="n">
        <v>1.202911</v>
      </c>
      <c r="M1771" s="3" t="n">
        <f aca="false">SUM(F1771:L1771)</f>
        <v>2.331768</v>
      </c>
      <c r="N1771" s="2" t="n">
        <v>0.131445323891571</v>
      </c>
    </row>
    <row r="1772" customFormat="false" ht="11" hidden="false" customHeight="false" outlineLevel="0" collapsed="false">
      <c r="A1772" s="1" t="s">
        <v>4475</v>
      </c>
      <c r="B1772" s="1" t="s">
        <v>4476</v>
      </c>
      <c r="C1772" s="1" t="s">
        <v>4477</v>
      </c>
      <c r="E1772" s="1" t="n">
        <v>297</v>
      </c>
      <c r="F1772" s="2" t="n">
        <v>0.190408</v>
      </c>
      <c r="G1772" s="2" t="n">
        <v>0.165148</v>
      </c>
      <c r="H1772" s="2" t="n">
        <v>0.115579</v>
      </c>
      <c r="I1772" s="2" t="n">
        <v>0.070134</v>
      </c>
      <c r="J1772" s="2" t="n">
        <v>0.099819</v>
      </c>
      <c r="K1772" s="2" t="n">
        <v>0.366203</v>
      </c>
      <c r="L1772" s="2" t="n">
        <v>0.443269</v>
      </c>
      <c r="M1772" s="3" t="n">
        <f aca="false">SUM(F1772:L1772)</f>
        <v>1.45056</v>
      </c>
      <c r="N1772" s="2" t="n">
        <v>0.131265166556364</v>
      </c>
    </row>
    <row r="1773" customFormat="false" ht="11" hidden="false" customHeight="false" outlineLevel="0" collapsed="false">
      <c r="A1773" s="1" t="s">
        <v>4478</v>
      </c>
      <c r="B1773" s="1" t="s">
        <v>4479</v>
      </c>
      <c r="C1773" s="1" t="s">
        <v>4480</v>
      </c>
      <c r="E1773" s="1" t="n">
        <v>561</v>
      </c>
      <c r="F1773" s="2" t="n">
        <v>0.279026</v>
      </c>
      <c r="G1773" s="2" t="n">
        <v>0.217487</v>
      </c>
      <c r="H1773" s="2" t="n">
        <v>0.238467</v>
      </c>
      <c r="I1773" s="2" t="n">
        <v>0.251726</v>
      </c>
      <c r="J1773" s="2" t="n">
        <v>0.093309</v>
      </c>
      <c r="K1773" s="2" t="n">
        <v>0.313484</v>
      </c>
      <c r="L1773" s="2" t="n">
        <v>0.736056</v>
      </c>
      <c r="M1773" s="3" t="n">
        <f aca="false">SUM(F1773:L1773)</f>
        <v>2.129555</v>
      </c>
      <c r="N1773" s="2" t="n">
        <v>0.131025495936945</v>
      </c>
    </row>
    <row r="1774" customFormat="false" ht="11" hidden="false" customHeight="false" outlineLevel="0" collapsed="false">
      <c r="A1774" s="1" t="s">
        <v>4481</v>
      </c>
      <c r="B1774" s="1" t="s">
        <v>4482</v>
      </c>
      <c r="C1774" s="1" t="s">
        <v>4481</v>
      </c>
      <c r="E1774" s="1" t="n">
        <v>272</v>
      </c>
      <c r="F1774" s="2" t="n">
        <v>0.210519</v>
      </c>
      <c r="G1774" s="2" t="n">
        <v>0.114559</v>
      </c>
      <c r="H1774" s="2" t="n">
        <v>0.111267</v>
      </c>
      <c r="I1774" s="2" t="n">
        <v>0.112059</v>
      </c>
      <c r="J1774" s="2" t="n">
        <v>0.033403</v>
      </c>
      <c r="K1774" s="2" t="n">
        <v>0.265396</v>
      </c>
      <c r="L1774" s="2" t="n">
        <v>0.760174</v>
      </c>
      <c r="M1774" s="3" t="n">
        <f aca="false">SUM(F1774:L1774)</f>
        <v>1.607377</v>
      </c>
      <c r="N1774" s="2" t="n">
        <v>0.130970519050602</v>
      </c>
    </row>
    <row r="1775" customFormat="false" ht="11" hidden="false" customHeight="false" outlineLevel="0" collapsed="false">
      <c r="A1775" s="1" t="s">
        <v>4483</v>
      </c>
      <c r="B1775" s="1" t="s">
        <v>4484</v>
      </c>
      <c r="C1775" s="1" t="s">
        <v>4485</v>
      </c>
      <c r="E1775" s="1" t="n">
        <v>420</v>
      </c>
      <c r="F1775" s="2" t="n">
        <v>0.067355</v>
      </c>
      <c r="G1775" s="2" t="n">
        <v>0.053607</v>
      </c>
      <c r="H1775" s="2" t="n">
        <v>0.020623</v>
      </c>
      <c r="I1775" s="2" t="n">
        <v>0.005744</v>
      </c>
      <c r="J1775" s="2" t="n">
        <v>0.015497</v>
      </c>
      <c r="K1775" s="2" t="n">
        <v>0</v>
      </c>
      <c r="L1775" s="2" t="n">
        <v>0.351712</v>
      </c>
      <c r="M1775" s="3" t="n">
        <f aca="false">SUM(F1775:L1775)</f>
        <v>0.514538</v>
      </c>
      <c r="N1775" s="2" t="n">
        <v>0.130903839949625</v>
      </c>
    </row>
    <row r="1776" customFormat="false" ht="11" hidden="false" customHeight="false" outlineLevel="0" collapsed="false">
      <c r="A1776" s="1" t="s">
        <v>4486</v>
      </c>
      <c r="B1776" s="1" t="s">
        <v>4487</v>
      </c>
      <c r="C1776" s="1" t="s">
        <v>4486</v>
      </c>
      <c r="E1776" s="1" t="n">
        <v>273</v>
      </c>
      <c r="F1776" s="2" t="n">
        <v>0.37585</v>
      </c>
      <c r="G1776" s="2" t="n">
        <v>0.290139</v>
      </c>
      <c r="H1776" s="2" t="n">
        <v>0.217005</v>
      </c>
      <c r="I1776" s="2" t="n">
        <v>0.178476</v>
      </c>
      <c r="J1776" s="2" t="n">
        <v>0.099819</v>
      </c>
      <c r="K1776" s="2" t="n">
        <v>0.547959</v>
      </c>
      <c r="L1776" s="2" t="n">
        <v>1.162701</v>
      </c>
      <c r="M1776" s="3" t="n">
        <f aca="false">SUM(F1776:L1776)</f>
        <v>2.871949</v>
      </c>
      <c r="N1776" s="2" t="n">
        <v>0.130869315576286</v>
      </c>
    </row>
    <row r="1777" customFormat="false" ht="11" hidden="false" customHeight="false" outlineLevel="0" collapsed="false">
      <c r="A1777" s="1" t="s">
        <v>4488</v>
      </c>
      <c r="B1777" s="1" t="s">
        <v>4489</v>
      </c>
      <c r="C1777" s="1" t="s">
        <v>4490</v>
      </c>
      <c r="E1777" s="1" t="n">
        <v>225</v>
      </c>
      <c r="F1777" s="2" t="n">
        <v>0.118814</v>
      </c>
      <c r="G1777" s="2" t="n">
        <v>0.112771</v>
      </c>
      <c r="H1777" s="2" t="n">
        <v>0.054337</v>
      </c>
      <c r="I1777" s="2" t="n">
        <v>0.111153</v>
      </c>
      <c r="J1777" s="2" t="n">
        <v>0.03699</v>
      </c>
      <c r="K1777" s="2" t="n">
        <v>0.108889</v>
      </c>
      <c r="L1777" s="2" t="n">
        <v>0.365367</v>
      </c>
      <c r="M1777" s="3" t="n">
        <f aca="false">SUM(F1777:L1777)</f>
        <v>0.908321</v>
      </c>
      <c r="N1777" s="2" t="n">
        <v>0.130806179753633</v>
      </c>
    </row>
    <row r="1778" customFormat="false" ht="11" hidden="false" customHeight="false" outlineLevel="0" collapsed="false">
      <c r="A1778" s="1" t="s">
        <v>4491</v>
      </c>
      <c r="B1778" s="1" t="s">
        <v>4492</v>
      </c>
      <c r="C1778" s="1" t="s">
        <v>4493</v>
      </c>
      <c r="E1778" s="1" t="n">
        <v>644</v>
      </c>
      <c r="F1778" s="2" t="n">
        <v>0.065505</v>
      </c>
      <c r="G1778" s="2" t="n">
        <v>0.047096</v>
      </c>
      <c r="H1778" s="2" t="n">
        <v>0.026688</v>
      </c>
      <c r="I1778" s="2" t="n">
        <v>0.017427</v>
      </c>
      <c r="J1778" s="2" t="n">
        <v>0.012202</v>
      </c>
      <c r="K1778" s="2" t="n">
        <v>0.023339</v>
      </c>
      <c r="L1778" s="2" t="n">
        <v>0.308678</v>
      </c>
      <c r="M1778" s="3" t="n">
        <f aca="false">SUM(F1778:L1778)</f>
        <v>0.500935</v>
      </c>
      <c r="N1778" s="2" t="n">
        <v>0.130765468573767</v>
      </c>
    </row>
    <row r="1779" customFormat="false" ht="11" hidden="false" customHeight="false" outlineLevel="0" collapsed="false">
      <c r="A1779" s="1" t="s">
        <v>4494</v>
      </c>
      <c r="B1779" s="1" t="s">
        <v>4495</v>
      </c>
      <c r="C1779" s="1" t="s">
        <v>4496</v>
      </c>
      <c r="E1779" s="1" t="n">
        <v>1204</v>
      </c>
      <c r="F1779" s="2" t="n">
        <v>0.129793</v>
      </c>
      <c r="G1779" s="2" t="n">
        <v>0.023181</v>
      </c>
      <c r="H1779" s="2" t="n">
        <v>0.018963</v>
      </c>
      <c r="I1779" s="2" t="n">
        <v>0.014247</v>
      </c>
      <c r="J1779" s="2" t="n">
        <v>0.006995</v>
      </c>
      <c r="K1779" s="2" t="n">
        <v>0.102468</v>
      </c>
      <c r="L1779" s="2" t="n">
        <v>0.696943</v>
      </c>
      <c r="M1779" s="3" t="n">
        <f aca="false">SUM(F1779:L1779)</f>
        <v>0.99259</v>
      </c>
      <c r="N1779" s="2" t="n">
        <v>0.130761946020008</v>
      </c>
    </row>
    <row r="1780" customFormat="false" ht="11" hidden="false" customHeight="false" outlineLevel="0" collapsed="false">
      <c r="A1780" s="1" t="s">
        <v>4497</v>
      </c>
      <c r="B1780" s="1" t="s">
        <v>4498</v>
      </c>
      <c r="C1780" s="1" t="s">
        <v>4499</v>
      </c>
      <c r="E1780" s="1" t="n">
        <v>411</v>
      </c>
      <c r="F1780" s="2" t="n">
        <v>0.195125</v>
      </c>
      <c r="G1780" s="2" t="n">
        <v>0.227515</v>
      </c>
      <c r="H1780" s="2" t="n">
        <v>0.143814</v>
      </c>
      <c r="I1780" s="2" t="n">
        <v>0.126128</v>
      </c>
      <c r="J1780" s="2" t="n">
        <v>0.099819</v>
      </c>
      <c r="K1780" s="2" t="n">
        <v>0.149136</v>
      </c>
      <c r="L1780" s="2" t="n">
        <v>0.5509</v>
      </c>
      <c r="M1780" s="3" t="n">
        <f aca="false">SUM(F1780:L1780)</f>
        <v>1.492437</v>
      </c>
      <c r="N1780" s="2" t="n">
        <v>0.130742537205926</v>
      </c>
    </row>
    <row r="1781" customFormat="false" ht="11" hidden="false" customHeight="false" outlineLevel="0" collapsed="false">
      <c r="A1781" s="1" t="s">
        <v>4500</v>
      </c>
      <c r="B1781" s="1" t="s">
        <v>4501</v>
      </c>
      <c r="C1781" s="1" t="s">
        <v>4500</v>
      </c>
      <c r="E1781" s="1" t="n">
        <v>662</v>
      </c>
      <c r="F1781" s="2" t="n">
        <v>0.369984</v>
      </c>
      <c r="G1781" s="2" t="n">
        <v>0.230699</v>
      </c>
      <c r="H1781" s="2" t="n">
        <v>0.238468</v>
      </c>
      <c r="I1781" s="2" t="n">
        <v>0.181183</v>
      </c>
      <c r="J1781" s="2" t="n">
        <v>0.099818</v>
      </c>
      <c r="K1781" s="2" t="n">
        <v>0.752867</v>
      </c>
      <c r="L1781" s="2" t="n">
        <v>0.958157</v>
      </c>
      <c r="M1781" s="3" t="n">
        <f aca="false">SUM(F1781:L1781)</f>
        <v>2.831176</v>
      </c>
      <c r="N1781" s="2" t="n">
        <v>0.130682091116907</v>
      </c>
    </row>
    <row r="1782" customFormat="false" ht="11" hidden="false" customHeight="false" outlineLevel="0" collapsed="false">
      <c r="A1782" s="1" t="s">
        <v>4502</v>
      </c>
      <c r="B1782" s="1" t="s">
        <v>4503</v>
      </c>
      <c r="C1782" s="1" t="s">
        <v>4504</v>
      </c>
      <c r="E1782" s="1" t="n">
        <v>617</v>
      </c>
      <c r="F1782" s="2" t="n">
        <v>0.13282</v>
      </c>
      <c r="G1782" s="2" t="n">
        <v>0.127073</v>
      </c>
      <c r="H1782" s="2" t="n">
        <v>0.124765</v>
      </c>
      <c r="I1782" s="2" t="n">
        <v>0.082987</v>
      </c>
      <c r="J1782" s="2" t="n">
        <v>0.076529</v>
      </c>
      <c r="K1782" s="2" t="n">
        <v>0.27456</v>
      </c>
      <c r="L1782" s="2" t="n">
        <v>0.197932</v>
      </c>
      <c r="M1782" s="3" t="n">
        <f aca="false">SUM(F1782:L1782)</f>
        <v>1.016666</v>
      </c>
      <c r="N1782" s="2" t="n">
        <v>0.13064270861817</v>
      </c>
    </row>
    <row r="1783" customFormat="false" ht="11" hidden="false" customHeight="false" outlineLevel="0" collapsed="false">
      <c r="A1783" s="1" t="s">
        <v>4505</v>
      </c>
      <c r="B1783" s="1" t="s">
        <v>4506</v>
      </c>
      <c r="C1783" s="1" t="s">
        <v>4505</v>
      </c>
      <c r="E1783" s="1" t="n">
        <v>207</v>
      </c>
      <c r="F1783" s="2" t="n">
        <v>0.065125</v>
      </c>
      <c r="G1783" s="2" t="n">
        <v>0.067621</v>
      </c>
      <c r="H1783" s="2" t="n">
        <v>0.05721</v>
      </c>
      <c r="I1783" s="2" t="n">
        <v>0.009222</v>
      </c>
      <c r="J1783" s="2" t="n">
        <v>0.037769</v>
      </c>
      <c r="K1783" s="2" t="n">
        <v>0.054697</v>
      </c>
      <c r="L1783" s="2" t="n">
        <v>0.207593</v>
      </c>
      <c r="M1783" s="3" t="n">
        <f aca="false">SUM(F1783:L1783)</f>
        <v>0.499237</v>
      </c>
      <c r="N1783" s="2" t="n">
        <v>0.130449065273608</v>
      </c>
    </row>
    <row r="1784" customFormat="false" ht="11" hidden="false" customHeight="false" outlineLevel="0" collapsed="false">
      <c r="A1784" s="1" t="s">
        <v>4507</v>
      </c>
      <c r="B1784" s="1" t="s">
        <v>4508</v>
      </c>
      <c r="C1784" s="1" t="s">
        <v>4509</v>
      </c>
      <c r="E1784" s="1" t="n">
        <v>296</v>
      </c>
      <c r="F1784" s="2" t="n">
        <v>0.419198</v>
      </c>
      <c r="G1784" s="2" t="n">
        <v>0.222581</v>
      </c>
      <c r="H1784" s="2" t="n">
        <v>0.238465</v>
      </c>
      <c r="I1784" s="2" t="n">
        <v>0.242681</v>
      </c>
      <c r="J1784" s="2" t="n">
        <v>0.075561</v>
      </c>
      <c r="K1784" s="2" t="n">
        <v>0.389853</v>
      </c>
      <c r="L1784" s="2" t="n">
        <v>1.625423</v>
      </c>
      <c r="M1784" s="3" t="n">
        <f aca="false">SUM(F1784:L1784)</f>
        <v>3.213762</v>
      </c>
      <c r="N1784" s="2" t="n">
        <v>0.130438408320218</v>
      </c>
    </row>
    <row r="1785" customFormat="false" ht="11" hidden="false" customHeight="false" outlineLevel="0" collapsed="false">
      <c r="A1785" s="1" t="s">
        <v>4510</v>
      </c>
      <c r="B1785" s="1" t="s">
        <v>4511</v>
      </c>
      <c r="C1785" s="1" t="s">
        <v>4512</v>
      </c>
      <c r="E1785" s="1" t="n">
        <v>342</v>
      </c>
      <c r="F1785" s="2" t="n">
        <v>0.056561</v>
      </c>
      <c r="G1785" s="2" t="n">
        <v>0.020799</v>
      </c>
      <c r="H1785" s="2" t="n">
        <v>0.048625</v>
      </c>
      <c r="I1785" s="2" t="n">
        <v>0.027909</v>
      </c>
      <c r="J1785" s="2" t="n">
        <v>0.007839</v>
      </c>
      <c r="K1785" s="2" t="n">
        <v>0.021528</v>
      </c>
      <c r="L1785" s="2" t="n">
        <v>0.250446</v>
      </c>
      <c r="M1785" s="3" t="n">
        <f aca="false">SUM(F1785:L1785)</f>
        <v>0.433707</v>
      </c>
      <c r="N1785" s="2" t="n">
        <v>0.130412928543925</v>
      </c>
    </row>
    <row r="1786" customFormat="false" ht="11" hidden="false" customHeight="false" outlineLevel="0" collapsed="false">
      <c r="A1786" s="1" t="s">
        <v>4513</v>
      </c>
      <c r="B1786" s="1" t="s">
        <v>4514</v>
      </c>
      <c r="C1786" s="1" t="s">
        <v>4515</v>
      </c>
      <c r="E1786" s="1" t="n">
        <v>611</v>
      </c>
      <c r="F1786" s="2" t="n">
        <v>0.253649</v>
      </c>
      <c r="G1786" s="2" t="n">
        <v>0.049142</v>
      </c>
      <c r="H1786" s="2" t="n">
        <v>0.079369</v>
      </c>
      <c r="I1786" s="2" t="n">
        <v>0.080119</v>
      </c>
      <c r="J1786" s="2" t="n">
        <v>0.025907</v>
      </c>
      <c r="K1786" s="2" t="n">
        <v>0.19924</v>
      </c>
      <c r="L1786" s="2" t="n">
        <v>1.257837</v>
      </c>
      <c r="M1786" s="3" t="n">
        <f aca="false">SUM(F1786:L1786)</f>
        <v>1.945263</v>
      </c>
      <c r="N1786" s="2" t="n">
        <v>0.130393165345766</v>
      </c>
    </row>
    <row r="1787" customFormat="false" ht="11" hidden="false" customHeight="false" outlineLevel="0" collapsed="false">
      <c r="A1787" s="1" t="s">
        <v>4516</v>
      </c>
      <c r="B1787" s="1" t="s">
        <v>4517</v>
      </c>
      <c r="C1787" s="1" t="s">
        <v>4516</v>
      </c>
      <c r="E1787" s="1" t="n">
        <v>466</v>
      </c>
      <c r="F1787" s="2" t="n">
        <v>0.169711</v>
      </c>
      <c r="G1787" s="2" t="n">
        <v>0.079355</v>
      </c>
      <c r="H1787" s="2" t="n">
        <v>0.080992</v>
      </c>
      <c r="I1787" s="2" t="n">
        <v>0.072184</v>
      </c>
      <c r="J1787" s="2" t="n">
        <v>0.036379</v>
      </c>
      <c r="K1787" s="2" t="n">
        <v>0.181243</v>
      </c>
      <c r="L1787" s="2" t="n">
        <v>0.68216</v>
      </c>
      <c r="M1787" s="3" t="n">
        <f aca="false">SUM(F1787:L1787)</f>
        <v>1.302024</v>
      </c>
      <c r="N1787" s="2" t="n">
        <v>0.130343987514823</v>
      </c>
    </row>
    <row r="1788" customFormat="false" ht="11" hidden="false" customHeight="false" outlineLevel="0" collapsed="false">
      <c r="A1788" s="1" t="s">
        <v>4518</v>
      </c>
      <c r="B1788" s="1" t="s">
        <v>4519</v>
      </c>
      <c r="C1788" s="1" t="s">
        <v>4520</v>
      </c>
      <c r="E1788" s="1" t="n">
        <v>160</v>
      </c>
      <c r="F1788" s="2" t="n">
        <v>0.231335</v>
      </c>
      <c r="G1788" s="2" t="n">
        <v>0.169203</v>
      </c>
      <c r="H1788" s="2" t="n">
        <v>0.147709</v>
      </c>
      <c r="I1788" s="2" t="n">
        <v>0.172059</v>
      </c>
      <c r="J1788" s="2" t="n">
        <v>0.050007</v>
      </c>
      <c r="K1788" s="2" t="n">
        <v>0.238887</v>
      </c>
      <c r="L1788" s="2" t="n">
        <v>0.767213</v>
      </c>
      <c r="M1788" s="3" t="n">
        <f aca="false">SUM(F1788:L1788)</f>
        <v>1.776413</v>
      </c>
      <c r="N1788" s="2" t="n">
        <v>0.130225910303516</v>
      </c>
    </row>
    <row r="1789" customFormat="false" ht="11" hidden="false" customHeight="false" outlineLevel="0" collapsed="false">
      <c r="A1789" s="1" t="s">
        <v>4521</v>
      </c>
      <c r="B1789" s="1" t="s">
        <v>4522</v>
      </c>
      <c r="C1789" s="1" t="s">
        <v>4521</v>
      </c>
      <c r="E1789" s="1" t="n">
        <v>197</v>
      </c>
      <c r="F1789" s="2" t="n">
        <v>0.102704</v>
      </c>
      <c r="G1789" s="2" t="n">
        <v>0.056977</v>
      </c>
      <c r="H1789" s="2" t="n">
        <v>0.079139</v>
      </c>
      <c r="I1789" s="2" t="n">
        <v>0.064618</v>
      </c>
      <c r="J1789" s="2" t="n">
        <v>0.032798</v>
      </c>
      <c r="K1789" s="2" t="n">
        <v>0.051904</v>
      </c>
      <c r="L1789" s="2" t="n">
        <v>0.400614</v>
      </c>
      <c r="M1789" s="3" t="n">
        <f aca="false">SUM(F1789:L1789)</f>
        <v>0.788754</v>
      </c>
      <c r="N1789" s="2" t="n">
        <v>0.130210433164206</v>
      </c>
    </row>
    <row r="1790" customFormat="false" ht="11" hidden="false" customHeight="false" outlineLevel="0" collapsed="false">
      <c r="A1790" s="1" t="s">
        <v>4523</v>
      </c>
      <c r="B1790" s="1" t="s">
        <v>4524</v>
      </c>
      <c r="C1790" s="1" t="s">
        <v>4523</v>
      </c>
      <c r="E1790" s="1" t="n">
        <v>245</v>
      </c>
      <c r="F1790" s="2" t="n">
        <v>0.081602</v>
      </c>
      <c r="G1790" s="2" t="n">
        <v>0.048007</v>
      </c>
      <c r="H1790" s="2" t="n">
        <v>0.126604</v>
      </c>
      <c r="I1790" s="2" t="n">
        <v>0.06484</v>
      </c>
      <c r="J1790" s="2" t="n">
        <v>0.008506</v>
      </c>
      <c r="K1790" s="2" t="n">
        <v>0.055246</v>
      </c>
      <c r="L1790" s="2" t="n">
        <v>0.242264</v>
      </c>
      <c r="M1790" s="3" t="n">
        <f aca="false">SUM(F1790:L1790)</f>
        <v>0.627069</v>
      </c>
      <c r="N1790" s="2" t="n">
        <v>0.130132409671025</v>
      </c>
    </row>
    <row r="1791" customFormat="false" ht="11" hidden="false" customHeight="false" outlineLevel="0" collapsed="false">
      <c r="A1791" s="1" t="s">
        <v>4525</v>
      </c>
      <c r="B1791" s="1" t="s">
        <v>4526</v>
      </c>
      <c r="C1791" s="1" t="s">
        <v>4527</v>
      </c>
      <c r="E1791" s="1" t="n">
        <v>442</v>
      </c>
      <c r="F1791" s="2" t="n">
        <v>0.414213</v>
      </c>
      <c r="G1791" s="2" t="n">
        <v>0.097375</v>
      </c>
      <c r="H1791" s="2" t="n">
        <v>0.155826</v>
      </c>
      <c r="I1791" s="2" t="n">
        <v>0.127721</v>
      </c>
      <c r="J1791" s="2" t="n">
        <v>0.040121</v>
      </c>
      <c r="K1791" s="2" t="n">
        <v>0.585678</v>
      </c>
      <c r="L1791" s="2" t="n">
        <v>1.76307</v>
      </c>
      <c r="M1791" s="3" t="n">
        <f aca="false">SUM(F1791:L1791)</f>
        <v>3.184004</v>
      </c>
      <c r="N1791" s="2" t="n">
        <v>0.130091859181081</v>
      </c>
    </row>
    <row r="1792" customFormat="false" ht="11" hidden="false" customHeight="false" outlineLevel="0" collapsed="false">
      <c r="A1792" s="1" t="s">
        <v>4528</v>
      </c>
      <c r="B1792" s="1" t="s">
        <v>4529</v>
      </c>
      <c r="C1792" s="1" t="s">
        <v>4528</v>
      </c>
      <c r="E1792" s="1" t="n">
        <v>128</v>
      </c>
      <c r="F1792" s="2" t="n">
        <v>0.217913</v>
      </c>
      <c r="G1792" s="2" t="n">
        <v>0.050715</v>
      </c>
      <c r="H1792" s="2" t="n">
        <v>0.047904</v>
      </c>
      <c r="I1792" s="2" t="n">
        <v>0.032956</v>
      </c>
      <c r="J1792" s="2" t="n">
        <v>0.024538</v>
      </c>
      <c r="K1792" s="2" t="n">
        <v>0.27431</v>
      </c>
      <c r="L1792" s="2" t="n">
        <v>1.027374</v>
      </c>
      <c r="M1792" s="3" t="n">
        <f aca="false">SUM(F1792:L1792)</f>
        <v>1.67571</v>
      </c>
      <c r="N1792" s="2" t="n">
        <v>0.130042191071247</v>
      </c>
    </row>
    <row r="1793" customFormat="false" ht="11" hidden="false" customHeight="false" outlineLevel="0" collapsed="false">
      <c r="A1793" s="1" t="s">
        <v>4530</v>
      </c>
      <c r="B1793" s="1" t="s">
        <v>4531</v>
      </c>
      <c r="C1793" s="1" t="s">
        <v>4530</v>
      </c>
      <c r="E1793" s="1" t="n">
        <v>173</v>
      </c>
      <c r="F1793" s="2" t="n">
        <v>0.36204</v>
      </c>
      <c r="G1793" s="2" t="n">
        <v>0.043012</v>
      </c>
      <c r="H1793" s="2" t="n">
        <v>0.098504</v>
      </c>
      <c r="I1793" s="2" t="n">
        <v>0.027267</v>
      </c>
      <c r="J1793" s="2" t="n">
        <v>0.058544</v>
      </c>
      <c r="K1793" s="2" t="n">
        <v>0.432155</v>
      </c>
      <c r="L1793" s="2" t="n">
        <v>1.763056</v>
      </c>
      <c r="M1793" s="3" t="n">
        <f aca="false">SUM(F1793:L1793)</f>
        <v>2.784578</v>
      </c>
      <c r="N1793" s="2" t="n">
        <v>0.130016110161037</v>
      </c>
    </row>
    <row r="1794" customFormat="false" ht="11" hidden="false" customHeight="false" outlineLevel="0" collapsed="false">
      <c r="A1794" s="1" t="s">
        <v>4532</v>
      </c>
      <c r="B1794" s="1" t="s">
        <v>4533</v>
      </c>
      <c r="C1794" s="1" t="s">
        <v>4534</v>
      </c>
      <c r="E1794" s="1" t="n">
        <v>423</v>
      </c>
      <c r="F1794" s="2" t="n">
        <v>0.061115</v>
      </c>
      <c r="G1794" s="2" t="n">
        <v>0.013883</v>
      </c>
      <c r="H1794" s="2" t="n">
        <v>0.025142</v>
      </c>
      <c r="I1794" s="2" t="n">
        <v>0.016727</v>
      </c>
      <c r="J1794" s="2" t="n">
        <v>0.010032</v>
      </c>
      <c r="K1794" s="2" t="n">
        <v>0.058579</v>
      </c>
      <c r="L1794" s="2" t="n">
        <v>0.284939</v>
      </c>
      <c r="M1794" s="3" t="n">
        <f aca="false">SUM(F1794:L1794)</f>
        <v>0.470417</v>
      </c>
      <c r="N1794" s="2" t="n">
        <v>0.129916648420444</v>
      </c>
    </row>
    <row r="1795" customFormat="false" ht="11" hidden="false" customHeight="false" outlineLevel="0" collapsed="false">
      <c r="A1795" s="1" t="s">
        <v>4535</v>
      </c>
      <c r="B1795" s="1" t="s">
        <v>4536</v>
      </c>
      <c r="C1795" s="1" t="s">
        <v>4537</v>
      </c>
      <c r="E1795" s="1" t="n">
        <v>538</v>
      </c>
      <c r="F1795" s="2" t="n">
        <v>0.142628</v>
      </c>
      <c r="G1795" s="2" t="n">
        <v>0.12468</v>
      </c>
      <c r="H1795" s="2" t="n">
        <v>0.144649</v>
      </c>
      <c r="I1795" s="2" t="n">
        <v>0.068769</v>
      </c>
      <c r="J1795" s="2" t="n">
        <v>0.023516</v>
      </c>
      <c r="K1795" s="2" t="n">
        <v>0.226259</v>
      </c>
      <c r="L1795" s="2" t="n">
        <v>0.367508</v>
      </c>
      <c r="M1795" s="3" t="n">
        <f aca="false">SUM(F1795:L1795)</f>
        <v>1.098009</v>
      </c>
      <c r="N1795" s="2" t="n">
        <v>0.129896931628065</v>
      </c>
    </row>
    <row r="1796" customFormat="false" ht="11" hidden="false" customHeight="false" outlineLevel="0" collapsed="false">
      <c r="A1796" s="1" t="s">
        <v>4538</v>
      </c>
      <c r="B1796" s="1" t="s">
        <v>4539</v>
      </c>
      <c r="C1796" s="1" t="s">
        <v>4540</v>
      </c>
      <c r="E1796" s="1" t="n">
        <v>177</v>
      </c>
      <c r="F1796" s="2" t="n">
        <v>0.19998</v>
      </c>
      <c r="G1796" s="2" t="n">
        <v>0.270265</v>
      </c>
      <c r="H1796" s="2" t="n">
        <v>0.222756</v>
      </c>
      <c r="I1796" s="2" t="n">
        <v>0.165164</v>
      </c>
      <c r="J1796" s="2" t="n">
        <v>0.099818</v>
      </c>
      <c r="K1796" s="2" t="n">
        <v>0.340198</v>
      </c>
      <c r="L1796" s="2" t="n">
        <v>0.242083</v>
      </c>
      <c r="M1796" s="3" t="n">
        <f aca="false">SUM(F1796:L1796)</f>
        <v>1.540264</v>
      </c>
      <c r="N1796" s="2" t="n">
        <v>0.129834885448209</v>
      </c>
    </row>
    <row r="1797" customFormat="false" ht="11" hidden="false" customHeight="false" outlineLevel="0" collapsed="false">
      <c r="A1797" s="1" t="s">
        <v>4541</v>
      </c>
      <c r="B1797" s="1" t="s">
        <v>4542</v>
      </c>
      <c r="C1797" s="1" t="s">
        <v>4543</v>
      </c>
      <c r="E1797" s="1" t="n">
        <v>242</v>
      </c>
      <c r="F1797" s="2" t="n">
        <v>0.244929</v>
      </c>
      <c r="G1797" s="2" t="n">
        <v>0.088899</v>
      </c>
      <c r="H1797" s="2" t="n">
        <v>0.163809</v>
      </c>
      <c r="I1797" s="2" t="n">
        <v>0.128426</v>
      </c>
      <c r="J1797" s="2" t="n">
        <v>0.029869</v>
      </c>
      <c r="K1797" s="2" t="n">
        <v>0.173534</v>
      </c>
      <c r="L1797" s="2" t="n">
        <v>1.057425</v>
      </c>
      <c r="M1797" s="3" t="n">
        <f aca="false">SUM(F1797:L1797)</f>
        <v>1.886891</v>
      </c>
      <c r="N1797" s="2" t="n">
        <v>0.129805590254021</v>
      </c>
    </row>
    <row r="1798" customFormat="false" ht="11" hidden="false" customHeight="false" outlineLevel="0" collapsed="false">
      <c r="A1798" s="1" t="s">
        <v>4544</v>
      </c>
      <c r="B1798" s="1" t="s">
        <v>4545</v>
      </c>
      <c r="C1798" s="1" t="s">
        <v>4544</v>
      </c>
      <c r="E1798" s="1" t="n">
        <v>233</v>
      </c>
      <c r="F1798" s="2" t="n">
        <v>0.108799</v>
      </c>
      <c r="G1798" s="2" t="n">
        <v>0.034613</v>
      </c>
      <c r="H1798" s="2" t="n">
        <v>0.051715</v>
      </c>
      <c r="I1798" s="2" t="n">
        <v>0.077321</v>
      </c>
      <c r="J1798" s="2" t="n">
        <v>0.025163</v>
      </c>
      <c r="K1798" s="2" t="n">
        <v>0.111816</v>
      </c>
      <c r="L1798" s="2" t="n">
        <v>0.428925</v>
      </c>
      <c r="M1798" s="3" t="n">
        <f aca="false">SUM(F1798:L1798)</f>
        <v>0.838352</v>
      </c>
      <c r="N1798" s="2" t="n">
        <v>0.129777229612382</v>
      </c>
    </row>
    <row r="1799" customFormat="false" ht="11" hidden="false" customHeight="false" outlineLevel="0" collapsed="false">
      <c r="A1799" s="1" t="s">
        <v>4546</v>
      </c>
      <c r="B1799" s="1" t="s">
        <v>4547</v>
      </c>
      <c r="C1799" s="1" t="s">
        <v>4548</v>
      </c>
      <c r="E1799" s="1" t="n">
        <v>235</v>
      </c>
      <c r="F1799" s="2" t="n">
        <v>0.2155</v>
      </c>
      <c r="G1799" s="2" t="n">
        <v>0.118324</v>
      </c>
      <c r="H1799" s="2" t="n">
        <v>0.167197</v>
      </c>
      <c r="I1799" s="2" t="n">
        <v>0.300084</v>
      </c>
      <c r="J1799" s="2" t="n">
        <v>0.052308</v>
      </c>
      <c r="K1799" s="2" t="n">
        <v>0.135915</v>
      </c>
      <c r="L1799" s="2" t="n">
        <v>0.674019</v>
      </c>
      <c r="M1799" s="3" t="n">
        <f aca="false">SUM(F1799:L1799)</f>
        <v>1.663347</v>
      </c>
      <c r="N1799" s="2" t="n">
        <v>0.129558053731422</v>
      </c>
    </row>
    <row r="1800" customFormat="false" ht="11" hidden="false" customHeight="false" outlineLevel="0" collapsed="false">
      <c r="A1800" s="1" t="s">
        <v>4549</v>
      </c>
      <c r="B1800" s="1" t="s">
        <v>4550</v>
      </c>
      <c r="C1800" s="1" t="s">
        <v>4551</v>
      </c>
      <c r="E1800" s="1" t="n">
        <v>376</v>
      </c>
      <c r="F1800" s="2" t="n">
        <v>0.026555</v>
      </c>
      <c r="G1800" s="2" t="n">
        <v>0.007552</v>
      </c>
      <c r="H1800" s="2" t="n">
        <v>0.008328</v>
      </c>
      <c r="I1800" s="2" t="n">
        <v>0.010858</v>
      </c>
      <c r="J1800" s="2" t="n">
        <v>0.00187</v>
      </c>
      <c r="K1800" s="2" t="n">
        <v>0.007072</v>
      </c>
      <c r="L1800" s="2" t="n">
        <v>0.142899</v>
      </c>
      <c r="M1800" s="3" t="n">
        <f aca="false">SUM(F1800:L1800)</f>
        <v>0.205134</v>
      </c>
      <c r="N1800" s="2" t="n">
        <v>0.129451967981905</v>
      </c>
    </row>
    <row r="1801" customFormat="false" ht="11" hidden="false" customHeight="false" outlineLevel="0" collapsed="false">
      <c r="A1801" s="1" t="s">
        <v>4552</v>
      </c>
      <c r="B1801" s="1" t="s">
        <v>4553</v>
      </c>
      <c r="C1801" s="1" t="s">
        <v>4552</v>
      </c>
      <c r="E1801" s="1" t="n">
        <v>197</v>
      </c>
      <c r="F1801" s="2" t="n">
        <v>0.097716</v>
      </c>
      <c r="G1801" s="2" t="n">
        <v>0.015019</v>
      </c>
      <c r="H1801" s="2" t="n">
        <v>0.036936</v>
      </c>
      <c r="I1801" s="2" t="n">
        <v>0.004823</v>
      </c>
      <c r="J1801" s="2" t="n">
        <v>0.003689</v>
      </c>
      <c r="K1801" s="2" t="n">
        <v>0.074257</v>
      </c>
      <c r="L1801" s="2" t="n">
        <v>0.522962</v>
      </c>
      <c r="M1801" s="3" t="n">
        <f aca="false">SUM(F1801:L1801)</f>
        <v>0.755402</v>
      </c>
      <c r="N1801" s="2" t="n">
        <v>0.129356289763596</v>
      </c>
    </row>
    <row r="1802" customFormat="false" ht="11" hidden="false" customHeight="false" outlineLevel="0" collapsed="false">
      <c r="A1802" s="1" t="s">
        <v>4554</v>
      </c>
      <c r="B1802" s="1" t="s">
        <v>4555</v>
      </c>
      <c r="C1802" s="1" t="s">
        <v>4554</v>
      </c>
      <c r="E1802" s="1" t="n">
        <v>380</v>
      </c>
      <c r="F1802" s="2" t="n">
        <v>0.272772</v>
      </c>
      <c r="G1802" s="2" t="n">
        <v>0.215521</v>
      </c>
      <c r="H1802" s="2" t="n">
        <v>0.19673</v>
      </c>
      <c r="I1802" s="2" t="n">
        <v>0.110311</v>
      </c>
      <c r="J1802" s="2" t="n">
        <v>0.071226</v>
      </c>
      <c r="K1802" s="2" t="n">
        <v>0.418657</v>
      </c>
      <c r="L1802" s="2" t="n">
        <v>0.823616</v>
      </c>
      <c r="M1802" s="3" t="n">
        <f aca="false">SUM(F1802:L1802)</f>
        <v>2.108833</v>
      </c>
      <c r="N1802" s="2" t="n">
        <v>0.12934736890024</v>
      </c>
    </row>
    <row r="1803" customFormat="false" ht="11" hidden="false" customHeight="false" outlineLevel="0" collapsed="false">
      <c r="A1803" s="1" t="s">
        <v>4556</v>
      </c>
      <c r="B1803" s="1" t="s">
        <v>4557</v>
      </c>
      <c r="C1803" s="1" t="s">
        <v>4558</v>
      </c>
      <c r="E1803" s="1" t="n">
        <v>121</v>
      </c>
      <c r="F1803" s="2" t="n">
        <v>0.020313</v>
      </c>
      <c r="G1803" s="2" t="n">
        <v>0.023954</v>
      </c>
      <c r="H1803" s="2" t="n">
        <v>0</v>
      </c>
      <c r="I1803" s="2" t="n">
        <v>0.008974</v>
      </c>
      <c r="J1803" s="2" t="n">
        <v>0</v>
      </c>
      <c r="K1803" s="2" t="n">
        <v>0</v>
      </c>
      <c r="L1803" s="2" t="n">
        <v>0.103821</v>
      </c>
      <c r="M1803" s="3" t="n">
        <f aca="false">SUM(F1803:L1803)</f>
        <v>0.157062</v>
      </c>
      <c r="N1803" s="2" t="n">
        <v>0.129331092180158</v>
      </c>
    </row>
    <row r="1804" customFormat="false" ht="11" hidden="false" customHeight="false" outlineLevel="0" collapsed="false">
      <c r="A1804" s="1" t="s">
        <v>4559</v>
      </c>
      <c r="B1804" s="1" t="s">
        <v>4560</v>
      </c>
      <c r="C1804" s="1" t="s">
        <v>4561</v>
      </c>
      <c r="E1804" s="1" t="n">
        <v>382</v>
      </c>
      <c r="F1804" s="2" t="n">
        <v>0.08407</v>
      </c>
      <c r="G1804" s="2" t="n">
        <v>0.039299</v>
      </c>
      <c r="H1804" s="2" t="n">
        <v>0.048191</v>
      </c>
      <c r="I1804" s="2" t="n">
        <v>0.037679</v>
      </c>
      <c r="J1804" s="2" t="n">
        <v>0.018926</v>
      </c>
      <c r="K1804" s="2" t="n">
        <v>0.129912</v>
      </c>
      <c r="L1804" s="2" t="n">
        <v>0.291979</v>
      </c>
      <c r="M1804" s="3" t="n">
        <f aca="false">SUM(F1804:L1804)</f>
        <v>0.650056</v>
      </c>
      <c r="N1804" s="2" t="n">
        <v>0.129327319492475</v>
      </c>
    </row>
    <row r="1805" customFormat="false" ht="11" hidden="false" customHeight="false" outlineLevel="0" collapsed="false">
      <c r="A1805" s="1" t="s">
        <v>4562</v>
      </c>
      <c r="B1805" s="1" t="s">
        <v>4563</v>
      </c>
      <c r="C1805" s="1" t="s">
        <v>4562</v>
      </c>
      <c r="E1805" s="1" t="n">
        <v>214</v>
      </c>
      <c r="F1805" s="2" t="n">
        <v>0.195521</v>
      </c>
      <c r="G1805" s="2" t="n">
        <v>0.135818</v>
      </c>
      <c r="H1805" s="2" t="n">
        <v>0.187848</v>
      </c>
      <c r="I1805" s="2" t="n">
        <v>0.140399</v>
      </c>
      <c r="J1805" s="2" t="n">
        <v>0.029329</v>
      </c>
      <c r="K1805" s="2" t="n">
        <v>0.120461</v>
      </c>
      <c r="L1805" s="2" t="n">
        <v>0.702879</v>
      </c>
      <c r="M1805" s="3" t="n">
        <f aca="false">SUM(F1805:L1805)</f>
        <v>1.512255</v>
      </c>
      <c r="N1805" s="2" t="n">
        <v>0.129291025653742</v>
      </c>
    </row>
    <row r="1806" customFormat="false" ht="11" hidden="false" customHeight="false" outlineLevel="0" collapsed="false">
      <c r="A1806" s="1" t="s">
        <v>4564</v>
      </c>
      <c r="B1806" s="1" t="s">
        <v>4565</v>
      </c>
      <c r="C1806" s="1" t="s">
        <v>4566</v>
      </c>
      <c r="E1806" s="1" t="n">
        <v>656</v>
      </c>
      <c r="F1806" s="2" t="n">
        <v>0.028204</v>
      </c>
      <c r="G1806" s="2" t="n">
        <v>0</v>
      </c>
      <c r="H1806" s="2" t="n">
        <v>0.009487</v>
      </c>
      <c r="I1806" s="2" t="n">
        <v>0.025073</v>
      </c>
      <c r="J1806" s="2" t="n">
        <v>0.004031</v>
      </c>
      <c r="K1806" s="2" t="n">
        <v>0.007865</v>
      </c>
      <c r="L1806" s="2" t="n">
        <v>0.143494</v>
      </c>
      <c r="M1806" s="3" t="n">
        <f aca="false">SUM(F1806:L1806)</f>
        <v>0.218154</v>
      </c>
      <c r="N1806" s="2" t="n">
        <v>0.12928481714752</v>
      </c>
    </row>
    <row r="1807" customFormat="false" ht="11" hidden="false" customHeight="false" outlineLevel="0" collapsed="false">
      <c r="A1807" s="1" t="s">
        <v>4567</v>
      </c>
      <c r="B1807" s="1" t="s">
        <v>4568</v>
      </c>
      <c r="C1807" s="1" t="s">
        <v>4569</v>
      </c>
      <c r="E1807" s="1" t="n">
        <v>425</v>
      </c>
      <c r="F1807" s="2" t="n">
        <v>0.078039</v>
      </c>
      <c r="G1807" s="2" t="n">
        <v>0.032026</v>
      </c>
      <c r="H1807" s="2" t="n">
        <v>0.04571</v>
      </c>
      <c r="I1807" s="2" t="n">
        <v>0.015909</v>
      </c>
      <c r="J1807" s="2" t="n">
        <v>0.003914</v>
      </c>
      <c r="K1807" s="2" t="n">
        <v>0.070012</v>
      </c>
      <c r="L1807" s="2" t="n">
        <v>0.358126</v>
      </c>
      <c r="M1807" s="3" t="n">
        <f aca="false">SUM(F1807:L1807)</f>
        <v>0.603736</v>
      </c>
      <c r="N1807" s="2" t="n">
        <v>0.129260140193727</v>
      </c>
    </row>
    <row r="1808" customFormat="false" ht="11" hidden="false" customHeight="false" outlineLevel="0" collapsed="false">
      <c r="A1808" s="1" t="s">
        <v>4570</v>
      </c>
      <c r="B1808" s="1" t="s">
        <v>4571</v>
      </c>
      <c r="C1808" s="1" t="s">
        <v>4570</v>
      </c>
      <c r="E1808" s="1" t="n">
        <v>336</v>
      </c>
      <c r="F1808" s="2" t="n">
        <v>0.213725</v>
      </c>
      <c r="G1808" s="2" t="n">
        <v>0.174575</v>
      </c>
      <c r="H1808" s="2" t="n">
        <v>0.238465</v>
      </c>
      <c r="I1808" s="2" t="n">
        <v>0.142392</v>
      </c>
      <c r="J1808" s="2" t="n">
        <v>0.099819</v>
      </c>
      <c r="K1808" s="2" t="n">
        <v>0.306046</v>
      </c>
      <c r="L1808" s="2" t="n">
        <v>0.478608</v>
      </c>
      <c r="M1808" s="3" t="n">
        <f aca="false">SUM(F1808:L1808)</f>
        <v>1.65363</v>
      </c>
      <c r="N1808" s="2" t="n">
        <v>0.129245961914092</v>
      </c>
    </row>
    <row r="1809" customFormat="false" ht="11" hidden="false" customHeight="false" outlineLevel="0" collapsed="false">
      <c r="A1809" s="1" t="s">
        <v>4572</v>
      </c>
      <c r="B1809" s="1" t="s">
        <v>4573</v>
      </c>
      <c r="C1809" s="1" t="s">
        <v>4572</v>
      </c>
      <c r="E1809" s="1" t="n">
        <v>213</v>
      </c>
      <c r="F1809" s="2" t="n">
        <v>0.051446</v>
      </c>
      <c r="G1809" s="2" t="n">
        <v>0</v>
      </c>
      <c r="H1809" s="2" t="n">
        <v>0.060056</v>
      </c>
      <c r="I1809" s="2" t="n">
        <v>0.011271</v>
      </c>
      <c r="J1809" s="2" t="n">
        <v>0.005542</v>
      </c>
      <c r="K1809" s="2" t="n">
        <v>0.090179</v>
      </c>
      <c r="L1809" s="2" t="n">
        <v>0.179567</v>
      </c>
      <c r="M1809" s="3" t="n">
        <f aca="false">SUM(F1809:L1809)</f>
        <v>0.398061</v>
      </c>
      <c r="N1809" s="2" t="n">
        <v>0.129241498162342</v>
      </c>
    </row>
    <row r="1810" customFormat="false" ht="11" hidden="false" customHeight="false" outlineLevel="0" collapsed="false">
      <c r="A1810" s="1" t="s">
        <v>4574</v>
      </c>
      <c r="B1810" s="1" t="s">
        <v>4575</v>
      </c>
      <c r="C1810" s="1" t="s">
        <v>4574</v>
      </c>
      <c r="E1810" s="1" t="n">
        <v>255</v>
      </c>
      <c r="F1810" s="2" t="n">
        <v>0.180512</v>
      </c>
      <c r="G1810" s="2" t="n">
        <v>0.08168</v>
      </c>
      <c r="H1810" s="2" t="n">
        <v>0.096429</v>
      </c>
      <c r="I1810" s="2" t="n">
        <v>0.060519</v>
      </c>
      <c r="J1810" s="2" t="n">
        <v>0.03639</v>
      </c>
      <c r="K1810" s="2" t="n">
        <v>0.142939</v>
      </c>
      <c r="L1810" s="2" t="n">
        <v>0.798549</v>
      </c>
      <c r="M1810" s="3" t="n">
        <f aca="false">SUM(F1810:L1810)</f>
        <v>1.397018</v>
      </c>
      <c r="N1810" s="2" t="n">
        <v>0.129212365195008</v>
      </c>
    </row>
    <row r="1811" customFormat="false" ht="11" hidden="false" customHeight="false" outlineLevel="0" collapsed="false">
      <c r="A1811" s="1" t="s">
        <v>4576</v>
      </c>
      <c r="B1811" s="1" t="s">
        <v>4577</v>
      </c>
      <c r="C1811" s="1" t="s">
        <v>4578</v>
      </c>
      <c r="E1811" s="1" t="n">
        <v>183</v>
      </c>
      <c r="F1811" s="2" t="n">
        <v>0.14625</v>
      </c>
      <c r="G1811" s="2" t="n">
        <v>0.029474</v>
      </c>
      <c r="H1811" s="2" t="n">
        <v>0.238467</v>
      </c>
      <c r="I1811" s="2" t="n">
        <v>0.035723</v>
      </c>
      <c r="J1811" s="2" t="n">
        <v>0.006995</v>
      </c>
      <c r="K1811" s="2" t="n">
        <v>0.072059</v>
      </c>
      <c r="L1811" s="2" t="n">
        <v>0.603435</v>
      </c>
      <c r="M1811" s="3" t="n">
        <f aca="false">SUM(F1811:L1811)</f>
        <v>1.132403</v>
      </c>
      <c r="N1811" s="2" t="n">
        <v>0.129150134713525</v>
      </c>
    </row>
    <row r="1812" customFormat="false" ht="11" hidden="false" customHeight="false" outlineLevel="0" collapsed="false">
      <c r="A1812" s="1" t="s">
        <v>4579</v>
      </c>
      <c r="B1812" s="1" t="s">
        <v>4580</v>
      </c>
      <c r="C1812" s="1" t="s">
        <v>4581</v>
      </c>
      <c r="E1812" s="1" t="n">
        <v>278</v>
      </c>
      <c r="F1812" s="2" t="n">
        <v>0.134466</v>
      </c>
      <c r="G1812" s="2" t="n">
        <v>0.135696</v>
      </c>
      <c r="H1812" s="2" t="n">
        <v>0.090882</v>
      </c>
      <c r="I1812" s="2" t="n">
        <v>0.117779</v>
      </c>
      <c r="J1812" s="2" t="n">
        <v>0.037272</v>
      </c>
      <c r="K1812" s="2" t="n">
        <v>0.127215</v>
      </c>
      <c r="L1812" s="2" t="n">
        <v>0.398631</v>
      </c>
      <c r="M1812" s="3" t="n">
        <f aca="false">SUM(F1812:L1812)</f>
        <v>1.041941</v>
      </c>
      <c r="N1812" s="2" t="n">
        <v>0.129053372503817</v>
      </c>
    </row>
    <row r="1813" customFormat="false" ht="11" hidden="false" customHeight="false" outlineLevel="0" collapsed="false">
      <c r="A1813" s="1" t="s">
        <v>4582</v>
      </c>
      <c r="B1813" s="1" t="s">
        <v>4583</v>
      </c>
      <c r="C1813" s="1" t="s">
        <v>4582</v>
      </c>
      <c r="E1813" s="1" t="n">
        <v>77</v>
      </c>
      <c r="F1813" s="2" t="n">
        <v>0.068593</v>
      </c>
      <c r="G1813" s="2" t="n">
        <v>0</v>
      </c>
      <c r="H1813" s="2" t="n">
        <v>0.045569</v>
      </c>
      <c r="I1813" s="2" t="n">
        <v>0.013576</v>
      </c>
      <c r="J1813" s="2" t="n">
        <v>0</v>
      </c>
      <c r="K1813" s="2" t="n">
        <v>0.106625</v>
      </c>
      <c r="L1813" s="2" t="n">
        <v>0.297196</v>
      </c>
      <c r="M1813" s="3" t="n">
        <f aca="false">SUM(F1813:L1813)</f>
        <v>0.531559</v>
      </c>
      <c r="N1813" s="2" t="n">
        <v>0.12904117887196</v>
      </c>
    </row>
    <row r="1814" customFormat="false" ht="11" hidden="false" customHeight="false" outlineLevel="0" collapsed="false">
      <c r="A1814" s="1" t="s">
        <v>4584</v>
      </c>
      <c r="B1814" s="1" t="s">
        <v>4585</v>
      </c>
      <c r="C1814" s="1" t="s">
        <v>4584</v>
      </c>
      <c r="E1814" s="1" t="n">
        <v>203</v>
      </c>
      <c r="F1814" s="2" t="n">
        <v>0.160812</v>
      </c>
      <c r="G1814" s="2" t="n">
        <v>0.072026</v>
      </c>
      <c r="H1814" s="2" t="n">
        <v>0.120813</v>
      </c>
      <c r="I1814" s="2" t="n">
        <v>0.073182</v>
      </c>
      <c r="J1814" s="2" t="n">
        <v>0.047245</v>
      </c>
      <c r="K1814" s="2" t="n">
        <v>0.16024</v>
      </c>
      <c r="L1814" s="2" t="n">
        <v>0.612437</v>
      </c>
      <c r="M1814" s="3" t="n">
        <f aca="false">SUM(F1814:L1814)</f>
        <v>1.246755</v>
      </c>
      <c r="N1814" s="2" t="n">
        <v>0.128984443615626</v>
      </c>
    </row>
    <row r="1815" customFormat="false" ht="11" hidden="false" customHeight="false" outlineLevel="0" collapsed="false">
      <c r="A1815" s="1" t="s">
        <v>4586</v>
      </c>
      <c r="B1815" s="1" t="s">
        <v>4587</v>
      </c>
      <c r="C1815" s="1" t="s">
        <v>4586</v>
      </c>
      <c r="E1815" s="1" t="n">
        <v>118</v>
      </c>
      <c r="F1815" s="2" t="n">
        <v>0.116225</v>
      </c>
      <c r="G1815" s="2" t="n">
        <v>0.055367</v>
      </c>
      <c r="H1815" s="2" t="n">
        <v>0.068994</v>
      </c>
      <c r="I1815" s="2" t="n">
        <v>0.052514</v>
      </c>
      <c r="J1815" s="2" t="n">
        <v>0.020158</v>
      </c>
      <c r="K1815" s="2" t="n">
        <v>0.113322</v>
      </c>
      <c r="L1815" s="2" t="n">
        <v>0.475394</v>
      </c>
      <c r="M1815" s="3" t="n">
        <f aca="false">SUM(F1815:L1815)</f>
        <v>0.901974</v>
      </c>
      <c r="N1815" s="2" t="n">
        <v>0.128856264149521</v>
      </c>
    </row>
    <row r="1816" customFormat="false" ht="11" hidden="false" customHeight="false" outlineLevel="0" collapsed="false">
      <c r="A1816" s="1" t="s">
        <v>4588</v>
      </c>
      <c r="B1816" s="1" t="s">
        <v>4589</v>
      </c>
      <c r="C1816" s="1" t="s">
        <v>4590</v>
      </c>
      <c r="E1816" s="1" t="n">
        <v>389</v>
      </c>
      <c r="F1816" s="2" t="n">
        <v>0.128306</v>
      </c>
      <c r="G1816" s="2" t="n">
        <v>0.089035</v>
      </c>
      <c r="H1816" s="2" t="n">
        <v>0.105345</v>
      </c>
      <c r="I1816" s="2" t="n">
        <v>0.039552</v>
      </c>
      <c r="J1816" s="2" t="n">
        <v>0.040091</v>
      </c>
      <c r="K1816" s="2" t="n">
        <v>0.118565</v>
      </c>
      <c r="L1816" s="2" t="n">
        <v>0.474951</v>
      </c>
      <c r="M1816" s="3" t="n">
        <f aca="false">SUM(F1816:L1816)</f>
        <v>0.995845</v>
      </c>
      <c r="N1816" s="2" t="n">
        <v>0.128841335750041</v>
      </c>
    </row>
    <row r="1817" customFormat="false" ht="11" hidden="false" customHeight="false" outlineLevel="0" collapsed="false">
      <c r="A1817" s="1" t="s">
        <v>4591</v>
      </c>
      <c r="B1817" s="1" t="s">
        <v>4592</v>
      </c>
      <c r="C1817" s="1" t="s">
        <v>4591</v>
      </c>
      <c r="E1817" s="1" t="n">
        <v>383</v>
      </c>
      <c r="F1817" s="2" t="n">
        <v>0.158025</v>
      </c>
      <c r="G1817" s="2" t="n">
        <v>0.147802</v>
      </c>
      <c r="H1817" s="2" t="n">
        <v>0.116012</v>
      </c>
      <c r="I1817" s="2" t="n">
        <v>0.095892</v>
      </c>
      <c r="J1817" s="2" t="n">
        <v>0.064363</v>
      </c>
      <c r="K1817" s="2" t="n">
        <v>0.183445</v>
      </c>
      <c r="L1817" s="2" t="n">
        <v>0.461581</v>
      </c>
      <c r="M1817" s="3" t="n">
        <f aca="false">SUM(F1817:L1817)</f>
        <v>1.22712</v>
      </c>
      <c r="N1817" s="2" t="n">
        <v>0.128777136710346</v>
      </c>
    </row>
    <row r="1818" customFormat="false" ht="11" hidden="false" customHeight="false" outlineLevel="0" collapsed="false">
      <c r="A1818" s="1" t="s">
        <v>4593</v>
      </c>
      <c r="B1818" s="1" t="s">
        <v>4594</v>
      </c>
      <c r="C1818" s="1" t="s">
        <v>4593</v>
      </c>
      <c r="E1818" s="1" t="n">
        <v>582</v>
      </c>
      <c r="F1818" s="2" t="n">
        <v>0.128315</v>
      </c>
      <c r="G1818" s="2" t="n">
        <v>0.175884</v>
      </c>
      <c r="H1818" s="2" t="n">
        <v>0.07358</v>
      </c>
      <c r="I1818" s="2" t="n">
        <v>0.082273</v>
      </c>
      <c r="J1818" s="2" t="n">
        <v>0.099818</v>
      </c>
      <c r="K1818" s="2" t="n">
        <v>0.140567</v>
      </c>
      <c r="L1818" s="2" t="n">
        <v>0.296133</v>
      </c>
      <c r="M1818" s="3" t="n">
        <f aca="false">SUM(F1818:L1818)</f>
        <v>0.99657</v>
      </c>
      <c r="N1818" s="2" t="n">
        <v>0.128756635258938</v>
      </c>
    </row>
    <row r="1819" customFormat="false" ht="11" hidden="false" customHeight="false" outlineLevel="0" collapsed="false">
      <c r="A1819" s="1" t="s">
        <v>4595</v>
      </c>
      <c r="B1819" s="1" t="s">
        <v>4596</v>
      </c>
      <c r="C1819" s="1" t="s">
        <v>4597</v>
      </c>
      <c r="E1819" s="1" t="n">
        <v>114</v>
      </c>
      <c r="F1819" s="2" t="n">
        <v>0.048907</v>
      </c>
      <c r="G1819" s="2" t="n">
        <v>0</v>
      </c>
      <c r="H1819" s="2" t="n">
        <v>0.009703</v>
      </c>
      <c r="I1819" s="2" t="n">
        <v>0.009189</v>
      </c>
      <c r="J1819" s="2" t="n">
        <v>0</v>
      </c>
      <c r="K1819" s="2" t="n">
        <v>0.043182</v>
      </c>
      <c r="L1819" s="2" t="n">
        <v>0.268946</v>
      </c>
      <c r="M1819" s="3" t="n">
        <f aca="false">SUM(F1819:L1819)</f>
        <v>0.379927</v>
      </c>
      <c r="N1819" s="2" t="n">
        <v>0.128727360782466</v>
      </c>
    </row>
    <row r="1820" customFormat="false" ht="11" hidden="false" customHeight="false" outlineLevel="0" collapsed="false">
      <c r="A1820" s="1" t="s">
        <v>4598</v>
      </c>
      <c r="B1820" s="1" t="s">
        <v>4599</v>
      </c>
      <c r="C1820" s="1" t="s">
        <v>4598</v>
      </c>
      <c r="E1820" s="1" t="n">
        <v>213</v>
      </c>
      <c r="F1820" s="2" t="n">
        <v>0.23339</v>
      </c>
      <c r="G1820" s="2" t="n">
        <v>0.108312</v>
      </c>
      <c r="H1820" s="2" t="n">
        <v>0.154117</v>
      </c>
      <c r="I1820" s="2" t="n">
        <v>0.045672</v>
      </c>
      <c r="J1820" s="2" t="n">
        <v>0.071381</v>
      </c>
      <c r="K1820" s="2" t="n">
        <v>0.361111</v>
      </c>
      <c r="L1820" s="2" t="n">
        <v>0.839096</v>
      </c>
      <c r="M1820" s="3" t="n">
        <f aca="false">SUM(F1820:L1820)</f>
        <v>1.813079</v>
      </c>
      <c r="N1820" s="2" t="n">
        <v>0.128725775324738</v>
      </c>
    </row>
    <row r="1821" customFormat="false" ht="11" hidden="false" customHeight="false" outlineLevel="0" collapsed="false">
      <c r="A1821" s="1" t="s">
        <v>4600</v>
      </c>
      <c r="B1821" s="1" t="s">
        <v>4601</v>
      </c>
      <c r="C1821" s="1" t="s">
        <v>4600</v>
      </c>
      <c r="E1821" s="1" t="n">
        <v>361</v>
      </c>
      <c r="F1821" s="2" t="n">
        <v>0.214823</v>
      </c>
      <c r="G1821" s="2" t="n">
        <v>0.205532</v>
      </c>
      <c r="H1821" s="2" t="n">
        <v>0.138159</v>
      </c>
      <c r="I1821" s="2" t="n">
        <v>0.088219</v>
      </c>
      <c r="J1821" s="2" t="n">
        <v>0.084236</v>
      </c>
      <c r="K1821" s="2" t="n">
        <v>0.289481</v>
      </c>
      <c r="L1821" s="2" t="n">
        <v>0.650116</v>
      </c>
      <c r="M1821" s="3" t="n">
        <f aca="false">SUM(F1821:L1821)</f>
        <v>1.670566</v>
      </c>
      <c r="N1821" s="2" t="n">
        <v>0.128592943948338</v>
      </c>
    </row>
    <row r="1822" customFormat="false" ht="11" hidden="false" customHeight="false" outlineLevel="0" collapsed="false">
      <c r="A1822" s="1" t="s">
        <v>4602</v>
      </c>
      <c r="B1822" s="1" t="s">
        <v>4603</v>
      </c>
      <c r="C1822" s="1" t="s">
        <v>4602</v>
      </c>
      <c r="E1822" s="1" t="n">
        <v>224</v>
      </c>
      <c r="F1822" s="2" t="n">
        <v>0.32636</v>
      </c>
      <c r="G1822" s="2" t="n">
        <v>0.52466</v>
      </c>
      <c r="H1822" s="2" t="n">
        <v>0.238466</v>
      </c>
      <c r="I1822" s="2" t="n">
        <v>0.116064</v>
      </c>
      <c r="J1822" s="2" t="n">
        <v>0.099819</v>
      </c>
      <c r="K1822" s="2" t="n">
        <v>0.75537</v>
      </c>
      <c r="L1822" s="2" t="n">
        <v>0.477849</v>
      </c>
      <c r="M1822" s="3" t="n">
        <f aca="false">SUM(F1822:L1822)</f>
        <v>2.538588</v>
      </c>
      <c r="N1822" s="2" t="n">
        <v>0.128559655997744</v>
      </c>
    </row>
    <row r="1823" customFormat="false" ht="11" hidden="false" customHeight="false" outlineLevel="0" collapsed="false">
      <c r="A1823" s="1" t="s">
        <v>4604</v>
      </c>
      <c r="B1823" s="1" t="s">
        <v>4605</v>
      </c>
      <c r="C1823" s="1" t="s">
        <v>4606</v>
      </c>
      <c r="E1823" s="1" t="n">
        <v>422</v>
      </c>
      <c r="F1823" s="2" t="n">
        <v>0.380476</v>
      </c>
      <c r="G1823" s="2" t="n">
        <v>0.158345</v>
      </c>
      <c r="H1823" s="2" t="n">
        <v>0.238466</v>
      </c>
      <c r="I1823" s="2" t="n">
        <v>0.14289</v>
      </c>
      <c r="J1823" s="2" t="n">
        <v>0.076455</v>
      </c>
      <c r="K1823" s="2" t="n">
        <v>0.4114</v>
      </c>
      <c r="L1823" s="2" t="n">
        <v>1.552098</v>
      </c>
      <c r="M1823" s="3" t="n">
        <f aca="false">SUM(F1823:L1823)</f>
        <v>2.96013</v>
      </c>
      <c r="N1823" s="2" t="n">
        <v>0.128533544134886</v>
      </c>
    </row>
    <row r="1824" customFormat="false" ht="11" hidden="false" customHeight="false" outlineLevel="0" collapsed="false">
      <c r="A1824" s="1" t="s">
        <v>4607</v>
      </c>
      <c r="B1824" s="1" t="s">
        <v>4608</v>
      </c>
      <c r="C1824" s="1" t="s">
        <v>4609</v>
      </c>
      <c r="E1824" s="1" t="n">
        <v>398</v>
      </c>
      <c r="F1824" s="2" t="n">
        <v>0.107925</v>
      </c>
      <c r="G1824" s="2" t="n">
        <v>0.083848</v>
      </c>
      <c r="H1824" s="2" t="n">
        <v>0.045728</v>
      </c>
      <c r="I1824" s="2" t="n">
        <v>0.06195</v>
      </c>
      <c r="J1824" s="2" t="n">
        <v>0.002448</v>
      </c>
      <c r="K1824" s="2" t="n">
        <v>0.53778</v>
      </c>
      <c r="L1824" s="2" t="n">
        <v>0</v>
      </c>
      <c r="M1824" s="3" t="n">
        <f aca="false">SUM(F1824:L1824)</f>
        <v>0.839679</v>
      </c>
      <c r="N1824" s="2" t="n">
        <v>0.128531260160133</v>
      </c>
    </row>
    <row r="1825" customFormat="false" ht="11" hidden="false" customHeight="false" outlineLevel="0" collapsed="false">
      <c r="A1825" s="1" t="s">
        <v>4610</v>
      </c>
      <c r="B1825" s="1" t="s">
        <v>4611</v>
      </c>
      <c r="C1825" s="1" t="s">
        <v>4610</v>
      </c>
      <c r="E1825" s="1" t="n">
        <v>141</v>
      </c>
      <c r="F1825" s="2" t="n">
        <v>0.091852</v>
      </c>
      <c r="G1825" s="2" t="n">
        <v>0.065442</v>
      </c>
      <c r="H1825" s="2" t="n">
        <v>0.014807</v>
      </c>
      <c r="I1825" s="2" t="n">
        <v>0.043254</v>
      </c>
      <c r="J1825" s="2" t="n">
        <v>0.065534</v>
      </c>
      <c r="K1825" s="2" t="n">
        <v>0.028818</v>
      </c>
      <c r="L1825" s="2" t="n">
        <v>0.405028</v>
      </c>
      <c r="M1825" s="3" t="n">
        <f aca="false">SUM(F1825:L1825)</f>
        <v>0.714735</v>
      </c>
      <c r="N1825" s="2" t="n">
        <v>0.128511965973403</v>
      </c>
    </row>
    <row r="1826" customFormat="false" ht="11" hidden="false" customHeight="false" outlineLevel="0" collapsed="false">
      <c r="A1826" s="1" t="s">
        <v>4612</v>
      </c>
      <c r="B1826" s="1" t="s">
        <v>4613</v>
      </c>
      <c r="C1826" s="1" t="s">
        <v>4612</v>
      </c>
      <c r="E1826" s="1" t="n">
        <v>145</v>
      </c>
      <c r="F1826" s="2" t="n">
        <v>0.172797</v>
      </c>
      <c r="G1826" s="2" t="n">
        <v>0.040655</v>
      </c>
      <c r="H1826" s="2" t="n">
        <v>0.057753</v>
      </c>
      <c r="I1826" s="2" t="n">
        <v>0.213062</v>
      </c>
      <c r="J1826" s="2" t="n">
        <v>0.015127</v>
      </c>
      <c r="K1826" s="2" t="n">
        <v>0.155352</v>
      </c>
      <c r="L1826" s="2" t="n">
        <v>0.690316</v>
      </c>
      <c r="M1826" s="3" t="n">
        <f aca="false">SUM(F1826:L1826)</f>
        <v>1.345062</v>
      </c>
      <c r="N1826" s="2" t="n">
        <v>0.12846768401754</v>
      </c>
    </row>
    <row r="1827" customFormat="false" ht="11" hidden="false" customHeight="false" outlineLevel="0" collapsed="false">
      <c r="A1827" s="1" t="s">
        <v>4614</v>
      </c>
      <c r="B1827" s="1" t="s">
        <v>4615</v>
      </c>
      <c r="C1827" s="1" t="s">
        <v>4616</v>
      </c>
      <c r="E1827" s="1" t="n">
        <v>344</v>
      </c>
      <c r="F1827" s="2" t="n">
        <v>0.281918</v>
      </c>
      <c r="G1827" s="2" t="n">
        <v>0.266081</v>
      </c>
      <c r="H1827" s="2" t="n">
        <v>0.238467</v>
      </c>
      <c r="I1827" s="2" t="n">
        <v>0.12813</v>
      </c>
      <c r="J1827" s="2" t="n">
        <v>0.099437</v>
      </c>
      <c r="K1827" s="2" t="n">
        <v>0.386578</v>
      </c>
      <c r="L1827" s="2" t="n">
        <v>0.794489</v>
      </c>
      <c r="M1827" s="3" t="n">
        <f aca="false">SUM(F1827:L1827)</f>
        <v>2.1951</v>
      </c>
      <c r="N1827" s="2" t="n">
        <v>0.128430595417065</v>
      </c>
    </row>
    <row r="1828" customFormat="false" ht="11" hidden="false" customHeight="false" outlineLevel="0" collapsed="false">
      <c r="A1828" s="1" t="s">
        <v>4617</v>
      </c>
      <c r="B1828" s="1" t="s">
        <v>4618</v>
      </c>
      <c r="C1828" s="1" t="s">
        <v>4619</v>
      </c>
      <c r="E1828" s="1" t="n">
        <v>376</v>
      </c>
      <c r="F1828" s="2" t="n">
        <v>0.165068</v>
      </c>
      <c r="G1828" s="2" t="n">
        <v>0.096594</v>
      </c>
      <c r="H1828" s="2" t="n">
        <v>0.115145</v>
      </c>
      <c r="I1828" s="2" t="n">
        <v>0.06974</v>
      </c>
      <c r="J1828" s="2" t="n">
        <v>0.088359</v>
      </c>
      <c r="K1828" s="2" t="n">
        <v>0.099198</v>
      </c>
      <c r="L1828" s="2" t="n">
        <v>0.651287</v>
      </c>
      <c r="M1828" s="3" t="n">
        <f aca="false">SUM(F1828:L1828)</f>
        <v>1.285391</v>
      </c>
      <c r="N1828" s="2" t="n">
        <v>0.128418512343715</v>
      </c>
    </row>
    <row r="1829" customFormat="false" ht="11" hidden="false" customHeight="false" outlineLevel="0" collapsed="false">
      <c r="A1829" s="1" t="s">
        <v>4620</v>
      </c>
      <c r="B1829" s="1" t="s">
        <v>4621</v>
      </c>
      <c r="C1829" s="1" t="s">
        <v>4620</v>
      </c>
      <c r="E1829" s="1" t="n">
        <v>305</v>
      </c>
      <c r="F1829" s="2" t="n">
        <v>0.223125</v>
      </c>
      <c r="G1829" s="2" t="n">
        <v>0.145733</v>
      </c>
      <c r="H1829" s="2" t="n">
        <v>0.196701</v>
      </c>
      <c r="I1829" s="2" t="n">
        <v>0.061059</v>
      </c>
      <c r="J1829" s="2" t="n">
        <v>0.085904</v>
      </c>
      <c r="K1829" s="2" t="n">
        <v>0.2532</v>
      </c>
      <c r="L1829" s="2" t="n">
        <v>0.772624</v>
      </c>
      <c r="M1829" s="3" t="n">
        <f aca="false">SUM(F1829:L1829)</f>
        <v>1.738346</v>
      </c>
      <c r="N1829" s="2" t="n">
        <v>0.128354769418746</v>
      </c>
    </row>
    <row r="1830" customFormat="false" ht="11" hidden="false" customHeight="false" outlineLevel="0" collapsed="false">
      <c r="A1830" s="1" t="s">
        <v>4622</v>
      </c>
      <c r="B1830" s="1" t="s">
        <v>4623</v>
      </c>
      <c r="C1830" s="1" t="s">
        <v>4624</v>
      </c>
      <c r="E1830" s="1" t="n">
        <v>364</v>
      </c>
      <c r="F1830" s="2" t="n">
        <v>0.098</v>
      </c>
      <c r="G1830" s="2" t="n">
        <v>0.103508</v>
      </c>
      <c r="H1830" s="2" t="n">
        <v>0.045712</v>
      </c>
      <c r="I1830" s="2" t="n">
        <v>0.060356</v>
      </c>
      <c r="J1830" s="2" t="n">
        <v>0.036061</v>
      </c>
      <c r="K1830" s="2" t="n">
        <v>0.072757</v>
      </c>
      <c r="L1830" s="2" t="n">
        <v>0.34771</v>
      </c>
      <c r="M1830" s="3" t="n">
        <f aca="false">SUM(F1830:L1830)</f>
        <v>0.764104</v>
      </c>
      <c r="N1830" s="2" t="n">
        <v>0.128254792541329</v>
      </c>
    </row>
    <row r="1831" customFormat="false" ht="11" hidden="false" customHeight="false" outlineLevel="0" collapsed="false">
      <c r="A1831" s="1" t="s">
        <v>4625</v>
      </c>
      <c r="B1831" s="1" t="s">
        <v>4626</v>
      </c>
      <c r="C1831" s="1" t="s">
        <v>4627</v>
      </c>
      <c r="E1831" s="1" t="n">
        <v>430</v>
      </c>
      <c r="F1831" s="2" t="n">
        <v>0.101729</v>
      </c>
      <c r="G1831" s="2" t="n">
        <v>0.041068</v>
      </c>
      <c r="H1831" s="2" t="n">
        <v>0.106906</v>
      </c>
      <c r="I1831" s="2" t="n">
        <v>0.06717</v>
      </c>
      <c r="J1831" s="2" t="n">
        <v>0.035872</v>
      </c>
      <c r="K1831" s="2" t="n">
        <v>0.057943</v>
      </c>
      <c r="L1831" s="2" t="n">
        <v>0.38252</v>
      </c>
      <c r="M1831" s="3" t="n">
        <f aca="false">SUM(F1831:L1831)</f>
        <v>0.793208</v>
      </c>
      <c r="N1831" s="2" t="n">
        <v>0.128250093292049</v>
      </c>
    </row>
    <row r="1832" customFormat="false" ht="11" hidden="false" customHeight="false" outlineLevel="0" collapsed="false">
      <c r="A1832" s="1" t="s">
        <v>4628</v>
      </c>
      <c r="B1832" s="1" t="s">
        <v>4629</v>
      </c>
      <c r="C1832" s="1" t="s">
        <v>4628</v>
      </c>
      <c r="E1832" s="1" t="n">
        <v>897</v>
      </c>
      <c r="F1832" s="2" t="n">
        <v>0.13799</v>
      </c>
      <c r="G1832" s="2" t="n">
        <v>0.055641</v>
      </c>
      <c r="H1832" s="2" t="n">
        <v>0.073854</v>
      </c>
      <c r="I1832" s="2" t="n">
        <v>0.074975</v>
      </c>
      <c r="J1832" s="2" t="n">
        <v>0.032588</v>
      </c>
      <c r="K1832" s="2" t="n">
        <v>0.258144</v>
      </c>
      <c r="L1832" s="2" t="n">
        <v>0.442932</v>
      </c>
      <c r="M1832" s="3" t="n">
        <f aca="false">SUM(F1832:L1832)</f>
        <v>1.076124</v>
      </c>
      <c r="N1832" s="2" t="n">
        <v>0.128228717136687</v>
      </c>
    </row>
    <row r="1833" customFormat="false" ht="11" hidden="false" customHeight="false" outlineLevel="0" collapsed="false">
      <c r="A1833" s="1" t="s">
        <v>4630</v>
      </c>
      <c r="B1833" s="1" t="s">
        <v>4631</v>
      </c>
      <c r="C1833" s="1" t="s">
        <v>4632</v>
      </c>
      <c r="E1833" s="1" t="n">
        <v>199</v>
      </c>
      <c r="F1833" s="2" t="n">
        <v>0.046375</v>
      </c>
      <c r="G1833" s="2" t="n">
        <v>0.027257</v>
      </c>
      <c r="H1833" s="2" t="n">
        <v>0.021355</v>
      </c>
      <c r="I1833" s="2" t="n">
        <v>0.026857</v>
      </c>
      <c r="J1833" s="2" t="n">
        <v>0.00894</v>
      </c>
      <c r="K1833" s="2" t="n">
        <v>0.033719</v>
      </c>
      <c r="L1833" s="2" t="n">
        <v>0.197189</v>
      </c>
      <c r="M1833" s="3" t="n">
        <f aca="false">SUM(F1833:L1833)</f>
        <v>0.361692</v>
      </c>
      <c r="N1833" s="2" t="n">
        <v>0.128216825365228</v>
      </c>
    </row>
    <row r="1834" customFormat="false" ht="11" hidden="false" customHeight="false" outlineLevel="0" collapsed="false">
      <c r="A1834" s="1" t="s">
        <v>4633</v>
      </c>
      <c r="B1834" s="1" t="s">
        <v>4634</v>
      </c>
      <c r="C1834" s="1" t="s">
        <v>4635</v>
      </c>
      <c r="E1834" s="1" t="n">
        <v>144</v>
      </c>
      <c r="F1834" s="2" t="n">
        <v>0.154779</v>
      </c>
      <c r="G1834" s="2" t="n">
        <v>0.096305</v>
      </c>
      <c r="H1834" s="2" t="n">
        <v>0.151318</v>
      </c>
      <c r="I1834" s="2" t="n">
        <v>0.373333</v>
      </c>
      <c r="J1834" s="2" t="n">
        <v>0.042115</v>
      </c>
      <c r="K1834" s="2" t="n">
        <v>0.133387</v>
      </c>
      <c r="L1834" s="2" t="n">
        <v>0.256078</v>
      </c>
      <c r="M1834" s="3" t="n">
        <f aca="false">SUM(F1834:L1834)</f>
        <v>1.207315</v>
      </c>
      <c r="N1834" s="2" t="n">
        <v>0.128201008021933</v>
      </c>
    </row>
    <row r="1835" customFormat="false" ht="11" hidden="false" customHeight="false" outlineLevel="0" collapsed="false">
      <c r="A1835" s="1" t="s">
        <v>4636</v>
      </c>
      <c r="B1835" s="1" t="s">
        <v>4637</v>
      </c>
      <c r="C1835" s="1" t="s">
        <v>4636</v>
      </c>
      <c r="E1835" s="1" t="n">
        <v>365</v>
      </c>
      <c r="F1835" s="2" t="n">
        <v>0.233538</v>
      </c>
      <c r="G1835" s="2" t="n">
        <v>0.154414</v>
      </c>
      <c r="H1835" s="2" t="n">
        <v>0.158965</v>
      </c>
      <c r="I1835" s="2" t="n">
        <v>0.180368</v>
      </c>
      <c r="J1835" s="2" t="n">
        <v>0.053655</v>
      </c>
      <c r="K1835" s="2" t="n">
        <v>0.322703</v>
      </c>
      <c r="L1835" s="2" t="n">
        <v>0.718043</v>
      </c>
      <c r="M1835" s="3" t="n">
        <f aca="false">SUM(F1835:L1835)</f>
        <v>1.821686</v>
      </c>
      <c r="N1835" s="2" t="n">
        <v>0.12819882240957</v>
      </c>
    </row>
    <row r="1836" customFormat="false" ht="11" hidden="false" customHeight="false" outlineLevel="0" collapsed="false">
      <c r="A1836" s="1" t="s">
        <v>4638</v>
      </c>
      <c r="B1836" s="1" t="s">
        <v>4639</v>
      </c>
      <c r="C1836" s="1" t="s">
        <v>4638</v>
      </c>
      <c r="E1836" s="1" t="n">
        <v>208</v>
      </c>
      <c r="F1836" s="2" t="n">
        <v>0.082523</v>
      </c>
      <c r="G1836" s="2" t="n">
        <v>0.056809</v>
      </c>
      <c r="H1836" s="2" t="n">
        <v>0.021379</v>
      </c>
      <c r="I1836" s="2" t="n">
        <v>0.044664</v>
      </c>
      <c r="J1836" s="2" t="n">
        <v>0.017393</v>
      </c>
      <c r="K1836" s="2" t="n">
        <v>0.190143</v>
      </c>
      <c r="L1836" s="2" t="n">
        <v>0.23095</v>
      </c>
      <c r="M1836" s="3" t="n">
        <f aca="false">SUM(F1836:L1836)</f>
        <v>0.643861</v>
      </c>
      <c r="N1836" s="2" t="n">
        <v>0.128168968146852</v>
      </c>
    </row>
    <row r="1837" customFormat="false" ht="11" hidden="false" customHeight="false" outlineLevel="0" collapsed="false">
      <c r="A1837" s="1" t="s">
        <v>4640</v>
      </c>
      <c r="B1837" s="1" t="s">
        <v>4641</v>
      </c>
      <c r="C1837" s="1" t="s">
        <v>4640</v>
      </c>
      <c r="E1837" s="1" t="n">
        <v>895</v>
      </c>
      <c r="F1837" s="2" t="n">
        <v>0.127953</v>
      </c>
      <c r="G1837" s="2" t="n">
        <v>0.083148</v>
      </c>
      <c r="H1837" s="2" t="n">
        <v>0.061106</v>
      </c>
      <c r="I1837" s="2" t="n">
        <v>0.063296</v>
      </c>
      <c r="J1837" s="2" t="n">
        <v>0.02455</v>
      </c>
      <c r="K1837" s="2" t="n">
        <v>0.132155</v>
      </c>
      <c r="L1837" s="2" t="n">
        <v>0.506532</v>
      </c>
      <c r="M1837" s="3" t="n">
        <f aca="false">SUM(F1837:L1837)</f>
        <v>0.99874</v>
      </c>
      <c r="N1837" s="2" t="n">
        <v>0.12811442417446</v>
      </c>
    </row>
    <row r="1838" customFormat="false" ht="11" hidden="false" customHeight="false" outlineLevel="0" collapsed="false">
      <c r="A1838" s="1" t="s">
        <v>4642</v>
      </c>
      <c r="B1838" s="1" t="s">
        <v>4643</v>
      </c>
      <c r="C1838" s="1" t="s">
        <v>4644</v>
      </c>
      <c r="E1838" s="1" t="n">
        <v>447</v>
      </c>
      <c r="F1838" s="2" t="n">
        <v>0.185325</v>
      </c>
      <c r="G1838" s="2" t="n">
        <v>0.099897</v>
      </c>
      <c r="H1838" s="2" t="n">
        <v>0.18327</v>
      </c>
      <c r="I1838" s="2" t="n">
        <v>0.10124</v>
      </c>
      <c r="J1838" s="2" t="n">
        <v>0.08392</v>
      </c>
      <c r="K1838" s="2" t="n">
        <v>0.39577</v>
      </c>
      <c r="L1838" s="2" t="n">
        <v>0.397972</v>
      </c>
      <c r="M1838" s="3" t="n">
        <f aca="false">SUM(F1838:L1838)</f>
        <v>1.447394</v>
      </c>
      <c r="N1838" s="2" t="n">
        <v>0.128040464448519</v>
      </c>
    </row>
    <row r="1839" customFormat="false" ht="11" hidden="false" customHeight="false" outlineLevel="0" collapsed="false">
      <c r="A1839" s="1" t="s">
        <v>4645</v>
      </c>
      <c r="B1839" s="1" t="s">
        <v>4646</v>
      </c>
      <c r="C1839" s="1" t="s">
        <v>4645</v>
      </c>
      <c r="E1839" s="1" t="n">
        <v>216</v>
      </c>
      <c r="F1839" s="2" t="n">
        <v>0.071892</v>
      </c>
      <c r="G1839" s="2" t="n">
        <v>0.147955</v>
      </c>
      <c r="H1839" s="2" t="n">
        <v>0.071496</v>
      </c>
      <c r="I1839" s="2" t="n">
        <v>0.038327</v>
      </c>
      <c r="J1839" s="2" t="n">
        <v>0.009526</v>
      </c>
      <c r="K1839" s="2" t="n">
        <v>0.077413</v>
      </c>
      <c r="L1839" s="2" t="n">
        <v>0.145216</v>
      </c>
      <c r="M1839" s="3" t="n">
        <f aca="false">SUM(F1839:L1839)</f>
        <v>0.561825</v>
      </c>
      <c r="N1839" s="2" t="n">
        <v>0.127961553864638</v>
      </c>
    </row>
    <row r="1840" customFormat="false" ht="11" hidden="false" customHeight="false" outlineLevel="0" collapsed="false">
      <c r="A1840" s="1" t="s">
        <v>4647</v>
      </c>
      <c r="B1840" s="5" t="s">
        <v>4648</v>
      </c>
      <c r="C1840" s="1" t="s">
        <v>4647</v>
      </c>
      <c r="E1840" s="1" t="n">
        <v>390</v>
      </c>
      <c r="F1840" s="2" t="n">
        <v>0.370841</v>
      </c>
      <c r="G1840" s="2" t="n">
        <v>0.155971</v>
      </c>
      <c r="H1840" s="2" t="n">
        <v>0.238465</v>
      </c>
      <c r="I1840" s="2" t="n">
        <v>0.161103</v>
      </c>
      <c r="J1840" s="2" t="n">
        <v>0.057074</v>
      </c>
      <c r="K1840" s="2" t="n">
        <v>0.521372</v>
      </c>
      <c r="L1840" s="2" t="n">
        <v>1.393939</v>
      </c>
      <c r="M1840" s="3" t="n">
        <f aca="false">SUM(F1840:L1840)</f>
        <v>2.898765</v>
      </c>
      <c r="N1840" s="2" t="n">
        <v>0.12793068772391</v>
      </c>
    </row>
    <row r="1841" customFormat="false" ht="11" hidden="false" customHeight="false" outlineLevel="0" collapsed="false">
      <c r="A1841" s="1" t="s">
        <v>4649</v>
      </c>
      <c r="B1841" s="1" t="s">
        <v>4650</v>
      </c>
      <c r="C1841" s="1" t="s">
        <v>4651</v>
      </c>
      <c r="E1841" s="1" t="n">
        <v>466</v>
      </c>
      <c r="F1841" s="2" t="n">
        <v>0.096844</v>
      </c>
      <c r="G1841" s="2" t="n">
        <v>0.04557</v>
      </c>
      <c r="H1841" s="2" t="n">
        <v>0.020219</v>
      </c>
      <c r="I1841" s="2" t="n">
        <v>0.015846</v>
      </c>
      <c r="J1841" s="2" t="n">
        <v>0.018055</v>
      </c>
      <c r="K1841" s="2" t="n">
        <v>0.090805</v>
      </c>
      <c r="L1841" s="2" t="n">
        <v>0.469677</v>
      </c>
      <c r="M1841" s="3" t="n">
        <f aca="false">SUM(F1841:L1841)</f>
        <v>0.757016</v>
      </c>
      <c r="N1841" s="2" t="n">
        <v>0.12792860388684</v>
      </c>
    </row>
    <row r="1842" customFormat="false" ht="11" hidden="false" customHeight="false" outlineLevel="0" collapsed="false">
      <c r="A1842" s="1" t="s">
        <v>4652</v>
      </c>
      <c r="B1842" s="1" t="s">
        <v>4653</v>
      </c>
      <c r="C1842" s="1" t="s">
        <v>4652</v>
      </c>
      <c r="E1842" s="1" t="n">
        <v>371</v>
      </c>
      <c r="F1842" s="2" t="n">
        <v>0.163769</v>
      </c>
      <c r="G1842" s="2" t="n">
        <v>0.224897</v>
      </c>
      <c r="H1842" s="2" t="n">
        <v>0.129553</v>
      </c>
      <c r="I1842" s="2" t="n">
        <v>0.119442</v>
      </c>
      <c r="J1842" s="2" t="n">
        <v>0.099818</v>
      </c>
      <c r="K1842" s="2" t="n">
        <v>0.111702</v>
      </c>
      <c r="L1842" s="2" t="n">
        <v>0.431299</v>
      </c>
      <c r="M1842" s="3" t="n">
        <f aca="false">SUM(F1842:L1842)</f>
        <v>1.28048</v>
      </c>
      <c r="N1842" s="2" t="n">
        <v>0.127896570036236</v>
      </c>
    </row>
    <row r="1843" customFormat="false" ht="11" hidden="false" customHeight="false" outlineLevel="0" collapsed="false">
      <c r="A1843" s="1" t="s">
        <v>4654</v>
      </c>
      <c r="B1843" s="1" t="s">
        <v>4655</v>
      </c>
      <c r="C1843" s="1" t="s">
        <v>4656</v>
      </c>
      <c r="E1843" s="1" t="n">
        <v>658</v>
      </c>
      <c r="F1843" s="2" t="n">
        <v>0.078532</v>
      </c>
      <c r="G1843" s="2" t="n">
        <v>0.06324</v>
      </c>
      <c r="H1843" s="2" t="n">
        <v>0.042662</v>
      </c>
      <c r="I1843" s="2" t="n">
        <v>0.094952</v>
      </c>
      <c r="J1843" s="2" t="n">
        <v>0.025899</v>
      </c>
      <c r="K1843" s="2" t="n">
        <v>0.048351</v>
      </c>
      <c r="L1843" s="2" t="n">
        <v>0.261131</v>
      </c>
      <c r="M1843" s="3" t="n">
        <f aca="false">SUM(F1843:L1843)</f>
        <v>0.614767</v>
      </c>
      <c r="N1843" s="2" t="n">
        <v>0.127742705773082</v>
      </c>
    </row>
    <row r="1844" customFormat="false" ht="11" hidden="false" customHeight="false" outlineLevel="0" collapsed="false">
      <c r="A1844" s="1" t="s">
        <v>4657</v>
      </c>
      <c r="B1844" s="1" t="s">
        <v>4658</v>
      </c>
      <c r="C1844" s="1" t="s">
        <v>4657</v>
      </c>
      <c r="E1844" s="1" t="n">
        <v>309</v>
      </c>
      <c r="F1844" s="2" t="n">
        <v>0.190654</v>
      </c>
      <c r="G1844" s="2" t="n">
        <v>0.066858</v>
      </c>
      <c r="H1844" s="2" t="n">
        <v>0.064097</v>
      </c>
      <c r="I1844" s="2" t="n">
        <v>0.092467</v>
      </c>
      <c r="J1844" s="2" t="n">
        <v>0.034319</v>
      </c>
      <c r="K1844" s="2" t="n">
        <v>0.149594</v>
      </c>
      <c r="L1844" s="2" t="n">
        <v>0.895617</v>
      </c>
      <c r="M1844" s="3" t="n">
        <f aca="false">SUM(F1844:L1844)</f>
        <v>1.493606</v>
      </c>
      <c r="N1844" s="2" t="n">
        <v>0.127646782350901</v>
      </c>
    </row>
    <row r="1845" customFormat="false" ht="11" hidden="false" customHeight="false" outlineLevel="0" collapsed="false">
      <c r="A1845" s="1" t="s">
        <v>4659</v>
      </c>
      <c r="B1845" s="1" t="s">
        <v>4660</v>
      </c>
      <c r="C1845" s="1" t="s">
        <v>4659</v>
      </c>
      <c r="E1845" s="1" t="n">
        <v>334</v>
      </c>
      <c r="F1845" s="2" t="n">
        <v>0.069708</v>
      </c>
      <c r="G1845" s="2" t="n">
        <v>0.037102</v>
      </c>
      <c r="H1845" s="2" t="n">
        <v>0.045247</v>
      </c>
      <c r="I1845" s="2" t="n">
        <v>0.029115</v>
      </c>
      <c r="J1845" s="2" t="n">
        <v>0.02106</v>
      </c>
      <c r="K1845" s="2" t="n">
        <v>0.096442</v>
      </c>
      <c r="L1845" s="2" t="n">
        <v>0.247883</v>
      </c>
      <c r="M1845" s="3" t="n">
        <f aca="false">SUM(F1845:L1845)</f>
        <v>0.546557</v>
      </c>
      <c r="N1845" s="2" t="n">
        <v>0.12754021995876</v>
      </c>
    </row>
    <row r="1846" customFormat="false" ht="11" hidden="false" customHeight="false" outlineLevel="0" collapsed="false">
      <c r="A1846" s="1" t="s">
        <v>4661</v>
      </c>
      <c r="B1846" s="1" t="s">
        <v>4662</v>
      </c>
      <c r="C1846" s="1" t="s">
        <v>4661</v>
      </c>
      <c r="E1846" s="1" t="n">
        <v>399</v>
      </c>
      <c r="F1846" s="2" t="n">
        <v>0.074463</v>
      </c>
      <c r="G1846" s="2" t="n">
        <v>0.067209</v>
      </c>
      <c r="H1846" s="2" t="n">
        <v>0.030375</v>
      </c>
      <c r="I1846" s="2" t="n">
        <v>0.048922</v>
      </c>
      <c r="J1846" s="2" t="n">
        <v>0.021389</v>
      </c>
      <c r="K1846" s="2" t="n">
        <v>0.068593</v>
      </c>
      <c r="L1846" s="2" t="n">
        <v>0.273311</v>
      </c>
      <c r="M1846" s="3" t="n">
        <f aca="false">SUM(F1846:L1846)</f>
        <v>0.584262</v>
      </c>
      <c r="N1846" s="2" t="n">
        <v>0.127447959990552</v>
      </c>
    </row>
    <row r="1847" customFormat="false" ht="11" hidden="false" customHeight="false" outlineLevel="0" collapsed="false">
      <c r="A1847" s="1" t="s">
        <v>4663</v>
      </c>
      <c r="B1847" s="1" t="s">
        <v>4664</v>
      </c>
      <c r="C1847" s="1" t="s">
        <v>4663</v>
      </c>
      <c r="E1847" s="1" t="n">
        <v>235</v>
      </c>
      <c r="F1847" s="2" t="n">
        <v>0.117581</v>
      </c>
      <c r="G1847" s="2" t="n">
        <v>0.057675</v>
      </c>
      <c r="H1847" s="2" t="n">
        <v>0.060524</v>
      </c>
      <c r="I1847" s="2" t="n">
        <v>0.024367</v>
      </c>
      <c r="J1847" s="2" t="n">
        <v>0.032567</v>
      </c>
      <c r="K1847" s="2" t="n">
        <v>0.215953</v>
      </c>
      <c r="L1847" s="2" t="n">
        <v>0.414252</v>
      </c>
      <c r="M1847" s="3" t="n">
        <f aca="false">SUM(F1847:L1847)</f>
        <v>0.922919</v>
      </c>
      <c r="N1847" s="2" t="n">
        <v>0.127401212890839</v>
      </c>
    </row>
    <row r="1848" customFormat="false" ht="11" hidden="false" customHeight="false" outlineLevel="0" collapsed="false">
      <c r="A1848" s="1" t="s">
        <v>4665</v>
      </c>
      <c r="B1848" s="1" t="s">
        <v>4666</v>
      </c>
      <c r="C1848" s="1" t="s">
        <v>4667</v>
      </c>
      <c r="E1848" s="1" t="n">
        <v>247</v>
      </c>
      <c r="F1848" s="2" t="n">
        <v>0.094998</v>
      </c>
      <c r="G1848" s="2" t="n">
        <v>0.083729</v>
      </c>
      <c r="H1848" s="2" t="n">
        <v>0.049179</v>
      </c>
      <c r="I1848" s="2" t="n">
        <v>0.046272</v>
      </c>
      <c r="J1848" s="2" t="n">
        <v>0.005221</v>
      </c>
      <c r="K1848" s="2" t="n">
        <v>0.076549</v>
      </c>
      <c r="L1848" s="2" t="n">
        <v>0.389877</v>
      </c>
      <c r="M1848" s="3" t="n">
        <f aca="false">SUM(F1848:L1848)</f>
        <v>0.745825</v>
      </c>
      <c r="N1848" s="2" t="n">
        <v>0.127373043274227</v>
      </c>
    </row>
    <row r="1849" customFormat="false" ht="11" hidden="false" customHeight="false" outlineLevel="0" collapsed="false">
      <c r="A1849" s="1" t="s">
        <v>4668</v>
      </c>
      <c r="B1849" s="1" t="s">
        <v>4669</v>
      </c>
      <c r="C1849" s="1" t="s">
        <v>4668</v>
      </c>
      <c r="E1849" s="1" t="n">
        <v>375</v>
      </c>
      <c r="F1849" s="2" t="n">
        <v>0.135009</v>
      </c>
      <c r="G1849" s="2" t="n">
        <v>0.218315</v>
      </c>
      <c r="H1849" s="2" t="n">
        <v>0.10892</v>
      </c>
      <c r="I1849" s="2" t="n">
        <v>0.063725</v>
      </c>
      <c r="J1849" s="2" t="n">
        <v>0.024909</v>
      </c>
      <c r="K1849" s="2" t="n">
        <v>0.097771</v>
      </c>
      <c r="L1849" s="2" t="n">
        <v>0.412205</v>
      </c>
      <c r="M1849" s="3" t="n">
        <f aca="false">SUM(F1849:L1849)</f>
        <v>1.060854</v>
      </c>
      <c r="N1849" s="2" t="n">
        <v>0.127264449207902</v>
      </c>
    </row>
    <row r="1850" customFormat="false" ht="11" hidden="false" customHeight="false" outlineLevel="0" collapsed="false">
      <c r="A1850" s="1" t="s">
        <v>4670</v>
      </c>
      <c r="B1850" s="1" t="s">
        <v>4671</v>
      </c>
      <c r="C1850" s="1" t="s">
        <v>4672</v>
      </c>
      <c r="E1850" s="1" t="n">
        <v>291</v>
      </c>
      <c r="F1850" s="2" t="n">
        <v>0.071352</v>
      </c>
      <c r="G1850" s="2" t="n">
        <v>0.008542</v>
      </c>
      <c r="H1850" s="2" t="n">
        <v>0.024519</v>
      </c>
      <c r="I1850" s="2" t="n">
        <v>0.010777</v>
      </c>
      <c r="J1850" s="2" t="n">
        <v>0.009434</v>
      </c>
      <c r="K1850" s="2" t="n">
        <v>0.073378</v>
      </c>
      <c r="L1850" s="2" t="n">
        <v>0.362881</v>
      </c>
      <c r="M1850" s="3" t="n">
        <f aca="false">SUM(F1850:L1850)</f>
        <v>0.560883</v>
      </c>
      <c r="N1850" s="2" t="n">
        <v>0.127213696974235</v>
      </c>
    </row>
    <row r="1851" customFormat="false" ht="11" hidden="false" customHeight="false" outlineLevel="0" collapsed="false">
      <c r="A1851" s="1" t="s">
        <v>4673</v>
      </c>
      <c r="B1851" s="1" t="s">
        <v>4674</v>
      </c>
      <c r="C1851" s="1" t="s">
        <v>4675</v>
      </c>
      <c r="E1851" s="1" t="n">
        <v>248</v>
      </c>
      <c r="F1851" s="2" t="n">
        <v>0.240434</v>
      </c>
      <c r="G1851" s="2" t="n">
        <v>0.20716</v>
      </c>
      <c r="H1851" s="2" t="n">
        <v>0.114413</v>
      </c>
      <c r="I1851" s="2" t="n">
        <v>0.147853</v>
      </c>
      <c r="J1851" s="2" t="n">
        <v>0.078943</v>
      </c>
      <c r="K1851" s="2" t="n">
        <v>0.196724</v>
      </c>
      <c r="L1851" s="2" t="n">
        <v>0.906241</v>
      </c>
      <c r="M1851" s="3" t="n">
        <f aca="false">SUM(F1851:L1851)</f>
        <v>1.891768</v>
      </c>
      <c r="N1851" s="2" t="n">
        <v>0.127094865755209</v>
      </c>
    </row>
    <row r="1852" customFormat="false" ht="11" hidden="false" customHeight="false" outlineLevel="0" collapsed="false">
      <c r="A1852" s="1" t="s">
        <v>4676</v>
      </c>
      <c r="B1852" s="1" t="s">
        <v>4677</v>
      </c>
      <c r="C1852" s="1" t="s">
        <v>4676</v>
      </c>
      <c r="E1852" s="1" t="n">
        <v>471</v>
      </c>
      <c r="F1852" s="2" t="n">
        <v>0.08795</v>
      </c>
      <c r="G1852" s="2" t="n">
        <v>0.041677</v>
      </c>
      <c r="H1852" s="2" t="n">
        <v>0.039732</v>
      </c>
      <c r="I1852" s="2" t="n">
        <v>0.054736</v>
      </c>
      <c r="J1852" s="2" t="n">
        <v>0.032685</v>
      </c>
      <c r="K1852" s="2" t="n">
        <v>0.06503</v>
      </c>
      <c r="L1852" s="2" t="n">
        <v>0.370544</v>
      </c>
      <c r="M1852" s="3" t="n">
        <f aca="false">SUM(F1852:L1852)</f>
        <v>0.692354</v>
      </c>
      <c r="N1852" s="2" t="n">
        <v>0.127030391967115</v>
      </c>
    </row>
    <row r="1853" customFormat="false" ht="11" hidden="false" customHeight="false" outlineLevel="0" collapsed="false">
      <c r="A1853" s="1" t="s">
        <v>4678</v>
      </c>
      <c r="B1853" s="1" t="s">
        <v>4679</v>
      </c>
      <c r="C1853" s="1" t="s">
        <v>4680</v>
      </c>
      <c r="E1853" s="1" t="n">
        <v>824</v>
      </c>
      <c r="F1853" s="2" t="n">
        <v>0.019162</v>
      </c>
      <c r="G1853" s="2" t="n">
        <v>0.003885</v>
      </c>
      <c r="H1853" s="2" t="n">
        <v>0.015984</v>
      </c>
      <c r="I1853" s="2" t="n">
        <v>0.01238</v>
      </c>
      <c r="J1853" s="2" t="n">
        <v>0.003527</v>
      </c>
      <c r="K1853" s="2" t="n">
        <v>0.00947</v>
      </c>
      <c r="L1853" s="2" t="n">
        <v>0.086546</v>
      </c>
      <c r="M1853" s="3" t="n">
        <f aca="false">SUM(F1853:L1853)</f>
        <v>0.150954</v>
      </c>
      <c r="N1853" s="2" t="n">
        <v>0.126939332511891</v>
      </c>
    </row>
    <row r="1854" customFormat="false" ht="11" hidden="false" customHeight="false" outlineLevel="0" collapsed="false">
      <c r="A1854" s="1" t="s">
        <v>4681</v>
      </c>
      <c r="B1854" s="1" t="s">
        <v>4682</v>
      </c>
      <c r="C1854" s="1" t="s">
        <v>4683</v>
      </c>
      <c r="E1854" s="1" t="n">
        <v>397</v>
      </c>
      <c r="F1854" s="2" t="n">
        <v>0.055653</v>
      </c>
      <c r="G1854" s="2" t="n">
        <v>0.018697</v>
      </c>
      <c r="H1854" s="2" t="n">
        <v>0.013151</v>
      </c>
      <c r="I1854" s="2" t="n">
        <v>0.025901</v>
      </c>
      <c r="J1854" s="2" t="n">
        <v>0.012962</v>
      </c>
      <c r="K1854" s="2" t="n">
        <v>0.025841</v>
      </c>
      <c r="L1854" s="2" t="n">
        <v>0.286283</v>
      </c>
      <c r="M1854" s="3" t="n">
        <f aca="false">SUM(F1854:L1854)</f>
        <v>0.438488</v>
      </c>
      <c r="N1854" s="2" t="n">
        <v>0.126920234989327</v>
      </c>
    </row>
    <row r="1855" customFormat="false" ht="11" hidden="false" customHeight="false" outlineLevel="0" collapsed="false">
      <c r="A1855" s="1" t="s">
        <v>4684</v>
      </c>
      <c r="B1855" s="1" t="s">
        <v>4685</v>
      </c>
      <c r="C1855" s="1" t="s">
        <v>4686</v>
      </c>
      <c r="E1855" s="1" t="n">
        <v>399</v>
      </c>
      <c r="F1855" s="2" t="n">
        <v>0.14594</v>
      </c>
      <c r="G1855" s="2" t="n">
        <v>0.093549</v>
      </c>
      <c r="H1855" s="2" t="n">
        <v>0.068644</v>
      </c>
      <c r="I1855" s="2" t="n">
        <v>0.070571</v>
      </c>
      <c r="J1855" s="2" t="n">
        <v>0.033705</v>
      </c>
      <c r="K1855" s="2" t="n">
        <v>0.220088</v>
      </c>
      <c r="L1855" s="2" t="n">
        <v>0.517502</v>
      </c>
      <c r="M1855" s="3" t="n">
        <f aca="false">SUM(F1855:L1855)</f>
        <v>1.149999</v>
      </c>
      <c r="N1855" s="2" t="n">
        <v>0.12690445817779</v>
      </c>
    </row>
    <row r="1856" customFormat="false" ht="11" hidden="false" customHeight="false" outlineLevel="0" collapsed="false">
      <c r="A1856" s="1" t="s">
        <v>4687</v>
      </c>
      <c r="B1856" s="1" t="s">
        <v>4688</v>
      </c>
      <c r="C1856" s="1" t="s">
        <v>4689</v>
      </c>
      <c r="E1856" s="1" t="n">
        <v>439</v>
      </c>
      <c r="F1856" s="2" t="n">
        <v>0.292059</v>
      </c>
      <c r="G1856" s="2" t="n">
        <v>0.172419</v>
      </c>
      <c r="H1856" s="2" t="n">
        <v>0.238467</v>
      </c>
      <c r="I1856" s="2" t="n">
        <v>0.192925</v>
      </c>
      <c r="J1856" s="2" t="n">
        <v>0.055786</v>
      </c>
      <c r="K1856" s="2" t="n">
        <v>0.65394</v>
      </c>
      <c r="L1856" s="2" t="n">
        <v>0.695948</v>
      </c>
      <c r="M1856" s="3" t="n">
        <f aca="false">SUM(F1856:L1856)</f>
        <v>2.301544</v>
      </c>
      <c r="N1856" s="2" t="n">
        <v>0.126896987413667</v>
      </c>
    </row>
    <row r="1857" customFormat="false" ht="11" hidden="false" customHeight="false" outlineLevel="0" collapsed="false">
      <c r="A1857" s="1" t="s">
        <v>4690</v>
      </c>
      <c r="B1857" s="1" t="s">
        <v>4691</v>
      </c>
      <c r="C1857" s="1" t="s">
        <v>4692</v>
      </c>
      <c r="E1857" s="1" t="n">
        <v>744</v>
      </c>
      <c r="F1857" s="2" t="n">
        <v>0.079399</v>
      </c>
      <c r="G1857" s="2" t="n">
        <v>0.05713</v>
      </c>
      <c r="H1857" s="2" t="n">
        <v>0.017537</v>
      </c>
      <c r="I1857" s="2" t="n">
        <v>0.011093</v>
      </c>
      <c r="J1857" s="2" t="n">
        <v>0.023378</v>
      </c>
      <c r="K1857" s="2" t="n">
        <v>0.076509</v>
      </c>
      <c r="L1857" s="2" t="n">
        <v>0.361137</v>
      </c>
      <c r="M1857" s="3" t="n">
        <f aca="false">SUM(F1857:L1857)</f>
        <v>0.626183</v>
      </c>
      <c r="N1857" s="2" t="n">
        <v>0.126798395996059</v>
      </c>
    </row>
    <row r="1858" customFormat="false" ht="11" hidden="false" customHeight="false" outlineLevel="0" collapsed="false">
      <c r="A1858" s="1" t="s">
        <v>4693</v>
      </c>
      <c r="B1858" s="1" t="s">
        <v>4694</v>
      </c>
      <c r="C1858" s="1" t="s">
        <v>4693</v>
      </c>
      <c r="E1858" s="1" t="n">
        <v>368</v>
      </c>
      <c r="F1858" s="2" t="n">
        <v>0.110205</v>
      </c>
      <c r="G1858" s="2" t="n">
        <v>0.074842</v>
      </c>
      <c r="H1858" s="2" t="n">
        <v>0.06161</v>
      </c>
      <c r="I1858" s="2" t="n">
        <v>0.048302</v>
      </c>
      <c r="J1858" s="2" t="n">
        <v>0.024115</v>
      </c>
      <c r="K1858" s="2" t="n">
        <v>0.20245</v>
      </c>
      <c r="L1858" s="2" t="n">
        <v>0.34787</v>
      </c>
      <c r="M1858" s="3" t="n">
        <f aca="false">SUM(F1858:L1858)</f>
        <v>0.869394</v>
      </c>
      <c r="N1858" s="2" t="n">
        <v>0.126760709183638</v>
      </c>
    </row>
    <row r="1859" customFormat="false" ht="11" hidden="false" customHeight="false" outlineLevel="0" collapsed="false">
      <c r="A1859" s="1" t="s">
        <v>4695</v>
      </c>
      <c r="B1859" s="1" t="s">
        <v>4696</v>
      </c>
      <c r="C1859" s="1" t="s">
        <v>4695</v>
      </c>
      <c r="E1859" s="1" t="n">
        <v>238</v>
      </c>
      <c r="F1859" s="2" t="n">
        <v>0.16842</v>
      </c>
      <c r="G1859" s="2" t="n">
        <v>0.236846</v>
      </c>
      <c r="H1859" s="2" t="n">
        <v>0.101497</v>
      </c>
      <c r="I1859" s="2" t="n">
        <v>0.099794</v>
      </c>
      <c r="J1859" s="2" t="n">
        <v>0.064515</v>
      </c>
      <c r="K1859" s="2" t="n">
        <v>0.101963</v>
      </c>
      <c r="L1859" s="2" t="n">
        <v>0.55662</v>
      </c>
      <c r="M1859" s="3" t="n">
        <f aca="false">SUM(F1859:L1859)</f>
        <v>1.329655</v>
      </c>
      <c r="N1859" s="2" t="n">
        <v>0.126664435511467</v>
      </c>
    </row>
    <row r="1860" customFormat="false" ht="11" hidden="false" customHeight="false" outlineLevel="0" collapsed="false">
      <c r="A1860" s="1" t="s">
        <v>4697</v>
      </c>
      <c r="B1860" s="1" t="s">
        <v>4698</v>
      </c>
      <c r="C1860" s="1" t="s">
        <v>4699</v>
      </c>
      <c r="E1860" s="1" t="n">
        <v>295</v>
      </c>
      <c r="F1860" s="2" t="n">
        <v>0.153292</v>
      </c>
      <c r="G1860" s="2" t="n">
        <v>0.070739</v>
      </c>
      <c r="H1860" s="2" t="n">
        <v>0.086067</v>
      </c>
      <c r="I1860" s="2" t="n">
        <v>0.091177</v>
      </c>
      <c r="J1860" s="2" t="n">
        <v>0.037113</v>
      </c>
      <c r="K1860" s="2" t="n">
        <v>0.122012</v>
      </c>
      <c r="L1860" s="2" t="n">
        <v>0.650292</v>
      </c>
      <c r="M1860" s="3" t="n">
        <f aca="false">SUM(F1860:L1860)</f>
        <v>1.210692</v>
      </c>
      <c r="N1860" s="2" t="n">
        <v>0.126615191972855</v>
      </c>
    </row>
    <row r="1861" customFormat="false" ht="11" hidden="false" customHeight="false" outlineLevel="0" collapsed="false">
      <c r="A1861" s="1" t="s">
        <v>4700</v>
      </c>
      <c r="B1861" s="1" t="s">
        <v>4701</v>
      </c>
      <c r="C1861" s="1" t="s">
        <v>4702</v>
      </c>
      <c r="E1861" s="1" t="n">
        <v>390</v>
      </c>
      <c r="F1861" s="2" t="n">
        <v>0.090731</v>
      </c>
      <c r="G1861" s="2" t="n">
        <v>0.070333</v>
      </c>
      <c r="H1861" s="2" t="n">
        <v>0.080726</v>
      </c>
      <c r="I1861" s="2" t="n">
        <v>0.034511</v>
      </c>
      <c r="J1861" s="2" t="n">
        <v>0.011925</v>
      </c>
      <c r="K1861" s="2" t="n">
        <v>0.103233</v>
      </c>
      <c r="L1861" s="2" t="n">
        <v>0.32528</v>
      </c>
      <c r="M1861" s="3" t="n">
        <f aca="false">SUM(F1861:L1861)</f>
        <v>0.716739</v>
      </c>
      <c r="N1861" s="2" t="n">
        <v>0.12658861873011</v>
      </c>
    </row>
    <row r="1862" customFormat="false" ht="11" hidden="false" customHeight="false" outlineLevel="0" collapsed="false">
      <c r="A1862" s="1" t="s">
        <v>4703</v>
      </c>
      <c r="B1862" s="1" t="s">
        <v>4704</v>
      </c>
      <c r="C1862" s="1" t="s">
        <v>4703</v>
      </c>
      <c r="E1862" s="1" t="n">
        <v>246</v>
      </c>
      <c r="F1862" s="2" t="n">
        <v>0.078208</v>
      </c>
      <c r="G1862" s="2" t="n">
        <v>0.076052</v>
      </c>
      <c r="H1862" s="2" t="n">
        <v>0.077791</v>
      </c>
      <c r="I1862" s="2" t="n">
        <v>0.076745</v>
      </c>
      <c r="J1862" s="2" t="n">
        <v>0.06132</v>
      </c>
      <c r="K1862" s="2" t="n">
        <v>0.066924</v>
      </c>
      <c r="L1862" s="2" t="n">
        <v>0.18081</v>
      </c>
      <c r="M1862" s="3" t="n">
        <f aca="false">SUM(F1862:L1862)</f>
        <v>0.61785</v>
      </c>
      <c r="N1862" s="2" t="n">
        <v>0.126580885328154</v>
      </c>
    </row>
    <row r="1863" customFormat="false" ht="11" hidden="false" customHeight="false" outlineLevel="0" collapsed="false">
      <c r="A1863" s="1" t="s">
        <v>4705</v>
      </c>
      <c r="B1863" s="1" t="s">
        <v>4706</v>
      </c>
      <c r="C1863" s="1" t="s">
        <v>4707</v>
      </c>
      <c r="E1863" s="1" t="n">
        <v>775</v>
      </c>
      <c r="F1863" s="2" t="n">
        <v>0.129364</v>
      </c>
      <c r="G1863" s="2" t="n">
        <v>0.121246</v>
      </c>
      <c r="H1863" s="2" t="n">
        <v>0.050977</v>
      </c>
      <c r="I1863" s="2" t="n">
        <v>0.06781</v>
      </c>
      <c r="J1863" s="2" t="n">
        <v>0.044311</v>
      </c>
      <c r="K1863" s="2" t="n">
        <v>0.113333</v>
      </c>
      <c r="L1863" s="2" t="n">
        <v>0.495804</v>
      </c>
      <c r="M1863" s="3" t="n">
        <f aca="false">SUM(F1863:L1863)</f>
        <v>1.022845</v>
      </c>
      <c r="N1863" s="2" t="n">
        <v>0.126474685802834</v>
      </c>
    </row>
    <row r="1864" customFormat="false" ht="11" hidden="false" customHeight="false" outlineLevel="0" collapsed="false">
      <c r="A1864" s="1" t="s">
        <v>4708</v>
      </c>
      <c r="B1864" s="1" t="s">
        <v>4709</v>
      </c>
      <c r="C1864" s="1" t="s">
        <v>4710</v>
      </c>
      <c r="E1864" s="1" t="n">
        <v>262</v>
      </c>
      <c r="F1864" s="2" t="n">
        <v>0.146132</v>
      </c>
      <c r="G1864" s="2" t="n">
        <v>0.029068</v>
      </c>
      <c r="H1864" s="2" t="n">
        <v>0.041341</v>
      </c>
      <c r="I1864" s="2" t="n">
        <v>0.061302</v>
      </c>
      <c r="J1864" s="2" t="n">
        <v>0.014282</v>
      </c>
      <c r="K1864" s="2" t="n">
        <v>0.097572</v>
      </c>
      <c r="L1864" s="2" t="n">
        <v>0.766131</v>
      </c>
      <c r="M1864" s="3" t="n">
        <f aca="false">SUM(F1864:L1864)</f>
        <v>1.155828</v>
      </c>
      <c r="N1864" s="2" t="n">
        <v>0.126430576175694</v>
      </c>
    </row>
    <row r="1865" customFormat="false" ht="11" hidden="false" customHeight="false" outlineLevel="0" collapsed="false">
      <c r="A1865" s="1" t="s">
        <v>4711</v>
      </c>
      <c r="B1865" s="1" t="s">
        <v>4712</v>
      </c>
      <c r="C1865" s="1" t="s">
        <v>4713</v>
      </c>
      <c r="E1865" s="1" t="n">
        <v>283</v>
      </c>
      <c r="F1865" s="2" t="n">
        <v>0.209265</v>
      </c>
      <c r="G1865" s="2" t="n">
        <v>0.115592</v>
      </c>
      <c r="H1865" s="2" t="n">
        <v>0.06803</v>
      </c>
      <c r="I1865" s="2" t="n">
        <v>0.098964</v>
      </c>
      <c r="J1865" s="2" t="n">
        <v>0.042791</v>
      </c>
      <c r="K1865" s="2" t="n">
        <v>0.17031</v>
      </c>
      <c r="L1865" s="2" t="n">
        <v>0.950626</v>
      </c>
      <c r="M1865" s="3" t="n">
        <f aca="false">SUM(F1865:L1865)</f>
        <v>1.655578</v>
      </c>
      <c r="N1865" s="2" t="n">
        <v>0.126399964242096</v>
      </c>
    </row>
    <row r="1866" customFormat="false" ht="11" hidden="false" customHeight="false" outlineLevel="0" collapsed="false">
      <c r="A1866" s="1" t="s">
        <v>4714</v>
      </c>
      <c r="B1866" s="1" t="s">
        <v>4715</v>
      </c>
      <c r="C1866" s="1" t="s">
        <v>4716</v>
      </c>
      <c r="E1866" s="1" t="n">
        <v>203</v>
      </c>
      <c r="F1866" s="2" t="n">
        <v>0.06358</v>
      </c>
      <c r="G1866" s="2" t="n">
        <v>0.099691</v>
      </c>
      <c r="H1866" s="2" t="n">
        <v>0.051195</v>
      </c>
      <c r="I1866" s="2" t="n">
        <v>0.033007</v>
      </c>
      <c r="J1866" s="2" t="n">
        <v>0.041994</v>
      </c>
      <c r="K1866" s="2" t="n">
        <v>0.043661</v>
      </c>
      <c r="L1866" s="2" t="n">
        <v>0.170096</v>
      </c>
      <c r="M1866" s="3" t="n">
        <f aca="false">SUM(F1866:L1866)</f>
        <v>0.503224</v>
      </c>
      <c r="N1866" s="2" t="n">
        <v>0.126345325342194</v>
      </c>
    </row>
    <row r="1867" customFormat="false" ht="11" hidden="false" customHeight="false" outlineLevel="0" collapsed="false">
      <c r="A1867" s="1" t="s">
        <v>4717</v>
      </c>
      <c r="B1867" s="1" t="s">
        <v>4718</v>
      </c>
      <c r="C1867" s="1" t="s">
        <v>4719</v>
      </c>
      <c r="E1867" s="1" t="n">
        <v>262</v>
      </c>
      <c r="F1867" s="2" t="n">
        <v>0.04422</v>
      </c>
      <c r="G1867" s="2" t="n">
        <v>0.0413</v>
      </c>
      <c r="H1867" s="2" t="n">
        <v>0.022775</v>
      </c>
      <c r="I1867" s="2" t="n">
        <v>0.034007</v>
      </c>
      <c r="J1867" s="2" t="n">
        <v>0.029231</v>
      </c>
      <c r="K1867" s="2" t="n">
        <v>0.052984</v>
      </c>
      <c r="L1867" s="2" t="n">
        <v>0.12555</v>
      </c>
      <c r="M1867" s="3" t="n">
        <f aca="false">SUM(F1867:L1867)</f>
        <v>0.350067</v>
      </c>
      <c r="N1867" s="2" t="n">
        <v>0.126318676139139</v>
      </c>
    </row>
    <row r="1868" customFormat="false" ht="11" hidden="false" customHeight="false" outlineLevel="0" collapsed="false">
      <c r="A1868" s="1" t="s">
        <v>4720</v>
      </c>
      <c r="B1868" s="1" t="s">
        <v>4721</v>
      </c>
      <c r="C1868" s="1" t="s">
        <v>4720</v>
      </c>
      <c r="E1868" s="1" t="n">
        <v>230</v>
      </c>
      <c r="F1868" s="2" t="n">
        <v>0.274796</v>
      </c>
      <c r="G1868" s="2" t="n">
        <v>0.092706</v>
      </c>
      <c r="H1868" s="2" t="n">
        <v>0.193311</v>
      </c>
      <c r="I1868" s="2" t="n">
        <v>0.141481</v>
      </c>
      <c r="J1868" s="2" t="n">
        <v>0.047514</v>
      </c>
      <c r="K1868" s="2" t="n">
        <v>0.351302</v>
      </c>
      <c r="L1868" s="2" t="n">
        <v>1.076661</v>
      </c>
      <c r="M1868" s="3" t="n">
        <f aca="false">SUM(F1868:L1868)</f>
        <v>2.177771</v>
      </c>
      <c r="N1868" s="2" t="n">
        <v>0.126182229444694</v>
      </c>
    </row>
    <row r="1869" customFormat="false" ht="11" hidden="false" customHeight="false" outlineLevel="0" collapsed="false">
      <c r="A1869" s="1" t="s">
        <v>4722</v>
      </c>
      <c r="B1869" s="1" t="s">
        <v>4723</v>
      </c>
      <c r="C1869" s="1" t="s">
        <v>4724</v>
      </c>
      <c r="E1869" s="1" t="n">
        <v>560</v>
      </c>
      <c r="F1869" s="2" t="n">
        <v>0.218483</v>
      </c>
      <c r="G1869" s="2" t="n">
        <v>0.078305</v>
      </c>
      <c r="H1869" s="2" t="n">
        <v>0.072672</v>
      </c>
      <c r="I1869" s="2" t="n">
        <v>0.068862</v>
      </c>
      <c r="J1869" s="2" t="n">
        <v>0.048091</v>
      </c>
      <c r="K1869" s="2" t="n">
        <v>0.184168</v>
      </c>
      <c r="L1869" s="2" t="n">
        <v>1.061055</v>
      </c>
      <c r="M1869" s="3" t="n">
        <f aca="false">SUM(F1869:L1869)</f>
        <v>1.731636</v>
      </c>
      <c r="N1869" s="2" t="n">
        <v>0.12617143556729</v>
      </c>
    </row>
    <row r="1870" customFormat="false" ht="11" hidden="false" customHeight="false" outlineLevel="0" collapsed="false">
      <c r="A1870" s="1" t="s">
        <v>4725</v>
      </c>
      <c r="B1870" s="1" t="s">
        <v>4726</v>
      </c>
      <c r="C1870" s="1" t="s">
        <v>4727</v>
      </c>
      <c r="E1870" s="1" t="n">
        <v>495</v>
      </c>
      <c r="F1870" s="2" t="n">
        <v>0.298777</v>
      </c>
      <c r="G1870" s="2" t="n">
        <v>0.217186</v>
      </c>
      <c r="H1870" s="2" t="n">
        <v>0.142406</v>
      </c>
      <c r="I1870" s="2" t="n">
        <v>0.136806</v>
      </c>
      <c r="J1870" s="2" t="n">
        <v>0.099819</v>
      </c>
      <c r="K1870" s="2" t="n">
        <v>0.691206</v>
      </c>
      <c r="L1870" s="2" t="n">
        <v>0.784361</v>
      </c>
      <c r="M1870" s="3" t="n">
        <f aca="false">SUM(F1870:L1870)</f>
        <v>2.370561</v>
      </c>
      <c r="N1870" s="2" t="n">
        <v>0.126036410790526</v>
      </c>
    </row>
    <row r="1871" customFormat="false" ht="11" hidden="false" customHeight="false" outlineLevel="0" collapsed="false">
      <c r="A1871" s="1" t="s">
        <v>4728</v>
      </c>
      <c r="B1871" s="1" t="s">
        <v>4729</v>
      </c>
      <c r="C1871" s="1" t="s">
        <v>4730</v>
      </c>
      <c r="E1871" s="1" t="n">
        <v>386</v>
      </c>
      <c r="F1871" s="2" t="n">
        <v>0.069122</v>
      </c>
      <c r="G1871" s="2" t="n">
        <v>0.035321</v>
      </c>
      <c r="H1871" s="2" t="n">
        <v>0.014377</v>
      </c>
      <c r="I1871" s="2" t="n">
        <v>0.013323</v>
      </c>
      <c r="J1871" s="2" t="n">
        <v>0.020303</v>
      </c>
      <c r="K1871" s="2" t="n">
        <v>0.011706</v>
      </c>
      <c r="L1871" s="2" t="n">
        <v>0.384542</v>
      </c>
      <c r="M1871" s="3" t="n">
        <f aca="false">SUM(F1871:L1871)</f>
        <v>0.548694</v>
      </c>
      <c r="N1871" s="2" t="n">
        <v>0.125975498182958</v>
      </c>
    </row>
    <row r="1872" customFormat="false" ht="11" hidden="false" customHeight="false" outlineLevel="0" collapsed="false">
      <c r="A1872" s="1" t="s">
        <v>4731</v>
      </c>
      <c r="B1872" s="1" t="s">
        <v>4732</v>
      </c>
      <c r="C1872" s="1" t="s">
        <v>4731</v>
      </c>
      <c r="E1872" s="1" t="n">
        <v>304</v>
      </c>
      <c r="F1872" s="2" t="n">
        <v>0.090522</v>
      </c>
      <c r="G1872" s="2" t="n">
        <v>0.02816</v>
      </c>
      <c r="H1872" s="2" t="n">
        <v>0.023455</v>
      </c>
      <c r="I1872" s="2" t="n">
        <v>0.029783</v>
      </c>
      <c r="J1872" s="2" t="n">
        <v>0.03245</v>
      </c>
      <c r="K1872" s="2" t="n">
        <v>0.081508</v>
      </c>
      <c r="L1872" s="2" t="n">
        <v>0.433538</v>
      </c>
      <c r="M1872" s="3" t="n">
        <f aca="false">SUM(F1872:L1872)</f>
        <v>0.719416</v>
      </c>
      <c r="N1872" s="2" t="n">
        <v>0.125827059726222</v>
      </c>
    </row>
    <row r="1873" customFormat="false" ht="11" hidden="false" customHeight="false" outlineLevel="0" collapsed="false">
      <c r="A1873" s="1" t="s">
        <v>4733</v>
      </c>
      <c r="B1873" s="1" t="s">
        <v>4734</v>
      </c>
      <c r="C1873" s="1" t="s">
        <v>4733</v>
      </c>
      <c r="E1873" s="1" t="n">
        <v>148</v>
      </c>
      <c r="F1873" s="2" t="n">
        <v>0.12491</v>
      </c>
      <c r="G1873" s="2" t="n">
        <v>0.092047</v>
      </c>
      <c r="H1873" s="2" t="n">
        <v>0.147562</v>
      </c>
      <c r="I1873" s="2" t="n">
        <v>0.071126</v>
      </c>
      <c r="J1873" s="2" t="n">
        <v>0.047434</v>
      </c>
      <c r="K1873" s="2" t="n">
        <v>0.14729</v>
      </c>
      <c r="L1873" s="2" t="n">
        <v>0.362391</v>
      </c>
      <c r="M1873" s="3" t="n">
        <f aca="false">SUM(F1873:L1873)</f>
        <v>0.99276</v>
      </c>
      <c r="N1873" s="2" t="n">
        <v>0.125820943631895</v>
      </c>
    </row>
    <row r="1874" customFormat="false" ht="11" hidden="false" customHeight="false" outlineLevel="0" collapsed="false">
      <c r="A1874" s="1" t="s">
        <v>4735</v>
      </c>
      <c r="B1874" s="1" t="s">
        <v>4736</v>
      </c>
      <c r="C1874" s="1" t="s">
        <v>4737</v>
      </c>
      <c r="E1874" s="1" t="n">
        <v>307</v>
      </c>
      <c r="F1874" s="2" t="n">
        <v>0.08372</v>
      </c>
      <c r="G1874" s="2" t="n">
        <v>0.055979</v>
      </c>
      <c r="H1874" s="2" t="n">
        <v>0.05405</v>
      </c>
      <c r="I1874" s="2" t="n">
        <v>0.061754</v>
      </c>
      <c r="J1874" s="2" t="n">
        <v>0.005709</v>
      </c>
      <c r="K1874" s="2" t="n">
        <v>0.072798</v>
      </c>
      <c r="L1874" s="2" t="n">
        <v>0.331664</v>
      </c>
      <c r="M1874" s="3" t="n">
        <f aca="false">SUM(F1874:L1874)</f>
        <v>0.665674</v>
      </c>
      <c r="N1874" s="2" t="n">
        <v>0.12576726746125</v>
      </c>
    </row>
    <row r="1875" customFormat="false" ht="11" hidden="false" customHeight="false" outlineLevel="0" collapsed="false">
      <c r="A1875" s="1" t="s">
        <v>4738</v>
      </c>
      <c r="B1875" s="1" t="s">
        <v>4739</v>
      </c>
      <c r="C1875" s="1" t="s">
        <v>4740</v>
      </c>
      <c r="E1875" s="1" t="n">
        <v>318</v>
      </c>
      <c r="F1875" s="2" t="n">
        <v>0.148547</v>
      </c>
      <c r="G1875" s="2" t="n">
        <v>0.052374</v>
      </c>
      <c r="H1875" s="2" t="n">
        <v>0.047878</v>
      </c>
      <c r="I1875" s="2" t="n">
        <v>0.050606</v>
      </c>
      <c r="J1875" s="2" t="n">
        <v>0.022088</v>
      </c>
      <c r="K1875" s="2" t="n">
        <v>0.0892</v>
      </c>
      <c r="L1875" s="2" t="n">
        <v>0.770709</v>
      </c>
      <c r="M1875" s="3" t="n">
        <f aca="false">SUM(F1875:L1875)</f>
        <v>1.181402</v>
      </c>
      <c r="N1875" s="2" t="n">
        <v>0.12573789446776</v>
      </c>
    </row>
    <row r="1876" customFormat="false" ht="11" hidden="false" customHeight="false" outlineLevel="0" collapsed="false">
      <c r="A1876" s="1" t="s">
        <v>4741</v>
      </c>
      <c r="B1876" s="1" t="s">
        <v>4742</v>
      </c>
      <c r="C1876" s="1" t="s">
        <v>4743</v>
      </c>
      <c r="E1876" s="1" t="n">
        <v>429</v>
      </c>
      <c r="F1876" s="2" t="n">
        <v>0.337302</v>
      </c>
      <c r="G1876" s="2" t="n">
        <v>0.191426</v>
      </c>
      <c r="H1876" s="2" t="n">
        <v>0.200454</v>
      </c>
      <c r="I1876" s="2" t="n">
        <v>0.087497</v>
      </c>
      <c r="J1876" s="2" t="n">
        <v>0.099819</v>
      </c>
      <c r="K1876" s="2" t="n">
        <v>0.295536</v>
      </c>
      <c r="L1876" s="2" t="n">
        <v>1.472804</v>
      </c>
      <c r="M1876" s="3" t="n">
        <f aca="false">SUM(F1876:L1876)</f>
        <v>2.684838</v>
      </c>
      <c r="N1876" s="2" t="n">
        <v>0.125632161046588</v>
      </c>
    </row>
    <row r="1877" customFormat="false" ht="11" hidden="false" customHeight="false" outlineLevel="0" collapsed="false">
      <c r="A1877" s="1" t="s">
        <v>4744</v>
      </c>
      <c r="B1877" s="1" t="s">
        <v>4745</v>
      </c>
      <c r="C1877" s="1" t="s">
        <v>4744</v>
      </c>
      <c r="E1877" s="1" t="n">
        <v>213</v>
      </c>
      <c r="F1877" s="2" t="n">
        <v>0.177558</v>
      </c>
      <c r="G1877" s="2" t="n">
        <v>0.190266</v>
      </c>
      <c r="H1877" s="2" t="n">
        <v>0.100832</v>
      </c>
      <c r="I1877" s="2" t="n">
        <v>0.04392</v>
      </c>
      <c r="J1877" s="2" t="n">
        <v>0.099818</v>
      </c>
      <c r="K1877" s="2" t="n">
        <v>0.349007</v>
      </c>
      <c r="L1877" s="2" t="n">
        <v>0.452669</v>
      </c>
      <c r="M1877" s="3" t="n">
        <f aca="false">SUM(F1877:L1877)</f>
        <v>1.41407</v>
      </c>
      <c r="N1877" s="2" t="n">
        <v>0.125565212471801</v>
      </c>
    </row>
    <row r="1878" customFormat="false" ht="11" hidden="false" customHeight="false" outlineLevel="0" collapsed="false">
      <c r="A1878" s="1" t="s">
        <v>4746</v>
      </c>
      <c r="B1878" s="1" t="s">
        <v>4747</v>
      </c>
      <c r="C1878" s="1" t="s">
        <v>4746</v>
      </c>
      <c r="E1878" s="1" t="n">
        <v>327</v>
      </c>
      <c r="F1878" s="2" t="n">
        <v>0.14936</v>
      </c>
      <c r="G1878" s="2" t="n">
        <v>0.039039</v>
      </c>
      <c r="H1878" s="2" t="n">
        <v>0.072284</v>
      </c>
      <c r="I1878" s="2" t="n">
        <v>0.04699</v>
      </c>
      <c r="J1878" s="2" t="n">
        <v>0.02164</v>
      </c>
      <c r="K1878" s="2" t="n">
        <v>0.099898</v>
      </c>
      <c r="L1878" s="2" t="n">
        <v>0.760918</v>
      </c>
      <c r="M1878" s="3" t="n">
        <f aca="false">SUM(F1878:L1878)</f>
        <v>1.190129</v>
      </c>
      <c r="N1878" s="2" t="n">
        <v>0.125499000528514</v>
      </c>
    </row>
    <row r="1879" customFormat="false" ht="11" hidden="false" customHeight="false" outlineLevel="0" collapsed="false">
      <c r="A1879" s="1" t="s">
        <v>4748</v>
      </c>
      <c r="B1879" s="1" t="s">
        <v>4749</v>
      </c>
      <c r="C1879" s="1" t="s">
        <v>4750</v>
      </c>
      <c r="E1879" s="1" t="n">
        <v>285</v>
      </c>
      <c r="F1879" s="2" t="n">
        <v>0.053702</v>
      </c>
      <c r="G1879" s="2" t="n">
        <v>0.015678</v>
      </c>
      <c r="H1879" s="2" t="n">
        <v>0.038169</v>
      </c>
      <c r="I1879" s="2" t="n">
        <v>0.025681</v>
      </c>
      <c r="J1879" s="2" t="n">
        <v>0.016759</v>
      </c>
      <c r="K1879" s="2" t="n">
        <v>0.046962</v>
      </c>
      <c r="L1879" s="2" t="n">
        <v>0.230979</v>
      </c>
      <c r="M1879" s="3" t="n">
        <f aca="false">SUM(F1879:L1879)</f>
        <v>0.42793</v>
      </c>
      <c r="N1879" s="2" t="n">
        <v>0.12549248708901</v>
      </c>
    </row>
    <row r="1880" customFormat="false" ht="11" hidden="false" customHeight="false" outlineLevel="0" collapsed="false">
      <c r="A1880" s="1" t="s">
        <v>4751</v>
      </c>
      <c r="B1880" s="1" t="s">
        <v>4752</v>
      </c>
      <c r="C1880" s="1" t="s">
        <v>4753</v>
      </c>
      <c r="E1880" s="1" t="n">
        <v>182</v>
      </c>
      <c r="F1880" s="2" t="n">
        <v>0.158017</v>
      </c>
      <c r="G1880" s="2" t="n">
        <v>0.165182</v>
      </c>
      <c r="H1880" s="2" t="n">
        <v>0.198281</v>
      </c>
      <c r="I1880" s="2" t="n">
        <v>0.115657</v>
      </c>
      <c r="J1880" s="2" t="n">
        <v>0.099818</v>
      </c>
      <c r="K1880" s="2" t="n">
        <v>0.4594</v>
      </c>
      <c r="L1880" s="2" t="n">
        <v>0.06412</v>
      </c>
      <c r="M1880" s="3" t="n">
        <f aca="false">SUM(F1880:L1880)</f>
        <v>1.260475</v>
      </c>
      <c r="N1880" s="2" t="n">
        <v>0.125363057577501</v>
      </c>
    </row>
    <row r="1881" customFormat="false" ht="11" hidden="false" customHeight="false" outlineLevel="0" collapsed="false">
      <c r="A1881" s="1" t="s">
        <v>4754</v>
      </c>
      <c r="B1881" s="1" t="s">
        <v>4755</v>
      </c>
      <c r="C1881" s="1" t="s">
        <v>4756</v>
      </c>
      <c r="E1881" s="1" t="n">
        <v>128</v>
      </c>
      <c r="F1881" s="2" t="n">
        <v>0.155647</v>
      </c>
      <c r="G1881" s="2" t="n">
        <v>0.101712</v>
      </c>
      <c r="H1881" s="2" t="n">
        <v>0.153973</v>
      </c>
      <c r="I1881" s="2" t="n">
        <v>0.125212</v>
      </c>
      <c r="J1881" s="2" t="n">
        <v>0.069619</v>
      </c>
      <c r="K1881" s="2" t="n">
        <v>0.094218</v>
      </c>
      <c r="L1881" s="2" t="n">
        <v>0.542064</v>
      </c>
      <c r="M1881" s="3" t="n">
        <f aca="false">SUM(F1881:L1881)</f>
        <v>1.242445</v>
      </c>
      <c r="N1881" s="2" t="n">
        <v>0.125274760653389</v>
      </c>
    </row>
    <row r="1882" customFormat="false" ht="11" hidden="false" customHeight="false" outlineLevel="0" collapsed="false">
      <c r="A1882" s="1" t="s">
        <v>4757</v>
      </c>
      <c r="B1882" s="1" t="s">
        <v>4758</v>
      </c>
      <c r="C1882" s="1" t="s">
        <v>4759</v>
      </c>
      <c r="E1882" s="1" t="n">
        <v>741</v>
      </c>
      <c r="F1882" s="2" t="n">
        <v>0.137519</v>
      </c>
      <c r="G1882" s="2" t="n">
        <v>0.10112</v>
      </c>
      <c r="H1882" s="2" t="n">
        <v>0.087525</v>
      </c>
      <c r="I1882" s="2" t="n">
        <v>0.046351</v>
      </c>
      <c r="J1882" s="2" t="n">
        <v>0.046966</v>
      </c>
      <c r="K1882" s="2" t="n">
        <v>0.106024</v>
      </c>
      <c r="L1882" s="2" t="n">
        <v>0.57336</v>
      </c>
      <c r="M1882" s="3" t="n">
        <f aca="false">SUM(F1882:L1882)</f>
        <v>1.098865</v>
      </c>
      <c r="N1882" s="2" t="n">
        <v>0.125146401059275</v>
      </c>
    </row>
    <row r="1883" customFormat="false" ht="11" hidden="false" customHeight="false" outlineLevel="0" collapsed="false">
      <c r="A1883" s="1" t="s">
        <v>4760</v>
      </c>
      <c r="B1883" s="1" t="s">
        <v>4761</v>
      </c>
      <c r="C1883" s="1" t="s">
        <v>4760</v>
      </c>
      <c r="E1883" s="1" t="n">
        <v>476</v>
      </c>
      <c r="F1883" s="2" t="n">
        <v>0.315365</v>
      </c>
      <c r="G1883" s="2" t="n">
        <v>0.128921</v>
      </c>
      <c r="H1883" s="2" t="n">
        <v>0.12224</v>
      </c>
      <c r="I1883" s="2" t="n">
        <v>0.091482</v>
      </c>
      <c r="J1883" s="2" t="n">
        <v>0.039628</v>
      </c>
      <c r="K1883" s="2" t="n">
        <v>0.40089</v>
      </c>
      <c r="L1883" s="2" t="n">
        <v>1.422383</v>
      </c>
      <c r="M1883" s="3" t="n">
        <f aca="false">SUM(F1883:L1883)</f>
        <v>2.520909</v>
      </c>
      <c r="N1883" s="2" t="n">
        <v>0.125099716015136</v>
      </c>
    </row>
    <row r="1884" customFormat="false" ht="11" hidden="false" customHeight="false" outlineLevel="0" collapsed="false">
      <c r="A1884" s="1" t="s">
        <v>4762</v>
      </c>
      <c r="B1884" s="1" t="s">
        <v>4763</v>
      </c>
      <c r="C1884" s="1" t="s">
        <v>4762</v>
      </c>
      <c r="E1884" s="1" t="n">
        <v>385</v>
      </c>
      <c r="F1884" s="2" t="n">
        <v>0.133209</v>
      </c>
      <c r="G1884" s="2" t="n">
        <v>0.036814</v>
      </c>
      <c r="H1884" s="2" t="n">
        <v>0.021124</v>
      </c>
      <c r="I1884" s="2" t="n">
        <v>0.024657</v>
      </c>
      <c r="J1884" s="2" t="n">
        <v>0.014717</v>
      </c>
      <c r="K1884" s="2" t="n">
        <v>0.118497</v>
      </c>
      <c r="L1884" s="2" t="n">
        <v>0.715907</v>
      </c>
      <c r="M1884" s="3" t="n">
        <f aca="false">SUM(F1884:L1884)</f>
        <v>1.064925</v>
      </c>
      <c r="N1884" s="2" t="n">
        <v>0.125087682231143</v>
      </c>
    </row>
    <row r="1885" customFormat="false" ht="11" hidden="false" customHeight="false" outlineLevel="0" collapsed="false">
      <c r="A1885" s="1" t="s">
        <v>4764</v>
      </c>
      <c r="B1885" s="1" t="s">
        <v>4765</v>
      </c>
      <c r="C1885" s="1" t="s">
        <v>4764</v>
      </c>
      <c r="E1885" s="1" t="n">
        <v>71</v>
      </c>
      <c r="F1885" s="2" t="n">
        <v>0.103075</v>
      </c>
      <c r="G1885" s="2" t="n">
        <v>0.309557</v>
      </c>
      <c r="H1885" s="2" t="n">
        <v>0.06247</v>
      </c>
      <c r="I1885" s="2" t="n">
        <v>0.047443</v>
      </c>
      <c r="J1885" s="2" t="n">
        <v>0.017665</v>
      </c>
      <c r="K1885" s="2" t="n">
        <v>0.099923</v>
      </c>
      <c r="L1885" s="2" t="n">
        <v>0.183893</v>
      </c>
      <c r="M1885" s="3" t="n">
        <f aca="false">SUM(F1885:L1885)</f>
        <v>0.824026</v>
      </c>
      <c r="N1885" s="2" t="n">
        <v>0.125087072495285</v>
      </c>
    </row>
    <row r="1886" customFormat="false" ht="11" hidden="false" customHeight="false" outlineLevel="0" collapsed="false">
      <c r="A1886" s="1" t="s">
        <v>4766</v>
      </c>
      <c r="B1886" s="1" t="s">
        <v>4767</v>
      </c>
      <c r="C1886" s="1" t="s">
        <v>4766</v>
      </c>
      <c r="E1886" s="1" t="n">
        <v>389</v>
      </c>
      <c r="F1886" s="2" t="n">
        <v>0.204955</v>
      </c>
      <c r="G1886" s="2" t="n">
        <v>0.120123</v>
      </c>
      <c r="H1886" s="2" t="n">
        <v>0.080184</v>
      </c>
      <c r="I1886" s="2" t="n">
        <v>0.093945</v>
      </c>
      <c r="J1886" s="2" t="n">
        <v>0.040772</v>
      </c>
      <c r="K1886" s="2" t="n">
        <v>0.170668</v>
      </c>
      <c r="L1886" s="2" t="n">
        <v>0.92874</v>
      </c>
      <c r="M1886" s="3" t="n">
        <f aca="false">SUM(F1886:L1886)</f>
        <v>1.639387</v>
      </c>
      <c r="N1886" s="2" t="n">
        <v>0.12501929074709</v>
      </c>
    </row>
    <row r="1887" customFormat="false" ht="11" hidden="false" customHeight="false" outlineLevel="0" collapsed="false">
      <c r="A1887" s="1" t="s">
        <v>4768</v>
      </c>
      <c r="B1887" s="1" t="s">
        <v>4769</v>
      </c>
      <c r="C1887" s="1" t="s">
        <v>4768</v>
      </c>
      <c r="E1887" s="1" t="n">
        <v>419</v>
      </c>
      <c r="F1887" s="2" t="n">
        <v>0.288549</v>
      </c>
      <c r="G1887" s="2" t="n">
        <v>0.15273</v>
      </c>
      <c r="H1887" s="2" t="n">
        <v>0.153499</v>
      </c>
      <c r="I1887" s="2" t="n">
        <v>0.106917</v>
      </c>
      <c r="J1887" s="2" t="n">
        <v>0.099818</v>
      </c>
      <c r="K1887" s="2" t="n">
        <v>0.367159</v>
      </c>
      <c r="L1887" s="2" t="n">
        <v>1.139718</v>
      </c>
      <c r="M1887" s="3" t="n">
        <f aca="false">SUM(F1887:L1887)</f>
        <v>2.30839</v>
      </c>
      <c r="N1887" s="2" t="n">
        <v>0.12500010830059</v>
      </c>
    </row>
    <row r="1888" customFormat="false" ht="11" hidden="false" customHeight="false" outlineLevel="0" collapsed="false">
      <c r="A1888" s="1" t="s">
        <v>4770</v>
      </c>
      <c r="B1888" s="1" t="s">
        <v>4771</v>
      </c>
      <c r="C1888" s="1" t="s">
        <v>4772</v>
      </c>
      <c r="E1888" s="1" t="n">
        <v>148</v>
      </c>
      <c r="F1888" s="2" t="n">
        <v>0.307554</v>
      </c>
      <c r="G1888" s="2" t="n">
        <v>0.123659</v>
      </c>
      <c r="H1888" s="2" t="n">
        <v>0.176269</v>
      </c>
      <c r="I1888" s="2" t="n">
        <v>0.167253</v>
      </c>
      <c r="J1888" s="2" t="n">
        <v>0.083362</v>
      </c>
      <c r="K1888" s="2" t="n">
        <v>0.374777</v>
      </c>
      <c r="L1888" s="2" t="n">
        <v>1.228707</v>
      </c>
      <c r="M1888" s="3" t="n">
        <f aca="false">SUM(F1888:L1888)</f>
        <v>2.461581</v>
      </c>
      <c r="N1888" s="2" t="n">
        <v>0.124941653352053</v>
      </c>
    </row>
    <row r="1889" customFormat="false" ht="11" hidden="false" customHeight="false" outlineLevel="0" collapsed="false">
      <c r="A1889" s="1" t="s">
        <v>4773</v>
      </c>
      <c r="B1889" s="1" t="s">
        <v>4774</v>
      </c>
      <c r="C1889" s="1" t="s">
        <v>4775</v>
      </c>
      <c r="E1889" s="1" t="n">
        <v>157</v>
      </c>
      <c r="F1889" s="2" t="n">
        <v>0.106915</v>
      </c>
      <c r="G1889" s="2" t="n">
        <v>0.036991</v>
      </c>
      <c r="H1889" s="2" t="n">
        <v>0.03375</v>
      </c>
      <c r="I1889" s="2" t="n">
        <v>0.060287</v>
      </c>
      <c r="J1889" s="2" t="n">
        <v>0.021953</v>
      </c>
      <c r="K1889" s="2" t="n">
        <v>0.019853</v>
      </c>
      <c r="L1889" s="2" t="n">
        <v>0.576165</v>
      </c>
      <c r="M1889" s="3" t="n">
        <f aca="false">SUM(F1889:L1889)</f>
        <v>0.855914</v>
      </c>
      <c r="N1889" s="2" t="n">
        <v>0.12491325063032</v>
      </c>
    </row>
    <row r="1890" customFormat="false" ht="11" hidden="false" customHeight="false" outlineLevel="0" collapsed="false">
      <c r="A1890" s="1" t="s">
        <v>4776</v>
      </c>
      <c r="B1890" s="1" t="s">
        <v>4777</v>
      </c>
      <c r="C1890" s="1" t="s">
        <v>4778</v>
      </c>
      <c r="E1890" s="1" t="n">
        <v>174</v>
      </c>
      <c r="F1890" s="2" t="n">
        <v>0.124048</v>
      </c>
      <c r="G1890" s="2" t="n">
        <v>0.062184</v>
      </c>
      <c r="H1890" s="2" t="n">
        <v>0.098593</v>
      </c>
      <c r="I1890" s="2" t="n">
        <v>0.046828</v>
      </c>
      <c r="J1890" s="2" t="n">
        <v>0.056743</v>
      </c>
      <c r="K1890" s="2" t="n">
        <v>0.101867</v>
      </c>
      <c r="L1890" s="2" t="n">
        <v>0.503214</v>
      </c>
      <c r="M1890" s="3" t="n">
        <f aca="false">SUM(F1890:L1890)</f>
        <v>0.993477</v>
      </c>
      <c r="N1890" s="2" t="n">
        <v>0.124862477943626</v>
      </c>
    </row>
    <row r="1891" customFormat="false" ht="11" hidden="false" customHeight="false" outlineLevel="0" collapsed="false">
      <c r="A1891" s="1" t="s">
        <v>4779</v>
      </c>
      <c r="B1891" s="1" t="s">
        <v>4780</v>
      </c>
      <c r="C1891" s="1" t="s">
        <v>4779</v>
      </c>
      <c r="E1891" s="1" t="n">
        <v>394</v>
      </c>
      <c r="F1891" s="2" t="n">
        <v>0.095553</v>
      </c>
      <c r="G1891" s="2" t="n">
        <v>0.017596</v>
      </c>
      <c r="H1891" s="2" t="n">
        <v>0.014628</v>
      </c>
      <c r="I1891" s="2" t="n">
        <v>0.028596</v>
      </c>
      <c r="J1891" s="2" t="n">
        <v>0.017403</v>
      </c>
      <c r="K1891" s="2" t="n">
        <v>0.005147</v>
      </c>
      <c r="L1891" s="2" t="n">
        <v>0.58636</v>
      </c>
      <c r="M1891" s="3" t="n">
        <f aca="false">SUM(F1891:L1891)</f>
        <v>0.765283</v>
      </c>
      <c r="N1891" s="2" t="n">
        <v>0.124859692427507</v>
      </c>
    </row>
    <row r="1892" customFormat="false" ht="11" hidden="false" customHeight="false" outlineLevel="0" collapsed="false">
      <c r="A1892" s="1" t="s">
        <v>4781</v>
      </c>
      <c r="B1892" s="1" t="s">
        <v>4782</v>
      </c>
      <c r="C1892" s="1" t="s">
        <v>4781</v>
      </c>
      <c r="E1892" s="1" t="n">
        <v>375</v>
      </c>
      <c r="F1892" s="2" t="n">
        <v>0.051562</v>
      </c>
      <c r="G1892" s="2" t="n">
        <v>0.03269</v>
      </c>
      <c r="H1892" s="2" t="n">
        <v>0.030523</v>
      </c>
      <c r="I1892" s="2" t="n">
        <v>0.0187</v>
      </c>
      <c r="J1892" s="2" t="n">
        <v>0.002837</v>
      </c>
      <c r="K1892" s="2" t="n">
        <v>0.045517</v>
      </c>
      <c r="L1892" s="2" t="n">
        <v>0.231453</v>
      </c>
      <c r="M1892" s="3" t="n">
        <f aca="false">SUM(F1892:L1892)</f>
        <v>0.413282</v>
      </c>
      <c r="N1892" s="2" t="n">
        <v>0.124762268862423</v>
      </c>
    </row>
    <row r="1893" customFormat="false" ht="11" hidden="false" customHeight="false" outlineLevel="0" collapsed="false">
      <c r="A1893" s="1" t="s">
        <v>4783</v>
      </c>
      <c r="B1893" s="1" t="s">
        <v>4784</v>
      </c>
      <c r="C1893" s="1" t="s">
        <v>4783</v>
      </c>
      <c r="E1893" s="1" t="n">
        <v>370</v>
      </c>
      <c r="F1893" s="2" t="n">
        <v>0.305487</v>
      </c>
      <c r="G1893" s="2" t="n">
        <v>0.036521</v>
      </c>
      <c r="H1893" s="2" t="n">
        <v>0.101176</v>
      </c>
      <c r="I1893" s="2" t="n">
        <v>0.054779</v>
      </c>
      <c r="J1893" s="2" t="n">
        <v>0.028126</v>
      </c>
      <c r="K1893" s="2" t="n">
        <v>0.312976</v>
      </c>
      <c r="L1893" s="2" t="n">
        <v>1.611651</v>
      </c>
      <c r="M1893" s="3" t="n">
        <f aca="false">SUM(F1893:L1893)</f>
        <v>2.450716</v>
      </c>
      <c r="N1893" s="2" t="n">
        <v>0.124652142475913</v>
      </c>
    </row>
    <row r="1894" customFormat="false" ht="11" hidden="false" customHeight="false" outlineLevel="0" collapsed="false">
      <c r="A1894" s="1" t="s">
        <v>4785</v>
      </c>
      <c r="B1894" s="1" t="s">
        <v>4786</v>
      </c>
      <c r="C1894" s="1" t="s">
        <v>4787</v>
      </c>
      <c r="E1894" s="1" t="n">
        <v>445</v>
      </c>
      <c r="F1894" s="2" t="n">
        <v>0.062216</v>
      </c>
      <c r="G1894" s="2" t="n">
        <v>0.0561</v>
      </c>
      <c r="H1894" s="2" t="n">
        <v>0.059615</v>
      </c>
      <c r="I1894" s="2" t="n">
        <v>0.026826</v>
      </c>
      <c r="J1894" s="2" t="n">
        <v>0.01969</v>
      </c>
      <c r="K1894" s="2" t="n">
        <v>0.055968</v>
      </c>
      <c r="L1894" s="2" t="n">
        <v>0.218957</v>
      </c>
      <c r="M1894" s="3" t="n">
        <f aca="false">SUM(F1894:L1894)</f>
        <v>0.499372</v>
      </c>
      <c r="N1894" s="2" t="n">
        <v>0.124588483134817</v>
      </c>
    </row>
    <row r="1895" customFormat="false" ht="11" hidden="false" customHeight="false" outlineLevel="0" collapsed="false">
      <c r="A1895" s="1" t="s">
        <v>4788</v>
      </c>
      <c r="B1895" s="1" t="s">
        <v>4789</v>
      </c>
      <c r="C1895" s="1" t="s">
        <v>4788</v>
      </c>
      <c r="E1895" s="1" t="n">
        <v>719</v>
      </c>
      <c r="F1895" s="2" t="n">
        <v>0.115431</v>
      </c>
      <c r="G1895" s="2" t="n">
        <v>0.044608</v>
      </c>
      <c r="H1895" s="2" t="n">
        <v>0.028458</v>
      </c>
      <c r="I1895" s="2" t="n">
        <v>0.031853</v>
      </c>
      <c r="J1895" s="2" t="n">
        <v>0.03935</v>
      </c>
      <c r="K1895" s="2" t="n">
        <v>0.063064</v>
      </c>
      <c r="L1895" s="2" t="n">
        <v>0.606043</v>
      </c>
      <c r="M1895" s="3" t="n">
        <f aca="false">SUM(F1895:L1895)</f>
        <v>0.928807</v>
      </c>
      <c r="N1895" s="2" t="n">
        <v>0.124278779122035</v>
      </c>
    </row>
    <row r="1896" customFormat="false" ht="11" hidden="false" customHeight="false" outlineLevel="0" collapsed="false">
      <c r="A1896" s="1" t="s">
        <v>4790</v>
      </c>
      <c r="B1896" s="1" t="s">
        <v>4791</v>
      </c>
      <c r="C1896" s="1" t="s">
        <v>4792</v>
      </c>
      <c r="E1896" s="1" t="n">
        <v>338</v>
      </c>
      <c r="F1896" s="2" t="n">
        <v>0.110702</v>
      </c>
      <c r="G1896" s="2" t="n">
        <v>0.091906</v>
      </c>
      <c r="H1896" s="2" t="n">
        <v>0.023764</v>
      </c>
      <c r="I1896" s="2" t="n">
        <v>0.033733</v>
      </c>
      <c r="J1896" s="2" t="n">
        <v>0.052506</v>
      </c>
      <c r="K1896" s="2" t="n">
        <v>0.072284</v>
      </c>
      <c r="L1896" s="2" t="n">
        <v>0.506505</v>
      </c>
      <c r="M1896" s="3" t="n">
        <f aca="false">SUM(F1896:L1896)</f>
        <v>0.8914</v>
      </c>
      <c r="N1896" s="2" t="n">
        <v>0.12418891631142</v>
      </c>
    </row>
    <row r="1897" customFormat="false" ht="11" hidden="false" customHeight="false" outlineLevel="0" collapsed="false">
      <c r="A1897" s="1" t="s">
        <v>4793</v>
      </c>
      <c r="B1897" s="1" t="s">
        <v>4794</v>
      </c>
      <c r="C1897" s="1" t="s">
        <v>4795</v>
      </c>
      <c r="E1897" s="1" t="n">
        <v>400</v>
      </c>
      <c r="F1897" s="2" t="n">
        <v>0.102086</v>
      </c>
      <c r="G1897" s="2" t="n">
        <v>0.105932</v>
      </c>
      <c r="H1897" s="2" t="n">
        <v>0.071397</v>
      </c>
      <c r="I1897" s="2" t="n">
        <v>0.060948</v>
      </c>
      <c r="J1897" s="2" t="n">
        <v>0.032587</v>
      </c>
      <c r="K1897" s="2" t="n">
        <v>0.164149</v>
      </c>
      <c r="L1897" s="2" t="n">
        <v>0.28578</v>
      </c>
      <c r="M1897" s="3" t="n">
        <f aca="false">SUM(F1897:L1897)</f>
        <v>0.822879</v>
      </c>
      <c r="N1897" s="2" t="n">
        <v>0.124059551890375</v>
      </c>
    </row>
    <row r="1898" customFormat="false" ht="11" hidden="false" customHeight="false" outlineLevel="0" collapsed="false">
      <c r="A1898" s="1" t="s">
        <v>4796</v>
      </c>
      <c r="B1898" s="1" t="s">
        <v>4797</v>
      </c>
      <c r="C1898" s="1" t="s">
        <v>4796</v>
      </c>
      <c r="E1898" s="1" t="n">
        <v>492</v>
      </c>
      <c r="F1898" s="2" t="n">
        <v>0.15459</v>
      </c>
      <c r="G1898" s="2" t="n">
        <v>0.132147</v>
      </c>
      <c r="H1898" s="2" t="n">
        <v>0.094725</v>
      </c>
      <c r="I1898" s="2" t="n">
        <v>0.084188</v>
      </c>
      <c r="J1898" s="2" t="n">
        <v>0.027662</v>
      </c>
      <c r="K1898" s="2" t="n">
        <v>0.112368</v>
      </c>
      <c r="L1898" s="2" t="n">
        <v>0.641118</v>
      </c>
      <c r="M1898" s="3" t="n">
        <f aca="false">SUM(F1898:L1898)</f>
        <v>1.246798</v>
      </c>
      <c r="N1898" s="2" t="n">
        <v>0.12398961178956</v>
      </c>
    </row>
    <row r="1899" customFormat="false" ht="11" hidden="false" customHeight="false" outlineLevel="0" collapsed="false">
      <c r="A1899" s="1" t="s">
        <v>4798</v>
      </c>
      <c r="B1899" s="1" t="s">
        <v>4799</v>
      </c>
      <c r="C1899" s="1" t="s">
        <v>4798</v>
      </c>
      <c r="E1899" s="1" t="n">
        <v>144</v>
      </c>
      <c r="F1899" s="2" t="n">
        <v>0.197445</v>
      </c>
      <c r="G1899" s="2" t="n">
        <v>0.108263</v>
      </c>
      <c r="H1899" s="2" t="n">
        <v>0.096553</v>
      </c>
      <c r="I1899" s="2" t="n">
        <v>0.082942</v>
      </c>
      <c r="J1899" s="2" t="n">
        <v>0.028506</v>
      </c>
      <c r="K1899" s="2" t="n">
        <v>0.182829</v>
      </c>
      <c r="L1899" s="2" t="n">
        <v>0.896176</v>
      </c>
      <c r="M1899" s="3" t="n">
        <f aca="false">SUM(F1899:L1899)</f>
        <v>1.592714</v>
      </c>
      <c r="N1899" s="2" t="n">
        <v>0.12396764265273</v>
      </c>
    </row>
    <row r="1900" customFormat="false" ht="11" hidden="false" customHeight="false" outlineLevel="0" collapsed="false">
      <c r="A1900" s="1" t="s">
        <v>4800</v>
      </c>
      <c r="B1900" s="1" t="s">
        <v>4801</v>
      </c>
      <c r="C1900" s="1" t="s">
        <v>4800</v>
      </c>
      <c r="E1900" s="1" t="n">
        <v>365</v>
      </c>
      <c r="F1900" s="2" t="n">
        <v>0.127822</v>
      </c>
      <c r="G1900" s="2" t="n">
        <v>0.071372</v>
      </c>
      <c r="H1900" s="2" t="n">
        <v>0.077572</v>
      </c>
      <c r="I1900" s="2" t="n">
        <v>0.028732</v>
      </c>
      <c r="J1900" s="2" t="n">
        <v>0.017092</v>
      </c>
      <c r="K1900" s="2" t="n">
        <v>0.085537</v>
      </c>
      <c r="L1900" s="2" t="n">
        <v>0.623008</v>
      </c>
      <c r="M1900" s="3" t="n">
        <f aca="false">SUM(F1900:L1900)</f>
        <v>1.031135</v>
      </c>
      <c r="N1900" s="2" t="n">
        <v>0.123962429749742</v>
      </c>
    </row>
    <row r="1901" customFormat="false" ht="11" hidden="false" customHeight="false" outlineLevel="0" collapsed="false">
      <c r="A1901" s="1" t="s">
        <v>4802</v>
      </c>
      <c r="B1901" s="1" t="s">
        <v>4803</v>
      </c>
      <c r="C1901" s="1" t="s">
        <v>4802</v>
      </c>
      <c r="E1901" s="1" t="n">
        <v>492</v>
      </c>
      <c r="F1901" s="2" t="n">
        <v>0.129201</v>
      </c>
      <c r="G1901" s="2" t="n">
        <v>0.12253</v>
      </c>
      <c r="H1901" s="2" t="n">
        <v>0.082711</v>
      </c>
      <c r="I1901" s="2" t="n">
        <v>0.094635</v>
      </c>
      <c r="J1901" s="2" t="n">
        <v>0.046878</v>
      </c>
      <c r="K1901" s="2" t="n">
        <v>0.225975</v>
      </c>
      <c r="L1901" s="2" t="n">
        <v>0.340614</v>
      </c>
      <c r="M1901" s="3" t="n">
        <f aca="false">SUM(F1901:L1901)</f>
        <v>1.042544</v>
      </c>
      <c r="N1901" s="2" t="n">
        <v>0.123928582390767</v>
      </c>
    </row>
    <row r="1902" customFormat="false" ht="11" hidden="false" customHeight="false" outlineLevel="0" collapsed="false">
      <c r="A1902" s="1" t="s">
        <v>4804</v>
      </c>
      <c r="B1902" s="1" t="s">
        <v>4805</v>
      </c>
      <c r="C1902" s="1" t="s">
        <v>4806</v>
      </c>
      <c r="E1902" s="1" t="n">
        <v>322</v>
      </c>
      <c r="F1902" s="2" t="n">
        <v>0.126116</v>
      </c>
      <c r="G1902" s="2" t="n">
        <v>0.070658</v>
      </c>
      <c r="H1902" s="2" t="n">
        <v>0.129053</v>
      </c>
      <c r="I1902" s="2" t="n">
        <v>0.142815</v>
      </c>
      <c r="J1902" s="2" t="n">
        <v>0.034177</v>
      </c>
      <c r="K1902" s="2" t="n">
        <v>0.11858</v>
      </c>
      <c r="L1902" s="2" t="n">
        <v>0.396419</v>
      </c>
      <c r="M1902" s="3" t="n">
        <f aca="false">SUM(F1902:L1902)</f>
        <v>1.017818</v>
      </c>
      <c r="N1902" s="2" t="n">
        <v>0.123908203627761</v>
      </c>
    </row>
    <row r="1903" customFormat="false" ht="11" hidden="false" customHeight="false" outlineLevel="0" collapsed="false">
      <c r="A1903" s="1" t="s">
        <v>4807</v>
      </c>
      <c r="B1903" s="1" t="s">
        <v>4808</v>
      </c>
      <c r="C1903" s="1" t="s">
        <v>4809</v>
      </c>
      <c r="E1903" s="1" t="n">
        <v>341</v>
      </c>
      <c r="F1903" s="2" t="n">
        <v>0.152328</v>
      </c>
      <c r="G1903" s="2" t="n">
        <v>0.111226</v>
      </c>
      <c r="H1903" s="2" t="n">
        <v>0.14264</v>
      </c>
      <c r="I1903" s="2" t="n">
        <v>0.097974</v>
      </c>
      <c r="J1903" s="2" t="n">
        <v>0.089288</v>
      </c>
      <c r="K1903" s="2" t="n">
        <v>0.155237</v>
      </c>
      <c r="L1903" s="2" t="n">
        <v>0.480698</v>
      </c>
      <c r="M1903" s="3" t="n">
        <f aca="false">SUM(F1903:L1903)</f>
        <v>1.229391</v>
      </c>
      <c r="N1903" s="2" t="n">
        <v>0.123905250648492</v>
      </c>
    </row>
    <row r="1904" customFormat="false" ht="11" hidden="false" customHeight="false" outlineLevel="0" collapsed="false">
      <c r="A1904" s="1" t="s">
        <v>4810</v>
      </c>
      <c r="B1904" s="1" t="s">
        <v>4811</v>
      </c>
      <c r="C1904" s="1" t="s">
        <v>4812</v>
      </c>
      <c r="E1904" s="1" t="n">
        <v>299</v>
      </c>
      <c r="F1904" s="2" t="n">
        <v>0.215109</v>
      </c>
      <c r="G1904" s="2" t="n">
        <v>0.01569</v>
      </c>
      <c r="H1904" s="2" t="n">
        <v>0.03808</v>
      </c>
      <c r="I1904" s="2" t="n">
        <v>0.036888</v>
      </c>
      <c r="J1904" s="2" t="n">
        <v>0.054716</v>
      </c>
      <c r="K1904" s="2" t="n">
        <v>0.117139</v>
      </c>
      <c r="L1904" s="2" t="n">
        <v>1.259756</v>
      </c>
      <c r="M1904" s="3" t="n">
        <f aca="false">SUM(F1904:L1904)</f>
        <v>1.737378</v>
      </c>
      <c r="N1904" s="2" t="n">
        <v>0.123812434599724</v>
      </c>
    </row>
    <row r="1905" customFormat="false" ht="11" hidden="false" customHeight="false" outlineLevel="0" collapsed="false">
      <c r="A1905" s="1" t="s">
        <v>4813</v>
      </c>
      <c r="B1905" s="1" t="s">
        <v>4814</v>
      </c>
      <c r="C1905" s="1" t="s">
        <v>4813</v>
      </c>
      <c r="E1905" s="1" t="n">
        <v>110</v>
      </c>
      <c r="F1905" s="2" t="n">
        <v>0.200368</v>
      </c>
      <c r="G1905" s="2" t="n">
        <v>0.227972</v>
      </c>
      <c r="H1905" s="2" t="n">
        <v>0.238467</v>
      </c>
      <c r="I1905" s="2" t="n">
        <v>0.07526</v>
      </c>
      <c r="J1905" s="2" t="n">
        <v>0.092026</v>
      </c>
      <c r="K1905" s="2" t="n">
        <v>0.140757</v>
      </c>
      <c r="L1905" s="2" t="n">
        <v>0.644481</v>
      </c>
      <c r="M1905" s="3" t="n">
        <f aca="false">SUM(F1905:L1905)</f>
        <v>1.619331</v>
      </c>
      <c r="N1905" s="2" t="n">
        <v>0.12373504860958</v>
      </c>
    </row>
    <row r="1906" customFormat="false" ht="11" hidden="false" customHeight="false" outlineLevel="0" collapsed="false">
      <c r="A1906" s="1" t="s">
        <v>4815</v>
      </c>
      <c r="B1906" s="1" t="s">
        <v>4816</v>
      </c>
      <c r="C1906" s="1" t="s">
        <v>4815</v>
      </c>
      <c r="E1906" s="1" t="n">
        <v>272</v>
      </c>
      <c r="F1906" s="2" t="n">
        <v>0.099306</v>
      </c>
      <c r="G1906" s="2" t="n">
        <v>0.064539</v>
      </c>
      <c r="H1906" s="2" t="n">
        <v>0.033938</v>
      </c>
      <c r="I1906" s="2" t="n">
        <v>0.010649</v>
      </c>
      <c r="J1906" s="2" t="n">
        <v>0.051028</v>
      </c>
      <c r="K1906" s="2" t="n">
        <v>0.101733</v>
      </c>
      <c r="L1906" s="2" t="n">
        <v>0.44168</v>
      </c>
      <c r="M1906" s="3" t="n">
        <f aca="false">SUM(F1906:L1906)</f>
        <v>0.802873</v>
      </c>
      <c r="N1906" s="2" t="n">
        <v>0.123688304376906</v>
      </c>
    </row>
    <row r="1907" customFormat="false" ht="11" hidden="false" customHeight="false" outlineLevel="0" collapsed="false">
      <c r="A1907" s="1" t="s">
        <v>4817</v>
      </c>
      <c r="B1907" s="1" t="s">
        <v>4818</v>
      </c>
      <c r="C1907" s="1" t="s">
        <v>4819</v>
      </c>
      <c r="E1907" s="1" t="n">
        <v>180</v>
      </c>
      <c r="F1907" s="2" t="n">
        <v>0.097059</v>
      </c>
      <c r="G1907" s="2" t="n">
        <v>0.146022</v>
      </c>
      <c r="H1907" s="2" t="n">
        <v>0.133206</v>
      </c>
      <c r="I1907" s="2" t="n">
        <v>0.019479</v>
      </c>
      <c r="J1907" s="2" t="n">
        <v>0.099818</v>
      </c>
      <c r="K1907" s="2" t="n">
        <v>0.136003</v>
      </c>
      <c r="L1907" s="2" t="n">
        <v>0.153172</v>
      </c>
      <c r="M1907" s="3" t="n">
        <f aca="false">SUM(F1907:L1907)</f>
        <v>0.784759</v>
      </c>
      <c r="N1907" s="2" t="n">
        <v>0.123680008767023</v>
      </c>
    </row>
    <row r="1908" customFormat="false" ht="11" hidden="false" customHeight="false" outlineLevel="0" collapsed="false">
      <c r="A1908" s="1" t="s">
        <v>4820</v>
      </c>
      <c r="B1908" s="1" t="s">
        <v>4821</v>
      </c>
      <c r="C1908" s="1" t="s">
        <v>4820</v>
      </c>
      <c r="E1908" s="1" t="n">
        <v>463</v>
      </c>
      <c r="F1908" s="2" t="n">
        <v>0.119048</v>
      </c>
      <c r="G1908" s="2" t="n">
        <v>0.039611</v>
      </c>
      <c r="H1908" s="2" t="n">
        <v>0.03871</v>
      </c>
      <c r="I1908" s="2" t="n">
        <v>0.041558</v>
      </c>
      <c r="J1908" s="2" t="n">
        <v>0.035528</v>
      </c>
      <c r="K1908" s="2" t="n">
        <v>0.195457</v>
      </c>
      <c r="L1908" s="2" t="n">
        <v>0.492729</v>
      </c>
      <c r="M1908" s="3" t="n">
        <f aca="false">SUM(F1908:L1908)</f>
        <v>0.962641</v>
      </c>
      <c r="N1908" s="2" t="n">
        <v>0.123668117190105</v>
      </c>
    </row>
    <row r="1909" customFormat="false" ht="11" hidden="false" customHeight="false" outlineLevel="0" collapsed="false">
      <c r="A1909" s="1" t="s">
        <v>4822</v>
      </c>
      <c r="B1909" s="1" t="s">
        <v>4823</v>
      </c>
      <c r="C1909" s="1" t="s">
        <v>4822</v>
      </c>
      <c r="E1909" s="1" t="n">
        <v>162</v>
      </c>
      <c r="F1909" s="2" t="n">
        <v>0.15219</v>
      </c>
      <c r="G1909" s="2" t="n">
        <v>0.033425</v>
      </c>
      <c r="H1909" s="2" t="n">
        <v>0.117022</v>
      </c>
      <c r="I1909" s="2" t="n">
        <v>0.037279</v>
      </c>
      <c r="J1909" s="2" t="n">
        <v>0.024029</v>
      </c>
      <c r="K1909" s="2" t="n">
        <v>0.147197</v>
      </c>
      <c r="L1909" s="2" t="n">
        <v>0.720811</v>
      </c>
      <c r="M1909" s="3" t="n">
        <f aca="false">SUM(F1909:L1909)</f>
        <v>1.231953</v>
      </c>
      <c r="N1909" s="2" t="n">
        <v>0.123535556957124</v>
      </c>
    </row>
    <row r="1910" customFormat="false" ht="11" hidden="false" customHeight="false" outlineLevel="0" collapsed="false">
      <c r="A1910" s="1" t="s">
        <v>4824</v>
      </c>
      <c r="B1910" s="1" t="s">
        <v>4825</v>
      </c>
      <c r="C1910" s="1" t="s">
        <v>4826</v>
      </c>
      <c r="E1910" s="1" t="n">
        <v>576</v>
      </c>
      <c r="F1910" s="2" t="n">
        <v>0.118083</v>
      </c>
      <c r="G1910" s="2" t="n">
        <v>0.05914</v>
      </c>
      <c r="H1910" s="2" t="n">
        <v>0.066184</v>
      </c>
      <c r="I1910" s="2" t="n">
        <v>0.071564</v>
      </c>
      <c r="J1910" s="2" t="n">
        <v>0.031731</v>
      </c>
      <c r="K1910" s="2" t="n">
        <v>0.11325</v>
      </c>
      <c r="L1910" s="2" t="n">
        <v>0.496449</v>
      </c>
      <c r="M1910" s="3" t="n">
        <f aca="false">SUM(F1910:L1910)</f>
        <v>0.956401</v>
      </c>
      <c r="N1910" s="2" t="n">
        <v>0.123465993866589</v>
      </c>
    </row>
    <row r="1911" customFormat="false" ht="11" hidden="false" customHeight="false" outlineLevel="0" collapsed="false">
      <c r="A1911" s="1" t="s">
        <v>4827</v>
      </c>
      <c r="B1911" s="1" t="s">
        <v>4828</v>
      </c>
      <c r="C1911" s="1" t="s">
        <v>4827</v>
      </c>
      <c r="E1911" s="1" t="n">
        <v>443</v>
      </c>
      <c r="F1911" s="2" t="n">
        <v>0.029685</v>
      </c>
      <c r="G1911" s="2" t="n">
        <v>0.003088</v>
      </c>
      <c r="H1911" s="2" t="n">
        <v>0.013547</v>
      </c>
      <c r="I1911" s="2" t="n">
        <v>0.023278</v>
      </c>
      <c r="J1911" s="2" t="n">
        <v>0.003345</v>
      </c>
      <c r="K1911" s="2" t="n">
        <v>0.024673</v>
      </c>
      <c r="L1911" s="2" t="n">
        <v>0.142966</v>
      </c>
      <c r="M1911" s="3" t="n">
        <f aca="false">SUM(F1911:L1911)</f>
        <v>0.240582</v>
      </c>
      <c r="N1911" s="2" t="n">
        <v>0.123388283412724</v>
      </c>
    </row>
    <row r="1912" customFormat="false" ht="11" hidden="false" customHeight="false" outlineLevel="0" collapsed="false">
      <c r="A1912" s="1" t="s">
        <v>4829</v>
      </c>
      <c r="B1912" s="1" t="s">
        <v>4830</v>
      </c>
      <c r="C1912" s="1" t="s">
        <v>4831</v>
      </c>
      <c r="E1912" s="1" t="n">
        <v>407</v>
      </c>
      <c r="F1912" s="2" t="n">
        <v>0.024793</v>
      </c>
      <c r="G1912" s="2" t="n">
        <v>0.009091</v>
      </c>
      <c r="H1912" s="2" t="n">
        <v>0.00849</v>
      </c>
      <c r="I1912" s="2" t="n">
        <v>0.002042</v>
      </c>
      <c r="J1912" s="2" t="n">
        <v>0.001914</v>
      </c>
      <c r="K1912" s="2" t="n">
        <v>0.014203</v>
      </c>
      <c r="L1912" s="2" t="n">
        <v>0.140536</v>
      </c>
      <c r="M1912" s="3" t="n">
        <f aca="false">SUM(F1912:L1912)</f>
        <v>0.201069</v>
      </c>
      <c r="N1912" s="2" t="n">
        <v>0.123305929805191</v>
      </c>
    </row>
    <row r="1913" customFormat="false" ht="11" hidden="false" customHeight="false" outlineLevel="0" collapsed="false">
      <c r="A1913" s="1" t="s">
        <v>4832</v>
      </c>
      <c r="B1913" s="1" t="s">
        <v>4833</v>
      </c>
      <c r="C1913" s="1" t="s">
        <v>4834</v>
      </c>
      <c r="E1913" s="1" t="n">
        <v>405</v>
      </c>
      <c r="F1913" s="2" t="n">
        <v>0.180124</v>
      </c>
      <c r="G1913" s="2" t="n">
        <v>0.133423</v>
      </c>
      <c r="H1913" s="2" t="n">
        <v>0.101944</v>
      </c>
      <c r="I1913" s="2" t="n">
        <v>0.05279</v>
      </c>
      <c r="J1913" s="2" t="n">
        <v>0.070248</v>
      </c>
      <c r="K1913" s="2" t="n">
        <v>0.204296</v>
      </c>
      <c r="L1913" s="2" t="n">
        <v>0.718472</v>
      </c>
      <c r="M1913" s="3" t="n">
        <f aca="false">SUM(F1913:L1913)</f>
        <v>1.461297</v>
      </c>
      <c r="N1913" s="2" t="n">
        <v>0.12326310120393</v>
      </c>
    </row>
    <row r="1914" customFormat="false" ht="11" hidden="false" customHeight="false" outlineLevel="0" collapsed="false">
      <c r="A1914" s="1" t="s">
        <v>4835</v>
      </c>
      <c r="B1914" s="1" t="s">
        <v>4836</v>
      </c>
      <c r="C1914" s="1" t="s">
        <v>4835</v>
      </c>
      <c r="E1914" s="1" t="n">
        <v>341</v>
      </c>
      <c r="F1914" s="2" t="n">
        <v>0.190282</v>
      </c>
      <c r="G1914" s="2" t="n">
        <v>0.142549</v>
      </c>
      <c r="H1914" s="2" t="n">
        <v>0.166858</v>
      </c>
      <c r="I1914" s="2" t="n">
        <v>0.260319</v>
      </c>
      <c r="J1914" s="2" t="n">
        <v>0.099818</v>
      </c>
      <c r="K1914" s="2" t="n">
        <v>0.189933</v>
      </c>
      <c r="L1914" s="2" t="n">
        <v>0.49413</v>
      </c>
      <c r="M1914" s="3" t="n">
        <f aca="false">SUM(F1914:L1914)</f>
        <v>1.543889</v>
      </c>
      <c r="N1914" s="2" t="n">
        <v>0.123248497787082</v>
      </c>
    </row>
    <row r="1915" customFormat="false" ht="11" hidden="false" customHeight="false" outlineLevel="0" collapsed="false">
      <c r="A1915" s="1" t="s">
        <v>4837</v>
      </c>
      <c r="B1915" s="1" t="s">
        <v>4838</v>
      </c>
      <c r="C1915" s="1" t="s">
        <v>4837</v>
      </c>
      <c r="E1915" s="1" t="n">
        <v>253</v>
      </c>
      <c r="F1915" s="2" t="n">
        <v>0.172975</v>
      </c>
      <c r="G1915" s="2" t="n">
        <v>0.050998</v>
      </c>
      <c r="H1915" s="2" t="n">
        <v>0.041696</v>
      </c>
      <c r="I1915" s="2" t="n">
        <v>0.07178</v>
      </c>
      <c r="J1915" s="2" t="n">
        <v>0.042295</v>
      </c>
      <c r="K1915" s="2" t="n">
        <v>0.132882</v>
      </c>
      <c r="L1915" s="2" t="n">
        <v>0.891584</v>
      </c>
      <c r="M1915" s="3" t="n">
        <f aca="false">SUM(F1915:L1915)</f>
        <v>1.40421</v>
      </c>
      <c r="N1915" s="2" t="n">
        <v>0.123183142122617</v>
      </c>
    </row>
    <row r="1916" customFormat="false" ht="11" hidden="false" customHeight="false" outlineLevel="0" collapsed="false">
      <c r="A1916" s="1" t="s">
        <v>4839</v>
      </c>
      <c r="B1916" s="1" t="s">
        <v>4840</v>
      </c>
      <c r="C1916" s="1" t="s">
        <v>4841</v>
      </c>
      <c r="E1916" s="1" t="n">
        <v>538</v>
      </c>
      <c r="F1916" s="2" t="n">
        <v>0.295154</v>
      </c>
      <c r="G1916" s="2" t="n">
        <v>0.167454</v>
      </c>
      <c r="H1916" s="2" t="n">
        <v>0.156731</v>
      </c>
      <c r="I1916" s="2" t="n">
        <v>0.11793</v>
      </c>
      <c r="J1916" s="2" t="n">
        <v>0.08324</v>
      </c>
      <c r="K1916" s="2" t="n">
        <v>0.289771</v>
      </c>
      <c r="L1916" s="2" t="n">
        <v>1.286375</v>
      </c>
      <c r="M1916" s="3" t="n">
        <f aca="false">SUM(F1916:L1916)</f>
        <v>2.396655</v>
      </c>
      <c r="N1916" s="2" t="n">
        <v>0.123152477098289</v>
      </c>
    </row>
    <row r="1917" customFormat="false" ht="11" hidden="false" customHeight="false" outlineLevel="0" collapsed="false">
      <c r="A1917" s="1" t="s">
        <v>4842</v>
      </c>
      <c r="B1917" s="1" t="s">
        <v>4843</v>
      </c>
      <c r="C1917" s="1" t="s">
        <v>4844</v>
      </c>
      <c r="E1917" s="1" t="n">
        <v>454</v>
      </c>
      <c r="F1917" s="2" t="n">
        <v>0.109728</v>
      </c>
      <c r="G1917" s="2" t="n">
        <v>0.068125</v>
      </c>
      <c r="H1917" s="2" t="n">
        <v>0.018184</v>
      </c>
      <c r="I1917" s="2" t="n">
        <v>0.041803</v>
      </c>
      <c r="J1917" s="2" t="n">
        <v>0.040986</v>
      </c>
      <c r="K1917" s="2" t="n">
        <v>0.132266</v>
      </c>
      <c r="L1917" s="2" t="n">
        <v>0.480771</v>
      </c>
      <c r="M1917" s="3" t="n">
        <f aca="false">SUM(F1917:L1917)</f>
        <v>0.891863</v>
      </c>
      <c r="N1917" s="2" t="n">
        <v>0.123032349138825</v>
      </c>
    </row>
    <row r="1918" customFormat="false" ht="11" hidden="false" customHeight="false" outlineLevel="0" collapsed="false">
      <c r="A1918" s="1" t="s">
        <v>4845</v>
      </c>
      <c r="B1918" s="1" t="s">
        <v>4846</v>
      </c>
      <c r="C1918" s="1" t="s">
        <v>4847</v>
      </c>
      <c r="E1918" s="1" t="n">
        <v>570</v>
      </c>
      <c r="F1918" s="2" t="n">
        <v>0.029695</v>
      </c>
      <c r="G1918" s="2" t="n">
        <v>0.021167</v>
      </c>
      <c r="H1918" s="2" t="n">
        <v>0.007538</v>
      </c>
      <c r="I1918" s="2" t="n">
        <v>0.005623</v>
      </c>
      <c r="J1918" s="2" t="n">
        <v>0.015737</v>
      </c>
      <c r="K1918" s="2" t="n">
        <v>0.033549</v>
      </c>
      <c r="L1918" s="2" t="n">
        <v>0.128067</v>
      </c>
      <c r="M1918" s="3" t="n">
        <f aca="false">SUM(F1918:L1918)</f>
        <v>0.241376</v>
      </c>
      <c r="N1918" s="2" t="n">
        <v>0.123023830041098</v>
      </c>
    </row>
    <row r="1919" customFormat="false" ht="11" hidden="false" customHeight="false" outlineLevel="0" collapsed="false">
      <c r="A1919" s="1" t="s">
        <v>4848</v>
      </c>
      <c r="B1919" s="1" t="s">
        <v>4849</v>
      </c>
      <c r="C1919" s="1" t="s">
        <v>4850</v>
      </c>
      <c r="E1919" s="1" t="n">
        <v>219</v>
      </c>
      <c r="F1919" s="2" t="n">
        <v>0.092276</v>
      </c>
      <c r="G1919" s="2" t="n">
        <v>0.039526</v>
      </c>
      <c r="H1919" s="2" t="n">
        <v>0.052834</v>
      </c>
      <c r="I1919" s="2" t="n">
        <v>0.031004</v>
      </c>
      <c r="J1919" s="2" t="n">
        <v>0.031723</v>
      </c>
      <c r="K1919" s="2" t="n">
        <v>0.077772</v>
      </c>
      <c r="L1919" s="2" t="n">
        <v>0.425455</v>
      </c>
      <c r="M1919" s="3" t="n">
        <f aca="false">SUM(F1919:L1919)</f>
        <v>0.75059</v>
      </c>
      <c r="N1919" s="2" t="n">
        <v>0.122937955475026</v>
      </c>
    </row>
    <row r="1920" customFormat="false" ht="11" hidden="false" customHeight="false" outlineLevel="0" collapsed="false">
      <c r="A1920" s="1" t="s">
        <v>4851</v>
      </c>
      <c r="B1920" s="1" t="s">
        <v>4852</v>
      </c>
      <c r="C1920" s="1" t="s">
        <v>4851</v>
      </c>
      <c r="E1920" s="1" t="n">
        <v>1804</v>
      </c>
      <c r="F1920" s="2" t="n">
        <v>0.25204</v>
      </c>
      <c r="G1920" s="2" t="n">
        <v>0.157933</v>
      </c>
      <c r="H1920" s="2" t="n">
        <v>0.162847</v>
      </c>
      <c r="I1920" s="2" t="n">
        <v>0.11028</v>
      </c>
      <c r="J1920" s="2" t="n">
        <v>0.05645</v>
      </c>
      <c r="K1920" s="2" t="n">
        <v>0.744753</v>
      </c>
      <c r="L1920" s="2" t="n">
        <v>0.567451</v>
      </c>
      <c r="M1920" s="3" t="n">
        <f aca="false">SUM(F1920:L1920)</f>
        <v>2.051754</v>
      </c>
      <c r="N1920" s="2" t="n">
        <v>0.122841237302328</v>
      </c>
    </row>
    <row r="1921" customFormat="false" ht="11" hidden="false" customHeight="false" outlineLevel="0" collapsed="false">
      <c r="A1921" s="1" t="s">
        <v>4853</v>
      </c>
      <c r="B1921" s="1" t="s">
        <v>4854</v>
      </c>
      <c r="C1921" s="1" t="s">
        <v>4853</v>
      </c>
      <c r="E1921" s="1" t="n">
        <v>415</v>
      </c>
      <c r="F1921" s="2" t="n">
        <v>0.136697</v>
      </c>
      <c r="G1921" s="2" t="n">
        <v>0.06872</v>
      </c>
      <c r="H1921" s="2" t="n">
        <v>0.054232</v>
      </c>
      <c r="I1921" s="2" t="n">
        <v>0.026688</v>
      </c>
      <c r="J1921" s="2" t="n">
        <v>0.041779</v>
      </c>
      <c r="K1921" s="2" t="n">
        <v>0.115259</v>
      </c>
      <c r="L1921" s="2" t="n">
        <v>0.669861</v>
      </c>
      <c r="M1921" s="3" t="n">
        <f aca="false">SUM(F1921:L1921)</f>
        <v>1.113236</v>
      </c>
      <c r="N1921" s="2" t="n">
        <v>0.122792471677165</v>
      </c>
    </row>
    <row r="1922" customFormat="false" ht="11" hidden="false" customHeight="false" outlineLevel="0" collapsed="false">
      <c r="A1922" s="1" t="s">
        <v>4855</v>
      </c>
      <c r="B1922" s="1" t="s">
        <v>4856</v>
      </c>
      <c r="C1922" s="1" t="s">
        <v>4857</v>
      </c>
      <c r="E1922" s="1" t="n">
        <v>267</v>
      </c>
      <c r="F1922" s="2" t="n">
        <v>0.074191</v>
      </c>
      <c r="G1922" s="2" t="n">
        <v>0.033204</v>
      </c>
      <c r="H1922" s="2" t="n">
        <v>0.082173</v>
      </c>
      <c r="I1922" s="2" t="n">
        <v>0.046033</v>
      </c>
      <c r="J1922" s="2" t="n">
        <v>0.014905</v>
      </c>
      <c r="K1922" s="2" t="n">
        <v>0.047839</v>
      </c>
      <c r="L1922" s="2" t="n">
        <v>0.306897</v>
      </c>
      <c r="M1922" s="3" t="n">
        <f aca="false">SUM(F1922:L1922)</f>
        <v>0.605242</v>
      </c>
      <c r="N1922" s="2" t="n">
        <v>0.122580719778204</v>
      </c>
    </row>
    <row r="1923" customFormat="false" ht="11" hidden="false" customHeight="false" outlineLevel="0" collapsed="false">
      <c r="A1923" s="1" t="s">
        <v>4858</v>
      </c>
      <c r="B1923" s="5" t="s">
        <v>4859</v>
      </c>
      <c r="C1923" s="5" t="s">
        <v>4860</v>
      </c>
      <c r="D1923" s="5"/>
      <c r="E1923" s="1" t="n">
        <v>289</v>
      </c>
      <c r="F1923" s="2" t="n">
        <v>0.078936</v>
      </c>
      <c r="G1923" s="2" t="n">
        <v>0.029609</v>
      </c>
      <c r="H1923" s="2" t="n">
        <v>0.025006</v>
      </c>
      <c r="I1923" s="2" t="n">
        <v>0.024964</v>
      </c>
      <c r="J1923" s="2" t="n">
        <v>0.010851</v>
      </c>
      <c r="K1923" s="2" t="n">
        <v>0.097642</v>
      </c>
      <c r="L1923" s="2" t="n">
        <v>0.377007</v>
      </c>
      <c r="M1923" s="3" t="n">
        <f aca="false">SUM(F1923:L1923)</f>
        <v>0.644015</v>
      </c>
      <c r="N1923" s="2" t="n">
        <v>0.122568573713345</v>
      </c>
    </row>
    <row r="1924" customFormat="false" ht="11" hidden="false" customHeight="false" outlineLevel="0" collapsed="false">
      <c r="A1924" s="1" t="s">
        <v>4861</v>
      </c>
      <c r="B1924" s="1" t="s">
        <v>4862</v>
      </c>
      <c r="C1924" s="1" t="s">
        <v>4861</v>
      </c>
      <c r="E1924" s="1" t="n">
        <v>834</v>
      </c>
      <c r="F1924" s="2" t="n">
        <v>0.06605</v>
      </c>
      <c r="G1924" s="2" t="n">
        <v>0.03802</v>
      </c>
      <c r="H1924" s="2" t="n">
        <v>0.007974</v>
      </c>
      <c r="I1924" s="2" t="n">
        <v>0.023428</v>
      </c>
      <c r="J1924" s="2" t="n">
        <v>0.017687</v>
      </c>
      <c r="K1924" s="2" t="n">
        <v>0.035979</v>
      </c>
      <c r="L1924" s="2" t="n">
        <v>0.349749</v>
      </c>
      <c r="M1924" s="3" t="n">
        <f aca="false">SUM(F1924:L1924)</f>
        <v>0.538887</v>
      </c>
      <c r="N1924" s="2" t="n">
        <v>0.122567439927109</v>
      </c>
    </row>
    <row r="1925" customFormat="false" ht="11" hidden="false" customHeight="false" outlineLevel="0" collapsed="false">
      <c r="A1925" s="1" t="s">
        <v>4863</v>
      </c>
      <c r="B1925" s="1" t="s">
        <v>4864</v>
      </c>
      <c r="C1925" s="1" t="s">
        <v>4865</v>
      </c>
      <c r="E1925" s="1" t="n">
        <v>270</v>
      </c>
      <c r="F1925" s="2" t="n">
        <v>0.034419</v>
      </c>
      <c r="G1925" s="2" t="n">
        <v>0.02852</v>
      </c>
      <c r="H1925" s="2" t="n">
        <v>0.012491</v>
      </c>
      <c r="I1925" s="2" t="n">
        <v>0</v>
      </c>
      <c r="J1925" s="2" t="n">
        <v>0.007032</v>
      </c>
      <c r="K1925" s="2" t="n">
        <v>0.049836</v>
      </c>
      <c r="L1925" s="2" t="n">
        <v>0.148762</v>
      </c>
      <c r="M1925" s="3" t="n">
        <f aca="false">SUM(F1925:L1925)</f>
        <v>0.28106</v>
      </c>
      <c r="N1925" s="2" t="n">
        <v>0.122461396143172</v>
      </c>
    </row>
    <row r="1926" customFormat="false" ht="11" hidden="false" customHeight="false" outlineLevel="0" collapsed="false">
      <c r="A1926" s="1" t="s">
        <v>4866</v>
      </c>
      <c r="B1926" s="1" t="s">
        <v>4867</v>
      </c>
      <c r="C1926" s="1" t="s">
        <v>4868</v>
      </c>
      <c r="E1926" s="1" t="n">
        <v>193</v>
      </c>
      <c r="F1926" s="2" t="n">
        <v>0.125452</v>
      </c>
      <c r="G1926" s="2" t="n">
        <v>0.084907</v>
      </c>
      <c r="H1926" s="2" t="n">
        <v>0.158451</v>
      </c>
      <c r="I1926" s="2" t="n">
        <v>0.093028</v>
      </c>
      <c r="J1926" s="2" t="n">
        <v>0.046431</v>
      </c>
      <c r="K1926" s="2" t="n">
        <v>0.181854</v>
      </c>
      <c r="L1926" s="2" t="n">
        <v>0.334582</v>
      </c>
      <c r="M1926" s="3" t="n">
        <f aca="false">SUM(F1926:L1926)</f>
        <v>1.024705</v>
      </c>
      <c r="N1926" s="2" t="n">
        <v>0.122427430333608</v>
      </c>
    </row>
    <row r="1927" customFormat="false" ht="11" hidden="false" customHeight="false" outlineLevel="0" collapsed="false">
      <c r="A1927" s="1" t="s">
        <v>4869</v>
      </c>
      <c r="B1927" s="1" t="s">
        <v>4870</v>
      </c>
      <c r="C1927" s="1" t="s">
        <v>4871</v>
      </c>
      <c r="E1927" s="1" t="n">
        <v>307</v>
      </c>
      <c r="F1927" s="2" t="n">
        <v>0.036873</v>
      </c>
      <c r="G1927" s="2" t="n">
        <v>0.011884</v>
      </c>
      <c r="H1927" s="2" t="n">
        <v>0.023848</v>
      </c>
      <c r="I1927" s="2" t="n">
        <v>0</v>
      </c>
      <c r="J1927" s="2" t="n">
        <v>0.00277</v>
      </c>
      <c r="K1927" s="2" t="n">
        <v>0.021782</v>
      </c>
      <c r="L1927" s="2" t="n">
        <v>0.204508</v>
      </c>
      <c r="M1927" s="3" t="n">
        <f aca="false">SUM(F1927:L1927)</f>
        <v>0.301665</v>
      </c>
      <c r="N1927" s="2" t="n">
        <v>0.122231614539307</v>
      </c>
    </row>
    <row r="1928" customFormat="false" ht="11" hidden="false" customHeight="false" outlineLevel="0" collapsed="false">
      <c r="A1928" s="1" t="s">
        <v>4872</v>
      </c>
      <c r="B1928" s="1" t="s">
        <v>4873</v>
      </c>
      <c r="C1928" s="1" t="s">
        <v>4872</v>
      </c>
      <c r="E1928" s="1" t="n">
        <v>962</v>
      </c>
      <c r="F1928" s="2" t="n">
        <v>0.127857</v>
      </c>
      <c r="G1928" s="2" t="n">
        <v>0.074518</v>
      </c>
      <c r="H1928" s="2" t="n">
        <v>0.074519</v>
      </c>
      <c r="I1928" s="2" t="n">
        <v>0.065278</v>
      </c>
      <c r="J1928" s="2" t="n">
        <v>0.016282</v>
      </c>
      <c r="K1928" s="2" t="n">
        <v>0.126226</v>
      </c>
      <c r="L1928" s="2" t="n">
        <v>0.562602</v>
      </c>
      <c r="M1928" s="3" t="n">
        <f aca="false">SUM(F1928:L1928)</f>
        <v>1.047282</v>
      </c>
      <c r="N1928" s="2" t="n">
        <v>0.122084596125972</v>
      </c>
    </row>
    <row r="1929" customFormat="false" ht="11" hidden="false" customHeight="false" outlineLevel="0" collapsed="false">
      <c r="A1929" s="1" t="s">
        <v>4874</v>
      </c>
      <c r="B1929" s="1" t="s">
        <v>4875</v>
      </c>
      <c r="C1929" s="1" t="s">
        <v>4874</v>
      </c>
      <c r="E1929" s="1" t="n">
        <v>695</v>
      </c>
      <c r="F1929" s="2" t="n">
        <v>0.230178</v>
      </c>
      <c r="G1929" s="2" t="n">
        <v>0.075745</v>
      </c>
      <c r="H1929" s="2" t="n">
        <v>0.062735</v>
      </c>
      <c r="I1929" s="2" t="n">
        <v>0.057929</v>
      </c>
      <c r="J1929" s="2" t="n">
        <v>0.047029</v>
      </c>
      <c r="K1929" s="2" t="n">
        <v>0.176401</v>
      </c>
      <c r="L1929" s="2" t="n">
        <v>1.238788</v>
      </c>
      <c r="M1929" s="3" t="n">
        <f aca="false">SUM(F1929:L1929)</f>
        <v>1.888805</v>
      </c>
      <c r="N1929" s="2" t="n">
        <v>0.121864353387459</v>
      </c>
    </row>
    <row r="1930" customFormat="false" ht="11" hidden="false" customHeight="false" outlineLevel="0" collapsed="false">
      <c r="A1930" s="1" t="s">
        <v>4876</v>
      </c>
      <c r="B1930" s="1" t="s">
        <v>4877</v>
      </c>
      <c r="C1930" s="1" t="s">
        <v>4876</v>
      </c>
      <c r="E1930" s="1" t="n">
        <v>251</v>
      </c>
      <c r="F1930" s="2" t="n">
        <v>0.157824</v>
      </c>
      <c r="G1930" s="2" t="n">
        <v>0.035174</v>
      </c>
      <c r="H1930" s="2" t="n">
        <v>0.114564</v>
      </c>
      <c r="I1930" s="2" t="n">
        <v>0.078736</v>
      </c>
      <c r="J1930" s="2" t="n">
        <v>0.028806</v>
      </c>
      <c r="K1930" s="2" t="n">
        <v>0.102583</v>
      </c>
      <c r="L1930" s="2" t="n">
        <v>0.777429</v>
      </c>
      <c r="M1930" s="3" t="n">
        <f aca="false">SUM(F1930:L1930)</f>
        <v>1.295116</v>
      </c>
      <c r="N1930" s="2" t="n">
        <v>0.121860898946504</v>
      </c>
    </row>
    <row r="1931" customFormat="false" ht="11" hidden="false" customHeight="false" outlineLevel="0" collapsed="false">
      <c r="A1931" s="1" t="s">
        <v>4878</v>
      </c>
      <c r="B1931" s="1" t="s">
        <v>4879</v>
      </c>
      <c r="C1931" s="1" t="s">
        <v>4878</v>
      </c>
      <c r="E1931" s="1" t="n">
        <v>499</v>
      </c>
      <c r="F1931" s="2" t="n">
        <v>0.103681</v>
      </c>
      <c r="G1931" s="2" t="n">
        <v>0.078214</v>
      </c>
      <c r="H1931" s="2" t="n">
        <v>0.081846</v>
      </c>
      <c r="I1931" s="2" t="n">
        <v>0.107969</v>
      </c>
      <c r="J1931" s="2" t="n">
        <v>0.022844</v>
      </c>
      <c r="K1931" s="2" t="n">
        <v>0.057978</v>
      </c>
      <c r="L1931" s="2" t="n">
        <v>0.399132</v>
      </c>
      <c r="M1931" s="3" t="n">
        <f aca="false">SUM(F1931:L1931)</f>
        <v>0.851664</v>
      </c>
      <c r="N1931" s="2" t="n">
        <v>0.121739324428413</v>
      </c>
    </row>
    <row r="1932" customFormat="false" ht="11" hidden="false" customHeight="false" outlineLevel="0" collapsed="false">
      <c r="A1932" s="1" t="s">
        <v>4880</v>
      </c>
      <c r="B1932" s="1" t="s">
        <v>4881</v>
      </c>
      <c r="C1932" s="1" t="s">
        <v>4880</v>
      </c>
      <c r="E1932" s="1" t="n">
        <v>601</v>
      </c>
      <c r="F1932" s="2" t="n">
        <v>0.209121</v>
      </c>
      <c r="G1932" s="2" t="n">
        <v>0.134289</v>
      </c>
      <c r="H1932" s="2" t="n">
        <v>0.08872</v>
      </c>
      <c r="I1932" s="2" t="n">
        <v>0.0913</v>
      </c>
      <c r="J1932" s="2" t="n">
        <v>0.036435</v>
      </c>
      <c r="K1932" s="2" t="n">
        <v>0.523452</v>
      </c>
      <c r="L1932" s="2" t="n">
        <v>0.635037</v>
      </c>
      <c r="M1932" s="3" t="n">
        <f aca="false">SUM(F1932:L1932)</f>
        <v>1.718354</v>
      </c>
      <c r="N1932" s="2" t="n">
        <v>0.121698439320419</v>
      </c>
    </row>
    <row r="1933" customFormat="false" ht="11" hidden="false" customHeight="false" outlineLevel="0" collapsed="false">
      <c r="A1933" s="1" t="s">
        <v>4882</v>
      </c>
      <c r="B1933" s="1" t="s">
        <v>4883</v>
      </c>
      <c r="C1933" s="1" t="s">
        <v>4882</v>
      </c>
      <c r="E1933" s="1" t="n">
        <v>335</v>
      </c>
      <c r="F1933" s="2" t="n">
        <v>0.176531</v>
      </c>
      <c r="G1933" s="2" t="n">
        <v>0.156935</v>
      </c>
      <c r="H1933" s="2" t="n">
        <v>0.238467</v>
      </c>
      <c r="I1933" s="2" t="n">
        <v>0.114373</v>
      </c>
      <c r="J1933" s="2" t="n">
        <v>0.080113</v>
      </c>
      <c r="K1933" s="2" t="n">
        <v>0.203382</v>
      </c>
      <c r="L1933" s="2" t="n">
        <v>0.48077</v>
      </c>
      <c r="M1933" s="3" t="n">
        <f aca="false">SUM(F1933:L1933)</f>
        <v>1.450571</v>
      </c>
      <c r="N1933" s="2" t="n">
        <v>0.121697593568326</v>
      </c>
    </row>
    <row r="1934" customFormat="false" ht="11" hidden="false" customHeight="false" outlineLevel="0" collapsed="false">
      <c r="A1934" s="1" t="s">
        <v>4884</v>
      </c>
      <c r="B1934" s="1" t="s">
        <v>4885</v>
      </c>
      <c r="C1934" s="1" t="s">
        <v>4886</v>
      </c>
      <c r="E1934" s="1" t="n">
        <v>362</v>
      </c>
      <c r="F1934" s="2" t="n">
        <v>0.098622</v>
      </c>
      <c r="G1934" s="2" t="n">
        <v>0.051843</v>
      </c>
      <c r="H1934" s="2" t="n">
        <v>0.029303</v>
      </c>
      <c r="I1934" s="2" t="n">
        <v>0.051162</v>
      </c>
      <c r="J1934" s="2" t="n">
        <v>0.023772</v>
      </c>
      <c r="K1934" s="2" t="n">
        <v>0.116911</v>
      </c>
      <c r="L1934" s="2" t="n">
        <v>0.439021</v>
      </c>
      <c r="M1934" s="3" t="n">
        <f aca="false">SUM(F1934:L1934)</f>
        <v>0.810634</v>
      </c>
      <c r="N1934" s="2" t="n">
        <v>0.121660330062642</v>
      </c>
    </row>
    <row r="1935" customFormat="false" ht="11" hidden="false" customHeight="false" outlineLevel="0" collapsed="false">
      <c r="A1935" s="1" t="s">
        <v>4887</v>
      </c>
      <c r="B1935" s="1" t="s">
        <v>4888</v>
      </c>
      <c r="C1935" s="1" t="s">
        <v>4887</v>
      </c>
      <c r="E1935" s="1" t="n">
        <v>72</v>
      </c>
      <c r="F1935" s="2" t="n">
        <v>0.114775</v>
      </c>
      <c r="G1935" s="2" t="n">
        <v>0.0684</v>
      </c>
      <c r="H1935" s="2" t="n">
        <v>0.024696</v>
      </c>
      <c r="I1935" s="2" t="n">
        <v>0</v>
      </c>
      <c r="J1935" s="2" t="n">
        <v>0.06072</v>
      </c>
      <c r="K1935" s="2" t="n">
        <v>0.427253</v>
      </c>
      <c r="L1935" s="2" t="n">
        <v>0.247914</v>
      </c>
      <c r="M1935" s="3" t="n">
        <f aca="false">SUM(F1935:L1935)</f>
        <v>0.943758</v>
      </c>
      <c r="N1935" s="2" t="n">
        <v>0.121614863132286</v>
      </c>
    </row>
    <row r="1936" customFormat="false" ht="11" hidden="false" customHeight="false" outlineLevel="0" collapsed="false">
      <c r="A1936" s="1" t="s">
        <v>4889</v>
      </c>
      <c r="B1936" s="1" t="s">
        <v>4890</v>
      </c>
      <c r="C1936" s="1" t="s">
        <v>4889</v>
      </c>
      <c r="E1936" s="1" t="n">
        <v>184</v>
      </c>
      <c r="F1936" s="2" t="n">
        <v>0.056607</v>
      </c>
      <c r="G1936" s="2" t="n">
        <v>0.023553</v>
      </c>
      <c r="H1936" s="2" t="n">
        <v>0</v>
      </c>
      <c r="I1936" s="2" t="n">
        <v>0.046137</v>
      </c>
      <c r="J1936" s="2" t="n">
        <v>0</v>
      </c>
      <c r="K1936" s="2" t="n">
        <v>0.033532</v>
      </c>
      <c r="L1936" s="2" t="n">
        <v>0.305701</v>
      </c>
      <c r="M1936" s="3" t="n">
        <f aca="false">SUM(F1936:L1936)</f>
        <v>0.46553</v>
      </c>
      <c r="N1936" s="2" t="n">
        <v>0.12159688956673</v>
      </c>
    </row>
    <row r="1937" customFormat="false" ht="11" hidden="false" customHeight="false" outlineLevel="0" collapsed="false">
      <c r="A1937" s="1" t="s">
        <v>4891</v>
      </c>
      <c r="B1937" s="1" t="s">
        <v>4892</v>
      </c>
      <c r="C1937" s="1" t="s">
        <v>4891</v>
      </c>
      <c r="E1937" s="1" t="n">
        <v>818</v>
      </c>
      <c r="F1937" s="2" t="n">
        <v>0.104981</v>
      </c>
      <c r="G1937" s="2" t="n">
        <v>0.114527</v>
      </c>
      <c r="H1937" s="2" t="n">
        <v>0.076291</v>
      </c>
      <c r="I1937" s="2" t="n">
        <v>0.053175</v>
      </c>
      <c r="J1937" s="2" t="n">
        <v>0.047767</v>
      </c>
      <c r="K1937" s="2" t="n">
        <v>0.149045</v>
      </c>
      <c r="L1937" s="2" t="n">
        <v>0.318679</v>
      </c>
      <c r="M1937" s="3" t="n">
        <f aca="false">SUM(F1937:L1937)</f>
        <v>0.864465</v>
      </c>
      <c r="N1937" s="2" t="n">
        <v>0.121440428473102</v>
      </c>
    </row>
    <row r="1938" customFormat="false" ht="11" hidden="false" customHeight="false" outlineLevel="0" collapsed="false">
      <c r="A1938" s="1" t="s">
        <v>4893</v>
      </c>
      <c r="B1938" s="1" t="s">
        <v>4894</v>
      </c>
      <c r="C1938" s="1" t="s">
        <v>4895</v>
      </c>
      <c r="E1938" s="1" t="n">
        <v>335</v>
      </c>
      <c r="F1938" s="2" t="n">
        <v>0.125054</v>
      </c>
      <c r="G1938" s="2" t="n">
        <v>0.059478</v>
      </c>
      <c r="H1938" s="2" t="n">
        <v>0.078955</v>
      </c>
      <c r="I1938" s="2" t="n">
        <v>0.100387</v>
      </c>
      <c r="J1938" s="2" t="n">
        <v>0.023384</v>
      </c>
      <c r="K1938" s="2" t="n">
        <v>0.134714</v>
      </c>
      <c r="L1938" s="2" t="n">
        <v>0.508945</v>
      </c>
      <c r="M1938" s="3" t="n">
        <f aca="false">SUM(F1938:L1938)</f>
        <v>1.030917</v>
      </c>
      <c r="N1938" s="2" t="n">
        <v>0.121303654901413</v>
      </c>
    </row>
    <row r="1939" customFormat="false" ht="11" hidden="false" customHeight="false" outlineLevel="0" collapsed="false">
      <c r="A1939" s="1" t="s">
        <v>4896</v>
      </c>
      <c r="B1939" s="1" t="s">
        <v>4897</v>
      </c>
      <c r="C1939" s="1" t="s">
        <v>4896</v>
      </c>
      <c r="E1939" s="1" t="n">
        <v>257</v>
      </c>
      <c r="F1939" s="2" t="n">
        <v>0.241191</v>
      </c>
      <c r="G1939" s="2" t="n">
        <v>0.450039</v>
      </c>
      <c r="H1939" s="2" t="n">
        <v>0.238465</v>
      </c>
      <c r="I1939" s="2" t="n">
        <v>0.291023</v>
      </c>
      <c r="J1939" s="2" t="n">
        <v>0.099819</v>
      </c>
      <c r="K1939" s="2" t="n">
        <v>0.208112</v>
      </c>
      <c r="L1939" s="2" t="n">
        <v>0.459873</v>
      </c>
      <c r="M1939" s="3" t="n">
        <f aca="false">SUM(F1939:L1939)</f>
        <v>1.988522</v>
      </c>
      <c r="N1939" s="2" t="n">
        <v>0.121291592449065</v>
      </c>
    </row>
    <row r="1940" customFormat="false" ht="11" hidden="false" customHeight="false" outlineLevel="0" collapsed="false">
      <c r="A1940" s="1" t="s">
        <v>4898</v>
      </c>
      <c r="B1940" s="1" t="s">
        <v>4899</v>
      </c>
      <c r="C1940" s="1" t="s">
        <v>4900</v>
      </c>
      <c r="E1940" s="1" t="n">
        <v>378</v>
      </c>
      <c r="F1940" s="2" t="n">
        <v>0.144728</v>
      </c>
      <c r="G1940" s="2" t="n">
        <v>0.180091</v>
      </c>
      <c r="H1940" s="2" t="n">
        <v>0.114029</v>
      </c>
      <c r="I1940" s="2" t="n">
        <v>0.110317</v>
      </c>
      <c r="J1940" s="2" t="n">
        <v>0.09542</v>
      </c>
      <c r="K1940" s="2" t="n">
        <v>0.218333</v>
      </c>
      <c r="L1940" s="2" t="n">
        <v>0.330604</v>
      </c>
      <c r="M1940" s="3" t="n">
        <f aca="false">SUM(F1940:L1940)</f>
        <v>1.193522</v>
      </c>
      <c r="N1940" s="2" t="n">
        <v>0.121261275451982</v>
      </c>
    </row>
    <row r="1941" customFormat="false" ht="11" hidden="false" customHeight="false" outlineLevel="0" collapsed="false">
      <c r="A1941" s="1" t="s">
        <v>4901</v>
      </c>
      <c r="B1941" s="1" t="s">
        <v>4902</v>
      </c>
      <c r="C1941" s="1" t="s">
        <v>4903</v>
      </c>
      <c r="E1941" s="1" t="n">
        <v>120</v>
      </c>
      <c r="F1941" s="2" t="n">
        <v>0.047296</v>
      </c>
      <c r="G1941" s="2" t="n">
        <v>0.01449</v>
      </c>
      <c r="H1941" s="2" t="n">
        <v>0.021095</v>
      </c>
      <c r="I1941" s="2" t="n">
        <v>0.021771</v>
      </c>
      <c r="J1941" s="2" t="n">
        <v>0.02533</v>
      </c>
      <c r="K1941" s="2" t="n">
        <v>0.014737</v>
      </c>
      <c r="L1941" s="2" t="n">
        <v>0.245549</v>
      </c>
      <c r="M1941" s="3" t="n">
        <f aca="false">SUM(F1941:L1941)</f>
        <v>0.390268</v>
      </c>
      <c r="N1941" s="2" t="n">
        <v>0.121188516609099</v>
      </c>
    </row>
    <row r="1942" customFormat="false" ht="11" hidden="false" customHeight="false" outlineLevel="0" collapsed="false">
      <c r="A1942" s="1" t="s">
        <v>4904</v>
      </c>
      <c r="B1942" s="1" t="s">
        <v>4905</v>
      </c>
      <c r="C1942" s="1" t="s">
        <v>4904</v>
      </c>
      <c r="E1942" s="1" t="n">
        <v>159</v>
      </c>
      <c r="F1942" s="2" t="n">
        <v>0.21782</v>
      </c>
      <c r="G1942" s="2" t="n">
        <v>0.058973</v>
      </c>
      <c r="H1942" s="2" t="n">
        <v>0.074768</v>
      </c>
      <c r="I1942" s="2" t="n">
        <v>0.123634</v>
      </c>
      <c r="J1942" s="2" t="n">
        <v>0.040306</v>
      </c>
      <c r="K1942" s="2" t="n">
        <v>0.189932</v>
      </c>
      <c r="L1942" s="2" t="n">
        <v>1.092377</v>
      </c>
      <c r="M1942" s="3" t="n">
        <f aca="false">SUM(F1942:L1942)</f>
        <v>1.79781</v>
      </c>
      <c r="N1942" s="2" t="n">
        <v>0.121158520644562</v>
      </c>
    </row>
    <row r="1943" customFormat="false" ht="11" hidden="false" customHeight="false" outlineLevel="0" collapsed="false">
      <c r="A1943" s="1" t="s">
        <v>4906</v>
      </c>
      <c r="B1943" s="1" t="s">
        <v>4907</v>
      </c>
      <c r="C1943" s="1" t="s">
        <v>4908</v>
      </c>
      <c r="E1943" s="1" t="n">
        <v>666</v>
      </c>
      <c r="F1943" s="2" t="n">
        <v>0.198245</v>
      </c>
      <c r="G1943" s="2" t="n">
        <v>0.171434</v>
      </c>
      <c r="H1943" s="2" t="n">
        <v>0.214903</v>
      </c>
      <c r="I1943" s="2" t="n">
        <v>0.158497</v>
      </c>
      <c r="J1943" s="2" t="n">
        <v>0.087109</v>
      </c>
      <c r="K1943" s="2" t="n">
        <v>0.253719</v>
      </c>
      <c r="L1943" s="2" t="n">
        <v>0.553026</v>
      </c>
      <c r="M1943" s="3" t="n">
        <f aca="false">SUM(F1943:L1943)</f>
        <v>1.636933</v>
      </c>
      <c r="N1943" s="2" t="n">
        <v>0.121107583511359</v>
      </c>
    </row>
    <row r="1944" customFormat="false" ht="11" hidden="false" customHeight="false" outlineLevel="0" collapsed="false">
      <c r="A1944" s="1" t="s">
        <v>4909</v>
      </c>
      <c r="B1944" s="1" t="s">
        <v>4910</v>
      </c>
      <c r="C1944" s="1" t="s">
        <v>4909</v>
      </c>
      <c r="E1944" s="1" t="n">
        <v>185</v>
      </c>
      <c r="F1944" s="2" t="n">
        <v>0.136043</v>
      </c>
      <c r="G1944" s="2" t="n">
        <v>0.113393</v>
      </c>
      <c r="H1944" s="2" t="n">
        <v>0.121713</v>
      </c>
      <c r="I1944" s="2" t="n">
        <v>0.041122</v>
      </c>
      <c r="J1944" s="2" t="n">
        <v>0.046916</v>
      </c>
      <c r="K1944" s="2" t="n">
        <v>0.247957</v>
      </c>
      <c r="L1944" s="2" t="n">
        <v>0.418374</v>
      </c>
      <c r="M1944" s="3" t="n">
        <f aca="false">SUM(F1944:L1944)</f>
        <v>1.125518</v>
      </c>
      <c r="N1944" s="2" t="n">
        <v>0.120871456520464</v>
      </c>
    </row>
    <row r="1945" customFormat="false" ht="11" hidden="false" customHeight="false" outlineLevel="0" collapsed="false">
      <c r="A1945" s="1" t="s">
        <v>4911</v>
      </c>
      <c r="B1945" s="1" t="s">
        <v>4912</v>
      </c>
      <c r="C1945" s="1" t="s">
        <v>4913</v>
      </c>
      <c r="E1945" s="1" t="n">
        <v>425</v>
      </c>
      <c r="F1945" s="2" t="n">
        <v>0.13237</v>
      </c>
      <c r="G1945" s="2" t="n">
        <v>0.062677</v>
      </c>
      <c r="H1945" s="2" t="n">
        <v>0.062482</v>
      </c>
      <c r="I1945" s="2" t="n">
        <v>0.067018</v>
      </c>
      <c r="J1945" s="2" t="n">
        <v>0.033792</v>
      </c>
      <c r="K1945" s="2" t="n">
        <v>0.194752</v>
      </c>
      <c r="L1945" s="2" t="n">
        <v>0.542556</v>
      </c>
      <c r="M1945" s="3" t="n">
        <f aca="false">SUM(F1945:L1945)</f>
        <v>1.095647</v>
      </c>
      <c r="N1945" s="2" t="n">
        <v>0.120814459401614</v>
      </c>
    </row>
    <row r="1946" customFormat="false" ht="11" hidden="false" customHeight="false" outlineLevel="0" collapsed="false">
      <c r="A1946" s="1" t="s">
        <v>4914</v>
      </c>
      <c r="B1946" s="1" t="s">
        <v>4915</v>
      </c>
      <c r="C1946" s="1" t="s">
        <v>4916</v>
      </c>
      <c r="E1946" s="1" t="n">
        <v>213</v>
      </c>
      <c r="F1946" s="2" t="n">
        <v>0.195715</v>
      </c>
      <c r="G1946" s="2" t="n">
        <v>0.134478</v>
      </c>
      <c r="H1946" s="2" t="n">
        <v>0.138749</v>
      </c>
      <c r="I1946" s="2" t="n">
        <v>0.086186</v>
      </c>
      <c r="J1946" s="2" t="n">
        <v>0.024711</v>
      </c>
      <c r="K1946" s="2" t="n">
        <v>0.169869</v>
      </c>
      <c r="L1946" s="2" t="n">
        <v>0.87118</v>
      </c>
      <c r="M1946" s="3" t="n">
        <f aca="false">SUM(F1946:L1946)</f>
        <v>1.620888</v>
      </c>
      <c r="N1946" s="2" t="n">
        <v>0.120745541949845</v>
      </c>
    </row>
    <row r="1947" customFormat="false" ht="11" hidden="false" customHeight="false" outlineLevel="0" collapsed="false">
      <c r="A1947" s="1" t="s">
        <v>4917</v>
      </c>
      <c r="B1947" s="1" t="s">
        <v>4918</v>
      </c>
      <c r="C1947" s="1" t="s">
        <v>4919</v>
      </c>
      <c r="E1947" s="1" t="n">
        <v>340</v>
      </c>
      <c r="F1947" s="2" t="n">
        <v>0.083887</v>
      </c>
      <c r="G1947" s="2" t="n">
        <v>0.06986</v>
      </c>
      <c r="H1947" s="2" t="n">
        <v>0.073339</v>
      </c>
      <c r="I1947" s="2" t="n">
        <v>0.036723</v>
      </c>
      <c r="J1947" s="2" t="n">
        <v>0.017286</v>
      </c>
      <c r="K1947" s="2" t="n">
        <v>0.10333</v>
      </c>
      <c r="L1947" s="2" t="n">
        <v>0.310375</v>
      </c>
      <c r="M1947" s="3" t="n">
        <f aca="false">SUM(F1947:L1947)</f>
        <v>0.6948</v>
      </c>
      <c r="N1947" s="2" t="n">
        <v>0.120735463442717</v>
      </c>
    </row>
    <row r="1948" customFormat="false" ht="11" hidden="false" customHeight="false" outlineLevel="0" collapsed="false">
      <c r="A1948" s="1" t="s">
        <v>4920</v>
      </c>
      <c r="B1948" s="1" t="s">
        <v>4921</v>
      </c>
      <c r="C1948" s="1" t="s">
        <v>4922</v>
      </c>
      <c r="E1948" s="1" t="n">
        <v>643</v>
      </c>
      <c r="F1948" s="2" t="n">
        <v>0.12186</v>
      </c>
      <c r="G1948" s="2" t="n">
        <v>0.07402</v>
      </c>
      <c r="H1948" s="2" t="n">
        <v>0.042368</v>
      </c>
      <c r="I1948" s="2" t="n">
        <v>0.065922</v>
      </c>
      <c r="J1948" s="2" t="n">
        <v>0.032038</v>
      </c>
      <c r="K1948" s="2" t="n">
        <v>0.097061</v>
      </c>
      <c r="L1948" s="2" t="n">
        <v>0.57725</v>
      </c>
      <c r="M1948" s="3" t="n">
        <f aca="false">SUM(F1948:L1948)</f>
        <v>1.010519</v>
      </c>
      <c r="N1948" s="2" t="n">
        <v>0.120591498032199</v>
      </c>
    </row>
    <row r="1949" customFormat="false" ht="11" hidden="false" customHeight="false" outlineLevel="0" collapsed="false">
      <c r="A1949" s="1" t="s">
        <v>4923</v>
      </c>
      <c r="B1949" s="1" t="s">
        <v>4924</v>
      </c>
      <c r="C1949" s="1" t="s">
        <v>4925</v>
      </c>
      <c r="E1949" s="1" t="n">
        <v>571</v>
      </c>
      <c r="F1949" s="2" t="n">
        <v>0.072737</v>
      </c>
      <c r="G1949" s="2" t="n">
        <v>0.017245</v>
      </c>
      <c r="H1949" s="2" t="n">
        <v>0.020841</v>
      </c>
      <c r="I1949" s="2" t="n">
        <v>0.043603</v>
      </c>
      <c r="J1949" s="2" t="n">
        <v>0.015653</v>
      </c>
      <c r="K1949" s="2" t="n">
        <v>0.084594</v>
      </c>
      <c r="L1949" s="2" t="n">
        <v>0.348535</v>
      </c>
      <c r="M1949" s="3" t="n">
        <f aca="false">SUM(F1949:L1949)</f>
        <v>0.603208</v>
      </c>
      <c r="N1949" s="2" t="n">
        <v>0.12058361294943</v>
      </c>
    </row>
    <row r="1950" customFormat="false" ht="11" hidden="false" customHeight="false" outlineLevel="0" collapsed="false">
      <c r="A1950" s="1" t="s">
        <v>4926</v>
      </c>
      <c r="B1950" s="1" t="s">
        <v>4927</v>
      </c>
      <c r="C1950" s="1" t="s">
        <v>4926</v>
      </c>
      <c r="E1950" s="1" t="n">
        <v>347</v>
      </c>
      <c r="F1950" s="2" t="n">
        <v>0.151686</v>
      </c>
      <c r="G1950" s="2" t="n">
        <v>0.058264</v>
      </c>
      <c r="H1950" s="2" t="n">
        <v>0.109311</v>
      </c>
      <c r="I1950" s="2" t="n">
        <v>0.104117</v>
      </c>
      <c r="J1950" s="2" t="n">
        <v>0.027139</v>
      </c>
      <c r="K1950" s="2" t="n">
        <v>0.082059</v>
      </c>
      <c r="L1950" s="2" t="n">
        <v>0.726144</v>
      </c>
      <c r="M1950" s="3" t="n">
        <f aca="false">SUM(F1950:L1950)</f>
        <v>1.25872</v>
      </c>
      <c r="N1950" s="2" t="n">
        <v>0.120508135248506</v>
      </c>
    </row>
    <row r="1951" customFormat="false" ht="11" hidden="false" customHeight="false" outlineLevel="0" collapsed="false">
      <c r="A1951" s="1" t="s">
        <v>4928</v>
      </c>
      <c r="B1951" s="1" t="s">
        <v>4929</v>
      </c>
      <c r="C1951" s="1" t="s">
        <v>4928</v>
      </c>
      <c r="E1951" s="1" t="n">
        <v>547</v>
      </c>
      <c r="F1951" s="2" t="n">
        <v>0.135706</v>
      </c>
      <c r="G1951" s="2" t="n">
        <v>0.12683</v>
      </c>
      <c r="H1951" s="2" t="n">
        <v>0.099194</v>
      </c>
      <c r="I1951" s="2" t="n">
        <v>0.094874</v>
      </c>
      <c r="J1951" s="2" t="n">
        <v>0.06043</v>
      </c>
      <c r="K1951" s="2" t="n">
        <v>0.244238</v>
      </c>
      <c r="L1951" s="2" t="n">
        <v>0.365175</v>
      </c>
      <c r="M1951" s="3" t="n">
        <f aca="false">SUM(F1951:L1951)</f>
        <v>1.126447</v>
      </c>
      <c r="N1951" s="2" t="n">
        <v>0.120472601018956</v>
      </c>
    </row>
    <row r="1952" customFormat="false" ht="11" hidden="false" customHeight="false" outlineLevel="0" collapsed="false">
      <c r="A1952" s="1" t="s">
        <v>4930</v>
      </c>
      <c r="B1952" s="1" t="s">
        <v>4931</v>
      </c>
      <c r="C1952" s="1" t="s">
        <v>4932</v>
      </c>
      <c r="E1952" s="1" t="n">
        <v>1979</v>
      </c>
      <c r="F1952" s="2" t="n">
        <v>0.021384</v>
      </c>
      <c r="G1952" s="2" t="n">
        <v>0.006076</v>
      </c>
      <c r="H1952" s="2" t="n">
        <v>0.007093</v>
      </c>
      <c r="I1952" s="2" t="n">
        <v>0.006456</v>
      </c>
      <c r="J1952" s="2" t="n">
        <v>0.001894</v>
      </c>
      <c r="K1952" s="2" t="n">
        <v>0.011799</v>
      </c>
      <c r="L1952" s="2" t="n">
        <v>0.123054</v>
      </c>
      <c r="M1952" s="3" t="n">
        <f aca="false">SUM(F1952:L1952)</f>
        <v>0.177756</v>
      </c>
      <c r="N1952" s="2" t="n">
        <v>0.120299736717748</v>
      </c>
    </row>
    <row r="1953" customFormat="false" ht="11" hidden="false" customHeight="false" outlineLevel="0" collapsed="false">
      <c r="A1953" s="1" t="s">
        <v>4933</v>
      </c>
      <c r="B1953" s="1" t="s">
        <v>4934</v>
      </c>
      <c r="C1953" s="1" t="s">
        <v>4933</v>
      </c>
      <c r="E1953" s="1" t="n">
        <v>89</v>
      </c>
      <c r="F1953" s="2" t="n">
        <v>0.147604</v>
      </c>
      <c r="G1953" s="2" t="n">
        <v>0.082673</v>
      </c>
      <c r="H1953" s="2" t="n">
        <v>0.068389</v>
      </c>
      <c r="I1953" s="2" t="n">
        <v>0.074791</v>
      </c>
      <c r="J1953" s="2" t="n">
        <v>0.022441</v>
      </c>
      <c r="K1953" s="2" t="n">
        <v>0.148303</v>
      </c>
      <c r="L1953" s="2" t="n">
        <v>0.684276</v>
      </c>
      <c r="M1953" s="3" t="n">
        <f aca="false">SUM(F1953:L1953)</f>
        <v>1.228477</v>
      </c>
      <c r="N1953" s="2" t="n">
        <v>0.12015202563825</v>
      </c>
    </row>
    <row r="1954" customFormat="false" ht="11" hidden="false" customHeight="false" outlineLevel="0" collapsed="false">
      <c r="A1954" s="1" t="s">
        <v>4935</v>
      </c>
      <c r="B1954" s="1" t="s">
        <v>4936</v>
      </c>
      <c r="C1954" s="1" t="s">
        <v>4937</v>
      </c>
      <c r="E1954" s="1" t="n">
        <v>543</v>
      </c>
      <c r="F1954" s="2" t="n">
        <v>0.03545</v>
      </c>
      <c r="G1954" s="2" t="n">
        <v>0.005133</v>
      </c>
      <c r="H1954" s="2" t="n">
        <v>0.036613</v>
      </c>
      <c r="I1954" s="2" t="n">
        <v>0.026757</v>
      </c>
      <c r="J1954" s="2" t="n">
        <v>0.009425</v>
      </c>
      <c r="K1954" s="2" t="n">
        <v>0.011996</v>
      </c>
      <c r="L1954" s="2" t="n">
        <v>0.169825</v>
      </c>
      <c r="M1954" s="3" t="n">
        <f aca="false">SUM(F1954:L1954)</f>
        <v>0.295199</v>
      </c>
      <c r="N1954" s="2" t="n">
        <v>0.120088482684562</v>
      </c>
    </row>
    <row r="1955" customFormat="false" ht="11" hidden="false" customHeight="false" outlineLevel="0" collapsed="false">
      <c r="A1955" s="1" t="s">
        <v>4938</v>
      </c>
      <c r="B1955" s="1" t="s">
        <v>4939</v>
      </c>
      <c r="C1955" s="1" t="s">
        <v>4938</v>
      </c>
      <c r="E1955" s="1" t="n">
        <v>175</v>
      </c>
      <c r="F1955" s="2" t="n">
        <v>0.095353</v>
      </c>
      <c r="G1955" s="2" t="n">
        <v>0.087531</v>
      </c>
      <c r="H1955" s="2" t="n">
        <v>0.082899</v>
      </c>
      <c r="I1955" s="2" t="n">
        <v>0.028233</v>
      </c>
      <c r="J1955" s="2" t="n">
        <v>0.050481</v>
      </c>
      <c r="K1955" s="2" t="n">
        <v>0.065859</v>
      </c>
      <c r="L1955" s="2" t="n">
        <v>0.384621</v>
      </c>
      <c r="M1955" s="3" t="n">
        <f aca="false">SUM(F1955:L1955)</f>
        <v>0.794977</v>
      </c>
      <c r="N1955" s="2" t="n">
        <v>0.119944350591275</v>
      </c>
    </row>
    <row r="1956" customFormat="false" ht="11" hidden="false" customHeight="false" outlineLevel="0" collapsed="false">
      <c r="A1956" s="1" t="s">
        <v>4940</v>
      </c>
      <c r="B1956" s="5" t="s">
        <v>4941</v>
      </c>
      <c r="C1956" s="5" t="s">
        <v>4942</v>
      </c>
      <c r="D1956" s="5"/>
      <c r="E1956" s="1" t="n">
        <v>670</v>
      </c>
      <c r="F1956" s="2" t="n">
        <v>0.044203</v>
      </c>
      <c r="G1956" s="2" t="n">
        <v>0.038439</v>
      </c>
      <c r="H1956" s="2" t="n">
        <v>0.026768</v>
      </c>
      <c r="I1956" s="2" t="n">
        <v>0.016481</v>
      </c>
      <c r="J1956" s="2" t="n">
        <v>0.025293</v>
      </c>
      <c r="K1956" s="2" t="n">
        <v>0.014426</v>
      </c>
      <c r="L1956" s="2" t="n">
        <v>0.202966</v>
      </c>
      <c r="M1956" s="3" t="n">
        <f aca="false">SUM(F1956:L1956)</f>
        <v>0.368576</v>
      </c>
      <c r="N1956" s="2" t="n">
        <v>0.11992913266192</v>
      </c>
    </row>
    <row r="1957" customFormat="false" ht="11" hidden="false" customHeight="false" outlineLevel="0" collapsed="false">
      <c r="A1957" s="1" t="s">
        <v>4943</v>
      </c>
      <c r="B1957" s="1" t="s">
        <v>4944</v>
      </c>
      <c r="C1957" s="1" t="s">
        <v>4945</v>
      </c>
      <c r="E1957" s="1" t="n">
        <v>261</v>
      </c>
      <c r="F1957" s="2" t="n">
        <v>0.046248</v>
      </c>
      <c r="G1957" s="2" t="n">
        <v>0.005765</v>
      </c>
      <c r="H1957" s="2" t="n">
        <v>0.018837</v>
      </c>
      <c r="I1957" s="2" t="n">
        <v>0.012126</v>
      </c>
      <c r="J1957" s="2" t="n">
        <v>0.010794</v>
      </c>
      <c r="K1957" s="2" t="n">
        <v>0.018949</v>
      </c>
      <c r="L1957" s="2" t="n">
        <v>0.273212</v>
      </c>
      <c r="M1957" s="3" t="n">
        <f aca="false">SUM(F1957:L1957)</f>
        <v>0.385931</v>
      </c>
      <c r="N1957" s="2" t="n">
        <v>0.119834892765805</v>
      </c>
    </row>
    <row r="1958" customFormat="false" ht="11" hidden="false" customHeight="false" outlineLevel="0" collapsed="false">
      <c r="A1958" s="1" t="s">
        <v>4946</v>
      </c>
      <c r="B1958" s="1" t="s">
        <v>4947</v>
      </c>
      <c r="C1958" s="1" t="s">
        <v>4948</v>
      </c>
      <c r="E1958" s="1" t="n">
        <v>304</v>
      </c>
      <c r="F1958" s="2" t="n">
        <v>0.082158</v>
      </c>
      <c r="G1958" s="2" t="n">
        <v>0.047311</v>
      </c>
      <c r="H1958" s="2" t="n">
        <v>0.042551</v>
      </c>
      <c r="I1958" s="2" t="n">
        <v>0.041901</v>
      </c>
      <c r="J1958" s="2" t="n">
        <v>0.02147</v>
      </c>
      <c r="K1958" s="2" t="n">
        <v>0.073651</v>
      </c>
      <c r="L1958" s="2" t="n">
        <v>0.376797</v>
      </c>
      <c r="M1958" s="3" t="n">
        <f aca="false">SUM(F1958:L1958)</f>
        <v>0.685839</v>
      </c>
      <c r="N1958" s="2" t="n">
        <v>0.119791962836759</v>
      </c>
    </row>
    <row r="1959" customFormat="false" ht="11" hidden="false" customHeight="false" outlineLevel="0" collapsed="false">
      <c r="A1959" s="1" t="s">
        <v>4949</v>
      </c>
      <c r="B1959" s="1" t="s">
        <v>4950</v>
      </c>
      <c r="C1959" s="1" t="s">
        <v>4949</v>
      </c>
      <c r="E1959" s="1" t="n">
        <v>438</v>
      </c>
      <c r="F1959" s="2" t="n">
        <v>0.285825</v>
      </c>
      <c r="G1959" s="2" t="n">
        <v>0.113086</v>
      </c>
      <c r="H1959" s="2" t="n">
        <v>0.224366</v>
      </c>
      <c r="I1959" s="2" t="n">
        <v>0.208083</v>
      </c>
      <c r="J1959" s="2" t="n">
        <v>0.066961</v>
      </c>
      <c r="K1959" s="2" t="n">
        <v>0.255303</v>
      </c>
      <c r="L1959" s="2" t="n">
        <v>1.233625</v>
      </c>
      <c r="M1959" s="3" t="n">
        <f aca="false">SUM(F1959:L1959)</f>
        <v>2.387249</v>
      </c>
      <c r="N1959" s="2" t="n">
        <v>0.119729864794163</v>
      </c>
    </row>
    <row r="1960" customFormat="false" ht="11" hidden="false" customHeight="false" outlineLevel="0" collapsed="false">
      <c r="A1960" s="1" t="s">
        <v>4951</v>
      </c>
      <c r="B1960" s="1" t="s">
        <v>4952</v>
      </c>
      <c r="C1960" s="1" t="s">
        <v>4953</v>
      </c>
      <c r="E1960" s="1" t="n">
        <v>337</v>
      </c>
      <c r="F1960" s="2" t="n">
        <v>0.136058</v>
      </c>
      <c r="G1960" s="2" t="n">
        <v>0.145771</v>
      </c>
      <c r="H1960" s="2" t="n">
        <v>0.150394</v>
      </c>
      <c r="I1960" s="2" t="n">
        <v>0.095658</v>
      </c>
      <c r="J1960" s="2" t="n">
        <v>0.060368</v>
      </c>
      <c r="K1960" s="2" t="n">
        <v>0.368787</v>
      </c>
      <c r="L1960" s="2" t="n">
        <v>0.180668</v>
      </c>
      <c r="M1960" s="3" t="n">
        <f aca="false">SUM(F1960:L1960)</f>
        <v>1.137704</v>
      </c>
      <c r="N1960" s="2" t="n">
        <v>0.119589981225345</v>
      </c>
    </row>
    <row r="1961" customFormat="false" ht="11" hidden="false" customHeight="false" outlineLevel="0" collapsed="false">
      <c r="A1961" s="1" t="s">
        <v>4954</v>
      </c>
      <c r="B1961" s="1" t="s">
        <v>4955</v>
      </c>
      <c r="C1961" s="1" t="s">
        <v>4954</v>
      </c>
      <c r="E1961" s="1" t="n">
        <v>220</v>
      </c>
      <c r="F1961" s="2" t="n">
        <v>0.104097</v>
      </c>
      <c r="G1961" s="2" t="n">
        <v>0.06439</v>
      </c>
      <c r="H1961" s="2" t="n">
        <v>0.052541</v>
      </c>
      <c r="I1961" s="2" t="n">
        <v>0.034215</v>
      </c>
      <c r="J1961" s="2" t="n">
        <v>0.031334</v>
      </c>
      <c r="K1961" s="2" t="n">
        <v>0.112532</v>
      </c>
      <c r="L1961" s="2" t="n">
        <v>0.471436</v>
      </c>
      <c r="M1961" s="3" t="n">
        <f aca="false">SUM(F1961:L1961)</f>
        <v>0.870545</v>
      </c>
      <c r="N1961" s="2" t="n">
        <v>0.119576816821646</v>
      </c>
    </row>
    <row r="1962" customFormat="false" ht="11" hidden="false" customHeight="false" outlineLevel="0" collapsed="false">
      <c r="A1962" s="1" t="s">
        <v>4956</v>
      </c>
      <c r="B1962" s="1" t="s">
        <v>4957</v>
      </c>
      <c r="C1962" s="1" t="s">
        <v>4956</v>
      </c>
      <c r="E1962" s="1" t="n">
        <v>128</v>
      </c>
      <c r="F1962" s="2" t="n">
        <v>0.061138</v>
      </c>
      <c r="G1962" s="2" t="n">
        <v>0</v>
      </c>
      <c r="H1962" s="2" t="n">
        <v>0.063769</v>
      </c>
      <c r="I1962" s="2" t="n">
        <v>0.031167</v>
      </c>
      <c r="J1962" s="2" t="n">
        <v>0.01554</v>
      </c>
      <c r="K1962" s="2" t="n">
        <v>0.142578</v>
      </c>
      <c r="L1962" s="2" t="n">
        <v>0.197613</v>
      </c>
      <c r="M1962" s="3" t="n">
        <f aca="false">SUM(F1962:L1962)</f>
        <v>0.511805</v>
      </c>
      <c r="N1962" s="2" t="n">
        <v>0.119455652054982</v>
      </c>
    </row>
    <row r="1963" customFormat="false" ht="11" hidden="false" customHeight="false" outlineLevel="0" collapsed="false">
      <c r="A1963" s="1" t="s">
        <v>4958</v>
      </c>
      <c r="B1963" s="1" t="s">
        <v>4959</v>
      </c>
      <c r="C1963" s="1" t="s">
        <v>4960</v>
      </c>
      <c r="E1963" s="1" t="n">
        <v>418</v>
      </c>
      <c r="F1963" s="2" t="n">
        <v>0.038718</v>
      </c>
      <c r="G1963" s="2" t="n">
        <v>0.021528</v>
      </c>
      <c r="H1963" s="2" t="n">
        <v>0.018984</v>
      </c>
      <c r="I1963" s="2" t="n">
        <v>0.038533</v>
      </c>
      <c r="J1963" s="2" t="n">
        <v>0.00322</v>
      </c>
      <c r="K1963" s="2" t="n">
        <v>0.018097</v>
      </c>
      <c r="L1963" s="2" t="n">
        <v>0.185232</v>
      </c>
      <c r="M1963" s="3" t="n">
        <f aca="false">SUM(F1963:L1963)</f>
        <v>0.324312</v>
      </c>
      <c r="N1963" s="2" t="n">
        <v>0.119385036631392</v>
      </c>
    </row>
    <row r="1964" customFormat="false" ht="11" hidden="false" customHeight="false" outlineLevel="0" collapsed="false">
      <c r="A1964" s="1" t="s">
        <v>4961</v>
      </c>
      <c r="B1964" s="1" t="s">
        <v>4962</v>
      </c>
      <c r="C1964" s="1" t="s">
        <v>4963</v>
      </c>
      <c r="E1964" s="1" t="n">
        <v>557</v>
      </c>
      <c r="F1964" s="2" t="n">
        <v>0.24458</v>
      </c>
      <c r="G1964" s="2" t="n">
        <v>0.316565</v>
      </c>
      <c r="H1964" s="2" t="n">
        <v>0.238466</v>
      </c>
      <c r="I1964" s="2" t="n">
        <v>0.192848</v>
      </c>
      <c r="J1964" s="2" t="n">
        <v>0.099819</v>
      </c>
      <c r="K1964" s="2" t="n">
        <v>0.627987</v>
      </c>
      <c r="L1964" s="2" t="n">
        <v>0.330682</v>
      </c>
      <c r="M1964" s="3" t="n">
        <f aca="false">SUM(F1964:L1964)</f>
        <v>2.050947</v>
      </c>
      <c r="N1964" s="2" t="n">
        <v>0.11925222836085</v>
      </c>
    </row>
    <row r="1965" customFormat="false" ht="11" hidden="false" customHeight="false" outlineLevel="0" collapsed="false">
      <c r="A1965" s="1" t="s">
        <v>4964</v>
      </c>
      <c r="B1965" s="1" t="s">
        <v>4965</v>
      </c>
      <c r="C1965" s="1" t="s">
        <v>4966</v>
      </c>
      <c r="E1965" s="1" t="n">
        <v>513</v>
      </c>
      <c r="F1965" s="2" t="n">
        <v>0.240635</v>
      </c>
      <c r="G1965" s="2" t="n">
        <v>0.080282</v>
      </c>
      <c r="H1965" s="2" t="n">
        <v>0.083643</v>
      </c>
      <c r="I1965" s="2" t="n">
        <v>0.060039</v>
      </c>
      <c r="J1965" s="2" t="n">
        <v>0.046338</v>
      </c>
      <c r="K1965" s="2" t="n">
        <v>0.207773</v>
      </c>
      <c r="L1965" s="2" t="n">
        <v>1.302313</v>
      </c>
      <c r="M1965" s="3" t="n">
        <f aca="false">SUM(F1965:L1965)</f>
        <v>2.021023</v>
      </c>
      <c r="N1965" s="2" t="n">
        <v>0.119065938388628</v>
      </c>
    </row>
    <row r="1966" customFormat="false" ht="11" hidden="false" customHeight="false" outlineLevel="0" collapsed="false">
      <c r="A1966" s="1" t="s">
        <v>4967</v>
      </c>
      <c r="B1966" s="1" t="s">
        <v>4968</v>
      </c>
      <c r="C1966" s="1" t="s">
        <v>4967</v>
      </c>
      <c r="E1966" s="1" t="n">
        <v>165</v>
      </c>
      <c r="F1966" s="2" t="n">
        <v>0.395196</v>
      </c>
      <c r="G1966" s="2" t="n">
        <v>0.238944</v>
      </c>
      <c r="H1966" s="2" t="n">
        <v>0.202199</v>
      </c>
      <c r="I1966" s="2" t="n">
        <v>0.163562</v>
      </c>
      <c r="J1966" s="2" t="n">
        <v>0.099818</v>
      </c>
      <c r="K1966" s="2" t="n">
        <v>0.493776</v>
      </c>
      <c r="L1966" s="2" t="n">
        <v>1.726438</v>
      </c>
      <c r="M1966" s="3" t="n">
        <f aca="false">SUM(F1966:L1966)</f>
        <v>3.319933</v>
      </c>
      <c r="N1966" s="2" t="n">
        <v>0.119037342018649</v>
      </c>
    </row>
    <row r="1967" customFormat="false" ht="11" hidden="false" customHeight="false" outlineLevel="0" collapsed="false">
      <c r="A1967" s="1" t="s">
        <v>4969</v>
      </c>
      <c r="B1967" s="1" t="s">
        <v>4970</v>
      </c>
      <c r="C1967" s="1" t="s">
        <v>4969</v>
      </c>
      <c r="E1967" s="1" t="n">
        <v>291</v>
      </c>
      <c r="F1967" s="2" t="n">
        <v>0.133663</v>
      </c>
      <c r="G1967" s="2" t="n">
        <v>0.07775</v>
      </c>
      <c r="H1967" s="2" t="n">
        <v>0.122351</v>
      </c>
      <c r="I1967" s="2" t="n">
        <v>0.031904</v>
      </c>
      <c r="J1967" s="2" t="n">
        <v>0.064539</v>
      </c>
      <c r="K1967" s="2" t="n">
        <v>0.222571</v>
      </c>
      <c r="L1967" s="2" t="n">
        <v>0.470405</v>
      </c>
      <c r="M1967" s="3" t="n">
        <f aca="false">SUM(F1967:L1967)</f>
        <v>1.123183</v>
      </c>
      <c r="N1967" s="2" t="n">
        <v>0.119003759850354</v>
      </c>
    </row>
    <row r="1968" customFormat="false" ht="11" hidden="false" customHeight="false" outlineLevel="0" collapsed="false">
      <c r="A1968" s="1" t="s">
        <v>4971</v>
      </c>
      <c r="B1968" s="1" t="s">
        <v>4972</v>
      </c>
      <c r="C1968" s="1" t="s">
        <v>4973</v>
      </c>
      <c r="E1968" s="1" t="n">
        <v>65</v>
      </c>
      <c r="F1968" s="2" t="n">
        <v>0.089103</v>
      </c>
      <c r="G1968" s="2" t="n">
        <v>0.057292</v>
      </c>
      <c r="H1968" s="2" t="n">
        <v>0.072458</v>
      </c>
      <c r="I1968" s="2" t="n">
        <v>0.070968</v>
      </c>
      <c r="J1968" s="2" t="n">
        <v>0.041546</v>
      </c>
      <c r="K1968" s="2" t="n">
        <v>0.021006</v>
      </c>
      <c r="L1968" s="2" t="n">
        <v>0.396622</v>
      </c>
      <c r="M1968" s="3" t="n">
        <f aca="false">SUM(F1968:L1968)</f>
        <v>0.748995</v>
      </c>
      <c r="N1968" s="2" t="n">
        <v>0.118963410970701</v>
      </c>
    </row>
    <row r="1969" customFormat="false" ht="11" hidden="false" customHeight="false" outlineLevel="0" collapsed="false">
      <c r="A1969" s="1" t="s">
        <v>4974</v>
      </c>
      <c r="B1969" s="1" t="s">
        <v>4975</v>
      </c>
      <c r="C1969" s="1" t="s">
        <v>4974</v>
      </c>
      <c r="E1969" s="1" t="n">
        <v>107</v>
      </c>
      <c r="F1969" s="2" t="n">
        <v>0.108542</v>
      </c>
      <c r="G1969" s="2" t="n">
        <v>0.024974</v>
      </c>
      <c r="H1969" s="2" t="n">
        <v>0.047098</v>
      </c>
      <c r="I1969" s="2" t="n">
        <v>0.019173</v>
      </c>
      <c r="J1969" s="2" t="n">
        <v>0.04211</v>
      </c>
      <c r="K1969" s="2" t="n">
        <v>0.089175</v>
      </c>
      <c r="L1969" s="2" t="n">
        <v>0.58166</v>
      </c>
      <c r="M1969" s="3" t="n">
        <f aca="false">SUM(F1969:L1969)</f>
        <v>0.912732</v>
      </c>
      <c r="N1969" s="2" t="n">
        <v>0.118919902008476</v>
      </c>
    </row>
    <row r="1970" customFormat="false" ht="11" hidden="false" customHeight="false" outlineLevel="0" collapsed="false">
      <c r="A1970" s="1" t="s">
        <v>4976</v>
      </c>
      <c r="B1970" s="1" t="s">
        <v>4977</v>
      </c>
      <c r="C1970" s="1" t="s">
        <v>4978</v>
      </c>
      <c r="E1970" s="1" t="n">
        <v>491</v>
      </c>
      <c r="F1970" s="2" t="n">
        <v>0.328202</v>
      </c>
      <c r="G1970" s="2" t="n">
        <v>0.143872</v>
      </c>
      <c r="H1970" s="2" t="n">
        <v>0.13667</v>
      </c>
      <c r="I1970" s="2" t="n">
        <v>0.116165</v>
      </c>
      <c r="J1970" s="2" t="n">
        <v>0.073747</v>
      </c>
      <c r="K1970" s="2" t="n">
        <v>0.329709</v>
      </c>
      <c r="L1970" s="2" t="n">
        <v>1.631598</v>
      </c>
      <c r="M1970" s="3" t="n">
        <f aca="false">SUM(F1970:L1970)</f>
        <v>2.759963</v>
      </c>
      <c r="N1970" s="2" t="n">
        <v>0.118915362271161</v>
      </c>
    </row>
    <row r="1971" customFormat="false" ht="11" hidden="false" customHeight="false" outlineLevel="0" collapsed="false">
      <c r="A1971" s="1" t="s">
        <v>4979</v>
      </c>
      <c r="B1971" s="1" t="s">
        <v>4980</v>
      </c>
      <c r="C1971" s="1" t="s">
        <v>4979</v>
      </c>
      <c r="E1971" s="1" t="n">
        <v>115</v>
      </c>
      <c r="F1971" s="2" t="n">
        <v>0.149949</v>
      </c>
      <c r="G1971" s="2" t="n">
        <v>0.045674</v>
      </c>
      <c r="H1971" s="2" t="n">
        <v>0.044739</v>
      </c>
      <c r="I1971" s="2" t="n">
        <v>0.041489</v>
      </c>
      <c r="J1971" s="2" t="n">
        <v>0.059624</v>
      </c>
      <c r="K1971" s="2" t="n">
        <v>0.05725</v>
      </c>
      <c r="L1971" s="2" t="n">
        <v>0.86243</v>
      </c>
      <c r="M1971" s="3" t="n">
        <f aca="false">SUM(F1971:L1971)</f>
        <v>1.261155</v>
      </c>
      <c r="N1971" s="2" t="n">
        <v>0.118898152883666</v>
      </c>
    </row>
    <row r="1972" customFormat="false" ht="11" hidden="false" customHeight="false" outlineLevel="0" collapsed="false">
      <c r="A1972" s="1" t="s">
        <v>4981</v>
      </c>
      <c r="B1972" s="1" t="s">
        <v>4982</v>
      </c>
      <c r="C1972" s="1" t="s">
        <v>4981</v>
      </c>
      <c r="E1972" s="1" t="n">
        <v>115</v>
      </c>
      <c r="F1972" s="2" t="n">
        <v>0.105737</v>
      </c>
      <c r="G1972" s="2" t="n">
        <v>0.052934</v>
      </c>
      <c r="H1972" s="2" t="n">
        <v>0.028334</v>
      </c>
      <c r="I1972" s="2" t="n">
        <v>0.076871</v>
      </c>
      <c r="J1972" s="2" t="n">
        <v>0.059285</v>
      </c>
      <c r="K1972" s="2" t="n">
        <v>0.134427</v>
      </c>
      <c r="L1972" s="2" t="n">
        <v>0.431897</v>
      </c>
      <c r="M1972" s="3" t="n">
        <f aca="false">SUM(F1972:L1972)</f>
        <v>0.889485</v>
      </c>
      <c r="N1972" s="2" t="n">
        <v>0.118874404852246</v>
      </c>
    </row>
    <row r="1973" customFormat="false" ht="11" hidden="false" customHeight="false" outlineLevel="0" collapsed="false">
      <c r="A1973" s="1" t="s">
        <v>4983</v>
      </c>
      <c r="B1973" s="1" t="s">
        <v>4984</v>
      </c>
      <c r="C1973" s="1" t="s">
        <v>4983</v>
      </c>
      <c r="E1973" s="1" t="n">
        <v>476</v>
      </c>
      <c r="F1973" s="2" t="n">
        <v>0.414149</v>
      </c>
      <c r="G1973" s="2" t="n">
        <v>0.177806</v>
      </c>
      <c r="H1973" s="2" t="n">
        <v>0.238467</v>
      </c>
      <c r="I1973" s="2" t="n">
        <v>0.373336</v>
      </c>
      <c r="J1973" s="2" t="n">
        <v>0.099819</v>
      </c>
      <c r="K1973" s="2" t="n">
        <v>0.493032</v>
      </c>
      <c r="L1973" s="2" t="n">
        <v>1.69117</v>
      </c>
      <c r="M1973" s="3" t="n">
        <f aca="false">SUM(F1973:L1973)</f>
        <v>3.487779</v>
      </c>
      <c r="N1973" s="2" t="n">
        <v>0.118742902001532</v>
      </c>
    </row>
    <row r="1974" customFormat="false" ht="11" hidden="false" customHeight="false" outlineLevel="0" collapsed="false">
      <c r="A1974" s="1" t="s">
        <v>4985</v>
      </c>
      <c r="B1974" s="1" t="s">
        <v>4986</v>
      </c>
      <c r="C1974" s="1" t="s">
        <v>4985</v>
      </c>
      <c r="E1974" s="1" t="n">
        <v>324</v>
      </c>
      <c r="F1974" s="2" t="n">
        <v>0.142395</v>
      </c>
      <c r="G1974" s="2" t="n">
        <v>0.127624</v>
      </c>
      <c r="H1974" s="2" t="n">
        <v>0.111883</v>
      </c>
      <c r="I1974" s="2" t="n">
        <v>0.062245</v>
      </c>
      <c r="J1974" s="2" t="n">
        <v>0.075109</v>
      </c>
      <c r="K1974" s="2" t="n">
        <v>0.136457</v>
      </c>
      <c r="L1974" s="2" t="n">
        <v>0.543479</v>
      </c>
      <c r="M1974" s="3" t="n">
        <f aca="false">SUM(F1974:L1974)</f>
        <v>1.199192</v>
      </c>
      <c r="N1974" s="2" t="n">
        <v>0.118742453251856</v>
      </c>
    </row>
    <row r="1975" customFormat="false" ht="11" hidden="false" customHeight="false" outlineLevel="0" collapsed="false">
      <c r="A1975" s="1" t="s">
        <v>4987</v>
      </c>
      <c r="B1975" s="1" t="s">
        <v>4988</v>
      </c>
      <c r="C1975" s="1" t="s">
        <v>4989</v>
      </c>
      <c r="E1975" s="1" t="n">
        <v>436</v>
      </c>
      <c r="F1975" s="2" t="n">
        <v>0.112812</v>
      </c>
      <c r="G1975" s="2" t="n">
        <v>0.056894</v>
      </c>
      <c r="H1975" s="2" t="n">
        <v>0.100777</v>
      </c>
      <c r="I1975" s="2" t="n">
        <v>0.082894</v>
      </c>
      <c r="J1975" s="2" t="n">
        <v>0.015507</v>
      </c>
      <c r="K1975" s="2" t="n">
        <v>0.097206</v>
      </c>
      <c r="L1975" s="2" t="n">
        <v>0.483984</v>
      </c>
      <c r="M1975" s="3" t="n">
        <f aca="false">SUM(F1975:L1975)</f>
        <v>0.950074</v>
      </c>
      <c r="N1975" s="2" t="n">
        <v>0.118740224445675</v>
      </c>
    </row>
    <row r="1976" customFormat="false" ht="11" hidden="false" customHeight="false" outlineLevel="0" collapsed="false">
      <c r="A1976" s="1" t="s">
        <v>4990</v>
      </c>
      <c r="B1976" s="1" t="s">
        <v>4991</v>
      </c>
      <c r="C1976" s="1" t="s">
        <v>4992</v>
      </c>
      <c r="E1976" s="1" t="n">
        <v>3673</v>
      </c>
      <c r="F1976" s="2" t="n">
        <v>0.123613</v>
      </c>
      <c r="G1976" s="2" t="n">
        <v>0.327214</v>
      </c>
      <c r="H1976" s="2" t="n">
        <v>0.018691</v>
      </c>
      <c r="I1976" s="2" t="n">
        <v>0.03371</v>
      </c>
      <c r="J1976" s="2" t="n">
        <v>0.019952</v>
      </c>
      <c r="K1976" s="2" t="n">
        <v>0.074456</v>
      </c>
      <c r="L1976" s="2" t="n">
        <v>0.443685</v>
      </c>
      <c r="M1976" s="3" t="n">
        <f aca="false">SUM(F1976:L1976)</f>
        <v>1.041321</v>
      </c>
      <c r="N1976" s="2" t="n">
        <v>0.118707872020251</v>
      </c>
    </row>
    <row r="1977" customFormat="false" ht="11" hidden="false" customHeight="false" outlineLevel="0" collapsed="false">
      <c r="A1977" s="1" t="s">
        <v>4993</v>
      </c>
      <c r="B1977" s="1" t="s">
        <v>4994</v>
      </c>
      <c r="C1977" s="1" t="s">
        <v>4995</v>
      </c>
      <c r="E1977" s="1" t="n">
        <v>247</v>
      </c>
      <c r="F1977" s="2" t="n">
        <v>0.069608</v>
      </c>
      <c r="G1977" s="2" t="n">
        <v>0.002154</v>
      </c>
      <c r="H1977" s="2" t="n">
        <v>0.020255</v>
      </c>
      <c r="I1977" s="2" t="n">
        <v>0.012329</v>
      </c>
      <c r="J1977" s="2" t="n">
        <v>0.007782</v>
      </c>
      <c r="K1977" s="2" t="n">
        <v>0.053338</v>
      </c>
      <c r="L1977" s="2" t="n">
        <v>0.421125</v>
      </c>
      <c r="M1977" s="3" t="n">
        <f aca="false">SUM(F1977:L1977)</f>
        <v>0.586591</v>
      </c>
      <c r="N1977" s="2" t="n">
        <v>0.118665305127423</v>
      </c>
    </row>
    <row r="1978" customFormat="false" ht="11" hidden="false" customHeight="false" outlineLevel="0" collapsed="false">
      <c r="A1978" s="1" t="s">
        <v>4996</v>
      </c>
      <c r="B1978" s="1" t="s">
        <v>4997</v>
      </c>
      <c r="C1978" s="1" t="s">
        <v>4998</v>
      </c>
      <c r="E1978" s="1" t="n">
        <v>172</v>
      </c>
      <c r="F1978" s="2" t="n">
        <v>0.128529</v>
      </c>
      <c r="G1978" s="2" t="n">
        <v>0.080454</v>
      </c>
      <c r="H1978" s="2" t="n">
        <v>0.119007</v>
      </c>
      <c r="I1978" s="2" t="n">
        <v>0.292389</v>
      </c>
      <c r="J1978" s="2" t="n">
        <v>0.037911</v>
      </c>
      <c r="K1978" s="2" t="n">
        <v>0.19907</v>
      </c>
      <c r="L1978" s="2" t="n">
        <v>0.225985</v>
      </c>
      <c r="M1978" s="3" t="n">
        <f aca="false">SUM(F1978:L1978)</f>
        <v>1.083345</v>
      </c>
      <c r="N1978" s="2" t="n">
        <v>0.11864087617518</v>
      </c>
    </row>
    <row r="1979" customFormat="false" ht="11" hidden="false" customHeight="false" outlineLevel="0" collapsed="false">
      <c r="A1979" s="1" t="s">
        <v>4999</v>
      </c>
      <c r="B1979" s="1" t="s">
        <v>5000</v>
      </c>
      <c r="C1979" s="1" t="s">
        <v>5001</v>
      </c>
      <c r="E1979" s="1" t="n">
        <v>287</v>
      </c>
      <c r="F1979" s="2" t="n">
        <v>0.151998</v>
      </c>
      <c r="G1979" s="2" t="n">
        <v>0.12379</v>
      </c>
      <c r="H1979" s="2" t="n">
        <v>0.096506</v>
      </c>
      <c r="I1979" s="2" t="n">
        <v>0.087709</v>
      </c>
      <c r="J1979" s="2" t="n">
        <v>0.068563</v>
      </c>
      <c r="K1979" s="2" t="n">
        <v>0.115981</v>
      </c>
      <c r="L1979" s="2" t="n">
        <v>0.636697</v>
      </c>
      <c r="M1979" s="3" t="n">
        <f aca="false">SUM(F1979:L1979)</f>
        <v>1.281244</v>
      </c>
      <c r="N1979" s="2" t="n">
        <v>0.118633140916172</v>
      </c>
    </row>
    <row r="1980" customFormat="false" ht="11" hidden="false" customHeight="false" outlineLevel="0" collapsed="false">
      <c r="A1980" s="1" t="s">
        <v>5002</v>
      </c>
      <c r="B1980" s="1" t="s">
        <v>5003</v>
      </c>
      <c r="C1980" s="1" t="s">
        <v>5002</v>
      </c>
      <c r="E1980" s="1" t="n">
        <v>143</v>
      </c>
      <c r="F1980" s="2" t="n">
        <v>0.126652</v>
      </c>
      <c r="G1980" s="2" t="n">
        <v>0.027479</v>
      </c>
      <c r="H1980" s="2" t="n">
        <v>0.079865</v>
      </c>
      <c r="I1980" s="2" t="n">
        <v>0.025771</v>
      </c>
      <c r="J1980" s="2" t="n">
        <v>0.04923</v>
      </c>
      <c r="K1980" s="2" t="n">
        <v>0.08447</v>
      </c>
      <c r="L1980" s="2" t="n">
        <v>0.674255</v>
      </c>
      <c r="M1980" s="3" t="n">
        <f aca="false">SUM(F1980:L1980)</f>
        <v>1.067722</v>
      </c>
      <c r="N1980" s="2" t="n">
        <v>0.118618891434287</v>
      </c>
    </row>
    <row r="1981" customFormat="false" ht="11" hidden="false" customHeight="false" outlineLevel="0" collapsed="false">
      <c r="A1981" s="1" t="s">
        <v>5004</v>
      </c>
      <c r="B1981" s="1" t="s">
        <v>5005</v>
      </c>
      <c r="C1981" s="1" t="s">
        <v>5004</v>
      </c>
      <c r="E1981" s="1" t="n">
        <v>482</v>
      </c>
      <c r="F1981" s="2" t="n">
        <v>0.255514</v>
      </c>
      <c r="G1981" s="2" t="n">
        <v>0.210762</v>
      </c>
      <c r="H1981" s="2" t="n">
        <v>0.213867</v>
      </c>
      <c r="I1981" s="2" t="n">
        <v>0.168201</v>
      </c>
      <c r="J1981" s="2" t="n">
        <v>0.099819</v>
      </c>
      <c r="K1981" s="2" t="n">
        <v>0.248432</v>
      </c>
      <c r="L1981" s="2" t="n">
        <v>0.959701</v>
      </c>
      <c r="M1981" s="3" t="n">
        <f aca="false">SUM(F1981:L1981)</f>
        <v>2.156296</v>
      </c>
      <c r="N1981" s="2" t="n">
        <v>0.118496718446818</v>
      </c>
    </row>
    <row r="1982" customFormat="false" ht="11" hidden="false" customHeight="false" outlineLevel="0" collapsed="false">
      <c r="A1982" s="1" t="s">
        <v>5006</v>
      </c>
      <c r="B1982" s="1" t="s">
        <v>5007</v>
      </c>
      <c r="C1982" s="1" t="s">
        <v>5006</v>
      </c>
      <c r="E1982" s="1" t="n">
        <v>371</v>
      </c>
      <c r="F1982" s="2" t="n">
        <v>0.1955</v>
      </c>
      <c r="G1982" s="2" t="n">
        <v>0.234645</v>
      </c>
      <c r="H1982" s="2" t="n">
        <v>0.238466</v>
      </c>
      <c r="I1982" s="2" t="n">
        <v>0.167238</v>
      </c>
      <c r="J1982" s="2" t="n">
        <v>0.099819</v>
      </c>
      <c r="K1982" s="2" t="n">
        <v>0.549811</v>
      </c>
      <c r="L1982" s="2" t="n">
        <v>0.165294</v>
      </c>
      <c r="M1982" s="3" t="n">
        <f aca="false">SUM(F1982:L1982)</f>
        <v>1.650773</v>
      </c>
      <c r="N1982" s="2" t="n">
        <v>0.118429366121205</v>
      </c>
    </row>
    <row r="1983" customFormat="false" ht="11" hidden="false" customHeight="false" outlineLevel="0" collapsed="false">
      <c r="A1983" s="1" t="s">
        <v>5008</v>
      </c>
      <c r="B1983" s="1" t="s">
        <v>5009</v>
      </c>
      <c r="C1983" s="1" t="s">
        <v>5010</v>
      </c>
      <c r="E1983" s="1" t="n">
        <v>132</v>
      </c>
      <c r="F1983" s="2" t="n">
        <v>0.065612</v>
      </c>
      <c r="G1983" s="2" t="n">
        <v>0.02372</v>
      </c>
      <c r="H1983" s="2" t="n">
        <v>0.075635</v>
      </c>
      <c r="I1983" s="2" t="n">
        <v>0.089869</v>
      </c>
      <c r="J1983" s="2" t="n">
        <v>0.024712</v>
      </c>
      <c r="K1983" s="2" t="n">
        <v>0.07779</v>
      </c>
      <c r="L1983" s="2" t="n">
        <v>0.196911</v>
      </c>
      <c r="M1983" s="3" t="n">
        <f aca="false">SUM(F1983:L1983)</f>
        <v>0.554249</v>
      </c>
      <c r="N1983" s="2" t="n">
        <v>0.118380006098342</v>
      </c>
    </row>
    <row r="1984" customFormat="false" ht="11" hidden="false" customHeight="false" outlineLevel="0" collapsed="false">
      <c r="A1984" s="1" t="s">
        <v>5011</v>
      </c>
      <c r="B1984" s="1" t="s">
        <v>5012</v>
      </c>
      <c r="C1984" s="1" t="s">
        <v>5013</v>
      </c>
      <c r="E1984" s="1" t="n">
        <v>569</v>
      </c>
      <c r="F1984" s="2" t="n">
        <v>0.124757</v>
      </c>
      <c r="G1984" s="2" t="n">
        <v>0.140645</v>
      </c>
      <c r="H1984" s="2" t="n">
        <v>0.073535</v>
      </c>
      <c r="I1984" s="2" t="n">
        <v>0.08782</v>
      </c>
      <c r="J1984" s="2" t="n">
        <v>0.085725</v>
      </c>
      <c r="K1984" s="2" t="n">
        <v>0.304683</v>
      </c>
      <c r="L1984" s="2" t="n">
        <v>0.236712</v>
      </c>
      <c r="M1984" s="3" t="n">
        <f aca="false">SUM(F1984:L1984)</f>
        <v>1.053877</v>
      </c>
      <c r="N1984" s="2" t="n">
        <v>0.118379089779927</v>
      </c>
    </row>
    <row r="1985" customFormat="false" ht="11" hidden="false" customHeight="false" outlineLevel="0" collapsed="false">
      <c r="A1985" s="1" t="s">
        <v>5014</v>
      </c>
      <c r="B1985" s="1" t="s">
        <v>5015</v>
      </c>
      <c r="C1985" s="1" t="s">
        <v>5014</v>
      </c>
      <c r="E1985" s="1" t="n">
        <v>181</v>
      </c>
      <c r="F1985" s="2" t="n">
        <v>0.181775</v>
      </c>
      <c r="G1985" s="2" t="n">
        <v>0.051519</v>
      </c>
      <c r="H1985" s="2" t="n">
        <v>0.077812</v>
      </c>
      <c r="I1985" s="2" t="n">
        <v>0.06285</v>
      </c>
      <c r="J1985" s="2" t="n">
        <v>0.02454</v>
      </c>
      <c r="K1985" s="2" t="n">
        <v>0.112228</v>
      </c>
      <c r="L1985" s="2" t="n">
        <v>1.027004</v>
      </c>
      <c r="M1985" s="3" t="n">
        <f aca="false">SUM(F1985:L1985)</f>
        <v>1.537728</v>
      </c>
      <c r="N1985" s="2" t="n">
        <v>0.118210112581679</v>
      </c>
    </row>
    <row r="1986" customFormat="false" ht="11" hidden="false" customHeight="false" outlineLevel="0" collapsed="false">
      <c r="A1986" s="1" t="s">
        <v>5016</v>
      </c>
      <c r="B1986" s="1" t="s">
        <v>5017</v>
      </c>
      <c r="C1986" s="1" t="s">
        <v>5016</v>
      </c>
      <c r="E1986" s="1" t="n">
        <v>230</v>
      </c>
      <c r="F1986" s="2" t="n">
        <v>0.16506</v>
      </c>
      <c r="G1986" s="2" t="n">
        <v>0.066607</v>
      </c>
      <c r="H1986" s="2" t="n">
        <v>0.149811</v>
      </c>
      <c r="I1986" s="2" t="n">
        <v>0.130738</v>
      </c>
      <c r="J1986" s="2" t="n">
        <v>0.020168</v>
      </c>
      <c r="K1986" s="2" t="n">
        <v>0.179123</v>
      </c>
      <c r="L1986" s="2" t="n">
        <v>0.685332</v>
      </c>
      <c r="M1986" s="3" t="n">
        <f aca="false">SUM(F1986:L1986)</f>
        <v>1.396839</v>
      </c>
      <c r="N1986" s="2" t="n">
        <v>0.118166803761922</v>
      </c>
    </row>
    <row r="1987" customFormat="false" ht="11" hidden="false" customHeight="false" outlineLevel="0" collapsed="false">
      <c r="A1987" s="1" t="s">
        <v>5018</v>
      </c>
      <c r="B1987" s="1" t="s">
        <v>5019</v>
      </c>
      <c r="C1987" s="1" t="s">
        <v>5018</v>
      </c>
      <c r="E1987" s="1" t="n">
        <v>262</v>
      </c>
      <c r="F1987" s="2" t="n">
        <v>0.144608</v>
      </c>
      <c r="G1987" s="2" t="n">
        <v>0.105563</v>
      </c>
      <c r="H1987" s="2" t="n">
        <v>0.086082</v>
      </c>
      <c r="I1987" s="2" t="n">
        <v>0.161177</v>
      </c>
      <c r="J1987" s="2" t="n">
        <v>0.059635</v>
      </c>
      <c r="K1987" s="2" t="n">
        <v>0.20582</v>
      </c>
      <c r="L1987" s="2" t="n">
        <v>0.462074</v>
      </c>
      <c r="M1987" s="3" t="n">
        <f aca="false">SUM(F1987:L1987)</f>
        <v>1.224959</v>
      </c>
      <c r="N1987" s="2" t="n">
        <v>0.118051298043445</v>
      </c>
    </row>
    <row r="1988" customFormat="false" ht="11" hidden="false" customHeight="false" outlineLevel="0" collapsed="false">
      <c r="A1988" s="1" t="s">
        <v>5020</v>
      </c>
      <c r="B1988" s="1" t="s">
        <v>5021</v>
      </c>
      <c r="C1988" s="1" t="s">
        <v>5020</v>
      </c>
      <c r="E1988" s="1" t="n">
        <v>304</v>
      </c>
      <c r="F1988" s="2" t="n">
        <v>0.030486</v>
      </c>
      <c r="G1988" s="2" t="n">
        <v>0.022321</v>
      </c>
      <c r="H1988" s="2" t="n">
        <v>0.024411</v>
      </c>
      <c r="I1988" s="2" t="n">
        <v>0.020807</v>
      </c>
      <c r="J1988" s="2" t="n">
        <v>0.010883</v>
      </c>
      <c r="K1988" s="2" t="n">
        <v>0.036395</v>
      </c>
      <c r="L1988" s="2" t="n">
        <v>0.11307</v>
      </c>
      <c r="M1988" s="3" t="n">
        <f aca="false">SUM(F1988:L1988)</f>
        <v>0.258373</v>
      </c>
      <c r="N1988" s="2" t="n">
        <v>0.117992205067867</v>
      </c>
    </row>
    <row r="1989" customFormat="false" ht="11" hidden="false" customHeight="false" outlineLevel="0" collapsed="false">
      <c r="A1989" s="1" t="s">
        <v>5022</v>
      </c>
      <c r="B1989" s="1" t="s">
        <v>5023</v>
      </c>
      <c r="C1989" s="1" t="s">
        <v>5024</v>
      </c>
      <c r="E1989" s="1" t="n">
        <v>338</v>
      </c>
      <c r="F1989" s="2" t="n">
        <v>0.119747</v>
      </c>
      <c r="G1989" s="2" t="n">
        <v>0.12378</v>
      </c>
      <c r="H1989" s="2" t="n">
        <v>0.09009</v>
      </c>
      <c r="I1989" s="2" t="n">
        <v>0.099981</v>
      </c>
      <c r="J1989" s="2" t="n">
        <v>0.04384</v>
      </c>
      <c r="K1989" s="2" t="n">
        <v>0.178781</v>
      </c>
      <c r="L1989" s="2" t="n">
        <v>0.358923</v>
      </c>
      <c r="M1989" s="3" t="n">
        <f aca="false">SUM(F1989:L1989)</f>
        <v>1.015142</v>
      </c>
      <c r="N1989" s="2" t="n">
        <v>0.117960837006054</v>
      </c>
    </row>
    <row r="1990" customFormat="false" ht="11" hidden="false" customHeight="false" outlineLevel="0" collapsed="false">
      <c r="A1990" s="1" t="s">
        <v>5025</v>
      </c>
      <c r="B1990" s="1" t="s">
        <v>5026</v>
      </c>
      <c r="C1990" s="1" t="s">
        <v>5025</v>
      </c>
      <c r="E1990" s="1" t="n">
        <v>210</v>
      </c>
      <c r="F1990" s="2" t="n">
        <v>0.287487</v>
      </c>
      <c r="G1990" s="2" t="n">
        <v>0.018145</v>
      </c>
      <c r="H1990" s="2" t="n">
        <v>0.066061</v>
      </c>
      <c r="I1990" s="2" t="n">
        <v>0.060795</v>
      </c>
      <c r="J1990" s="2" t="n">
        <v>0.004959</v>
      </c>
      <c r="K1990" s="2" t="n">
        <v>0.23784</v>
      </c>
      <c r="L1990" s="2" t="n">
        <v>1.763067</v>
      </c>
      <c r="M1990" s="3" t="n">
        <f aca="false">SUM(F1990:L1990)</f>
        <v>2.438354</v>
      </c>
      <c r="N1990" s="2" t="n">
        <v>0.117902076564765</v>
      </c>
    </row>
    <row r="1991" customFormat="false" ht="11" hidden="false" customHeight="false" outlineLevel="0" collapsed="false">
      <c r="A1991" s="1" t="s">
        <v>5027</v>
      </c>
      <c r="B1991" s="1" t="s">
        <v>5028</v>
      </c>
      <c r="C1991" s="1" t="s">
        <v>5029</v>
      </c>
      <c r="E1991" s="1" t="n">
        <v>629</v>
      </c>
      <c r="F1991" s="2" t="n">
        <v>0.110378</v>
      </c>
      <c r="G1991" s="2" t="n">
        <v>0.091243</v>
      </c>
      <c r="H1991" s="2" t="n">
        <v>0.039507</v>
      </c>
      <c r="I1991" s="2" t="n">
        <v>0.072709</v>
      </c>
      <c r="J1991" s="2" t="n">
        <v>0.049602</v>
      </c>
      <c r="K1991" s="2" t="n">
        <v>0.143766</v>
      </c>
      <c r="L1991" s="2" t="n">
        <v>0.429122</v>
      </c>
      <c r="M1991" s="3" t="n">
        <f aca="false">SUM(F1991:L1991)</f>
        <v>0.936327</v>
      </c>
      <c r="N1991" s="2" t="n">
        <v>0.117884029831458</v>
      </c>
    </row>
    <row r="1992" customFormat="false" ht="11" hidden="false" customHeight="false" outlineLevel="0" collapsed="false">
      <c r="A1992" s="1" t="s">
        <v>5030</v>
      </c>
      <c r="B1992" s="1" t="s">
        <v>5031</v>
      </c>
      <c r="C1992" s="1" t="s">
        <v>5030</v>
      </c>
      <c r="E1992" s="1" t="n">
        <v>165</v>
      </c>
      <c r="F1992" s="2" t="n">
        <v>0.092673</v>
      </c>
      <c r="G1992" s="2" t="n">
        <v>0.028516</v>
      </c>
      <c r="H1992" s="2" t="n">
        <v>0.238467</v>
      </c>
      <c r="I1992" s="2" t="n">
        <v>0.005007</v>
      </c>
      <c r="J1992" s="2" t="n">
        <v>0.027325</v>
      </c>
      <c r="K1992" s="2" t="n">
        <v>0.027866</v>
      </c>
      <c r="L1992" s="2" t="n">
        <v>0.366571</v>
      </c>
      <c r="M1992" s="3" t="n">
        <f aca="false">SUM(F1992:L1992)</f>
        <v>0.786425</v>
      </c>
      <c r="N1992" s="2" t="n">
        <v>0.117840862129256</v>
      </c>
    </row>
    <row r="1993" customFormat="false" ht="11" hidden="false" customHeight="false" outlineLevel="0" collapsed="false">
      <c r="A1993" s="1" t="s">
        <v>5032</v>
      </c>
      <c r="B1993" s="1" t="s">
        <v>5033</v>
      </c>
      <c r="C1993" s="1" t="s">
        <v>5032</v>
      </c>
      <c r="E1993" s="1" t="n">
        <v>335</v>
      </c>
      <c r="F1993" s="2" t="n">
        <v>0.19517</v>
      </c>
      <c r="G1993" s="2" t="n">
        <v>0.145361</v>
      </c>
      <c r="H1993" s="2" t="n">
        <v>0.18418</v>
      </c>
      <c r="I1993" s="2" t="n">
        <v>0.114547</v>
      </c>
      <c r="J1993" s="2" t="n">
        <v>0.099818</v>
      </c>
      <c r="K1993" s="2" t="n">
        <v>0.199861</v>
      </c>
      <c r="L1993" s="2" t="n">
        <v>0.718758</v>
      </c>
      <c r="M1993" s="3" t="n">
        <f aca="false">SUM(F1993:L1993)</f>
        <v>1.657695</v>
      </c>
      <c r="N1993" s="2" t="n">
        <v>0.11773577165884</v>
      </c>
    </row>
    <row r="1994" customFormat="false" ht="11" hidden="false" customHeight="false" outlineLevel="0" collapsed="false">
      <c r="A1994" s="1" t="s">
        <v>5034</v>
      </c>
      <c r="B1994" s="1" t="s">
        <v>5035</v>
      </c>
      <c r="C1994" s="1" t="s">
        <v>5036</v>
      </c>
      <c r="E1994" s="1" t="n">
        <v>430</v>
      </c>
      <c r="F1994" s="2" t="n">
        <v>0.147111</v>
      </c>
      <c r="G1994" s="2" t="n">
        <v>0.104698</v>
      </c>
      <c r="H1994" s="2" t="n">
        <v>0.08737</v>
      </c>
      <c r="I1994" s="2" t="n">
        <v>0.058918</v>
      </c>
      <c r="J1994" s="2" t="n">
        <v>0.026196</v>
      </c>
      <c r="K1994" s="2" t="n">
        <v>0.217432</v>
      </c>
      <c r="L1994" s="2" t="n">
        <v>0.608355</v>
      </c>
      <c r="M1994" s="3" t="n">
        <f aca="false">SUM(F1994:L1994)</f>
        <v>1.25008</v>
      </c>
      <c r="N1994" s="2" t="n">
        <v>0.117681268398822</v>
      </c>
    </row>
    <row r="1995" customFormat="false" ht="11" hidden="false" customHeight="false" outlineLevel="0" collapsed="false">
      <c r="A1995" s="1" t="s">
        <v>5037</v>
      </c>
      <c r="B1995" s="1" t="s">
        <v>5038</v>
      </c>
      <c r="C1995" s="1" t="s">
        <v>5037</v>
      </c>
      <c r="E1995" s="1" t="n">
        <v>692</v>
      </c>
      <c r="F1995" s="2" t="n">
        <v>0.183962</v>
      </c>
      <c r="G1995" s="2" t="n">
        <v>0.085539</v>
      </c>
      <c r="H1995" s="2" t="n">
        <v>0.0949</v>
      </c>
      <c r="I1995" s="2" t="n">
        <v>0.073986</v>
      </c>
      <c r="J1995" s="2" t="n">
        <v>0.03835</v>
      </c>
      <c r="K1995" s="2" t="n">
        <v>0.17482</v>
      </c>
      <c r="L1995" s="2" t="n">
        <v>0.911701</v>
      </c>
      <c r="M1995" s="3" t="n">
        <f aca="false">SUM(F1995:L1995)</f>
        <v>1.563258</v>
      </c>
      <c r="N1995" s="2" t="n">
        <v>0.117678591761565</v>
      </c>
    </row>
    <row r="1996" customFormat="false" ht="11" hidden="false" customHeight="false" outlineLevel="0" collapsed="false">
      <c r="A1996" s="1" t="s">
        <v>5039</v>
      </c>
      <c r="B1996" s="1" t="s">
        <v>5040</v>
      </c>
      <c r="C1996" s="1" t="s">
        <v>5041</v>
      </c>
      <c r="E1996" s="1" t="n">
        <v>368</v>
      </c>
      <c r="F1996" s="2" t="n">
        <v>0.10559</v>
      </c>
      <c r="G1996" s="2" t="n">
        <v>0.03991</v>
      </c>
      <c r="H1996" s="2" t="n">
        <v>0.109206</v>
      </c>
      <c r="I1996" s="2" t="n">
        <v>0.084382</v>
      </c>
      <c r="J1996" s="2" t="n">
        <v>0.029762</v>
      </c>
      <c r="K1996" s="2" t="n">
        <v>0.149804</v>
      </c>
      <c r="L1996" s="2" t="n">
        <v>0.379113</v>
      </c>
      <c r="M1996" s="3" t="n">
        <f aca="false">SUM(F1996:L1996)</f>
        <v>0.897767</v>
      </c>
      <c r="N1996" s="2" t="n">
        <v>0.117614035713053</v>
      </c>
    </row>
    <row r="1997" customFormat="false" ht="11" hidden="false" customHeight="false" outlineLevel="0" collapsed="false">
      <c r="A1997" s="1" t="s">
        <v>5042</v>
      </c>
      <c r="B1997" s="1" t="s">
        <v>5043</v>
      </c>
      <c r="C1997" s="1" t="s">
        <v>5042</v>
      </c>
      <c r="E1997" s="1" t="n">
        <v>267</v>
      </c>
      <c r="F1997" s="2" t="n">
        <v>0.174861</v>
      </c>
      <c r="G1997" s="2" t="n">
        <v>0.26793</v>
      </c>
      <c r="H1997" s="2" t="n">
        <v>0.238467</v>
      </c>
      <c r="I1997" s="2" t="n">
        <v>0.157431</v>
      </c>
      <c r="J1997" s="2" t="n">
        <v>0.099818</v>
      </c>
      <c r="K1997" s="2" t="n">
        <v>0.17453</v>
      </c>
      <c r="L1997" s="2" t="n">
        <v>0.37437</v>
      </c>
      <c r="M1997" s="3" t="n">
        <f aca="false">SUM(F1997:L1997)</f>
        <v>1.487407</v>
      </c>
      <c r="N1997" s="2" t="n">
        <v>0.117560963475363</v>
      </c>
    </row>
    <row r="1998" customFormat="false" ht="11" hidden="false" customHeight="false" outlineLevel="0" collapsed="false">
      <c r="A1998" s="1" t="s">
        <v>5044</v>
      </c>
      <c r="B1998" s="1" t="s">
        <v>5045</v>
      </c>
      <c r="C1998" s="1" t="s">
        <v>5046</v>
      </c>
      <c r="E1998" s="1" t="n">
        <v>292</v>
      </c>
      <c r="F1998" s="2" t="n">
        <v>0.244085</v>
      </c>
      <c r="G1998" s="2" t="n">
        <v>0.163297</v>
      </c>
      <c r="H1998" s="2" t="n">
        <v>0.188597</v>
      </c>
      <c r="I1998" s="2" t="n">
        <v>0.073455</v>
      </c>
      <c r="J1998" s="2" t="n">
        <v>0.03067</v>
      </c>
      <c r="K1998" s="2" t="n">
        <v>0.187114</v>
      </c>
      <c r="L1998" s="2" t="n">
        <v>1.189867</v>
      </c>
      <c r="M1998" s="3" t="n">
        <f aca="false">SUM(F1998:L1998)</f>
        <v>2.077085</v>
      </c>
      <c r="N1998" s="2" t="n">
        <v>0.117513245726583</v>
      </c>
    </row>
    <row r="1999" customFormat="false" ht="11" hidden="false" customHeight="false" outlineLevel="0" collapsed="false">
      <c r="A1999" s="1" t="s">
        <v>5047</v>
      </c>
      <c r="B1999" s="1" t="s">
        <v>5048</v>
      </c>
      <c r="C1999" s="1" t="s">
        <v>5049</v>
      </c>
      <c r="E1999" s="1" t="n">
        <v>454</v>
      </c>
      <c r="F1999" s="2" t="n">
        <v>0.187568</v>
      </c>
      <c r="G1999" s="2" t="n">
        <v>0.199035</v>
      </c>
      <c r="H1999" s="2" t="n">
        <v>0.119197</v>
      </c>
      <c r="I1999" s="2" t="n">
        <v>0.085876</v>
      </c>
      <c r="J1999" s="2" t="n">
        <v>0.099819</v>
      </c>
      <c r="K1999" s="2" t="n">
        <v>0.396792</v>
      </c>
      <c r="L1999" s="2" t="n">
        <v>0.508429</v>
      </c>
      <c r="M1999" s="3" t="n">
        <f aca="false">SUM(F1999:L1999)</f>
        <v>1.596716</v>
      </c>
      <c r="N1999" s="2" t="n">
        <v>0.117471109452151</v>
      </c>
    </row>
    <row r="2000" customFormat="false" ht="11" hidden="false" customHeight="false" outlineLevel="0" collapsed="false">
      <c r="A2000" s="1" t="s">
        <v>5050</v>
      </c>
      <c r="B2000" s="1" t="s">
        <v>5051</v>
      </c>
      <c r="C2000" s="1" t="s">
        <v>5052</v>
      </c>
      <c r="E2000" s="1" t="n">
        <v>135</v>
      </c>
      <c r="F2000" s="2" t="n">
        <v>0.09277</v>
      </c>
      <c r="G2000" s="2" t="n">
        <v>0.041157</v>
      </c>
      <c r="H2000" s="2" t="n">
        <v>0.038629</v>
      </c>
      <c r="I2000" s="2" t="n">
        <v>0.046363</v>
      </c>
      <c r="J2000" s="2" t="n">
        <v>0.035692</v>
      </c>
      <c r="K2000" s="2" t="n">
        <v>0.320518</v>
      </c>
      <c r="L2000" s="2" t="n">
        <v>0.214725</v>
      </c>
      <c r="M2000" s="3" t="n">
        <f aca="false">SUM(F2000:L2000)</f>
        <v>0.789854</v>
      </c>
      <c r="N2000" s="2" t="n">
        <v>0.117452086081732</v>
      </c>
    </row>
    <row r="2001" customFormat="false" ht="11" hidden="false" customHeight="false" outlineLevel="0" collapsed="false">
      <c r="A2001" s="1" t="s">
        <v>5053</v>
      </c>
      <c r="B2001" s="1" t="s">
        <v>5054</v>
      </c>
      <c r="C2001" s="1" t="s">
        <v>5053</v>
      </c>
      <c r="E2001" s="1" t="n">
        <v>304</v>
      </c>
      <c r="F2001" s="2" t="n">
        <v>0.113475</v>
      </c>
      <c r="G2001" s="2" t="n">
        <v>0.064023</v>
      </c>
      <c r="H2001" s="2" t="n">
        <v>0.067544</v>
      </c>
      <c r="I2001" s="2" t="n">
        <v>0.043242</v>
      </c>
      <c r="J2001" s="2" t="n">
        <v>0.015001</v>
      </c>
      <c r="K2001" s="2" t="n">
        <v>0.158512</v>
      </c>
      <c r="L2001" s="2" t="n">
        <v>0.504651</v>
      </c>
      <c r="M2001" s="3" t="n">
        <f aca="false">SUM(F2001:L2001)</f>
        <v>0.966448</v>
      </c>
      <c r="N2001" s="2" t="n">
        <v>0.117414491002103</v>
      </c>
    </row>
    <row r="2002" customFormat="false" ht="11" hidden="false" customHeight="false" outlineLevel="0" collapsed="false">
      <c r="A2002" s="1" t="s">
        <v>5055</v>
      </c>
      <c r="B2002" s="1" t="s">
        <v>5056</v>
      </c>
      <c r="C2002" s="1" t="s">
        <v>5055</v>
      </c>
      <c r="E2002" s="1" t="n">
        <v>222</v>
      </c>
      <c r="F2002" s="2" t="n">
        <v>0.186971</v>
      </c>
      <c r="G2002" s="2" t="n">
        <v>0.146951</v>
      </c>
      <c r="H2002" s="2" t="n">
        <v>0.238467</v>
      </c>
      <c r="I2002" s="2" t="n">
        <v>0.089906</v>
      </c>
      <c r="J2002" s="2" t="n">
        <v>0.073024</v>
      </c>
      <c r="K2002" s="2" t="n">
        <v>0.723523</v>
      </c>
      <c r="L2002" s="2" t="n">
        <v>0.134804</v>
      </c>
      <c r="M2002" s="3" t="n">
        <f aca="false">SUM(F2002:L2002)</f>
        <v>1.593646</v>
      </c>
      <c r="N2002" s="2" t="n">
        <v>0.117322793142266</v>
      </c>
    </row>
    <row r="2003" customFormat="false" ht="11" hidden="false" customHeight="false" outlineLevel="0" collapsed="false">
      <c r="A2003" s="1" t="s">
        <v>5057</v>
      </c>
      <c r="B2003" s="1" t="s">
        <v>5058</v>
      </c>
      <c r="C2003" s="1" t="s">
        <v>5059</v>
      </c>
      <c r="E2003" s="1" t="n">
        <v>570</v>
      </c>
      <c r="F2003" s="2" t="n">
        <v>0.160781</v>
      </c>
      <c r="G2003" s="2" t="n">
        <v>0.116356</v>
      </c>
      <c r="H2003" s="2" t="n">
        <v>0.115408</v>
      </c>
      <c r="I2003" s="2" t="n">
        <v>0.087337</v>
      </c>
      <c r="J2003" s="2" t="n">
        <v>0.040136</v>
      </c>
      <c r="K2003" s="2" t="n">
        <v>0.127094</v>
      </c>
      <c r="L2003" s="2" t="n">
        <v>0.723469</v>
      </c>
      <c r="M2003" s="3" t="n">
        <f aca="false">SUM(F2003:L2003)</f>
        <v>1.370581</v>
      </c>
      <c r="N2003" s="2" t="n">
        <v>0.117308645019886</v>
      </c>
    </row>
    <row r="2004" customFormat="false" ht="11" hidden="false" customHeight="false" outlineLevel="0" collapsed="false">
      <c r="A2004" s="1" t="s">
        <v>5060</v>
      </c>
      <c r="B2004" s="1" t="s">
        <v>5061</v>
      </c>
      <c r="C2004" s="1" t="s">
        <v>5062</v>
      </c>
      <c r="E2004" s="1" t="n">
        <v>217</v>
      </c>
      <c r="F2004" s="2" t="n">
        <v>0.118563</v>
      </c>
      <c r="G2004" s="2" t="n">
        <v>0.049732</v>
      </c>
      <c r="H2004" s="2" t="n">
        <v>0.008843</v>
      </c>
      <c r="I2004" s="2" t="n">
        <v>0.009526</v>
      </c>
      <c r="J2004" s="2" t="n">
        <v>0.058699</v>
      </c>
      <c r="K2004" s="2" t="n">
        <v>0.146311</v>
      </c>
      <c r="L2004" s="2" t="n">
        <v>0.619027</v>
      </c>
      <c r="M2004" s="3" t="n">
        <f aca="false">SUM(F2004:L2004)</f>
        <v>1.010701</v>
      </c>
      <c r="N2004" s="2" t="n">
        <v>0.117307690404976</v>
      </c>
    </row>
    <row r="2005" customFormat="false" ht="11" hidden="false" customHeight="false" outlineLevel="0" collapsed="false">
      <c r="A2005" s="1" t="s">
        <v>5063</v>
      </c>
      <c r="B2005" s="1" t="s">
        <v>5064</v>
      </c>
      <c r="C2005" s="1" t="s">
        <v>5063</v>
      </c>
      <c r="E2005" s="1" t="n">
        <v>460</v>
      </c>
      <c r="F2005" s="2" t="n">
        <v>0.096611</v>
      </c>
      <c r="G2005" s="2" t="n">
        <v>0.0364</v>
      </c>
      <c r="H2005" s="2" t="n">
        <v>0.019042</v>
      </c>
      <c r="I2005" s="2" t="n">
        <v>0.019726</v>
      </c>
      <c r="J2005" s="2" t="n">
        <v>0.035961</v>
      </c>
      <c r="K2005" s="2" t="n">
        <v>0.06053</v>
      </c>
      <c r="L2005" s="2" t="n">
        <v>0.555995</v>
      </c>
      <c r="M2005" s="3" t="n">
        <f aca="false">SUM(F2005:L2005)</f>
        <v>0.824265</v>
      </c>
      <c r="N2005" s="2" t="n">
        <v>0.117208664689147</v>
      </c>
    </row>
    <row r="2006" customFormat="false" ht="11" hidden="false" customHeight="false" outlineLevel="0" collapsed="false">
      <c r="A2006" s="1" t="s">
        <v>5065</v>
      </c>
      <c r="B2006" s="1" t="s">
        <v>5066</v>
      </c>
      <c r="C2006" s="1" t="s">
        <v>5067</v>
      </c>
      <c r="E2006" s="1" t="n">
        <v>467</v>
      </c>
      <c r="F2006" s="2" t="n">
        <v>0.076539</v>
      </c>
      <c r="G2006" s="2" t="n">
        <v>0.014913</v>
      </c>
      <c r="H2006" s="2" t="n">
        <v>0.022027</v>
      </c>
      <c r="I2006" s="2" t="n">
        <v>0.009368</v>
      </c>
      <c r="J2006" s="2" t="n">
        <v>0.021272</v>
      </c>
      <c r="K2006" s="2" t="n">
        <v>0.069211</v>
      </c>
      <c r="L2006" s="2" t="n">
        <v>0.439703</v>
      </c>
      <c r="M2006" s="3" t="n">
        <f aca="false">SUM(F2006:L2006)</f>
        <v>0.653033</v>
      </c>
      <c r="N2006" s="2" t="n">
        <v>0.11720540922128</v>
      </c>
    </row>
    <row r="2007" customFormat="false" ht="11" hidden="false" customHeight="false" outlineLevel="0" collapsed="false">
      <c r="A2007" s="1" t="s">
        <v>5068</v>
      </c>
      <c r="B2007" s="1" t="s">
        <v>5069</v>
      </c>
      <c r="C2007" s="1" t="s">
        <v>5070</v>
      </c>
      <c r="E2007" s="1" t="n">
        <v>656</v>
      </c>
      <c r="F2007" s="2" t="n">
        <v>0.059869</v>
      </c>
      <c r="G2007" s="2" t="n">
        <v>0.049355</v>
      </c>
      <c r="H2007" s="2" t="n">
        <v>0.048431</v>
      </c>
      <c r="I2007" s="2" t="n">
        <v>0.050828</v>
      </c>
      <c r="J2007" s="2" t="n">
        <v>0.021384</v>
      </c>
      <c r="K2007" s="2" t="n">
        <v>0.048526</v>
      </c>
      <c r="L2007" s="2" t="n">
        <v>0.232522</v>
      </c>
      <c r="M2007" s="3" t="n">
        <f aca="false">SUM(F2007:L2007)</f>
        <v>0.510915</v>
      </c>
      <c r="N2007" s="2" t="n">
        <v>0.117179961441727</v>
      </c>
    </row>
    <row r="2008" customFormat="false" ht="11" hidden="false" customHeight="false" outlineLevel="0" collapsed="false">
      <c r="A2008" s="1" t="s">
        <v>5071</v>
      </c>
      <c r="B2008" s="1" t="s">
        <v>5072</v>
      </c>
      <c r="C2008" s="1" t="s">
        <v>5073</v>
      </c>
      <c r="E2008" s="1" t="n">
        <v>691</v>
      </c>
      <c r="F2008" s="2" t="n">
        <v>0.243343</v>
      </c>
      <c r="G2008" s="2" t="n">
        <v>0.176313</v>
      </c>
      <c r="H2008" s="2" t="n">
        <v>0.122689</v>
      </c>
      <c r="I2008" s="2" t="n">
        <v>0.102448</v>
      </c>
      <c r="J2008" s="2" t="n">
        <v>0.081698</v>
      </c>
      <c r="K2008" s="2" t="n">
        <v>0.324729</v>
      </c>
      <c r="L2008" s="2" t="n">
        <v>1.025485</v>
      </c>
      <c r="M2008" s="3" t="n">
        <f aca="false">SUM(F2008:L2008)</f>
        <v>2.076705</v>
      </c>
      <c r="N2008" s="2" t="n">
        <v>0.117177451780585</v>
      </c>
    </row>
    <row r="2009" customFormat="false" ht="11" hidden="false" customHeight="false" outlineLevel="0" collapsed="false">
      <c r="A2009" s="1" t="s">
        <v>5074</v>
      </c>
      <c r="B2009" s="1" t="s">
        <v>5075</v>
      </c>
      <c r="C2009" s="1" t="s">
        <v>5076</v>
      </c>
      <c r="E2009" s="1" t="n">
        <v>261</v>
      </c>
      <c r="F2009" s="2" t="n">
        <v>0.025596</v>
      </c>
      <c r="G2009" s="2" t="n">
        <v>0.024391</v>
      </c>
      <c r="H2009" s="2" t="n">
        <v>0.035127</v>
      </c>
      <c r="I2009" s="2" t="n">
        <v>0</v>
      </c>
      <c r="J2009" s="2" t="n">
        <v>0</v>
      </c>
      <c r="K2009" s="2" t="n">
        <v>0.01782</v>
      </c>
      <c r="L2009" s="2" t="n">
        <v>0.115514</v>
      </c>
      <c r="M2009" s="3" t="n">
        <f aca="false">SUM(F2009:L2009)</f>
        <v>0.218448</v>
      </c>
      <c r="N2009" s="2" t="n">
        <v>0.117172050098879</v>
      </c>
    </row>
    <row r="2010" customFormat="false" ht="11" hidden="false" customHeight="false" outlineLevel="0" collapsed="false">
      <c r="A2010" s="1" t="s">
        <v>5077</v>
      </c>
      <c r="B2010" s="1" t="s">
        <v>5078</v>
      </c>
      <c r="C2010" s="1" t="s">
        <v>5079</v>
      </c>
      <c r="E2010" s="1" t="n">
        <v>425</v>
      </c>
      <c r="F2010" s="2" t="n">
        <v>0.115435</v>
      </c>
      <c r="G2010" s="2" t="n">
        <v>0.066278</v>
      </c>
      <c r="H2010" s="2" t="n">
        <v>0.049809</v>
      </c>
      <c r="I2010" s="2" t="n">
        <v>0.02491</v>
      </c>
      <c r="J2010" s="2" t="n">
        <v>0.025102</v>
      </c>
      <c r="K2010" s="2" t="n">
        <v>0.10124</v>
      </c>
      <c r="L2010" s="2" t="n">
        <v>0.602682</v>
      </c>
      <c r="M2010" s="3" t="n">
        <f aca="false">SUM(F2010:L2010)</f>
        <v>0.985456</v>
      </c>
      <c r="N2010" s="2" t="n">
        <v>0.117138664739978</v>
      </c>
    </row>
    <row r="2011" customFormat="false" ht="11" hidden="false" customHeight="false" outlineLevel="0" collapsed="false">
      <c r="A2011" s="1" t="s">
        <v>5080</v>
      </c>
      <c r="B2011" s="1" t="s">
        <v>5081</v>
      </c>
      <c r="C2011" s="1" t="s">
        <v>5080</v>
      </c>
      <c r="E2011" s="1" t="n">
        <v>377</v>
      </c>
      <c r="F2011" s="2" t="n">
        <v>0.258159</v>
      </c>
      <c r="G2011" s="2" t="n">
        <v>0.200037</v>
      </c>
      <c r="H2011" s="2" t="n">
        <v>0.127706</v>
      </c>
      <c r="I2011" s="2" t="n">
        <v>0.116992</v>
      </c>
      <c r="J2011" s="2" t="n">
        <v>0.091551</v>
      </c>
      <c r="K2011" s="2" t="n">
        <v>0.568395</v>
      </c>
      <c r="L2011" s="2" t="n">
        <v>0.845618</v>
      </c>
      <c r="M2011" s="3" t="n">
        <f aca="false">SUM(F2011:L2011)</f>
        <v>2.208458</v>
      </c>
      <c r="N2011" s="2" t="n">
        <v>0.116895589592376</v>
      </c>
    </row>
    <row r="2012" customFormat="false" ht="11" hidden="false" customHeight="false" outlineLevel="0" collapsed="false">
      <c r="A2012" s="1" t="s">
        <v>5082</v>
      </c>
      <c r="B2012" s="1" t="s">
        <v>5083</v>
      </c>
      <c r="C2012" s="1" t="s">
        <v>5082</v>
      </c>
      <c r="E2012" s="1" t="n">
        <v>571</v>
      </c>
      <c r="F2012" s="2" t="n">
        <v>0.103595</v>
      </c>
      <c r="G2012" s="2" t="n">
        <v>0.049028</v>
      </c>
      <c r="H2012" s="2" t="n">
        <v>0.039442</v>
      </c>
      <c r="I2012" s="2" t="n">
        <v>0.050079</v>
      </c>
      <c r="J2012" s="2" t="n">
        <v>0.062453</v>
      </c>
      <c r="K2012" s="2" t="n">
        <v>0.179647</v>
      </c>
      <c r="L2012" s="2" t="n">
        <v>0.403309</v>
      </c>
      <c r="M2012" s="3" t="n">
        <f aca="false">SUM(F2012:L2012)</f>
        <v>0.887553</v>
      </c>
      <c r="N2012" s="2" t="n">
        <v>0.116719790254779</v>
      </c>
    </row>
    <row r="2013" customFormat="false" ht="11" hidden="false" customHeight="false" outlineLevel="0" collapsed="false">
      <c r="A2013" s="1" t="s">
        <v>5084</v>
      </c>
      <c r="B2013" s="1" t="s">
        <v>5085</v>
      </c>
      <c r="C2013" s="1" t="s">
        <v>5086</v>
      </c>
      <c r="E2013" s="1" t="n">
        <v>347</v>
      </c>
      <c r="F2013" s="2" t="n">
        <v>0.128398</v>
      </c>
      <c r="G2013" s="2" t="n">
        <v>0.024085</v>
      </c>
      <c r="H2013" s="2" t="n">
        <v>0.110905</v>
      </c>
      <c r="I2013" s="2" t="n">
        <v>0.037487</v>
      </c>
      <c r="J2013" s="2" t="n">
        <v>0.029227</v>
      </c>
      <c r="K2013" s="2" t="n">
        <v>0.159832</v>
      </c>
      <c r="L2013" s="2" t="n">
        <v>0.610933</v>
      </c>
      <c r="M2013" s="3" t="n">
        <f aca="false">SUM(F2013:L2013)</f>
        <v>1.100867</v>
      </c>
      <c r="N2013" s="2" t="n">
        <v>0.116633526120776</v>
      </c>
    </row>
    <row r="2014" customFormat="false" ht="11" hidden="false" customHeight="false" outlineLevel="0" collapsed="false">
      <c r="A2014" s="1" t="s">
        <v>5087</v>
      </c>
      <c r="B2014" s="1" t="s">
        <v>5088</v>
      </c>
      <c r="C2014" s="1" t="s">
        <v>5089</v>
      </c>
      <c r="E2014" s="1" t="n">
        <v>197</v>
      </c>
      <c r="F2014" s="2" t="n">
        <v>0.055206</v>
      </c>
      <c r="G2014" s="2" t="n">
        <v>0.017809</v>
      </c>
      <c r="H2014" s="2" t="n">
        <v>0.019127</v>
      </c>
      <c r="I2014" s="2" t="n">
        <v>0</v>
      </c>
      <c r="J2014" s="2" t="n">
        <v>0.027047</v>
      </c>
      <c r="K2014" s="2" t="n">
        <v>0.063413</v>
      </c>
      <c r="L2014" s="2" t="n">
        <v>0.290998</v>
      </c>
      <c r="M2014" s="3" t="n">
        <f aca="false">SUM(F2014:L2014)</f>
        <v>0.4736</v>
      </c>
      <c r="N2014" s="2" t="n">
        <v>0.116566722972973</v>
      </c>
    </row>
    <row r="2015" customFormat="false" ht="11" hidden="false" customHeight="false" outlineLevel="0" collapsed="false">
      <c r="A2015" s="1" t="s">
        <v>5090</v>
      </c>
      <c r="B2015" s="1" t="s">
        <v>5091</v>
      </c>
      <c r="C2015" s="1" t="s">
        <v>5092</v>
      </c>
      <c r="E2015" s="1" t="n">
        <v>545</v>
      </c>
      <c r="F2015" s="2" t="n">
        <v>0.141297</v>
      </c>
      <c r="G2015" s="2" t="n">
        <v>0.137431</v>
      </c>
      <c r="H2015" s="2" t="n">
        <v>0.124248</v>
      </c>
      <c r="I2015" s="2" t="n">
        <v>0.086039</v>
      </c>
      <c r="J2015" s="2" t="n">
        <v>0.027998</v>
      </c>
      <c r="K2015" s="2" t="n">
        <v>0.191712</v>
      </c>
      <c r="L2015" s="2" t="n">
        <v>0.503543</v>
      </c>
      <c r="M2015" s="3" t="n">
        <f aca="false">SUM(F2015:L2015)</f>
        <v>1.212268</v>
      </c>
      <c r="N2015" s="2" t="n">
        <v>0.116555910079289</v>
      </c>
    </row>
    <row r="2016" customFormat="false" ht="11" hidden="false" customHeight="false" outlineLevel="0" collapsed="false">
      <c r="A2016" s="1" t="s">
        <v>5093</v>
      </c>
      <c r="B2016" s="1" t="s">
        <v>5094</v>
      </c>
      <c r="C2016" s="1" t="s">
        <v>5095</v>
      </c>
      <c r="E2016" s="1" t="n">
        <v>558</v>
      </c>
      <c r="F2016" s="2" t="n">
        <v>0.160928</v>
      </c>
      <c r="G2016" s="2" t="n">
        <v>0.110683</v>
      </c>
      <c r="H2016" s="2" t="n">
        <v>0.103187</v>
      </c>
      <c r="I2016" s="2" t="n">
        <v>0.095084</v>
      </c>
      <c r="J2016" s="2" t="n">
        <v>0.099818</v>
      </c>
      <c r="K2016" s="2" t="n">
        <v>0.180953</v>
      </c>
      <c r="L2016" s="2" t="n">
        <v>0.630345</v>
      </c>
      <c r="M2016" s="3" t="n">
        <f aca="false">SUM(F2016:L2016)</f>
        <v>1.380998</v>
      </c>
      <c r="N2016" s="2" t="n">
        <v>0.116530219449992</v>
      </c>
    </row>
    <row r="2017" customFormat="false" ht="11" hidden="false" customHeight="false" outlineLevel="0" collapsed="false">
      <c r="A2017" s="1" t="s">
        <v>5096</v>
      </c>
      <c r="B2017" s="1" t="s">
        <v>5097</v>
      </c>
      <c r="C2017" s="1" t="s">
        <v>5098</v>
      </c>
      <c r="E2017" s="1" t="n">
        <v>274</v>
      </c>
      <c r="F2017" s="2" t="n">
        <v>0.078351</v>
      </c>
      <c r="G2017" s="2" t="n">
        <v>0.057613</v>
      </c>
      <c r="H2017" s="2" t="n">
        <v>0.048881</v>
      </c>
      <c r="I2017" s="2" t="n">
        <v>0.024268</v>
      </c>
      <c r="J2017" s="2" t="n">
        <v>0</v>
      </c>
      <c r="K2017" s="2" t="n">
        <v>0.088522</v>
      </c>
      <c r="L2017" s="2" t="n">
        <v>0.37519</v>
      </c>
      <c r="M2017" s="3" t="n">
        <f aca="false">SUM(F2017:L2017)</f>
        <v>0.672825</v>
      </c>
      <c r="N2017" s="2" t="n">
        <v>0.116450785865567</v>
      </c>
    </row>
    <row r="2018" customFormat="false" ht="11" hidden="false" customHeight="false" outlineLevel="0" collapsed="false">
      <c r="A2018" s="1" t="s">
        <v>5099</v>
      </c>
      <c r="B2018" s="1" t="s">
        <v>5100</v>
      </c>
      <c r="C2018" s="1" t="s">
        <v>5101</v>
      </c>
      <c r="E2018" s="1" t="n">
        <v>468</v>
      </c>
      <c r="F2018" s="2" t="n">
        <v>0.082411</v>
      </c>
      <c r="G2018" s="2" t="n">
        <v>0.02504</v>
      </c>
      <c r="H2018" s="2" t="n">
        <v>0.065593</v>
      </c>
      <c r="I2018" s="2" t="n">
        <v>0.034746</v>
      </c>
      <c r="J2018" s="2" t="n">
        <v>0.026805</v>
      </c>
      <c r="K2018" s="2" t="n">
        <v>0.070488</v>
      </c>
      <c r="L2018" s="2" t="n">
        <v>0.40303</v>
      </c>
      <c r="M2018" s="3" t="n">
        <f aca="false">SUM(F2018:L2018)</f>
        <v>0.708113</v>
      </c>
      <c r="N2018" s="2" t="n">
        <v>0.116381142557756</v>
      </c>
    </row>
    <row r="2019" customFormat="false" ht="11" hidden="false" customHeight="false" outlineLevel="0" collapsed="false">
      <c r="A2019" s="1" t="s">
        <v>5102</v>
      </c>
      <c r="B2019" s="1" t="s">
        <v>5103</v>
      </c>
      <c r="C2019" s="1" t="s">
        <v>5104</v>
      </c>
      <c r="E2019" s="1" t="n">
        <v>336</v>
      </c>
      <c r="F2019" s="2" t="n">
        <v>0.215317</v>
      </c>
      <c r="G2019" s="2" t="n">
        <v>0.205533</v>
      </c>
      <c r="H2019" s="2" t="n">
        <v>0.159367</v>
      </c>
      <c r="I2019" s="2" t="n">
        <v>0.14458</v>
      </c>
      <c r="J2019" s="2" t="n">
        <v>0.099819</v>
      </c>
      <c r="K2019" s="2" t="n">
        <v>0.31856</v>
      </c>
      <c r="L2019" s="2" t="n">
        <v>0.706954</v>
      </c>
      <c r="M2019" s="3" t="n">
        <f aca="false">SUM(F2019:L2019)</f>
        <v>1.85013</v>
      </c>
      <c r="N2019" s="2" t="n">
        <v>0.11637938955641</v>
      </c>
    </row>
    <row r="2020" customFormat="false" ht="11" hidden="false" customHeight="false" outlineLevel="0" collapsed="false">
      <c r="A2020" s="1" t="s">
        <v>5105</v>
      </c>
      <c r="B2020" s="1" t="s">
        <v>5106</v>
      </c>
      <c r="C2020" s="1" t="s">
        <v>5107</v>
      </c>
      <c r="E2020" s="1" t="n">
        <v>84</v>
      </c>
      <c r="F2020" s="2" t="n">
        <v>0.065318</v>
      </c>
      <c r="G2020" s="2" t="n">
        <v>0.01285</v>
      </c>
      <c r="H2020" s="2" t="n">
        <v>0.012384</v>
      </c>
      <c r="I2020" s="2" t="n">
        <v>0.02535</v>
      </c>
      <c r="J2020" s="2" t="n">
        <v>0</v>
      </c>
      <c r="K2020" s="2" t="n">
        <v>0.180511</v>
      </c>
      <c r="L2020" s="2" t="n">
        <v>0.264896</v>
      </c>
      <c r="M2020" s="3" t="n">
        <f aca="false">SUM(F2020:L2020)</f>
        <v>0.561309</v>
      </c>
      <c r="N2020" s="2" t="n">
        <v>0.116367277203822</v>
      </c>
    </row>
    <row r="2021" customFormat="false" ht="11" hidden="false" customHeight="false" outlineLevel="0" collapsed="false">
      <c r="A2021" s="1" t="s">
        <v>5108</v>
      </c>
      <c r="B2021" s="1" t="s">
        <v>5109</v>
      </c>
      <c r="C2021" s="1" t="s">
        <v>5108</v>
      </c>
      <c r="E2021" s="1" t="n">
        <v>248</v>
      </c>
      <c r="F2021" s="2" t="n">
        <v>0.224044</v>
      </c>
      <c r="G2021" s="2" t="n">
        <v>0.088393</v>
      </c>
      <c r="H2021" s="2" t="n">
        <v>0.081277</v>
      </c>
      <c r="I2021" s="2" t="n">
        <v>0.085166</v>
      </c>
      <c r="J2021" s="2" t="n">
        <v>0.05033</v>
      </c>
      <c r="K2021" s="2" t="n">
        <v>0.164776</v>
      </c>
      <c r="L2021" s="2" t="n">
        <v>1.234026</v>
      </c>
      <c r="M2021" s="3" t="n">
        <f aca="false">SUM(F2021:L2021)</f>
        <v>1.928012</v>
      </c>
      <c r="N2021" s="2" t="n">
        <v>0.116204670925285</v>
      </c>
    </row>
    <row r="2022" customFormat="false" ht="11" hidden="false" customHeight="false" outlineLevel="0" collapsed="false">
      <c r="A2022" s="1" t="s">
        <v>5110</v>
      </c>
      <c r="B2022" s="1" t="s">
        <v>5111</v>
      </c>
      <c r="C2022" s="1" t="s">
        <v>5110</v>
      </c>
      <c r="E2022" s="1" t="n">
        <v>396</v>
      </c>
      <c r="F2022" s="2" t="n">
        <v>0.322254</v>
      </c>
      <c r="G2022" s="2" t="n">
        <v>0.122572</v>
      </c>
      <c r="H2022" s="2" t="n">
        <v>0.238467</v>
      </c>
      <c r="I2022" s="2" t="n">
        <v>0.103653</v>
      </c>
      <c r="J2022" s="2" t="n">
        <v>0.086851</v>
      </c>
      <c r="K2022" s="2" t="n">
        <v>0.459315</v>
      </c>
      <c r="L2022" s="2" t="n">
        <v>1.440764</v>
      </c>
      <c r="M2022" s="3" t="n">
        <f aca="false">SUM(F2022:L2022)</f>
        <v>2.773876</v>
      </c>
      <c r="N2022" s="2" t="n">
        <v>0.116174623523186</v>
      </c>
    </row>
    <row r="2023" customFormat="false" ht="11" hidden="false" customHeight="false" outlineLevel="0" collapsed="false">
      <c r="A2023" s="1" t="s">
        <v>5112</v>
      </c>
      <c r="B2023" s="1" t="s">
        <v>5113</v>
      </c>
      <c r="C2023" s="1" t="s">
        <v>5114</v>
      </c>
      <c r="E2023" s="1" t="n">
        <v>415</v>
      </c>
      <c r="F2023" s="2" t="n">
        <v>0.191134</v>
      </c>
      <c r="G2023" s="2" t="n">
        <v>0.039152</v>
      </c>
      <c r="H2023" s="2" t="n">
        <v>0.062813</v>
      </c>
      <c r="I2023" s="2" t="n">
        <v>0.056718</v>
      </c>
      <c r="J2023" s="2" t="n">
        <v>0.015713</v>
      </c>
      <c r="K2023" s="2" t="n">
        <v>0.189168</v>
      </c>
      <c r="L2023" s="2" t="n">
        <v>1.091275</v>
      </c>
      <c r="M2023" s="3" t="n">
        <f aca="false">SUM(F2023:L2023)</f>
        <v>1.645973</v>
      </c>
      <c r="N2023" s="2" t="n">
        <v>0.11612219641513</v>
      </c>
    </row>
    <row r="2024" customFormat="false" ht="11" hidden="false" customHeight="false" outlineLevel="0" collapsed="false">
      <c r="A2024" s="1" t="s">
        <v>5115</v>
      </c>
      <c r="B2024" s="1" t="s">
        <v>5116</v>
      </c>
      <c r="C2024" s="1" t="s">
        <v>5117</v>
      </c>
      <c r="E2024" s="1" t="n">
        <v>347</v>
      </c>
      <c r="F2024" s="2" t="n">
        <v>0.142762</v>
      </c>
      <c r="G2024" s="2" t="n">
        <v>0.065912</v>
      </c>
      <c r="H2024" s="2" t="n">
        <v>0.022954</v>
      </c>
      <c r="I2024" s="2" t="n">
        <v>0.039617</v>
      </c>
      <c r="J2024" s="2" t="n">
        <v>0.043843</v>
      </c>
      <c r="K2024" s="2" t="n">
        <v>0.225802</v>
      </c>
      <c r="L2024" s="2" t="n">
        <v>0.688642</v>
      </c>
      <c r="M2024" s="3" t="n">
        <f aca="false">SUM(F2024:L2024)</f>
        <v>1.229532</v>
      </c>
      <c r="N2024" s="2" t="n">
        <v>0.116110845427366</v>
      </c>
    </row>
    <row r="2025" customFormat="false" ht="11" hidden="false" customHeight="false" outlineLevel="0" collapsed="false">
      <c r="A2025" s="1" t="s">
        <v>5118</v>
      </c>
      <c r="B2025" s="1" t="s">
        <v>5119</v>
      </c>
      <c r="C2025" s="1" t="s">
        <v>5120</v>
      </c>
      <c r="E2025" s="1" t="n">
        <v>218</v>
      </c>
      <c r="F2025" s="2" t="n">
        <v>0.160828</v>
      </c>
      <c r="G2025" s="2" t="n">
        <v>0.189495</v>
      </c>
      <c r="H2025" s="2" t="n">
        <v>0.227839</v>
      </c>
      <c r="I2025" s="2" t="n">
        <v>0.047202</v>
      </c>
      <c r="J2025" s="2" t="n">
        <v>0.099818</v>
      </c>
      <c r="K2025" s="2" t="n">
        <v>0.265491</v>
      </c>
      <c r="L2025" s="2" t="n">
        <v>0.396566</v>
      </c>
      <c r="M2025" s="3" t="n">
        <f aca="false">SUM(F2025:L2025)</f>
        <v>1.387239</v>
      </c>
      <c r="N2025" s="2" t="n">
        <v>0.115933880174937</v>
      </c>
    </row>
    <row r="2026" customFormat="false" ht="11" hidden="false" customHeight="false" outlineLevel="0" collapsed="false">
      <c r="A2026" s="1" t="s">
        <v>5121</v>
      </c>
      <c r="B2026" s="1" t="s">
        <v>5122</v>
      </c>
      <c r="C2026" s="1" t="s">
        <v>5123</v>
      </c>
      <c r="E2026" s="1" t="n">
        <v>665</v>
      </c>
      <c r="F2026" s="2" t="n">
        <v>0.256032</v>
      </c>
      <c r="G2026" s="2" t="n">
        <v>0.118594</v>
      </c>
      <c r="H2026" s="2" t="n">
        <v>0.165733</v>
      </c>
      <c r="I2026" s="2" t="n">
        <v>0.10725</v>
      </c>
      <c r="J2026" s="2" t="n">
        <v>0.068058</v>
      </c>
      <c r="K2026" s="2" t="n">
        <v>0.220091</v>
      </c>
      <c r="L2026" s="2" t="n">
        <v>1.272698</v>
      </c>
      <c r="M2026" s="3" t="n">
        <f aca="false">SUM(F2026:L2026)</f>
        <v>2.208456</v>
      </c>
      <c r="N2026" s="2" t="n">
        <v>0.115932579141264</v>
      </c>
    </row>
    <row r="2027" customFormat="false" ht="11" hidden="false" customHeight="false" outlineLevel="0" collapsed="false">
      <c r="A2027" s="1" t="s">
        <v>5124</v>
      </c>
      <c r="B2027" s="1" t="s">
        <v>5125</v>
      </c>
      <c r="C2027" s="1" t="s">
        <v>5124</v>
      </c>
      <c r="E2027" s="1" t="n">
        <v>421</v>
      </c>
      <c r="F2027" s="2" t="n">
        <v>0.21273</v>
      </c>
      <c r="G2027" s="2" t="n">
        <v>0.09263</v>
      </c>
      <c r="H2027" s="2" t="n">
        <v>0.100306</v>
      </c>
      <c r="I2027" s="2" t="n">
        <v>0.127663</v>
      </c>
      <c r="J2027" s="2" t="n">
        <v>0.091934</v>
      </c>
      <c r="K2027" s="2" t="n">
        <v>0.178056</v>
      </c>
      <c r="L2027" s="2" t="n">
        <v>1.03171</v>
      </c>
      <c r="M2027" s="3" t="n">
        <f aca="false">SUM(F2027:L2027)</f>
        <v>1.835029</v>
      </c>
      <c r="N2027" s="2" t="n">
        <v>0.115927323219415</v>
      </c>
    </row>
    <row r="2028" customFormat="false" ht="11" hidden="false" customHeight="false" outlineLevel="0" collapsed="false">
      <c r="A2028" s="1" t="s">
        <v>5126</v>
      </c>
      <c r="B2028" s="1" t="s">
        <v>5127</v>
      </c>
      <c r="C2028" s="1" t="s">
        <v>5128</v>
      </c>
      <c r="E2028" s="1" t="n">
        <v>211</v>
      </c>
      <c r="F2028" s="2" t="n">
        <v>0.101853</v>
      </c>
      <c r="G2028" s="2" t="n">
        <v>0.104651</v>
      </c>
      <c r="H2028" s="2" t="n">
        <v>0.045318</v>
      </c>
      <c r="I2028" s="2" t="n">
        <v>0.031273</v>
      </c>
      <c r="J2028" s="2" t="n">
        <v>0.032998</v>
      </c>
      <c r="K2028" s="2" t="n">
        <v>0.075901</v>
      </c>
      <c r="L2028" s="2" t="n">
        <v>0.490226</v>
      </c>
      <c r="M2028" s="3" t="n">
        <f aca="false">SUM(F2028:L2028)</f>
        <v>0.88222</v>
      </c>
      <c r="N2028" s="2" t="n">
        <v>0.115450794586384</v>
      </c>
    </row>
    <row r="2029" customFormat="false" ht="11" hidden="false" customHeight="false" outlineLevel="0" collapsed="false">
      <c r="A2029" s="1" t="s">
        <v>5129</v>
      </c>
      <c r="B2029" s="1" t="s">
        <v>5130</v>
      </c>
      <c r="C2029" s="1" t="s">
        <v>5131</v>
      </c>
      <c r="E2029" s="1" t="n">
        <v>64</v>
      </c>
      <c r="F2029" s="2" t="n">
        <v>0.047996</v>
      </c>
      <c r="G2029" s="2" t="n">
        <v>0.03589</v>
      </c>
      <c r="H2029" s="2" t="n">
        <v>0.017108</v>
      </c>
      <c r="I2029" s="2" t="n">
        <v>0.030872</v>
      </c>
      <c r="J2029" s="2" t="n">
        <v>0</v>
      </c>
      <c r="K2029" s="2" t="n">
        <v>0.137947</v>
      </c>
      <c r="L2029" s="2" t="n">
        <v>0.146094</v>
      </c>
      <c r="M2029" s="3" t="n">
        <f aca="false">SUM(F2029:L2029)</f>
        <v>0.415907</v>
      </c>
      <c r="N2029" s="2" t="n">
        <v>0.115400798736256</v>
      </c>
    </row>
    <row r="2030" customFormat="false" ht="11" hidden="false" customHeight="false" outlineLevel="0" collapsed="false">
      <c r="A2030" s="1" t="s">
        <v>5132</v>
      </c>
      <c r="B2030" s="1" t="s">
        <v>5133</v>
      </c>
      <c r="C2030" s="1" t="s">
        <v>5134</v>
      </c>
      <c r="E2030" s="1" t="n">
        <v>160</v>
      </c>
      <c r="F2030" s="2" t="n">
        <v>0.035822</v>
      </c>
      <c r="G2030" s="2" t="n">
        <v>0</v>
      </c>
      <c r="H2030" s="2" t="n">
        <v>0.019125</v>
      </c>
      <c r="I2030" s="2" t="n">
        <v>0.006094</v>
      </c>
      <c r="J2030" s="2" t="n">
        <v>0.005361</v>
      </c>
      <c r="K2030" s="2" t="n">
        <v>0</v>
      </c>
      <c r="L2030" s="2" t="n">
        <v>0.244359</v>
      </c>
      <c r="M2030" s="3" t="n">
        <f aca="false">SUM(F2030:L2030)</f>
        <v>0.310761</v>
      </c>
      <c r="N2030" s="2" t="n">
        <v>0.115271864873649</v>
      </c>
    </row>
    <row r="2031" customFormat="false" ht="11" hidden="false" customHeight="false" outlineLevel="0" collapsed="false">
      <c r="A2031" s="1" t="s">
        <v>5135</v>
      </c>
      <c r="B2031" s="1" t="s">
        <v>5136</v>
      </c>
      <c r="C2031" s="1" t="s">
        <v>5135</v>
      </c>
      <c r="E2031" s="1" t="n">
        <v>231</v>
      </c>
      <c r="F2031" s="2" t="n">
        <v>0.04476</v>
      </c>
      <c r="G2031" s="2" t="n">
        <v>0.027624</v>
      </c>
      <c r="H2031" s="2" t="n">
        <v>0.018142</v>
      </c>
      <c r="I2031" s="2" t="n">
        <v>0.019687</v>
      </c>
      <c r="J2031" s="2" t="n">
        <v>0.000195</v>
      </c>
      <c r="K2031" s="2" t="n">
        <v>0.04341</v>
      </c>
      <c r="L2031" s="2" t="n">
        <v>0.234781</v>
      </c>
      <c r="M2031" s="3" t="n">
        <f aca="false">SUM(F2031:L2031)</f>
        <v>0.388599</v>
      </c>
      <c r="N2031" s="2" t="n">
        <v>0.115183003558939</v>
      </c>
    </row>
    <row r="2032" customFormat="false" ht="11" hidden="false" customHeight="false" outlineLevel="0" collapsed="false">
      <c r="A2032" s="1" t="s">
        <v>5137</v>
      </c>
      <c r="B2032" s="1" t="s">
        <v>5138</v>
      </c>
      <c r="C2032" s="1" t="s">
        <v>5137</v>
      </c>
      <c r="E2032" s="1" t="n">
        <v>375</v>
      </c>
      <c r="F2032" s="2" t="n">
        <v>0.177599</v>
      </c>
      <c r="G2032" s="2" t="n">
        <v>0.093618</v>
      </c>
      <c r="H2032" s="2" t="n">
        <v>0.126007</v>
      </c>
      <c r="I2032" s="2" t="n">
        <v>0.127552</v>
      </c>
      <c r="J2032" s="2" t="n">
        <v>0.072583</v>
      </c>
      <c r="K2032" s="2" t="n">
        <v>0.461772</v>
      </c>
      <c r="L2032" s="2" t="n">
        <v>0.483122</v>
      </c>
      <c r="M2032" s="3" t="n">
        <f aca="false">SUM(F2032:L2032)</f>
        <v>1.542253</v>
      </c>
      <c r="N2032" s="2" t="n">
        <v>0.115155554892745</v>
      </c>
    </row>
    <row r="2033" customFormat="false" ht="11" hidden="false" customHeight="false" outlineLevel="0" collapsed="false">
      <c r="A2033" s="1" t="s">
        <v>5139</v>
      </c>
      <c r="B2033" s="1" t="s">
        <v>5140</v>
      </c>
      <c r="C2033" s="1" t="s">
        <v>5139</v>
      </c>
      <c r="E2033" s="1" t="n">
        <v>210</v>
      </c>
      <c r="F2033" s="2" t="n">
        <v>0.107908</v>
      </c>
      <c r="G2033" s="2" t="n">
        <v>0.049755</v>
      </c>
      <c r="H2033" s="2" t="n">
        <v>0.028396</v>
      </c>
      <c r="I2033" s="2" t="n">
        <v>0.040942</v>
      </c>
      <c r="J2033" s="2" t="n">
        <v>0.01748</v>
      </c>
      <c r="K2033" s="2" t="n">
        <v>0.11922</v>
      </c>
      <c r="L2033" s="2" t="n">
        <v>0.573623</v>
      </c>
      <c r="M2033" s="3" t="n">
        <f aca="false">SUM(F2033:L2033)</f>
        <v>0.937324</v>
      </c>
      <c r="N2033" s="2" t="n">
        <v>0.115123479181158</v>
      </c>
    </row>
    <row r="2034" customFormat="false" ht="11" hidden="false" customHeight="false" outlineLevel="0" collapsed="false">
      <c r="A2034" s="1" t="s">
        <v>5141</v>
      </c>
      <c r="B2034" s="1" t="s">
        <v>5142</v>
      </c>
      <c r="C2034" s="1" t="s">
        <v>5143</v>
      </c>
      <c r="E2034" s="1" t="n">
        <v>476</v>
      </c>
      <c r="F2034" s="2" t="n">
        <v>0.097932</v>
      </c>
      <c r="G2034" s="2" t="n">
        <v>0.091555</v>
      </c>
      <c r="H2034" s="2" t="n">
        <v>0.059999</v>
      </c>
      <c r="I2034" s="2" t="n">
        <v>0.018029</v>
      </c>
      <c r="J2034" s="2" t="n">
        <v>0.070373</v>
      </c>
      <c r="K2034" s="2" t="n">
        <v>0.05214</v>
      </c>
      <c r="L2034" s="2" t="n">
        <v>0.460664</v>
      </c>
      <c r="M2034" s="3" t="n">
        <f aca="false">SUM(F2034:L2034)</f>
        <v>0.850692</v>
      </c>
      <c r="N2034" s="2" t="n">
        <v>0.115120396101057</v>
      </c>
    </row>
    <row r="2035" customFormat="false" ht="11" hidden="false" customHeight="false" outlineLevel="0" collapsed="false">
      <c r="A2035" s="1" t="s">
        <v>5144</v>
      </c>
      <c r="B2035" s="1" t="s">
        <v>5145</v>
      </c>
      <c r="C2035" s="1" t="s">
        <v>5144</v>
      </c>
      <c r="E2035" s="1" t="n">
        <v>443</v>
      </c>
      <c r="F2035" s="2" t="n">
        <v>0.295402</v>
      </c>
      <c r="G2035" s="2" t="n">
        <v>0.219558</v>
      </c>
      <c r="H2035" s="2" t="n">
        <v>0.136465</v>
      </c>
      <c r="I2035" s="2" t="n">
        <v>0.09199</v>
      </c>
      <c r="J2035" s="2" t="n">
        <v>0.099818</v>
      </c>
      <c r="K2035" s="2" t="n">
        <v>0.582941</v>
      </c>
      <c r="L2035" s="2" t="n">
        <v>1.140166</v>
      </c>
      <c r="M2035" s="3" t="n">
        <f aca="false">SUM(F2035:L2035)</f>
        <v>2.56634</v>
      </c>
      <c r="N2035" s="2" t="n">
        <v>0.115106338209279</v>
      </c>
    </row>
    <row r="2036" customFormat="false" ht="11" hidden="false" customHeight="false" outlineLevel="0" collapsed="false">
      <c r="A2036" s="1" t="s">
        <v>5146</v>
      </c>
      <c r="B2036" s="1" t="s">
        <v>5147</v>
      </c>
      <c r="C2036" s="1" t="s">
        <v>5148</v>
      </c>
      <c r="E2036" s="1" t="n">
        <v>207</v>
      </c>
      <c r="F2036" s="2" t="n">
        <v>0.076427</v>
      </c>
      <c r="G2036" s="2" t="n">
        <v>0.031376</v>
      </c>
      <c r="H2036" s="2" t="n">
        <v>0.013989</v>
      </c>
      <c r="I2036" s="2" t="n">
        <v>0.015654</v>
      </c>
      <c r="J2036" s="2" t="n">
        <v>0.03856</v>
      </c>
      <c r="K2036" s="2" t="n">
        <v>0.078253</v>
      </c>
      <c r="L2036" s="2" t="n">
        <v>0.410104</v>
      </c>
      <c r="M2036" s="3" t="n">
        <f aca="false">SUM(F2036:L2036)</f>
        <v>0.664363</v>
      </c>
      <c r="N2036" s="2" t="n">
        <v>0.115038013856882</v>
      </c>
    </row>
    <row r="2037" customFormat="false" ht="11" hidden="false" customHeight="false" outlineLevel="0" collapsed="false">
      <c r="A2037" s="1" t="s">
        <v>5149</v>
      </c>
      <c r="B2037" s="1" t="s">
        <v>5150</v>
      </c>
      <c r="C2037" s="1" t="s">
        <v>5151</v>
      </c>
      <c r="E2037" s="1" t="n">
        <v>128</v>
      </c>
      <c r="F2037" s="2" t="n">
        <v>0.05976</v>
      </c>
      <c r="G2037" s="2" t="n">
        <v>0.042715</v>
      </c>
      <c r="H2037" s="2" t="n">
        <v>0.010001</v>
      </c>
      <c r="I2037" s="2" t="n">
        <v>0.042054</v>
      </c>
      <c r="J2037" s="2" t="n">
        <v>0.001298</v>
      </c>
      <c r="K2037" s="2" t="n">
        <v>0.055131</v>
      </c>
      <c r="L2037" s="2" t="n">
        <v>0.30945</v>
      </c>
      <c r="M2037" s="3" t="n">
        <f aca="false">SUM(F2037:L2037)</f>
        <v>0.520409</v>
      </c>
      <c r="N2037" s="2" t="n">
        <v>0.114832756543411</v>
      </c>
    </row>
    <row r="2038" customFormat="false" ht="11" hidden="false" customHeight="false" outlineLevel="0" collapsed="false">
      <c r="A2038" s="1" t="s">
        <v>5152</v>
      </c>
      <c r="B2038" s="1" t="s">
        <v>5153</v>
      </c>
      <c r="C2038" s="1" t="s">
        <v>5154</v>
      </c>
      <c r="E2038" s="1" t="n">
        <v>233</v>
      </c>
      <c r="F2038" s="2" t="n">
        <v>0.132595</v>
      </c>
      <c r="G2038" s="2" t="n">
        <v>0.098525</v>
      </c>
      <c r="H2038" s="2" t="n">
        <v>0.129631</v>
      </c>
      <c r="I2038" s="2" t="n">
        <v>0.068427</v>
      </c>
      <c r="J2038" s="2" t="n">
        <v>0.029489</v>
      </c>
      <c r="K2038" s="2" t="n">
        <v>0.113195</v>
      </c>
      <c r="L2038" s="2" t="n">
        <v>0.584968</v>
      </c>
      <c r="M2038" s="3" t="n">
        <f aca="false">SUM(F2038:L2038)</f>
        <v>1.15683</v>
      </c>
      <c r="N2038" s="2" t="n">
        <v>0.114619261257056</v>
      </c>
    </row>
    <row r="2039" customFormat="false" ht="11" hidden="false" customHeight="false" outlineLevel="0" collapsed="false">
      <c r="A2039" s="1" t="s">
        <v>5155</v>
      </c>
      <c r="B2039" s="1" t="s">
        <v>5156</v>
      </c>
      <c r="C2039" s="1" t="s">
        <v>5155</v>
      </c>
      <c r="E2039" s="1" t="n">
        <v>328</v>
      </c>
      <c r="F2039" s="2" t="n">
        <v>0.174535</v>
      </c>
      <c r="G2039" s="2" t="n">
        <v>0.072821</v>
      </c>
      <c r="H2039" s="2" t="n">
        <v>0.090824</v>
      </c>
      <c r="I2039" s="2" t="n">
        <v>0.113404</v>
      </c>
      <c r="J2039" s="2" t="n">
        <v>0.050131</v>
      </c>
      <c r="K2039" s="2" t="n">
        <v>0.141747</v>
      </c>
      <c r="L2039" s="2" t="n">
        <v>0.880081</v>
      </c>
      <c r="M2039" s="3" t="n">
        <f aca="false">SUM(F2039:L2039)</f>
        <v>1.523543</v>
      </c>
      <c r="N2039" s="2" t="n">
        <v>0.114558630770513</v>
      </c>
    </row>
    <row r="2040" customFormat="false" ht="11" hidden="false" customHeight="false" outlineLevel="0" collapsed="false">
      <c r="A2040" s="1" t="s">
        <v>5157</v>
      </c>
      <c r="B2040" s="1" t="s">
        <v>5158</v>
      </c>
      <c r="C2040" s="1" t="s">
        <v>5157</v>
      </c>
      <c r="E2040" s="1" t="n">
        <v>423</v>
      </c>
      <c r="F2040" s="2" t="n">
        <v>0.224553</v>
      </c>
      <c r="G2040" s="2" t="n">
        <v>0.12553</v>
      </c>
      <c r="H2040" s="2" t="n">
        <v>0.189586</v>
      </c>
      <c r="I2040" s="2" t="n">
        <v>0.116996</v>
      </c>
      <c r="J2040" s="2" t="n">
        <v>0.054612</v>
      </c>
      <c r="K2040" s="2" t="n">
        <v>0.200686</v>
      </c>
      <c r="L2040" s="2" t="n">
        <v>1.051141</v>
      </c>
      <c r="M2040" s="3" t="n">
        <f aca="false">SUM(F2040:L2040)</f>
        <v>1.963104</v>
      </c>
      <c r="N2040" s="2" t="n">
        <v>0.114386705951391</v>
      </c>
    </row>
    <row r="2041" customFormat="false" ht="11" hidden="false" customHeight="false" outlineLevel="0" collapsed="false">
      <c r="A2041" s="1" t="s">
        <v>5159</v>
      </c>
      <c r="B2041" s="1" t="s">
        <v>5160</v>
      </c>
      <c r="C2041" s="1" t="s">
        <v>5161</v>
      </c>
      <c r="E2041" s="1" t="n">
        <v>365</v>
      </c>
      <c r="F2041" s="2" t="n">
        <v>0.06111</v>
      </c>
      <c r="G2041" s="2" t="n">
        <v>0.115421</v>
      </c>
      <c r="H2041" s="2" t="n">
        <v>0.049823</v>
      </c>
      <c r="I2041" s="2" t="n">
        <v>0.053828</v>
      </c>
      <c r="J2041" s="2" t="n">
        <v>0.034903</v>
      </c>
      <c r="K2041" s="2" t="n">
        <v>0.04622</v>
      </c>
      <c r="L2041" s="2" t="n">
        <v>0.173222</v>
      </c>
      <c r="M2041" s="3" t="n">
        <f aca="false">SUM(F2041:L2041)</f>
        <v>0.534527</v>
      </c>
      <c r="N2041" s="2" t="n">
        <v>0.114325375518917</v>
      </c>
    </row>
    <row r="2042" customFormat="false" ht="11" hidden="false" customHeight="false" outlineLevel="0" collapsed="false">
      <c r="A2042" s="1" t="s">
        <v>5162</v>
      </c>
      <c r="B2042" s="1" t="s">
        <v>5163</v>
      </c>
      <c r="C2042" s="1" t="s">
        <v>5164</v>
      </c>
      <c r="E2042" s="1" t="n">
        <v>604</v>
      </c>
      <c r="F2042" s="2" t="n">
        <v>0.099668</v>
      </c>
      <c r="G2042" s="2" t="n">
        <v>0.029807</v>
      </c>
      <c r="H2042" s="2" t="n">
        <v>0.054153</v>
      </c>
      <c r="I2042" s="2" t="n">
        <v>0.020874</v>
      </c>
      <c r="J2042" s="2" t="n">
        <v>0.031416</v>
      </c>
      <c r="K2042" s="2" t="n">
        <v>0.089412</v>
      </c>
      <c r="L2042" s="2" t="n">
        <v>0.546796</v>
      </c>
      <c r="M2042" s="3" t="n">
        <f aca="false">SUM(F2042:L2042)</f>
        <v>0.872126</v>
      </c>
      <c r="N2042" s="2" t="n">
        <v>0.114281651963134</v>
      </c>
    </row>
    <row r="2043" customFormat="false" ht="11" hidden="false" customHeight="false" outlineLevel="0" collapsed="false">
      <c r="A2043" s="1" t="s">
        <v>5165</v>
      </c>
      <c r="B2043" s="1" t="s">
        <v>5166</v>
      </c>
      <c r="C2043" s="1" t="s">
        <v>5167</v>
      </c>
      <c r="E2043" s="1" t="n">
        <v>234</v>
      </c>
      <c r="F2043" s="2" t="n">
        <v>0.144606</v>
      </c>
      <c r="G2043" s="2" t="n">
        <v>0.051683</v>
      </c>
      <c r="H2043" s="2" t="n">
        <v>0.077966</v>
      </c>
      <c r="I2043" s="2" t="n">
        <v>0.133273</v>
      </c>
      <c r="J2043" s="2" t="n">
        <v>0.046481</v>
      </c>
      <c r="K2043" s="2" t="n">
        <v>0.196351</v>
      </c>
      <c r="L2043" s="2" t="n">
        <v>0.615841</v>
      </c>
      <c r="M2043" s="3" t="n">
        <f aca="false">SUM(F2043:L2043)</f>
        <v>1.266201</v>
      </c>
      <c r="N2043" s="2" t="n">
        <v>0.114204616802546</v>
      </c>
    </row>
    <row r="2044" customFormat="false" ht="11" hidden="false" customHeight="false" outlineLevel="0" collapsed="false">
      <c r="A2044" s="1" t="s">
        <v>5168</v>
      </c>
      <c r="B2044" s="1" t="s">
        <v>5169</v>
      </c>
      <c r="C2044" s="1" t="s">
        <v>5170</v>
      </c>
      <c r="E2044" s="1" t="n">
        <v>495</v>
      </c>
      <c r="F2044" s="2" t="n">
        <v>0.165235</v>
      </c>
      <c r="G2044" s="2" t="n">
        <v>0.105496</v>
      </c>
      <c r="H2044" s="2" t="n">
        <v>0.101877</v>
      </c>
      <c r="I2044" s="2" t="n">
        <v>0.218401</v>
      </c>
      <c r="J2044" s="2" t="n">
        <v>0.05882</v>
      </c>
      <c r="K2044" s="2" t="n">
        <v>0.165617</v>
      </c>
      <c r="L2044" s="2" t="n">
        <v>0.631696</v>
      </c>
      <c r="M2044" s="3" t="n">
        <f aca="false">SUM(F2044:L2044)</f>
        <v>1.447142</v>
      </c>
      <c r="N2044" s="2" t="n">
        <v>0.114180225575652</v>
      </c>
    </row>
    <row r="2045" customFormat="false" ht="11" hidden="false" customHeight="false" outlineLevel="0" collapsed="false">
      <c r="A2045" s="1" t="s">
        <v>5171</v>
      </c>
      <c r="B2045" s="1" t="s">
        <v>5172</v>
      </c>
      <c r="C2045" s="1" t="s">
        <v>5171</v>
      </c>
      <c r="E2045" s="1" t="n">
        <v>568</v>
      </c>
      <c r="F2045" s="2" t="n">
        <v>0.24933</v>
      </c>
      <c r="G2045" s="2" t="n">
        <v>0.333139</v>
      </c>
      <c r="H2045" s="2" t="n">
        <v>0.238466</v>
      </c>
      <c r="I2045" s="2" t="n">
        <v>0.294221</v>
      </c>
      <c r="J2045" s="2" t="n">
        <v>0.099819</v>
      </c>
      <c r="K2045" s="2" t="n">
        <v>0.37802</v>
      </c>
      <c r="L2045" s="2" t="n">
        <v>0.591109</v>
      </c>
      <c r="M2045" s="3" t="n">
        <f aca="false">SUM(F2045:L2045)</f>
        <v>2.184104</v>
      </c>
      <c r="N2045" s="2" t="n">
        <v>0.114156651881046</v>
      </c>
    </row>
    <row r="2046" customFormat="false" ht="11" hidden="false" customHeight="false" outlineLevel="0" collapsed="false">
      <c r="A2046" s="1" t="s">
        <v>5173</v>
      </c>
      <c r="B2046" s="1" t="s">
        <v>5174</v>
      </c>
      <c r="C2046" s="1" t="s">
        <v>5175</v>
      </c>
      <c r="E2046" s="1" t="n">
        <v>285</v>
      </c>
      <c r="F2046" s="2" t="n">
        <v>0.095221</v>
      </c>
      <c r="G2046" s="2" t="n">
        <v>0.126668</v>
      </c>
      <c r="H2046" s="2" t="n">
        <v>0.03453</v>
      </c>
      <c r="I2046" s="2" t="n">
        <v>0.06204</v>
      </c>
      <c r="J2046" s="2" t="n">
        <v>0.036784</v>
      </c>
      <c r="K2046" s="2" t="n">
        <v>0.031569</v>
      </c>
      <c r="L2046" s="2" t="n">
        <v>0.447333</v>
      </c>
      <c r="M2046" s="3" t="n">
        <f aca="false">SUM(F2046:L2046)</f>
        <v>0.834145</v>
      </c>
      <c r="N2046" s="2" t="n">
        <v>0.114154013990373</v>
      </c>
    </row>
    <row r="2047" customFormat="false" ht="11" hidden="false" customHeight="false" outlineLevel="0" collapsed="false">
      <c r="A2047" s="1" t="s">
        <v>5176</v>
      </c>
      <c r="B2047" s="1" t="s">
        <v>5177</v>
      </c>
      <c r="C2047" s="1" t="s">
        <v>5176</v>
      </c>
      <c r="E2047" s="1" t="n">
        <v>214</v>
      </c>
      <c r="F2047" s="2" t="n">
        <v>0.184182</v>
      </c>
      <c r="G2047" s="2" t="n">
        <v>0.117</v>
      </c>
      <c r="H2047" s="2" t="n">
        <v>0.100414</v>
      </c>
      <c r="I2047" s="2" t="n">
        <v>0.062519</v>
      </c>
      <c r="J2047" s="2" t="n">
        <v>0.099818</v>
      </c>
      <c r="K2047" s="2" t="n">
        <v>0.29187</v>
      </c>
      <c r="L2047" s="2" t="n">
        <v>0.757744</v>
      </c>
      <c r="M2047" s="3" t="n">
        <f aca="false">SUM(F2047:L2047)</f>
        <v>1.613547</v>
      </c>
      <c r="N2047" s="2" t="n">
        <v>0.114147279254958</v>
      </c>
    </row>
    <row r="2048" customFormat="false" ht="11" hidden="false" customHeight="false" outlineLevel="0" collapsed="false">
      <c r="A2048" s="1" t="s">
        <v>5178</v>
      </c>
      <c r="B2048" s="1" t="s">
        <v>5179</v>
      </c>
      <c r="C2048" s="1" t="s">
        <v>5178</v>
      </c>
      <c r="E2048" s="1" t="n">
        <v>537</v>
      </c>
      <c r="F2048" s="2" t="n">
        <v>0.108529</v>
      </c>
      <c r="G2048" s="2" t="n">
        <v>0.077763</v>
      </c>
      <c r="H2048" s="2" t="n">
        <v>0.093476</v>
      </c>
      <c r="I2048" s="2" t="n">
        <v>0.059119</v>
      </c>
      <c r="J2048" s="2" t="n">
        <v>0.04894</v>
      </c>
      <c r="K2048" s="2" t="n">
        <v>0.066177</v>
      </c>
      <c r="L2048" s="2" t="n">
        <v>0.49737</v>
      </c>
      <c r="M2048" s="3" t="n">
        <f aca="false">SUM(F2048:L2048)</f>
        <v>0.951374</v>
      </c>
      <c r="N2048" s="2" t="n">
        <v>0.114076062621009</v>
      </c>
    </row>
    <row r="2049" customFormat="false" ht="11" hidden="false" customHeight="false" outlineLevel="0" collapsed="false">
      <c r="A2049" s="1" t="s">
        <v>5180</v>
      </c>
      <c r="B2049" s="1" t="s">
        <v>5181</v>
      </c>
      <c r="C2049" s="1" t="s">
        <v>5182</v>
      </c>
      <c r="E2049" s="1" t="n">
        <v>540</v>
      </c>
      <c r="F2049" s="2" t="n">
        <v>0.175957</v>
      </c>
      <c r="G2049" s="2" t="n">
        <v>0.091514</v>
      </c>
      <c r="H2049" s="2" t="n">
        <v>0.147313</v>
      </c>
      <c r="I2049" s="2" t="n">
        <v>0.080682</v>
      </c>
      <c r="J2049" s="2" t="n">
        <v>0.046179</v>
      </c>
      <c r="K2049" s="2" t="n">
        <v>0.239722</v>
      </c>
      <c r="L2049" s="2" t="n">
        <v>0.762035</v>
      </c>
      <c r="M2049" s="3" t="n">
        <f aca="false">SUM(F2049:L2049)</f>
        <v>1.543402</v>
      </c>
      <c r="N2049" s="2" t="n">
        <v>0.114005942716156</v>
      </c>
    </row>
    <row r="2050" customFormat="false" ht="11" hidden="false" customHeight="false" outlineLevel="0" collapsed="false">
      <c r="A2050" s="1" t="s">
        <v>5183</v>
      </c>
      <c r="B2050" s="1" t="s">
        <v>5184</v>
      </c>
      <c r="C2050" s="1" t="s">
        <v>5185</v>
      </c>
      <c r="E2050" s="1" t="n">
        <v>126</v>
      </c>
      <c r="F2050" s="2" t="n">
        <v>0.03896</v>
      </c>
      <c r="G2050" s="2" t="n">
        <v>0.055221</v>
      </c>
      <c r="H2050" s="2" t="n">
        <v>0.02056</v>
      </c>
      <c r="I2050" s="2" t="n">
        <v>0.01073</v>
      </c>
      <c r="J2050" s="2" t="n">
        <v>0.032203</v>
      </c>
      <c r="K2050" s="2" t="n">
        <v>0.128059</v>
      </c>
      <c r="L2050" s="2" t="n">
        <v>0.056071</v>
      </c>
      <c r="M2050" s="3" t="n">
        <f aca="false">SUM(F2050:L2050)</f>
        <v>0.341804</v>
      </c>
      <c r="N2050" s="2" t="n">
        <v>0.113983452504944</v>
      </c>
    </row>
    <row r="2051" customFormat="false" ht="11" hidden="false" customHeight="false" outlineLevel="0" collapsed="false">
      <c r="A2051" s="1" t="s">
        <v>5186</v>
      </c>
      <c r="B2051" s="1" t="s">
        <v>5187</v>
      </c>
      <c r="C2051" s="1" t="s">
        <v>5188</v>
      </c>
      <c r="E2051" s="1" t="n">
        <v>298</v>
      </c>
      <c r="F2051" s="2" t="n">
        <v>0.200089</v>
      </c>
      <c r="G2051" s="2" t="n">
        <v>0.163554</v>
      </c>
      <c r="H2051" s="2" t="n">
        <v>0.086773</v>
      </c>
      <c r="I2051" s="2" t="n">
        <v>0.087684</v>
      </c>
      <c r="J2051" s="2" t="n">
        <v>0.053182</v>
      </c>
      <c r="K2051" s="2" t="n">
        <v>0.14566</v>
      </c>
      <c r="L2051" s="2" t="n">
        <v>1.020576</v>
      </c>
      <c r="M2051" s="3" t="n">
        <f aca="false">SUM(F2051:L2051)</f>
        <v>1.757518</v>
      </c>
      <c r="N2051" s="2" t="n">
        <v>0.113847482643137</v>
      </c>
    </row>
    <row r="2052" customFormat="false" ht="11" hidden="false" customHeight="false" outlineLevel="0" collapsed="false">
      <c r="A2052" s="1" t="s">
        <v>5189</v>
      </c>
      <c r="B2052" s="5" t="s">
        <v>5190</v>
      </c>
      <c r="C2052" s="5" t="s">
        <v>5191</v>
      </c>
      <c r="D2052" s="5"/>
      <c r="E2052" s="1" t="n">
        <v>839</v>
      </c>
      <c r="F2052" s="2" t="n">
        <v>0.095698</v>
      </c>
      <c r="G2052" s="2" t="n">
        <v>0.033843</v>
      </c>
      <c r="H2052" s="2" t="n">
        <v>0.054802</v>
      </c>
      <c r="I2052" s="2" t="n">
        <v>0.049355</v>
      </c>
      <c r="J2052" s="2" t="n">
        <v>0.014271</v>
      </c>
      <c r="K2052" s="2" t="n">
        <v>0.069029</v>
      </c>
      <c r="L2052" s="2" t="n">
        <v>0.523876</v>
      </c>
      <c r="M2052" s="3" t="n">
        <f aca="false">SUM(F2052:L2052)</f>
        <v>0.840874</v>
      </c>
      <c r="N2052" s="2" t="n">
        <v>0.113807776194769</v>
      </c>
    </row>
    <row r="2053" customFormat="false" ht="11" hidden="false" customHeight="false" outlineLevel="0" collapsed="false">
      <c r="A2053" s="1" t="s">
        <v>5192</v>
      </c>
      <c r="B2053" s="1" t="s">
        <v>5193</v>
      </c>
      <c r="C2053" s="1" t="s">
        <v>5194</v>
      </c>
      <c r="E2053" s="1" t="n">
        <v>356</v>
      </c>
      <c r="F2053" s="2" t="n">
        <v>0.35357</v>
      </c>
      <c r="G2053" s="2" t="n">
        <v>0.245624</v>
      </c>
      <c r="H2053" s="2" t="n">
        <v>0.202976</v>
      </c>
      <c r="I2053" s="2" t="n">
        <v>0.176642</v>
      </c>
      <c r="J2053" s="2" t="n">
        <v>0.099818</v>
      </c>
      <c r="K2053" s="2" t="n">
        <v>0.421066</v>
      </c>
      <c r="L2053" s="2" t="n">
        <v>1.607501</v>
      </c>
      <c r="M2053" s="3" t="n">
        <f aca="false">SUM(F2053:L2053)</f>
        <v>3.107197</v>
      </c>
      <c r="N2053" s="2" t="n">
        <v>0.113790660843197</v>
      </c>
    </row>
    <row r="2054" customFormat="false" ht="11" hidden="false" customHeight="false" outlineLevel="0" collapsed="false">
      <c r="A2054" s="1" t="s">
        <v>5195</v>
      </c>
      <c r="B2054" s="1" t="s">
        <v>5196</v>
      </c>
      <c r="C2054" s="1" t="s">
        <v>5195</v>
      </c>
      <c r="E2054" s="1" t="n">
        <v>394</v>
      </c>
      <c r="F2054" s="2" t="n">
        <v>0.25642</v>
      </c>
      <c r="G2054" s="2" t="n">
        <v>0.100297</v>
      </c>
      <c r="H2054" s="2" t="n">
        <v>0.123411</v>
      </c>
      <c r="I2054" s="2" t="n">
        <v>0.07628</v>
      </c>
      <c r="J2054" s="2" t="n">
        <v>0.076037</v>
      </c>
      <c r="K2054" s="2" t="n">
        <v>0.307261</v>
      </c>
      <c r="L2054" s="2" t="n">
        <v>1.313769</v>
      </c>
      <c r="M2054" s="3" t="n">
        <f aca="false">SUM(F2054:L2054)</f>
        <v>2.253475</v>
      </c>
      <c r="N2054" s="2" t="n">
        <v>0.113788704112537</v>
      </c>
    </row>
    <row r="2055" customFormat="false" ht="11" hidden="false" customHeight="false" outlineLevel="0" collapsed="false">
      <c r="A2055" s="1" t="s">
        <v>5197</v>
      </c>
      <c r="B2055" s="1" t="s">
        <v>5198</v>
      </c>
      <c r="C2055" s="1" t="s">
        <v>5199</v>
      </c>
      <c r="E2055" s="1" t="n">
        <v>412</v>
      </c>
      <c r="F2055" s="2" t="n">
        <v>0.116172</v>
      </c>
      <c r="G2055" s="2" t="n">
        <v>0.073157</v>
      </c>
      <c r="H2055" s="2" t="n">
        <v>0.081755</v>
      </c>
      <c r="I2055" s="2" t="n">
        <v>0.033452</v>
      </c>
      <c r="J2055" s="2" t="n">
        <v>0.044765</v>
      </c>
      <c r="K2055" s="2" t="n">
        <v>0.126181</v>
      </c>
      <c r="L2055" s="2" t="n">
        <v>0.545633</v>
      </c>
      <c r="M2055" s="3" t="n">
        <f aca="false">SUM(F2055:L2055)</f>
        <v>1.021115</v>
      </c>
      <c r="N2055" s="2" t="n">
        <v>0.113769751693002</v>
      </c>
    </row>
    <row r="2056" customFormat="false" ht="11" hidden="false" customHeight="false" outlineLevel="0" collapsed="false">
      <c r="A2056" s="1" t="s">
        <v>5200</v>
      </c>
      <c r="B2056" s="1" t="s">
        <v>5201</v>
      </c>
      <c r="C2056" s="1" t="s">
        <v>5200</v>
      </c>
      <c r="E2056" s="1" t="n">
        <v>215</v>
      </c>
      <c r="F2056" s="2" t="n">
        <v>0.118106</v>
      </c>
      <c r="G2056" s="2" t="n">
        <v>0.062429</v>
      </c>
      <c r="H2056" s="2" t="n">
        <v>0.079308</v>
      </c>
      <c r="I2056" s="2" t="n">
        <v>0.052132</v>
      </c>
      <c r="J2056" s="2" t="n">
        <v>0.044433</v>
      </c>
      <c r="K2056" s="2" t="n">
        <v>0.064178</v>
      </c>
      <c r="L2056" s="2" t="n">
        <v>0.61778</v>
      </c>
      <c r="M2056" s="3" t="n">
        <f aca="false">SUM(F2056:L2056)</f>
        <v>1.038366</v>
      </c>
      <c r="N2056" s="2" t="n">
        <v>0.113742167983158</v>
      </c>
    </row>
    <row r="2057" customFormat="false" ht="11" hidden="false" customHeight="false" outlineLevel="0" collapsed="false">
      <c r="A2057" s="1" t="s">
        <v>5202</v>
      </c>
      <c r="B2057" s="1" t="s">
        <v>5203</v>
      </c>
      <c r="C2057" s="1" t="s">
        <v>5204</v>
      </c>
      <c r="E2057" s="1" t="n">
        <v>110</v>
      </c>
      <c r="F2057" s="2" t="n">
        <v>0.195441</v>
      </c>
      <c r="G2057" s="2" t="n">
        <v>0.10492</v>
      </c>
      <c r="H2057" s="2" t="n">
        <v>0.194038</v>
      </c>
      <c r="I2057" s="2" t="n">
        <v>0.069984</v>
      </c>
      <c r="J2057" s="2" t="n">
        <v>0.050058</v>
      </c>
      <c r="K2057" s="2" t="n">
        <v>0.143327</v>
      </c>
      <c r="L2057" s="2" t="n">
        <v>0.962574</v>
      </c>
      <c r="M2057" s="3" t="n">
        <f aca="false">SUM(F2057:L2057)</f>
        <v>1.720342</v>
      </c>
      <c r="N2057" s="2" t="n">
        <v>0.113605899292118</v>
      </c>
    </row>
    <row r="2058" customFormat="false" ht="11" hidden="false" customHeight="false" outlineLevel="0" collapsed="false">
      <c r="A2058" s="1" t="s">
        <v>5205</v>
      </c>
      <c r="B2058" s="1" t="s">
        <v>5206</v>
      </c>
      <c r="C2058" s="1" t="s">
        <v>5207</v>
      </c>
      <c r="E2058" s="1" t="n">
        <v>669</v>
      </c>
      <c r="F2058" s="2" t="n">
        <v>0.108143</v>
      </c>
      <c r="G2058" s="2" t="n">
        <v>0.067507</v>
      </c>
      <c r="H2058" s="2" t="n">
        <v>0.032569</v>
      </c>
      <c r="I2058" s="2" t="n">
        <v>0.043636</v>
      </c>
      <c r="J2058" s="2" t="n">
        <v>0.030379</v>
      </c>
      <c r="K2058" s="2" t="n">
        <v>0.103796</v>
      </c>
      <c r="L2058" s="2" t="n">
        <v>0.566279</v>
      </c>
      <c r="M2058" s="3" t="n">
        <f aca="false">SUM(F2058:L2058)</f>
        <v>0.952309</v>
      </c>
      <c r="N2058" s="2" t="n">
        <v>0.113558729362003</v>
      </c>
    </row>
    <row r="2059" customFormat="false" ht="11" hidden="false" customHeight="false" outlineLevel="0" collapsed="false">
      <c r="A2059" s="1" t="s">
        <v>5208</v>
      </c>
      <c r="B2059" s="5" t="s">
        <v>5209</v>
      </c>
      <c r="C2059" s="5" t="s">
        <v>5210</v>
      </c>
      <c r="D2059" s="5"/>
      <c r="E2059" s="1" t="n">
        <v>155</v>
      </c>
      <c r="F2059" s="2" t="n">
        <v>0.212645</v>
      </c>
      <c r="G2059" s="2" t="n">
        <v>0.102926</v>
      </c>
      <c r="H2059" s="2" t="n">
        <v>0.103349</v>
      </c>
      <c r="I2059" s="2" t="n">
        <v>0.224152</v>
      </c>
      <c r="J2059" s="2" t="n">
        <v>0.061065</v>
      </c>
      <c r="K2059" s="2" t="n">
        <v>0.405027</v>
      </c>
      <c r="L2059" s="2" t="n">
        <v>0.763684</v>
      </c>
      <c r="M2059" s="3" t="n">
        <f aca="false">SUM(F2059:L2059)</f>
        <v>1.872848</v>
      </c>
      <c r="N2059" s="2" t="n">
        <v>0.11354098143576</v>
      </c>
    </row>
    <row r="2060" customFormat="false" ht="11" hidden="false" customHeight="false" outlineLevel="0" collapsed="false">
      <c r="A2060" s="1" t="s">
        <v>5211</v>
      </c>
      <c r="B2060" s="1" t="s">
        <v>5212</v>
      </c>
      <c r="C2060" s="1" t="s">
        <v>5211</v>
      </c>
      <c r="E2060" s="1" t="n">
        <v>226</v>
      </c>
      <c r="F2060" s="2" t="n">
        <v>0.202032</v>
      </c>
      <c r="G2060" s="2" t="n">
        <v>0.145367</v>
      </c>
      <c r="H2060" s="2" t="n">
        <v>0.152538</v>
      </c>
      <c r="I2060" s="2" t="n">
        <v>0.079742</v>
      </c>
      <c r="J2060" s="2" t="n">
        <v>0.06772</v>
      </c>
      <c r="K2060" s="2" t="n">
        <v>0.162073</v>
      </c>
      <c r="L2060" s="2" t="n">
        <v>0.970719</v>
      </c>
      <c r="M2060" s="3" t="n">
        <f aca="false">SUM(F2060:L2060)</f>
        <v>1.780191</v>
      </c>
      <c r="N2060" s="2" t="n">
        <v>0.113488945849069</v>
      </c>
    </row>
    <row r="2061" customFormat="false" ht="11" hidden="false" customHeight="false" outlineLevel="0" collapsed="false">
      <c r="A2061" s="1" t="s">
        <v>5213</v>
      </c>
      <c r="B2061" s="1" t="s">
        <v>5214</v>
      </c>
      <c r="C2061" s="1" t="s">
        <v>5213</v>
      </c>
      <c r="E2061" s="1" t="n">
        <v>383</v>
      </c>
      <c r="F2061" s="2" t="n">
        <v>0.265302</v>
      </c>
      <c r="G2061" s="2" t="n">
        <v>0.191891</v>
      </c>
      <c r="H2061" s="2" t="n">
        <v>0.142511</v>
      </c>
      <c r="I2061" s="2" t="n">
        <v>0.130661</v>
      </c>
      <c r="J2061" s="2" t="n">
        <v>0.096132</v>
      </c>
      <c r="K2061" s="2" t="n">
        <v>0.528888</v>
      </c>
      <c r="L2061" s="2" t="n">
        <v>0.983571</v>
      </c>
      <c r="M2061" s="3" t="n">
        <f aca="false">SUM(F2061:L2061)</f>
        <v>2.338956</v>
      </c>
      <c r="N2061" s="2" t="n">
        <v>0.113427529205338</v>
      </c>
    </row>
    <row r="2062" customFormat="false" ht="11" hidden="false" customHeight="false" outlineLevel="0" collapsed="false">
      <c r="A2062" s="1" t="s">
        <v>5215</v>
      </c>
      <c r="B2062" s="5" t="s">
        <v>5216</v>
      </c>
      <c r="C2062" s="5" t="s">
        <v>5217</v>
      </c>
      <c r="D2062" s="5"/>
      <c r="E2062" s="1" t="n">
        <v>109</v>
      </c>
      <c r="F2062" s="2" t="n">
        <v>0.120206</v>
      </c>
      <c r="G2062" s="2" t="n">
        <v>0.120367</v>
      </c>
      <c r="H2062" s="2" t="n">
        <v>0.15331</v>
      </c>
      <c r="I2062" s="2" t="n">
        <v>0.074424</v>
      </c>
      <c r="J2062" s="2" t="n">
        <v>0.05092</v>
      </c>
      <c r="K2062" s="2" t="n">
        <v>0.060985</v>
      </c>
      <c r="L2062" s="2" t="n">
        <v>0.479718</v>
      </c>
      <c r="M2062" s="3" t="n">
        <f aca="false">SUM(F2062:L2062)</f>
        <v>1.05993</v>
      </c>
      <c r="N2062" s="2" t="n">
        <v>0.113409376090874</v>
      </c>
    </row>
    <row r="2063" customFormat="false" ht="11" hidden="false" customHeight="false" outlineLevel="0" collapsed="false">
      <c r="A2063" s="1" t="s">
        <v>5218</v>
      </c>
      <c r="B2063" s="1" t="s">
        <v>5219</v>
      </c>
      <c r="C2063" s="1" t="s">
        <v>5218</v>
      </c>
      <c r="E2063" s="1" t="n">
        <v>185</v>
      </c>
      <c r="F2063" s="2" t="n">
        <v>0.079158</v>
      </c>
      <c r="G2063" s="2" t="n">
        <v>0.062116</v>
      </c>
      <c r="H2063" s="2" t="n">
        <v>0.131729</v>
      </c>
      <c r="I2063" s="2" t="n">
        <v>0.014754</v>
      </c>
      <c r="J2063" s="2" t="n">
        <v>0.034378</v>
      </c>
      <c r="K2063" s="2" t="n">
        <v>0.025591</v>
      </c>
      <c r="L2063" s="2" t="n">
        <v>0.350746</v>
      </c>
      <c r="M2063" s="3" t="n">
        <f aca="false">SUM(F2063:L2063)</f>
        <v>0.698472</v>
      </c>
      <c r="N2063" s="2" t="n">
        <v>0.113330240868639</v>
      </c>
    </row>
    <row r="2064" customFormat="false" ht="11" hidden="false" customHeight="false" outlineLevel="0" collapsed="false">
      <c r="A2064" s="1" t="s">
        <v>5220</v>
      </c>
      <c r="B2064" s="1" t="s">
        <v>5221</v>
      </c>
      <c r="C2064" s="1" t="s">
        <v>5220</v>
      </c>
      <c r="E2064" s="1" t="n">
        <v>493</v>
      </c>
      <c r="F2064" s="2" t="n">
        <v>0.345984</v>
      </c>
      <c r="G2064" s="2" t="n">
        <v>0.329603</v>
      </c>
      <c r="H2064" s="2" t="n">
        <v>0.238465</v>
      </c>
      <c r="I2064" s="2" t="n">
        <v>0.219734</v>
      </c>
      <c r="J2064" s="2" t="n">
        <v>0.099819</v>
      </c>
      <c r="K2064" s="2" t="n">
        <v>0.702877</v>
      </c>
      <c r="L2064" s="2" t="n">
        <v>1.124542</v>
      </c>
      <c r="M2064" s="3" t="n">
        <f aca="false">SUM(F2064:L2064)</f>
        <v>3.061024</v>
      </c>
      <c r="N2064" s="2" t="n">
        <v>0.113028842635667</v>
      </c>
    </row>
    <row r="2065" customFormat="false" ht="11" hidden="false" customHeight="false" outlineLevel="0" collapsed="false">
      <c r="A2065" s="1" t="s">
        <v>5222</v>
      </c>
      <c r="B2065" s="1" t="s">
        <v>5223</v>
      </c>
      <c r="C2065" s="1" t="s">
        <v>5222</v>
      </c>
      <c r="E2065" s="1" t="n">
        <v>401</v>
      </c>
      <c r="F2065" s="2" t="n">
        <v>0.060902</v>
      </c>
      <c r="G2065" s="2" t="n">
        <v>0.059601</v>
      </c>
      <c r="H2065" s="2" t="n">
        <v>0.022493</v>
      </c>
      <c r="I2065" s="2" t="n">
        <v>0.046319</v>
      </c>
      <c r="J2065" s="2" t="n">
        <v>0.029497</v>
      </c>
      <c r="K2065" s="2" t="n">
        <v>0.034727</v>
      </c>
      <c r="L2065" s="2" t="n">
        <v>0.285738</v>
      </c>
      <c r="M2065" s="3" t="n">
        <f aca="false">SUM(F2065:L2065)</f>
        <v>0.539277</v>
      </c>
      <c r="N2065" s="2" t="n">
        <v>0.112932685799691</v>
      </c>
    </row>
    <row r="2066" customFormat="false" ht="11" hidden="false" customHeight="false" outlineLevel="0" collapsed="false">
      <c r="A2066" s="1" t="s">
        <v>5224</v>
      </c>
      <c r="B2066" s="1" t="s">
        <v>5225</v>
      </c>
      <c r="C2066" s="1" t="s">
        <v>5226</v>
      </c>
      <c r="E2066" s="1" t="n">
        <v>1063</v>
      </c>
      <c r="F2066" s="2" t="n">
        <v>0.126484</v>
      </c>
      <c r="G2066" s="2" t="n">
        <v>0.088009</v>
      </c>
      <c r="H2066" s="2" t="n">
        <v>0.136974</v>
      </c>
      <c r="I2066" s="2" t="n">
        <v>0.078595</v>
      </c>
      <c r="J2066" s="2" t="n">
        <v>0.043315</v>
      </c>
      <c r="K2066" s="2" t="n">
        <v>0.13232</v>
      </c>
      <c r="L2066" s="2" t="n">
        <v>0.514816</v>
      </c>
      <c r="M2066" s="3" t="n">
        <f aca="false">SUM(F2066:L2066)</f>
        <v>1.120513</v>
      </c>
      <c r="N2066" s="2" t="n">
        <v>0.112880439584369</v>
      </c>
    </row>
    <row r="2067" customFormat="false" ht="11" hidden="false" customHeight="false" outlineLevel="0" collapsed="false">
      <c r="A2067" s="1" t="s">
        <v>5227</v>
      </c>
      <c r="B2067" s="1" t="s">
        <v>5228</v>
      </c>
      <c r="C2067" s="1" t="s">
        <v>5229</v>
      </c>
      <c r="E2067" s="1" t="n">
        <v>323</v>
      </c>
      <c r="F2067" s="2" t="n">
        <v>0.235507</v>
      </c>
      <c r="G2067" s="2" t="n">
        <v>0.288285</v>
      </c>
      <c r="H2067" s="2" t="n">
        <v>0.238468</v>
      </c>
      <c r="I2067" s="2" t="n">
        <v>0.315852</v>
      </c>
      <c r="J2067" s="2" t="n">
        <v>0.089426</v>
      </c>
      <c r="K2067" s="2" t="n">
        <v>0.196223</v>
      </c>
      <c r="L2067" s="2" t="n">
        <v>0.723234</v>
      </c>
      <c r="M2067" s="3" t="n">
        <f aca="false">SUM(F2067:L2067)</f>
        <v>2.086995</v>
      </c>
      <c r="N2067" s="2" t="n">
        <v>0.112845023586544</v>
      </c>
    </row>
    <row r="2068" customFormat="false" ht="11" hidden="false" customHeight="false" outlineLevel="0" collapsed="false">
      <c r="A2068" s="1" t="s">
        <v>5230</v>
      </c>
      <c r="B2068" s="1" t="s">
        <v>5231</v>
      </c>
      <c r="C2068" s="1" t="s">
        <v>5232</v>
      </c>
      <c r="E2068" s="1" t="n">
        <v>224</v>
      </c>
      <c r="F2068" s="2" t="n">
        <v>0.132377</v>
      </c>
      <c r="G2068" s="2" t="n">
        <v>0.119926</v>
      </c>
      <c r="H2068" s="2" t="n">
        <v>0.114917</v>
      </c>
      <c r="I2068" s="2" t="n">
        <v>0.070457</v>
      </c>
      <c r="J2068" s="2" t="n">
        <v>0.087925</v>
      </c>
      <c r="K2068" s="2" t="n">
        <v>0.143871</v>
      </c>
      <c r="L2068" s="2" t="n">
        <v>0.504644</v>
      </c>
      <c r="M2068" s="3" t="n">
        <f aca="false">SUM(F2068:L2068)</f>
        <v>1.174117</v>
      </c>
      <c r="N2068" s="2" t="n">
        <v>0.112746004018339</v>
      </c>
    </row>
    <row r="2069" customFormat="false" ht="11" hidden="false" customHeight="false" outlineLevel="0" collapsed="false">
      <c r="A2069" s="1" t="s">
        <v>5233</v>
      </c>
      <c r="B2069" s="1" t="s">
        <v>5234</v>
      </c>
      <c r="C2069" s="1" t="s">
        <v>5235</v>
      </c>
      <c r="E2069" s="1" t="n">
        <v>309</v>
      </c>
      <c r="F2069" s="2" t="n">
        <v>0.194777</v>
      </c>
      <c r="G2069" s="2" t="n">
        <v>0.129884</v>
      </c>
      <c r="H2069" s="2" t="n">
        <v>0.238465</v>
      </c>
      <c r="I2069" s="2" t="n">
        <v>0.176525</v>
      </c>
      <c r="J2069" s="2" t="n">
        <v>0.099818</v>
      </c>
      <c r="K2069" s="2" t="n">
        <v>0.448701</v>
      </c>
      <c r="L2069" s="2" t="n">
        <v>0.439783</v>
      </c>
      <c r="M2069" s="3" t="n">
        <f aca="false">SUM(F2069:L2069)</f>
        <v>1.727953</v>
      </c>
      <c r="N2069" s="2" t="n">
        <v>0.112721237209577</v>
      </c>
    </row>
    <row r="2070" customFormat="false" ht="11" hidden="false" customHeight="false" outlineLevel="0" collapsed="false">
      <c r="A2070" s="1" t="s">
        <v>5236</v>
      </c>
      <c r="B2070" s="1" t="s">
        <v>5237</v>
      </c>
      <c r="C2070" s="1" t="s">
        <v>5238</v>
      </c>
      <c r="E2070" s="1" t="n">
        <v>375</v>
      </c>
      <c r="F2070" s="2" t="n">
        <v>0.223943</v>
      </c>
      <c r="G2070" s="2" t="n">
        <v>0.174404</v>
      </c>
      <c r="H2070" s="2" t="n">
        <v>0.238466</v>
      </c>
      <c r="I2070" s="2" t="n">
        <v>0.136152</v>
      </c>
      <c r="J2070" s="2" t="n">
        <v>0.099818</v>
      </c>
      <c r="K2070" s="2" t="n">
        <v>0.510421</v>
      </c>
      <c r="L2070" s="2" t="n">
        <v>0.606282</v>
      </c>
      <c r="M2070" s="3" t="n">
        <f aca="false">SUM(F2070:L2070)</f>
        <v>1.989486</v>
      </c>
      <c r="N2070" s="2" t="n">
        <v>0.112563244978854</v>
      </c>
    </row>
    <row r="2071" customFormat="false" ht="11" hidden="false" customHeight="false" outlineLevel="0" collapsed="false">
      <c r="A2071" s="1" t="s">
        <v>5239</v>
      </c>
      <c r="B2071" s="1" t="s">
        <v>5240</v>
      </c>
      <c r="C2071" s="1" t="s">
        <v>5241</v>
      </c>
      <c r="E2071" s="1" t="n">
        <v>383</v>
      </c>
      <c r="F2071" s="2" t="n">
        <v>0.083434</v>
      </c>
      <c r="G2071" s="2" t="n">
        <v>0.07828</v>
      </c>
      <c r="H2071" s="2" t="n">
        <v>0.074791</v>
      </c>
      <c r="I2071" s="2" t="n">
        <v>0.037396</v>
      </c>
      <c r="J2071" s="2" t="n">
        <v>0.04424</v>
      </c>
      <c r="K2071" s="2" t="n">
        <v>0.083804</v>
      </c>
      <c r="L2071" s="2" t="n">
        <v>0.340239</v>
      </c>
      <c r="M2071" s="3" t="n">
        <f aca="false">SUM(F2071:L2071)</f>
        <v>0.742184</v>
      </c>
      <c r="N2071" s="2" t="n">
        <v>0.112416866976383</v>
      </c>
    </row>
    <row r="2072" customFormat="false" ht="11" hidden="false" customHeight="false" outlineLevel="0" collapsed="false">
      <c r="A2072" s="1" t="s">
        <v>5242</v>
      </c>
      <c r="B2072" s="1" t="s">
        <v>5243</v>
      </c>
      <c r="C2072" s="1" t="s">
        <v>5244</v>
      </c>
      <c r="E2072" s="1" t="n">
        <v>172</v>
      </c>
      <c r="F2072" s="2" t="n">
        <v>0.080666</v>
      </c>
      <c r="G2072" s="2" t="n">
        <v>0.100241</v>
      </c>
      <c r="H2072" s="2" t="n">
        <v>0.048699</v>
      </c>
      <c r="I2072" s="2" t="n">
        <v>0.06705</v>
      </c>
      <c r="J2072" s="2" t="n">
        <v>0.089499</v>
      </c>
      <c r="K2072" s="2" t="n">
        <v>0.025993</v>
      </c>
      <c r="L2072" s="2" t="n">
        <v>0.306545</v>
      </c>
      <c r="M2072" s="3" t="n">
        <f aca="false">SUM(F2072:L2072)</f>
        <v>0.718693</v>
      </c>
      <c r="N2072" s="2" t="n">
        <v>0.112239857630449</v>
      </c>
    </row>
    <row r="2073" customFormat="false" ht="11" hidden="false" customHeight="false" outlineLevel="0" collapsed="false">
      <c r="A2073" s="1" t="s">
        <v>5245</v>
      </c>
      <c r="B2073" s="1" t="s">
        <v>5246</v>
      </c>
      <c r="C2073" s="1" t="s">
        <v>5247</v>
      </c>
      <c r="E2073" s="1" t="n">
        <v>135</v>
      </c>
      <c r="F2073" s="2" t="n">
        <v>0.105579</v>
      </c>
      <c r="G2073" s="2" t="n">
        <v>0.035815</v>
      </c>
      <c r="H2073" s="2" t="n">
        <v>0.018233</v>
      </c>
      <c r="I2073" s="2" t="n">
        <v>0.02634</v>
      </c>
      <c r="J2073" s="2" t="n">
        <v>0.053769</v>
      </c>
      <c r="K2073" s="2" t="n">
        <v>0.069502</v>
      </c>
      <c r="L2073" s="2" t="n">
        <v>0.631587</v>
      </c>
      <c r="M2073" s="3" t="n">
        <f aca="false">SUM(F2073:L2073)</f>
        <v>0.940825</v>
      </c>
      <c r="N2073" s="2" t="n">
        <v>0.112219594504823</v>
      </c>
    </row>
    <row r="2074" customFormat="false" ht="11" hidden="false" customHeight="false" outlineLevel="0" collapsed="false">
      <c r="A2074" s="1" t="s">
        <v>5248</v>
      </c>
      <c r="B2074" s="1" t="s">
        <v>5249</v>
      </c>
      <c r="C2074" s="1" t="s">
        <v>5248</v>
      </c>
      <c r="E2074" s="1" t="n">
        <v>385</v>
      </c>
      <c r="F2074" s="2" t="n">
        <v>0.088552</v>
      </c>
      <c r="G2074" s="2" t="n">
        <v>0.023656</v>
      </c>
      <c r="H2074" s="2" t="n">
        <v>0.043655</v>
      </c>
      <c r="I2074" s="2" t="n">
        <v>0.036023</v>
      </c>
      <c r="J2074" s="2" t="n">
        <v>0.023733</v>
      </c>
      <c r="K2074" s="2" t="n">
        <v>0.070354</v>
      </c>
      <c r="L2074" s="2" t="n">
        <v>0.503477</v>
      </c>
      <c r="M2074" s="3" t="n">
        <f aca="false">SUM(F2074:L2074)</f>
        <v>0.78945</v>
      </c>
      <c r="N2074" s="2" t="n">
        <v>0.112169231743619</v>
      </c>
    </row>
    <row r="2075" customFormat="false" ht="11" hidden="false" customHeight="false" outlineLevel="0" collapsed="false">
      <c r="A2075" s="1" t="s">
        <v>5250</v>
      </c>
      <c r="B2075" s="1" t="s">
        <v>5251</v>
      </c>
      <c r="C2075" s="1" t="s">
        <v>5250</v>
      </c>
      <c r="E2075" s="1" t="n">
        <v>224</v>
      </c>
      <c r="F2075" s="2" t="n">
        <v>0.108697</v>
      </c>
      <c r="G2075" s="2" t="n">
        <v>0.028593</v>
      </c>
      <c r="H2075" s="2" t="n">
        <v>0.034785</v>
      </c>
      <c r="I2075" s="2" t="n">
        <v>0.03666</v>
      </c>
      <c r="J2075" s="2" t="n">
        <v>0.004112</v>
      </c>
      <c r="K2075" s="2" t="n">
        <v>0.119094</v>
      </c>
      <c r="L2075" s="2" t="n">
        <v>0.637442</v>
      </c>
      <c r="M2075" s="3" t="n">
        <f aca="false">SUM(F2075:L2075)</f>
        <v>0.969383</v>
      </c>
      <c r="N2075" s="2" t="n">
        <v>0.112130086869689</v>
      </c>
    </row>
    <row r="2076" customFormat="false" ht="11" hidden="false" customHeight="false" outlineLevel="0" collapsed="false">
      <c r="A2076" s="1" t="s">
        <v>5252</v>
      </c>
      <c r="B2076" s="1" t="s">
        <v>5253</v>
      </c>
      <c r="C2076" s="1" t="s">
        <v>5254</v>
      </c>
      <c r="E2076" s="1" t="n">
        <v>350</v>
      </c>
      <c r="F2076" s="2" t="n">
        <v>0.206617</v>
      </c>
      <c r="G2076" s="2" t="n">
        <v>0.062607</v>
      </c>
      <c r="H2076" s="2" t="n">
        <v>0.098273</v>
      </c>
      <c r="I2076" s="2" t="n">
        <v>0.12521</v>
      </c>
      <c r="J2076" s="2" t="n">
        <v>0.0698</v>
      </c>
      <c r="K2076" s="2" t="n">
        <v>0.277822</v>
      </c>
      <c r="L2076" s="2" t="n">
        <v>1.004685</v>
      </c>
      <c r="M2076" s="3" t="n">
        <f aca="false">SUM(F2076:L2076)</f>
        <v>1.845014</v>
      </c>
      <c r="N2076" s="2" t="n">
        <v>0.111986684111882</v>
      </c>
    </row>
    <row r="2077" customFormat="false" ht="11" hidden="false" customHeight="false" outlineLevel="0" collapsed="false">
      <c r="A2077" s="1" t="s">
        <v>5255</v>
      </c>
      <c r="B2077" s="1" t="s">
        <v>5256</v>
      </c>
      <c r="C2077" s="1" t="s">
        <v>5255</v>
      </c>
      <c r="E2077" s="1" t="n">
        <v>155</v>
      </c>
      <c r="F2077" s="2" t="n">
        <v>0.182945</v>
      </c>
      <c r="G2077" s="2" t="n">
        <v>0.175947</v>
      </c>
      <c r="H2077" s="2" t="n">
        <v>0.238467</v>
      </c>
      <c r="I2077" s="2" t="n">
        <v>0.266617</v>
      </c>
      <c r="J2077" s="2" t="n">
        <v>0.099818</v>
      </c>
      <c r="K2077" s="2" t="n">
        <v>0.46194</v>
      </c>
      <c r="L2077" s="2" t="n">
        <v>0.208115</v>
      </c>
      <c r="M2077" s="3" t="n">
        <f aca="false">SUM(F2077:L2077)</f>
        <v>1.633849</v>
      </c>
      <c r="N2077" s="2" t="n">
        <v>0.111971791762886</v>
      </c>
    </row>
    <row r="2078" customFormat="false" ht="11" hidden="false" customHeight="false" outlineLevel="0" collapsed="false">
      <c r="A2078" s="1" t="s">
        <v>5257</v>
      </c>
      <c r="B2078" s="1" t="s">
        <v>5258</v>
      </c>
      <c r="C2078" s="1" t="s">
        <v>5259</v>
      </c>
      <c r="E2078" s="1" t="n">
        <v>186</v>
      </c>
      <c r="F2078" s="2" t="n">
        <v>0.074913</v>
      </c>
      <c r="G2078" s="2" t="n">
        <v>0.065164</v>
      </c>
      <c r="H2078" s="2" t="n">
        <v>0.087464</v>
      </c>
      <c r="I2078" s="2" t="n">
        <v>0.058058</v>
      </c>
      <c r="J2078" s="2" t="n">
        <v>0.055439</v>
      </c>
      <c r="K2078" s="2" t="n">
        <v>0.02007</v>
      </c>
      <c r="L2078" s="2" t="n">
        <v>0.308367</v>
      </c>
      <c r="M2078" s="3" t="n">
        <f aca="false">SUM(F2078:L2078)</f>
        <v>0.669475</v>
      </c>
      <c r="N2078" s="2" t="n">
        <v>0.111898129131036</v>
      </c>
    </row>
    <row r="2079" customFormat="false" ht="11" hidden="false" customHeight="false" outlineLevel="0" collapsed="false">
      <c r="A2079" s="1" t="s">
        <v>5260</v>
      </c>
      <c r="B2079" s="1" t="s">
        <v>5261</v>
      </c>
      <c r="C2079" s="1" t="s">
        <v>5260</v>
      </c>
      <c r="E2079" s="1" t="n">
        <v>292</v>
      </c>
      <c r="F2079" s="2" t="n">
        <v>0.20455</v>
      </c>
      <c r="G2079" s="2" t="n">
        <v>0.047817</v>
      </c>
      <c r="H2079" s="2" t="n">
        <v>0.072061</v>
      </c>
      <c r="I2079" s="2" t="n">
        <v>0.018523</v>
      </c>
      <c r="J2079" s="2" t="n">
        <v>0.019392</v>
      </c>
      <c r="K2079" s="2" t="n">
        <v>0.185774</v>
      </c>
      <c r="L2079" s="2" t="n">
        <v>1.280386</v>
      </c>
      <c r="M2079" s="3" t="n">
        <f aca="false">SUM(F2079:L2079)</f>
        <v>1.828503</v>
      </c>
      <c r="N2079" s="2" t="n">
        <v>0.111867467540387</v>
      </c>
    </row>
    <row r="2080" customFormat="false" ht="11" hidden="false" customHeight="false" outlineLevel="0" collapsed="false">
      <c r="A2080" s="1" t="s">
        <v>5262</v>
      </c>
      <c r="B2080" s="1" t="s">
        <v>5263</v>
      </c>
      <c r="C2080" s="1" t="s">
        <v>5264</v>
      </c>
      <c r="E2080" s="1" t="n">
        <v>593</v>
      </c>
      <c r="F2080" s="2" t="n">
        <v>0.214114</v>
      </c>
      <c r="G2080" s="2" t="n">
        <v>0.104648</v>
      </c>
      <c r="H2080" s="2" t="n">
        <v>0.172066</v>
      </c>
      <c r="I2080" s="2" t="n">
        <v>0.127734</v>
      </c>
      <c r="J2080" s="2" t="n">
        <v>0.050121</v>
      </c>
      <c r="K2080" s="2" t="n">
        <v>0.261288</v>
      </c>
      <c r="L2080" s="2" t="n">
        <v>0.987031</v>
      </c>
      <c r="M2080" s="3" t="n">
        <f aca="false">SUM(F2080:L2080)</f>
        <v>1.917002</v>
      </c>
      <c r="N2080" s="2" t="n">
        <v>0.111692110910682</v>
      </c>
    </row>
    <row r="2081" customFormat="false" ht="11" hidden="false" customHeight="false" outlineLevel="0" collapsed="false">
      <c r="A2081" s="1" t="s">
        <v>5265</v>
      </c>
      <c r="B2081" s="1" t="s">
        <v>5266</v>
      </c>
      <c r="C2081" s="1" t="s">
        <v>5267</v>
      </c>
      <c r="E2081" s="1" t="n">
        <v>175</v>
      </c>
      <c r="F2081" s="2" t="n">
        <v>0.16172</v>
      </c>
      <c r="G2081" s="2" t="n">
        <v>0.203345</v>
      </c>
      <c r="H2081" s="2" t="n">
        <v>0.152808</v>
      </c>
      <c r="I2081" s="2" t="n">
        <v>0.148212</v>
      </c>
      <c r="J2081" s="2" t="n">
        <v>0.065306</v>
      </c>
      <c r="K2081" s="2" t="n">
        <v>0.253431</v>
      </c>
      <c r="L2081" s="2" t="n">
        <v>0.46445</v>
      </c>
      <c r="M2081" s="3" t="n">
        <f aca="false">SUM(F2081:L2081)</f>
        <v>1.449272</v>
      </c>
      <c r="N2081" s="2" t="n">
        <v>0.111587058881977</v>
      </c>
    </row>
    <row r="2082" customFormat="false" ht="11" hidden="false" customHeight="false" outlineLevel="0" collapsed="false">
      <c r="A2082" s="1" t="s">
        <v>5268</v>
      </c>
      <c r="B2082" s="1" t="s">
        <v>5269</v>
      </c>
      <c r="C2082" s="1" t="s">
        <v>5270</v>
      </c>
      <c r="E2082" s="1" t="n">
        <v>293</v>
      </c>
      <c r="F2082" s="2" t="n">
        <v>0.271419</v>
      </c>
      <c r="G2082" s="2" t="n">
        <v>0.109992</v>
      </c>
      <c r="H2082" s="2" t="n">
        <v>0.172353</v>
      </c>
      <c r="I2082" s="2" t="n">
        <v>0.109305</v>
      </c>
      <c r="J2082" s="2" t="n">
        <v>0.042425</v>
      </c>
      <c r="K2082" s="2" t="n">
        <v>0.288688</v>
      </c>
      <c r="L2082" s="2" t="n">
        <v>1.43936</v>
      </c>
      <c r="M2082" s="3" t="n">
        <f aca="false">SUM(F2082:L2082)</f>
        <v>2.433542</v>
      </c>
      <c r="N2082" s="2" t="n">
        <v>0.111532490501499</v>
      </c>
    </row>
    <row r="2083" customFormat="false" ht="11" hidden="false" customHeight="false" outlineLevel="0" collapsed="false">
      <c r="A2083" s="1" t="s">
        <v>5271</v>
      </c>
      <c r="B2083" s="1" t="s">
        <v>5272</v>
      </c>
      <c r="C2083" s="1" t="s">
        <v>5273</v>
      </c>
      <c r="E2083" s="1" t="n">
        <v>236</v>
      </c>
      <c r="F2083" s="2" t="n">
        <v>0.164536</v>
      </c>
      <c r="G2083" s="2" t="n">
        <v>0.132976</v>
      </c>
      <c r="H2083" s="2" t="n">
        <v>0.101495</v>
      </c>
      <c r="I2083" s="2" t="n">
        <v>0.039248</v>
      </c>
      <c r="J2083" s="2" t="n">
        <v>0.046235</v>
      </c>
      <c r="K2083" s="2" t="n">
        <v>0.192127</v>
      </c>
      <c r="L2083" s="2" t="n">
        <v>0.802692</v>
      </c>
      <c r="M2083" s="3" t="n">
        <f aca="false">SUM(F2083:L2083)</f>
        <v>1.479309</v>
      </c>
      <c r="N2083" s="2" t="n">
        <v>0.11122490297835</v>
      </c>
    </row>
    <row r="2084" customFormat="false" ht="11" hidden="false" customHeight="false" outlineLevel="0" collapsed="false">
      <c r="A2084" s="1" t="s">
        <v>5274</v>
      </c>
      <c r="B2084" s="1" t="s">
        <v>5275</v>
      </c>
      <c r="C2084" s="1" t="s">
        <v>5276</v>
      </c>
      <c r="E2084" s="1" t="n">
        <v>301</v>
      </c>
      <c r="F2084" s="2" t="n">
        <v>0.232088</v>
      </c>
      <c r="G2084" s="2" t="n">
        <v>0.125613</v>
      </c>
      <c r="H2084" s="2" t="n">
        <v>0.170384</v>
      </c>
      <c r="I2084" s="2" t="n">
        <v>0.128384</v>
      </c>
      <c r="J2084" s="2" t="n">
        <v>0.044497</v>
      </c>
      <c r="K2084" s="2" t="n">
        <v>0.24233</v>
      </c>
      <c r="L2084" s="2" t="n">
        <v>1.144773</v>
      </c>
      <c r="M2084" s="3" t="n">
        <f aca="false">SUM(F2084:L2084)</f>
        <v>2.088069</v>
      </c>
      <c r="N2084" s="2" t="n">
        <v>0.111149583658394</v>
      </c>
    </row>
    <row r="2085" customFormat="false" ht="11" hidden="false" customHeight="false" outlineLevel="0" collapsed="false">
      <c r="A2085" s="1" t="s">
        <v>5277</v>
      </c>
      <c r="B2085" s="1" t="s">
        <v>5278</v>
      </c>
      <c r="C2085" s="1" t="s">
        <v>5277</v>
      </c>
      <c r="E2085" s="1" t="n">
        <v>409</v>
      </c>
      <c r="F2085" s="2" t="n">
        <v>0.247984</v>
      </c>
      <c r="G2085" s="2" t="n">
        <v>0.209465</v>
      </c>
      <c r="H2085" s="2" t="n">
        <v>0.156367</v>
      </c>
      <c r="I2085" s="2" t="n">
        <v>0.132802</v>
      </c>
      <c r="J2085" s="2" t="n">
        <v>0.099818</v>
      </c>
      <c r="K2085" s="2" t="n">
        <v>0.356298</v>
      </c>
      <c r="L2085" s="2" t="n">
        <v>1.028857</v>
      </c>
      <c r="M2085" s="3" t="n">
        <f aca="false">SUM(F2085:L2085)</f>
        <v>2.231591</v>
      </c>
      <c r="N2085" s="2" t="n">
        <v>0.111124305484294</v>
      </c>
    </row>
    <row r="2086" customFormat="false" ht="11" hidden="false" customHeight="false" outlineLevel="0" collapsed="false">
      <c r="A2086" s="1" t="s">
        <v>5279</v>
      </c>
      <c r="B2086" s="1" t="s">
        <v>5280</v>
      </c>
      <c r="C2086" s="1" t="s">
        <v>5279</v>
      </c>
      <c r="E2086" s="1" t="n">
        <v>77</v>
      </c>
      <c r="F2086" s="2" t="n">
        <v>0.136236</v>
      </c>
      <c r="G2086" s="2" t="n">
        <v>0.100609</v>
      </c>
      <c r="H2086" s="2" t="n">
        <v>0.238467</v>
      </c>
      <c r="I2086" s="2" t="n">
        <v>0.211228</v>
      </c>
      <c r="J2086" s="2" t="n">
        <v>0.047353</v>
      </c>
      <c r="K2086" s="2" t="n">
        <v>0.492098</v>
      </c>
      <c r="L2086" s="2" t="n">
        <v>0</v>
      </c>
      <c r="M2086" s="3" t="n">
        <f aca="false">SUM(F2086:L2086)</f>
        <v>1.225991</v>
      </c>
      <c r="N2086" s="2" t="n">
        <v>0.111123164851944</v>
      </c>
    </row>
    <row r="2087" customFormat="false" ht="11" hidden="false" customHeight="false" outlineLevel="0" collapsed="false">
      <c r="A2087" s="1" t="s">
        <v>5281</v>
      </c>
      <c r="B2087" s="1" t="s">
        <v>5282</v>
      </c>
      <c r="C2087" s="1" t="s">
        <v>5281</v>
      </c>
      <c r="E2087" s="1" t="n">
        <v>274</v>
      </c>
      <c r="F2087" s="2" t="n">
        <v>0.076548</v>
      </c>
      <c r="G2087" s="2" t="n">
        <v>0.086051</v>
      </c>
      <c r="H2087" s="2" t="n">
        <v>0.059485</v>
      </c>
      <c r="I2087" s="2" t="n">
        <v>0.053471</v>
      </c>
      <c r="J2087" s="2" t="n">
        <v>0.029648</v>
      </c>
      <c r="K2087" s="2" t="n">
        <v>0.06292</v>
      </c>
      <c r="L2087" s="2" t="n">
        <v>0.320826</v>
      </c>
      <c r="M2087" s="3" t="n">
        <f aca="false">SUM(F2087:L2087)</f>
        <v>0.688949</v>
      </c>
      <c r="N2087" s="2" t="n">
        <v>0.111108369414862</v>
      </c>
    </row>
    <row r="2088" customFormat="false" ht="11" hidden="false" customHeight="false" outlineLevel="0" collapsed="false">
      <c r="A2088" s="1" t="s">
        <v>5283</v>
      </c>
      <c r="B2088" s="1" t="s">
        <v>5284</v>
      </c>
      <c r="C2088" s="1" t="s">
        <v>5285</v>
      </c>
      <c r="E2088" s="1" t="n">
        <v>392</v>
      </c>
      <c r="F2088" s="2" t="n">
        <v>0.100299</v>
      </c>
      <c r="G2088" s="2" t="n">
        <v>0.064381</v>
      </c>
      <c r="H2088" s="2" t="n">
        <v>0.027532</v>
      </c>
      <c r="I2088" s="2" t="n">
        <v>0.029729</v>
      </c>
      <c r="J2088" s="2" t="n">
        <v>0.037996</v>
      </c>
      <c r="K2088" s="2" t="n">
        <v>0.114694</v>
      </c>
      <c r="L2088" s="2" t="n">
        <v>0.529221</v>
      </c>
      <c r="M2088" s="3" t="n">
        <f aca="false">SUM(F2088:L2088)</f>
        <v>0.903852</v>
      </c>
      <c r="N2088" s="2" t="n">
        <v>0.110968388629997</v>
      </c>
    </row>
    <row r="2089" customFormat="false" ht="11" hidden="false" customHeight="false" outlineLevel="0" collapsed="false">
      <c r="A2089" s="1" t="s">
        <v>5286</v>
      </c>
      <c r="B2089" s="1" t="s">
        <v>5287</v>
      </c>
      <c r="C2089" s="1" t="s">
        <v>5286</v>
      </c>
      <c r="E2089" s="1" t="n">
        <v>112</v>
      </c>
      <c r="F2089" s="2" t="n">
        <v>0.285396</v>
      </c>
      <c r="G2089" s="2" t="n">
        <v>0.070708</v>
      </c>
      <c r="H2089" s="2" t="n">
        <v>0.184182</v>
      </c>
      <c r="I2089" s="2" t="n">
        <v>0.255481</v>
      </c>
      <c r="J2089" s="2" t="n">
        <v>0.03323</v>
      </c>
      <c r="K2089" s="2" t="n">
        <v>0.397987</v>
      </c>
      <c r="L2089" s="2" t="n">
        <v>1.34643</v>
      </c>
      <c r="M2089" s="3" t="n">
        <f aca="false">SUM(F2089:L2089)</f>
        <v>2.573414</v>
      </c>
      <c r="N2089" s="2" t="n">
        <v>0.110901704894743</v>
      </c>
    </row>
    <row r="2090" customFormat="false" ht="11" hidden="false" customHeight="false" outlineLevel="0" collapsed="false">
      <c r="A2090" s="1" t="s">
        <v>5288</v>
      </c>
      <c r="B2090" s="1" t="s">
        <v>5289</v>
      </c>
      <c r="C2090" s="1" t="s">
        <v>5290</v>
      </c>
      <c r="E2090" s="1" t="n">
        <v>170</v>
      </c>
      <c r="F2090" s="2" t="n">
        <v>0.090596</v>
      </c>
      <c r="G2090" s="2" t="n">
        <v>0.060322</v>
      </c>
      <c r="H2090" s="2" t="n">
        <v>0.099677</v>
      </c>
      <c r="I2090" s="2" t="n">
        <v>0.081023</v>
      </c>
      <c r="J2090" s="2" t="n">
        <v>0.013124</v>
      </c>
      <c r="K2090" s="2" t="n">
        <v>0.050978</v>
      </c>
      <c r="L2090" s="2" t="n">
        <v>0.421941</v>
      </c>
      <c r="M2090" s="3" t="n">
        <f aca="false">SUM(F2090:L2090)</f>
        <v>0.817661</v>
      </c>
      <c r="N2090" s="2" t="n">
        <v>0.110798974146988</v>
      </c>
    </row>
    <row r="2091" customFormat="false" ht="11" hidden="false" customHeight="false" outlineLevel="0" collapsed="false">
      <c r="A2091" s="1" t="s">
        <v>5291</v>
      </c>
      <c r="B2091" s="1" t="s">
        <v>5292</v>
      </c>
      <c r="C2091" s="1" t="s">
        <v>5291</v>
      </c>
      <c r="E2091" s="1" t="n">
        <v>248</v>
      </c>
      <c r="F2091" s="2" t="n">
        <v>0.160918</v>
      </c>
      <c r="G2091" s="2" t="n">
        <v>0.050941</v>
      </c>
      <c r="H2091" s="2" t="n">
        <v>0.055162</v>
      </c>
      <c r="I2091" s="2" t="n">
        <v>0.102589</v>
      </c>
      <c r="J2091" s="2" t="n">
        <v>0.056549</v>
      </c>
      <c r="K2091" s="2" t="n">
        <v>0.133816</v>
      </c>
      <c r="L2091" s="2" t="n">
        <v>0.89364</v>
      </c>
      <c r="M2091" s="3" t="n">
        <f aca="false">SUM(F2091:L2091)</f>
        <v>1.453615</v>
      </c>
      <c r="N2091" s="2" t="n">
        <v>0.110701939647018</v>
      </c>
    </row>
    <row r="2092" customFormat="false" ht="11" hidden="false" customHeight="false" outlineLevel="0" collapsed="false">
      <c r="A2092" s="1" t="s">
        <v>5293</v>
      </c>
      <c r="B2092" s="1" t="s">
        <v>5294</v>
      </c>
      <c r="C2092" s="1" t="s">
        <v>5293</v>
      </c>
      <c r="E2092" s="1" t="n">
        <v>394</v>
      </c>
      <c r="F2092" s="2" t="n">
        <v>0.08525</v>
      </c>
      <c r="G2092" s="2" t="n">
        <v>0.028093</v>
      </c>
      <c r="H2092" s="2" t="n">
        <v>0.238466</v>
      </c>
      <c r="I2092" s="2" t="n">
        <v>0.00877</v>
      </c>
      <c r="J2092" s="2" t="n">
        <v>0.099819</v>
      </c>
      <c r="K2092" s="2" t="n">
        <v>0.073566</v>
      </c>
      <c r="L2092" s="2" t="n">
        <v>0.236961</v>
      </c>
      <c r="M2092" s="3" t="n">
        <f aca="false">SUM(F2092:L2092)</f>
        <v>0.770925</v>
      </c>
      <c r="N2092" s="2" t="n">
        <v>0.110581444368778</v>
      </c>
    </row>
    <row r="2093" customFormat="false" ht="11" hidden="false" customHeight="false" outlineLevel="0" collapsed="false">
      <c r="A2093" s="1" t="s">
        <v>5295</v>
      </c>
      <c r="B2093" s="1" t="s">
        <v>5296</v>
      </c>
      <c r="C2093" s="1" t="s">
        <v>5295</v>
      </c>
      <c r="E2093" s="1" t="n">
        <v>491</v>
      </c>
      <c r="F2093" s="2" t="n">
        <v>0.167103</v>
      </c>
      <c r="G2093" s="2" t="n">
        <v>0.158182</v>
      </c>
      <c r="H2093" s="2" t="n">
        <v>0.207743</v>
      </c>
      <c r="I2093" s="2" t="n">
        <v>0.092319</v>
      </c>
      <c r="J2093" s="2" t="n">
        <v>0.095734</v>
      </c>
      <c r="K2093" s="2" t="n">
        <v>0.234523</v>
      </c>
      <c r="L2093" s="2" t="n">
        <v>0.555536</v>
      </c>
      <c r="M2093" s="3" t="n">
        <f aca="false">SUM(F2093:L2093)</f>
        <v>1.51114</v>
      </c>
      <c r="N2093" s="2" t="n">
        <v>0.11058075360324</v>
      </c>
    </row>
    <row r="2094" customFormat="false" ht="11" hidden="false" customHeight="false" outlineLevel="0" collapsed="false">
      <c r="A2094" s="1" t="s">
        <v>5297</v>
      </c>
      <c r="B2094" s="1" t="s">
        <v>5298</v>
      </c>
      <c r="C2094" s="1" t="s">
        <v>5299</v>
      </c>
      <c r="E2094" s="1" t="n">
        <v>548</v>
      </c>
      <c r="F2094" s="2" t="n">
        <v>0.030576</v>
      </c>
      <c r="G2094" s="2" t="n">
        <v>0.032454</v>
      </c>
      <c r="H2094" s="2" t="n">
        <v>0.012745</v>
      </c>
      <c r="I2094" s="2" t="n">
        <v>0.016442</v>
      </c>
      <c r="J2094" s="2" t="n">
        <v>0.008406</v>
      </c>
      <c r="K2094" s="2" t="n">
        <v>0.022048</v>
      </c>
      <c r="L2094" s="2" t="n">
        <v>0.154744</v>
      </c>
      <c r="M2094" s="3" t="n">
        <f aca="false">SUM(F2094:L2094)</f>
        <v>0.277415</v>
      </c>
      <c r="N2094" s="2" t="n">
        <v>0.110217544112611</v>
      </c>
    </row>
    <row r="2095" customFormat="false" ht="11" hidden="false" customHeight="false" outlineLevel="0" collapsed="false">
      <c r="A2095" s="1" t="s">
        <v>5300</v>
      </c>
      <c r="B2095" s="1" t="s">
        <v>5301</v>
      </c>
      <c r="C2095" s="1" t="s">
        <v>5300</v>
      </c>
      <c r="E2095" s="1" t="n">
        <v>181</v>
      </c>
      <c r="F2095" s="2" t="n">
        <v>0.052025</v>
      </c>
      <c r="G2095" s="2" t="n">
        <v>0.027813</v>
      </c>
      <c r="H2095" s="2" t="n">
        <v>0</v>
      </c>
      <c r="I2095" s="2" t="n">
        <v>0.034895</v>
      </c>
      <c r="J2095" s="2" t="n">
        <v>0.011258</v>
      </c>
      <c r="K2095" s="2" t="n">
        <v>0.059061</v>
      </c>
      <c r="L2095" s="2" t="n">
        <v>0.287063</v>
      </c>
      <c r="M2095" s="3" t="n">
        <f aca="false">SUM(F2095:L2095)</f>
        <v>0.472115</v>
      </c>
      <c r="N2095" s="2" t="n">
        <v>0.110195609120659</v>
      </c>
    </row>
    <row r="2096" customFormat="false" ht="11" hidden="false" customHeight="false" outlineLevel="0" collapsed="false">
      <c r="A2096" s="1" t="s">
        <v>5302</v>
      </c>
      <c r="B2096" s="1" t="s">
        <v>5303</v>
      </c>
      <c r="C2096" s="1" t="s">
        <v>5302</v>
      </c>
      <c r="E2096" s="1" t="n">
        <v>454</v>
      </c>
      <c r="F2096" s="2" t="n">
        <v>0.114828</v>
      </c>
      <c r="G2096" s="2" t="n">
        <v>0.078753</v>
      </c>
      <c r="H2096" s="2" t="n">
        <v>0.059396</v>
      </c>
      <c r="I2096" s="2" t="n">
        <v>0.053947</v>
      </c>
      <c r="J2096" s="2" t="n">
        <v>0.047444</v>
      </c>
      <c r="K2096" s="2" t="n">
        <v>0.115719</v>
      </c>
      <c r="L2096" s="2" t="n">
        <v>0.572637</v>
      </c>
      <c r="M2096" s="3" t="n">
        <f aca="false">SUM(F2096:L2096)</f>
        <v>1.042724</v>
      </c>
      <c r="N2096" s="2" t="n">
        <v>0.110123100647918</v>
      </c>
    </row>
    <row r="2097" customFormat="false" ht="11" hidden="false" customHeight="false" outlineLevel="0" collapsed="false">
      <c r="A2097" s="1" t="s">
        <v>5304</v>
      </c>
      <c r="B2097" s="1" t="s">
        <v>5305</v>
      </c>
      <c r="C2097" s="1" t="s">
        <v>5306</v>
      </c>
      <c r="E2097" s="1" t="n">
        <v>335</v>
      </c>
      <c r="F2097" s="2" t="n">
        <v>0.108435</v>
      </c>
      <c r="G2097" s="2" t="n">
        <v>0.070223</v>
      </c>
      <c r="H2097" s="2" t="n">
        <v>0.108309</v>
      </c>
      <c r="I2097" s="2" t="n">
        <v>0.077694</v>
      </c>
      <c r="J2097" s="2" t="n">
        <v>0.022144</v>
      </c>
      <c r="K2097" s="2" t="n">
        <v>0.105574</v>
      </c>
      <c r="L2097" s="2" t="n">
        <v>0.492455</v>
      </c>
      <c r="M2097" s="3" t="n">
        <f aca="false">SUM(F2097:L2097)</f>
        <v>0.984834</v>
      </c>
      <c r="N2097" s="2" t="n">
        <v>0.110104850157488</v>
      </c>
    </row>
    <row r="2098" customFormat="false" ht="11" hidden="false" customHeight="false" outlineLevel="0" collapsed="false">
      <c r="A2098" s="1" t="s">
        <v>5307</v>
      </c>
      <c r="B2098" s="1" t="s">
        <v>5308</v>
      </c>
      <c r="C2098" s="1" t="s">
        <v>5309</v>
      </c>
      <c r="E2098" s="1" t="n">
        <v>591</v>
      </c>
      <c r="F2098" s="2" t="n">
        <v>0.179093</v>
      </c>
      <c r="G2098" s="2" t="n">
        <v>0.078525</v>
      </c>
      <c r="H2098" s="2" t="n">
        <v>0.034915</v>
      </c>
      <c r="I2098" s="2" t="n">
        <v>0.058584</v>
      </c>
      <c r="J2098" s="2" t="n">
        <v>0.021815</v>
      </c>
      <c r="K2098" s="2" t="n">
        <v>0.531752</v>
      </c>
      <c r="L2098" s="2" t="n">
        <v>0.721894</v>
      </c>
      <c r="M2098" s="3" t="n">
        <f aca="false">SUM(F2098:L2098)</f>
        <v>1.626578</v>
      </c>
      <c r="N2098" s="2" t="n">
        <v>0.110104157316772</v>
      </c>
    </row>
    <row r="2099" customFormat="false" ht="11" hidden="false" customHeight="false" outlineLevel="0" collapsed="false">
      <c r="A2099" s="1" t="s">
        <v>5310</v>
      </c>
      <c r="B2099" s="1" t="s">
        <v>5311</v>
      </c>
      <c r="C2099" s="1" t="s">
        <v>5310</v>
      </c>
      <c r="E2099" s="1" t="n">
        <v>223</v>
      </c>
      <c r="F2099" s="2" t="n">
        <v>0.073375</v>
      </c>
      <c r="G2099" s="2" t="n">
        <v>0.050783</v>
      </c>
      <c r="H2099" s="2" t="n">
        <v>0.029518</v>
      </c>
      <c r="I2099" s="2" t="n">
        <v>0.011552</v>
      </c>
      <c r="J2099" s="2" t="n">
        <v>0.010456</v>
      </c>
      <c r="K2099" s="2" t="n">
        <v>0.021781</v>
      </c>
      <c r="L2099" s="2" t="n">
        <v>0.470207</v>
      </c>
      <c r="M2099" s="3" t="n">
        <f aca="false">SUM(F2099:L2099)</f>
        <v>0.667672</v>
      </c>
      <c r="N2099" s="2" t="n">
        <v>0.109896775662301</v>
      </c>
    </row>
    <row r="2100" customFormat="false" ht="11" hidden="false" customHeight="false" outlineLevel="0" collapsed="false">
      <c r="A2100" s="1" t="s">
        <v>5312</v>
      </c>
      <c r="B2100" s="1" t="s">
        <v>5313</v>
      </c>
      <c r="C2100" s="1" t="s">
        <v>5314</v>
      </c>
      <c r="E2100" s="1" t="n">
        <v>317</v>
      </c>
      <c r="F2100" s="2" t="n">
        <v>0.194431</v>
      </c>
      <c r="G2100" s="2" t="n">
        <v>0.104239</v>
      </c>
      <c r="H2100" s="2" t="n">
        <v>0.09828</v>
      </c>
      <c r="I2100" s="2" t="n">
        <v>0.162751</v>
      </c>
      <c r="J2100" s="2" t="n">
        <v>0.076674</v>
      </c>
      <c r="K2100" s="2" t="n">
        <v>0.360745</v>
      </c>
      <c r="L2100" s="2" t="n">
        <v>0.773962</v>
      </c>
      <c r="M2100" s="3" t="n">
        <f aca="false">SUM(F2100:L2100)</f>
        <v>1.771082</v>
      </c>
      <c r="N2100" s="2" t="n">
        <v>0.109780913588417</v>
      </c>
    </row>
    <row r="2101" customFormat="false" ht="11" hidden="false" customHeight="false" outlineLevel="0" collapsed="false">
      <c r="A2101" s="1" t="s">
        <v>5315</v>
      </c>
      <c r="B2101" s="1" t="s">
        <v>5316</v>
      </c>
      <c r="C2101" s="1" t="s">
        <v>5317</v>
      </c>
      <c r="E2101" s="1" t="n">
        <v>401</v>
      </c>
      <c r="F2101" s="2" t="n">
        <v>0.08011</v>
      </c>
      <c r="G2101" s="2" t="n">
        <v>0.023977</v>
      </c>
      <c r="H2101" s="2" t="n">
        <v>0.045006</v>
      </c>
      <c r="I2101" s="2" t="n">
        <v>0.007694</v>
      </c>
      <c r="J2101" s="2" t="n">
        <v>0.004675</v>
      </c>
      <c r="K2101" s="2" t="n">
        <v>0.060202</v>
      </c>
      <c r="L2101" s="2" t="n">
        <v>0.508828</v>
      </c>
      <c r="M2101" s="3" t="n">
        <f aca="false">SUM(F2101:L2101)</f>
        <v>0.730492</v>
      </c>
      <c r="N2101" s="2" t="n">
        <v>0.10966581427312</v>
      </c>
    </row>
    <row r="2102" customFormat="false" ht="11" hidden="false" customHeight="false" outlineLevel="0" collapsed="false">
      <c r="A2102" s="1" t="s">
        <v>5318</v>
      </c>
      <c r="B2102" s="1" t="s">
        <v>5319</v>
      </c>
      <c r="C2102" s="1" t="s">
        <v>5318</v>
      </c>
      <c r="E2102" s="1" t="n">
        <v>423</v>
      </c>
      <c r="F2102" s="2" t="n">
        <v>0.210704</v>
      </c>
      <c r="G2102" s="2" t="n">
        <v>0.222214</v>
      </c>
      <c r="H2102" s="2" t="n">
        <v>0.233582</v>
      </c>
      <c r="I2102" s="2" t="n">
        <v>0.183604</v>
      </c>
      <c r="J2102" s="2" t="n">
        <v>0.090874</v>
      </c>
      <c r="K2102" s="2" t="n">
        <v>0.359756</v>
      </c>
      <c r="L2102" s="2" t="n">
        <v>0.621055</v>
      </c>
      <c r="M2102" s="3" t="n">
        <f aca="false">SUM(F2102:L2102)</f>
        <v>1.921789</v>
      </c>
      <c r="N2102" s="2" t="n">
        <v>0.109639507771144</v>
      </c>
    </row>
    <row r="2103" customFormat="false" ht="11" hidden="false" customHeight="false" outlineLevel="0" collapsed="false">
      <c r="A2103" s="1" t="s">
        <v>5320</v>
      </c>
      <c r="B2103" s="1" t="s">
        <v>5321</v>
      </c>
      <c r="C2103" s="1" t="s">
        <v>5322</v>
      </c>
      <c r="E2103" s="1" t="n">
        <v>254</v>
      </c>
      <c r="F2103" s="2" t="n">
        <v>0.132111</v>
      </c>
      <c r="G2103" s="2" t="n">
        <v>0.020627</v>
      </c>
      <c r="H2103" s="2" t="n">
        <v>0.022351</v>
      </c>
      <c r="I2103" s="2" t="n">
        <v>0.02472</v>
      </c>
      <c r="J2103" s="2" t="n">
        <v>0.019767</v>
      </c>
      <c r="K2103" s="2" t="n">
        <v>0.108193</v>
      </c>
      <c r="L2103" s="2" t="n">
        <v>0.877944</v>
      </c>
      <c r="M2103" s="3" t="n">
        <f aca="false">SUM(F2103:L2103)</f>
        <v>1.205713</v>
      </c>
      <c r="N2103" s="2" t="n">
        <v>0.109570851438112</v>
      </c>
    </row>
    <row r="2104" customFormat="false" ht="11" hidden="false" customHeight="false" outlineLevel="0" collapsed="false">
      <c r="A2104" s="1" t="s">
        <v>5323</v>
      </c>
      <c r="B2104" s="1" t="s">
        <v>5324</v>
      </c>
      <c r="C2104" s="1" t="s">
        <v>5325</v>
      </c>
      <c r="E2104" s="1" t="n">
        <v>930</v>
      </c>
      <c r="F2104" s="2" t="n">
        <v>0.358837</v>
      </c>
      <c r="G2104" s="2" t="n">
        <v>0.156611</v>
      </c>
      <c r="H2104" s="2" t="n">
        <v>0.192657</v>
      </c>
      <c r="I2104" s="2" t="n">
        <v>0.046579</v>
      </c>
      <c r="J2104" s="2" t="n">
        <v>0.099818</v>
      </c>
      <c r="K2104" s="2" t="n">
        <v>0.740025</v>
      </c>
      <c r="L2104" s="2" t="n">
        <v>1.692076</v>
      </c>
      <c r="M2104" s="3" t="n">
        <f aca="false">SUM(F2104:L2104)</f>
        <v>3.286603</v>
      </c>
      <c r="N2104" s="2" t="n">
        <v>0.109181729585228</v>
      </c>
    </row>
    <row r="2105" customFormat="false" ht="11" hidden="false" customHeight="false" outlineLevel="0" collapsed="false">
      <c r="A2105" s="1" t="s">
        <v>5326</v>
      </c>
      <c r="B2105" s="1" t="s">
        <v>5327</v>
      </c>
      <c r="C2105" s="1" t="s">
        <v>5328</v>
      </c>
      <c r="E2105" s="1" t="n">
        <v>385</v>
      </c>
      <c r="F2105" s="2" t="n">
        <v>0.079884</v>
      </c>
      <c r="G2105" s="2" t="n">
        <v>0.02411</v>
      </c>
      <c r="H2105" s="2" t="n">
        <v>0.04119</v>
      </c>
      <c r="I2105" s="2" t="n">
        <v>0.012422</v>
      </c>
      <c r="J2105" s="2" t="n">
        <v>0.007583</v>
      </c>
      <c r="K2105" s="2" t="n">
        <v>0.052416</v>
      </c>
      <c r="L2105" s="2" t="n">
        <v>0.515187</v>
      </c>
      <c r="M2105" s="3" t="n">
        <f aca="false">SUM(F2105:L2105)</f>
        <v>0.732792</v>
      </c>
      <c r="N2105" s="2" t="n">
        <v>0.109013198834048</v>
      </c>
    </row>
    <row r="2106" customFormat="false" ht="11" hidden="false" customHeight="false" outlineLevel="0" collapsed="false">
      <c r="A2106" s="1" t="s">
        <v>5329</v>
      </c>
      <c r="B2106" s="1" t="s">
        <v>5330</v>
      </c>
      <c r="C2106" s="1" t="s">
        <v>5331</v>
      </c>
      <c r="E2106" s="1" t="n">
        <v>186</v>
      </c>
      <c r="F2106" s="2" t="n">
        <v>0.181943</v>
      </c>
      <c r="G2106" s="2" t="n">
        <v>0.109398</v>
      </c>
      <c r="H2106" s="2" t="n">
        <v>0.107103</v>
      </c>
      <c r="I2106" s="2" t="n">
        <v>0.036634</v>
      </c>
      <c r="J2106" s="2" t="n">
        <v>0.080019</v>
      </c>
      <c r="K2106" s="2" t="n">
        <v>0.148182</v>
      </c>
      <c r="L2106" s="2" t="n">
        <v>1.00649</v>
      </c>
      <c r="M2106" s="3" t="n">
        <f aca="false">SUM(F2106:L2106)</f>
        <v>1.669769</v>
      </c>
      <c r="N2106" s="2" t="n">
        <v>0.108962976315886</v>
      </c>
    </row>
    <row r="2107" customFormat="false" ht="11" hidden="false" customHeight="false" outlineLevel="0" collapsed="false">
      <c r="A2107" s="1" t="s">
        <v>5332</v>
      </c>
      <c r="B2107" s="1" t="s">
        <v>5333</v>
      </c>
      <c r="C2107" s="1" t="s">
        <v>5332</v>
      </c>
      <c r="E2107" s="1" t="n">
        <v>395</v>
      </c>
      <c r="F2107" s="2" t="n">
        <v>0.098265</v>
      </c>
      <c r="G2107" s="2" t="n">
        <v>0.05131</v>
      </c>
      <c r="H2107" s="2" t="n">
        <v>0.04951</v>
      </c>
      <c r="I2107" s="2" t="n">
        <v>0.022727</v>
      </c>
      <c r="J2107" s="2" t="n">
        <v>0.027356</v>
      </c>
      <c r="K2107" s="2" t="n">
        <v>0.095403</v>
      </c>
      <c r="L2107" s="2" t="n">
        <v>0.558214</v>
      </c>
      <c r="M2107" s="3" t="n">
        <f aca="false">SUM(F2107:L2107)</f>
        <v>0.902785</v>
      </c>
      <c r="N2107" s="2" t="n">
        <v>0.108846513843274</v>
      </c>
    </row>
    <row r="2108" customFormat="false" ht="11" hidden="false" customHeight="false" outlineLevel="0" collapsed="false">
      <c r="A2108" s="1" t="s">
        <v>5334</v>
      </c>
      <c r="B2108" s="1" t="s">
        <v>5335</v>
      </c>
      <c r="C2108" s="1" t="s">
        <v>5336</v>
      </c>
      <c r="E2108" s="1" t="n">
        <v>176</v>
      </c>
      <c r="F2108" s="2" t="n">
        <v>0.034835</v>
      </c>
      <c r="G2108" s="2" t="n">
        <v>0</v>
      </c>
      <c r="H2108" s="2" t="n">
        <v>0.01132</v>
      </c>
      <c r="I2108" s="2" t="n">
        <v>0.005827</v>
      </c>
      <c r="J2108" s="2" t="n">
        <v>0.017977</v>
      </c>
      <c r="K2108" s="2" t="n">
        <v>0.003474</v>
      </c>
      <c r="L2108" s="2" t="n">
        <v>0.246921</v>
      </c>
      <c r="M2108" s="3" t="n">
        <f aca="false">SUM(F2108:L2108)</f>
        <v>0.320354</v>
      </c>
      <c r="N2108" s="2" t="n">
        <v>0.108739082390106</v>
      </c>
    </row>
    <row r="2109" customFormat="false" ht="11" hidden="false" customHeight="false" outlineLevel="0" collapsed="false">
      <c r="A2109" s="1" t="s">
        <v>5337</v>
      </c>
      <c r="B2109" s="1" t="s">
        <v>5338</v>
      </c>
      <c r="C2109" s="1" t="s">
        <v>5337</v>
      </c>
      <c r="E2109" s="1" t="n">
        <v>288</v>
      </c>
      <c r="F2109" s="2" t="n">
        <v>0.259501</v>
      </c>
      <c r="G2109" s="2" t="n">
        <v>0.224525</v>
      </c>
      <c r="H2109" s="2" t="n">
        <v>0.238465</v>
      </c>
      <c r="I2109" s="2" t="n">
        <v>0.196737</v>
      </c>
      <c r="J2109" s="2" t="n">
        <v>0.099819</v>
      </c>
      <c r="K2109" s="2" t="n">
        <v>0.719246</v>
      </c>
      <c r="L2109" s="2" t="n">
        <v>0.650446</v>
      </c>
      <c r="M2109" s="3" t="n">
        <f aca="false">SUM(F2109:L2109)</f>
        <v>2.388739</v>
      </c>
      <c r="N2109" s="2" t="n">
        <v>0.108635141804944</v>
      </c>
    </row>
    <row r="2110" customFormat="false" ht="11" hidden="false" customHeight="false" outlineLevel="0" collapsed="false">
      <c r="A2110" s="1" t="s">
        <v>5339</v>
      </c>
      <c r="B2110" s="1" t="s">
        <v>5340</v>
      </c>
      <c r="C2110" s="1" t="s">
        <v>5339</v>
      </c>
      <c r="E2110" s="1" t="n">
        <v>182</v>
      </c>
      <c r="F2110" s="2" t="n">
        <v>0.178537</v>
      </c>
      <c r="G2110" s="2" t="n">
        <v>0.093685</v>
      </c>
      <c r="H2110" s="2" t="n">
        <v>0.097234</v>
      </c>
      <c r="I2110" s="2" t="n">
        <v>0.072374</v>
      </c>
      <c r="J2110" s="2" t="n">
        <v>0.090968</v>
      </c>
      <c r="K2110" s="2" t="n">
        <v>0.086045</v>
      </c>
      <c r="L2110" s="2" t="n">
        <v>1.025024</v>
      </c>
      <c r="M2110" s="3" t="n">
        <f aca="false">SUM(F2110:L2110)</f>
        <v>1.643867</v>
      </c>
      <c r="N2110" s="2" t="n">
        <v>0.108607934826844</v>
      </c>
    </row>
    <row r="2111" customFormat="false" ht="11" hidden="false" customHeight="false" outlineLevel="0" collapsed="false">
      <c r="A2111" s="1" t="s">
        <v>5341</v>
      </c>
      <c r="B2111" s="1" t="s">
        <v>5342</v>
      </c>
      <c r="C2111" s="1" t="s">
        <v>5343</v>
      </c>
      <c r="E2111" s="1" t="n">
        <v>689</v>
      </c>
      <c r="F2111" s="2" t="n">
        <v>0.133274</v>
      </c>
      <c r="G2111" s="2" t="n">
        <v>0.032664</v>
      </c>
      <c r="H2111" s="2" t="n">
        <v>0.101684</v>
      </c>
      <c r="I2111" s="2" t="n">
        <v>0.068082</v>
      </c>
      <c r="J2111" s="2" t="n">
        <v>0.024372</v>
      </c>
      <c r="K2111" s="2" t="n">
        <v>0.116914</v>
      </c>
      <c r="L2111" s="2" t="n">
        <v>0.750783</v>
      </c>
      <c r="M2111" s="3" t="n">
        <f aca="false">SUM(F2111:L2111)</f>
        <v>1.227773</v>
      </c>
      <c r="N2111" s="2" t="n">
        <v>0.108549381685377</v>
      </c>
    </row>
    <row r="2112" customFormat="false" ht="11" hidden="false" customHeight="false" outlineLevel="0" collapsed="false">
      <c r="A2112" s="1" t="s">
        <v>5344</v>
      </c>
      <c r="B2112" s="1" t="s">
        <v>5345</v>
      </c>
      <c r="C2112" s="1" t="s">
        <v>5346</v>
      </c>
      <c r="E2112" s="1" t="n">
        <v>568</v>
      </c>
      <c r="F2112" s="2" t="n">
        <v>0.048029</v>
      </c>
      <c r="G2112" s="2" t="n">
        <v>0.032474</v>
      </c>
      <c r="H2112" s="2" t="n">
        <v>0.034839</v>
      </c>
      <c r="I2112" s="2" t="n">
        <v>0.030847</v>
      </c>
      <c r="J2112" s="2" t="n">
        <v>0.015872</v>
      </c>
      <c r="K2112" s="2" t="n">
        <v>0.033689</v>
      </c>
      <c r="L2112" s="2" t="n">
        <v>0.246789</v>
      </c>
      <c r="M2112" s="3" t="n">
        <f aca="false">SUM(F2112:L2112)</f>
        <v>0.442539</v>
      </c>
      <c r="N2112" s="2" t="n">
        <v>0.108530547590156</v>
      </c>
    </row>
    <row r="2113" customFormat="false" ht="11" hidden="false" customHeight="false" outlineLevel="0" collapsed="false">
      <c r="A2113" s="1" t="s">
        <v>5347</v>
      </c>
      <c r="B2113" s="1" t="s">
        <v>5348</v>
      </c>
      <c r="C2113" s="1" t="s">
        <v>5347</v>
      </c>
      <c r="E2113" s="1" t="n">
        <v>83</v>
      </c>
      <c r="F2113" s="2" t="n">
        <v>0.074493</v>
      </c>
      <c r="G2113" s="2" t="n">
        <v>0.020992</v>
      </c>
      <c r="H2113" s="2" t="n">
        <v>0.041127</v>
      </c>
      <c r="I2113" s="2" t="n">
        <v>0.045543</v>
      </c>
      <c r="J2113" s="2" t="n">
        <v>0</v>
      </c>
      <c r="K2113" s="2" t="n">
        <v>0.072095</v>
      </c>
      <c r="L2113" s="2" t="n">
        <v>0.43234</v>
      </c>
      <c r="M2113" s="3" t="n">
        <f aca="false">SUM(F2113:L2113)</f>
        <v>0.68659</v>
      </c>
      <c r="N2113" s="2" t="n">
        <v>0.108497065206309</v>
      </c>
    </row>
    <row r="2114" customFormat="false" ht="11" hidden="false" customHeight="false" outlineLevel="0" collapsed="false">
      <c r="A2114" s="1" t="s">
        <v>5349</v>
      </c>
      <c r="B2114" s="1" t="s">
        <v>5350</v>
      </c>
      <c r="C2114" s="1" t="s">
        <v>5351</v>
      </c>
      <c r="E2114" s="1" t="n">
        <v>596</v>
      </c>
      <c r="F2114" s="2" t="n">
        <v>0.174289</v>
      </c>
      <c r="G2114" s="2" t="n">
        <v>0.196787</v>
      </c>
      <c r="H2114" s="2" t="n">
        <v>0.182298</v>
      </c>
      <c r="I2114" s="2" t="n">
        <v>0.174155</v>
      </c>
      <c r="J2114" s="2" t="n">
        <v>0</v>
      </c>
      <c r="K2114" s="2" t="n">
        <v>0.416005</v>
      </c>
      <c r="L2114" s="2" t="n">
        <v>0.462926</v>
      </c>
      <c r="M2114" s="3" t="n">
        <f aca="false">SUM(F2114:L2114)</f>
        <v>1.60646</v>
      </c>
      <c r="N2114" s="2" t="n">
        <v>0.108492586183285</v>
      </c>
    </row>
    <row r="2115" customFormat="false" ht="11" hidden="false" customHeight="false" outlineLevel="0" collapsed="false">
      <c r="A2115" s="1" t="s">
        <v>5352</v>
      </c>
      <c r="B2115" s="1" t="s">
        <v>5353</v>
      </c>
      <c r="C2115" s="1" t="s">
        <v>5354</v>
      </c>
      <c r="E2115" s="1" t="n">
        <v>802</v>
      </c>
      <c r="F2115" s="2" t="n">
        <v>0.208483</v>
      </c>
      <c r="G2115" s="2" t="n">
        <v>0.123703</v>
      </c>
      <c r="H2115" s="2" t="n">
        <v>0.097517</v>
      </c>
      <c r="I2115" s="2" t="n">
        <v>0.096377</v>
      </c>
      <c r="J2115" s="2" t="n">
        <v>0.03297</v>
      </c>
      <c r="K2115" s="2" t="n">
        <v>0.235649</v>
      </c>
      <c r="L2115" s="2" t="n">
        <v>1.128378</v>
      </c>
      <c r="M2115" s="3" t="n">
        <f aca="false">SUM(F2115:L2115)</f>
        <v>1.923077</v>
      </c>
      <c r="N2115" s="2" t="n">
        <v>0.108411155663554</v>
      </c>
    </row>
    <row r="2116" customFormat="false" ht="11" hidden="false" customHeight="false" outlineLevel="0" collapsed="false">
      <c r="A2116" s="1" t="s">
        <v>5355</v>
      </c>
      <c r="B2116" s="5" t="s">
        <v>5356</v>
      </c>
      <c r="C2116" s="5" t="s">
        <v>5357</v>
      </c>
      <c r="D2116" s="5"/>
      <c r="E2116" s="1" t="n">
        <v>1448</v>
      </c>
      <c r="F2116" s="2" t="n">
        <v>0.297741</v>
      </c>
      <c r="G2116" s="2" t="n">
        <v>0.316865</v>
      </c>
      <c r="H2116" s="2" t="n">
        <v>0.19959</v>
      </c>
      <c r="I2116" s="2" t="n">
        <v>0.168837</v>
      </c>
      <c r="J2116" s="2" t="n">
        <v>0.099819</v>
      </c>
      <c r="K2116" s="2" t="n">
        <v>0.828901</v>
      </c>
      <c r="L2116" s="2" t="n">
        <v>0.834725</v>
      </c>
      <c r="M2116" s="3" t="n">
        <f aca="false">SUM(F2116:L2116)</f>
        <v>2.746478</v>
      </c>
      <c r="N2116" s="2" t="n">
        <v>0.10840829600674</v>
      </c>
    </row>
    <row r="2117" customFormat="false" ht="11" hidden="false" customHeight="false" outlineLevel="0" collapsed="false">
      <c r="A2117" s="1" t="s">
        <v>5358</v>
      </c>
      <c r="B2117" s="1" t="s">
        <v>5359</v>
      </c>
      <c r="C2117" s="1" t="s">
        <v>5358</v>
      </c>
      <c r="E2117" s="1" t="n">
        <v>289</v>
      </c>
      <c r="F2117" s="2" t="n">
        <v>0.075438</v>
      </c>
      <c r="G2117" s="2" t="n">
        <v>0</v>
      </c>
      <c r="H2117" s="2" t="n">
        <v>0.015996</v>
      </c>
      <c r="I2117" s="2" t="n">
        <v>0.056315</v>
      </c>
      <c r="J2117" s="2" t="n">
        <v>0.015551</v>
      </c>
      <c r="K2117" s="2" t="n">
        <v>0.070676</v>
      </c>
      <c r="L2117" s="2" t="n">
        <v>0.46196</v>
      </c>
      <c r="M2117" s="3" t="n">
        <f aca="false">SUM(F2117:L2117)</f>
        <v>0.695936</v>
      </c>
      <c r="N2117" s="2" t="n">
        <v>0.108397898657348</v>
      </c>
    </row>
    <row r="2118" customFormat="false" ht="11" hidden="false" customHeight="false" outlineLevel="0" collapsed="false">
      <c r="A2118" s="1" t="s">
        <v>5360</v>
      </c>
      <c r="B2118" s="1" t="s">
        <v>5361</v>
      </c>
      <c r="C2118" s="1" t="s">
        <v>5362</v>
      </c>
      <c r="E2118" s="1" t="n">
        <v>311</v>
      </c>
      <c r="F2118" s="2" t="n">
        <v>0.17891</v>
      </c>
      <c r="G2118" s="2" t="n">
        <v>0.159842</v>
      </c>
      <c r="H2118" s="2" t="n">
        <v>0.103926</v>
      </c>
      <c r="I2118" s="2" t="n">
        <v>0.056034</v>
      </c>
      <c r="J2118" s="2" t="n">
        <v>0.061677</v>
      </c>
      <c r="K2118" s="2" t="n">
        <v>0.12585</v>
      </c>
      <c r="L2118" s="2" t="n">
        <v>0.964692</v>
      </c>
      <c r="M2118" s="3" t="n">
        <f aca="false">SUM(F2118:L2118)</f>
        <v>1.650931</v>
      </c>
      <c r="N2118" s="2" t="n">
        <v>0.108369156554696</v>
      </c>
    </row>
    <row r="2119" customFormat="false" ht="11" hidden="false" customHeight="false" outlineLevel="0" collapsed="false">
      <c r="A2119" s="1" t="s">
        <v>5363</v>
      </c>
      <c r="B2119" s="1" t="s">
        <v>5364</v>
      </c>
      <c r="C2119" s="1" t="s">
        <v>5365</v>
      </c>
      <c r="E2119" s="1" t="n">
        <v>482</v>
      </c>
      <c r="F2119" s="2" t="n">
        <v>0.234968</v>
      </c>
      <c r="G2119" s="2" t="n">
        <v>0.091006</v>
      </c>
      <c r="H2119" s="2" t="n">
        <v>0.094058</v>
      </c>
      <c r="I2119" s="2" t="n">
        <v>0.026312</v>
      </c>
      <c r="J2119" s="2" t="n">
        <v>0.04537</v>
      </c>
      <c r="K2119" s="2" t="n">
        <v>0.259824</v>
      </c>
      <c r="L2119" s="2" t="n">
        <v>1.419043</v>
      </c>
      <c r="M2119" s="3" t="n">
        <f aca="false">SUM(F2119:L2119)</f>
        <v>2.170581</v>
      </c>
      <c r="N2119" s="2" t="n">
        <v>0.108251200945738</v>
      </c>
    </row>
    <row r="2120" customFormat="false" ht="11" hidden="false" customHeight="false" outlineLevel="0" collapsed="false">
      <c r="A2120" s="1" t="s">
        <v>5366</v>
      </c>
      <c r="B2120" s="1" t="s">
        <v>5367</v>
      </c>
      <c r="C2120" s="1" t="s">
        <v>5368</v>
      </c>
      <c r="E2120" s="1" t="n">
        <v>203</v>
      </c>
      <c r="F2120" s="2" t="n">
        <v>0.129542</v>
      </c>
      <c r="G2120" s="2" t="n">
        <v>0.077291</v>
      </c>
      <c r="H2120" s="2" t="n">
        <v>0.099693</v>
      </c>
      <c r="I2120" s="2" t="n">
        <v>0.043187</v>
      </c>
      <c r="J2120" s="2" t="n">
        <v>0.014526</v>
      </c>
      <c r="K2120" s="2" t="n">
        <v>0.299017</v>
      </c>
      <c r="L2120" s="2" t="n">
        <v>0.534654</v>
      </c>
      <c r="M2120" s="3" t="n">
        <f aca="false">SUM(F2120:L2120)</f>
        <v>1.19791</v>
      </c>
      <c r="N2120" s="2" t="n">
        <v>0.108140010518319</v>
      </c>
    </row>
    <row r="2121" customFormat="false" ht="11" hidden="false" customHeight="false" outlineLevel="0" collapsed="false">
      <c r="A2121" s="1" t="s">
        <v>5369</v>
      </c>
      <c r="B2121" s="1" t="s">
        <v>5370</v>
      </c>
      <c r="C2121" s="1" t="s">
        <v>5371</v>
      </c>
      <c r="E2121" s="1" t="n">
        <v>389</v>
      </c>
      <c r="F2121" s="2" t="n">
        <v>0.047114</v>
      </c>
      <c r="G2121" s="2" t="n">
        <v>0.011271</v>
      </c>
      <c r="H2121" s="2" t="n">
        <v>0.030811</v>
      </c>
      <c r="I2121" s="2" t="n">
        <v>0.017015</v>
      </c>
      <c r="J2121" s="2" t="n">
        <v>0.007221</v>
      </c>
      <c r="K2121" s="2" t="n">
        <v>0.01856</v>
      </c>
      <c r="L2121" s="2" t="n">
        <v>0.303862</v>
      </c>
      <c r="M2121" s="3" t="n">
        <f aca="false">SUM(F2121:L2121)</f>
        <v>0.435854</v>
      </c>
      <c r="N2121" s="2" t="n">
        <v>0.108095830255085</v>
      </c>
    </row>
    <row r="2122" customFormat="false" ht="11" hidden="false" customHeight="false" outlineLevel="0" collapsed="false">
      <c r="A2122" s="1" t="s">
        <v>5372</v>
      </c>
      <c r="B2122" s="1" t="s">
        <v>5373</v>
      </c>
      <c r="C2122" s="1" t="s">
        <v>5374</v>
      </c>
      <c r="E2122" s="1" t="n">
        <v>536</v>
      </c>
      <c r="F2122" s="2" t="n">
        <v>0.337478</v>
      </c>
      <c r="G2122" s="2" t="n">
        <v>0.397725</v>
      </c>
      <c r="H2122" s="2" t="n">
        <v>0.223302</v>
      </c>
      <c r="I2122" s="2" t="n">
        <v>0.180379</v>
      </c>
      <c r="J2122" s="2" t="n">
        <v>0.099819</v>
      </c>
      <c r="K2122" s="2" t="n">
        <v>0.729231</v>
      </c>
      <c r="L2122" s="2" t="n">
        <v>1.1552</v>
      </c>
      <c r="M2122" s="3" t="n">
        <f aca="false">SUM(F2122:L2122)</f>
        <v>3.123134</v>
      </c>
      <c r="N2122" s="2" t="n">
        <v>0.108057483284419</v>
      </c>
    </row>
    <row r="2123" customFormat="false" ht="11" hidden="false" customHeight="false" outlineLevel="0" collapsed="false">
      <c r="A2123" s="1" t="s">
        <v>5375</v>
      </c>
      <c r="B2123" s="1" t="s">
        <v>5376</v>
      </c>
      <c r="C2123" s="1" t="s">
        <v>5375</v>
      </c>
      <c r="E2123" s="1" t="n">
        <v>454</v>
      </c>
      <c r="F2123" s="2" t="n">
        <v>0.291524</v>
      </c>
      <c r="G2123" s="2" t="n">
        <v>0.039347</v>
      </c>
      <c r="H2123" s="2" t="n">
        <v>0.100587</v>
      </c>
      <c r="I2123" s="2" t="n">
        <v>0.129575</v>
      </c>
      <c r="J2123" s="2" t="n">
        <v>0.038026</v>
      </c>
      <c r="K2123" s="2" t="n">
        <v>0.336466</v>
      </c>
      <c r="L2123" s="2" t="n">
        <v>1.763068</v>
      </c>
      <c r="M2123" s="3" t="n">
        <f aca="false">SUM(F2123:L2123)</f>
        <v>2.698593</v>
      </c>
      <c r="N2123" s="2" t="n">
        <v>0.108028146519316</v>
      </c>
    </row>
    <row r="2124" customFormat="false" ht="11" hidden="false" customHeight="false" outlineLevel="0" collapsed="false">
      <c r="A2124" s="1" t="s">
        <v>5377</v>
      </c>
      <c r="B2124" s="1" t="s">
        <v>5378</v>
      </c>
      <c r="C2124" s="1" t="s">
        <v>5377</v>
      </c>
      <c r="E2124" s="1" t="n">
        <v>515</v>
      </c>
      <c r="F2124" s="2" t="n">
        <v>0.063691</v>
      </c>
      <c r="G2124" s="2" t="n">
        <v>0.035299</v>
      </c>
      <c r="H2124" s="2" t="n">
        <v>0.055299</v>
      </c>
      <c r="I2124" s="2" t="n">
        <v>0.056292</v>
      </c>
      <c r="J2124" s="2" t="n">
        <v>0.012553</v>
      </c>
      <c r="K2124" s="2" t="n">
        <v>0.083186</v>
      </c>
      <c r="L2124" s="2" t="n">
        <v>0.283521</v>
      </c>
      <c r="M2124" s="3" t="n">
        <f aca="false">SUM(F2124:L2124)</f>
        <v>0.589841</v>
      </c>
      <c r="N2124" s="2" t="n">
        <v>0.107979947138297</v>
      </c>
    </row>
    <row r="2125" customFormat="false" ht="11" hidden="false" customHeight="false" outlineLevel="0" collapsed="false">
      <c r="A2125" s="1" t="s">
        <v>5379</v>
      </c>
      <c r="B2125" s="1" t="s">
        <v>5380</v>
      </c>
      <c r="C2125" s="1" t="s">
        <v>5379</v>
      </c>
      <c r="E2125" s="1" t="n">
        <v>466</v>
      </c>
      <c r="F2125" s="2" t="n">
        <v>0.136211</v>
      </c>
      <c r="G2125" s="2" t="n">
        <v>0.071988</v>
      </c>
      <c r="H2125" s="2" t="n">
        <v>0.107938</v>
      </c>
      <c r="I2125" s="2" t="n">
        <v>0.067494</v>
      </c>
      <c r="J2125" s="2" t="n">
        <v>0.042177</v>
      </c>
      <c r="K2125" s="2" t="n">
        <v>0.097671</v>
      </c>
      <c r="L2125" s="2" t="n">
        <v>0.738418</v>
      </c>
      <c r="M2125" s="3" t="n">
        <f aca="false">SUM(F2125:L2125)</f>
        <v>1.261897</v>
      </c>
      <c r="N2125" s="2" t="n">
        <v>0.107941456394619</v>
      </c>
    </row>
    <row r="2126" customFormat="false" ht="11" hidden="false" customHeight="false" outlineLevel="0" collapsed="false">
      <c r="A2126" s="1" t="s">
        <v>5381</v>
      </c>
      <c r="B2126" s="1" t="s">
        <v>5382</v>
      </c>
      <c r="C2126" s="1" t="s">
        <v>5381</v>
      </c>
      <c r="E2126" s="1" t="n">
        <v>183</v>
      </c>
      <c r="F2126" s="2" t="n">
        <v>0.134297</v>
      </c>
      <c r="G2126" s="2" t="n">
        <v>0.033541</v>
      </c>
      <c r="H2126" s="2" t="n">
        <v>0.09049</v>
      </c>
      <c r="I2126" s="2" t="n">
        <v>0.087767</v>
      </c>
      <c r="J2126" s="2" t="n">
        <v>0.012757</v>
      </c>
      <c r="K2126" s="2" t="n">
        <v>0.172273</v>
      </c>
      <c r="L2126" s="2" t="n">
        <v>0.71351</v>
      </c>
      <c r="M2126" s="3" t="n">
        <f aca="false">SUM(F2126:L2126)</f>
        <v>1.244635</v>
      </c>
      <c r="N2126" s="2" t="n">
        <v>0.107900709846662</v>
      </c>
    </row>
    <row r="2127" customFormat="false" ht="11" hidden="false" customHeight="false" outlineLevel="0" collapsed="false">
      <c r="A2127" s="1" t="s">
        <v>5383</v>
      </c>
      <c r="B2127" s="1" t="s">
        <v>5384</v>
      </c>
      <c r="C2127" s="1" t="s">
        <v>5383</v>
      </c>
      <c r="E2127" s="1" t="n">
        <v>150</v>
      </c>
      <c r="F2127" s="2" t="n">
        <v>0.071603</v>
      </c>
      <c r="G2127" s="2" t="n">
        <v>0.043145</v>
      </c>
      <c r="H2127" s="2" t="n">
        <v>0.059969</v>
      </c>
      <c r="I2127" s="2" t="n">
        <v>0.03809</v>
      </c>
      <c r="J2127" s="2" t="n">
        <v>0</v>
      </c>
      <c r="K2127" s="2" t="n">
        <v>0.194974</v>
      </c>
      <c r="L2127" s="2" t="n">
        <v>0.256376</v>
      </c>
      <c r="M2127" s="3" t="n">
        <f aca="false">SUM(F2127:L2127)</f>
        <v>0.664157</v>
      </c>
      <c r="N2127" s="2" t="n">
        <v>0.107810352070369</v>
      </c>
    </row>
    <row r="2128" customFormat="false" ht="11" hidden="false" customHeight="false" outlineLevel="0" collapsed="false">
      <c r="A2128" s="1" t="s">
        <v>5385</v>
      </c>
      <c r="B2128" s="1" t="s">
        <v>5386</v>
      </c>
      <c r="C2128" s="1" t="s">
        <v>5385</v>
      </c>
      <c r="E2128" s="1" t="n">
        <v>196</v>
      </c>
      <c r="F2128" s="2" t="n">
        <v>0.076232</v>
      </c>
      <c r="G2128" s="2" t="n">
        <v>0.069268</v>
      </c>
      <c r="H2128" s="2" t="n">
        <v>0.078025</v>
      </c>
      <c r="I2128" s="2" t="n">
        <v>0.042248</v>
      </c>
      <c r="J2128" s="2" t="n">
        <v>0.011405</v>
      </c>
      <c r="K2128" s="2" t="n">
        <v>0.02297</v>
      </c>
      <c r="L2128" s="2" t="n">
        <v>0.407263</v>
      </c>
      <c r="M2128" s="3" t="n">
        <f aca="false">SUM(F2128:L2128)</f>
        <v>0.707411</v>
      </c>
      <c r="N2128" s="2" t="n">
        <v>0.107761965816195</v>
      </c>
    </row>
    <row r="2129" customFormat="false" ht="11" hidden="false" customHeight="false" outlineLevel="0" collapsed="false">
      <c r="A2129" s="1" t="s">
        <v>5387</v>
      </c>
      <c r="B2129" s="1" t="s">
        <v>5388</v>
      </c>
      <c r="C2129" s="1" t="s">
        <v>5389</v>
      </c>
      <c r="E2129" s="1" t="n">
        <v>130</v>
      </c>
      <c r="F2129" s="2" t="n">
        <v>0.25027</v>
      </c>
      <c r="G2129" s="2" t="n">
        <v>0.174114</v>
      </c>
      <c r="H2129" s="2" t="n">
        <v>0.217225</v>
      </c>
      <c r="I2129" s="2" t="n">
        <v>0.086305</v>
      </c>
      <c r="J2129" s="2" t="n">
        <v>0.087223</v>
      </c>
      <c r="K2129" s="2" t="n">
        <v>0.449677</v>
      </c>
      <c r="L2129" s="2" t="n">
        <v>1.058186</v>
      </c>
      <c r="M2129" s="3" t="n">
        <f aca="false">SUM(F2129:L2129)</f>
        <v>2.323</v>
      </c>
      <c r="N2129" s="2" t="n">
        <v>0.107735686612139</v>
      </c>
    </row>
    <row r="2130" customFormat="false" ht="11" hidden="false" customHeight="false" outlineLevel="0" collapsed="false">
      <c r="A2130" s="1" t="s">
        <v>5390</v>
      </c>
      <c r="B2130" s="1" t="s">
        <v>5391</v>
      </c>
      <c r="C2130" s="1" t="s">
        <v>5392</v>
      </c>
      <c r="E2130" s="1" t="n">
        <v>399</v>
      </c>
      <c r="F2130" s="2" t="n">
        <v>0.195913</v>
      </c>
      <c r="G2130" s="2" t="n">
        <v>0.124963</v>
      </c>
      <c r="H2130" s="2" t="n">
        <v>0.228021</v>
      </c>
      <c r="I2130" s="2" t="n">
        <v>0.11804</v>
      </c>
      <c r="J2130" s="2" t="n">
        <v>0.099818</v>
      </c>
      <c r="K2130" s="2" t="n">
        <v>0.161467</v>
      </c>
      <c r="L2130" s="2" t="n">
        <v>0.890789</v>
      </c>
      <c r="M2130" s="3" t="n">
        <f aca="false">SUM(F2130:L2130)</f>
        <v>1.819011</v>
      </c>
      <c r="N2130" s="2" t="n">
        <v>0.107703032032242</v>
      </c>
    </row>
    <row r="2131" customFormat="false" ht="11" hidden="false" customHeight="false" outlineLevel="0" collapsed="false">
      <c r="A2131" s="1" t="s">
        <v>5393</v>
      </c>
      <c r="B2131" s="1" t="s">
        <v>5394</v>
      </c>
      <c r="C2131" s="1" t="s">
        <v>5393</v>
      </c>
      <c r="E2131" s="1" t="n">
        <v>355</v>
      </c>
      <c r="F2131" s="2" t="n">
        <v>0.078085</v>
      </c>
      <c r="G2131" s="2" t="n">
        <v>0.055571</v>
      </c>
      <c r="H2131" s="2" t="n">
        <v>0.073624</v>
      </c>
      <c r="I2131" s="2" t="n">
        <v>0.111206</v>
      </c>
      <c r="J2131" s="2" t="n">
        <v>0.023479</v>
      </c>
      <c r="K2131" s="2" t="n">
        <v>0.091815</v>
      </c>
      <c r="L2131" s="2" t="n">
        <v>0.2926</v>
      </c>
      <c r="M2131" s="3" t="n">
        <f aca="false">SUM(F2131:L2131)</f>
        <v>0.72638</v>
      </c>
      <c r="N2131" s="2" t="n">
        <v>0.107498829813596</v>
      </c>
    </row>
    <row r="2132" customFormat="false" ht="11" hidden="false" customHeight="false" outlineLevel="0" collapsed="false">
      <c r="A2132" s="1" t="s">
        <v>5395</v>
      </c>
      <c r="B2132" s="1" t="s">
        <v>5396</v>
      </c>
      <c r="C2132" s="1" t="s">
        <v>5397</v>
      </c>
      <c r="E2132" s="1" t="n">
        <v>624</v>
      </c>
      <c r="F2132" s="2" t="n">
        <v>0.251634</v>
      </c>
      <c r="G2132" s="2" t="n">
        <v>0.176564</v>
      </c>
      <c r="H2132" s="2" t="n">
        <v>0.238467</v>
      </c>
      <c r="I2132" s="2" t="n">
        <v>0.100545</v>
      </c>
      <c r="J2132" s="2" t="n">
        <v>0.099818</v>
      </c>
      <c r="K2132" s="2" t="n">
        <v>0.292998</v>
      </c>
      <c r="L2132" s="2" t="n">
        <v>1.180973</v>
      </c>
      <c r="M2132" s="3" t="n">
        <f aca="false">SUM(F2132:L2132)</f>
        <v>2.340999</v>
      </c>
      <c r="N2132" s="2" t="n">
        <v>0.107490007471169</v>
      </c>
    </row>
    <row r="2133" customFormat="false" ht="11" hidden="false" customHeight="false" outlineLevel="0" collapsed="false">
      <c r="A2133" s="1" t="s">
        <v>5398</v>
      </c>
      <c r="B2133" s="1" t="s">
        <v>5399</v>
      </c>
      <c r="C2133" s="1" t="s">
        <v>5398</v>
      </c>
      <c r="E2133" s="1" t="n">
        <v>209</v>
      </c>
      <c r="F2133" s="2" t="n">
        <v>0.183961</v>
      </c>
      <c r="G2133" s="2" t="n">
        <v>0.105188</v>
      </c>
      <c r="H2133" s="2" t="n">
        <v>0.12404</v>
      </c>
      <c r="I2133" s="2" t="n">
        <v>0.249452</v>
      </c>
      <c r="J2133" s="2" t="n">
        <v>0.039755</v>
      </c>
      <c r="K2133" s="2" t="n">
        <v>0.204597</v>
      </c>
      <c r="L2133" s="2" t="n">
        <v>0.804706</v>
      </c>
      <c r="M2133" s="3" t="n">
        <f aca="false">SUM(F2133:L2133)</f>
        <v>1.711699</v>
      </c>
      <c r="N2133" s="2" t="n">
        <v>0.107472750758165</v>
      </c>
    </row>
    <row r="2134" customFormat="false" ht="11" hidden="false" customHeight="false" outlineLevel="0" collapsed="false">
      <c r="A2134" s="1" t="s">
        <v>5400</v>
      </c>
      <c r="B2134" s="5" t="s">
        <v>5401</v>
      </c>
      <c r="C2134" s="5" t="s">
        <v>5402</v>
      </c>
      <c r="D2134" s="5"/>
      <c r="E2134" s="1" t="n">
        <v>470</v>
      </c>
      <c r="F2134" s="2" t="n">
        <v>0.083826</v>
      </c>
      <c r="G2134" s="2" t="n">
        <v>0.012566</v>
      </c>
      <c r="H2134" s="2" t="n">
        <v>0.045448</v>
      </c>
      <c r="I2134" s="2" t="n">
        <v>0.019638</v>
      </c>
      <c r="J2134" s="2" t="n">
        <v>0.018106</v>
      </c>
      <c r="K2134" s="2" t="n">
        <v>0.076407</v>
      </c>
      <c r="L2134" s="2" t="n">
        <v>0.524318</v>
      </c>
      <c r="M2134" s="3" t="n">
        <f aca="false">SUM(F2134:L2134)</f>
        <v>0.780309</v>
      </c>
      <c r="N2134" s="2" t="n">
        <v>0.107426673279432</v>
      </c>
    </row>
    <row r="2135" customFormat="false" ht="11" hidden="false" customHeight="false" outlineLevel="0" collapsed="false">
      <c r="A2135" s="1" t="s">
        <v>5403</v>
      </c>
      <c r="B2135" s="1" t="s">
        <v>5404</v>
      </c>
      <c r="C2135" s="1" t="s">
        <v>5405</v>
      </c>
      <c r="E2135" s="1" t="n">
        <v>216</v>
      </c>
      <c r="F2135" s="2" t="n">
        <v>0.105556</v>
      </c>
      <c r="G2135" s="2" t="n">
        <v>0.086451</v>
      </c>
      <c r="H2135" s="2" t="n">
        <v>0.05494</v>
      </c>
      <c r="I2135" s="2" t="n">
        <v>0.065108</v>
      </c>
      <c r="J2135" s="2" t="n">
        <v>0.008334</v>
      </c>
      <c r="K2135" s="2" t="n">
        <v>0.375506</v>
      </c>
      <c r="L2135" s="2" t="n">
        <v>0.287359</v>
      </c>
      <c r="M2135" s="3" t="n">
        <f aca="false">SUM(F2135:L2135)</f>
        <v>0.983254</v>
      </c>
      <c r="N2135" s="2" t="n">
        <v>0.10735374582763</v>
      </c>
    </row>
    <row r="2136" customFormat="false" ht="11" hidden="false" customHeight="false" outlineLevel="0" collapsed="false">
      <c r="A2136" s="1" t="s">
        <v>5406</v>
      </c>
      <c r="B2136" s="1" t="s">
        <v>5407</v>
      </c>
      <c r="C2136" s="1" t="s">
        <v>5406</v>
      </c>
      <c r="E2136" s="1" t="n">
        <v>110</v>
      </c>
      <c r="F2136" s="2" t="n">
        <v>0.145921</v>
      </c>
      <c r="G2136" s="2" t="n">
        <v>0.097426</v>
      </c>
      <c r="H2136" s="2" t="n">
        <v>0.11042</v>
      </c>
      <c r="I2136" s="2" t="n">
        <v>0.080756</v>
      </c>
      <c r="J2136" s="2" t="n">
        <v>0.039048</v>
      </c>
      <c r="K2136" s="2" t="n">
        <v>0.251451</v>
      </c>
      <c r="L2136" s="2" t="n">
        <v>0.635861</v>
      </c>
      <c r="M2136" s="3" t="n">
        <f aca="false">SUM(F2136:L2136)</f>
        <v>1.360883</v>
      </c>
      <c r="N2136" s="2" t="n">
        <v>0.107225235380264</v>
      </c>
    </row>
    <row r="2137" customFormat="false" ht="11" hidden="false" customHeight="false" outlineLevel="0" collapsed="false">
      <c r="A2137" s="1" t="s">
        <v>5408</v>
      </c>
      <c r="B2137" s="1" t="s">
        <v>5409</v>
      </c>
      <c r="C2137" s="1" t="s">
        <v>5408</v>
      </c>
      <c r="E2137" s="1" t="n">
        <v>212</v>
      </c>
      <c r="F2137" s="2" t="n">
        <v>0.171045</v>
      </c>
      <c r="G2137" s="2" t="n">
        <v>0.063095</v>
      </c>
      <c r="H2137" s="2" t="n">
        <v>0.058833</v>
      </c>
      <c r="I2137" s="2" t="n">
        <v>0.055388</v>
      </c>
      <c r="J2137" s="2" t="n">
        <v>0.05666</v>
      </c>
      <c r="K2137" s="2" t="n">
        <v>0.161729</v>
      </c>
      <c r="L2137" s="2" t="n">
        <v>1.029576</v>
      </c>
      <c r="M2137" s="3" t="n">
        <f aca="false">SUM(F2137:L2137)</f>
        <v>1.596326</v>
      </c>
      <c r="N2137" s="2" t="n">
        <v>0.107149166273055</v>
      </c>
    </row>
    <row r="2138" customFormat="false" ht="11" hidden="false" customHeight="false" outlineLevel="0" collapsed="false">
      <c r="A2138" s="1" t="s">
        <v>5410</v>
      </c>
      <c r="B2138" s="1" t="s">
        <v>5411</v>
      </c>
      <c r="C2138" s="1" t="s">
        <v>5412</v>
      </c>
      <c r="E2138" s="1" t="n">
        <v>247</v>
      </c>
      <c r="F2138" s="2" t="n">
        <v>0.095828</v>
      </c>
      <c r="G2138" s="2" t="n">
        <v>0.080311</v>
      </c>
      <c r="H2138" s="2" t="n">
        <v>0.033672</v>
      </c>
      <c r="I2138" s="2" t="n">
        <v>0.041282</v>
      </c>
      <c r="J2138" s="2" t="n">
        <v>0.015455</v>
      </c>
      <c r="K2138" s="2" t="n">
        <v>0.130964</v>
      </c>
      <c r="L2138" s="2" t="n">
        <v>0.497232</v>
      </c>
      <c r="M2138" s="3" t="n">
        <f aca="false">SUM(F2138:L2138)</f>
        <v>0.894744</v>
      </c>
      <c r="N2138" s="2" t="n">
        <v>0.107101025544737</v>
      </c>
    </row>
    <row r="2139" customFormat="false" ht="11" hidden="false" customHeight="false" outlineLevel="0" collapsed="false">
      <c r="A2139" s="1" t="s">
        <v>5413</v>
      </c>
      <c r="B2139" s="1" t="s">
        <v>5414</v>
      </c>
      <c r="C2139" s="1" t="s">
        <v>5413</v>
      </c>
      <c r="E2139" s="1" t="n">
        <v>529</v>
      </c>
      <c r="F2139" s="2" t="n">
        <v>0.292359</v>
      </c>
      <c r="G2139" s="2" t="n">
        <v>0.076547</v>
      </c>
      <c r="H2139" s="2" t="n">
        <v>0.114521</v>
      </c>
      <c r="I2139" s="2" t="n">
        <v>0.108398</v>
      </c>
      <c r="J2139" s="2" t="n">
        <v>0.046869</v>
      </c>
      <c r="K2139" s="2" t="n">
        <v>0.331543</v>
      </c>
      <c r="L2139" s="2" t="n">
        <v>1.763058</v>
      </c>
      <c r="M2139" s="3" t="n">
        <f aca="false">SUM(F2139:L2139)</f>
        <v>2.733295</v>
      </c>
      <c r="N2139" s="2" t="n">
        <v>0.106962109834467</v>
      </c>
    </row>
    <row r="2140" customFormat="false" ht="11" hidden="false" customHeight="false" outlineLevel="0" collapsed="false">
      <c r="A2140" s="1" t="s">
        <v>5415</v>
      </c>
      <c r="B2140" s="1" t="s">
        <v>5416</v>
      </c>
      <c r="C2140" s="1" t="s">
        <v>5417</v>
      </c>
      <c r="E2140" s="1" t="n">
        <v>181</v>
      </c>
      <c r="F2140" s="2" t="n">
        <v>0.082443</v>
      </c>
      <c r="G2140" s="2" t="n">
        <v>0.181109</v>
      </c>
      <c r="H2140" s="2" t="n">
        <v>0.093721</v>
      </c>
      <c r="I2140" s="2" t="n">
        <v>0.027046</v>
      </c>
      <c r="J2140" s="2" t="n">
        <v>0.029525</v>
      </c>
      <c r="K2140" s="2" t="n">
        <v>0.06589</v>
      </c>
      <c r="L2140" s="2" t="n">
        <v>0.291131</v>
      </c>
      <c r="M2140" s="3" t="n">
        <f aca="false">SUM(F2140:L2140)</f>
        <v>0.770865</v>
      </c>
      <c r="N2140" s="2" t="n">
        <v>0.106948687513378</v>
      </c>
    </row>
    <row r="2141" customFormat="false" ht="11" hidden="false" customHeight="false" outlineLevel="0" collapsed="false">
      <c r="A2141" s="1" t="s">
        <v>5418</v>
      </c>
      <c r="B2141" s="1" t="s">
        <v>5419</v>
      </c>
      <c r="C2141" s="1" t="s">
        <v>5418</v>
      </c>
      <c r="E2141" s="1" t="n">
        <v>344</v>
      </c>
      <c r="F2141" s="2" t="n">
        <v>0.269117</v>
      </c>
      <c r="G2141" s="2" t="n">
        <v>0.138329</v>
      </c>
      <c r="H2141" s="2" t="n">
        <v>0.238467</v>
      </c>
      <c r="I2141" s="2" t="n">
        <v>0.166017</v>
      </c>
      <c r="J2141" s="2" t="n">
        <v>0.099818</v>
      </c>
      <c r="K2141" s="2" t="n">
        <v>0.375319</v>
      </c>
      <c r="L2141" s="2" t="n">
        <v>1.229339</v>
      </c>
      <c r="M2141" s="3" t="n">
        <f aca="false">SUM(F2141:L2141)</f>
        <v>2.516406</v>
      </c>
      <c r="N2141" s="2" t="n">
        <v>0.106944984235453</v>
      </c>
    </row>
    <row r="2142" customFormat="false" ht="11" hidden="false" customHeight="false" outlineLevel="0" collapsed="false">
      <c r="A2142" s="1" t="s">
        <v>5420</v>
      </c>
      <c r="B2142" s="1" t="s">
        <v>5421</v>
      </c>
      <c r="C2142" s="1" t="s">
        <v>5420</v>
      </c>
      <c r="E2142" s="1" t="n">
        <v>162</v>
      </c>
      <c r="F2142" s="2" t="n">
        <v>0.12756</v>
      </c>
      <c r="G2142" s="2" t="n">
        <v>0.077585</v>
      </c>
      <c r="H2142" s="2" t="n">
        <v>0.089634</v>
      </c>
      <c r="I2142" s="2" t="n">
        <v>0.057583</v>
      </c>
      <c r="J2142" s="2" t="n">
        <v>0.044389</v>
      </c>
      <c r="K2142" s="2" t="n">
        <v>0.124152</v>
      </c>
      <c r="L2142" s="2" t="n">
        <v>0.674909</v>
      </c>
      <c r="M2142" s="3" t="n">
        <f aca="false">SUM(F2142:L2142)</f>
        <v>1.195812</v>
      </c>
      <c r="N2142" s="2" t="n">
        <v>0.106672286279114</v>
      </c>
    </row>
    <row r="2143" customFormat="false" ht="11" hidden="false" customHeight="false" outlineLevel="0" collapsed="false">
      <c r="A2143" s="1" t="s">
        <v>5422</v>
      </c>
      <c r="B2143" s="1" t="s">
        <v>5423</v>
      </c>
      <c r="C2143" s="1" t="s">
        <v>5424</v>
      </c>
      <c r="E2143" s="1" t="n">
        <v>1256</v>
      </c>
      <c r="F2143" s="2" t="n">
        <v>0.13221</v>
      </c>
      <c r="G2143" s="2" t="n">
        <v>0.111527</v>
      </c>
      <c r="H2143" s="2" t="n">
        <v>0.079825</v>
      </c>
      <c r="I2143" s="2" t="n">
        <v>0.093687</v>
      </c>
      <c r="J2143" s="2" t="n">
        <v>0.049464</v>
      </c>
      <c r="K2143" s="2" t="n">
        <v>0.174219</v>
      </c>
      <c r="L2143" s="2" t="n">
        <v>0.598549</v>
      </c>
      <c r="M2143" s="3" t="n">
        <f aca="false">SUM(F2143:L2143)</f>
        <v>1.239481</v>
      </c>
      <c r="N2143" s="2" t="n">
        <v>0.10666561246199</v>
      </c>
    </row>
    <row r="2144" customFormat="false" ht="11" hidden="false" customHeight="false" outlineLevel="0" collapsed="false">
      <c r="A2144" s="1" t="s">
        <v>5425</v>
      </c>
      <c r="B2144" s="1" t="s">
        <v>5426</v>
      </c>
      <c r="C2144" s="1" t="s">
        <v>5427</v>
      </c>
      <c r="E2144" s="1" t="n">
        <v>233</v>
      </c>
      <c r="F2144" s="2" t="n">
        <v>0.126785</v>
      </c>
      <c r="G2144" s="2" t="n">
        <v>0.157148</v>
      </c>
      <c r="H2144" s="2" t="n">
        <v>0.080982</v>
      </c>
      <c r="I2144" s="2" t="n">
        <v>0.373333</v>
      </c>
      <c r="J2144" s="2" t="n">
        <v>0.05947</v>
      </c>
      <c r="K2144" s="2" t="n">
        <v>0.094848</v>
      </c>
      <c r="L2144" s="2" t="n">
        <v>0.296234</v>
      </c>
      <c r="M2144" s="3" t="n">
        <f aca="false">SUM(F2144:L2144)</f>
        <v>1.1888</v>
      </c>
      <c r="N2144" s="2" t="n">
        <v>0.106649562584118</v>
      </c>
    </row>
    <row r="2145" customFormat="false" ht="11" hidden="false" customHeight="false" outlineLevel="0" collapsed="false">
      <c r="A2145" s="1" t="s">
        <v>5428</v>
      </c>
      <c r="B2145" s="1" t="s">
        <v>5429</v>
      </c>
      <c r="C2145" s="1" t="s">
        <v>5430</v>
      </c>
      <c r="E2145" s="1" t="n">
        <v>237</v>
      </c>
      <c r="F2145" s="2" t="n">
        <v>0.165658</v>
      </c>
      <c r="G2145" s="2" t="n">
        <v>0.13637</v>
      </c>
      <c r="H2145" s="2" t="n">
        <v>0.135185</v>
      </c>
      <c r="I2145" s="2" t="n">
        <v>0.080973</v>
      </c>
      <c r="J2145" s="2" t="n">
        <v>0.01309</v>
      </c>
      <c r="K2145" s="2" t="n">
        <v>0.235674</v>
      </c>
      <c r="L2145" s="2" t="n">
        <v>0.786388</v>
      </c>
      <c r="M2145" s="3" t="n">
        <f aca="false">SUM(F2145:L2145)</f>
        <v>1.553338</v>
      </c>
      <c r="N2145" s="2" t="n">
        <v>0.106646460718788</v>
      </c>
    </row>
    <row r="2146" customFormat="false" ht="11" hidden="false" customHeight="false" outlineLevel="0" collapsed="false">
      <c r="A2146" s="1" t="s">
        <v>5431</v>
      </c>
      <c r="B2146" s="1" t="s">
        <v>5432</v>
      </c>
      <c r="C2146" s="1" t="s">
        <v>5433</v>
      </c>
      <c r="E2146" s="1" t="n">
        <v>66</v>
      </c>
      <c r="F2146" s="2" t="n">
        <v>0.056474</v>
      </c>
      <c r="G2146" s="2" t="n">
        <v>0.032839</v>
      </c>
      <c r="H2146" s="2" t="n">
        <v>0.049777</v>
      </c>
      <c r="I2146" s="2" t="n">
        <v>0.042794</v>
      </c>
      <c r="J2146" s="2" t="n">
        <v>0.012778</v>
      </c>
      <c r="K2146" s="2" t="n">
        <v>0.054163</v>
      </c>
      <c r="L2146" s="2" t="n">
        <v>0.282171</v>
      </c>
      <c r="M2146" s="3" t="n">
        <f aca="false">SUM(F2146:L2146)</f>
        <v>0.530996</v>
      </c>
      <c r="N2146" s="2" t="n">
        <v>0.106354850130698</v>
      </c>
    </row>
    <row r="2147" customFormat="false" ht="11" hidden="false" customHeight="false" outlineLevel="0" collapsed="false">
      <c r="A2147" s="1" t="s">
        <v>5434</v>
      </c>
      <c r="B2147" s="1" t="s">
        <v>5435</v>
      </c>
      <c r="C2147" s="1" t="s">
        <v>5434</v>
      </c>
      <c r="E2147" s="1" t="n">
        <v>288</v>
      </c>
      <c r="F2147" s="2" t="n">
        <v>0.061873</v>
      </c>
      <c r="G2147" s="2" t="n">
        <v>0.024495</v>
      </c>
      <c r="H2147" s="2" t="n">
        <v>0.063978</v>
      </c>
      <c r="I2147" s="2" t="n">
        <v>0.01181</v>
      </c>
      <c r="J2147" s="2" t="n">
        <v>0.005667</v>
      </c>
      <c r="K2147" s="2" t="n">
        <v>0.021245</v>
      </c>
      <c r="L2147" s="2" t="n">
        <v>0.3931</v>
      </c>
      <c r="M2147" s="3" t="n">
        <f aca="false">SUM(F2147:L2147)</f>
        <v>0.582168</v>
      </c>
      <c r="N2147" s="2" t="n">
        <v>0.106280317708977</v>
      </c>
    </row>
    <row r="2148" customFormat="false" ht="11" hidden="false" customHeight="false" outlineLevel="0" collapsed="false">
      <c r="A2148" s="1" t="s">
        <v>5436</v>
      </c>
      <c r="B2148" s="1" t="s">
        <v>5437</v>
      </c>
      <c r="C2148" s="1" t="s">
        <v>5438</v>
      </c>
      <c r="E2148" s="1" t="n">
        <v>210</v>
      </c>
      <c r="F2148" s="2" t="n">
        <v>0.056538</v>
      </c>
      <c r="G2148" s="2" t="n">
        <v>0.00763</v>
      </c>
      <c r="H2148" s="2" t="n">
        <v>0.063924</v>
      </c>
      <c r="I2148" s="2" t="n">
        <v>0.009677</v>
      </c>
      <c r="J2148" s="2" t="n">
        <v>0.009994</v>
      </c>
      <c r="K2148" s="2" t="n">
        <v>0.01457</v>
      </c>
      <c r="L2148" s="2" t="n">
        <v>0.370587</v>
      </c>
      <c r="M2148" s="3" t="n">
        <f aca="false">SUM(F2148:L2148)</f>
        <v>0.53292</v>
      </c>
      <c r="N2148" s="2" t="n">
        <v>0.106090970502139</v>
      </c>
    </row>
    <row r="2149" customFormat="false" ht="11" hidden="false" customHeight="false" outlineLevel="0" collapsed="false">
      <c r="A2149" s="1" t="s">
        <v>5439</v>
      </c>
      <c r="B2149" s="1" t="s">
        <v>5440</v>
      </c>
      <c r="C2149" s="1" t="s">
        <v>5441</v>
      </c>
      <c r="E2149" s="1" t="n">
        <v>112</v>
      </c>
      <c r="F2149" s="2" t="n">
        <v>0.133885</v>
      </c>
      <c r="G2149" s="2" t="n">
        <v>0.029862</v>
      </c>
      <c r="H2149" s="2" t="n">
        <v>0.02156</v>
      </c>
      <c r="I2149" s="2" t="n">
        <v>0.031923</v>
      </c>
      <c r="J2149" s="2" t="n">
        <v>0.001682</v>
      </c>
      <c r="K2149" s="2" t="n">
        <v>0.828901</v>
      </c>
      <c r="L2149" s="2" t="n">
        <v>0.216093</v>
      </c>
      <c r="M2149" s="3" t="n">
        <f aca="false">SUM(F2149:L2149)</f>
        <v>1.263906</v>
      </c>
      <c r="N2149" s="2" t="n">
        <v>0.105929554887784</v>
      </c>
    </row>
    <row r="2150" customFormat="false" ht="11" hidden="false" customHeight="false" outlineLevel="0" collapsed="false">
      <c r="A2150" s="1" t="s">
        <v>5442</v>
      </c>
      <c r="B2150" s="1" t="s">
        <v>5443</v>
      </c>
      <c r="C2150" s="1" t="s">
        <v>5442</v>
      </c>
      <c r="E2150" s="1" t="n">
        <v>179</v>
      </c>
      <c r="F2150" s="2" t="n">
        <v>0.196083</v>
      </c>
      <c r="G2150" s="2" t="n">
        <v>0.115384</v>
      </c>
      <c r="H2150" s="2" t="n">
        <v>0.148045</v>
      </c>
      <c r="I2150" s="2" t="n">
        <v>0.06618</v>
      </c>
      <c r="J2150" s="2" t="n">
        <v>0.060823</v>
      </c>
      <c r="K2150" s="2" t="n">
        <v>0.097229</v>
      </c>
      <c r="L2150" s="2" t="n">
        <v>1.167585</v>
      </c>
      <c r="M2150" s="3" t="n">
        <f aca="false">SUM(F2150:L2150)</f>
        <v>1.851329</v>
      </c>
      <c r="N2150" s="2" t="n">
        <v>0.105914723963164</v>
      </c>
    </row>
    <row r="2151" customFormat="false" ht="11" hidden="false" customHeight="false" outlineLevel="0" collapsed="false">
      <c r="A2151" s="1" t="s">
        <v>5444</v>
      </c>
      <c r="B2151" s="1" t="s">
        <v>5445</v>
      </c>
      <c r="C2151" s="1" t="s">
        <v>5446</v>
      </c>
      <c r="E2151" s="1" t="n">
        <v>177</v>
      </c>
      <c r="F2151" s="2" t="n">
        <v>0.046967</v>
      </c>
      <c r="G2151" s="2" t="n">
        <v>0.048662</v>
      </c>
      <c r="H2151" s="2" t="n">
        <v>0.040761</v>
      </c>
      <c r="I2151" s="2" t="n">
        <v>0.008031</v>
      </c>
      <c r="J2151" s="2" t="n">
        <v>0.009549</v>
      </c>
      <c r="K2151" s="2" t="n">
        <v>0.027105</v>
      </c>
      <c r="L2151" s="2" t="n">
        <v>0.262445</v>
      </c>
      <c r="M2151" s="3" t="n">
        <f aca="false">SUM(F2151:L2151)</f>
        <v>0.44352</v>
      </c>
      <c r="N2151" s="2" t="n">
        <v>0.105896013708514</v>
      </c>
    </row>
    <row r="2152" customFormat="false" ht="11" hidden="false" customHeight="false" outlineLevel="0" collapsed="false">
      <c r="A2152" s="1" t="s">
        <v>5447</v>
      </c>
      <c r="B2152" s="1" t="s">
        <v>5448</v>
      </c>
      <c r="C2152" s="1" t="s">
        <v>5447</v>
      </c>
      <c r="E2152" s="1" t="n">
        <v>128</v>
      </c>
      <c r="F2152" s="2" t="n">
        <v>0.048745</v>
      </c>
      <c r="G2152" s="2" t="n">
        <v>0.010911</v>
      </c>
      <c r="H2152" s="2" t="n">
        <v>0.0172</v>
      </c>
      <c r="I2152" s="2" t="n">
        <v>0.014749</v>
      </c>
      <c r="J2152" s="2" t="n">
        <v>0.036312</v>
      </c>
      <c r="K2152" s="2" t="n">
        <v>0.037714</v>
      </c>
      <c r="L2152" s="2" t="n">
        <v>0.29642</v>
      </c>
      <c r="M2152" s="3" t="n">
        <f aca="false">SUM(F2152:L2152)</f>
        <v>0.462051</v>
      </c>
      <c r="N2152" s="2" t="n">
        <v>0.10549701223458</v>
      </c>
    </row>
    <row r="2153" customFormat="false" ht="11" hidden="false" customHeight="false" outlineLevel="0" collapsed="false">
      <c r="A2153" s="1" t="s">
        <v>5449</v>
      </c>
      <c r="B2153" s="1" t="s">
        <v>5450</v>
      </c>
      <c r="C2153" s="1" t="s">
        <v>5449</v>
      </c>
      <c r="E2153" s="1" t="n">
        <v>299</v>
      </c>
      <c r="F2153" s="2" t="n">
        <v>0.132125</v>
      </c>
      <c r="G2153" s="2" t="n">
        <v>0.195915</v>
      </c>
      <c r="H2153" s="2" t="n">
        <v>0.117302</v>
      </c>
      <c r="I2153" s="2" t="n">
        <v>0.139745</v>
      </c>
      <c r="J2153" s="2" t="n">
        <v>0.092063</v>
      </c>
      <c r="K2153" s="2" t="n">
        <v>0.422857</v>
      </c>
      <c r="L2153" s="2" t="n">
        <v>0.152703</v>
      </c>
      <c r="M2153" s="3" t="n">
        <f aca="false">SUM(F2153:L2153)</f>
        <v>1.25271</v>
      </c>
      <c r="N2153" s="2" t="n">
        <v>0.105471338138915</v>
      </c>
    </row>
    <row r="2154" customFormat="false" ht="11" hidden="false" customHeight="false" outlineLevel="0" collapsed="false">
      <c r="A2154" s="1" t="s">
        <v>5451</v>
      </c>
      <c r="B2154" s="1" t="s">
        <v>5452</v>
      </c>
      <c r="C2154" s="1" t="s">
        <v>5453</v>
      </c>
      <c r="E2154" s="1" t="n">
        <v>620</v>
      </c>
      <c r="F2154" s="2" t="n">
        <v>0.024669</v>
      </c>
      <c r="G2154" s="2" t="n">
        <v>0.0151</v>
      </c>
      <c r="H2154" s="2" t="n">
        <v>0.010145</v>
      </c>
      <c r="I2154" s="2" t="n">
        <v>0.008555</v>
      </c>
      <c r="J2154" s="2" t="n">
        <v>0.008714</v>
      </c>
      <c r="K2154" s="2" t="n">
        <v>0.002924</v>
      </c>
      <c r="L2154" s="2" t="n">
        <v>0.163798</v>
      </c>
      <c r="M2154" s="3" t="n">
        <f aca="false">SUM(F2154:L2154)</f>
        <v>0.233905</v>
      </c>
      <c r="N2154" s="2" t="n">
        <v>0.105465894273316</v>
      </c>
    </row>
    <row r="2155" customFormat="false" ht="11" hidden="false" customHeight="false" outlineLevel="0" collapsed="false">
      <c r="A2155" s="1" t="s">
        <v>5454</v>
      </c>
      <c r="B2155" s="1" t="s">
        <v>5455</v>
      </c>
      <c r="C2155" s="1" t="s">
        <v>5456</v>
      </c>
      <c r="E2155" s="1" t="n">
        <v>196</v>
      </c>
      <c r="F2155" s="2" t="n">
        <v>0.081434</v>
      </c>
      <c r="G2155" s="2" t="n">
        <v>0.027881</v>
      </c>
      <c r="H2155" s="2" t="n">
        <v>0.016748</v>
      </c>
      <c r="I2155" s="2" t="n">
        <v>0.043228</v>
      </c>
      <c r="J2155" s="2" t="n">
        <v>0.030319</v>
      </c>
      <c r="K2155" s="2" t="n">
        <v>0.091396</v>
      </c>
      <c r="L2155" s="2" t="n">
        <v>0.481964</v>
      </c>
      <c r="M2155" s="3" t="n">
        <f aca="false">SUM(F2155:L2155)</f>
        <v>0.77297</v>
      </c>
      <c r="N2155" s="2" t="n">
        <v>0.105352083522</v>
      </c>
    </row>
    <row r="2156" customFormat="false" ht="11" hidden="false" customHeight="false" outlineLevel="0" collapsed="false">
      <c r="A2156" s="1" t="s">
        <v>5457</v>
      </c>
      <c r="B2156" s="1" t="s">
        <v>5458</v>
      </c>
      <c r="C2156" s="1" t="s">
        <v>5459</v>
      </c>
      <c r="E2156" s="1" t="n">
        <v>316</v>
      </c>
      <c r="F2156" s="2" t="n">
        <v>0.117441</v>
      </c>
      <c r="G2156" s="2" t="n">
        <v>0.130302</v>
      </c>
      <c r="H2156" s="2" t="n">
        <v>0.079069</v>
      </c>
      <c r="I2156" s="2" t="n">
        <v>0.100106</v>
      </c>
      <c r="J2156" s="2" t="n">
        <v>0.072735</v>
      </c>
      <c r="K2156" s="2" t="n">
        <v>0.030759</v>
      </c>
      <c r="L2156" s="2" t="n">
        <v>0.585567</v>
      </c>
      <c r="M2156" s="3" t="n">
        <f aca="false">SUM(F2156:L2156)</f>
        <v>1.115979</v>
      </c>
      <c r="N2156" s="2" t="n">
        <v>0.105235851212254</v>
      </c>
    </row>
    <row r="2157" customFormat="false" ht="11" hidden="false" customHeight="false" outlineLevel="0" collapsed="false">
      <c r="A2157" s="1" t="s">
        <v>5460</v>
      </c>
      <c r="B2157" s="1" t="s">
        <v>5461</v>
      </c>
      <c r="C2157" s="1" t="s">
        <v>5460</v>
      </c>
      <c r="E2157" s="1" t="n">
        <v>231</v>
      </c>
      <c r="F2157" s="2" t="n">
        <v>0.056845</v>
      </c>
      <c r="G2157" s="2" t="n">
        <v>0.015391</v>
      </c>
      <c r="H2157" s="2" t="n">
        <v>0.021386</v>
      </c>
      <c r="I2157" s="2" t="n">
        <v>0.017872</v>
      </c>
      <c r="J2157" s="2" t="n">
        <v>0.02163</v>
      </c>
      <c r="K2157" s="2" t="n">
        <v>0.080874</v>
      </c>
      <c r="L2157" s="2" t="n">
        <v>0.326867</v>
      </c>
      <c r="M2157" s="3" t="n">
        <f aca="false">SUM(F2157:L2157)</f>
        <v>0.540865</v>
      </c>
      <c r="N2157" s="2" t="n">
        <v>0.105100163626783</v>
      </c>
    </row>
    <row r="2158" customFormat="false" ht="11" hidden="false" customHeight="false" outlineLevel="0" collapsed="false">
      <c r="A2158" s="1" t="s">
        <v>5462</v>
      </c>
      <c r="B2158" s="1" t="s">
        <v>5463</v>
      </c>
      <c r="C2158" s="1" t="s">
        <v>5464</v>
      </c>
      <c r="E2158" s="1" t="n">
        <v>485</v>
      </c>
      <c r="F2158" s="2" t="n">
        <v>0.242071</v>
      </c>
      <c r="G2158" s="2" t="n">
        <v>0.085089</v>
      </c>
      <c r="H2158" s="2" t="n">
        <v>0.061758</v>
      </c>
      <c r="I2158" s="2" t="n">
        <v>0.055481</v>
      </c>
      <c r="J2158" s="2" t="n">
        <v>0.024447</v>
      </c>
      <c r="K2158" s="2" t="n">
        <v>0.325288</v>
      </c>
      <c r="L2158" s="2" t="n">
        <v>1.511398</v>
      </c>
      <c r="M2158" s="3" t="n">
        <f aca="false">SUM(F2158:L2158)</f>
        <v>2.305532</v>
      </c>
      <c r="N2158" s="2" t="n">
        <v>0.1049957233298</v>
      </c>
    </row>
    <row r="2159" customFormat="false" ht="11" hidden="false" customHeight="false" outlineLevel="0" collapsed="false">
      <c r="A2159" s="1" t="s">
        <v>5465</v>
      </c>
      <c r="B2159" s="1" t="s">
        <v>5466</v>
      </c>
      <c r="C2159" s="1" t="s">
        <v>5467</v>
      </c>
      <c r="E2159" s="1" t="n">
        <v>415</v>
      </c>
      <c r="F2159" s="2" t="n">
        <v>0.065659</v>
      </c>
      <c r="G2159" s="2" t="n">
        <v>0.025676</v>
      </c>
      <c r="H2159" s="2" t="n">
        <v>0.026496</v>
      </c>
      <c r="I2159" s="2" t="n">
        <v>0.010197</v>
      </c>
      <c r="J2159" s="2" t="n">
        <v>0.031759</v>
      </c>
      <c r="K2159" s="2" t="n">
        <v>0.195154</v>
      </c>
      <c r="L2159" s="2" t="n">
        <v>0.270539</v>
      </c>
      <c r="M2159" s="3" t="n">
        <f aca="false">SUM(F2159:L2159)</f>
        <v>0.62548</v>
      </c>
      <c r="N2159" s="2" t="n">
        <v>0.104973780136855</v>
      </c>
    </row>
    <row r="2160" customFormat="false" ht="11" hidden="false" customHeight="false" outlineLevel="0" collapsed="false">
      <c r="A2160" s="1" t="s">
        <v>5468</v>
      </c>
      <c r="B2160" s="1" t="s">
        <v>5469</v>
      </c>
      <c r="C2160" s="1" t="s">
        <v>5470</v>
      </c>
      <c r="E2160" s="1" t="n">
        <v>480</v>
      </c>
      <c r="F2160" s="2" t="n">
        <v>0.029722</v>
      </c>
      <c r="G2160" s="2" t="n">
        <v>0.008805</v>
      </c>
      <c r="H2160" s="2" t="n">
        <v>0.014067</v>
      </c>
      <c r="I2160" s="2" t="n">
        <v>0.015011</v>
      </c>
      <c r="J2160" s="2" t="n">
        <v>0.005421</v>
      </c>
      <c r="K2160" s="2" t="n">
        <v>0.040642</v>
      </c>
      <c r="L2160" s="2" t="n">
        <v>0.169722</v>
      </c>
      <c r="M2160" s="3" t="n">
        <f aca="false">SUM(F2160:L2160)</f>
        <v>0.28339</v>
      </c>
      <c r="N2160" s="2" t="n">
        <v>0.104880200430502</v>
      </c>
    </row>
    <row r="2161" customFormat="false" ht="11" hidden="false" customHeight="false" outlineLevel="0" collapsed="false">
      <c r="A2161" s="1" t="s">
        <v>5471</v>
      </c>
      <c r="B2161" s="1" t="s">
        <v>5472</v>
      </c>
      <c r="C2161" s="1" t="s">
        <v>5471</v>
      </c>
      <c r="E2161" s="1" t="n">
        <v>252</v>
      </c>
      <c r="F2161" s="2" t="n">
        <v>0.064254</v>
      </c>
      <c r="G2161" s="2" t="n">
        <v>0.039046</v>
      </c>
      <c r="H2161" s="2" t="n">
        <v>0.019127</v>
      </c>
      <c r="I2161" s="2" t="n">
        <v>0.028707</v>
      </c>
      <c r="J2161" s="2" t="n">
        <v>0.052909</v>
      </c>
      <c r="K2161" s="2" t="n">
        <v>0.068218</v>
      </c>
      <c r="L2161" s="2" t="n">
        <v>0.340831</v>
      </c>
      <c r="M2161" s="3" t="n">
        <f aca="false">SUM(F2161:L2161)</f>
        <v>0.613092</v>
      </c>
      <c r="N2161" s="2" t="n">
        <v>0.104803194300366</v>
      </c>
    </row>
    <row r="2162" customFormat="false" ht="11" hidden="false" customHeight="false" outlineLevel="0" collapsed="false">
      <c r="A2162" s="1" t="s">
        <v>5473</v>
      </c>
      <c r="B2162" s="1" t="s">
        <v>5474</v>
      </c>
      <c r="C2162" s="1" t="s">
        <v>5473</v>
      </c>
      <c r="E2162" s="1" t="n">
        <v>93</v>
      </c>
      <c r="F2162" s="2" t="n">
        <v>0.078032</v>
      </c>
      <c r="G2162" s="2" t="n">
        <v>0.093119</v>
      </c>
      <c r="H2162" s="2" t="n">
        <v>0.03661</v>
      </c>
      <c r="I2162" s="2" t="n">
        <v>0.065787</v>
      </c>
      <c r="J2162" s="2" t="n">
        <v>0</v>
      </c>
      <c r="K2162" s="2" t="n">
        <v>0.126076</v>
      </c>
      <c r="L2162" s="2" t="n">
        <v>0.345444</v>
      </c>
      <c r="M2162" s="3" t="n">
        <f aca="false">SUM(F2162:L2162)</f>
        <v>0.745068</v>
      </c>
      <c r="N2162" s="2" t="n">
        <v>0.104731380223013</v>
      </c>
    </row>
    <row r="2163" customFormat="false" ht="11" hidden="false" customHeight="false" outlineLevel="0" collapsed="false">
      <c r="A2163" s="1" t="s">
        <v>5475</v>
      </c>
      <c r="B2163" s="1" t="s">
        <v>5476</v>
      </c>
      <c r="C2163" s="1" t="s">
        <v>5475</v>
      </c>
      <c r="E2163" s="1" t="n">
        <v>67</v>
      </c>
      <c r="F2163" s="2" t="n">
        <v>0.220726</v>
      </c>
      <c r="G2163" s="2" t="n">
        <v>0.069153</v>
      </c>
      <c r="H2163" s="2" t="n">
        <v>0.122865</v>
      </c>
      <c r="I2163" s="2" t="n">
        <v>0.112502</v>
      </c>
      <c r="J2163" s="2" t="n">
        <v>0.019436</v>
      </c>
      <c r="K2163" s="2" t="n">
        <v>0.265656</v>
      </c>
      <c r="L2163" s="2" t="n">
        <v>1.297519</v>
      </c>
      <c r="M2163" s="3" t="n">
        <f aca="false">SUM(F2163:L2163)</f>
        <v>2.107857</v>
      </c>
      <c r="N2163" s="2" t="n">
        <v>0.104715832240992</v>
      </c>
    </row>
    <row r="2164" customFormat="false" ht="11" hidden="false" customHeight="false" outlineLevel="0" collapsed="false">
      <c r="A2164" s="1" t="s">
        <v>5477</v>
      </c>
      <c r="B2164" s="1" t="s">
        <v>5478</v>
      </c>
      <c r="C2164" s="1" t="s">
        <v>5479</v>
      </c>
      <c r="E2164" s="1" t="n">
        <v>181</v>
      </c>
      <c r="F2164" s="2" t="n">
        <v>0.023325</v>
      </c>
      <c r="G2164" s="2" t="n">
        <v>0.00636</v>
      </c>
      <c r="H2164" s="2" t="n">
        <v>0</v>
      </c>
      <c r="I2164" s="2" t="n">
        <v>0</v>
      </c>
      <c r="J2164" s="2" t="n">
        <v>0.016758</v>
      </c>
      <c r="K2164" s="2" t="n">
        <v>0.035364</v>
      </c>
      <c r="L2164" s="2" t="n">
        <v>0.140999</v>
      </c>
      <c r="M2164" s="3" t="n">
        <f aca="false">SUM(F2164:L2164)</f>
        <v>0.222806</v>
      </c>
      <c r="N2164" s="2" t="n">
        <v>0.104687485974345</v>
      </c>
    </row>
    <row r="2165" customFormat="false" ht="11" hidden="false" customHeight="false" outlineLevel="0" collapsed="false">
      <c r="A2165" s="1" t="s">
        <v>5480</v>
      </c>
      <c r="B2165" s="1" t="s">
        <v>5481</v>
      </c>
      <c r="C2165" s="1" t="s">
        <v>5482</v>
      </c>
      <c r="E2165" s="1" t="n">
        <v>480</v>
      </c>
      <c r="F2165" s="2" t="n">
        <v>0.27356</v>
      </c>
      <c r="G2165" s="2" t="n">
        <v>0.164047</v>
      </c>
      <c r="H2165" s="2" t="n">
        <v>0.167518</v>
      </c>
      <c r="I2165" s="2" t="n">
        <v>0.113306</v>
      </c>
      <c r="J2165" s="2" t="n">
        <v>0.099818</v>
      </c>
      <c r="K2165" s="2" t="n">
        <v>0.339674</v>
      </c>
      <c r="L2165" s="2" t="n">
        <v>1.45607</v>
      </c>
      <c r="M2165" s="3" t="n">
        <f aca="false">SUM(F2165:L2165)</f>
        <v>2.613993</v>
      </c>
      <c r="N2165" s="2" t="n">
        <v>0.104652154768586</v>
      </c>
    </row>
    <row r="2166" customFormat="false" ht="11" hidden="false" customHeight="false" outlineLevel="0" collapsed="false">
      <c r="A2166" s="1" t="s">
        <v>5483</v>
      </c>
      <c r="B2166" s="1" t="s">
        <v>5484</v>
      </c>
      <c r="C2166" s="1" t="s">
        <v>5483</v>
      </c>
      <c r="E2166" s="1" t="n">
        <v>568</v>
      </c>
      <c r="F2166" s="2" t="n">
        <v>0.163379</v>
      </c>
      <c r="G2166" s="2" t="n">
        <v>0.154235</v>
      </c>
      <c r="H2166" s="2" t="n">
        <v>0.122784</v>
      </c>
      <c r="I2166" s="2" t="n">
        <v>0.124272</v>
      </c>
      <c r="J2166" s="2" t="n">
        <v>0.031701</v>
      </c>
      <c r="K2166" s="2" t="n">
        <v>0.264583</v>
      </c>
      <c r="L2166" s="2" t="n">
        <v>0.701184</v>
      </c>
      <c r="M2166" s="3" t="n">
        <f aca="false">SUM(F2166:L2166)</f>
        <v>1.562138</v>
      </c>
      <c r="N2166" s="2" t="n">
        <v>0.104586790667662</v>
      </c>
    </row>
    <row r="2167" customFormat="false" ht="11" hidden="false" customHeight="false" outlineLevel="0" collapsed="false">
      <c r="A2167" s="1" t="s">
        <v>5485</v>
      </c>
      <c r="B2167" s="1" t="s">
        <v>5486</v>
      </c>
      <c r="C2167" s="1" t="s">
        <v>5485</v>
      </c>
      <c r="E2167" s="1" t="n">
        <v>176</v>
      </c>
      <c r="F2167" s="2" t="n">
        <v>0.134587</v>
      </c>
      <c r="G2167" s="2" t="n">
        <v>0.025716</v>
      </c>
      <c r="H2167" s="2" t="n">
        <v>0.057091</v>
      </c>
      <c r="I2167" s="2" t="n">
        <v>0.035275</v>
      </c>
      <c r="J2167" s="2" t="n">
        <v>0.021734</v>
      </c>
      <c r="K2167" s="2" t="n">
        <v>0.111677</v>
      </c>
      <c r="L2167" s="2" t="n">
        <v>0.901443</v>
      </c>
      <c r="M2167" s="3" t="n">
        <f aca="false">SUM(F2167:L2167)</f>
        <v>1.287523</v>
      </c>
      <c r="N2167" s="2" t="n">
        <v>0.104531724870158</v>
      </c>
    </row>
    <row r="2168" customFormat="false" ht="11" hidden="false" customHeight="false" outlineLevel="0" collapsed="false">
      <c r="A2168" s="1" t="s">
        <v>5487</v>
      </c>
      <c r="B2168" s="1" t="s">
        <v>5488</v>
      </c>
      <c r="C2168" s="1" t="s">
        <v>5489</v>
      </c>
      <c r="E2168" s="1" t="n">
        <v>201</v>
      </c>
      <c r="F2168" s="2" t="n">
        <v>0.041588</v>
      </c>
      <c r="G2168" s="2" t="n">
        <v>0.050865</v>
      </c>
      <c r="H2168" s="2" t="n">
        <v>0.062308</v>
      </c>
      <c r="I2168" s="2" t="n">
        <v>0.009342</v>
      </c>
      <c r="J2168" s="2" t="n">
        <v>0.028682</v>
      </c>
      <c r="K2168" s="2" t="n">
        <v>0.050391</v>
      </c>
      <c r="L2168" s="2" t="n">
        <v>0.154793</v>
      </c>
      <c r="M2168" s="3" t="n">
        <f aca="false">SUM(F2168:L2168)</f>
        <v>0.397969</v>
      </c>
      <c r="N2168" s="2" t="n">
        <v>0.104500601805668</v>
      </c>
    </row>
    <row r="2169" customFormat="false" ht="11" hidden="false" customHeight="false" outlineLevel="0" collapsed="false">
      <c r="A2169" s="1" t="s">
        <v>5490</v>
      </c>
      <c r="B2169" s="1" t="s">
        <v>5491</v>
      </c>
      <c r="C2169" s="1" t="s">
        <v>5490</v>
      </c>
      <c r="E2169" s="1" t="n">
        <v>273</v>
      </c>
      <c r="F2169" s="2" t="n">
        <v>0.09939</v>
      </c>
      <c r="G2169" s="2" t="n">
        <v>0.073356</v>
      </c>
      <c r="H2169" s="2" t="n">
        <v>0.052254</v>
      </c>
      <c r="I2169" s="2" t="n">
        <v>0.036236</v>
      </c>
      <c r="J2169" s="2" t="n">
        <v>0.043513</v>
      </c>
      <c r="K2169" s="2" t="n">
        <v>0.051596</v>
      </c>
      <c r="L2169" s="2" t="n">
        <v>0.595128</v>
      </c>
      <c r="M2169" s="3" t="n">
        <f aca="false">SUM(F2169:L2169)</f>
        <v>0.951473</v>
      </c>
      <c r="N2169" s="2" t="n">
        <v>0.104459086069705</v>
      </c>
    </row>
    <row r="2170" customFormat="false" ht="11" hidden="false" customHeight="false" outlineLevel="0" collapsed="false">
      <c r="A2170" s="1" t="s">
        <v>5492</v>
      </c>
      <c r="B2170" s="1" t="s">
        <v>5493</v>
      </c>
      <c r="C2170" s="1" t="s">
        <v>5492</v>
      </c>
      <c r="E2170" s="1" t="n">
        <v>343</v>
      </c>
      <c r="F2170" s="2" t="n">
        <v>0.263228</v>
      </c>
      <c r="G2170" s="2" t="n">
        <v>0.08716</v>
      </c>
      <c r="H2170" s="2" t="n">
        <v>0.238467</v>
      </c>
      <c r="I2170" s="2" t="n">
        <v>0.062864</v>
      </c>
      <c r="J2170" s="2" t="n">
        <v>0.042096</v>
      </c>
      <c r="K2170" s="2" t="n">
        <v>0.649404</v>
      </c>
      <c r="L2170" s="2" t="n">
        <v>1.177229</v>
      </c>
      <c r="M2170" s="3" t="n">
        <f aca="false">SUM(F2170:L2170)</f>
        <v>2.520448</v>
      </c>
      <c r="N2170" s="2" t="n">
        <v>0.104436988979737</v>
      </c>
    </row>
    <row r="2171" customFormat="false" ht="11" hidden="false" customHeight="false" outlineLevel="0" collapsed="false">
      <c r="A2171" s="1" t="s">
        <v>5494</v>
      </c>
      <c r="B2171" s="1" t="s">
        <v>5495</v>
      </c>
      <c r="C2171" s="1" t="s">
        <v>5496</v>
      </c>
      <c r="E2171" s="1" t="n">
        <v>650</v>
      </c>
      <c r="F2171" s="2" t="n">
        <v>0.089152</v>
      </c>
      <c r="G2171" s="2" t="n">
        <v>0.104598</v>
      </c>
      <c r="H2171" s="2" t="n">
        <v>0.078486</v>
      </c>
      <c r="I2171" s="2" t="n">
        <v>0.079812</v>
      </c>
      <c r="J2171" s="2" t="n">
        <v>0.040307</v>
      </c>
      <c r="K2171" s="2" t="n">
        <v>0.124358</v>
      </c>
      <c r="L2171" s="2" t="n">
        <v>0.337279</v>
      </c>
      <c r="M2171" s="3" t="n">
        <f aca="false">SUM(F2171:L2171)</f>
        <v>0.853992</v>
      </c>
      <c r="N2171" s="2" t="n">
        <v>0.104394420556633</v>
      </c>
    </row>
    <row r="2172" customFormat="false" ht="11" hidden="false" customHeight="false" outlineLevel="0" collapsed="false">
      <c r="A2172" s="1" t="s">
        <v>5497</v>
      </c>
      <c r="B2172" s="1" t="s">
        <v>5498</v>
      </c>
      <c r="C2172" s="1" t="s">
        <v>5499</v>
      </c>
      <c r="E2172" s="1" t="n">
        <v>213</v>
      </c>
      <c r="F2172" s="2" t="n">
        <v>0.164418</v>
      </c>
      <c r="G2172" s="2" t="n">
        <v>0.107147</v>
      </c>
      <c r="H2172" s="2" t="n">
        <v>0.117994</v>
      </c>
      <c r="I2172" s="2" t="n">
        <v>0.061765</v>
      </c>
      <c r="J2172" s="2" t="n">
        <v>0.068175</v>
      </c>
      <c r="K2172" s="2" t="n">
        <v>0.130095</v>
      </c>
      <c r="L2172" s="2" t="n">
        <v>0.926434</v>
      </c>
      <c r="M2172" s="3" t="n">
        <f aca="false">SUM(F2172:L2172)</f>
        <v>1.576028</v>
      </c>
      <c r="N2172" s="2" t="n">
        <v>0.10432428865477</v>
      </c>
    </row>
    <row r="2173" customFormat="false" ht="11" hidden="false" customHeight="false" outlineLevel="0" collapsed="false">
      <c r="A2173" s="1" t="s">
        <v>5500</v>
      </c>
      <c r="B2173" s="1" t="s">
        <v>5501</v>
      </c>
      <c r="C2173" s="1" t="s">
        <v>5502</v>
      </c>
      <c r="E2173" s="1" t="n">
        <v>208</v>
      </c>
      <c r="F2173" s="2" t="n">
        <v>0.023652</v>
      </c>
      <c r="G2173" s="2" t="n">
        <v>0.002474</v>
      </c>
      <c r="H2173" s="2" t="n">
        <v>0.033257</v>
      </c>
      <c r="I2173" s="2" t="n">
        <v>0</v>
      </c>
      <c r="J2173" s="2" t="n">
        <v>0.021056</v>
      </c>
      <c r="K2173" s="2" t="n">
        <v>0.042864</v>
      </c>
      <c r="L2173" s="2" t="n">
        <v>0.10353</v>
      </c>
      <c r="M2173" s="3" t="n">
        <f aca="false">SUM(F2173:L2173)</f>
        <v>0.226833</v>
      </c>
      <c r="N2173" s="2" t="n">
        <v>0.104270542645911</v>
      </c>
    </row>
    <row r="2174" customFormat="false" ht="11" hidden="false" customHeight="false" outlineLevel="0" collapsed="false">
      <c r="A2174" s="1" t="s">
        <v>5503</v>
      </c>
      <c r="B2174" s="1" t="s">
        <v>5504</v>
      </c>
      <c r="C2174" s="1" t="s">
        <v>5503</v>
      </c>
      <c r="E2174" s="1" t="n">
        <v>406</v>
      </c>
      <c r="F2174" s="2" t="n">
        <v>0.093456</v>
      </c>
      <c r="G2174" s="2" t="n">
        <v>0.012015</v>
      </c>
      <c r="H2174" s="2" t="n">
        <v>0.013769</v>
      </c>
      <c r="I2174" s="2" t="n">
        <v>0.046166</v>
      </c>
      <c r="J2174" s="2" t="n">
        <v>0.015062</v>
      </c>
      <c r="K2174" s="2" t="n">
        <v>0.085483</v>
      </c>
      <c r="L2174" s="2" t="n">
        <v>0.631014</v>
      </c>
      <c r="M2174" s="3" t="n">
        <f aca="false">SUM(F2174:L2174)</f>
        <v>0.896965</v>
      </c>
      <c r="N2174" s="2" t="n">
        <v>0.104191356407441</v>
      </c>
    </row>
    <row r="2175" customFormat="false" ht="11" hidden="false" customHeight="false" outlineLevel="0" collapsed="false">
      <c r="A2175" s="1" t="s">
        <v>5505</v>
      </c>
      <c r="B2175" s="1" t="s">
        <v>5506</v>
      </c>
      <c r="C2175" s="1" t="s">
        <v>5507</v>
      </c>
      <c r="E2175" s="1" t="n">
        <v>150</v>
      </c>
      <c r="F2175" s="2" t="n">
        <v>0.02804</v>
      </c>
      <c r="G2175" s="2" t="n">
        <v>0.021297</v>
      </c>
      <c r="H2175" s="2" t="n">
        <v>0.024673</v>
      </c>
      <c r="I2175" s="2" t="n">
        <v>0.005675</v>
      </c>
      <c r="J2175" s="2" t="n">
        <v>0.000571</v>
      </c>
      <c r="K2175" s="2" t="n">
        <v>0.028371</v>
      </c>
      <c r="L2175" s="2" t="n">
        <v>0.160594</v>
      </c>
      <c r="M2175" s="3" t="n">
        <f aca="false">SUM(F2175:L2175)</f>
        <v>0.269221</v>
      </c>
      <c r="N2175" s="2" t="n">
        <v>0.10415235067101</v>
      </c>
    </row>
    <row r="2176" customFormat="false" ht="11" hidden="false" customHeight="false" outlineLevel="0" collapsed="false">
      <c r="A2176" s="1" t="s">
        <v>5508</v>
      </c>
      <c r="B2176" s="1" t="s">
        <v>5509</v>
      </c>
      <c r="C2176" s="1" t="s">
        <v>5510</v>
      </c>
      <c r="E2176" s="1" t="n">
        <v>332</v>
      </c>
      <c r="F2176" s="2" t="n">
        <v>0.069051</v>
      </c>
      <c r="G2176" s="2" t="n">
        <v>0.027379</v>
      </c>
      <c r="H2176" s="2" t="n">
        <v>0.020951</v>
      </c>
      <c r="I2176" s="2" t="n">
        <v>0.012798</v>
      </c>
      <c r="J2176" s="2" t="n">
        <v>0.027772</v>
      </c>
      <c r="K2176" s="2" t="n">
        <v>0.053422</v>
      </c>
      <c r="L2176" s="2" t="n">
        <v>0.451984</v>
      </c>
      <c r="M2176" s="3" t="n">
        <f aca="false">SUM(F2176:L2176)</f>
        <v>0.663357</v>
      </c>
      <c r="N2176" s="2" t="n">
        <v>0.104093271044098</v>
      </c>
    </row>
    <row r="2177" customFormat="false" ht="11" hidden="false" customHeight="false" outlineLevel="0" collapsed="false">
      <c r="A2177" s="1" t="s">
        <v>5511</v>
      </c>
      <c r="B2177" s="1" t="s">
        <v>5512</v>
      </c>
      <c r="C2177" s="1" t="s">
        <v>5511</v>
      </c>
      <c r="E2177" s="1" t="n">
        <v>169</v>
      </c>
      <c r="F2177" s="2" t="n">
        <v>0.187304</v>
      </c>
      <c r="G2177" s="2" t="n">
        <v>0.278948</v>
      </c>
      <c r="H2177" s="2" t="n">
        <v>0.238465</v>
      </c>
      <c r="I2177" s="2" t="n">
        <v>0.231816</v>
      </c>
      <c r="J2177" s="2" t="n">
        <v>0.014639</v>
      </c>
      <c r="K2177" s="2" t="n">
        <v>0.484079</v>
      </c>
      <c r="L2177" s="2" t="n">
        <v>0.364165</v>
      </c>
      <c r="M2177" s="3" t="n">
        <f aca="false">SUM(F2177:L2177)</f>
        <v>1.799416</v>
      </c>
      <c r="N2177" s="2" t="n">
        <v>0.104091549702792</v>
      </c>
    </row>
    <row r="2178" customFormat="false" ht="11" hidden="false" customHeight="false" outlineLevel="0" collapsed="false">
      <c r="A2178" s="1" t="s">
        <v>5513</v>
      </c>
      <c r="B2178" s="1" t="s">
        <v>5514</v>
      </c>
      <c r="C2178" s="1" t="s">
        <v>5515</v>
      </c>
      <c r="E2178" s="1" t="n">
        <v>459</v>
      </c>
      <c r="F2178" s="2" t="n">
        <v>0.052484</v>
      </c>
      <c r="G2178" s="2" t="n">
        <v>0.025429</v>
      </c>
      <c r="H2178" s="2" t="n">
        <v>0.0649</v>
      </c>
      <c r="I2178" s="2" t="n">
        <v>0.034064</v>
      </c>
      <c r="J2178" s="2" t="n">
        <v>0</v>
      </c>
      <c r="K2178" s="2" t="n">
        <v>0.059784</v>
      </c>
      <c r="L2178" s="2" t="n">
        <v>0.267779</v>
      </c>
      <c r="M2178" s="3" t="n">
        <f aca="false">SUM(F2178:L2178)</f>
        <v>0.50444</v>
      </c>
      <c r="N2178" s="2" t="n">
        <v>0.104044088494172</v>
      </c>
    </row>
    <row r="2179" customFormat="false" ht="11" hidden="false" customHeight="false" outlineLevel="0" collapsed="false">
      <c r="A2179" s="1" t="s">
        <v>5516</v>
      </c>
      <c r="B2179" s="1" t="s">
        <v>5517</v>
      </c>
      <c r="C2179" s="1" t="s">
        <v>5518</v>
      </c>
      <c r="E2179" s="1" t="n">
        <v>230</v>
      </c>
      <c r="F2179" s="2" t="n">
        <v>0.045535</v>
      </c>
      <c r="G2179" s="2" t="n">
        <v>0</v>
      </c>
      <c r="H2179" s="2" t="n">
        <v>0.014659</v>
      </c>
      <c r="I2179" s="2" t="n">
        <v>0</v>
      </c>
      <c r="J2179" s="2" t="n">
        <v>0</v>
      </c>
      <c r="K2179" s="2" t="n">
        <v>0.012457</v>
      </c>
      <c r="L2179" s="2" t="n">
        <v>0.365038</v>
      </c>
      <c r="M2179" s="3" t="n">
        <f aca="false">SUM(F2179:L2179)</f>
        <v>0.437689</v>
      </c>
      <c r="N2179" s="2" t="n">
        <v>0.104035056855438</v>
      </c>
    </row>
    <row r="2180" customFormat="false" ht="11" hidden="false" customHeight="false" outlineLevel="0" collapsed="false">
      <c r="A2180" s="1" t="s">
        <v>5519</v>
      </c>
      <c r="B2180" s="1" t="s">
        <v>5520</v>
      </c>
      <c r="C2180" s="1" t="s">
        <v>5521</v>
      </c>
      <c r="E2180" s="1" t="n">
        <v>234</v>
      </c>
      <c r="F2180" s="2" t="n">
        <v>0.106061</v>
      </c>
      <c r="G2180" s="2" t="n">
        <v>0.122507</v>
      </c>
      <c r="H2180" s="2" t="n">
        <v>0.051759</v>
      </c>
      <c r="I2180" s="2" t="n">
        <v>0.047931</v>
      </c>
      <c r="J2180" s="2" t="n">
        <v>0.025431</v>
      </c>
      <c r="K2180" s="2" t="n">
        <v>0.02738</v>
      </c>
      <c r="L2180" s="2" t="n">
        <v>0.638425</v>
      </c>
      <c r="M2180" s="3" t="n">
        <f aca="false">SUM(F2180:L2180)</f>
        <v>1.019494</v>
      </c>
      <c r="N2180" s="2" t="n">
        <v>0.104032981067078</v>
      </c>
    </row>
    <row r="2181" customFormat="false" ht="11" hidden="false" customHeight="false" outlineLevel="0" collapsed="false">
      <c r="A2181" s="1" t="s">
        <v>5522</v>
      </c>
      <c r="B2181" s="1" t="s">
        <v>5523</v>
      </c>
      <c r="C2181" s="1" t="s">
        <v>5524</v>
      </c>
      <c r="E2181" s="1" t="n">
        <v>97</v>
      </c>
      <c r="F2181" s="2" t="n">
        <v>0.135998</v>
      </c>
      <c r="G2181" s="2" t="n">
        <v>0.179075</v>
      </c>
      <c r="H2181" s="2" t="n">
        <v>0.095146</v>
      </c>
      <c r="I2181" s="2" t="n">
        <v>0.069397</v>
      </c>
      <c r="J2181" s="2" t="n">
        <v>0.035464</v>
      </c>
      <c r="K2181" s="2" t="n">
        <v>0.194753</v>
      </c>
      <c r="L2181" s="2" t="n">
        <v>0.599222</v>
      </c>
      <c r="M2181" s="3" t="n">
        <f aca="false">SUM(F2181:L2181)</f>
        <v>1.309055</v>
      </c>
      <c r="N2181" s="2" t="n">
        <v>0.103890210877312</v>
      </c>
    </row>
    <row r="2182" customFormat="false" ht="11" hidden="false" customHeight="false" outlineLevel="0" collapsed="false">
      <c r="A2182" s="1" t="s">
        <v>5525</v>
      </c>
      <c r="B2182" s="1" t="s">
        <v>5526</v>
      </c>
      <c r="C2182" s="1" t="s">
        <v>5527</v>
      </c>
      <c r="E2182" s="1" t="n">
        <v>301</v>
      </c>
      <c r="F2182" s="2" t="n">
        <v>0.074351</v>
      </c>
      <c r="G2182" s="2" t="n">
        <v>0.037995</v>
      </c>
      <c r="H2182" s="2" t="n">
        <v>0.063243</v>
      </c>
      <c r="I2182" s="2" t="n">
        <v>0.022886</v>
      </c>
      <c r="J2182" s="2" t="n">
        <v>0.030831</v>
      </c>
      <c r="K2182" s="2" t="n">
        <v>0.046528</v>
      </c>
      <c r="L2182" s="2" t="n">
        <v>0.440062</v>
      </c>
      <c r="M2182" s="3" t="n">
        <f aca="false">SUM(F2182:L2182)</f>
        <v>0.715896</v>
      </c>
      <c r="N2182" s="2" t="n">
        <v>0.103857264183624</v>
      </c>
    </row>
    <row r="2183" customFormat="false" ht="11" hidden="false" customHeight="false" outlineLevel="0" collapsed="false">
      <c r="A2183" s="1" t="s">
        <v>5528</v>
      </c>
      <c r="B2183" s="1" t="s">
        <v>5529</v>
      </c>
      <c r="C2183" s="1" t="s">
        <v>5530</v>
      </c>
      <c r="E2183" s="1" t="n">
        <v>319</v>
      </c>
      <c r="F2183" s="2" t="n">
        <v>0.110245</v>
      </c>
      <c r="G2183" s="2" t="n">
        <v>0.080377</v>
      </c>
      <c r="H2183" s="2" t="n">
        <v>0.052487</v>
      </c>
      <c r="I2183" s="2" t="n">
        <v>0.022252</v>
      </c>
      <c r="J2183" s="2" t="n">
        <v>0.01657</v>
      </c>
      <c r="K2183" s="2" t="n">
        <v>0.120343</v>
      </c>
      <c r="L2183" s="2" t="n">
        <v>0.659828</v>
      </c>
      <c r="M2183" s="3" t="n">
        <f aca="false">SUM(F2183:L2183)</f>
        <v>1.062102</v>
      </c>
      <c r="N2183" s="2" t="n">
        <v>0.103798881839974</v>
      </c>
    </row>
    <row r="2184" customFormat="false" ht="11" hidden="false" customHeight="false" outlineLevel="0" collapsed="false">
      <c r="A2184" s="1" t="s">
        <v>5531</v>
      </c>
      <c r="B2184" s="1" t="s">
        <v>5532</v>
      </c>
      <c r="C2184" s="1" t="s">
        <v>5531</v>
      </c>
      <c r="E2184" s="1" t="n">
        <v>347</v>
      </c>
      <c r="F2184" s="2" t="n">
        <v>0.113695</v>
      </c>
      <c r="G2184" s="2" t="n">
        <v>0.08143</v>
      </c>
      <c r="H2184" s="2" t="n">
        <v>0.053554</v>
      </c>
      <c r="I2184" s="2" t="n">
        <v>0.077129</v>
      </c>
      <c r="J2184" s="2" t="n">
        <v>0.047114</v>
      </c>
      <c r="K2184" s="2" t="n">
        <v>0.114015</v>
      </c>
      <c r="L2184" s="2" t="n">
        <v>0.609592</v>
      </c>
      <c r="M2184" s="3" t="n">
        <f aca="false">SUM(F2184:L2184)</f>
        <v>1.096529</v>
      </c>
      <c r="N2184" s="2" t="n">
        <v>0.103686268215433</v>
      </c>
    </row>
    <row r="2185" customFormat="false" ht="11" hidden="false" customHeight="false" outlineLevel="0" collapsed="false">
      <c r="A2185" s="1" t="s">
        <v>5533</v>
      </c>
      <c r="B2185" s="1" t="s">
        <v>5534</v>
      </c>
      <c r="C2185" s="1" t="s">
        <v>5533</v>
      </c>
      <c r="E2185" s="1" t="n">
        <v>519</v>
      </c>
      <c r="F2185" s="2" t="n">
        <v>0.123421</v>
      </c>
      <c r="G2185" s="2" t="n">
        <v>0.037172</v>
      </c>
      <c r="H2185" s="2" t="n">
        <v>0.054063</v>
      </c>
      <c r="I2185" s="2" t="n">
        <v>0.022708</v>
      </c>
      <c r="J2185" s="2" t="n">
        <v>0.018087</v>
      </c>
      <c r="K2185" s="2" t="n">
        <v>0.131171</v>
      </c>
      <c r="L2185" s="2" t="n">
        <v>0.803903</v>
      </c>
      <c r="M2185" s="3" t="n">
        <f aca="false">SUM(F2185:L2185)</f>
        <v>1.190525</v>
      </c>
      <c r="N2185" s="2" t="n">
        <v>0.103669389555028</v>
      </c>
    </row>
    <row r="2186" customFormat="false" ht="11" hidden="false" customHeight="false" outlineLevel="0" collapsed="false">
      <c r="A2186" s="1" t="s">
        <v>5535</v>
      </c>
      <c r="B2186" s="1" t="s">
        <v>5536</v>
      </c>
      <c r="C2186" s="1" t="s">
        <v>5537</v>
      </c>
      <c r="E2186" s="1" t="n">
        <v>469</v>
      </c>
      <c r="F2186" s="2" t="n">
        <v>0.090377</v>
      </c>
      <c r="G2186" s="2" t="n">
        <v>0.024518</v>
      </c>
      <c r="H2186" s="2" t="n">
        <v>0.036936</v>
      </c>
      <c r="I2186" s="2" t="n">
        <v>0.045542</v>
      </c>
      <c r="J2186" s="2" t="n">
        <v>0.032806</v>
      </c>
      <c r="K2186" s="2" t="n">
        <v>0.095296</v>
      </c>
      <c r="L2186" s="2" t="n">
        <v>0.546364</v>
      </c>
      <c r="M2186" s="3" t="n">
        <f aca="false">SUM(F2186:L2186)</f>
        <v>0.871839</v>
      </c>
      <c r="N2186" s="2" t="n">
        <v>0.10366248814288</v>
      </c>
    </row>
    <row r="2187" customFormat="false" ht="11" hidden="false" customHeight="false" outlineLevel="0" collapsed="false">
      <c r="A2187" s="1" t="s">
        <v>5538</v>
      </c>
      <c r="B2187" s="1" t="s">
        <v>5539</v>
      </c>
      <c r="C2187" s="1" t="s">
        <v>5540</v>
      </c>
      <c r="E2187" s="1" t="n">
        <v>252</v>
      </c>
      <c r="F2187" s="2" t="n">
        <v>0.195078</v>
      </c>
      <c r="G2187" s="2" t="n">
        <v>0.092109</v>
      </c>
      <c r="H2187" s="2" t="n">
        <v>0.036744</v>
      </c>
      <c r="I2187" s="2" t="n">
        <v>0.373333</v>
      </c>
      <c r="J2187" s="2" t="n">
        <v>0.099819</v>
      </c>
      <c r="K2187" s="2" t="n">
        <v>0.209131</v>
      </c>
      <c r="L2187" s="2" t="n">
        <v>0.875751</v>
      </c>
      <c r="M2187" s="3" t="n">
        <f aca="false">SUM(F2187:L2187)</f>
        <v>1.881965</v>
      </c>
      <c r="N2187" s="2" t="n">
        <v>0.103656550467198</v>
      </c>
    </row>
    <row r="2188" customFormat="false" ht="11" hidden="false" customHeight="false" outlineLevel="0" collapsed="false">
      <c r="A2188" s="1" t="s">
        <v>5541</v>
      </c>
      <c r="B2188" s="1" t="s">
        <v>5542</v>
      </c>
      <c r="C2188" s="1" t="s">
        <v>5543</v>
      </c>
      <c r="E2188" s="1" t="n">
        <v>373</v>
      </c>
      <c r="F2188" s="2" t="n">
        <v>0.15503</v>
      </c>
      <c r="G2188" s="2" t="n">
        <v>0.149509</v>
      </c>
      <c r="H2188" s="2" t="n">
        <v>0.146365</v>
      </c>
      <c r="I2188" s="2" t="n">
        <v>0.081681</v>
      </c>
      <c r="J2188" s="2" t="n">
        <v>0.067491</v>
      </c>
      <c r="K2188" s="2" t="n">
        <v>0.253888</v>
      </c>
      <c r="L2188" s="2" t="n">
        <v>0.643627</v>
      </c>
      <c r="M2188" s="3" t="n">
        <f aca="false">SUM(F2188:L2188)</f>
        <v>1.497591</v>
      </c>
      <c r="N2188" s="2" t="n">
        <v>0.103519585788109</v>
      </c>
    </row>
    <row r="2189" customFormat="false" ht="11" hidden="false" customHeight="false" outlineLevel="0" collapsed="false">
      <c r="A2189" s="1" t="s">
        <v>5544</v>
      </c>
      <c r="B2189" s="1" t="s">
        <v>5545</v>
      </c>
      <c r="C2189" s="1" t="s">
        <v>5544</v>
      </c>
      <c r="E2189" s="1" t="n">
        <v>426</v>
      </c>
      <c r="F2189" s="2" t="n">
        <v>0.088914</v>
      </c>
      <c r="G2189" s="2" t="n">
        <v>0.048073</v>
      </c>
      <c r="H2189" s="2" t="n">
        <v>0.051853</v>
      </c>
      <c r="I2189" s="2" t="n">
        <v>0.025138</v>
      </c>
      <c r="J2189" s="2" t="n">
        <v>0.024636</v>
      </c>
      <c r="K2189" s="2" t="n">
        <v>0.071698</v>
      </c>
      <c r="L2189" s="2" t="n">
        <v>0.55015</v>
      </c>
      <c r="M2189" s="3" t="n">
        <f aca="false">SUM(F2189:L2189)</f>
        <v>0.860462</v>
      </c>
      <c r="N2189" s="2" t="n">
        <v>0.103332860719009</v>
      </c>
    </row>
    <row r="2190" customFormat="false" ht="11" hidden="false" customHeight="false" outlineLevel="0" collapsed="false">
      <c r="A2190" s="1" t="s">
        <v>5546</v>
      </c>
      <c r="B2190" s="1" t="s">
        <v>5547</v>
      </c>
      <c r="C2190" s="1" t="s">
        <v>5548</v>
      </c>
      <c r="E2190" s="1" t="n">
        <v>257</v>
      </c>
      <c r="F2190" s="2" t="n">
        <v>0.173796</v>
      </c>
      <c r="G2190" s="2" t="n">
        <v>0.300342</v>
      </c>
      <c r="H2190" s="2" t="n">
        <v>0.238467</v>
      </c>
      <c r="I2190" s="2" t="n">
        <v>0.252264</v>
      </c>
      <c r="J2190" s="2" t="n">
        <v>0.099818</v>
      </c>
      <c r="K2190" s="2" t="n">
        <v>0.265127</v>
      </c>
      <c r="L2190" s="2" t="n">
        <v>0.352809</v>
      </c>
      <c r="M2190" s="3" t="n">
        <f aca="false">SUM(F2190:L2190)</f>
        <v>1.682623</v>
      </c>
      <c r="N2190" s="2" t="n">
        <v>0.103288734315411</v>
      </c>
    </row>
    <row r="2191" customFormat="false" ht="11" hidden="false" customHeight="false" outlineLevel="0" collapsed="false">
      <c r="A2191" s="1" t="s">
        <v>5549</v>
      </c>
      <c r="B2191" s="1" t="s">
        <v>5550</v>
      </c>
      <c r="C2191" s="1" t="s">
        <v>5549</v>
      </c>
      <c r="E2191" s="1" t="n">
        <v>236</v>
      </c>
      <c r="F2191" s="2" t="n">
        <v>0.142301</v>
      </c>
      <c r="G2191" s="2" t="n">
        <v>0.059447</v>
      </c>
      <c r="H2191" s="2" t="n">
        <v>0.059832</v>
      </c>
      <c r="I2191" s="2" t="n">
        <v>0.108627</v>
      </c>
      <c r="J2191" s="2" t="n">
        <v>0.048252</v>
      </c>
      <c r="K2191" s="2" t="n">
        <v>0.182975</v>
      </c>
      <c r="L2191" s="2" t="n">
        <v>0.776518</v>
      </c>
      <c r="M2191" s="3" t="n">
        <f aca="false">SUM(F2191:L2191)</f>
        <v>1.377952</v>
      </c>
      <c r="N2191" s="2" t="n">
        <v>0.103269925222359</v>
      </c>
    </row>
    <row r="2192" customFormat="false" ht="11" hidden="false" customHeight="false" outlineLevel="0" collapsed="false">
      <c r="A2192" s="1" t="s">
        <v>5551</v>
      </c>
      <c r="B2192" s="1" t="s">
        <v>5552</v>
      </c>
      <c r="C2192" s="1" t="s">
        <v>5551</v>
      </c>
      <c r="E2192" s="1" t="n">
        <v>251</v>
      </c>
      <c r="F2192" s="2" t="n">
        <v>0.240959</v>
      </c>
      <c r="G2192" s="2" t="n">
        <v>0.150047</v>
      </c>
      <c r="H2192" s="2" t="n">
        <v>0.238466</v>
      </c>
      <c r="I2192" s="2" t="n">
        <v>0.065734</v>
      </c>
      <c r="J2192" s="2" t="n">
        <v>0.099819</v>
      </c>
      <c r="K2192" s="2" t="n">
        <v>0.664913</v>
      </c>
      <c r="L2192" s="2" t="n">
        <v>0.873411</v>
      </c>
      <c r="M2192" s="3" t="n">
        <f aca="false">SUM(F2192:L2192)</f>
        <v>2.333349</v>
      </c>
      <c r="N2192" s="2" t="n">
        <v>0.103267449489982</v>
      </c>
    </row>
    <row r="2193" customFormat="false" ht="11" hidden="false" customHeight="false" outlineLevel="0" collapsed="false">
      <c r="A2193" s="1" t="s">
        <v>5553</v>
      </c>
      <c r="B2193" s="1" t="s">
        <v>5554</v>
      </c>
      <c r="C2193" s="1" t="s">
        <v>5553</v>
      </c>
      <c r="E2193" s="1" t="n">
        <v>466</v>
      </c>
      <c r="F2193" s="2" t="n">
        <v>0.240264</v>
      </c>
      <c r="G2193" s="2" t="n">
        <v>0.101041</v>
      </c>
      <c r="H2193" s="2" t="n">
        <v>0.095559</v>
      </c>
      <c r="I2193" s="2" t="n">
        <v>0.048439</v>
      </c>
      <c r="J2193" s="2" t="n">
        <v>0.079575</v>
      </c>
      <c r="K2193" s="2" t="n">
        <v>0.31819</v>
      </c>
      <c r="L2193" s="2" t="n">
        <v>1.446172</v>
      </c>
      <c r="M2193" s="3" t="n">
        <f aca="false">SUM(F2193:L2193)</f>
        <v>2.32924</v>
      </c>
      <c r="N2193" s="2" t="n">
        <v>0.103151242465354</v>
      </c>
    </row>
    <row r="2194" customFormat="false" ht="11" hidden="false" customHeight="false" outlineLevel="0" collapsed="false">
      <c r="A2194" s="1" t="s">
        <v>5555</v>
      </c>
      <c r="B2194" s="1" t="s">
        <v>5556</v>
      </c>
      <c r="C2194" s="1" t="s">
        <v>5557</v>
      </c>
      <c r="E2194" s="1" t="n">
        <v>361</v>
      </c>
      <c r="F2194" s="2" t="n">
        <v>0.044353</v>
      </c>
      <c r="G2194" s="2" t="n">
        <v>0.011745</v>
      </c>
      <c r="H2194" s="2" t="n">
        <v>0.012156</v>
      </c>
      <c r="I2194" s="2" t="n">
        <v>0.012201</v>
      </c>
      <c r="J2194" s="2" t="n">
        <v>0.017061</v>
      </c>
      <c r="K2194" s="2" t="n">
        <v>0.036839</v>
      </c>
      <c r="L2194" s="2" t="n">
        <v>0.295837</v>
      </c>
      <c r="M2194" s="3" t="n">
        <f aca="false">SUM(F2194:L2194)</f>
        <v>0.430192</v>
      </c>
      <c r="N2194" s="2" t="n">
        <v>0.103100476066501</v>
      </c>
    </row>
    <row r="2195" customFormat="false" ht="11" hidden="false" customHeight="false" outlineLevel="0" collapsed="false">
      <c r="A2195" s="1" t="s">
        <v>5558</v>
      </c>
      <c r="B2195" s="1" t="s">
        <v>5559</v>
      </c>
      <c r="C2195" s="1" t="s">
        <v>5560</v>
      </c>
      <c r="E2195" s="1" t="n">
        <v>388</v>
      </c>
      <c r="F2195" s="2" t="n">
        <v>0.029204</v>
      </c>
      <c r="G2195" s="2" t="n">
        <v>0.012609</v>
      </c>
      <c r="H2195" s="2" t="n">
        <v>0</v>
      </c>
      <c r="I2195" s="2" t="n">
        <v>0.007873</v>
      </c>
      <c r="J2195" s="2" t="n">
        <v>0.00238</v>
      </c>
      <c r="K2195" s="2" t="n">
        <v>0.015635</v>
      </c>
      <c r="L2195" s="2" t="n">
        <v>0.215901</v>
      </c>
      <c r="M2195" s="3" t="n">
        <f aca="false">SUM(F2195:L2195)</f>
        <v>0.283602</v>
      </c>
      <c r="N2195" s="2" t="n">
        <v>0.102975296366034</v>
      </c>
    </row>
    <row r="2196" customFormat="false" ht="11" hidden="false" customHeight="false" outlineLevel="0" collapsed="false">
      <c r="A2196" s="1" t="s">
        <v>5561</v>
      </c>
      <c r="B2196" s="1" t="s">
        <v>5562</v>
      </c>
      <c r="C2196" s="1" t="s">
        <v>5561</v>
      </c>
      <c r="E2196" s="1" t="n">
        <v>182</v>
      </c>
      <c r="F2196" s="2" t="n">
        <v>0.089311</v>
      </c>
      <c r="G2196" s="2" t="n">
        <v>0.043746</v>
      </c>
      <c r="H2196" s="2" t="n">
        <v>0.086673</v>
      </c>
      <c r="I2196" s="2" t="n">
        <v>0.048655</v>
      </c>
      <c r="J2196" s="2" t="n">
        <v>0.045409</v>
      </c>
      <c r="K2196" s="2" t="n">
        <v>0.124546</v>
      </c>
      <c r="L2196" s="2" t="n">
        <v>0.430371</v>
      </c>
      <c r="M2196" s="3" t="n">
        <f aca="false">SUM(F2196:L2196)</f>
        <v>0.868711</v>
      </c>
      <c r="N2196" s="2" t="n">
        <v>0.102808644071504</v>
      </c>
    </row>
    <row r="2197" customFormat="false" ht="11" hidden="false" customHeight="false" outlineLevel="0" collapsed="false">
      <c r="A2197" s="1" t="s">
        <v>5563</v>
      </c>
      <c r="B2197" s="1" t="s">
        <v>5564</v>
      </c>
      <c r="C2197" s="1" t="s">
        <v>5563</v>
      </c>
      <c r="E2197" s="1" t="n">
        <v>113</v>
      </c>
      <c r="F2197" s="2" t="n">
        <v>0.225999</v>
      </c>
      <c r="G2197" s="2" t="n">
        <v>0.11312</v>
      </c>
      <c r="H2197" s="2" t="n">
        <v>0.109567</v>
      </c>
      <c r="I2197" s="2" t="n">
        <v>0.168598</v>
      </c>
      <c r="J2197" s="2" t="n">
        <v>0.080581</v>
      </c>
      <c r="K2197" s="2" t="n">
        <v>0.329549</v>
      </c>
      <c r="L2197" s="2" t="n">
        <v>1.172437</v>
      </c>
      <c r="M2197" s="3" t="n">
        <f aca="false">SUM(F2197:L2197)</f>
        <v>2.199851</v>
      </c>
      <c r="N2197" s="2" t="n">
        <v>0.102733776060288</v>
      </c>
    </row>
    <row r="2198" customFormat="false" ht="11" hidden="false" customHeight="false" outlineLevel="0" collapsed="false">
      <c r="A2198" s="1" t="s">
        <v>5565</v>
      </c>
      <c r="B2198" s="1" t="s">
        <v>5566</v>
      </c>
      <c r="C2198" s="1" t="s">
        <v>5565</v>
      </c>
      <c r="E2198" s="1" t="n">
        <v>313</v>
      </c>
      <c r="F2198" s="2" t="n">
        <v>0.032032</v>
      </c>
      <c r="G2198" s="2" t="n">
        <v>0.036506</v>
      </c>
      <c r="H2198" s="2" t="n">
        <v>0.011103</v>
      </c>
      <c r="I2198" s="2" t="n">
        <v>0.007159</v>
      </c>
      <c r="J2198" s="2" t="n">
        <v>0.015612</v>
      </c>
      <c r="K2198" s="2" t="n">
        <v>0.097807</v>
      </c>
      <c r="L2198" s="2" t="n">
        <v>0.111778</v>
      </c>
      <c r="M2198" s="3" t="n">
        <f aca="false">SUM(F2198:L2198)</f>
        <v>0.311997</v>
      </c>
      <c r="N2198" s="2" t="n">
        <v>0.102667653855646</v>
      </c>
    </row>
    <row r="2199" customFormat="false" ht="11" hidden="false" customHeight="false" outlineLevel="0" collapsed="false">
      <c r="A2199" s="1" t="s">
        <v>5567</v>
      </c>
      <c r="B2199" s="1" t="s">
        <v>5568</v>
      </c>
      <c r="C2199" s="1" t="s">
        <v>5569</v>
      </c>
      <c r="E2199" s="1" t="n">
        <v>551</v>
      </c>
      <c r="F2199" s="2" t="n">
        <v>0.021891</v>
      </c>
      <c r="G2199" s="2" t="n">
        <v>0.008125</v>
      </c>
      <c r="H2199" s="2" t="n">
        <v>0.023162</v>
      </c>
      <c r="I2199" s="2" t="n">
        <v>0.060352</v>
      </c>
      <c r="J2199" s="2" t="n">
        <v>0.00537</v>
      </c>
      <c r="K2199" s="2" t="n">
        <v>0.01224</v>
      </c>
      <c r="L2199" s="2" t="n">
        <v>0.082227</v>
      </c>
      <c r="M2199" s="3" t="n">
        <f aca="false">SUM(F2199:L2199)</f>
        <v>0.213367</v>
      </c>
      <c r="N2199" s="2" t="n">
        <v>0.10259787127344</v>
      </c>
    </row>
    <row r="2200" customFormat="false" ht="11" hidden="false" customHeight="false" outlineLevel="0" collapsed="false">
      <c r="A2200" s="1" t="s">
        <v>5570</v>
      </c>
      <c r="B2200" s="1" t="s">
        <v>5571</v>
      </c>
      <c r="C2200" s="1" t="s">
        <v>5572</v>
      </c>
      <c r="E2200" s="1" t="n">
        <v>443</v>
      </c>
      <c r="F2200" s="2" t="n">
        <v>0.052716</v>
      </c>
      <c r="G2200" s="2" t="n">
        <v>0.019112</v>
      </c>
      <c r="H2200" s="2" t="n">
        <v>0.027899</v>
      </c>
      <c r="I2200" s="2" t="n">
        <v>0.020952</v>
      </c>
      <c r="J2200" s="2" t="n">
        <v>0.005654</v>
      </c>
      <c r="K2200" s="2" t="n">
        <v>0.0809</v>
      </c>
      <c r="L2200" s="2" t="n">
        <v>0.307419</v>
      </c>
      <c r="M2200" s="3" t="n">
        <f aca="false">SUM(F2200:L2200)</f>
        <v>0.514652</v>
      </c>
      <c r="N2200" s="2" t="n">
        <v>0.102430380140367</v>
      </c>
    </row>
    <row r="2201" customFormat="false" ht="11" hidden="false" customHeight="false" outlineLevel="0" collapsed="false">
      <c r="A2201" s="1" t="s">
        <v>5573</v>
      </c>
      <c r="B2201" s="1" t="s">
        <v>5574</v>
      </c>
      <c r="C2201" s="1" t="s">
        <v>5575</v>
      </c>
      <c r="E2201" s="1" t="n">
        <v>166</v>
      </c>
      <c r="F2201" s="2" t="n">
        <v>0.036996</v>
      </c>
      <c r="G2201" s="2" t="n">
        <v>0</v>
      </c>
      <c r="H2201" s="2" t="n">
        <v>0.038798</v>
      </c>
      <c r="I2201" s="2" t="n">
        <v>0.021668</v>
      </c>
      <c r="J2201" s="2" t="n">
        <v>0</v>
      </c>
      <c r="K2201" s="2" t="n">
        <v>0.025216</v>
      </c>
      <c r="L2201" s="2" t="n">
        <v>0.239711</v>
      </c>
      <c r="M2201" s="3" t="n">
        <f aca="false">SUM(F2201:L2201)</f>
        <v>0.362389</v>
      </c>
      <c r="N2201" s="2" t="n">
        <v>0.102089191448968</v>
      </c>
    </row>
    <row r="2202" customFormat="false" ht="11" hidden="false" customHeight="false" outlineLevel="0" collapsed="false">
      <c r="A2202" s="1" t="s">
        <v>5576</v>
      </c>
      <c r="B2202" s="1" t="s">
        <v>5577</v>
      </c>
      <c r="C2202" s="1" t="s">
        <v>5578</v>
      </c>
      <c r="E2202" s="1" t="n">
        <v>248</v>
      </c>
      <c r="F2202" s="2" t="n">
        <v>0.099111</v>
      </c>
      <c r="G2202" s="2" t="n">
        <v>0.041197</v>
      </c>
      <c r="H2202" s="2" t="n">
        <v>0.046394</v>
      </c>
      <c r="I2202" s="2" t="n">
        <v>0.067213</v>
      </c>
      <c r="J2202" s="2" t="n">
        <v>0.013019</v>
      </c>
      <c r="K2202" s="2" t="n">
        <v>0.037869</v>
      </c>
      <c r="L2202" s="2" t="n">
        <v>0.667447</v>
      </c>
      <c r="M2202" s="3" t="n">
        <f aca="false">SUM(F2202:L2202)</f>
        <v>0.97225</v>
      </c>
      <c r="N2202" s="2" t="n">
        <v>0.101939830290563</v>
      </c>
    </row>
    <row r="2203" customFormat="false" ht="11" hidden="false" customHeight="false" outlineLevel="0" collapsed="false">
      <c r="A2203" s="1" t="s">
        <v>5579</v>
      </c>
      <c r="B2203" s="1" t="s">
        <v>5580</v>
      </c>
      <c r="C2203" s="1" t="s">
        <v>5579</v>
      </c>
      <c r="E2203" s="1" t="n">
        <v>81</v>
      </c>
      <c r="F2203" s="2" t="n">
        <v>0.266311</v>
      </c>
      <c r="G2203" s="2" t="n">
        <v>0.003186</v>
      </c>
      <c r="H2203" s="2" t="n">
        <v>0.209478</v>
      </c>
      <c r="I2203" s="2" t="n">
        <v>0.078396</v>
      </c>
      <c r="J2203" s="2" t="n">
        <v>0.013153</v>
      </c>
      <c r="K2203" s="2" t="n">
        <v>0.28028</v>
      </c>
      <c r="L2203" s="2" t="n">
        <v>1.763066</v>
      </c>
      <c r="M2203" s="3" t="n">
        <f aca="false">SUM(F2203:L2203)</f>
        <v>2.61387</v>
      </c>
      <c r="N2203" s="2" t="n">
        <v>0.101883796822336</v>
      </c>
    </row>
    <row r="2204" customFormat="false" ht="11" hidden="false" customHeight="false" outlineLevel="0" collapsed="false">
      <c r="A2204" s="1" t="s">
        <v>5581</v>
      </c>
      <c r="B2204" s="1" t="s">
        <v>5582</v>
      </c>
      <c r="C2204" s="1" t="s">
        <v>5581</v>
      </c>
      <c r="E2204" s="1" t="n">
        <v>485</v>
      </c>
      <c r="F2204" s="2" t="n">
        <v>0.184267</v>
      </c>
      <c r="G2204" s="2" t="n">
        <v>0.068413</v>
      </c>
      <c r="H2204" s="2" t="n">
        <v>0.091409</v>
      </c>
      <c r="I2204" s="2" t="n">
        <v>0.058597</v>
      </c>
      <c r="J2204" s="2" t="n">
        <v>0.038348</v>
      </c>
      <c r="K2204" s="2" t="n">
        <v>0.156999</v>
      </c>
      <c r="L2204" s="2" t="n">
        <v>1.212921</v>
      </c>
      <c r="M2204" s="3" t="n">
        <f aca="false">SUM(F2204:L2204)</f>
        <v>1.810954</v>
      </c>
      <c r="N2204" s="2" t="n">
        <v>0.101751342110291</v>
      </c>
    </row>
    <row r="2205" customFormat="false" ht="11" hidden="false" customHeight="false" outlineLevel="0" collapsed="false">
      <c r="A2205" s="1" t="s">
        <v>5583</v>
      </c>
      <c r="B2205" s="1" t="s">
        <v>5584</v>
      </c>
      <c r="C2205" s="1" t="s">
        <v>5585</v>
      </c>
      <c r="E2205" s="1" t="n">
        <v>613</v>
      </c>
      <c r="F2205" s="2" t="n">
        <v>0.089545</v>
      </c>
      <c r="G2205" s="2" t="n">
        <v>0</v>
      </c>
      <c r="H2205" s="2" t="n">
        <v>0.024156</v>
      </c>
      <c r="I2205" s="2" t="n">
        <v>0.013175</v>
      </c>
      <c r="J2205" s="2" t="n">
        <v>0.008614</v>
      </c>
      <c r="K2205" s="2" t="n">
        <v>0.009339</v>
      </c>
      <c r="L2205" s="2" t="n">
        <v>0.73647</v>
      </c>
      <c r="M2205" s="3" t="n">
        <f aca="false">SUM(F2205:L2205)</f>
        <v>0.881299</v>
      </c>
      <c r="N2205" s="2" t="n">
        <v>0.101605697952681</v>
      </c>
    </row>
    <row r="2206" customFormat="false" ht="11" hidden="false" customHeight="false" outlineLevel="0" collapsed="false">
      <c r="A2206" s="1" t="s">
        <v>5586</v>
      </c>
      <c r="B2206" s="1" t="s">
        <v>5587</v>
      </c>
      <c r="C2206" s="1" t="s">
        <v>5588</v>
      </c>
      <c r="E2206" s="1" t="n">
        <v>272</v>
      </c>
      <c r="F2206" s="2" t="n">
        <v>0.07524</v>
      </c>
      <c r="G2206" s="2" t="n">
        <v>0.032003</v>
      </c>
      <c r="H2206" s="2" t="n">
        <v>0.035939</v>
      </c>
      <c r="I2206" s="2" t="n">
        <v>0.066096</v>
      </c>
      <c r="J2206" s="2" t="n">
        <v>0.011524</v>
      </c>
      <c r="K2206" s="2" t="n">
        <v>0.078614</v>
      </c>
      <c r="L2206" s="2" t="n">
        <v>0.441146</v>
      </c>
      <c r="M2206" s="3" t="n">
        <f aca="false">SUM(F2206:L2206)</f>
        <v>0.740562</v>
      </c>
      <c r="N2206" s="2" t="n">
        <v>0.101598515721844</v>
      </c>
    </row>
    <row r="2207" customFormat="false" ht="11" hidden="false" customHeight="false" outlineLevel="0" collapsed="false">
      <c r="A2207" s="1" t="s">
        <v>5589</v>
      </c>
      <c r="B2207" s="1" t="s">
        <v>5590</v>
      </c>
      <c r="C2207" s="1" t="s">
        <v>5591</v>
      </c>
      <c r="E2207" s="1" t="n">
        <v>779</v>
      </c>
      <c r="F2207" s="2" t="n">
        <v>0.17363</v>
      </c>
      <c r="G2207" s="2" t="n">
        <v>0.154205</v>
      </c>
      <c r="H2207" s="2" t="n">
        <v>0.189843</v>
      </c>
      <c r="I2207" s="2" t="n">
        <v>0.226073</v>
      </c>
      <c r="J2207" s="2" t="n">
        <v>0.07079</v>
      </c>
      <c r="K2207" s="2" t="n">
        <v>0.208371</v>
      </c>
      <c r="L2207" s="2" t="n">
        <v>0.687838</v>
      </c>
      <c r="M2207" s="3" t="n">
        <f aca="false">SUM(F2207:L2207)</f>
        <v>1.71075</v>
      </c>
      <c r="N2207" s="2" t="n">
        <v>0.101493497004238</v>
      </c>
    </row>
    <row r="2208" customFormat="false" ht="11" hidden="false" customHeight="false" outlineLevel="0" collapsed="false">
      <c r="A2208" s="1" t="s">
        <v>5592</v>
      </c>
      <c r="B2208" s="1" t="s">
        <v>5593</v>
      </c>
      <c r="C2208" s="1" t="s">
        <v>5592</v>
      </c>
      <c r="E2208" s="1" t="n">
        <v>304</v>
      </c>
      <c r="F2208" s="2" t="n">
        <v>0.192019</v>
      </c>
      <c r="G2208" s="2" t="n">
        <v>0.145117</v>
      </c>
      <c r="H2208" s="2" t="n">
        <v>0.099735</v>
      </c>
      <c r="I2208" s="2" t="n">
        <v>0.076141</v>
      </c>
      <c r="J2208" s="2" t="n">
        <v>0.06889</v>
      </c>
      <c r="K2208" s="2" t="n">
        <v>0.777059</v>
      </c>
      <c r="L2208" s="2" t="n">
        <v>0.535939</v>
      </c>
      <c r="M2208" s="3" t="n">
        <f aca="false">SUM(F2208:L2208)</f>
        <v>1.8949</v>
      </c>
      <c r="N2208" s="2" t="n">
        <v>0.101334635073091</v>
      </c>
    </row>
    <row r="2209" customFormat="false" ht="11" hidden="false" customHeight="false" outlineLevel="0" collapsed="false">
      <c r="A2209" s="1" t="s">
        <v>5594</v>
      </c>
      <c r="B2209" s="1" t="s">
        <v>5595</v>
      </c>
      <c r="C2209" s="1" t="s">
        <v>5594</v>
      </c>
      <c r="E2209" s="1" t="n">
        <v>212</v>
      </c>
      <c r="F2209" s="2" t="n">
        <v>0.081714</v>
      </c>
      <c r="G2209" s="2" t="n">
        <v>0.101541</v>
      </c>
      <c r="H2209" s="2" t="n">
        <v>0.068889</v>
      </c>
      <c r="I2209" s="2" t="n">
        <v>0.071602</v>
      </c>
      <c r="J2209" s="2" t="n">
        <v>0.017761</v>
      </c>
      <c r="K2209" s="2" t="n">
        <v>0.035196</v>
      </c>
      <c r="L2209" s="2" t="n">
        <v>0.429971</v>
      </c>
      <c r="M2209" s="3" t="n">
        <f aca="false">SUM(F2209:L2209)</f>
        <v>0.806674</v>
      </c>
      <c r="N2209" s="2" t="n">
        <v>0.101297426221745</v>
      </c>
    </row>
    <row r="2210" customFormat="false" ht="11" hidden="false" customHeight="false" outlineLevel="0" collapsed="false">
      <c r="A2210" s="1" t="s">
        <v>5596</v>
      </c>
      <c r="B2210" s="1" t="s">
        <v>5597</v>
      </c>
      <c r="C2210" s="1" t="s">
        <v>5596</v>
      </c>
      <c r="E2210" s="1" t="n">
        <v>218</v>
      </c>
      <c r="F2210" s="2" t="n">
        <v>0.063203</v>
      </c>
      <c r="G2210" s="2" t="n">
        <v>0.078948</v>
      </c>
      <c r="H2210" s="2" t="n">
        <v>0.03577</v>
      </c>
      <c r="I2210" s="2" t="n">
        <v>0.049516</v>
      </c>
      <c r="J2210" s="2" t="n">
        <v>0.013502</v>
      </c>
      <c r="K2210" s="2" t="n">
        <v>0.099236</v>
      </c>
      <c r="L2210" s="2" t="n">
        <v>0.284154</v>
      </c>
      <c r="M2210" s="3" t="n">
        <f aca="false">SUM(F2210:L2210)</f>
        <v>0.624329</v>
      </c>
      <c r="N2210" s="2" t="n">
        <v>0.101233484268711</v>
      </c>
    </row>
    <row r="2211" customFormat="false" ht="11" hidden="false" customHeight="false" outlineLevel="0" collapsed="false">
      <c r="A2211" s="1" t="s">
        <v>5598</v>
      </c>
      <c r="B2211" s="1" t="s">
        <v>5599</v>
      </c>
      <c r="C2211" s="1" t="s">
        <v>5598</v>
      </c>
      <c r="E2211" s="1" t="n">
        <v>183</v>
      </c>
      <c r="F2211" s="2" t="n">
        <v>0.10248</v>
      </c>
      <c r="G2211" s="2" t="n">
        <v>0.060056</v>
      </c>
      <c r="H2211" s="2" t="n">
        <v>0.053012</v>
      </c>
      <c r="I2211" s="2" t="n">
        <v>0.109673</v>
      </c>
      <c r="J2211" s="2" t="n">
        <v>0.049669</v>
      </c>
      <c r="K2211" s="2" t="n">
        <v>0.066147</v>
      </c>
      <c r="L2211" s="2" t="n">
        <v>0.571363</v>
      </c>
      <c r="M2211" s="3" t="n">
        <f aca="false">SUM(F2211:L2211)</f>
        <v>1.0124</v>
      </c>
      <c r="N2211" s="2" t="n">
        <v>0.101224812327143</v>
      </c>
    </row>
    <row r="2212" customFormat="false" ht="11" hidden="false" customHeight="false" outlineLevel="0" collapsed="false">
      <c r="A2212" s="1" t="s">
        <v>5600</v>
      </c>
      <c r="B2212" s="1" t="s">
        <v>5601</v>
      </c>
      <c r="C2212" s="1" t="s">
        <v>5600</v>
      </c>
      <c r="E2212" s="1" t="n">
        <v>281</v>
      </c>
      <c r="F2212" s="2" t="n">
        <v>0.055862</v>
      </c>
      <c r="G2212" s="2" t="n">
        <v>0.003627</v>
      </c>
      <c r="H2212" s="2" t="n">
        <v>0.028278</v>
      </c>
      <c r="I2212" s="2" t="n">
        <v>0.038685</v>
      </c>
      <c r="J2212" s="2" t="n">
        <v>0.007292</v>
      </c>
      <c r="K2212" s="2" t="n">
        <v>0.035384</v>
      </c>
      <c r="L2212" s="2" t="n">
        <v>0.382994</v>
      </c>
      <c r="M2212" s="3" t="n">
        <f aca="false">SUM(F2212:L2212)</f>
        <v>0.552122</v>
      </c>
      <c r="N2212" s="2" t="n">
        <v>0.101176913798037</v>
      </c>
    </row>
    <row r="2213" customFormat="false" ht="11" hidden="false" customHeight="false" outlineLevel="0" collapsed="false">
      <c r="A2213" s="1" t="s">
        <v>5602</v>
      </c>
      <c r="B2213" s="1" t="s">
        <v>5603</v>
      </c>
      <c r="C2213" s="1" t="s">
        <v>5604</v>
      </c>
      <c r="E2213" s="1" t="n">
        <v>517</v>
      </c>
      <c r="F2213" s="2" t="n">
        <v>0.153901</v>
      </c>
      <c r="G2213" s="2" t="n">
        <v>0.072369</v>
      </c>
      <c r="H2213" s="2" t="n">
        <v>0.101888</v>
      </c>
      <c r="I2213" s="2" t="n">
        <v>0.068542</v>
      </c>
      <c r="J2213" s="2" t="n">
        <v>0.052093</v>
      </c>
      <c r="K2213" s="2" t="n">
        <v>0.076542</v>
      </c>
      <c r="L2213" s="2" t="n">
        <v>1.000195</v>
      </c>
      <c r="M2213" s="3" t="n">
        <f aca="false">SUM(F2213:L2213)</f>
        <v>1.52553</v>
      </c>
      <c r="N2213" s="2" t="n">
        <v>0.100883627329518</v>
      </c>
    </row>
    <row r="2214" customFormat="false" ht="11" hidden="false" customHeight="false" outlineLevel="0" collapsed="false">
      <c r="A2214" s="1" t="s">
        <v>5605</v>
      </c>
      <c r="B2214" s="1" t="s">
        <v>5606</v>
      </c>
      <c r="C2214" s="1" t="s">
        <v>5607</v>
      </c>
      <c r="E2214" s="1" t="n">
        <v>390</v>
      </c>
      <c r="F2214" s="2" t="n">
        <v>0.076875</v>
      </c>
      <c r="G2214" s="2" t="n">
        <v>0.016639</v>
      </c>
      <c r="H2214" s="2" t="n">
        <v>0.058789</v>
      </c>
      <c r="I2214" s="2" t="n">
        <v>0.030775</v>
      </c>
      <c r="J2214" s="2" t="n">
        <v>0.005966</v>
      </c>
      <c r="K2214" s="2" t="n">
        <v>0.075943</v>
      </c>
      <c r="L2214" s="2" t="n">
        <v>0.49728</v>
      </c>
      <c r="M2214" s="3" t="n">
        <f aca="false">SUM(F2214:L2214)</f>
        <v>0.762267</v>
      </c>
      <c r="N2214" s="2" t="n">
        <v>0.100850489395448</v>
      </c>
    </row>
    <row r="2215" customFormat="false" ht="11" hidden="false" customHeight="false" outlineLevel="0" collapsed="false">
      <c r="A2215" s="1" t="s">
        <v>5608</v>
      </c>
      <c r="B2215" s="1" t="s">
        <v>5609</v>
      </c>
      <c r="C2215" s="1" t="s">
        <v>5610</v>
      </c>
      <c r="E2215" s="1" t="n">
        <v>351</v>
      </c>
      <c r="F2215" s="2" t="n">
        <v>0.097652</v>
      </c>
      <c r="G2215" s="2" t="n">
        <v>0.048818</v>
      </c>
      <c r="H2215" s="2" t="n">
        <v>0.016877</v>
      </c>
      <c r="I2215" s="2" t="n">
        <v>0.022191</v>
      </c>
      <c r="J2215" s="2" t="n">
        <v>0.002884</v>
      </c>
      <c r="K2215" s="2" t="n">
        <v>0.093228</v>
      </c>
      <c r="L2215" s="2" t="n">
        <v>0.686968</v>
      </c>
      <c r="M2215" s="3" t="n">
        <f aca="false">SUM(F2215:L2215)</f>
        <v>0.968618</v>
      </c>
      <c r="N2215" s="2" t="n">
        <v>0.100815801482112</v>
      </c>
    </row>
    <row r="2216" customFormat="false" ht="11" hidden="false" customHeight="false" outlineLevel="0" collapsed="false">
      <c r="A2216" s="1" t="s">
        <v>5611</v>
      </c>
      <c r="B2216" s="1" t="s">
        <v>5612</v>
      </c>
      <c r="C2216" s="1" t="s">
        <v>5613</v>
      </c>
      <c r="E2216" s="1" t="n">
        <v>400</v>
      </c>
      <c r="F2216" s="2" t="n">
        <v>0.055976</v>
      </c>
      <c r="G2216" s="2" t="n">
        <v>0.011848</v>
      </c>
      <c r="H2216" s="2" t="n">
        <v>0.015426</v>
      </c>
      <c r="I2216" s="2" t="n">
        <v>0.373335</v>
      </c>
      <c r="J2216" s="2" t="n">
        <v>0</v>
      </c>
      <c r="K2216" s="2" t="n">
        <v>0</v>
      </c>
      <c r="L2216" s="2" t="n">
        <v>0.099882</v>
      </c>
      <c r="M2216" s="3" t="n">
        <f aca="false">SUM(F2216:L2216)</f>
        <v>0.556467</v>
      </c>
      <c r="N2216" s="2" t="n">
        <v>0.100591769143543</v>
      </c>
    </row>
    <row r="2217" customFormat="false" ht="11" hidden="false" customHeight="false" outlineLevel="0" collapsed="false">
      <c r="A2217" s="1" t="s">
        <v>5614</v>
      </c>
      <c r="B2217" s="1" t="s">
        <v>5615</v>
      </c>
      <c r="C2217" s="1" t="s">
        <v>5616</v>
      </c>
      <c r="E2217" s="1" t="n">
        <v>657</v>
      </c>
      <c r="F2217" s="2" t="n">
        <v>0.058069</v>
      </c>
      <c r="G2217" s="2" t="n">
        <v>0.017294</v>
      </c>
      <c r="H2217" s="2" t="n">
        <v>0.027294</v>
      </c>
      <c r="I2217" s="2" t="n">
        <v>0.026841</v>
      </c>
      <c r="J2217" s="2" t="n">
        <v>0.009063</v>
      </c>
      <c r="K2217" s="2" t="n">
        <v>0.039252</v>
      </c>
      <c r="L2217" s="2" t="n">
        <v>0.400269</v>
      </c>
      <c r="M2217" s="3" t="n">
        <f aca="false">SUM(F2217:L2217)</f>
        <v>0.578082</v>
      </c>
      <c r="N2217" s="2" t="n">
        <v>0.100451147069101</v>
      </c>
    </row>
    <row r="2218" customFormat="false" ht="11" hidden="false" customHeight="false" outlineLevel="0" collapsed="false">
      <c r="A2218" s="1" t="s">
        <v>5617</v>
      </c>
      <c r="B2218" s="1" t="s">
        <v>5618</v>
      </c>
      <c r="C2218" s="1" t="s">
        <v>5619</v>
      </c>
      <c r="E2218" s="1" t="n">
        <v>235</v>
      </c>
      <c r="F2218" s="2" t="n">
        <v>0.120458</v>
      </c>
      <c r="G2218" s="2" t="n">
        <v>0.164442</v>
      </c>
      <c r="H2218" s="2" t="n">
        <v>0.142562</v>
      </c>
      <c r="I2218" s="2" t="n">
        <v>0.091487</v>
      </c>
      <c r="J2218" s="2" t="n">
        <v>0.079727</v>
      </c>
      <c r="K2218" s="2" t="n">
        <v>0.105689</v>
      </c>
      <c r="L2218" s="2" t="n">
        <v>0.497111</v>
      </c>
      <c r="M2218" s="3" t="n">
        <f aca="false">SUM(F2218:L2218)</f>
        <v>1.201476</v>
      </c>
      <c r="N2218" s="2" t="n">
        <v>0.100258348897523</v>
      </c>
    </row>
    <row r="2219" customFormat="false" ht="11" hidden="false" customHeight="false" outlineLevel="0" collapsed="false">
      <c r="A2219" s="1" t="s">
        <v>5620</v>
      </c>
      <c r="B2219" s="1" t="s">
        <v>5621</v>
      </c>
      <c r="C2219" s="1" t="s">
        <v>5622</v>
      </c>
      <c r="E2219" s="1" t="n">
        <v>518</v>
      </c>
      <c r="F2219" s="2" t="n">
        <v>0.046177</v>
      </c>
      <c r="G2219" s="2" t="n">
        <v>0.031725</v>
      </c>
      <c r="H2219" s="2" t="n">
        <v>0.042653</v>
      </c>
      <c r="I2219" s="2" t="n">
        <v>0.019487</v>
      </c>
      <c r="J2219" s="2" t="n">
        <v>0.013474</v>
      </c>
      <c r="K2219" s="2" t="n">
        <v>0.039282</v>
      </c>
      <c r="L2219" s="2" t="n">
        <v>0.268064</v>
      </c>
      <c r="M2219" s="3" t="n">
        <f aca="false">SUM(F2219:L2219)</f>
        <v>0.460862</v>
      </c>
      <c r="N2219" s="2" t="n">
        <v>0.100197022102061</v>
      </c>
    </row>
    <row r="2220" customFormat="false" ht="11" hidden="false" customHeight="false" outlineLevel="0" collapsed="false">
      <c r="A2220" s="1" t="s">
        <v>5623</v>
      </c>
      <c r="B2220" s="1" t="s">
        <v>5624</v>
      </c>
      <c r="C2220" s="1" t="s">
        <v>5623</v>
      </c>
      <c r="E2220" s="1" t="n">
        <v>506</v>
      </c>
      <c r="F2220" s="2" t="n">
        <v>0.274169</v>
      </c>
      <c r="G2220" s="2" t="n">
        <v>0.155467</v>
      </c>
      <c r="H2220" s="2" t="n">
        <v>0.105592</v>
      </c>
      <c r="I2220" s="2" t="n">
        <v>0.045883</v>
      </c>
      <c r="J2220" s="2" t="n">
        <v>0.099819</v>
      </c>
      <c r="K2220" s="2" t="n">
        <v>0.30027</v>
      </c>
      <c r="L2220" s="2" t="n">
        <v>1.763064</v>
      </c>
      <c r="M2220" s="3" t="n">
        <f aca="false">SUM(F2220:L2220)</f>
        <v>2.744264</v>
      </c>
      <c r="N2220" s="2" t="n">
        <v>0.0999062043593473</v>
      </c>
    </row>
    <row r="2221" customFormat="false" ht="11" hidden="false" customHeight="false" outlineLevel="0" collapsed="false">
      <c r="A2221" s="1" t="s">
        <v>5625</v>
      </c>
      <c r="B2221" s="1" t="s">
        <v>5626</v>
      </c>
      <c r="C2221" s="1" t="s">
        <v>5625</v>
      </c>
      <c r="E2221" s="1" t="n">
        <v>198</v>
      </c>
      <c r="F2221" s="2" t="n">
        <v>0.102656</v>
      </c>
      <c r="G2221" s="2" t="n">
        <v>0.066252</v>
      </c>
      <c r="H2221" s="2" t="n">
        <v>0.130495</v>
      </c>
      <c r="I2221" s="2" t="n">
        <v>0.132184</v>
      </c>
      <c r="J2221" s="2" t="n">
        <v>0.004453</v>
      </c>
      <c r="K2221" s="2" t="n">
        <v>0.164994</v>
      </c>
      <c r="L2221" s="2" t="n">
        <v>0.427258</v>
      </c>
      <c r="M2221" s="3" t="n">
        <f aca="false">SUM(F2221:L2221)</f>
        <v>1.028292</v>
      </c>
      <c r="N2221" s="2" t="n">
        <v>0.099831565353032</v>
      </c>
    </row>
    <row r="2222" customFormat="false" ht="11" hidden="false" customHeight="false" outlineLevel="0" collapsed="false">
      <c r="A2222" s="1" t="s">
        <v>5627</v>
      </c>
      <c r="B2222" s="1" t="s">
        <v>5628</v>
      </c>
      <c r="C2222" s="1" t="s">
        <v>5629</v>
      </c>
      <c r="E2222" s="1" t="n">
        <v>276</v>
      </c>
      <c r="F2222" s="2" t="n">
        <v>0.025214</v>
      </c>
      <c r="G2222" s="2" t="n">
        <v>0.01864</v>
      </c>
      <c r="H2222" s="2" t="n">
        <v>0.001727</v>
      </c>
      <c r="I2222" s="2" t="n">
        <v>0.015826</v>
      </c>
      <c r="J2222" s="2" t="n">
        <v>0.004786</v>
      </c>
      <c r="K2222" s="2" t="n">
        <v>0.039403</v>
      </c>
      <c r="L2222" s="2" t="n">
        <v>0.146973</v>
      </c>
      <c r="M2222" s="3" t="n">
        <f aca="false">SUM(F2222:L2222)</f>
        <v>0.252569</v>
      </c>
      <c r="N2222" s="2" t="n">
        <v>0.0998301454256065</v>
      </c>
    </row>
    <row r="2223" customFormat="false" ht="11" hidden="false" customHeight="false" outlineLevel="0" collapsed="false">
      <c r="A2223" s="1" t="s">
        <v>5630</v>
      </c>
      <c r="B2223" s="1" t="s">
        <v>5631</v>
      </c>
      <c r="C2223" s="1" t="s">
        <v>5630</v>
      </c>
      <c r="E2223" s="1" t="n">
        <v>159</v>
      </c>
      <c r="F2223" s="2" t="n">
        <v>0.052724</v>
      </c>
      <c r="G2223" s="2" t="n">
        <v>0.017797</v>
      </c>
      <c r="H2223" s="2" t="n">
        <v>0.025345</v>
      </c>
      <c r="I2223" s="2" t="n">
        <v>0.033442</v>
      </c>
      <c r="J2223" s="2" t="n">
        <v>0</v>
      </c>
      <c r="K2223" s="2" t="n">
        <v>0.047683</v>
      </c>
      <c r="L2223" s="2" t="n">
        <v>0.351685</v>
      </c>
      <c r="M2223" s="3" t="n">
        <f aca="false">SUM(F2223:L2223)</f>
        <v>0.528676</v>
      </c>
      <c r="N2223" s="2" t="n">
        <v>0.0997283780614214</v>
      </c>
    </row>
    <row r="2224" customFormat="false" ht="11" hidden="false" customHeight="false" outlineLevel="0" collapsed="false">
      <c r="A2224" s="1" t="s">
        <v>5632</v>
      </c>
      <c r="B2224" s="1" t="s">
        <v>5633</v>
      </c>
      <c r="C2224" s="1" t="s">
        <v>5634</v>
      </c>
      <c r="E2224" s="1" t="n">
        <v>440</v>
      </c>
      <c r="F2224" s="2" t="n">
        <v>0.114998</v>
      </c>
      <c r="G2224" s="2" t="n">
        <v>0.062653</v>
      </c>
      <c r="H2224" s="2" t="n">
        <v>0.051621</v>
      </c>
      <c r="I2224" s="2" t="n">
        <v>0.103253</v>
      </c>
      <c r="J2224" s="2" t="n">
        <v>0.048642</v>
      </c>
      <c r="K2224" s="2" t="n">
        <v>0.175182</v>
      </c>
      <c r="L2224" s="2" t="n">
        <v>0.597012</v>
      </c>
      <c r="M2224" s="3" t="n">
        <f aca="false">SUM(F2224:L2224)</f>
        <v>1.153361</v>
      </c>
      <c r="N2224" s="2" t="n">
        <v>0.0997068567430319</v>
      </c>
    </row>
    <row r="2225" customFormat="false" ht="11" hidden="false" customHeight="false" outlineLevel="0" collapsed="false">
      <c r="A2225" s="1" t="s">
        <v>5635</v>
      </c>
      <c r="B2225" s="1" t="s">
        <v>5636</v>
      </c>
      <c r="C2225" s="1" t="s">
        <v>5637</v>
      </c>
      <c r="E2225" s="1" t="n">
        <v>270</v>
      </c>
      <c r="F2225" s="2" t="n">
        <v>0.300605</v>
      </c>
      <c r="G2225" s="2" t="n">
        <v>0.116532</v>
      </c>
      <c r="H2225" s="2" t="n">
        <v>0.238468</v>
      </c>
      <c r="I2225" s="2" t="n">
        <v>0.23506</v>
      </c>
      <c r="J2225" s="2" t="n">
        <v>0.024491</v>
      </c>
      <c r="K2225" s="2" t="n">
        <v>0.33759</v>
      </c>
      <c r="L2225" s="2" t="n">
        <v>1.763068</v>
      </c>
      <c r="M2225" s="3" t="n">
        <f aca="false">SUM(F2225:L2225)</f>
        <v>3.015814</v>
      </c>
      <c r="N2225" s="2" t="n">
        <v>0.0996762399803171</v>
      </c>
    </row>
    <row r="2226" customFormat="false" ht="11" hidden="false" customHeight="false" outlineLevel="0" collapsed="false">
      <c r="A2226" s="1" t="s">
        <v>5638</v>
      </c>
      <c r="B2226" s="1" t="s">
        <v>5639</v>
      </c>
      <c r="C2226" s="1" t="s">
        <v>5638</v>
      </c>
      <c r="E2226" s="1" t="n">
        <v>489</v>
      </c>
      <c r="F2226" s="2" t="n">
        <v>0.070091</v>
      </c>
      <c r="G2226" s="2" t="n">
        <v>0.030394</v>
      </c>
      <c r="H2226" s="2" t="n">
        <v>0.019202</v>
      </c>
      <c r="I2226" s="2" t="n">
        <v>0.033005</v>
      </c>
      <c r="J2226" s="2" t="n">
        <v>0.009095</v>
      </c>
      <c r="K2226" s="2" t="n">
        <v>0.07704</v>
      </c>
      <c r="L2226" s="2" t="n">
        <v>0.464704</v>
      </c>
      <c r="M2226" s="3" t="n">
        <f aca="false">SUM(F2226:L2226)</f>
        <v>0.703531</v>
      </c>
      <c r="N2226" s="2" t="n">
        <v>0.0996274506738154</v>
      </c>
    </row>
    <row r="2227" customFormat="false" ht="11" hidden="false" customHeight="false" outlineLevel="0" collapsed="false">
      <c r="A2227" s="1" t="s">
        <v>5640</v>
      </c>
      <c r="B2227" s="1" t="s">
        <v>5641</v>
      </c>
      <c r="C2227" s="1" t="s">
        <v>5640</v>
      </c>
      <c r="E2227" s="1" t="n">
        <v>392</v>
      </c>
      <c r="F2227" s="2" t="n">
        <v>0.057023</v>
      </c>
      <c r="G2227" s="2" t="n">
        <v>0.014014</v>
      </c>
      <c r="H2227" s="2" t="n">
        <v>0.062619</v>
      </c>
      <c r="I2227" s="2" t="n">
        <v>0.020256</v>
      </c>
      <c r="J2227" s="2" t="n">
        <v>0.007651</v>
      </c>
      <c r="K2227" s="2" t="n">
        <v>0.055765</v>
      </c>
      <c r="L2227" s="2" t="n">
        <v>0.35543</v>
      </c>
      <c r="M2227" s="3" t="n">
        <f aca="false">SUM(F2227:L2227)</f>
        <v>0.572758</v>
      </c>
      <c r="N2227" s="2" t="n">
        <v>0.0995586268546227</v>
      </c>
    </row>
    <row r="2228" customFormat="false" ht="11" hidden="false" customHeight="false" outlineLevel="0" collapsed="false">
      <c r="A2228" s="1" t="s">
        <v>5642</v>
      </c>
      <c r="B2228" s="1" t="s">
        <v>5643</v>
      </c>
      <c r="C2228" s="1" t="s">
        <v>5642</v>
      </c>
      <c r="E2228" s="1" t="n">
        <v>179</v>
      </c>
      <c r="F2228" s="2" t="n">
        <v>0.076991</v>
      </c>
      <c r="G2228" s="2" t="n">
        <v>0.058936</v>
      </c>
      <c r="H2228" s="2" t="n">
        <v>0.093036</v>
      </c>
      <c r="I2228" s="2" t="n">
        <v>0.10077</v>
      </c>
      <c r="J2228" s="2" t="n">
        <v>0.037216</v>
      </c>
      <c r="K2228" s="2" t="n">
        <v>0.122433</v>
      </c>
      <c r="L2228" s="2" t="n">
        <v>0.284488</v>
      </c>
      <c r="M2228" s="3" t="n">
        <f aca="false">SUM(F2228:L2228)</f>
        <v>0.77387</v>
      </c>
      <c r="N2228" s="2" t="n">
        <v>0.099488286146252</v>
      </c>
    </row>
    <row r="2229" customFormat="false" ht="11" hidden="false" customHeight="false" outlineLevel="0" collapsed="false">
      <c r="A2229" s="1" t="s">
        <v>5644</v>
      </c>
      <c r="B2229" s="1" t="s">
        <v>5645</v>
      </c>
      <c r="C2229" s="1" t="s">
        <v>5646</v>
      </c>
      <c r="E2229" s="1" t="n">
        <v>476</v>
      </c>
      <c r="F2229" s="2" t="n">
        <v>0.103008</v>
      </c>
      <c r="G2229" s="2" t="n">
        <v>0.081128</v>
      </c>
      <c r="H2229" s="2" t="n">
        <v>0.063166</v>
      </c>
      <c r="I2229" s="2" t="n">
        <v>0.013433</v>
      </c>
      <c r="J2229" s="2" t="n">
        <v>0.033229</v>
      </c>
      <c r="K2229" s="2" t="n">
        <v>0.078292</v>
      </c>
      <c r="L2229" s="2" t="n">
        <v>0.664518</v>
      </c>
      <c r="M2229" s="3" t="n">
        <f aca="false">SUM(F2229:L2229)</f>
        <v>1.036774</v>
      </c>
      <c r="N2229" s="2" t="n">
        <v>0.0993543433766665</v>
      </c>
    </row>
    <row r="2230" customFormat="false" ht="11" hidden="false" customHeight="false" outlineLevel="0" collapsed="false">
      <c r="A2230" s="1" t="s">
        <v>5647</v>
      </c>
      <c r="B2230" s="1" t="s">
        <v>5648</v>
      </c>
      <c r="C2230" s="1" t="s">
        <v>5649</v>
      </c>
      <c r="E2230" s="1" t="n">
        <v>144</v>
      </c>
      <c r="F2230" s="2" t="n">
        <v>0.175879</v>
      </c>
      <c r="G2230" s="2" t="n">
        <v>0.167556</v>
      </c>
      <c r="H2230" s="2" t="n">
        <v>0.122347</v>
      </c>
      <c r="I2230" s="2" t="n">
        <v>0.067776</v>
      </c>
      <c r="J2230" s="2" t="n">
        <v>0.099818</v>
      </c>
      <c r="K2230" s="2" t="n">
        <v>0.165083</v>
      </c>
      <c r="L2230" s="2" t="n">
        <v>0.971762</v>
      </c>
      <c r="M2230" s="3" t="n">
        <f aca="false">SUM(F2230:L2230)</f>
        <v>1.770221</v>
      </c>
      <c r="N2230" s="2" t="n">
        <v>0.0993542614170773</v>
      </c>
    </row>
    <row r="2231" customFormat="false" ht="11" hidden="false" customHeight="false" outlineLevel="0" collapsed="false">
      <c r="A2231" s="1" t="s">
        <v>5650</v>
      </c>
      <c r="B2231" s="1" t="s">
        <v>5651</v>
      </c>
      <c r="C2231" s="1" t="s">
        <v>5652</v>
      </c>
      <c r="E2231" s="1" t="n">
        <v>368</v>
      </c>
      <c r="F2231" s="2" t="n">
        <v>0.059843</v>
      </c>
      <c r="G2231" s="2" t="n">
        <v>0.036218</v>
      </c>
      <c r="H2231" s="2" t="n">
        <v>0.025827</v>
      </c>
      <c r="I2231" s="2" t="n">
        <v>0.009322</v>
      </c>
      <c r="J2231" s="2" t="n">
        <v>0.027303</v>
      </c>
      <c r="K2231" s="2" t="n">
        <v>0.030738</v>
      </c>
      <c r="L2231" s="2" t="n">
        <v>0.413107</v>
      </c>
      <c r="M2231" s="3" t="n">
        <f aca="false">SUM(F2231:L2231)</f>
        <v>0.602358</v>
      </c>
      <c r="N2231" s="2" t="n">
        <v>0.0993478961016538</v>
      </c>
    </row>
    <row r="2232" customFormat="false" ht="11" hidden="false" customHeight="false" outlineLevel="0" collapsed="false">
      <c r="A2232" s="1" t="s">
        <v>5653</v>
      </c>
      <c r="B2232" s="1" t="s">
        <v>5654</v>
      </c>
      <c r="C2232" s="1" t="s">
        <v>5655</v>
      </c>
      <c r="E2232" s="1" t="n">
        <v>776</v>
      </c>
      <c r="F2232" s="2" t="n">
        <v>0.193316</v>
      </c>
      <c r="G2232" s="2" t="n">
        <v>0.267039</v>
      </c>
      <c r="H2232" s="2" t="n">
        <v>0.192314</v>
      </c>
      <c r="I2232" s="2" t="n">
        <v>0.203176</v>
      </c>
      <c r="J2232" s="2" t="n">
        <v>0.076716</v>
      </c>
      <c r="K2232" s="2" t="n">
        <v>0.649833</v>
      </c>
      <c r="L2232" s="2" t="n">
        <v>0.363682</v>
      </c>
      <c r="M2232" s="3" t="n">
        <f aca="false">SUM(F2232:L2232)</f>
        <v>1.946076</v>
      </c>
      <c r="N2232" s="2" t="n">
        <v>0.099336305468029</v>
      </c>
    </row>
    <row r="2233" customFormat="false" ht="11" hidden="false" customHeight="false" outlineLevel="0" collapsed="false">
      <c r="A2233" s="1" t="s">
        <v>5656</v>
      </c>
      <c r="B2233" s="1" t="s">
        <v>5657</v>
      </c>
      <c r="C2233" s="1" t="s">
        <v>5658</v>
      </c>
      <c r="E2233" s="1" t="n">
        <v>610</v>
      </c>
      <c r="F2233" s="2" t="n">
        <v>0.163416</v>
      </c>
      <c r="G2233" s="2" t="n">
        <v>0.130074</v>
      </c>
      <c r="H2233" s="2" t="n">
        <v>0.115629</v>
      </c>
      <c r="I2233" s="2" t="n">
        <v>0.062201</v>
      </c>
      <c r="J2233" s="2" t="n">
        <v>0.082352</v>
      </c>
      <c r="K2233" s="2" t="n">
        <v>0.158396</v>
      </c>
      <c r="L2233" s="2" t="n">
        <v>0.933372</v>
      </c>
      <c r="M2233" s="3" t="n">
        <f aca="false">SUM(F2233:L2233)</f>
        <v>1.64544</v>
      </c>
      <c r="N2233" s="2" t="n">
        <v>0.0993144690781797</v>
      </c>
    </row>
    <row r="2234" customFormat="false" ht="11" hidden="false" customHeight="false" outlineLevel="0" collapsed="false">
      <c r="A2234" s="1" t="s">
        <v>5659</v>
      </c>
      <c r="B2234" s="1" t="s">
        <v>5660</v>
      </c>
      <c r="C2234" s="1" t="s">
        <v>5661</v>
      </c>
      <c r="E2234" s="1" t="n">
        <v>217</v>
      </c>
      <c r="F2234" s="2" t="n">
        <v>0.089408</v>
      </c>
      <c r="G2234" s="2" t="n">
        <v>0.057594</v>
      </c>
      <c r="H2234" s="2" t="n">
        <v>0.021916</v>
      </c>
      <c r="I2234" s="2" t="n">
        <v>0.016493</v>
      </c>
      <c r="J2234" s="2" t="n">
        <v>0.032677</v>
      </c>
      <c r="K2234" s="2" t="n">
        <v>0.094914</v>
      </c>
      <c r="L2234" s="2" t="n">
        <v>0.589476</v>
      </c>
      <c r="M2234" s="3" t="n">
        <f aca="false">SUM(F2234:L2234)</f>
        <v>0.902478</v>
      </c>
      <c r="N2234" s="2" t="n">
        <v>0.0990694510004676</v>
      </c>
    </row>
    <row r="2235" customFormat="false" ht="11" hidden="false" customHeight="false" outlineLevel="0" collapsed="false">
      <c r="A2235" s="1" t="s">
        <v>5662</v>
      </c>
      <c r="B2235" s="1" t="s">
        <v>5663</v>
      </c>
      <c r="C2235" s="1" t="s">
        <v>5664</v>
      </c>
      <c r="E2235" s="1" t="n">
        <v>275</v>
      </c>
      <c r="F2235" s="2" t="n">
        <v>0.097155</v>
      </c>
      <c r="G2235" s="2" t="n">
        <v>0.171228</v>
      </c>
      <c r="H2235" s="2" t="n">
        <v>0.061779</v>
      </c>
      <c r="I2235" s="2" t="n">
        <v>0.052643</v>
      </c>
      <c r="J2235" s="2" t="n">
        <v>0.095764</v>
      </c>
      <c r="K2235" s="2" t="n">
        <v>0.159789</v>
      </c>
      <c r="L2235" s="2" t="n">
        <v>0.342363</v>
      </c>
      <c r="M2235" s="3" t="n">
        <f aca="false">SUM(F2235:L2235)</f>
        <v>0.980721</v>
      </c>
      <c r="N2235" s="2" t="n">
        <v>0.0990648716607476</v>
      </c>
    </row>
    <row r="2236" customFormat="false" ht="11" hidden="false" customHeight="false" outlineLevel="0" collapsed="false">
      <c r="A2236" s="1" t="s">
        <v>5665</v>
      </c>
      <c r="B2236" s="1" t="s">
        <v>5666</v>
      </c>
      <c r="C2236" s="1" t="s">
        <v>5667</v>
      </c>
      <c r="E2236" s="1" t="n">
        <v>264</v>
      </c>
      <c r="F2236" s="2" t="n">
        <v>0.116959</v>
      </c>
      <c r="G2236" s="2" t="n">
        <v>0.127211</v>
      </c>
      <c r="H2236" s="2" t="n">
        <v>0.068026</v>
      </c>
      <c r="I2236" s="2" t="n">
        <v>0.045722</v>
      </c>
      <c r="J2236" s="2" t="n">
        <v>0.099595</v>
      </c>
      <c r="K2236" s="2" t="n">
        <v>0.196754</v>
      </c>
      <c r="L2236" s="2" t="n">
        <v>0.529342</v>
      </c>
      <c r="M2236" s="3" t="n">
        <f aca="false">SUM(F2236:L2236)</f>
        <v>1.183609</v>
      </c>
      <c r="N2236" s="2" t="n">
        <v>0.0988155716963964</v>
      </c>
    </row>
    <row r="2237" customFormat="false" ht="11" hidden="false" customHeight="false" outlineLevel="0" collapsed="false">
      <c r="A2237" s="1" t="s">
        <v>5668</v>
      </c>
      <c r="B2237" s="1" t="s">
        <v>5669</v>
      </c>
      <c r="C2237" s="1" t="s">
        <v>5668</v>
      </c>
      <c r="E2237" s="1" t="n">
        <v>211</v>
      </c>
      <c r="F2237" s="2" t="n">
        <v>0.181311</v>
      </c>
      <c r="G2237" s="2" t="n">
        <v>0.172971</v>
      </c>
      <c r="H2237" s="2" t="n">
        <v>0.063725</v>
      </c>
      <c r="I2237" s="2" t="n">
        <v>0.0383</v>
      </c>
      <c r="J2237" s="2" t="n">
        <v>0.099819</v>
      </c>
      <c r="K2237" s="2" t="n">
        <v>0.212217</v>
      </c>
      <c r="L2237" s="2" t="n">
        <v>1.066992</v>
      </c>
      <c r="M2237" s="3" t="n">
        <f aca="false">SUM(F2237:L2237)</f>
        <v>1.835335</v>
      </c>
      <c r="N2237" s="2" t="n">
        <v>0.0987890494105981</v>
      </c>
    </row>
    <row r="2238" customFormat="false" ht="11" hidden="false" customHeight="false" outlineLevel="0" collapsed="false">
      <c r="A2238" s="1" t="s">
        <v>5670</v>
      </c>
      <c r="B2238" s="1" t="s">
        <v>5671</v>
      </c>
      <c r="C2238" s="1" t="s">
        <v>5670</v>
      </c>
      <c r="E2238" s="1" t="n">
        <v>260</v>
      </c>
      <c r="F2238" s="2" t="n">
        <v>0.18488</v>
      </c>
      <c r="G2238" s="2" t="n">
        <v>0.165193</v>
      </c>
      <c r="H2238" s="2" t="n">
        <v>0.186347</v>
      </c>
      <c r="I2238" s="2" t="n">
        <v>0.10448</v>
      </c>
      <c r="J2238" s="2" t="n">
        <v>0.013886</v>
      </c>
      <c r="K2238" s="2" t="n">
        <v>0.74804</v>
      </c>
      <c r="L2238" s="2" t="n">
        <v>0.471114</v>
      </c>
      <c r="M2238" s="3" t="n">
        <f aca="false">SUM(F2238:L2238)</f>
        <v>1.87394</v>
      </c>
      <c r="N2238" s="2" t="n">
        <v>0.0986584415723022</v>
      </c>
    </row>
    <row r="2239" customFormat="false" ht="11" hidden="false" customHeight="false" outlineLevel="0" collapsed="false">
      <c r="A2239" s="1" t="s">
        <v>5672</v>
      </c>
      <c r="B2239" s="1" t="s">
        <v>5673</v>
      </c>
      <c r="C2239" s="1" t="s">
        <v>5672</v>
      </c>
      <c r="E2239" s="1" t="n">
        <v>422</v>
      </c>
      <c r="F2239" s="2" t="n">
        <v>0.167306</v>
      </c>
      <c r="G2239" s="2" t="n">
        <v>0.192422</v>
      </c>
      <c r="H2239" s="2" t="n">
        <v>0.124313</v>
      </c>
      <c r="I2239" s="2" t="n">
        <v>0.117409</v>
      </c>
      <c r="J2239" s="2" t="n">
        <v>0.099819</v>
      </c>
      <c r="K2239" s="2" t="n">
        <v>0.171161</v>
      </c>
      <c r="L2239" s="2" t="n">
        <v>0.8239</v>
      </c>
      <c r="M2239" s="3" t="n">
        <f aca="false">SUM(F2239:L2239)</f>
        <v>1.69633</v>
      </c>
      <c r="N2239" s="2" t="n">
        <v>0.0986282150289154</v>
      </c>
    </row>
    <row r="2240" customFormat="false" ht="11" hidden="false" customHeight="false" outlineLevel="0" collapsed="false">
      <c r="A2240" s="1" t="s">
        <v>5674</v>
      </c>
      <c r="B2240" s="1" t="s">
        <v>5675</v>
      </c>
      <c r="C2240" s="1" t="s">
        <v>5674</v>
      </c>
      <c r="E2240" s="1" t="n">
        <v>153</v>
      </c>
      <c r="F2240" s="2" t="n">
        <v>0.290943</v>
      </c>
      <c r="G2240" s="2" t="n">
        <v>0.524664</v>
      </c>
      <c r="H2240" s="2" t="n">
        <v>0.238466</v>
      </c>
      <c r="I2240" s="2" t="n">
        <v>0.18571</v>
      </c>
      <c r="J2240" s="2" t="n">
        <v>0.099819</v>
      </c>
      <c r="K2240" s="2" t="n">
        <v>0.828901</v>
      </c>
      <c r="L2240" s="2" t="n">
        <v>0.781869</v>
      </c>
      <c r="M2240" s="3" t="n">
        <f aca="false">SUM(F2240:L2240)</f>
        <v>2.950372</v>
      </c>
      <c r="N2240" s="2" t="n">
        <v>0.0986123105832078</v>
      </c>
    </row>
    <row r="2241" customFormat="false" ht="11" hidden="false" customHeight="false" outlineLevel="0" collapsed="false">
      <c r="A2241" s="1" t="s">
        <v>5676</v>
      </c>
      <c r="B2241" s="1" t="s">
        <v>5677</v>
      </c>
      <c r="C2241" s="1" t="s">
        <v>5676</v>
      </c>
      <c r="E2241" s="1" t="n">
        <v>359</v>
      </c>
      <c r="F2241" s="2" t="n">
        <v>0.158108</v>
      </c>
      <c r="G2241" s="2" t="n">
        <v>0.056334</v>
      </c>
      <c r="H2241" s="2" t="n">
        <v>0.043357</v>
      </c>
      <c r="I2241" s="2" t="n">
        <v>0.040285</v>
      </c>
      <c r="J2241" s="2" t="n">
        <v>0.035961</v>
      </c>
      <c r="K2241" s="2" t="n">
        <v>0.084572</v>
      </c>
      <c r="L2241" s="2" t="n">
        <v>1.186909</v>
      </c>
      <c r="M2241" s="3" t="n">
        <f aca="false">SUM(F2241:L2241)</f>
        <v>1.605526</v>
      </c>
      <c r="N2241" s="2" t="n">
        <v>0.0984773837359221</v>
      </c>
    </row>
    <row r="2242" customFormat="false" ht="11" hidden="false" customHeight="false" outlineLevel="0" collapsed="false">
      <c r="A2242" s="1" t="s">
        <v>5678</v>
      </c>
      <c r="B2242" s="1" t="s">
        <v>5679</v>
      </c>
      <c r="C2242" s="1" t="s">
        <v>5680</v>
      </c>
      <c r="E2242" s="1" t="n">
        <v>247</v>
      </c>
      <c r="F2242" s="2" t="n">
        <v>0.074583</v>
      </c>
      <c r="G2242" s="2" t="n">
        <v>0.021652</v>
      </c>
      <c r="H2242" s="2" t="n">
        <v>0.025744</v>
      </c>
      <c r="I2242" s="2" t="n">
        <v>0.023851</v>
      </c>
      <c r="J2242" s="2" t="n">
        <v>0.027552</v>
      </c>
      <c r="K2242" s="2" t="n">
        <v>0.047734</v>
      </c>
      <c r="L2242" s="2" t="n">
        <v>0.536323</v>
      </c>
      <c r="M2242" s="3" t="n">
        <f aca="false">SUM(F2242:L2242)</f>
        <v>0.757439</v>
      </c>
      <c r="N2242" s="2" t="n">
        <v>0.0984673353233726</v>
      </c>
    </row>
    <row r="2243" customFormat="false" ht="11" hidden="false" customHeight="false" outlineLevel="0" collapsed="false">
      <c r="A2243" s="1" t="s">
        <v>5681</v>
      </c>
      <c r="B2243" s="1" t="s">
        <v>5682</v>
      </c>
      <c r="C2243" s="1" t="s">
        <v>5683</v>
      </c>
      <c r="E2243" s="1" t="n">
        <v>59</v>
      </c>
      <c r="F2243" s="2" t="n">
        <v>0.184823</v>
      </c>
      <c r="G2243" s="2" t="n">
        <v>0.143868</v>
      </c>
      <c r="H2243" s="2" t="n">
        <v>0.065458</v>
      </c>
      <c r="I2243" s="2" t="n">
        <v>0</v>
      </c>
      <c r="J2243" s="2" t="n">
        <v>0.089217</v>
      </c>
      <c r="K2243" s="2" t="n">
        <v>0.29008</v>
      </c>
      <c r="L2243" s="2" t="n">
        <v>1.108206</v>
      </c>
      <c r="M2243" s="3" t="n">
        <f aca="false">SUM(F2243:L2243)</f>
        <v>1.881652</v>
      </c>
      <c r="N2243" s="2" t="n">
        <v>0.0982237948356019</v>
      </c>
    </row>
    <row r="2244" customFormat="false" ht="11" hidden="false" customHeight="false" outlineLevel="0" collapsed="false">
      <c r="A2244" s="1" t="s">
        <v>5684</v>
      </c>
      <c r="B2244" s="1" t="s">
        <v>5685</v>
      </c>
      <c r="C2244" s="1" t="s">
        <v>5686</v>
      </c>
      <c r="E2244" s="1" t="n">
        <v>406</v>
      </c>
      <c r="F2244" s="2" t="n">
        <v>0.193935</v>
      </c>
      <c r="G2244" s="2" t="n">
        <v>0.168035</v>
      </c>
      <c r="H2244" s="2" t="n">
        <v>0.193271</v>
      </c>
      <c r="I2244" s="2" t="n">
        <v>0.119285</v>
      </c>
      <c r="J2244" s="2" t="n">
        <v>0.079729</v>
      </c>
      <c r="K2244" s="2" t="n">
        <v>0.304637</v>
      </c>
      <c r="L2244" s="2" t="n">
        <v>0.919823</v>
      </c>
      <c r="M2244" s="3" t="n">
        <f aca="false">SUM(F2244:L2244)</f>
        <v>1.978715</v>
      </c>
      <c r="N2244" s="2" t="n">
        <v>0.098010577571808</v>
      </c>
    </row>
    <row r="2245" customFormat="false" ht="11" hidden="false" customHeight="false" outlineLevel="0" collapsed="false">
      <c r="A2245" s="1" t="s">
        <v>5687</v>
      </c>
      <c r="B2245" s="1" t="s">
        <v>5688</v>
      </c>
      <c r="C2245" s="1" t="s">
        <v>5689</v>
      </c>
      <c r="E2245" s="1" t="n">
        <v>287</v>
      </c>
      <c r="F2245" s="2" t="n">
        <v>0.051749</v>
      </c>
      <c r="G2245" s="2" t="n">
        <v>0.049589</v>
      </c>
      <c r="H2245" s="2" t="n">
        <v>0.028792</v>
      </c>
      <c r="I2245" s="2" t="n">
        <v>0.045032</v>
      </c>
      <c r="J2245" s="2" t="n">
        <v>0.000279</v>
      </c>
      <c r="K2245" s="2" t="n">
        <v>0.032302</v>
      </c>
      <c r="L2245" s="2" t="n">
        <v>0.321596</v>
      </c>
      <c r="M2245" s="3" t="n">
        <f aca="false">SUM(F2245:L2245)</f>
        <v>0.529339</v>
      </c>
      <c r="N2245" s="2" t="n">
        <v>0.0977615478927493</v>
      </c>
    </row>
    <row r="2246" customFormat="false" ht="11" hidden="false" customHeight="false" outlineLevel="0" collapsed="false">
      <c r="A2246" s="1" t="s">
        <v>5690</v>
      </c>
      <c r="B2246" s="1" t="s">
        <v>5691</v>
      </c>
      <c r="C2246" s="1" t="s">
        <v>5690</v>
      </c>
      <c r="E2246" s="1" t="n">
        <v>183</v>
      </c>
      <c r="F2246" s="2" t="n">
        <v>0.127353</v>
      </c>
      <c r="G2246" s="2" t="n">
        <v>0.52466</v>
      </c>
      <c r="H2246" s="2" t="n">
        <v>0.085046</v>
      </c>
      <c r="I2246" s="2" t="n">
        <v>0.086164</v>
      </c>
      <c r="J2246" s="2" t="n">
        <v>0.099819</v>
      </c>
      <c r="K2246" s="2" t="n">
        <v>0.128535</v>
      </c>
      <c r="L2246" s="2" t="n">
        <v>0.251893</v>
      </c>
      <c r="M2246" s="3" t="n">
        <f aca="false">SUM(F2246:L2246)</f>
        <v>1.30347</v>
      </c>
      <c r="N2246" s="2" t="n">
        <v>0.0977030541554466</v>
      </c>
    </row>
    <row r="2247" customFormat="false" ht="11" hidden="false" customHeight="false" outlineLevel="0" collapsed="false">
      <c r="A2247" s="1" t="s">
        <v>5692</v>
      </c>
      <c r="B2247" s="1" t="s">
        <v>5693</v>
      </c>
      <c r="C2247" s="1" t="s">
        <v>5694</v>
      </c>
      <c r="E2247" s="1" t="n">
        <v>312</v>
      </c>
      <c r="F2247" s="2" t="n">
        <v>0.109351</v>
      </c>
      <c r="G2247" s="2" t="n">
        <v>0.053895</v>
      </c>
      <c r="H2247" s="2" t="n">
        <v>0.076483</v>
      </c>
      <c r="I2247" s="2" t="n">
        <v>0.036767</v>
      </c>
      <c r="J2247" s="2" t="n">
        <v>0.011401</v>
      </c>
      <c r="K2247" s="2" t="n">
        <v>0.058893</v>
      </c>
      <c r="L2247" s="2" t="n">
        <v>0.772668</v>
      </c>
      <c r="M2247" s="3" t="n">
        <f aca="false">SUM(F2247:L2247)</f>
        <v>1.119458</v>
      </c>
      <c r="N2247" s="2" t="n">
        <v>0.0976820925840898</v>
      </c>
    </row>
    <row r="2248" customFormat="false" ht="11" hidden="false" customHeight="false" outlineLevel="0" collapsed="false">
      <c r="A2248" s="1" t="s">
        <v>5695</v>
      </c>
      <c r="B2248" s="1" t="s">
        <v>5696</v>
      </c>
      <c r="C2248" s="1" t="s">
        <v>5697</v>
      </c>
      <c r="E2248" s="1" t="n">
        <v>395</v>
      </c>
      <c r="F2248" s="2" t="n">
        <v>0.15302</v>
      </c>
      <c r="G2248" s="2" t="n">
        <v>0.110218</v>
      </c>
      <c r="H2248" s="2" t="n">
        <v>0.238467</v>
      </c>
      <c r="I2248" s="2" t="n">
        <v>0.103941</v>
      </c>
      <c r="J2248" s="2" t="n">
        <v>0.030163</v>
      </c>
      <c r="K2248" s="2" t="n">
        <v>0.178848</v>
      </c>
      <c r="L2248" s="2" t="n">
        <v>0.759147</v>
      </c>
      <c r="M2248" s="3" t="n">
        <f aca="false">SUM(F2248:L2248)</f>
        <v>1.573804</v>
      </c>
      <c r="N2248" s="2" t="n">
        <v>0.0972293881576105</v>
      </c>
    </row>
    <row r="2249" customFormat="false" ht="11" hidden="false" customHeight="false" outlineLevel="0" collapsed="false">
      <c r="A2249" s="1" t="s">
        <v>5698</v>
      </c>
      <c r="B2249" s="1" t="s">
        <v>5699</v>
      </c>
      <c r="C2249" s="1" t="s">
        <v>5700</v>
      </c>
      <c r="E2249" s="1" t="n">
        <v>221</v>
      </c>
      <c r="F2249" s="2" t="n">
        <v>0.110185</v>
      </c>
      <c r="G2249" s="2" t="n">
        <v>0.046607</v>
      </c>
      <c r="H2249" s="2" t="n">
        <v>0.035957</v>
      </c>
      <c r="I2249" s="2" t="n">
        <v>0.055665</v>
      </c>
      <c r="J2249" s="2" t="n">
        <v>0.029297</v>
      </c>
      <c r="K2249" s="2" t="n">
        <v>0.074366</v>
      </c>
      <c r="L2249" s="2" t="n">
        <v>0.781171</v>
      </c>
      <c r="M2249" s="3" t="n">
        <f aca="false">SUM(F2249:L2249)</f>
        <v>1.133248</v>
      </c>
      <c r="N2249" s="2" t="n">
        <v>0.0972293796238776</v>
      </c>
    </row>
    <row r="2250" customFormat="false" ht="11" hidden="false" customHeight="false" outlineLevel="0" collapsed="false">
      <c r="A2250" s="1" t="s">
        <v>5701</v>
      </c>
      <c r="B2250" s="1" t="s">
        <v>5702</v>
      </c>
      <c r="C2250" s="1" t="s">
        <v>5701</v>
      </c>
      <c r="E2250" s="1" t="n">
        <v>142</v>
      </c>
      <c r="F2250" s="2" t="n">
        <v>0.197839</v>
      </c>
      <c r="G2250" s="2" t="n">
        <v>0.089594</v>
      </c>
      <c r="H2250" s="2" t="n">
        <v>0.162455</v>
      </c>
      <c r="I2250" s="2" t="n">
        <v>0.054718</v>
      </c>
      <c r="J2250" s="2" t="n">
        <v>0.065654</v>
      </c>
      <c r="K2250" s="2" t="n">
        <v>0.124943</v>
      </c>
      <c r="L2250" s="2" t="n">
        <v>1.339912</v>
      </c>
      <c r="M2250" s="3" t="n">
        <f aca="false">SUM(F2250:L2250)</f>
        <v>2.035115</v>
      </c>
      <c r="N2250" s="2" t="n">
        <v>0.0972126882264638</v>
      </c>
    </row>
    <row r="2251" customFormat="false" ht="11" hidden="false" customHeight="false" outlineLevel="0" collapsed="false">
      <c r="A2251" s="1" t="s">
        <v>5703</v>
      </c>
      <c r="B2251" s="1" t="s">
        <v>5704</v>
      </c>
      <c r="C2251" s="1" t="s">
        <v>5705</v>
      </c>
      <c r="E2251" s="1" t="n">
        <v>543</v>
      </c>
      <c r="F2251" s="2" t="n">
        <v>0.174876</v>
      </c>
      <c r="G2251" s="2" t="n">
        <v>0.082696</v>
      </c>
      <c r="H2251" s="2" t="n">
        <v>0.102846</v>
      </c>
      <c r="I2251" s="2" t="n">
        <v>0.057676</v>
      </c>
      <c r="J2251" s="2" t="n">
        <v>0.067341</v>
      </c>
      <c r="K2251" s="2" t="n">
        <v>0.178363</v>
      </c>
      <c r="L2251" s="2" t="n">
        <v>1.135226</v>
      </c>
      <c r="M2251" s="3" t="n">
        <f aca="false">SUM(F2251:L2251)</f>
        <v>1.799024</v>
      </c>
      <c r="N2251" s="2" t="n">
        <v>0.0972060406086856</v>
      </c>
    </row>
    <row r="2252" customFormat="false" ht="11" hidden="false" customHeight="false" outlineLevel="0" collapsed="false">
      <c r="A2252" s="1" t="s">
        <v>5706</v>
      </c>
      <c r="B2252" s="1" t="s">
        <v>5707</v>
      </c>
      <c r="C2252" s="1" t="s">
        <v>5708</v>
      </c>
      <c r="E2252" s="1" t="n">
        <v>227</v>
      </c>
      <c r="F2252" s="2" t="n">
        <v>0.171258</v>
      </c>
      <c r="G2252" s="2" t="n">
        <v>0.146622</v>
      </c>
      <c r="H2252" s="2" t="n">
        <v>0.147855</v>
      </c>
      <c r="I2252" s="2" t="n">
        <v>0.070453</v>
      </c>
      <c r="J2252" s="2" t="n">
        <v>0.099818</v>
      </c>
      <c r="K2252" s="2" t="n">
        <v>0.157363</v>
      </c>
      <c r="L2252" s="2" t="n">
        <v>0.969515</v>
      </c>
      <c r="M2252" s="3" t="n">
        <f aca="false">SUM(F2252:L2252)</f>
        <v>1.762884</v>
      </c>
      <c r="N2252" s="2" t="n">
        <v>0.0971464940404474</v>
      </c>
    </row>
    <row r="2253" customFormat="false" ht="11" hidden="false" customHeight="false" outlineLevel="0" collapsed="false">
      <c r="A2253" s="1" t="s">
        <v>5709</v>
      </c>
      <c r="B2253" s="1" t="s">
        <v>5710</v>
      </c>
      <c r="C2253" s="1" t="s">
        <v>5709</v>
      </c>
      <c r="E2253" s="1" t="n">
        <v>489</v>
      </c>
      <c r="F2253" s="2" t="n">
        <v>0.108446</v>
      </c>
      <c r="G2253" s="2" t="n">
        <v>0.06535</v>
      </c>
      <c r="H2253" s="2" t="n">
        <v>0.053025</v>
      </c>
      <c r="I2253" s="2" t="n">
        <v>0.055068</v>
      </c>
      <c r="J2253" s="2" t="n">
        <v>0.038955</v>
      </c>
      <c r="K2253" s="2" t="n">
        <v>0.070708</v>
      </c>
      <c r="L2253" s="2" t="n">
        <v>0.728902</v>
      </c>
      <c r="M2253" s="3" t="n">
        <f aca="false">SUM(F2253:L2253)</f>
        <v>1.120454</v>
      </c>
      <c r="N2253" s="2" t="n">
        <v>0.0967875521886664</v>
      </c>
    </row>
    <row r="2254" customFormat="false" ht="11" hidden="false" customHeight="false" outlineLevel="0" collapsed="false">
      <c r="A2254" s="1" t="s">
        <v>5711</v>
      </c>
      <c r="B2254" s="1" t="s">
        <v>5712</v>
      </c>
      <c r="C2254" s="1" t="s">
        <v>5711</v>
      </c>
      <c r="E2254" s="1" t="n">
        <v>219</v>
      </c>
      <c r="F2254" s="2" t="n">
        <v>0.016747</v>
      </c>
      <c r="G2254" s="2" t="n">
        <v>0.014167</v>
      </c>
      <c r="H2254" s="2" t="n">
        <v>0.029833</v>
      </c>
      <c r="I2254" s="2" t="n">
        <v>0.019303</v>
      </c>
      <c r="J2254" s="2" t="n">
        <v>0.010468</v>
      </c>
      <c r="K2254" s="2" t="n">
        <v>0.035485</v>
      </c>
      <c r="L2254" s="2" t="n">
        <v>0.047085</v>
      </c>
      <c r="M2254" s="3" t="n">
        <f aca="false">SUM(F2254:L2254)</f>
        <v>0.173088</v>
      </c>
      <c r="N2254" s="2" t="n">
        <v>0.0967542521723054</v>
      </c>
    </row>
    <row r="2255" customFormat="false" ht="11" hidden="false" customHeight="false" outlineLevel="0" collapsed="false">
      <c r="A2255" s="1" t="s">
        <v>5713</v>
      </c>
      <c r="B2255" s="1" t="s">
        <v>5714</v>
      </c>
      <c r="C2255" s="1" t="s">
        <v>5715</v>
      </c>
      <c r="E2255" s="1" t="n">
        <v>747</v>
      </c>
      <c r="F2255" s="2" t="n">
        <v>0.021507</v>
      </c>
      <c r="G2255" s="2" t="n">
        <v>0.008785</v>
      </c>
      <c r="H2255" s="2" t="n">
        <v>0.004652</v>
      </c>
      <c r="I2255" s="2" t="n">
        <v>0.001393</v>
      </c>
      <c r="J2255" s="2" t="n">
        <v>0</v>
      </c>
      <c r="K2255" s="2" t="n">
        <v>0</v>
      </c>
      <c r="L2255" s="2" t="n">
        <v>0.186066</v>
      </c>
      <c r="M2255" s="3" t="n">
        <f aca="false">SUM(F2255:L2255)</f>
        <v>0.222403</v>
      </c>
      <c r="N2255" s="2" t="n">
        <v>0.0967028322459679</v>
      </c>
    </row>
    <row r="2256" customFormat="false" ht="11" hidden="false" customHeight="false" outlineLevel="0" collapsed="false">
      <c r="A2256" s="1" t="s">
        <v>5716</v>
      </c>
      <c r="B2256" s="1" t="s">
        <v>5717</v>
      </c>
      <c r="C2256" s="1" t="s">
        <v>5716</v>
      </c>
      <c r="E2256" s="1" t="n">
        <v>288</v>
      </c>
      <c r="F2256" s="2" t="n">
        <v>0.137952</v>
      </c>
      <c r="G2256" s="2" t="n">
        <v>0.20847</v>
      </c>
      <c r="H2256" s="2" t="n">
        <v>0.174476</v>
      </c>
      <c r="I2256" s="2" t="n">
        <v>0.092543</v>
      </c>
      <c r="J2256" s="2" t="n">
        <v>0.09357</v>
      </c>
      <c r="K2256" s="2" t="n">
        <v>0.150503</v>
      </c>
      <c r="L2256" s="2" t="n">
        <v>0.569999</v>
      </c>
      <c r="M2256" s="3" t="n">
        <f aca="false">SUM(F2256:L2256)</f>
        <v>1.427513</v>
      </c>
      <c r="N2256" s="2" t="n">
        <v>0.0966379990935284</v>
      </c>
    </row>
    <row r="2257" customFormat="false" ht="11" hidden="false" customHeight="false" outlineLevel="0" collapsed="false">
      <c r="A2257" s="1" t="s">
        <v>5718</v>
      </c>
      <c r="B2257" s="1" t="s">
        <v>5719</v>
      </c>
      <c r="C2257" s="1" t="s">
        <v>5720</v>
      </c>
      <c r="E2257" s="1" t="n">
        <v>299</v>
      </c>
      <c r="F2257" s="2" t="n">
        <v>0.072725</v>
      </c>
      <c r="G2257" s="2" t="n">
        <v>0.034412</v>
      </c>
      <c r="H2257" s="2" t="n">
        <v>0.024989</v>
      </c>
      <c r="I2257" s="2" t="n">
        <v>0.022464</v>
      </c>
      <c r="J2257" s="2" t="n">
        <v>0.028085</v>
      </c>
      <c r="K2257" s="2" t="n">
        <v>0.158046</v>
      </c>
      <c r="L2257" s="2" t="n">
        <v>0.41517</v>
      </c>
      <c r="M2257" s="3" t="n">
        <f aca="false">SUM(F2257:L2257)</f>
        <v>0.755891</v>
      </c>
      <c r="N2257" s="2" t="n">
        <v>0.0962109616333572</v>
      </c>
    </row>
    <row r="2258" customFormat="false" ht="11" hidden="false" customHeight="false" outlineLevel="0" collapsed="false">
      <c r="A2258" s="1" t="s">
        <v>5721</v>
      </c>
      <c r="B2258" s="1" t="s">
        <v>5722</v>
      </c>
      <c r="C2258" s="1" t="s">
        <v>5723</v>
      </c>
      <c r="E2258" s="1" t="n">
        <v>142</v>
      </c>
      <c r="F2258" s="2" t="n">
        <v>0.066346</v>
      </c>
      <c r="G2258" s="2" t="n">
        <v>0.028645</v>
      </c>
      <c r="H2258" s="2" t="n">
        <v>0.03407</v>
      </c>
      <c r="I2258" s="2" t="n">
        <v>0.0482</v>
      </c>
      <c r="J2258" s="2" t="n">
        <v>0.000525</v>
      </c>
      <c r="K2258" s="2" t="n">
        <v>0.015404</v>
      </c>
      <c r="L2258" s="2" t="n">
        <v>0.497105</v>
      </c>
      <c r="M2258" s="3" t="n">
        <f aca="false">SUM(F2258:L2258)</f>
        <v>0.690295</v>
      </c>
      <c r="N2258" s="2" t="n">
        <v>0.0961125315988092</v>
      </c>
    </row>
    <row r="2259" customFormat="false" ht="11" hidden="false" customHeight="false" outlineLevel="0" collapsed="false">
      <c r="A2259" s="1" t="s">
        <v>5724</v>
      </c>
      <c r="B2259" s="1" t="s">
        <v>5725</v>
      </c>
      <c r="C2259" s="1" t="s">
        <v>5726</v>
      </c>
      <c r="E2259" s="1" t="n">
        <v>178</v>
      </c>
      <c r="F2259" s="2" t="n">
        <v>0.116905</v>
      </c>
      <c r="G2259" s="2" t="n">
        <v>0.006466</v>
      </c>
      <c r="H2259" s="2" t="n">
        <v>0.018725</v>
      </c>
      <c r="I2259" s="2" t="n">
        <v>0.005995</v>
      </c>
      <c r="J2259" s="2" t="n">
        <v>0.025483</v>
      </c>
      <c r="K2259" s="2" t="n">
        <v>0.058897</v>
      </c>
      <c r="L2259" s="2" t="n">
        <v>0.984898</v>
      </c>
      <c r="M2259" s="3" t="n">
        <f aca="false">SUM(F2259:L2259)</f>
        <v>1.217369</v>
      </c>
      <c r="N2259" s="2" t="n">
        <v>0.0960308665655196</v>
      </c>
    </row>
    <row r="2260" customFormat="false" ht="11" hidden="false" customHeight="false" outlineLevel="0" collapsed="false">
      <c r="A2260" s="1" t="s">
        <v>5727</v>
      </c>
      <c r="B2260" s="1" t="s">
        <v>5728</v>
      </c>
      <c r="C2260" s="1" t="s">
        <v>5729</v>
      </c>
      <c r="E2260" s="1" t="n">
        <v>146</v>
      </c>
      <c r="F2260" s="2" t="n">
        <v>0.273254</v>
      </c>
      <c r="G2260" s="2" t="n">
        <v>0.153921</v>
      </c>
      <c r="H2260" s="2" t="n">
        <v>0.238466</v>
      </c>
      <c r="I2260" s="2" t="n">
        <v>0.040073</v>
      </c>
      <c r="J2260" s="2" t="n">
        <v>0.099818</v>
      </c>
      <c r="K2260" s="2" t="n">
        <v>0.278418</v>
      </c>
      <c r="L2260" s="2" t="n">
        <v>1.763057</v>
      </c>
      <c r="M2260" s="3" t="n">
        <f aca="false">SUM(F2260:L2260)</f>
        <v>2.847007</v>
      </c>
      <c r="N2260" s="2" t="n">
        <v>0.0959793916909934</v>
      </c>
    </row>
    <row r="2261" customFormat="false" ht="11" hidden="false" customHeight="false" outlineLevel="0" collapsed="false">
      <c r="A2261" s="1" t="s">
        <v>5730</v>
      </c>
      <c r="B2261" s="1" t="s">
        <v>5731</v>
      </c>
      <c r="C2261" s="1" t="s">
        <v>5730</v>
      </c>
      <c r="E2261" s="1" t="n">
        <v>85</v>
      </c>
      <c r="F2261" s="2" t="n">
        <v>0.108046</v>
      </c>
      <c r="G2261" s="2" t="n">
        <v>0.074568</v>
      </c>
      <c r="H2261" s="2" t="n">
        <v>0.090701</v>
      </c>
      <c r="I2261" s="2" t="n">
        <v>0.047378</v>
      </c>
      <c r="J2261" s="2" t="n">
        <v>0.065955</v>
      </c>
      <c r="K2261" s="2" t="n">
        <v>0.010871</v>
      </c>
      <c r="L2261" s="2" t="n">
        <v>0.729161</v>
      </c>
      <c r="M2261" s="3" t="n">
        <f aca="false">SUM(F2261:L2261)</f>
        <v>1.12668</v>
      </c>
      <c r="N2261" s="2" t="n">
        <v>0.0958976816842404</v>
      </c>
    </row>
    <row r="2262" customFormat="false" ht="11" hidden="false" customHeight="false" outlineLevel="0" collapsed="false">
      <c r="A2262" s="1" t="s">
        <v>5732</v>
      </c>
      <c r="B2262" s="1" t="s">
        <v>5733</v>
      </c>
      <c r="C2262" s="1" t="s">
        <v>5732</v>
      </c>
      <c r="E2262" s="1" t="n">
        <v>158</v>
      </c>
      <c r="F2262" s="2" t="n">
        <v>0.132567</v>
      </c>
      <c r="G2262" s="2" t="n">
        <v>0.118696</v>
      </c>
      <c r="H2262" s="2" t="n">
        <v>0.08299</v>
      </c>
      <c r="I2262" s="2" t="n">
        <v>0.038103</v>
      </c>
      <c r="J2262" s="2" t="n">
        <v>0.008482</v>
      </c>
      <c r="K2262" s="2" t="n">
        <v>0.150515</v>
      </c>
      <c r="L2262" s="2" t="n">
        <v>0.851112</v>
      </c>
      <c r="M2262" s="3" t="n">
        <f aca="false">SUM(F2262:L2262)</f>
        <v>1.382465</v>
      </c>
      <c r="N2262" s="2" t="n">
        <v>0.0958917585616996</v>
      </c>
    </row>
    <row r="2263" customFormat="false" ht="11" hidden="false" customHeight="false" outlineLevel="0" collapsed="false">
      <c r="A2263" s="1" t="s">
        <v>5734</v>
      </c>
      <c r="B2263" s="1" t="s">
        <v>5735</v>
      </c>
      <c r="C2263" s="1" t="s">
        <v>5736</v>
      </c>
      <c r="E2263" s="1" t="n">
        <v>255</v>
      </c>
      <c r="F2263" s="2" t="n">
        <v>0.122819</v>
      </c>
      <c r="G2263" s="2" t="n">
        <v>0.06573</v>
      </c>
      <c r="H2263" s="2" t="n">
        <v>0.069963</v>
      </c>
      <c r="I2263" s="2" t="n">
        <v>0.048397</v>
      </c>
      <c r="J2263" s="2" t="n">
        <v>0.042138</v>
      </c>
      <c r="K2263" s="2" t="n">
        <v>0.048502</v>
      </c>
      <c r="L2263" s="2" t="n">
        <v>0.883987</v>
      </c>
      <c r="M2263" s="3" t="n">
        <f aca="false">SUM(F2263:L2263)</f>
        <v>1.281536</v>
      </c>
      <c r="N2263" s="2" t="n">
        <v>0.0958373389432681</v>
      </c>
    </row>
    <row r="2264" customFormat="false" ht="11" hidden="false" customHeight="false" outlineLevel="0" collapsed="false">
      <c r="A2264" s="1" t="s">
        <v>5737</v>
      </c>
      <c r="B2264" s="1" t="s">
        <v>5738</v>
      </c>
      <c r="C2264" s="1" t="s">
        <v>5739</v>
      </c>
      <c r="E2264" s="1" t="n">
        <v>185</v>
      </c>
      <c r="F2264" s="2" t="n">
        <v>0.030756</v>
      </c>
      <c r="G2264" s="2" t="n">
        <v>0.004349</v>
      </c>
      <c r="H2264" s="2" t="n">
        <v>0</v>
      </c>
      <c r="I2264" s="2" t="n">
        <v>0.005423</v>
      </c>
      <c r="J2264" s="2" t="n">
        <v>0.018087</v>
      </c>
      <c r="K2264" s="2" t="n">
        <v>0.031836</v>
      </c>
      <c r="L2264" s="2" t="n">
        <v>0.230683</v>
      </c>
      <c r="M2264" s="3" t="n">
        <f aca="false">SUM(F2264:L2264)</f>
        <v>0.321134</v>
      </c>
      <c r="N2264" s="2" t="n">
        <v>0.0957731040624786</v>
      </c>
    </row>
    <row r="2265" customFormat="false" ht="11" hidden="false" customHeight="false" outlineLevel="0" collapsed="false">
      <c r="A2265" s="1" t="s">
        <v>5740</v>
      </c>
      <c r="B2265" s="1" t="s">
        <v>5741</v>
      </c>
      <c r="C2265" s="1" t="s">
        <v>5740</v>
      </c>
      <c r="E2265" s="1" t="n">
        <v>401</v>
      </c>
      <c r="F2265" s="2" t="n">
        <v>0.025419</v>
      </c>
      <c r="G2265" s="2" t="n">
        <v>0.028868</v>
      </c>
      <c r="H2265" s="2" t="n">
        <v>0.023255</v>
      </c>
      <c r="I2265" s="2" t="n">
        <v>0.013675</v>
      </c>
      <c r="J2265" s="2" t="n">
        <v>0.005885</v>
      </c>
      <c r="K2265" s="2" t="n">
        <v>0.049617</v>
      </c>
      <c r="L2265" s="2" t="n">
        <v>0.118695</v>
      </c>
      <c r="M2265" s="3" t="n">
        <f aca="false">SUM(F2265:L2265)</f>
        <v>0.265414</v>
      </c>
      <c r="N2265" s="2" t="n">
        <v>0.095771134906222</v>
      </c>
    </row>
    <row r="2266" customFormat="false" ht="11" hidden="false" customHeight="false" outlineLevel="0" collapsed="false">
      <c r="A2266" s="1" t="s">
        <v>5742</v>
      </c>
      <c r="B2266" s="1" t="s">
        <v>5743</v>
      </c>
      <c r="C2266" s="1" t="s">
        <v>5742</v>
      </c>
      <c r="E2266" s="1" t="n">
        <v>227</v>
      </c>
      <c r="F2266" s="2" t="n">
        <v>0.091482</v>
      </c>
      <c r="G2266" s="2" t="n">
        <v>0.037914</v>
      </c>
      <c r="H2266" s="2" t="n">
        <v>0.067509</v>
      </c>
      <c r="I2266" s="2" t="n">
        <v>0.038826</v>
      </c>
      <c r="J2266" s="2" t="n">
        <v>0.034863</v>
      </c>
      <c r="K2266" s="2" t="n">
        <v>0.060782</v>
      </c>
      <c r="L2266" s="2" t="n">
        <v>0.62441</v>
      </c>
      <c r="M2266" s="3" t="n">
        <f aca="false">SUM(F2266:L2266)</f>
        <v>0.955786</v>
      </c>
      <c r="N2266" s="2" t="n">
        <v>0.0957138941143729</v>
      </c>
    </row>
    <row r="2267" customFormat="false" ht="11" hidden="false" customHeight="false" outlineLevel="0" collapsed="false">
      <c r="A2267" s="1" t="s">
        <v>5744</v>
      </c>
      <c r="B2267" s="1" t="s">
        <v>5745</v>
      </c>
      <c r="C2267" s="1" t="s">
        <v>5746</v>
      </c>
      <c r="E2267" s="1" t="n">
        <v>522</v>
      </c>
      <c r="F2267" s="2" t="n">
        <v>0.230173</v>
      </c>
      <c r="G2267" s="2" t="n">
        <v>0.139736</v>
      </c>
      <c r="H2267" s="2" t="n">
        <v>0.126905</v>
      </c>
      <c r="I2267" s="2" t="n">
        <v>0.126672</v>
      </c>
      <c r="J2267" s="2" t="n">
        <v>0.094028</v>
      </c>
      <c r="K2267" s="2" t="n">
        <v>0.458008</v>
      </c>
      <c r="L2267" s="2" t="n">
        <v>1.230765</v>
      </c>
      <c r="M2267" s="3" t="n">
        <f aca="false">SUM(F2267:L2267)</f>
        <v>2.406287</v>
      </c>
      <c r="N2267" s="2" t="n">
        <v>0.0956548408398499</v>
      </c>
    </row>
    <row r="2268" customFormat="false" ht="11" hidden="false" customHeight="false" outlineLevel="0" collapsed="false">
      <c r="A2268" s="1" t="s">
        <v>5747</v>
      </c>
      <c r="B2268" s="1" t="s">
        <v>5748</v>
      </c>
      <c r="C2268" s="1" t="s">
        <v>5747</v>
      </c>
      <c r="E2268" s="1" t="n">
        <v>152</v>
      </c>
      <c r="F2268" s="2" t="n">
        <v>0.028464</v>
      </c>
      <c r="G2268" s="2" t="n">
        <v>0</v>
      </c>
      <c r="H2268" s="2" t="n">
        <v>0.023851</v>
      </c>
      <c r="I2268" s="2" t="n">
        <v>0</v>
      </c>
      <c r="J2268" s="2" t="n">
        <v>0.016647</v>
      </c>
      <c r="K2268" s="2" t="n">
        <v>0.003095</v>
      </c>
      <c r="L2268" s="2" t="n">
        <v>0.225843</v>
      </c>
      <c r="M2268" s="3" t="n">
        <f aca="false">SUM(F2268:L2268)</f>
        <v>0.2979</v>
      </c>
      <c r="N2268" s="2" t="n">
        <v>0.0955488418932528</v>
      </c>
    </row>
    <row r="2269" customFormat="false" ht="11" hidden="false" customHeight="false" outlineLevel="0" collapsed="false">
      <c r="A2269" s="1" t="s">
        <v>5749</v>
      </c>
      <c r="B2269" s="1" t="s">
        <v>5750</v>
      </c>
      <c r="C2269" s="1" t="s">
        <v>5749</v>
      </c>
      <c r="E2269" s="1" t="n">
        <v>516</v>
      </c>
      <c r="F2269" s="2" t="n">
        <v>0.028335</v>
      </c>
      <c r="G2269" s="2" t="n">
        <v>0.014296</v>
      </c>
      <c r="H2269" s="2" t="n">
        <v>0.016609</v>
      </c>
      <c r="I2269" s="2" t="n">
        <v>0.016486</v>
      </c>
      <c r="J2269" s="2" t="n">
        <v>0.008422</v>
      </c>
      <c r="K2269" s="2" t="n">
        <v>0.019555</v>
      </c>
      <c r="L2269" s="2" t="n">
        <v>0.193218</v>
      </c>
      <c r="M2269" s="3" t="n">
        <f aca="false">SUM(F2269:L2269)</f>
        <v>0.296921</v>
      </c>
      <c r="N2269" s="2" t="n">
        <v>0.0954294239881989</v>
      </c>
    </row>
    <row r="2270" customFormat="false" ht="11" hidden="false" customHeight="false" outlineLevel="0" collapsed="false">
      <c r="A2270" s="1" t="s">
        <v>5751</v>
      </c>
      <c r="B2270" s="1" t="s">
        <v>5752</v>
      </c>
      <c r="C2270" s="1" t="s">
        <v>5753</v>
      </c>
      <c r="E2270" s="1" t="n">
        <v>159</v>
      </c>
      <c r="F2270" s="2" t="n">
        <v>0.041892</v>
      </c>
      <c r="G2270" s="2" t="n">
        <v>0.031547</v>
      </c>
      <c r="H2270" s="2" t="n">
        <v>0.007606</v>
      </c>
      <c r="I2270" s="2" t="n">
        <v>0.010643</v>
      </c>
      <c r="J2270" s="2" t="n">
        <v>0</v>
      </c>
      <c r="K2270" s="2" t="n">
        <v>0.046325</v>
      </c>
      <c r="L2270" s="2" t="n">
        <v>0.301244</v>
      </c>
      <c r="M2270" s="3" t="n">
        <f aca="false">SUM(F2270:L2270)</f>
        <v>0.439257</v>
      </c>
      <c r="N2270" s="2" t="n">
        <v>0.095370136389403</v>
      </c>
    </row>
    <row r="2271" customFormat="false" ht="11" hidden="false" customHeight="false" outlineLevel="0" collapsed="false">
      <c r="A2271" s="1" t="s">
        <v>5754</v>
      </c>
      <c r="B2271" s="1" t="s">
        <v>5755</v>
      </c>
      <c r="C2271" s="1" t="s">
        <v>5754</v>
      </c>
      <c r="E2271" s="1" t="n">
        <v>197</v>
      </c>
      <c r="F2271" s="2" t="n">
        <v>0.212069</v>
      </c>
      <c r="G2271" s="2" t="n">
        <v>0.049599</v>
      </c>
      <c r="H2271" s="2" t="n">
        <v>0.156382</v>
      </c>
      <c r="I2271" s="2" t="n">
        <v>0.153342</v>
      </c>
      <c r="J2271" s="2" t="n">
        <v>0.053362</v>
      </c>
      <c r="K2271" s="2" t="n">
        <v>0.282981</v>
      </c>
      <c r="L2271" s="2" t="n">
        <v>1.317652</v>
      </c>
      <c r="M2271" s="3" t="n">
        <f aca="false">SUM(F2271:L2271)</f>
        <v>2.225387</v>
      </c>
      <c r="N2271" s="2" t="n">
        <v>0.0952953351484484</v>
      </c>
    </row>
    <row r="2272" customFormat="false" ht="11" hidden="false" customHeight="false" outlineLevel="0" collapsed="false">
      <c r="A2272" s="1" t="s">
        <v>5756</v>
      </c>
      <c r="B2272" s="1" t="s">
        <v>5757</v>
      </c>
      <c r="C2272" s="1" t="s">
        <v>5756</v>
      </c>
      <c r="E2272" s="1" t="n">
        <v>257</v>
      </c>
      <c r="F2272" s="2" t="n">
        <v>0.169825</v>
      </c>
      <c r="G2272" s="2" t="n">
        <v>0.153813</v>
      </c>
      <c r="H2272" s="2" t="n">
        <v>0.183915</v>
      </c>
      <c r="I2272" s="2" t="n">
        <v>0.118234</v>
      </c>
      <c r="J2272" s="2" t="n">
        <v>0.088685</v>
      </c>
      <c r="K2272" s="2" t="n">
        <v>0.354963</v>
      </c>
      <c r="L2272" s="2" t="n">
        <v>0.713132</v>
      </c>
      <c r="M2272" s="3" t="n">
        <f aca="false">SUM(F2272:L2272)</f>
        <v>1.782567</v>
      </c>
      <c r="N2272" s="2" t="n">
        <v>0.0952699113132915</v>
      </c>
    </row>
    <row r="2273" customFormat="false" ht="11" hidden="false" customHeight="false" outlineLevel="0" collapsed="false">
      <c r="A2273" s="1" t="s">
        <v>5758</v>
      </c>
      <c r="B2273" s="1" t="s">
        <v>5759</v>
      </c>
      <c r="C2273" s="1" t="s">
        <v>5760</v>
      </c>
      <c r="E2273" s="1" t="n">
        <v>237</v>
      </c>
      <c r="F2273" s="2" t="n">
        <v>0.075982</v>
      </c>
      <c r="G2273" s="2" t="n">
        <v>0.007917</v>
      </c>
      <c r="H2273" s="2" t="n">
        <v>0.027087</v>
      </c>
      <c r="I2273" s="2" t="n">
        <v>0.035099</v>
      </c>
      <c r="J2273" s="2" t="n">
        <v>0.00258</v>
      </c>
      <c r="K2273" s="2" t="n">
        <v>0.103862</v>
      </c>
      <c r="L2273" s="2" t="n">
        <v>0.550051</v>
      </c>
      <c r="M2273" s="3" t="n">
        <f aca="false">SUM(F2273:L2273)</f>
        <v>0.802578</v>
      </c>
      <c r="N2273" s="2" t="n">
        <v>0.0946724181325678</v>
      </c>
    </row>
    <row r="2274" customFormat="false" ht="11" hidden="false" customHeight="false" outlineLevel="0" collapsed="false">
      <c r="A2274" s="1" t="s">
        <v>5761</v>
      </c>
      <c r="B2274" s="1" t="s">
        <v>5762</v>
      </c>
      <c r="C2274" s="1" t="s">
        <v>5763</v>
      </c>
      <c r="E2274" s="1" t="n">
        <v>90</v>
      </c>
      <c r="F2274" s="2" t="n">
        <v>0.083641</v>
      </c>
      <c r="G2274" s="2" t="n">
        <v>0.115668</v>
      </c>
      <c r="H2274" s="2" t="n">
        <v>0.070898</v>
      </c>
      <c r="I2274" s="2" t="n">
        <v>0.048276</v>
      </c>
      <c r="J2274" s="2" t="n">
        <v>0.099818</v>
      </c>
      <c r="K2274" s="2" t="n">
        <v>0.117179</v>
      </c>
      <c r="L2274" s="2" t="n">
        <v>0.348572</v>
      </c>
      <c r="M2274" s="3" t="n">
        <f aca="false">SUM(F2274:L2274)</f>
        <v>0.884052</v>
      </c>
      <c r="N2274" s="2" t="n">
        <v>0.0946109504870754</v>
      </c>
    </row>
    <row r="2275" customFormat="false" ht="11" hidden="false" customHeight="false" outlineLevel="0" collapsed="false">
      <c r="A2275" s="1" t="s">
        <v>5764</v>
      </c>
      <c r="B2275" s="1" t="s">
        <v>5765</v>
      </c>
      <c r="C2275" s="1" t="s">
        <v>5764</v>
      </c>
      <c r="E2275" s="1" t="n">
        <v>171</v>
      </c>
      <c r="F2275" s="2" t="n">
        <v>0.133999</v>
      </c>
      <c r="G2275" s="2" t="n">
        <v>0.069888</v>
      </c>
      <c r="H2275" s="2" t="n">
        <v>0.038453</v>
      </c>
      <c r="I2275" s="2" t="n">
        <v>0.215868</v>
      </c>
      <c r="J2275" s="2" t="n">
        <v>0.056518</v>
      </c>
      <c r="K2275" s="2" t="n">
        <v>0.120564</v>
      </c>
      <c r="L2275" s="2" t="n">
        <v>0.781642</v>
      </c>
      <c r="M2275" s="3" t="n">
        <f aca="false">SUM(F2275:L2275)</f>
        <v>1.416932</v>
      </c>
      <c r="N2275" s="2" t="n">
        <v>0.0945698170413259</v>
      </c>
    </row>
    <row r="2276" customFormat="false" ht="11" hidden="false" customHeight="false" outlineLevel="0" collapsed="false">
      <c r="A2276" s="1" t="s">
        <v>5766</v>
      </c>
      <c r="B2276" s="1" t="s">
        <v>5767</v>
      </c>
      <c r="C2276" s="1" t="s">
        <v>5768</v>
      </c>
      <c r="E2276" s="1" t="n">
        <v>180</v>
      </c>
      <c r="F2276" s="2" t="n">
        <v>0.034582</v>
      </c>
      <c r="G2276" s="2" t="n">
        <v>0.017208</v>
      </c>
      <c r="H2276" s="2" t="n">
        <v>0.011158</v>
      </c>
      <c r="I2276" s="2" t="n">
        <v>0</v>
      </c>
      <c r="J2276" s="2" t="n">
        <v>0.0132</v>
      </c>
      <c r="K2276" s="2" t="n">
        <v>0.023309</v>
      </c>
      <c r="L2276" s="2" t="n">
        <v>0.266316</v>
      </c>
      <c r="M2276" s="3" t="n">
        <f aca="false">SUM(F2276:L2276)</f>
        <v>0.365773</v>
      </c>
      <c r="N2276" s="2" t="n">
        <v>0.0945449773493396</v>
      </c>
    </row>
    <row r="2277" customFormat="false" ht="11" hidden="false" customHeight="false" outlineLevel="0" collapsed="false">
      <c r="A2277" s="1" t="s">
        <v>5769</v>
      </c>
      <c r="B2277" s="1" t="s">
        <v>5770</v>
      </c>
      <c r="C2277" s="1" t="s">
        <v>5771</v>
      </c>
      <c r="E2277" s="1" t="n">
        <v>426</v>
      </c>
      <c r="F2277" s="2" t="n">
        <v>0.130823</v>
      </c>
      <c r="G2277" s="2" t="n">
        <v>0.067458</v>
      </c>
      <c r="H2277" s="2" t="n">
        <v>0.085537</v>
      </c>
      <c r="I2277" s="2" t="n">
        <v>0.062278</v>
      </c>
      <c r="J2277" s="2" t="n">
        <v>0.051646</v>
      </c>
      <c r="K2277" s="2" t="n">
        <v>0.155321</v>
      </c>
      <c r="L2277" s="2" t="n">
        <v>0.831242</v>
      </c>
      <c r="M2277" s="3" t="n">
        <f aca="false">SUM(F2277:L2277)</f>
        <v>1.384305</v>
      </c>
      <c r="N2277" s="2" t="n">
        <v>0.0945044625281278</v>
      </c>
    </row>
    <row r="2278" customFormat="false" ht="11" hidden="false" customHeight="false" outlineLevel="0" collapsed="false">
      <c r="A2278" s="1" t="s">
        <v>5772</v>
      </c>
      <c r="B2278" s="1" t="s">
        <v>5773</v>
      </c>
      <c r="C2278" s="1" t="s">
        <v>5772</v>
      </c>
      <c r="E2278" s="1" t="n">
        <v>269</v>
      </c>
      <c r="F2278" s="2" t="n">
        <v>0.222235</v>
      </c>
      <c r="G2278" s="2" t="n">
        <v>0.047397</v>
      </c>
      <c r="H2278" s="2" t="n">
        <v>0.025483</v>
      </c>
      <c r="I2278" s="2" t="n">
        <v>0.023572</v>
      </c>
      <c r="J2278" s="2" t="n">
        <v>0.039541</v>
      </c>
      <c r="K2278" s="2" t="n">
        <v>0.233683</v>
      </c>
      <c r="L2278" s="2" t="n">
        <v>1.763068</v>
      </c>
      <c r="M2278" s="3" t="n">
        <f aca="false">SUM(F2278:L2278)</f>
        <v>2.354979</v>
      </c>
      <c r="N2278" s="2" t="n">
        <v>0.094368145108725</v>
      </c>
    </row>
    <row r="2279" customFormat="false" ht="11" hidden="false" customHeight="false" outlineLevel="0" collapsed="false">
      <c r="A2279" s="1" t="s">
        <v>5774</v>
      </c>
      <c r="B2279" s="1" t="s">
        <v>5775</v>
      </c>
      <c r="C2279" s="1" t="s">
        <v>5774</v>
      </c>
      <c r="E2279" s="1" t="n">
        <v>196</v>
      </c>
      <c r="F2279" s="2" t="n">
        <v>0.079421</v>
      </c>
      <c r="G2279" s="2" t="n">
        <v>0.037159</v>
      </c>
      <c r="H2279" s="2" t="n">
        <v>0.016627</v>
      </c>
      <c r="I2279" s="2" t="n">
        <v>0.037334</v>
      </c>
      <c r="J2279" s="2" t="n">
        <v>0</v>
      </c>
      <c r="K2279" s="2" t="n">
        <v>0</v>
      </c>
      <c r="L2279" s="2" t="n">
        <v>0.671513</v>
      </c>
      <c r="M2279" s="3" t="n">
        <f aca="false">SUM(F2279:L2279)</f>
        <v>0.842054</v>
      </c>
      <c r="N2279" s="2" t="n">
        <v>0.0943181791191539</v>
      </c>
    </row>
    <row r="2280" customFormat="false" ht="11" hidden="false" customHeight="false" outlineLevel="0" collapsed="false">
      <c r="A2280" s="1" t="s">
        <v>5776</v>
      </c>
      <c r="B2280" s="1" t="s">
        <v>5777</v>
      </c>
      <c r="C2280" s="1" t="s">
        <v>5776</v>
      </c>
      <c r="E2280" s="1" t="n">
        <v>324</v>
      </c>
      <c r="F2280" s="2" t="n">
        <v>0.124973</v>
      </c>
      <c r="G2280" s="2" t="n">
        <v>0.095677</v>
      </c>
      <c r="H2280" s="2" t="n">
        <v>0.077605</v>
      </c>
      <c r="I2280" s="2" t="n">
        <v>0.049354</v>
      </c>
      <c r="J2280" s="2" t="n">
        <v>0.081911</v>
      </c>
      <c r="K2280" s="2" t="n">
        <v>0.522366</v>
      </c>
      <c r="L2280" s="2" t="n">
        <v>0.373201</v>
      </c>
      <c r="M2280" s="3" t="n">
        <f aca="false">SUM(F2280:L2280)</f>
        <v>1.325087</v>
      </c>
      <c r="N2280" s="2" t="n">
        <v>0.0943130526523919</v>
      </c>
    </row>
    <row r="2281" customFormat="false" ht="11" hidden="false" customHeight="false" outlineLevel="0" collapsed="false">
      <c r="A2281" s="1" t="s">
        <v>5778</v>
      </c>
      <c r="B2281" s="1" t="s">
        <v>5779</v>
      </c>
      <c r="C2281" s="1" t="s">
        <v>5778</v>
      </c>
      <c r="E2281" s="1" t="n">
        <v>338</v>
      </c>
      <c r="F2281" s="2" t="n">
        <v>0.160544</v>
      </c>
      <c r="G2281" s="2" t="n">
        <v>0.130479</v>
      </c>
      <c r="H2281" s="2" t="n">
        <v>0.085685</v>
      </c>
      <c r="I2281" s="2" t="n">
        <v>0.052223</v>
      </c>
      <c r="J2281" s="2" t="n">
        <v>0.091514</v>
      </c>
      <c r="K2281" s="2" t="n">
        <v>0.183327</v>
      </c>
      <c r="L2281" s="2" t="n">
        <v>1.003521</v>
      </c>
      <c r="M2281" s="3" t="n">
        <f aca="false">SUM(F2281:L2281)</f>
        <v>1.707293</v>
      </c>
      <c r="N2281" s="2" t="n">
        <v>0.0940342401685007</v>
      </c>
    </row>
    <row r="2282" customFormat="false" ht="11" hidden="false" customHeight="false" outlineLevel="0" collapsed="false">
      <c r="A2282" s="1" t="s">
        <v>5780</v>
      </c>
      <c r="B2282" s="1" t="s">
        <v>5781</v>
      </c>
      <c r="C2282" s="1" t="s">
        <v>5782</v>
      </c>
      <c r="E2282" s="1" t="n">
        <v>356</v>
      </c>
      <c r="F2282" s="2" t="n">
        <v>0.082392</v>
      </c>
      <c r="G2282" s="2" t="n">
        <v>0.085797</v>
      </c>
      <c r="H2282" s="2" t="n">
        <v>0.045462</v>
      </c>
      <c r="I2282" s="2" t="n">
        <v>0.03008</v>
      </c>
      <c r="J2282" s="2" t="n">
        <v>0.008446</v>
      </c>
      <c r="K2282" s="2" t="n">
        <v>0.021201</v>
      </c>
      <c r="L2282" s="2" t="n">
        <v>0.602925</v>
      </c>
      <c r="M2282" s="3" t="n">
        <f aca="false">SUM(F2282:L2282)</f>
        <v>0.876303</v>
      </c>
      <c r="N2282" s="2" t="n">
        <v>0.0940222731178599</v>
      </c>
    </row>
    <row r="2283" customFormat="false" ht="11" hidden="false" customHeight="false" outlineLevel="0" collapsed="false">
      <c r="A2283" s="1" t="s">
        <v>5783</v>
      </c>
      <c r="B2283" s="1" t="s">
        <v>5784</v>
      </c>
      <c r="C2283" s="1" t="s">
        <v>5783</v>
      </c>
      <c r="E2283" s="1" t="n">
        <v>272</v>
      </c>
      <c r="F2283" s="2" t="n">
        <v>0.050838</v>
      </c>
      <c r="G2283" s="2" t="n">
        <v>0.003778</v>
      </c>
      <c r="H2283" s="2" t="n">
        <v>0.018699</v>
      </c>
      <c r="I2283" s="2" t="n">
        <v>0.014823</v>
      </c>
      <c r="J2283" s="2" t="n">
        <v>0.006224</v>
      </c>
      <c r="K2283" s="2" t="n">
        <v>0.024059</v>
      </c>
      <c r="L2283" s="2" t="n">
        <v>0.423173</v>
      </c>
      <c r="M2283" s="3" t="n">
        <f aca="false">SUM(F2283:L2283)</f>
        <v>0.541594</v>
      </c>
      <c r="N2283" s="2" t="n">
        <v>0.0938673618983962</v>
      </c>
    </row>
    <row r="2284" customFormat="false" ht="11" hidden="false" customHeight="false" outlineLevel="0" collapsed="false">
      <c r="A2284" s="1" t="s">
        <v>5785</v>
      </c>
      <c r="B2284" s="1" t="s">
        <v>5786</v>
      </c>
      <c r="C2284" s="1" t="s">
        <v>5787</v>
      </c>
      <c r="E2284" s="1" t="n">
        <v>296</v>
      </c>
      <c r="F2284" s="2" t="n">
        <v>0.028618</v>
      </c>
      <c r="G2284" s="2" t="n">
        <v>0.011416</v>
      </c>
      <c r="H2284" s="2" t="n">
        <v>0.005605</v>
      </c>
      <c r="I2284" s="2" t="n">
        <v>0.003566</v>
      </c>
      <c r="J2284" s="2" t="n">
        <v>0</v>
      </c>
      <c r="K2284" s="2" t="n">
        <v>0.013121</v>
      </c>
      <c r="L2284" s="2" t="n">
        <v>0.242771</v>
      </c>
      <c r="M2284" s="3" t="n">
        <f aca="false">SUM(F2284:L2284)</f>
        <v>0.305097</v>
      </c>
      <c r="N2284" s="2" t="n">
        <v>0.093799676824092</v>
      </c>
    </row>
    <row r="2285" customFormat="false" ht="11" hidden="false" customHeight="false" outlineLevel="0" collapsed="false">
      <c r="A2285" s="1" t="s">
        <v>5788</v>
      </c>
      <c r="B2285" s="1" t="s">
        <v>5789</v>
      </c>
      <c r="C2285" s="1" t="s">
        <v>5790</v>
      </c>
      <c r="E2285" s="1" t="n">
        <v>394</v>
      </c>
      <c r="F2285" s="2" t="n">
        <v>0.058708</v>
      </c>
      <c r="G2285" s="2" t="n">
        <v>0.108828</v>
      </c>
      <c r="H2285" s="2" t="n">
        <v>0.061056</v>
      </c>
      <c r="I2285" s="2" t="n">
        <v>0.09073</v>
      </c>
      <c r="J2285" s="2" t="n">
        <v>0.041599</v>
      </c>
      <c r="K2285" s="2" t="n">
        <v>0.080671</v>
      </c>
      <c r="L2285" s="2" t="n">
        <v>0.184601</v>
      </c>
      <c r="M2285" s="3" t="n">
        <f aca="false">SUM(F2285:L2285)</f>
        <v>0.626193</v>
      </c>
      <c r="N2285" s="2" t="n">
        <v>0.0937538426651208</v>
      </c>
    </row>
    <row r="2286" customFormat="false" ht="11" hidden="false" customHeight="false" outlineLevel="0" collapsed="false">
      <c r="A2286" s="1" t="s">
        <v>5791</v>
      </c>
      <c r="B2286" s="1" t="s">
        <v>5792</v>
      </c>
      <c r="C2286" s="1" t="s">
        <v>5791</v>
      </c>
      <c r="E2286" s="1" t="n">
        <v>814</v>
      </c>
      <c r="F2286" s="2" t="n">
        <v>0.09192</v>
      </c>
      <c r="G2286" s="2" t="n">
        <v>0.06779</v>
      </c>
      <c r="H2286" s="2" t="n">
        <v>0.052467</v>
      </c>
      <c r="I2286" s="2" t="n">
        <v>0.073064</v>
      </c>
      <c r="J2286" s="2" t="n">
        <v>0.042252</v>
      </c>
      <c r="K2286" s="2" t="n">
        <v>0.136063</v>
      </c>
      <c r="L2286" s="2" t="n">
        <v>0.518294</v>
      </c>
      <c r="M2286" s="3" t="n">
        <f aca="false">SUM(F2286:L2286)</f>
        <v>0.98185</v>
      </c>
      <c r="N2286" s="2" t="n">
        <v>0.0936191882670469</v>
      </c>
    </row>
    <row r="2287" customFormat="false" ht="11" hidden="false" customHeight="false" outlineLevel="0" collapsed="false">
      <c r="A2287" s="1" t="s">
        <v>5793</v>
      </c>
      <c r="B2287" s="1" t="s">
        <v>5794</v>
      </c>
      <c r="C2287" s="1" t="s">
        <v>5795</v>
      </c>
      <c r="E2287" s="1" t="n">
        <v>1129</v>
      </c>
      <c r="F2287" s="2" t="n">
        <v>0.085549</v>
      </c>
      <c r="G2287" s="2" t="n">
        <v>0.037689</v>
      </c>
      <c r="H2287" s="2" t="n">
        <v>0.070996</v>
      </c>
      <c r="I2287" s="2" t="n">
        <v>0.02074</v>
      </c>
      <c r="J2287" s="2" t="n">
        <v>0.021663</v>
      </c>
      <c r="K2287" s="2" t="n">
        <v>0.046942</v>
      </c>
      <c r="L2287" s="2" t="n">
        <v>0.630304</v>
      </c>
      <c r="M2287" s="3" t="n">
        <f aca="false">SUM(F2287:L2287)</f>
        <v>0.913883</v>
      </c>
      <c r="N2287" s="2" t="n">
        <v>0.0936104512284395</v>
      </c>
    </row>
    <row r="2288" customFormat="false" ht="11" hidden="false" customHeight="false" outlineLevel="0" collapsed="false">
      <c r="A2288" s="1" t="s">
        <v>5796</v>
      </c>
      <c r="B2288" s="1" t="s">
        <v>5797</v>
      </c>
      <c r="C2288" s="1" t="s">
        <v>5798</v>
      </c>
      <c r="E2288" s="1" t="n">
        <v>465</v>
      </c>
      <c r="F2288" s="2" t="n">
        <v>0.164326</v>
      </c>
      <c r="G2288" s="2" t="n">
        <v>0.11909</v>
      </c>
      <c r="H2288" s="2" t="n">
        <v>0.189342</v>
      </c>
      <c r="I2288" s="2" t="n">
        <v>0.135174</v>
      </c>
      <c r="J2288" s="2" t="n">
        <v>0.081084</v>
      </c>
      <c r="K2288" s="2" t="n">
        <v>0.793051</v>
      </c>
      <c r="L2288" s="2" t="n">
        <v>0.273617</v>
      </c>
      <c r="M2288" s="3" t="n">
        <f aca="false">SUM(F2288:L2288)</f>
        <v>1.755684</v>
      </c>
      <c r="N2288" s="2" t="n">
        <v>0.0935965697699586</v>
      </c>
    </row>
    <row r="2289" customFormat="false" ht="11" hidden="false" customHeight="false" outlineLevel="0" collapsed="false">
      <c r="A2289" s="1" t="s">
        <v>5799</v>
      </c>
      <c r="B2289" s="1" t="s">
        <v>5800</v>
      </c>
      <c r="C2289" s="1" t="s">
        <v>5799</v>
      </c>
      <c r="E2289" s="1" t="n">
        <v>462</v>
      </c>
      <c r="F2289" s="2" t="n">
        <v>0.129166</v>
      </c>
      <c r="G2289" s="2" t="n">
        <v>0.054022</v>
      </c>
      <c r="H2289" s="2" t="n">
        <v>0.108852</v>
      </c>
      <c r="I2289" s="2" t="n">
        <v>0.040113</v>
      </c>
      <c r="J2289" s="2" t="n">
        <v>0.016795</v>
      </c>
      <c r="K2289" s="2" t="n">
        <v>0.138708</v>
      </c>
      <c r="L2289" s="2" t="n">
        <v>0.892524</v>
      </c>
      <c r="M2289" s="3" t="n">
        <f aca="false">SUM(F2289:L2289)</f>
        <v>1.38018</v>
      </c>
      <c r="N2289" s="2" t="n">
        <v>0.0935863438102277</v>
      </c>
    </row>
    <row r="2290" customFormat="false" ht="11" hidden="false" customHeight="false" outlineLevel="0" collapsed="false">
      <c r="A2290" s="1" t="s">
        <v>5801</v>
      </c>
      <c r="B2290" s="1" t="s">
        <v>5802</v>
      </c>
      <c r="C2290" s="1" t="s">
        <v>5801</v>
      </c>
      <c r="E2290" s="1" t="n">
        <v>368</v>
      </c>
      <c r="F2290" s="2" t="n">
        <v>0.04105</v>
      </c>
      <c r="G2290" s="2" t="n">
        <v>0.009995</v>
      </c>
      <c r="H2290" s="2" t="n">
        <v>0.037055</v>
      </c>
      <c r="I2290" s="2" t="n">
        <v>0.037401</v>
      </c>
      <c r="J2290" s="2" t="n">
        <v>0.007955</v>
      </c>
      <c r="K2290" s="2" t="n">
        <v>0.000727</v>
      </c>
      <c r="L2290" s="2" t="n">
        <v>0.305327</v>
      </c>
      <c r="M2290" s="3" t="n">
        <f aca="false">SUM(F2290:L2290)</f>
        <v>0.43951</v>
      </c>
      <c r="N2290" s="2" t="n">
        <v>0.0933994675889058</v>
      </c>
    </row>
    <row r="2291" customFormat="false" ht="11" hidden="false" customHeight="false" outlineLevel="0" collapsed="false">
      <c r="A2291" s="1" t="s">
        <v>5803</v>
      </c>
      <c r="B2291" s="1" t="s">
        <v>5804</v>
      </c>
      <c r="C2291" s="1" t="s">
        <v>5805</v>
      </c>
      <c r="E2291" s="1" t="n">
        <v>152</v>
      </c>
      <c r="F2291" s="2" t="n">
        <v>0.118055</v>
      </c>
      <c r="G2291" s="2" t="n">
        <v>0.040147</v>
      </c>
      <c r="H2291" s="2" t="n">
        <v>0.007028</v>
      </c>
      <c r="I2291" s="2" t="n">
        <v>0.020339</v>
      </c>
      <c r="J2291" s="2" t="n">
        <v>0.023275</v>
      </c>
      <c r="K2291" s="2" t="n">
        <v>0.07621</v>
      </c>
      <c r="L2291" s="2" t="n">
        <v>0.980252</v>
      </c>
      <c r="M2291" s="3" t="n">
        <f aca="false">SUM(F2291:L2291)</f>
        <v>1.265306</v>
      </c>
      <c r="N2291" s="2" t="n">
        <v>0.0933015412872459</v>
      </c>
    </row>
    <row r="2292" customFormat="false" ht="11" hidden="false" customHeight="false" outlineLevel="0" collapsed="false">
      <c r="A2292" s="1" t="s">
        <v>5806</v>
      </c>
      <c r="B2292" s="1" t="s">
        <v>5807</v>
      </c>
      <c r="C2292" s="1" t="s">
        <v>5806</v>
      </c>
      <c r="E2292" s="1" t="n">
        <v>762</v>
      </c>
      <c r="F2292" s="2" t="n">
        <v>0.103068</v>
      </c>
      <c r="G2292" s="2" t="n">
        <v>0.073371</v>
      </c>
      <c r="H2292" s="2" t="n">
        <v>0.063115</v>
      </c>
      <c r="I2292" s="2" t="n">
        <v>0.055899</v>
      </c>
      <c r="J2292" s="2" t="n">
        <v>0.04414</v>
      </c>
      <c r="K2292" s="2" t="n">
        <v>0.067934</v>
      </c>
      <c r="L2292" s="2" t="n">
        <v>0.697517</v>
      </c>
      <c r="M2292" s="3" t="n">
        <f aca="false">SUM(F2292:L2292)</f>
        <v>1.105044</v>
      </c>
      <c r="N2292" s="2" t="n">
        <v>0.0932704942065655</v>
      </c>
    </row>
    <row r="2293" customFormat="false" ht="11" hidden="false" customHeight="false" outlineLevel="0" collapsed="false">
      <c r="A2293" s="1" t="s">
        <v>5808</v>
      </c>
      <c r="B2293" s="1" t="s">
        <v>5809</v>
      </c>
      <c r="C2293" s="1" t="s">
        <v>5810</v>
      </c>
      <c r="E2293" s="1" t="n">
        <v>169</v>
      </c>
      <c r="F2293" s="2" t="n">
        <v>0.137941</v>
      </c>
      <c r="G2293" s="2" t="n">
        <v>0.205301</v>
      </c>
      <c r="H2293" s="2" t="n">
        <v>0.100934</v>
      </c>
      <c r="I2293" s="2" t="n">
        <v>0.123013</v>
      </c>
      <c r="J2293" s="2" t="n">
        <v>0.04633</v>
      </c>
      <c r="K2293" s="2" t="n">
        <v>0.194357</v>
      </c>
      <c r="L2293" s="2" t="n">
        <v>0.671754</v>
      </c>
      <c r="M2293" s="3" t="n">
        <f aca="false">SUM(F2293:L2293)</f>
        <v>1.47963</v>
      </c>
      <c r="N2293" s="2" t="n">
        <v>0.0932266850496408</v>
      </c>
    </row>
    <row r="2294" customFormat="false" ht="11" hidden="false" customHeight="false" outlineLevel="0" collapsed="false">
      <c r="A2294" s="1" t="s">
        <v>5811</v>
      </c>
      <c r="B2294" s="1" t="s">
        <v>5812</v>
      </c>
      <c r="C2294" s="1" t="s">
        <v>5813</v>
      </c>
      <c r="E2294" s="1" t="n">
        <v>191</v>
      </c>
      <c r="F2294" s="2" t="n">
        <v>0.053572</v>
      </c>
      <c r="G2294" s="2" t="n">
        <v>0.033663</v>
      </c>
      <c r="H2294" s="2" t="n">
        <v>0.027591</v>
      </c>
      <c r="I2294" s="2" t="n">
        <v>0.056945</v>
      </c>
      <c r="J2294" s="2" t="n">
        <v>0.022693</v>
      </c>
      <c r="K2294" s="2" t="n">
        <v>0.082458</v>
      </c>
      <c r="L2294" s="2" t="n">
        <v>0.298909</v>
      </c>
      <c r="M2294" s="3" t="n">
        <f aca="false">SUM(F2294:L2294)</f>
        <v>0.575831</v>
      </c>
      <c r="N2294" s="2" t="n">
        <v>0.0930342409491674</v>
      </c>
    </row>
    <row r="2295" customFormat="false" ht="11" hidden="false" customHeight="false" outlineLevel="0" collapsed="false">
      <c r="A2295" s="1" t="s">
        <v>5814</v>
      </c>
      <c r="B2295" s="1" t="s">
        <v>5815</v>
      </c>
      <c r="C2295" s="1" t="s">
        <v>5814</v>
      </c>
      <c r="E2295" s="1" t="n">
        <v>212</v>
      </c>
      <c r="F2295" s="2" t="n">
        <v>0.034888</v>
      </c>
      <c r="G2295" s="2" t="n">
        <v>0.053854</v>
      </c>
      <c r="H2295" s="2" t="n">
        <v>0.043123</v>
      </c>
      <c r="I2295" s="2" t="n">
        <v>0.042133</v>
      </c>
      <c r="J2295" s="2" t="n">
        <v>0.018088</v>
      </c>
      <c r="K2295" s="2" t="n">
        <v>0.020733</v>
      </c>
      <c r="L2295" s="2" t="n">
        <v>0.162401</v>
      </c>
      <c r="M2295" s="3" t="n">
        <f aca="false">SUM(F2295:L2295)</f>
        <v>0.37522</v>
      </c>
      <c r="N2295" s="2" t="n">
        <v>0.0929801183305794</v>
      </c>
    </row>
    <row r="2296" customFormat="false" ht="11" hidden="false" customHeight="false" outlineLevel="0" collapsed="false">
      <c r="A2296" s="1" t="s">
        <v>5816</v>
      </c>
      <c r="B2296" s="1" t="s">
        <v>5817</v>
      </c>
      <c r="C2296" s="1" t="s">
        <v>5816</v>
      </c>
      <c r="E2296" s="1" t="n">
        <v>177</v>
      </c>
      <c r="F2296" s="2" t="n">
        <v>0.080508</v>
      </c>
      <c r="G2296" s="2" t="n">
        <v>0.026259</v>
      </c>
      <c r="H2296" s="2" t="n">
        <v>0.011836</v>
      </c>
      <c r="I2296" s="2" t="n">
        <v>0.007639</v>
      </c>
      <c r="J2296" s="2" t="n">
        <v>0.008471</v>
      </c>
      <c r="K2296" s="2" t="n">
        <v>0.153551</v>
      </c>
      <c r="L2296" s="2" t="n">
        <v>0.577932</v>
      </c>
      <c r="M2296" s="3" t="n">
        <f aca="false">SUM(F2296:L2296)</f>
        <v>0.866196</v>
      </c>
      <c r="N2296" s="2" t="n">
        <v>0.0929443220702936</v>
      </c>
    </row>
    <row r="2297" customFormat="false" ht="11" hidden="false" customHeight="false" outlineLevel="0" collapsed="false">
      <c r="A2297" s="1" t="s">
        <v>5818</v>
      </c>
      <c r="B2297" s="1" t="s">
        <v>5819</v>
      </c>
      <c r="C2297" s="1" t="s">
        <v>5818</v>
      </c>
      <c r="E2297" s="1" t="n">
        <v>193</v>
      </c>
      <c r="F2297" s="2" t="n">
        <v>0.096115</v>
      </c>
      <c r="G2297" s="2" t="n">
        <v>0.081579</v>
      </c>
      <c r="H2297" s="2" t="n">
        <v>0.025472</v>
      </c>
      <c r="I2297" s="2" t="n">
        <v>0.08815</v>
      </c>
      <c r="J2297" s="2" t="n">
        <v>0.009794</v>
      </c>
      <c r="K2297" s="2" t="n">
        <v>0.310297</v>
      </c>
      <c r="L2297" s="2" t="n">
        <v>0.422863</v>
      </c>
      <c r="M2297" s="3" t="n">
        <f aca="false">SUM(F2297:L2297)</f>
        <v>1.03427</v>
      </c>
      <c r="N2297" s="2" t="n">
        <v>0.0929302793274484</v>
      </c>
    </row>
    <row r="2298" customFormat="false" ht="11" hidden="false" customHeight="false" outlineLevel="0" collapsed="false">
      <c r="A2298" s="1" t="s">
        <v>5820</v>
      </c>
      <c r="B2298" s="1" t="s">
        <v>5821</v>
      </c>
      <c r="C2298" s="1" t="s">
        <v>5822</v>
      </c>
      <c r="E2298" s="1" t="n">
        <v>546</v>
      </c>
      <c r="F2298" s="2" t="n">
        <v>0.178044</v>
      </c>
      <c r="G2298" s="2" t="n">
        <v>0.095778</v>
      </c>
      <c r="H2298" s="2" t="n">
        <v>0.238468</v>
      </c>
      <c r="I2298" s="2" t="n">
        <v>0.110954</v>
      </c>
      <c r="J2298" s="2" t="n">
        <v>0.099819</v>
      </c>
      <c r="K2298" s="2" t="n">
        <v>0.235957</v>
      </c>
      <c r="L2298" s="2" t="n">
        <v>0.957152</v>
      </c>
      <c r="M2298" s="3" t="n">
        <f aca="false">SUM(F2298:L2298)</f>
        <v>1.916172</v>
      </c>
      <c r="N2298" s="2" t="n">
        <v>0.0929165022764136</v>
      </c>
    </row>
    <row r="2299" customFormat="false" ht="11" hidden="false" customHeight="false" outlineLevel="0" collapsed="false">
      <c r="A2299" s="1" t="s">
        <v>5823</v>
      </c>
      <c r="B2299" s="1" t="s">
        <v>5824</v>
      </c>
      <c r="C2299" s="1" t="s">
        <v>5823</v>
      </c>
      <c r="E2299" s="1" t="n">
        <v>237</v>
      </c>
      <c r="F2299" s="2" t="n">
        <v>0.153578</v>
      </c>
      <c r="G2299" s="2" t="n">
        <v>0.524664</v>
      </c>
      <c r="H2299" s="2" t="n">
        <v>0.238465</v>
      </c>
      <c r="I2299" s="2" t="n">
        <v>0.373336</v>
      </c>
      <c r="J2299" s="2" t="n">
        <v>0</v>
      </c>
      <c r="K2299" s="2" t="n">
        <v>0.189833</v>
      </c>
      <c r="L2299" s="2" t="n">
        <v>0.181608</v>
      </c>
      <c r="M2299" s="3" t="n">
        <f aca="false">SUM(F2299:L2299)</f>
        <v>1.661484</v>
      </c>
      <c r="N2299" s="2" t="n">
        <v>0.0924342334924682</v>
      </c>
    </row>
    <row r="2300" customFormat="false" ht="11" hidden="false" customHeight="false" outlineLevel="0" collapsed="false">
      <c r="A2300" s="1" t="s">
        <v>5825</v>
      </c>
      <c r="B2300" s="1" t="s">
        <v>5826</v>
      </c>
      <c r="C2300" s="1" t="s">
        <v>5827</v>
      </c>
      <c r="E2300" s="1" t="n">
        <v>323</v>
      </c>
      <c r="F2300" s="2" t="n">
        <v>0.043073</v>
      </c>
      <c r="G2300" s="2" t="n">
        <v>0.046784</v>
      </c>
      <c r="H2300" s="2" t="n">
        <v>0.058531</v>
      </c>
      <c r="I2300" s="2" t="n">
        <v>0.066854</v>
      </c>
      <c r="J2300" s="2" t="n">
        <v>0.045543</v>
      </c>
      <c r="K2300" s="2" t="n">
        <v>0.044442</v>
      </c>
      <c r="L2300" s="2" t="n">
        <v>0.162013</v>
      </c>
      <c r="M2300" s="3" t="n">
        <f aca="false">SUM(F2300:L2300)</f>
        <v>0.46724</v>
      </c>
      <c r="N2300" s="2" t="n">
        <v>0.0921860285934423</v>
      </c>
    </row>
    <row r="2301" customFormat="false" ht="11" hidden="false" customHeight="false" outlineLevel="0" collapsed="false">
      <c r="A2301" s="1" t="s">
        <v>5828</v>
      </c>
      <c r="B2301" s="1" t="s">
        <v>5829</v>
      </c>
      <c r="C2301" s="1" t="s">
        <v>5830</v>
      </c>
      <c r="E2301" s="1" t="n">
        <v>190</v>
      </c>
      <c r="F2301" s="2" t="n">
        <v>0.082577</v>
      </c>
      <c r="G2301" s="2" t="n">
        <v>0.051797</v>
      </c>
      <c r="H2301" s="2" t="n">
        <v>0.039888</v>
      </c>
      <c r="I2301" s="2" t="n">
        <v>0.04638</v>
      </c>
      <c r="J2301" s="2" t="n">
        <v>0.050989</v>
      </c>
      <c r="K2301" s="2" t="n">
        <v>0.076639</v>
      </c>
      <c r="L2301" s="2" t="n">
        <v>0.54966</v>
      </c>
      <c r="M2301" s="3" t="n">
        <f aca="false">SUM(F2301:L2301)</f>
        <v>0.89793</v>
      </c>
      <c r="N2301" s="2" t="n">
        <v>0.0919637388215117</v>
      </c>
    </row>
    <row r="2302" customFormat="false" ht="11" hidden="false" customHeight="false" outlineLevel="0" collapsed="false">
      <c r="A2302" s="1" t="s">
        <v>5831</v>
      </c>
      <c r="B2302" s="1" t="s">
        <v>5832</v>
      </c>
      <c r="C2302" s="1" t="s">
        <v>5831</v>
      </c>
      <c r="E2302" s="1" t="n">
        <v>154</v>
      </c>
      <c r="F2302" s="2" t="n">
        <v>0.143262</v>
      </c>
      <c r="G2302" s="2" t="n">
        <v>0.08219</v>
      </c>
      <c r="H2302" s="2" t="n">
        <v>0.153093</v>
      </c>
      <c r="I2302" s="2" t="n">
        <v>0.076924</v>
      </c>
      <c r="J2302" s="2" t="n">
        <v>0.028295</v>
      </c>
      <c r="K2302" s="2" t="n">
        <v>0.125582</v>
      </c>
      <c r="L2302" s="2" t="n">
        <v>0.95121</v>
      </c>
      <c r="M2302" s="3" t="n">
        <f aca="false">SUM(F2302:L2302)</f>
        <v>1.560556</v>
      </c>
      <c r="N2302" s="2" t="n">
        <v>0.091801896247235</v>
      </c>
    </row>
    <row r="2303" customFormat="false" ht="11" hidden="false" customHeight="false" outlineLevel="0" collapsed="false">
      <c r="A2303" s="1" t="s">
        <v>5833</v>
      </c>
      <c r="B2303" s="1" t="s">
        <v>5834</v>
      </c>
      <c r="C2303" s="1" t="s">
        <v>5833</v>
      </c>
      <c r="E2303" s="1" t="n">
        <v>216</v>
      </c>
      <c r="F2303" s="2" t="n">
        <v>0.065929</v>
      </c>
      <c r="G2303" s="2" t="n">
        <v>0.040467</v>
      </c>
      <c r="H2303" s="2" t="n">
        <v>0.050499</v>
      </c>
      <c r="I2303" s="2" t="n">
        <v>0.039147</v>
      </c>
      <c r="J2303" s="2" t="n">
        <v>0.036356</v>
      </c>
      <c r="K2303" s="2" t="n">
        <v>0.057517</v>
      </c>
      <c r="L2303" s="2" t="n">
        <v>0.42912</v>
      </c>
      <c r="M2303" s="3" t="n">
        <f aca="false">SUM(F2303:L2303)</f>
        <v>0.719035</v>
      </c>
      <c r="N2303" s="2" t="n">
        <v>0.0916909468941011</v>
      </c>
    </row>
    <row r="2304" customFormat="false" ht="11" hidden="false" customHeight="false" outlineLevel="0" collapsed="false">
      <c r="A2304" s="1" t="s">
        <v>5835</v>
      </c>
      <c r="B2304" s="1" t="s">
        <v>5836</v>
      </c>
      <c r="C2304" s="1" t="s">
        <v>5837</v>
      </c>
      <c r="E2304" s="1" t="n">
        <v>501</v>
      </c>
      <c r="F2304" s="2" t="n">
        <v>0.129402</v>
      </c>
      <c r="G2304" s="2" t="n">
        <v>0.182262</v>
      </c>
      <c r="H2304" s="2" t="n">
        <v>0.158599</v>
      </c>
      <c r="I2304" s="2" t="n">
        <v>0.099388</v>
      </c>
      <c r="J2304" s="2" t="n">
        <v>0.099819</v>
      </c>
      <c r="K2304" s="2" t="n">
        <v>0.548259</v>
      </c>
      <c r="L2304" s="2" t="n">
        <v>0.193887</v>
      </c>
      <c r="M2304" s="3" t="n">
        <f aca="false">SUM(F2304:L2304)</f>
        <v>1.411616</v>
      </c>
      <c r="N2304" s="2" t="n">
        <v>0.0916694058440822</v>
      </c>
    </row>
    <row r="2305" customFormat="false" ht="11" hidden="false" customHeight="false" outlineLevel="0" collapsed="false">
      <c r="A2305" s="1" t="s">
        <v>5838</v>
      </c>
      <c r="B2305" s="1" t="s">
        <v>5839</v>
      </c>
      <c r="C2305" s="1" t="s">
        <v>5840</v>
      </c>
      <c r="E2305" s="1" t="n">
        <v>212</v>
      </c>
      <c r="F2305" s="2" t="n">
        <v>0.163085</v>
      </c>
      <c r="G2305" s="2" t="n">
        <v>0.074279</v>
      </c>
      <c r="H2305" s="2" t="n">
        <v>0.047502</v>
      </c>
      <c r="I2305" s="2" t="n">
        <v>0.033353</v>
      </c>
      <c r="J2305" s="2" t="n">
        <v>0.012148</v>
      </c>
      <c r="K2305" s="2" t="n">
        <v>0.611783</v>
      </c>
      <c r="L2305" s="2" t="n">
        <v>0.837376</v>
      </c>
      <c r="M2305" s="3" t="n">
        <f aca="false">SUM(F2305:L2305)</f>
        <v>1.779526</v>
      </c>
      <c r="N2305" s="2" t="n">
        <v>0.0916451909103885</v>
      </c>
    </row>
    <row r="2306" customFormat="false" ht="11" hidden="false" customHeight="false" outlineLevel="0" collapsed="false">
      <c r="A2306" s="1" t="s">
        <v>5841</v>
      </c>
      <c r="B2306" s="1" t="s">
        <v>5842</v>
      </c>
      <c r="C2306" s="1" t="s">
        <v>5843</v>
      </c>
      <c r="E2306" s="1" t="n">
        <v>358</v>
      </c>
      <c r="F2306" s="2" t="n">
        <v>0.037213</v>
      </c>
      <c r="G2306" s="2" t="n">
        <v>0.01495</v>
      </c>
      <c r="H2306" s="2" t="n">
        <v>0.003793</v>
      </c>
      <c r="I2306" s="2" t="n">
        <v>0.047774</v>
      </c>
      <c r="J2306" s="2" t="n">
        <v>0.007103</v>
      </c>
      <c r="K2306" s="2" t="n">
        <v>0.038002</v>
      </c>
      <c r="L2306" s="2" t="n">
        <v>0.257248</v>
      </c>
      <c r="M2306" s="3" t="n">
        <f aca="false">SUM(F2306:L2306)</f>
        <v>0.406083</v>
      </c>
      <c r="N2306" s="2" t="n">
        <v>0.0916389014068553</v>
      </c>
    </row>
    <row r="2307" customFormat="false" ht="11" hidden="false" customHeight="false" outlineLevel="0" collapsed="false">
      <c r="A2307" s="1" t="s">
        <v>5844</v>
      </c>
      <c r="B2307" s="1" t="s">
        <v>5845</v>
      </c>
      <c r="C2307" s="1" t="s">
        <v>5844</v>
      </c>
      <c r="E2307" s="1" t="n">
        <v>441</v>
      </c>
      <c r="F2307" s="2" t="n">
        <v>0.080333</v>
      </c>
      <c r="G2307" s="2" t="n">
        <v>0.038676</v>
      </c>
      <c r="H2307" s="2" t="n">
        <v>0.036608</v>
      </c>
      <c r="I2307" s="2" t="n">
        <v>0.026243</v>
      </c>
      <c r="J2307" s="2" t="n">
        <v>0.028082</v>
      </c>
      <c r="K2307" s="2" t="n">
        <v>0.06135</v>
      </c>
      <c r="L2307" s="2" t="n">
        <v>0.606605</v>
      </c>
      <c r="M2307" s="3" t="n">
        <f aca="false">SUM(F2307:L2307)</f>
        <v>0.877897</v>
      </c>
      <c r="N2307" s="2" t="n">
        <v>0.0915061789708816</v>
      </c>
    </row>
    <row r="2308" customFormat="false" ht="11" hidden="false" customHeight="false" outlineLevel="0" collapsed="false">
      <c r="A2308" s="1" t="s">
        <v>5846</v>
      </c>
      <c r="B2308" s="1" t="s">
        <v>5847</v>
      </c>
      <c r="C2308" s="1" t="s">
        <v>5848</v>
      </c>
      <c r="E2308" s="1" t="n">
        <v>200</v>
      </c>
      <c r="F2308" s="2" t="n">
        <v>0.096135</v>
      </c>
      <c r="G2308" s="2" t="n">
        <v>0.04292</v>
      </c>
      <c r="H2308" s="2" t="n">
        <v>0.127355</v>
      </c>
      <c r="I2308" s="2" t="n">
        <v>0.056102</v>
      </c>
      <c r="J2308" s="2" t="n">
        <v>0.016472</v>
      </c>
      <c r="K2308" s="2" t="n">
        <v>0.129436</v>
      </c>
      <c r="L2308" s="2" t="n">
        <v>0.583739</v>
      </c>
      <c r="M2308" s="3" t="n">
        <f aca="false">SUM(F2308:L2308)</f>
        <v>1.052159</v>
      </c>
      <c r="N2308" s="2" t="n">
        <v>0.0913692702338715</v>
      </c>
    </row>
    <row r="2309" customFormat="false" ht="11" hidden="false" customHeight="false" outlineLevel="0" collapsed="false">
      <c r="A2309" s="1" t="s">
        <v>5849</v>
      </c>
      <c r="B2309" s="1" t="s">
        <v>5850</v>
      </c>
      <c r="C2309" s="1" t="s">
        <v>5849</v>
      </c>
      <c r="E2309" s="1" t="n">
        <v>316</v>
      </c>
      <c r="F2309" s="2" t="n">
        <v>0.169821</v>
      </c>
      <c r="G2309" s="2" t="n">
        <v>0.102368</v>
      </c>
      <c r="H2309" s="2" t="n">
        <v>0.134574</v>
      </c>
      <c r="I2309" s="2" t="n">
        <v>0.096677</v>
      </c>
      <c r="J2309" s="2" t="n">
        <v>0.056631</v>
      </c>
      <c r="K2309" s="2" t="n">
        <v>0.304115</v>
      </c>
      <c r="L2309" s="2" t="n">
        <v>1.000681</v>
      </c>
      <c r="M2309" s="3" t="n">
        <f aca="false">SUM(F2309:L2309)</f>
        <v>1.864867</v>
      </c>
      <c r="N2309" s="2" t="n">
        <v>0.0910633305216941</v>
      </c>
    </row>
    <row r="2310" customFormat="false" ht="11" hidden="false" customHeight="false" outlineLevel="0" collapsed="false">
      <c r="A2310" s="1" t="s">
        <v>5851</v>
      </c>
      <c r="B2310" s="1" t="s">
        <v>5852</v>
      </c>
      <c r="C2310" s="1" t="s">
        <v>5851</v>
      </c>
      <c r="E2310" s="1" t="n">
        <v>219</v>
      </c>
      <c r="F2310" s="2" t="n">
        <v>0.065254</v>
      </c>
      <c r="G2310" s="2" t="n">
        <v>0.098939</v>
      </c>
      <c r="H2310" s="2" t="n">
        <v>0.101471</v>
      </c>
      <c r="I2310" s="2" t="n">
        <v>0.118218</v>
      </c>
      <c r="J2310" s="2" t="n">
        <v>0.024654</v>
      </c>
      <c r="K2310" s="2" t="n">
        <v>0.091555</v>
      </c>
      <c r="L2310" s="2" t="n">
        <v>0.217644</v>
      </c>
      <c r="M2310" s="3" t="n">
        <f aca="false">SUM(F2310:L2310)</f>
        <v>0.717735</v>
      </c>
      <c r="N2310" s="2" t="n">
        <v>0.0909165639128648</v>
      </c>
    </row>
    <row r="2311" customFormat="false" ht="11" hidden="false" customHeight="false" outlineLevel="0" collapsed="false">
      <c r="A2311" s="1" t="s">
        <v>5853</v>
      </c>
      <c r="B2311" s="1" t="s">
        <v>5854</v>
      </c>
      <c r="C2311" s="1" t="s">
        <v>5855</v>
      </c>
      <c r="E2311" s="1" t="n">
        <v>534</v>
      </c>
      <c r="F2311" s="2" t="n">
        <v>0.128358</v>
      </c>
      <c r="G2311" s="2" t="n">
        <v>0.078793</v>
      </c>
      <c r="H2311" s="2" t="n">
        <v>0.01981</v>
      </c>
      <c r="I2311" s="2" t="n">
        <v>0.057597</v>
      </c>
      <c r="J2311" s="2" t="n">
        <v>0.022242</v>
      </c>
      <c r="K2311" s="2" t="n">
        <v>0.181498</v>
      </c>
      <c r="L2311" s="2" t="n">
        <v>0.924653</v>
      </c>
      <c r="M2311" s="3" t="n">
        <f aca="false">SUM(F2311:L2311)</f>
        <v>1.412951</v>
      </c>
      <c r="N2311" s="2" t="n">
        <v>0.0908439146155812</v>
      </c>
    </row>
    <row r="2312" customFormat="false" ht="11" hidden="false" customHeight="false" outlineLevel="0" collapsed="false">
      <c r="A2312" s="1" t="s">
        <v>5856</v>
      </c>
      <c r="B2312" s="1" t="s">
        <v>5857</v>
      </c>
      <c r="C2312" s="1" t="s">
        <v>5856</v>
      </c>
      <c r="E2312" s="1" t="n">
        <v>259</v>
      </c>
      <c r="F2312" s="2" t="n">
        <v>0.152145</v>
      </c>
      <c r="G2312" s="2" t="n">
        <v>0.155182</v>
      </c>
      <c r="H2312" s="2" t="n">
        <v>0.206257</v>
      </c>
      <c r="I2312" s="2" t="n">
        <v>0.165034</v>
      </c>
      <c r="J2312" s="2" t="n">
        <v>0.064432</v>
      </c>
      <c r="K2312" s="2" t="n">
        <v>0.236485</v>
      </c>
      <c r="L2312" s="2" t="n">
        <v>0.695328</v>
      </c>
      <c r="M2312" s="3" t="n">
        <f aca="false">SUM(F2312:L2312)</f>
        <v>1.674863</v>
      </c>
      <c r="N2312" s="2" t="n">
        <v>0.0908402657411382</v>
      </c>
    </row>
    <row r="2313" customFormat="false" ht="11" hidden="false" customHeight="false" outlineLevel="0" collapsed="false">
      <c r="A2313" s="1" t="s">
        <v>5858</v>
      </c>
      <c r="B2313" s="1" t="s">
        <v>5859</v>
      </c>
      <c r="C2313" s="1" t="s">
        <v>5858</v>
      </c>
      <c r="E2313" s="1" t="n">
        <v>184</v>
      </c>
      <c r="F2313" s="2" t="n">
        <v>0.051558</v>
      </c>
      <c r="G2313" s="2" t="n">
        <v>0.040048</v>
      </c>
      <c r="H2313" s="2" t="n">
        <v>0.040659</v>
      </c>
      <c r="I2313" s="2" t="n">
        <v>0.051686</v>
      </c>
      <c r="J2313" s="2" t="n">
        <v>0.036417</v>
      </c>
      <c r="K2313" s="2" t="n">
        <v>0.103842</v>
      </c>
      <c r="L2313" s="2" t="n">
        <v>0.244327</v>
      </c>
      <c r="M2313" s="3" t="n">
        <f aca="false">SUM(F2313:L2313)</f>
        <v>0.568537</v>
      </c>
      <c r="N2313" s="2" t="n">
        <v>0.0906853907485353</v>
      </c>
    </row>
    <row r="2314" customFormat="false" ht="11" hidden="false" customHeight="false" outlineLevel="0" collapsed="false">
      <c r="A2314" s="1" t="s">
        <v>5860</v>
      </c>
      <c r="B2314" s="1" t="s">
        <v>5861</v>
      </c>
      <c r="C2314" s="1" t="s">
        <v>5860</v>
      </c>
      <c r="E2314" s="1" t="n">
        <v>292</v>
      </c>
      <c r="F2314" s="2" t="n">
        <v>0.140453</v>
      </c>
      <c r="G2314" s="2" t="n">
        <v>0.117116</v>
      </c>
      <c r="H2314" s="2" t="n">
        <v>0.077358</v>
      </c>
      <c r="I2314" s="2" t="n">
        <v>0.046508</v>
      </c>
      <c r="J2314" s="2" t="n">
        <v>0.08627</v>
      </c>
      <c r="K2314" s="2" t="n">
        <v>0.083054</v>
      </c>
      <c r="L2314" s="2" t="n">
        <v>0.998526</v>
      </c>
      <c r="M2314" s="3" t="n">
        <f aca="false">SUM(F2314:L2314)</f>
        <v>1.549285</v>
      </c>
      <c r="N2314" s="2" t="n">
        <v>0.0906566577485743</v>
      </c>
    </row>
    <row r="2315" customFormat="false" ht="11" hidden="false" customHeight="false" outlineLevel="0" collapsed="false">
      <c r="A2315" s="1" t="s">
        <v>5862</v>
      </c>
      <c r="B2315" s="1" t="s">
        <v>5863</v>
      </c>
      <c r="C2315" s="1" t="s">
        <v>5864</v>
      </c>
      <c r="E2315" s="1" t="n">
        <v>255</v>
      </c>
      <c r="F2315" s="2" t="n">
        <v>0.232149</v>
      </c>
      <c r="G2315" s="2" t="n">
        <v>0.128898</v>
      </c>
      <c r="H2315" s="2" t="n">
        <v>0.148629</v>
      </c>
      <c r="I2315" s="2" t="n">
        <v>0.046065</v>
      </c>
      <c r="J2315" s="2" t="n">
        <v>0.099818</v>
      </c>
      <c r="K2315" s="2" t="n">
        <v>0.333776</v>
      </c>
      <c r="L2315" s="2" t="n">
        <v>1.571895</v>
      </c>
      <c r="M2315" s="3" t="n">
        <f aca="false">SUM(F2315:L2315)</f>
        <v>2.56123</v>
      </c>
      <c r="N2315" s="2" t="n">
        <v>0.0906396536039325</v>
      </c>
    </row>
    <row r="2316" customFormat="false" ht="11" hidden="false" customHeight="false" outlineLevel="0" collapsed="false">
      <c r="A2316" s="1" t="s">
        <v>5865</v>
      </c>
      <c r="B2316" s="1" t="s">
        <v>5866</v>
      </c>
      <c r="C2316" s="1" t="s">
        <v>5867</v>
      </c>
      <c r="E2316" s="1" t="n">
        <v>775</v>
      </c>
      <c r="F2316" s="2" t="n">
        <v>0.073144</v>
      </c>
      <c r="G2316" s="2" t="n">
        <v>0.127223</v>
      </c>
      <c r="H2316" s="2" t="n">
        <v>0.077202</v>
      </c>
      <c r="I2316" s="2" t="n">
        <v>0.061223</v>
      </c>
      <c r="J2316" s="2" t="n">
        <v>0.056348</v>
      </c>
      <c r="K2316" s="2" t="n">
        <v>0.046394</v>
      </c>
      <c r="L2316" s="2" t="n">
        <v>0.366243</v>
      </c>
      <c r="M2316" s="3" t="n">
        <f aca="false">SUM(F2316:L2316)</f>
        <v>0.807777</v>
      </c>
      <c r="N2316" s="2" t="n">
        <v>0.0905497433078684</v>
      </c>
    </row>
    <row r="2317" customFormat="false" ht="11" hidden="false" customHeight="false" outlineLevel="0" collapsed="false">
      <c r="A2317" s="1" t="s">
        <v>5868</v>
      </c>
      <c r="B2317" s="1" t="s">
        <v>5869</v>
      </c>
      <c r="C2317" s="1" t="s">
        <v>5868</v>
      </c>
      <c r="E2317" s="1" t="n">
        <v>312</v>
      </c>
      <c r="F2317" s="2" t="n">
        <v>0.144398</v>
      </c>
      <c r="G2317" s="2" t="n">
        <v>0.041835</v>
      </c>
      <c r="H2317" s="2" t="n">
        <v>0.077288</v>
      </c>
      <c r="I2317" s="2" t="n">
        <v>0.074736</v>
      </c>
      <c r="J2317" s="2" t="n">
        <v>0.028518</v>
      </c>
      <c r="K2317" s="2" t="n">
        <v>0.150168</v>
      </c>
      <c r="L2317" s="2" t="n">
        <v>1.078452</v>
      </c>
      <c r="M2317" s="3" t="n">
        <f aca="false">SUM(F2317:L2317)</f>
        <v>1.595395</v>
      </c>
      <c r="N2317" s="2" t="n">
        <v>0.0905092469263098</v>
      </c>
    </row>
    <row r="2318" customFormat="false" ht="11" hidden="false" customHeight="false" outlineLevel="0" collapsed="false">
      <c r="A2318" s="1" t="s">
        <v>5870</v>
      </c>
      <c r="B2318" s="1" t="s">
        <v>5871</v>
      </c>
      <c r="C2318" s="1" t="s">
        <v>5872</v>
      </c>
      <c r="E2318" s="1" t="n">
        <v>425</v>
      </c>
      <c r="F2318" s="2" t="n">
        <v>0.028558</v>
      </c>
      <c r="G2318" s="2" t="n">
        <v>0.016714</v>
      </c>
      <c r="H2318" s="2" t="n">
        <v>0.021069</v>
      </c>
      <c r="I2318" s="2" t="n">
        <v>0.016338</v>
      </c>
      <c r="J2318" s="2" t="n">
        <v>0.004985</v>
      </c>
      <c r="K2318" s="2" t="n">
        <v>0.062724</v>
      </c>
      <c r="L2318" s="2" t="n">
        <v>0.165322</v>
      </c>
      <c r="M2318" s="3" t="n">
        <f aca="false">SUM(F2318:L2318)</f>
        <v>0.31571</v>
      </c>
      <c r="N2318" s="2" t="n">
        <v>0.0904564315352697</v>
      </c>
    </row>
    <row r="2319" customFormat="false" ht="11" hidden="false" customHeight="false" outlineLevel="0" collapsed="false">
      <c r="A2319" s="1" t="s">
        <v>5873</v>
      </c>
      <c r="B2319" s="1" t="s">
        <v>5874</v>
      </c>
      <c r="C2319" s="1" t="s">
        <v>5875</v>
      </c>
      <c r="E2319" s="1" t="n">
        <v>680</v>
      </c>
      <c r="F2319" s="2" t="n">
        <v>0.089311</v>
      </c>
      <c r="G2319" s="2" t="n">
        <v>0.090129</v>
      </c>
      <c r="H2319" s="2" t="n">
        <v>0.053388</v>
      </c>
      <c r="I2319" s="2" t="n">
        <v>0.062238</v>
      </c>
      <c r="J2319" s="2" t="n">
        <v>0.035747</v>
      </c>
      <c r="K2319" s="2" t="n">
        <v>0.104308</v>
      </c>
      <c r="L2319" s="2" t="n">
        <v>0.552689</v>
      </c>
      <c r="M2319" s="3" t="n">
        <f aca="false">SUM(F2319:L2319)</f>
        <v>0.98781</v>
      </c>
      <c r="N2319" s="2" t="n">
        <v>0.0904131361294176</v>
      </c>
    </row>
    <row r="2320" customFormat="false" ht="11" hidden="false" customHeight="false" outlineLevel="0" collapsed="false">
      <c r="A2320" s="1" t="s">
        <v>5876</v>
      </c>
      <c r="B2320" s="1" t="s">
        <v>5877</v>
      </c>
      <c r="C2320" s="1" t="s">
        <v>5876</v>
      </c>
      <c r="E2320" s="1" t="n">
        <v>205</v>
      </c>
      <c r="F2320" s="2" t="n">
        <v>0.143004</v>
      </c>
      <c r="G2320" s="2" t="n">
        <v>0.131586</v>
      </c>
      <c r="H2320" s="2" t="n">
        <v>0.162163</v>
      </c>
      <c r="I2320" s="2" t="n">
        <v>0.110507</v>
      </c>
      <c r="J2320" s="2" t="n">
        <v>0.007753</v>
      </c>
      <c r="K2320" s="2" t="n">
        <v>0.204599</v>
      </c>
      <c r="L2320" s="2" t="n">
        <v>0.82259</v>
      </c>
      <c r="M2320" s="3" t="n">
        <f aca="false">SUM(F2320:L2320)</f>
        <v>1.582202</v>
      </c>
      <c r="N2320" s="2" t="n">
        <v>0.0903828967476972</v>
      </c>
    </row>
    <row r="2321" customFormat="false" ht="11" hidden="false" customHeight="false" outlineLevel="0" collapsed="false">
      <c r="A2321" s="1" t="s">
        <v>5878</v>
      </c>
      <c r="B2321" s="1" t="s">
        <v>5879</v>
      </c>
      <c r="C2321" s="1" t="s">
        <v>5880</v>
      </c>
      <c r="E2321" s="1" t="n">
        <v>359</v>
      </c>
      <c r="F2321" s="2" t="n">
        <v>0.047061</v>
      </c>
      <c r="G2321" s="2" t="n">
        <v>0.121349</v>
      </c>
      <c r="H2321" s="2" t="n">
        <v>0.031298</v>
      </c>
      <c r="I2321" s="2" t="n">
        <v>0.019081</v>
      </c>
      <c r="J2321" s="2" t="n">
        <v>0.035654</v>
      </c>
      <c r="K2321" s="2" t="n">
        <v>0.04472</v>
      </c>
      <c r="L2321" s="2" t="n">
        <v>0.221548</v>
      </c>
      <c r="M2321" s="3" t="n">
        <f aca="false">SUM(F2321:L2321)</f>
        <v>0.520711</v>
      </c>
      <c r="N2321" s="2" t="n">
        <v>0.0903783480663938</v>
      </c>
    </row>
    <row r="2322" customFormat="false" ht="11" hidden="false" customHeight="false" outlineLevel="0" collapsed="false">
      <c r="A2322" s="1" t="s">
        <v>5881</v>
      </c>
      <c r="B2322" s="1" t="s">
        <v>5882</v>
      </c>
      <c r="C2322" s="1" t="s">
        <v>5881</v>
      </c>
      <c r="E2322" s="1" t="n">
        <v>138</v>
      </c>
      <c r="F2322" s="2" t="n">
        <v>0.054762</v>
      </c>
      <c r="G2322" s="2" t="n">
        <v>0.015484</v>
      </c>
      <c r="H2322" s="2" t="n">
        <v>0.030117</v>
      </c>
      <c r="I2322" s="2" t="n">
        <v>0.020471</v>
      </c>
      <c r="J2322" s="2" t="n">
        <v>0.032685</v>
      </c>
      <c r="K2322" s="2" t="n">
        <v>0.072427</v>
      </c>
      <c r="L2322" s="2" t="n">
        <v>0.380459</v>
      </c>
      <c r="M2322" s="3" t="n">
        <f aca="false">SUM(F2322:L2322)</f>
        <v>0.606405</v>
      </c>
      <c r="N2322" s="2" t="n">
        <v>0.0903059836248052</v>
      </c>
    </row>
    <row r="2323" customFormat="false" ht="11" hidden="false" customHeight="false" outlineLevel="0" collapsed="false">
      <c r="A2323" s="1" t="s">
        <v>5883</v>
      </c>
      <c r="B2323" s="1" t="s">
        <v>5884</v>
      </c>
      <c r="C2323" s="1" t="s">
        <v>5885</v>
      </c>
      <c r="E2323" s="1" t="n">
        <v>386</v>
      </c>
      <c r="F2323" s="2" t="n">
        <v>0.101649</v>
      </c>
      <c r="G2323" s="2" t="n">
        <v>0.020918</v>
      </c>
      <c r="H2323" s="2" t="n">
        <v>0.034952</v>
      </c>
      <c r="I2323" s="2" t="n">
        <v>0.0778</v>
      </c>
      <c r="J2323" s="2" t="n">
        <v>0.008115</v>
      </c>
      <c r="K2323" s="2" t="n">
        <v>0.08384</v>
      </c>
      <c r="L2323" s="2" t="n">
        <v>0.799954</v>
      </c>
      <c r="M2323" s="3" t="n">
        <f aca="false">SUM(F2323:L2323)</f>
        <v>1.127228</v>
      </c>
      <c r="N2323" s="2" t="n">
        <v>0.0901760779540608</v>
      </c>
    </row>
    <row r="2324" customFormat="false" ht="11" hidden="false" customHeight="false" outlineLevel="0" collapsed="false">
      <c r="A2324" s="1" t="s">
        <v>5886</v>
      </c>
      <c r="B2324" s="1" t="s">
        <v>5887</v>
      </c>
      <c r="C2324" s="1" t="s">
        <v>5888</v>
      </c>
      <c r="E2324" s="1" t="n">
        <v>209</v>
      </c>
      <c r="F2324" s="2" t="n">
        <v>0.168356</v>
      </c>
      <c r="G2324" s="2" t="n">
        <v>0.255158</v>
      </c>
      <c r="H2324" s="2" t="n">
        <v>0.172157</v>
      </c>
      <c r="I2324" s="2" t="n">
        <v>0.261304</v>
      </c>
      <c r="J2324" s="2" t="n">
        <v>0.099819</v>
      </c>
      <c r="K2324" s="2" t="n">
        <v>0.5206</v>
      </c>
      <c r="L2324" s="2" t="n">
        <v>0.389894</v>
      </c>
      <c r="M2324" s="3" t="n">
        <f aca="false">SUM(F2324:L2324)</f>
        <v>1.867288</v>
      </c>
      <c r="N2324" s="2" t="n">
        <v>0.0901607036514989</v>
      </c>
    </row>
    <row r="2325" customFormat="false" ht="11" hidden="false" customHeight="false" outlineLevel="0" collapsed="false">
      <c r="A2325" s="1" t="s">
        <v>5889</v>
      </c>
      <c r="B2325" s="1" t="s">
        <v>5890</v>
      </c>
      <c r="C2325" s="1" t="s">
        <v>5889</v>
      </c>
      <c r="E2325" s="1" t="n">
        <v>338</v>
      </c>
      <c r="F2325" s="2" t="n">
        <v>0.214368</v>
      </c>
      <c r="G2325" s="2" t="n">
        <v>0.055942</v>
      </c>
      <c r="H2325" s="2" t="n">
        <v>0.202568</v>
      </c>
      <c r="I2325" s="2" t="n">
        <v>0.160125</v>
      </c>
      <c r="J2325" s="2" t="n">
        <v>0.088892</v>
      </c>
      <c r="K2325" s="2" t="n">
        <v>0.213286</v>
      </c>
      <c r="L2325" s="2" t="n">
        <v>1.443238</v>
      </c>
      <c r="M2325" s="3" t="n">
        <f aca="false">SUM(F2325:L2325)</f>
        <v>2.378419</v>
      </c>
      <c r="N2325" s="2" t="n">
        <v>0.0901304606127011</v>
      </c>
    </row>
    <row r="2326" customFormat="false" ht="11" hidden="false" customHeight="false" outlineLevel="0" collapsed="false">
      <c r="A2326" s="1" t="s">
        <v>5891</v>
      </c>
      <c r="B2326" s="1" t="s">
        <v>5892</v>
      </c>
      <c r="C2326" s="1" t="s">
        <v>5893</v>
      </c>
      <c r="E2326" s="1" t="n">
        <v>359</v>
      </c>
      <c r="F2326" s="2" t="n">
        <v>0.189542</v>
      </c>
      <c r="G2326" s="2" t="n">
        <v>0.150446</v>
      </c>
      <c r="H2326" s="2" t="n">
        <v>0.179563</v>
      </c>
      <c r="I2326" s="2" t="n">
        <v>0.041891</v>
      </c>
      <c r="J2326" s="2" t="n">
        <v>0.099818</v>
      </c>
      <c r="K2326" s="2" t="n">
        <v>0.3715</v>
      </c>
      <c r="L2326" s="2" t="n">
        <v>1.073672</v>
      </c>
      <c r="M2326" s="3" t="n">
        <f aca="false">SUM(F2326:L2326)</f>
        <v>2.106432</v>
      </c>
      <c r="N2326" s="2" t="n">
        <v>0.0899824917205967</v>
      </c>
    </row>
    <row r="2327" customFormat="false" ht="11" hidden="false" customHeight="false" outlineLevel="0" collapsed="false">
      <c r="A2327" s="1" t="s">
        <v>5894</v>
      </c>
      <c r="B2327" s="1" t="s">
        <v>5895</v>
      </c>
      <c r="C2327" s="1" t="s">
        <v>5896</v>
      </c>
      <c r="E2327" s="1" t="n">
        <v>293</v>
      </c>
      <c r="F2327" s="2" t="n">
        <v>0.025907</v>
      </c>
      <c r="G2327" s="2" t="n">
        <v>0.014399</v>
      </c>
      <c r="H2327" s="2" t="n">
        <v>0.006929</v>
      </c>
      <c r="I2327" s="2" t="n">
        <v>0.031442</v>
      </c>
      <c r="J2327" s="2" t="n">
        <v>0.003188</v>
      </c>
      <c r="K2327" s="2" t="n">
        <v>0.006398</v>
      </c>
      <c r="L2327" s="2" t="n">
        <v>0.200096</v>
      </c>
      <c r="M2327" s="3" t="n">
        <f aca="false">SUM(F2327:L2327)</f>
        <v>0.288359</v>
      </c>
      <c r="N2327" s="2" t="n">
        <v>0.0898428694786707</v>
      </c>
    </row>
    <row r="2328" customFormat="false" ht="11" hidden="false" customHeight="false" outlineLevel="0" collapsed="false">
      <c r="A2328" s="1" t="s">
        <v>5897</v>
      </c>
      <c r="B2328" s="1" t="s">
        <v>5898</v>
      </c>
      <c r="C2328" s="1" t="s">
        <v>5899</v>
      </c>
      <c r="E2328" s="1" t="n">
        <v>68</v>
      </c>
      <c r="F2328" s="2" t="n">
        <v>0.048693</v>
      </c>
      <c r="G2328" s="2" t="n">
        <v>0.002642</v>
      </c>
      <c r="H2328" s="2" t="n">
        <v>0</v>
      </c>
      <c r="I2328" s="2" t="n">
        <v>0.035805</v>
      </c>
      <c r="J2328" s="2" t="n">
        <v>0.014538</v>
      </c>
      <c r="K2328" s="2" t="n">
        <v>0.257116</v>
      </c>
      <c r="L2328" s="2" t="n">
        <v>0.183744</v>
      </c>
      <c r="M2328" s="3" t="n">
        <f aca="false">SUM(F2328:L2328)</f>
        <v>0.542538</v>
      </c>
      <c r="N2328" s="2" t="n">
        <v>0.0897503953640114</v>
      </c>
    </row>
    <row r="2329" customFormat="false" ht="11" hidden="false" customHeight="false" outlineLevel="0" collapsed="false">
      <c r="A2329" s="1" t="s">
        <v>5900</v>
      </c>
      <c r="B2329" s="1" t="s">
        <v>5901</v>
      </c>
      <c r="C2329" s="1" t="s">
        <v>5902</v>
      </c>
      <c r="E2329" s="1" t="n">
        <v>89</v>
      </c>
      <c r="F2329" s="2" t="n">
        <v>0.107544</v>
      </c>
      <c r="G2329" s="2" t="n">
        <v>0.102913</v>
      </c>
      <c r="H2329" s="2" t="n">
        <v>0.086922</v>
      </c>
      <c r="I2329" s="2" t="n">
        <v>0.060517</v>
      </c>
      <c r="J2329" s="2" t="n">
        <v>0.060905</v>
      </c>
      <c r="K2329" s="2" t="n">
        <v>0</v>
      </c>
      <c r="L2329" s="2" t="n">
        <v>0.78005</v>
      </c>
      <c r="M2329" s="3" t="n">
        <f aca="false">SUM(F2329:L2329)</f>
        <v>1.198851</v>
      </c>
      <c r="N2329" s="2" t="n">
        <v>0.0897058933929237</v>
      </c>
    </row>
    <row r="2330" customFormat="false" ht="11" hidden="false" customHeight="false" outlineLevel="0" collapsed="false">
      <c r="A2330" s="1" t="s">
        <v>5903</v>
      </c>
      <c r="B2330" s="1" t="s">
        <v>5904</v>
      </c>
      <c r="C2330" s="1" t="s">
        <v>5903</v>
      </c>
      <c r="E2330" s="1" t="n">
        <v>554</v>
      </c>
      <c r="F2330" s="2" t="n">
        <v>0.197876</v>
      </c>
      <c r="G2330" s="2" t="n">
        <v>0.24573</v>
      </c>
      <c r="H2330" s="2" t="n">
        <v>0.238467</v>
      </c>
      <c r="I2330" s="2" t="n">
        <v>0.219113</v>
      </c>
      <c r="J2330" s="2" t="n">
        <v>0.099818</v>
      </c>
      <c r="K2330" s="2" t="n">
        <v>0.709839</v>
      </c>
      <c r="L2330" s="2" t="n">
        <v>0.496174</v>
      </c>
      <c r="M2330" s="3" t="n">
        <f aca="false">SUM(F2330:L2330)</f>
        <v>2.207017</v>
      </c>
      <c r="N2330" s="2" t="n">
        <v>0.0896576691525258</v>
      </c>
    </row>
    <row r="2331" customFormat="false" ht="11" hidden="false" customHeight="false" outlineLevel="0" collapsed="false">
      <c r="A2331" s="1" t="s">
        <v>5905</v>
      </c>
      <c r="B2331" s="1" t="s">
        <v>5906</v>
      </c>
      <c r="C2331" s="1" t="s">
        <v>5907</v>
      </c>
      <c r="E2331" s="1" t="n">
        <v>201</v>
      </c>
      <c r="F2331" s="2" t="n">
        <v>0.044814</v>
      </c>
      <c r="G2331" s="2" t="n">
        <v>0</v>
      </c>
      <c r="H2331" s="2" t="n">
        <v>0.0121</v>
      </c>
      <c r="I2331" s="2" t="n">
        <v>0.373336</v>
      </c>
      <c r="J2331" s="2" t="n">
        <v>0</v>
      </c>
      <c r="K2331" s="2" t="n">
        <v>0</v>
      </c>
      <c r="L2331" s="2" t="n">
        <v>0.070017</v>
      </c>
      <c r="M2331" s="3" t="n">
        <f aca="false">SUM(F2331:L2331)</f>
        <v>0.500267</v>
      </c>
      <c r="N2331" s="2" t="n">
        <v>0.0895801641923213</v>
      </c>
    </row>
    <row r="2332" customFormat="false" ht="11" hidden="false" customHeight="false" outlineLevel="0" collapsed="false">
      <c r="A2332" s="1" t="s">
        <v>5908</v>
      </c>
      <c r="B2332" s="1" t="s">
        <v>5909</v>
      </c>
      <c r="C2332" s="1" t="s">
        <v>5908</v>
      </c>
      <c r="E2332" s="1" t="n">
        <v>100</v>
      </c>
      <c r="F2332" s="2" t="n">
        <v>0.081135</v>
      </c>
      <c r="G2332" s="2" t="n">
        <v>0.071581</v>
      </c>
      <c r="H2332" s="2" t="n">
        <v>0.042599</v>
      </c>
      <c r="I2332" s="2" t="n">
        <v>0.144577</v>
      </c>
      <c r="J2332" s="2" t="n">
        <v>0.012863</v>
      </c>
      <c r="K2332" s="2" t="n">
        <v>0.072919</v>
      </c>
      <c r="L2332" s="2" t="n">
        <v>0.482224</v>
      </c>
      <c r="M2332" s="3" t="n">
        <f aca="false">SUM(F2332:L2332)</f>
        <v>0.907898</v>
      </c>
      <c r="N2332" s="2" t="n">
        <v>0.0893657657578274</v>
      </c>
    </row>
    <row r="2333" customFormat="false" ht="11" hidden="false" customHeight="false" outlineLevel="0" collapsed="false">
      <c r="A2333" s="1" t="s">
        <v>5910</v>
      </c>
      <c r="B2333" s="1" t="s">
        <v>5911</v>
      </c>
      <c r="C2333" s="1" t="s">
        <v>5912</v>
      </c>
      <c r="E2333" s="1" t="n">
        <v>389</v>
      </c>
      <c r="F2333" s="2" t="n">
        <v>0.087005</v>
      </c>
      <c r="G2333" s="2" t="n">
        <v>0.013297</v>
      </c>
      <c r="H2333" s="2" t="n">
        <v>0.015538</v>
      </c>
      <c r="I2333" s="2" t="n">
        <v>0.014563</v>
      </c>
      <c r="J2333" s="2" t="n">
        <v>0.018129</v>
      </c>
      <c r="K2333" s="2" t="n">
        <v>0.064315</v>
      </c>
      <c r="L2333" s="2" t="n">
        <v>0.761597</v>
      </c>
      <c r="M2333" s="3" t="n">
        <f aca="false">SUM(F2333:L2333)</f>
        <v>0.974444</v>
      </c>
      <c r="N2333" s="2" t="n">
        <v>0.0892868138138261</v>
      </c>
    </row>
    <row r="2334" customFormat="false" ht="11" hidden="false" customHeight="false" outlineLevel="0" collapsed="false">
      <c r="A2334" s="1" t="s">
        <v>5913</v>
      </c>
      <c r="B2334" s="1" t="s">
        <v>5914</v>
      </c>
      <c r="C2334" s="1" t="s">
        <v>5913</v>
      </c>
      <c r="E2334" s="1" t="n">
        <v>532</v>
      </c>
      <c r="F2334" s="2" t="n">
        <v>0.116915</v>
      </c>
      <c r="G2334" s="2" t="n">
        <v>0.094274</v>
      </c>
      <c r="H2334" s="2" t="n">
        <v>0.071105</v>
      </c>
      <c r="I2334" s="2" t="n">
        <v>0.072034</v>
      </c>
      <c r="J2334" s="2" t="n">
        <v>0.048157</v>
      </c>
      <c r="K2334" s="2" t="n">
        <v>0.136075</v>
      </c>
      <c r="L2334" s="2" t="n">
        <v>0.773415</v>
      </c>
      <c r="M2334" s="3" t="n">
        <f aca="false">SUM(F2334:L2334)</f>
        <v>1.311975</v>
      </c>
      <c r="N2334" s="2" t="n">
        <v>0.089113740734389</v>
      </c>
    </row>
    <row r="2335" customFormat="false" ht="11" hidden="false" customHeight="false" outlineLevel="0" collapsed="false">
      <c r="A2335" s="1" t="s">
        <v>5915</v>
      </c>
      <c r="B2335" s="1" t="s">
        <v>5916</v>
      </c>
      <c r="C2335" s="1" t="s">
        <v>5917</v>
      </c>
      <c r="E2335" s="1" t="n">
        <v>117</v>
      </c>
      <c r="F2335" s="2" t="n">
        <v>0.051601</v>
      </c>
      <c r="G2335" s="2" t="n">
        <v>0.007801</v>
      </c>
      <c r="H2335" s="2" t="n">
        <v>0.015948</v>
      </c>
      <c r="I2335" s="2" t="n">
        <v>0.025348</v>
      </c>
      <c r="J2335" s="2" t="n">
        <v>0</v>
      </c>
      <c r="K2335" s="2" t="n">
        <v>0.050352</v>
      </c>
      <c r="L2335" s="2" t="n">
        <v>0.428458</v>
      </c>
      <c r="M2335" s="3" t="n">
        <f aca="false">SUM(F2335:L2335)</f>
        <v>0.579508</v>
      </c>
      <c r="N2335" s="2" t="n">
        <v>0.0890427742153689</v>
      </c>
    </row>
    <row r="2336" customFormat="false" ht="11" hidden="false" customHeight="false" outlineLevel="0" collapsed="false">
      <c r="A2336" s="1" t="s">
        <v>5918</v>
      </c>
      <c r="B2336" s="5" t="s">
        <v>5919</v>
      </c>
      <c r="C2336" s="5" t="s">
        <v>5920</v>
      </c>
      <c r="D2336" s="5"/>
      <c r="E2336" s="1" t="n">
        <v>372</v>
      </c>
      <c r="F2336" s="2" t="n">
        <v>0.104441</v>
      </c>
      <c r="G2336" s="2" t="n">
        <v>0.024433</v>
      </c>
      <c r="H2336" s="2" t="n">
        <v>0.017091</v>
      </c>
      <c r="I2336" s="2" t="n">
        <v>0.023378</v>
      </c>
      <c r="J2336" s="2" t="n">
        <v>0</v>
      </c>
      <c r="K2336" s="2" t="n">
        <v>0.054602</v>
      </c>
      <c r="L2336" s="2" t="n">
        <v>0.955885</v>
      </c>
      <c r="M2336" s="3" t="n">
        <f aca="false">SUM(F2336:L2336)</f>
        <v>1.17983</v>
      </c>
      <c r="N2336" s="2" t="n">
        <v>0.0885220752142258</v>
      </c>
    </row>
    <row r="2337" customFormat="false" ht="11" hidden="false" customHeight="false" outlineLevel="0" collapsed="false">
      <c r="A2337" s="1" t="s">
        <v>5921</v>
      </c>
      <c r="B2337" s="1" t="s">
        <v>5922</v>
      </c>
      <c r="C2337" s="1" t="s">
        <v>5921</v>
      </c>
      <c r="E2337" s="1" t="n">
        <v>522</v>
      </c>
      <c r="F2337" s="2" t="n">
        <v>0.109875</v>
      </c>
      <c r="G2337" s="2" t="n">
        <v>0.042478</v>
      </c>
      <c r="H2337" s="2" t="n">
        <v>0.047018</v>
      </c>
      <c r="I2337" s="2" t="n">
        <v>0.032561</v>
      </c>
      <c r="J2337" s="2" t="n">
        <v>0.011325</v>
      </c>
      <c r="K2337" s="2" t="n">
        <v>0.105799</v>
      </c>
      <c r="L2337" s="2" t="n">
        <v>0.89475</v>
      </c>
      <c r="M2337" s="3" t="n">
        <f aca="false">SUM(F2337:L2337)</f>
        <v>1.243806</v>
      </c>
      <c r="N2337" s="2" t="n">
        <v>0.0883377311252719</v>
      </c>
    </row>
    <row r="2338" customFormat="false" ht="11" hidden="false" customHeight="false" outlineLevel="0" collapsed="false">
      <c r="A2338" s="1" t="s">
        <v>5923</v>
      </c>
      <c r="B2338" s="1" t="s">
        <v>5924</v>
      </c>
      <c r="C2338" s="1" t="s">
        <v>5923</v>
      </c>
      <c r="E2338" s="1" t="n">
        <v>268</v>
      </c>
      <c r="F2338" s="2" t="n">
        <v>0.219809</v>
      </c>
      <c r="G2338" s="2" t="n">
        <v>0.18709</v>
      </c>
      <c r="H2338" s="2" t="n">
        <v>0.065184</v>
      </c>
      <c r="I2338" s="2" t="n">
        <v>0.075248</v>
      </c>
      <c r="J2338" s="2" t="n">
        <v>0.073102</v>
      </c>
      <c r="K2338" s="2" t="n">
        <v>0.177149</v>
      </c>
      <c r="L2338" s="2" t="n">
        <v>1.694833</v>
      </c>
      <c r="M2338" s="3" t="n">
        <f aca="false">SUM(F2338:L2338)</f>
        <v>2.492415</v>
      </c>
      <c r="N2338" s="2" t="n">
        <v>0.0881911720158962</v>
      </c>
    </row>
    <row r="2339" customFormat="false" ht="11" hidden="false" customHeight="false" outlineLevel="0" collapsed="false">
      <c r="A2339" s="1" t="s">
        <v>5925</v>
      </c>
      <c r="B2339" s="1" t="s">
        <v>5926</v>
      </c>
      <c r="C2339" s="1" t="s">
        <v>5927</v>
      </c>
      <c r="E2339" s="1" t="n">
        <v>224</v>
      </c>
      <c r="F2339" s="2" t="n">
        <v>0.019723</v>
      </c>
      <c r="G2339" s="2" t="n">
        <v>0.017883</v>
      </c>
      <c r="H2339" s="2" t="n">
        <v>0</v>
      </c>
      <c r="I2339" s="2" t="n">
        <v>0.004604</v>
      </c>
      <c r="J2339" s="2" t="n">
        <v>0.009014</v>
      </c>
      <c r="K2339" s="2" t="n">
        <v>0.062221</v>
      </c>
      <c r="L2339" s="2" t="n">
        <v>0.11058</v>
      </c>
      <c r="M2339" s="3" t="n">
        <f aca="false">SUM(F2339:L2339)</f>
        <v>0.224025</v>
      </c>
      <c r="N2339" s="2" t="n">
        <v>0.0880392813302087</v>
      </c>
    </row>
    <row r="2340" customFormat="false" ht="11" hidden="false" customHeight="false" outlineLevel="0" collapsed="false">
      <c r="A2340" s="1" t="s">
        <v>5928</v>
      </c>
      <c r="B2340" s="1" t="s">
        <v>5929</v>
      </c>
      <c r="C2340" s="1" t="s">
        <v>5930</v>
      </c>
      <c r="E2340" s="1" t="n">
        <v>364</v>
      </c>
      <c r="F2340" s="2" t="n">
        <v>0.10867</v>
      </c>
      <c r="G2340" s="2" t="n">
        <v>0.142124</v>
      </c>
      <c r="H2340" s="2" t="n">
        <v>0.1295</v>
      </c>
      <c r="I2340" s="2" t="n">
        <v>0.097807</v>
      </c>
      <c r="J2340" s="2" t="n">
        <v>0.068913</v>
      </c>
      <c r="K2340" s="2" t="n">
        <v>0.308918</v>
      </c>
      <c r="L2340" s="2" t="n">
        <v>0.378869</v>
      </c>
      <c r="M2340" s="3" t="n">
        <f aca="false">SUM(F2340:L2340)</f>
        <v>1.234801</v>
      </c>
      <c r="N2340" s="2" t="n">
        <v>0.0880060835713609</v>
      </c>
    </row>
    <row r="2341" customFormat="false" ht="11" hidden="false" customHeight="false" outlineLevel="0" collapsed="false">
      <c r="A2341" s="1" t="s">
        <v>5931</v>
      </c>
      <c r="B2341" s="1" t="s">
        <v>5932</v>
      </c>
      <c r="C2341" s="1" t="s">
        <v>5931</v>
      </c>
      <c r="E2341" s="1" t="n">
        <v>196</v>
      </c>
      <c r="F2341" s="2" t="n">
        <v>0.213991</v>
      </c>
      <c r="G2341" s="2" t="n">
        <v>0.140968</v>
      </c>
      <c r="H2341" s="2" t="n">
        <v>0.15866</v>
      </c>
      <c r="I2341" s="2" t="n">
        <v>0.073727</v>
      </c>
      <c r="J2341" s="2" t="n">
        <v>0.099818</v>
      </c>
      <c r="K2341" s="2" t="n">
        <v>0.183254</v>
      </c>
      <c r="L2341" s="2" t="n">
        <v>1.56359</v>
      </c>
      <c r="M2341" s="3" t="n">
        <f aca="false">SUM(F2341:L2341)</f>
        <v>2.434008</v>
      </c>
      <c r="N2341" s="2" t="n">
        <v>0.0879171309215089</v>
      </c>
    </row>
    <row r="2342" customFormat="false" ht="11" hidden="false" customHeight="false" outlineLevel="0" collapsed="false">
      <c r="A2342" s="1" t="s">
        <v>5933</v>
      </c>
      <c r="B2342" s="1" t="s">
        <v>5934</v>
      </c>
      <c r="C2342" s="1" t="s">
        <v>5935</v>
      </c>
      <c r="E2342" s="1" t="n">
        <v>443</v>
      </c>
      <c r="F2342" s="2" t="n">
        <v>0.111094</v>
      </c>
      <c r="G2342" s="2" t="n">
        <v>0.01249</v>
      </c>
      <c r="H2342" s="2" t="n">
        <v>0.016549</v>
      </c>
      <c r="I2342" s="2" t="n">
        <v>0.050462</v>
      </c>
      <c r="J2342" s="2" t="n">
        <v>0.019357</v>
      </c>
      <c r="K2342" s="2" t="n">
        <v>0.081283</v>
      </c>
      <c r="L2342" s="2" t="n">
        <v>0.973181</v>
      </c>
      <c r="M2342" s="3" t="n">
        <f aca="false">SUM(F2342:L2342)</f>
        <v>1.264416</v>
      </c>
      <c r="N2342" s="2" t="n">
        <v>0.0878619062080834</v>
      </c>
    </row>
    <row r="2343" customFormat="false" ht="11" hidden="false" customHeight="false" outlineLevel="0" collapsed="false">
      <c r="A2343" s="1" t="s">
        <v>5936</v>
      </c>
      <c r="B2343" s="1" t="s">
        <v>5937</v>
      </c>
      <c r="C2343" s="1" t="s">
        <v>5938</v>
      </c>
      <c r="E2343" s="1" t="n">
        <v>362</v>
      </c>
      <c r="F2343" s="2" t="n">
        <v>0.109558</v>
      </c>
      <c r="G2343" s="2" t="n">
        <v>0.182374</v>
      </c>
      <c r="H2343" s="2" t="n">
        <v>0.03896</v>
      </c>
      <c r="I2343" s="2" t="n">
        <v>0.028234</v>
      </c>
      <c r="J2343" s="2" t="n">
        <v>0.068669</v>
      </c>
      <c r="K2343" s="2" t="n">
        <v>0.127347</v>
      </c>
      <c r="L2343" s="2" t="n">
        <v>0.692697</v>
      </c>
      <c r="M2343" s="3" t="n">
        <f aca="false">SUM(F2343:L2343)</f>
        <v>1.247839</v>
      </c>
      <c r="N2343" s="2" t="n">
        <v>0.0877981855030978</v>
      </c>
    </row>
    <row r="2344" customFormat="false" ht="11" hidden="false" customHeight="false" outlineLevel="0" collapsed="false">
      <c r="A2344" s="1" t="s">
        <v>5939</v>
      </c>
      <c r="B2344" s="1" t="s">
        <v>5940</v>
      </c>
      <c r="C2344" s="1" t="s">
        <v>5941</v>
      </c>
      <c r="E2344" s="1" t="n">
        <v>914</v>
      </c>
      <c r="F2344" s="2" t="n">
        <v>0.088082</v>
      </c>
      <c r="G2344" s="2" t="n">
        <v>0.098104</v>
      </c>
      <c r="H2344" s="2" t="n">
        <v>0.030349</v>
      </c>
      <c r="I2344" s="2" t="n">
        <v>0.039685</v>
      </c>
      <c r="J2344" s="2" t="n">
        <v>0.044433</v>
      </c>
      <c r="K2344" s="2" t="n">
        <v>0.074913</v>
      </c>
      <c r="L2344" s="2" t="n">
        <v>0.628923</v>
      </c>
      <c r="M2344" s="3" t="n">
        <f aca="false">SUM(F2344:L2344)</f>
        <v>1.004489</v>
      </c>
      <c r="N2344" s="2" t="n">
        <v>0.0876883669208921</v>
      </c>
    </row>
    <row r="2345" customFormat="false" ht="11" hidden="false" customHeight="false" outlineLevel="0" collapsed="false">
      <c r="A2345" s="1" t="s">
        <v>5942</v>
      </c>
      <c r="B2345" s="1" t="s">
        <v>5943</v>
      </c>
      <c r="C2345" s="1" t="s">
        <v>5944</v>
      </c>
      <c r="E2345" s="1" t="n">
        <v>209</v>
      </c>
      <c r="F2345" s="2" t="n">
        <v>0.065993</v>
      </c>
      <c r="G2345" s="2" t="n">
        <v>0.03531</v>
      </c>
      <c r="H2345" s="2" t="n">
        <v>0.023469</v>
      </c>
      <c r="I2345" s="2" t="n">
        <v>0.015168</v>
      </c>
      <c r="J2345" s="2" t="n">
        <v>0.033938</v>
      </c>
      <c r="K2345" s="2" t="n">
        <v>0.057777</v>
      </c>
      <c r="L2345" s="2" t="n">
        <v>0.520998</v>
      </c>
      <c r="M2345" s="3" t="n">
        <f aca="false">SUM(F2345:L2345)</f>
        <v>0.752653</v>
      </c>
      <c r="N2345" s="2" t="n">
        <v>0.0876805114707574</v>
      </c>
    </row>
    <row r="2346" customFormat="false" ht="11" hidden="false" customHeight="false" outlineLevel="0" collapsed="false">
      <c r="A2346" s="1" t="s">
        <v>5945</v>
      </c>
      <c r="B2346" s="1" t="s">
        <v>5946</v>
      </c>
      <c r="C2346" s="1" t="s">
        <v>5947</v>
      </c>
      <c r="E2346" s="1" t="n">
        <v>145</v>
      </c>
      <c r="F2346" s="2" t="n">
        <v>0.109021</v>
      </c>
      <c r="G2346" s="2" t="n">
        <v>0.055694</v>
      </c>
      <c r="H2346" s="2" t="n">
        <v>0.054288</v>
      </c>
      <c r="I2346" s="2" t="n">
        <v>0.038737</v>
      </c>
      <c r="J2346" s="2" t="n">
        <v>0.080829</v>
      </c>
      <c r="K2346" s="2" t="n">
        <v>0.096654</v>
      </c>
      <c r="L2346" s="2" t="n">
        <v>0.80874</v>
      </c>
      <c r="M2346" s="3" t="n">
        <f aca="false">SUM(F2346:L2346)</f>
        <v>1.243963</v>
      </c>
      <c r="N2346" s="2" t="n">
        <v>0.0876400664649994</v>
      </c>
    </row>
    <row r="2347" customFormat="false" ht="11" hidden="false" customHeight="false" outlineLevel="0" collapsed="false">
      <c r="A2347" s="1" t="s">
        <v>5948</v>
      </c>
      <c r="B2347" s="1" t="s">
        <v>5949</v>
      </c>
      <c r="C2347" s="1" t="s">
        <v>5950</v>
      </c>
      <c r="E2347" s="1" t="n">
        <v>617</v>
      </c>
      <c r="F2347" s="2" t="n">
        <v>0.036418</v>
      </c>
      <c r="G2347" s="2" t="n">
        <v>0.021128</v>
      </c>
      <c r="H2347" s="2" t="n">
        <v>0.015533</v>
      </c>
      <c r="I2347" s="2" t="n">
        <v>0.010481</v>
      </c>
      <c r="J2347" s="2" t="n">
        <v>0.008379</v>
      </c>
      <c r="K2347" s="2" t="n">
        <v>0.043821</v>
      </c>
      <c r="L2347" s="2" t="n">
        <v>0.281469</v>
      </c>
      <c r="M2347" s="3" t="n">
        <f aca="false">SUM(F2347:L2347)</f>
        <v>0.417229</v>
      </c>
      <c r="N2347" s="2" t="n">
        <v>0.0872853996246665</v>
      </c>
    </row>
    <row r="2348" customFormat="false" ht="11" hidden="false" customHeight="false" outlineLevel="0" collapsed="false">
      <c r="A2348" s="1" t="s">
        <v>5951</v>
      </c>
      <c r="B2348" s="1" t="s">
        <v>5952</v>
      </c>
      <c r="C2348" s="1" t="s">
        <v>5953</v>
      </c>
      <c r="E2348" s="1" t="n">
        <v>206</v>
      </c>
      <c r="F2348" s="2" t="n">
        <v>0.090373</v>
      </c>
      <c r="G2348" s="2" t="n">
        <v>0.114895</v>
      </c>
      <c r="H2348" s="2" t="n">
        <v>0.072333</v>
      </c>
      <c r="I2348" s="2" t="n">
        <v>0.05875</v>
      </c>
      <c r="J2348" s="2" t="n">
        <v>0.033144</v>
      </c>
      <c r="K2348" s="2" t="n">
        <v>0.264427</v>
      </c>
      <c r="L2348" s="2" t="n">
        <v>0.40152</v>
      </c>
      <c r="M2348" s="3" t="n">
        <f aca="false">SUM(F2348:L2348)</f>
        <v>1.035442</v>
      </c>
      <c r="N2348" s="2" t="n">
        <v>0.0872796351702944</v>
      </c>
    </row>
    <row r="2349" customFormat="false" ht="11" hidden="false" customHeight="false" outlineLevel="0" collapsed="false">
      <c r="A2349" s="1" t="s">
        <v>5954</v>
      </c>
      <c r="B2349" s="1" t="s">
        <v>5955</v>
      </c>
      <c r="C2349" s="1" t="s">
        <v>5954</v>
      </c>
      <c r="E2349" s="1" t="n">
        <v>115</v>
      </c>
      <c r="F2349" s="2" t="n">
        <v>0.051951</v>
      </c>
      <c r="G2349" s="2" t="n">
        <v>0.053947</v>
      </c>
      <c r="H2349" s="2" t="n">
        <v>0.090208</v>
      </c>
      <c r="I2349" s="2" t="n">
        <v>0.014423</v>
      </c>
      <c r="J2349" s="2" t="n">
        <v>0.014878</v>
      </c>
      <c r="K2349" s="2" t="n">
        <v>0.021802</v>
      </c>
      <c r="L2349" s="2" t="n">
        <v>0.349111</v>
      </c>
      <c r="M2349" s="3" t="n">
        <f aca="false">SUM(F2349:L2349)</f>
        <v>0.59632</v>
      </c>
      <c r="N2349" s="2" t="n">
        <v>0.0871193319023343</v>
      </c>
    </row>
    <row r="2350" customFormat="false" ht="11" hidden="false" customHeight="false" outlineLevel="0" collapsed="false">
      <c r="A2350" s="1" t="s">
        <v>5956</v>
      </c>
      <c r="B2350" s="1" t="s">
        <v>5957</v>
      </c>
      <c r="C2350" s="1" t="s">
        <v>5956</v>
      </c>
      <c r="E2350" s="1" t="n">
        <v>193</v>
      </c>
      <c r="F2350" s="2" t="n">
        <v>0.070211</v>
      </c>
      <c r="G2350" s="2" t="n">
        <v>0.034154</v>
      </c>
      <c r="H2350" s="2" t="n">
        <v>0.01494</v>
      </c>
      <c r="I2350" s="2" t="n">
        <v>0.020375</v>
      </c>
      <c r="J2350" s="2" t="n">
        <v>0.070914</v>
      </c>
      <c r="K2350" s="2" t="n">
        <v>0.050354</v>
      </c>
      <c r="L2350" s="2" t="n">
        <v>0.545505</v>
      </c>
      <c r="M2350" s="3" t="n">
        <f aca="false">SUM(F2350:L2350)</f>
        <v>0.806453</v>
      </c>
      <c r="N2350" s="2" t="n">
        <v>0.0870614902542368</v>
      </c>
    </row>
    <row r="2351" customFormat="false" ht="11" hidden="false" customHeight="false" outlineLevel="0" collapsed="false">
      <c r="A2351" s="1" t="s">
        <v>5958</v>
      </c>
      <c r="B2351" s="1" t="s">
        <v>5959</v>
      </c>
      <c r="C2351" s="1" t="s">
        <v>5958</v>
      </c>
      <c r="E2351" s="1" t="n">
        <v>205</v>
      </c>
      <c r="F2351" s="2" t="n">
        <v>0.067634</v>
      </c>
      <c r="G2351" s="2" t="n">
        <v>0.040868</v>
      </c>
      <c r="H2351" s="2" t="n">
        <v>0.044363</v>
      </c>
      <c r="I2351" s="2" t="n">
        <v>0.031718</v>
      </c>
      <c r="J2351" s="2" t="n">
        <v>0.023596</v>
      </c>
      <c r="K2351" s="2" t="n">
        <v>0.076394</v>
      </c>
      <c r="L2351" s="2" t="n">
        <v>0.493405</v>
      </c>
      <c r="M2351" s="3" t="n">
        <f aca="false">SUM(F2351:L2351)</f>
        <v>0.777978</v>
      </c>
      <c r="N2351" s="2" t="n">
        <v>0.0869356202874631</v>
      </c>
    </row>
    <row r="2352" customFormat="false" ht="11" hidden="false" customHeight="false" outlineLevel="0" collapsed="false">
      <c r="A2352" s="1" t="s">
        <v>5960</v>
      </c>
      <c r="B2352" s="1" t="s">
        <v>5961</v>
      </c>
      <c r="C2352" s="1" t="s">
        <v>5960</v>
      </c>
      <c r="E2352" s="1" t="n">
        <v>264</v>
      </c>
      <c r="F2352" s="2" t="n">
        <v>0.06188</v>
      </c>
      <c r="G2352" s="2" t="n">
        <v>0.087031</v>
      </c>
      <c r="H2352" s="2" t="n">
        <v>0.104899</v>
      </c>
      <c r="I2352" s="2" t="n">
        <v>0.052677</v>
      </c>
      <c r="J2352" s="2" t="n">
        <v>0.017046</v>
      </c>
      <c r="K2352" s="2" t="n">
        <v>0.139968</v>
      </c>
      <c r="L2352" s="2" t="n">
        <v>0.248359</v>
      </c>
      <c r="M2352" s="3" t="n">
        <f aca="false">SUM(F2352:L2352)</f>
        <v>0.71186</v>
      </c>
      <c r="N2352" s="2" t="n">
        <v>0.0869272047874582</v>
      </c>
    </row>
    <row r="2353" customFormat="false" ht="11" hidden="false" customHeight="false" outlineLevel="0" collapsed="false">
      <c r="A2353" s="1" t="s">
        <v>5962</v>
      </c>
      <c r="B2353" s="1" t="s">
        <v>5963</v>
      </c>
      <c r="C2353" s="1" t="s">
        <v>5962</v>
      </c>
      <c r="E2353" s="1" t="n">
        <v>111</v>
      </c>
      <c r="F2353" s="2" t="n">
        <v>0.068425</v>
      </c>
      <c r="G2353" s="2" t="n">
        <v>0.044273</v>
      </c>
      <c r="H2353" s="2" t="n">
        <v>0.031791</v>
      </c>
      <c r="I2353" s="2" t="n">
        <v>0</v>
      </c>
      <c r="J2353" s="2" t="n">
        <v>0</v>
      </c>
      <c r="K2353" s="2" t="n">
        <v>0.042336</v>
      </c>
      <c r="L2353" s="2" t="n">
        <v>0.602012</v>
      </c>
      <c r="M2353" s="3" t="n">
        <f aca="false">SUM(F2353:L2353)</f>
        <v>0.788837</v>
      </c>
      <c r="N2353" s="2" t="n">
        <v>0.0867416208925291</v>
      </c>
    </row>
    <row r="2354" customFormat="false" ht="11" hidden="false" customHeight="false" outlineLevel="0" collapsed="false">
      <c r="A2354" s="1" t="s">
        <v>5964</v>
      </c>
      <c r="B2354" s="1" t="s">
        <v>5965</v>
      </c>
      <c r="C2354" s="1" t="s">
        <v>5966</v>
      </c>
      <c r="E2354" s="1" t="n">
        <v>351</v>
      </c>
      <c r="F2354" s="2" t="n">
        <v>0.077427</v>
      </c>
      <c r="G2354" s="2" t="n">
        <v>0.058935</v>
      </c>
      <c r="H2354" s="2" t="n">
        <v>0.064583</v>
      </c>
      <c r="I2354" s="2" t="n">
        <v>0.047022</v>
      </c>
      <c r="J2354" s="2" t="n">
        <v>0.044712</v>
      </c>
      <c r="K2354" s="2" t="n">
        <v>0.053209</v>
      </c>
      <c r="L2354" s="2" t="n">
        <v>0.548569</v>
      </c>
      <c r="M2354" s="3" t="n">
        <f aca="false">SUM(F2354:L2354)</f>
        <v>0.894457</v>
      </c>
      <c r="N2354" s="2" t="n">
        <v>0.0865631327162737</v>
      </c>
    </row>
    <row r="2355" customFormat="false" ht="11" hidden="false" customHeight="false" outlineLevel="0" collapsed="false">
      <c r="A2355" s="1" t="s">
        <v>5967</v>
      </c>
      <c r="B2355" s="1" t="s">
        <v>5968</v>
      </c>
      <c r="C2355" s="1" t="s">
        <v>5967</v>
      </c>
      <c r="E2355" s="1" t="n">
        <v>401</v>
      </c>
      <c r="F2355" s="2" t="n">
        <v>0.121414</v>
      </c>
      <c r="G2355" s="2" t="n">
        <v>0.206718</v>
      </c>
      <c r="H2355" s="2" t="n">
        <v>0.090956</v>
      </c>
      <c r="I2355" s="2" t="n">
        <v>0.110885</v>
      </c>
      <c r="J2355" s="2" t="n">
        <v>0.0543</v>
      </c>
      <c r="K2355" s="2" t="n">
        <v>0.210312</v>
      </c>
      <c r="L2355" s="2" t="n">
        <v>0.609584</v>
      </c>
      <c r="M2355" s="3" t="n">
        <f aca="false">SUM(F2355:L2355)</f>
        <v>1.404169</v>
      </c>
      <c r="N2355" s="2" t="n">
        <v>0.0864667999364749</v>
      </c>
    </row>
    <row r="2356" customFormat="false" ht="11" hidden="false" customHeight="false" outlineLevel="0" collapsed="false">
      <c r="A2356" s="1" t="s">
        <v>5969</v>
      </c>
      <c r="B2356" s="1" t="s">
        <v>5970</v>
      </c>
      <c r="C2356" s="1" t="s">
        <v>5971</v>
      </c>
      <c r="E2356" s="1" t="n">
        <v>404</v>
      </c>
      <c r="F2356" s="2" t="n">
        <v>0.108251</v>
      </c>
      <c r="G2356" s="2" t="n">
        <v>0.006051</v>
      </c>
      <c r="H2356" s="2" t="n">
        <v>0.030803</v>
      </c>
      <c r="I2356" s="2" t="n">
        <v>0.012866</v>
      </c>
      <c r="J2356" s="2" t="n">
        <v>0.009684</v>
      </c>
      <c r="K2356" s="2" t="n">
        <v>0.038353</v>
      </c>
      <c r="L2356" s="2" t="n">
        <v>1.04752</v>
      </c>
      <c r="M2356" s="3" t="n">
        <f aca="false">SUM(F2356:L2356)</f>
        <v>1.253528</v>
      </c>
      <c r="N2356" s="2" t="n">
        <v>0.0863570658174369</v>
      </c>
    </row>
    <row r="2357" customFormat="false" ht="11" hidden="false" customHeight="false" outlineLevel="0" collapsed="false">
      <c r="A2357" s="1" t="s">
        <v>5972</v>
      </c>
      <c r="B2357" s="1" t="s">
        <v>5973</v>
      </c>
      <c r="C2357" s="1" t="s">
        <v>5974</v>
      </c>
      <c r="E2357" s="1" t="n">
        <v>178</v>
      </c>
      <c r="F2357" s="2" t="n">
        <v>0.118359</v>
      </c>
      <c r="G2357" s="2" t="n">
        <v>0.092181</v>
      </c>
      <c r="H2357" s="2" t="n">
        <v>0.061304</v>
      </c>
      <c r="I2357" s="2" t="n">
        <v>0.079881</v>
      </c>
      <c r="J2357" s="2" t="n">
        <v>0.069352</v>
      </c>
      <c r="K2357" s="2" t="n">
        <v>0.09902</v>
      </c>
      <c r="L2357" s="2" t="n">
        <v>0.851218</v>
      </c>
      <c r="M2357" s="3" t="n">
        <f aca="false">SUM(F2357:L2357)</f>
        <v>1.371315</v>
      </c>
      <c r="N2357" s="2" t="n">
        <v>0.0863105850953282</v>
      </c>
    </row>
    <row r="2358" customFormat="false" ht="11" hidden="false" customHeight="false" outlineLevel="0" collapsed="false">
      <c r="A2358" s="1" t="s">
        <v>5975</v>
      </c>
      <c r="B2358" s="1" t="s">
        <v>5976</v>
      </c>
      <c r="C2358" s="1" t="s">
        <v>5977</v>
      </c>
      <c r="E2358" s="1" t="n">
        <v>215</v>
      </c>
      <c r="F2358" s="2" t="n">
        <v>0.070448</v>
      </c>
      <c r="G2358" s="2" t="n">
        <v>0.016685</v>
      </c>
      <c r="H2358" s="2" t="n">
        <v>0.036932</v>
      </c>
      <c r="I2358" s="2" t="n">
        <v>0.032598</v>
      </c>
      <c r="J2358" s="2" t="n">
        <v>0.028228</v>
      </c>
      <c r="K2358" s="2" t="n">
        <v>0.080612</v>
      </c>
      <c r="L2358" s="2" t="n">
        <v>0.550935</v>
      </c>
      <c r="M2358" s="3" t="n">
        <f aca="false">SUM(F2358:L2358)</f>
        <v>0.816438</v>
      </c>
      <c r="N2358" s="2" t="n">
        <v>0.0862870175077593</v>
      </c>
    </row>
    <row r="2359" customFormat="false" ht="11" hidden="false" customHeight="false" outlineLevel="0" collapsed="false">
      <c r="A2359" s="1" t="s">
        <v>5978</v>
      </c>
      <c r="B2359" s="1" t="s">
        <v>5979</v>
      </c>
      <c r="C2359" s="1" t="s">
        <v>5980</v>
      </c>
      <c r="E2359" s="1" t="n">
        <v>285</v>
      </c>
      <c r="F2359" s="2" t="n">
        <v>0.100702</v>
      </c>
      <c r="G2359" s="2" t="n">
        <v>0.074478</v>
      </c>
      <c r="H2359" s="2" t="n">
        <v>0.045239</v>
      </c>
      <c r="I2359" s="2" t="n">
        <v>0.04815</v>
      </c>
      <c r="J2359" s="2" t="n">
        <v>0.033585</v>
      </c>
      <c r="K2359" s="2" t="n">
        <v>0.121352</v>
      </c>
      <c r="L2359" s="2" t="n">
        <v>0.743719</v>
      </c>
      <c r="M2359" s="3" t="n">
        <f aca="false">SUM(F2359:L2359)</f>
        <v>1.167225</v>
      </c>
      <c r="N2359" s="2" t="n">
        <v>0.0862747113881214</v>
      </c>
    </row>
    <row r="2360" customFormat="false" ht="11" hidden="false" customHeight="false" outlineLevel="0" collapsed="false">
      <c r="A2360" s="1" t="s">
        <v>5981</v>
      </c>
      <c r="B2360" s="1" t="s">
        <v>5982</v>
      </c>
      <c r="C2360" s="1" t="s">
        <v>5983</v>
      </c>
      <c r="E2360" s="1" t="n">
        <v>134</v>
      </c>
      <c r="F2360" s="2" t="n">
        <v>0.122628</v>
      </c>
      <c r="G2360" s="2" t="n">
        <v>0.126578</v>
      </c>
      <c r="H2360" s="2" t="n">
        <v>0.155622</v>
      </c>
      <c r="I2360" s="2" t="n">
        <v>0.17894</v>
      </c>
      <c r="J2360" s="2" t="n">
        <v>0.082352</v>
      </c>
      <c r="K2360" s="2" t="n">
        <v>0.06657</v>
      </c>
      <c r="L2360" s="2" t="n">
        <v>0.691556</v>
      </c>
      <c r="M2360" s="3" t="n">
        <f aca="false">SUM(F2360:L2360)</f>
        <v>1.424246</v>
      </c>
      <c r="N2360" s="2" t="n">
        <v>0.0861002944716011</v>
      </c>
    </row>
    <row r="2361" customFormat="false" ht="11" hidden="false" customHeight="false" outlineLevel="0" collapsed="false">
      <c r="A2361" s="1" t="s">
        <v>5984</v>
      </c>
      <c r="B2361" s="1" t="s">
        <v>5985</v>
      </c>
      <c r="C2361" s="1" t="s">
        <v>5986</v>
      </c>
      <c r="E2361" s="1" t="n">
        <v>351</v>
      </c>
      <c r="F2361" s="2" t="n">
        <v>0.095762</v>
      </c>
      <c r="G2361" s="2" t="n">
        <v>0.026948</v>
      </c>
      <c r="H2361" s="2" t="n">
        <v>0.051616</v>
      </c>
      <c r="I2361" s="2" t="n">
        <v>0.016604</v>
      </c>
      <c r="J2361" s="2" t="n">
        <v>0.048951</v>
      </c>
      <c r="K2361" s="2" t="n">
        <v>0.09288</v>
      </c>
      <c r="L2361" s="2" t="n">
        <v>0.780042</v>
      </c>
      <c r="M2361" s="3" t="n">
        <f aca="false">SUM(F2361:L2361)</f>
        <v>1.112803</v>
      </c>
      <c r="N2361" s="2" t="n">
        <v>0.0860547644102325</v>
      </c>
    </row>
    <row r="2362" customFormat="false" ht="11" hidden="false" customHeight="false" outlineLevel="0" collapsed="false">
      <c r="A2362" s="1" t="s">
        <v>5987</v>
      </c>
      <c r="B2362" s="1" t="s">
        <v>5988</v>
      </c>
      <c r="C2362" s="1" t="s">
        <v>5989</v>
      </c>
      <c r="E2362" s="1" t="n">
        <v>307</v>
      </c>
      <c r="F2362" s="2" t="n">
        <v>0.030045</v>
      </c>
      <c r="G2362" s="2" t="n">
        <v>0.025787</v>
      </c>
      <c r="H2362" s="2" t="n">
        <v>0.019153</v>
      </c>
      <c r="I2362" s="2" t="n">
        <v>0.006842</v>
      </c>
      <c r="J2362" s="2" t="n">
        <v>0.017884</v>
      </c>
      <c r="K2362" s="2" t="n">
        <v>0</v>
      </c>
      <c r="L2362" s="2" t="n">
        <v>0.249668</v>
      </c>
      <c r="M2362" s="3" t="n">
        <f aca="false">SUM(F2362:L2362)</f>
        <v>0.349379</v>
      </c>
      <c r="N2362" s="2" t="n">
        <v>0.0859954376193188</v>
      </c>
    </row>
    <row r="2363" customFormat="false" ht="11" hidden="false" customHeight="false" outlineLevel="0" collapsed="false">
      <c r="A2363" s="1" t="s">
        <v>5990</v>
      </c>
      <c r="B2363" s="1" t="s">
        <v>5991</v>
      </c>
      <c r="C2363" s="1" t="s">
        <v>5992</v>
      </c>
      <c r="E2363" s="1" t="n">
        <v>87</v>
      </c>
      <c r="F2363" s="2" t="n">
        <v>0.028512</v>
      </c>
      <c r="G2363" s="2" t="n">
        <v>0.067452</v>
      </c>
      <c r="H2363" s="2" t="n">
        <v>0.029333</v>
      </c>
      <c r="I2363" s="2" t="n">
        <v>0.01696</v>
      </c>
      <c r="J2363" s="2" t="n">
        <v>0.037014</v>
      </c>
      <c r="K2363" s="2" t="n">
        <v>0.054251</v>
      </c>
      <c r="L2363" s="2" t="n">
        <v>0.098125</v>
      </c>
      <c r="M2363" s="3" t="n">
        <f aca="false">SUM(F2363:L2363)</f>
        <v>0.331647</v>
      </c>
      <c r="N2363" s="2" t="n">
        <v>0.0859709269192847</v>
      </c>
    </row>
    <row r="2364" customFormat="false" ht="11" hidden="false" customHeight="false" outlineLevel="0" collapsed="false">
      <c r="A2364" s="1" t="s">
        <v>5993</v>
      </c>
      <c r="B2364" s="1" t="s">
        <v>5994</v>
      </c>
      <c r="C2364" s="1" t="s">
        <v>5995</v>
      </c>
      <c r="E2364" s="1" t="n">
        <v>422</v>
      </c>
      <c r="F2364" s="2" t="n">
        <v>0.209804</v>
      </c>
      <c r="G2364" s="2" t="n">
        <v>0.104858</v>
      </c>
      <c r="H2364" s="2" t="n">
        <v>0.151593</v>
      </c>
      <c r="I2364" s="2" t="n">
        <v>0.092263</v>
      </c>
      <c r="J2364" s="2" t="n">
        <v>0.025922</v>
      </c>
      <c r="K2364" s="2" t="n">
        <v>0.2992</v>
      </c>
      <c r="L2364" s="2" t="n">
        <v>1.556974</v>
      </c>
      <c r="M2364" s="3" t="n">
        <f aca="false">SUM(F2364:L2364)</f>
        <v>2.440614</v>
      </c>
      <c r="N2364" s="2" t="n">
        <v>0.0859636140741633</v>
      </c>
    </row>
    <row r="2365" customFormat="false" ht="11" hidden="false" customHeight="false" outlineLevel="0" collapsed="false">
      <c r="A2365" s="1" t="s">
        <v>5996</v>
      </c>
      <c r="B2365" s="1" t="s">
        <v>5997</v>
      </c>
      <c r="C2365" s="1" t="s">
        <v>5996</v>
      </c>
      <c r="E2365" s="1" t="n">
        <v>379</v>
      </c>
      <c r="F2365" s="2" t="n">
        <v>0.216841</v>
      </c>
      <c r="G2365" s="2" t="n">
        <v>0.107938</v>
      </c>
      <c r="H2365" s="2" t="n">
        <v>0.092407</v>
      </c>
      <c r="I2365" s="2" t="n">
        <v>0.060472</v>
      </c>
      <c r="J2365" s="2" t="n">
        <v>0.081741</v>
      </c>
      <c r="K2365" s="2" t="n">
        <v>0.201304</v>
      </c>
      <c r="L2365" s="2" t="n">
        <v>1.763065</v>
      </c>
      <c r="M2365" s="3" t="n">
        <f aca="false">SUM(F2365:L2365)</f>
        <v>2.523768</v>
      </c>
      <c r="N2365" s="2" t="n">
        <v>0.0859195456951669</v>
      </c>
    </row>
    <row r="2366" customFormat="false" ht="11" hidden="false" customHeight="false" outlineLevel="0" collapsed="false">
      <c r="A2366" s="1" t="s">
        <v>5998</v>
      </c>
      <c r="B2366" s="1" t="s">
        <v>5999</v>
      </c>
      <c r="C2366" s="1" t="s">
        <v>6000</v>
      </c>
      <c r="E2366" s="1" t="n">
        <v>297</v>
      </c>
      <c r="F2366" s="2" t="n">
        <v>0.099432</v>
      </c>
      <c r="G2366" s="2" t="n">
        <v>0.029951</v>
      </c>
      <c r="H2366" s="2" t="n">
        <v>0.075455</v>
      </c>
      <c r="I2366" s="2" t="n">
        <v>0.015238</v>
      </c>
      <c r="J2366" s="2" t="n">
        <v>0.018706</v>
      </c>
      <c r="K2366" s="2" t="n">
        <v>0.149654</v>
      </c>
      <c r="L2366" s="2" t="n">
        <v>0.769966</v>
      </c>
      <c r="M2366" s="3" t="n">
        <f aca="false">SUM(F2366:L2366)</f>
        <v>1.158402</v>
      </c>
      <c r="N2366" s="2" t="n">
        <v>0.0858354871624876</v>
      </c>
    </row>
    <row r="2367" customFormat="false" ht="11" hidden="false" customHeight="false" outlineLevel="0" collapsed="false">
      <c r="A2367" s="1" t="s">
        <v>6001</v>
      </c>
      <c r="B2367" s="1" t="s">
        <v>6002</v>
      </c>
      <c r="C2367" s="1" t="s">
        <v>6003</v>
      </c>
      <c r="E2367" s="1" t="n">
        <v>389</v>
      </c>
      <c r="F2367" s="2" t="n">
        <v>0.184371</v>
      </c>
      <c r="G2367" s="2" t="n">
        <v>0.065531</v>
      </c>
      <c r="H2367" s="2" t="n">
        <v>0.078773</v>
      </c>
      <c r="I2367" s="2" t="n">
        <v>0.055584</v>
      </c>
      <c r="J2367" s="2" t="n">
        <v>0.077255</v>
      </c>
      <c r="K2367" s="2" t="n">
        <v>0.125354</v>
      </c>
      <c r="L2367" s="2" t="n">
        <v>1.569729</v>
      </c>
      <c r="M2367" s="3" t="n">
        <f aca="false">SUM(F2367:L2367)</f>
        <v>2.156597</v>
      </c>
      <c r="N2367" s="2" t="n">
        <v>0.0854916333464249</v>
      </c>
    </row>
    <row r="2368" customFormat="false" ht="11" hidden="false" customHeight="false" outlineLevel="0" collapsed="false">
      <c r="A2368" s="1" t="s">
        <v>6004</v>
      </c>
      <c r="B2368" s="1" t="s">
        <v>6005</v>
      </c>
      <c r="C2368" s="1" t="s">
        <v>6006</v>
      </c>
      <c r="E2368" s="1" t="n">
        <v>291</v>
      </c>
      <c r="F2368" s="2" t="n">
        <v>0.017831</v>
      </c>
      <c r="G2368" s="2" t="n">
        <v>0.016182</v>
      </c>
      <c r="H2368" s="2" t="n">
        <v>0</v>
      </c>
      <c r="I2368" s="2" t="n">
        <v>0.007024</v>
      </c>
      <c r="J2368" s="2" t="n">
        <v>0.011477</v>
      </c>
      <c r="K2368" s="2" t="n">
        <v>0.03082</v>
      </c>
      <c r="L2368" s="2" t="n">
        <v>0.12535</v>
      </c>
      <c r="M2368" s="3" t="n">
        <f aca="false">SUM(F2368:L2368)</f>
        <v>0.208684</v>
      </c>
      <c r="N2368" s="2" t="n">
        <v>0.0854449790113281</v>
      </c>
    </row>
    <row r="2369" customFormat="false" ht="11" hidden="false" customHeight="false" outlineLevel="0" collapsed="false">
      <c r="A2369" s="1" t="s">
        <v>6007</v>
      </c>
      <c r="B2369" s="1" t="s">
        <v>6008</v>
      </c>
      <c r="C2369" s="1" t="s">
        <v>6007</v>
      </c>
      <c r="E2369" s="1" t="n">
        <v>242</v>
      </c>
      <c r="F2369" s="2" t="n">
        <v>0.198316</v>
      </c>
      <c r="G2369" s="2" t="n">
        <v>0.050476</v>
      </c>
      <c r="H2369" s="2" t="n">
        <v>0.031827</v>
      </c>
      <c r="I2369" s="2" t="n">
        <v>0.058192</v>
      </c>
      <c r="J2369" s="2" t="n">
        <v>0.035404</v>
      </c>
      <c r="K2369" s="2" t="n">
        <v>0.277705</v>
      </c>
      <c r="L2369" s="2" t="n">
        <v>1.670454</v>
      </c>
      <c r="M2369" s="3" t="n">
        <f aca="false">SUM(F2369:L2369)</f>
        <v>2.322374</v>
      </c>
      <c r="N2369" s="2" t="n">
        <v>0.0853936532186461</v>
      </c>
    </row>
    <row r="2370" customFormat="false" ht="11" hidden="false" customHeight="false" outlineLevel="0" collapsed="false">
      <c r="A2370" s="1" t="s">
        <v>6009</v>
      </c>
      <c r="B2370" s="1" t="s">
        <v>6010</v>
      </c>
      <c r="C2370" s="1" t="s">
        <v>6009</v>
      </c>
      <c r="E2370" s="1" t="n">
        <v>173</v>
      </c>
      <c r="F2370" s="2" t="n">
        <v>0.071165</v>
      </c>
      <c r="G2370" s="2" t="n">
        <v>0.056942</v>
      </c>
      <c r="H2370" s="2" t="n">
        <v>0.065003</v>
      </c>
      <c r="I2370" s="2" t="n">
        <v>0.035687</v>
      </c>
      <c r="J2370" s="2" t="n">
        <v>0.029173</v>
      </c>
      <c r="K2370" s="2" t="n">
        <v>0.090708</v>
      </c>
      <c r="L2370" s="2" t="n">
        <v>0.487796</v>
      </c>
      <c r="M2370" s="3" t="n">
        <f aca="false">SUM(F2370:L2370)</f>
        <v>0.836474</v>
      </c>
      <c r="N2370" s="2" t="n">
        <v>0.0850773604439588</v>
      </c>
    </row>
    <row r="2371" customFormat="false" ht="11" hidden="false" customHeight="false" outlineLevel="0" collapsed="false">
      <c r="A2371" s="1" t="s">
        <v>6011</v>
      </c>
      <c r="B2371" s="1" t="s">
        <v>6012</v>
      </c>
      <c r="C2371" s="1" t="s">
        <v>6013</v>
      </c>
      <c r="E2371" s="1" t="n">
        <v>520</v>
      </c>
      <c r="F2371" s="2" t="n">
        <v>0.109477</v>
      </c>
      <c r="G2371" s="2" t="n">
        <v>0.216098</v>
      </c>
      <c r="H2371" s="2" t="n">
        <v>0.089448</v>
      </c>
      <c r="I2371" s="2" t="n">
        <v>0.103837</v>
      </c>
      <c r="J2371" s="2" t="n">
        <v>0.049372</v>
      </c>
      <c r="K2371" s="2" t="n">
        <v>0.369733</v>
      </c>
      <c r="L2371" s="2" t="n">
        <v>0.350937</v>
      </c>
      <c r="M2371" s="3" t="n">
        <f aca="false">SUM(F2371:L2371)</f>
        <v>1.288902</v>
      </c>
      <c r="N2371" s="2" t="n">
        <v>0.0849381876977458</v>
      </c>
    </row>
    <row r="2372" customFormat="false" ht="11" hidden="false" customHeight="false" outlineLevel="0" collapsed="false">
      <c r="A2372" s="1" t="s">
        <v>6014</v>
      </c>
      <c r="B2372" s="1" t="s">
        <v>6015</v>
      </c>
      <c r="C2372" s="1" t="s">
        <v>6016</v>
      </c>
      <c r="E2372" s="1" t="n">
        <v>346</v>
      </c>
      <c r="F2372" s="2" t="n">
        <v>0.106302</v>
      </c>
      <c r="G2372" s="2" t="n">
        <v>0.058621</v>
      </c>
      <c r="H2372" s="2" t="n">
        <v>0.050358</v>
      </c>
      <c r="I2372" s="2" t="n">
        <v>0.079778</v>
      </c>
      <c r="J2372" s="2" t="n">
        <v>0.028075</v>
      </c>
      <c r="K2372" s="2" t="n">
        <v>0.129235</v>
      </c>
      <c r="L2372" s="2" t="n">
        <v>0.79961</v>
      </c>
      <c r="M2372" s="3" t="n">
        <f aca="false">SUM(F2372:L2372)</f>
        <v>1.251979</v>
      </c>
      <c r="N2372" s="2" t="n">
        <v>0.0849071749606024</v>
      </c>
    </row>
    <row r="2373" customFormat="false" ht="11" hidden="false" customHeight="false" outlineLevel="0" collapsed="false">
      <c r="A2373" s="1" t="s">
        <v>6017</v>
      </c>
      <c r="B2373" s="1" t="s">
        <v>6018</v>
      </c>
      <c r="C2373" s="1" t="s">
        <v>6017</v>
      </c>
      <c r="E2373" s="1" t="n">
        <v>325</v>
      </c>
      <c r="F2373" s="2" t="n">
        <v>0.109528</v>
      </c>
      <c r="G2373" s="2" t="n">
        <v>0.097022</v>
      </c>
      <c r="H2373" s="2" t="n">
        <v>0.163961</v>
      </c>
      <c r="I2373" s="2" t="n">
        <v>0.1276</v>
      </c>
      <c r="J2373" s="2" t="n">
        <v>0</v>
      </c>
      <c r="K2373" s="2" t="n">
        <v>0.143978</v>
      </c>
      <c r="L2373" s="2" t="n">
        <v>0.647998</v>
      </c>
      <c r="M2373" s="3" t="n">
        <f aca="false">SUM(F2373:L2373)</f>
        <v>1.290087</v>
      </c>
      <c r="N2373" s="2" t="n">
        <v>0.0848997005628303</v>
      </c>
    </row>
    <row r="2374" customFormat="false" ht="11" hidden="false" customHeight="false" outlineLevel="0" collapsed="false">
      <c r="A2374" s="1" t="s">
        <v>6019</v>
      </c>
      <c r="B2374" s="1" t="s">
        <v>6020</v>
      </c>
      <c r="C2374" s="1" t="s">
        <v>6019</v>
      </c>
      <c r="E2374" s="1" t="n">
        <v>153</v>
      </c>
      <c r="F2374" s="2" t="n">
        <v>0.171017</v>
      </c>
      <c r="G2374" s="2" t="n">
        <v>0.150264</v>
      </c>
      <c r="H2374" s="2" t="n">
        <v>0.147177</v>
      </c>
      <c r="I2374" s="2" t="n">
        <v>0.167665</v>
      </c>
      <c r="J2374" s="2" t="n">
        <v>0.099819</v>
      </c>
      <c r="K2374" s="2" t="n">
        <v>0.243252</v>
      </c>
      <c r="L2374" s="2" t="n">
        <v>1.036592</v>
      </c>
      <c r="M2374" s="3" t="n">
        <f aca="false">SUM(F2374:L2374)</f>
        <v>2.015786</v>
      </c>
      <c r="N2374" s="2" t="n">
        <v>0.0848388668241569</v>
      </c>
    </row>
    <row r="2375" customFormat="false" ht="11" hidden="false" customHeight="false" outlineLevel="0" collapsed="false">
      <c r="A2375" s="1" t="s">
        <v>6021</v>
      </c>
      <c r="B2375" s="1" t="s">
        <v>6022</v>
      </c>
      <c r="C2375" s="1" t="s">
        <v>6021</v>
      </c>
      <c r="E2375" s="1" t="n">
        <v>241</v>
      </c>
      <c r="F2375" s="2" t="n">
        <v>0.041109</v>
      </c>
      <c r="G2375" s="2" t="n">
        <v>0.077047</v>
      </c>
      <c r="H2375" s="2" t="n">
        <v>0.027176</v>
      </c>
      <c r="I2375" s="2" t="n">
        <v>0.020507</v>
      </c>
      <c r="J2375" s="2" t="n">
        <v>0.027582</v>
      </c>
      <c r="K2375" s="2" t="n">
        <v>0.063756</v>
      </c>
      <c r="L2375" s="2" t="n">
        <v>0.227614</v>
      </c>
      <c r="M2375" s="3" t="n">
        <f aca="false">SUM(F2375:L2375)</f>
        <v>0.484791</v>
      </c>
      <c r="N2375" s="2" t="n">
        <v>0.0847973662877405</v>
      </c>
    </row>
    <row r="2376" customFormat="false" ht="11" hidden="false" customHeight="false" outlineLevel="0" collapsed="false">
      <c r="A2376" s="1" t="s">
        <v>6023</v>
      </c>
      <c r="B2376" s="1" t="s">
        <v>6024</v>
      </c>
      <c r="C2376" s="1" t="s">
        <v>6025</v>
      </c>
      <c r="E2376" s="1" t="n">
        <v>420</v>
      </c>
      <c r="F2376" s="2" t="n">
        <v>0.0682</v>
      </c>
      <c r="G2376" s="2" t="n">
        <v>0.159454</v>
      </c>
      <c r="H2376" s="2" t="n">
        <v>0.032597</v>
      </c>
      <c r="I2376" s="2" t="n">
        <v>0.089598</v>
      </c>
      <c r="J2376" s="2" t="n">
        <v>0.09565</v>
      </c>
      <c r="K2376" s="2" t="n">
        <v>0.17065</v>
      </c>
      <c r="L2376" s="2" t="n">
        <v>0.189397</v>
      </c>
      <c r="M2376" s="3" t="n">
        <f aca="false">SUM(F2376:L2376)</f>
        <v>0.805546</v>
      </c>
      <c r="N2376" s="2" t="n">
        <v>0.0846630732447309</v>
      </c>
    </row>
    <row r="2377" customFormat="false" ht="11" hidden="false" customHeight="false" outlineLevel="0" collapsed="false">
      <c r="A2377" s="1" t="s">
        <v>6026</v>
      </c>
      <c r="B2377" s="1" t="s">
        <v>6027</v>
      </c>
      <c r="C2377" s="1" t="s">
        <v>6026</v>
      </c>
      <c r="E2377" s="1" t="n">
        <v>186</v>
      </c>
      <c r="F2377" s="2" t="n">
        <v>0.117592</v>
      </c>
      <c r="G2377" s="2" t="n">
        <v>0.026786</v>
      </c>
      <c r="H2377" s="2" t="n">
        <v>0.075141</v>
      </c>
      <c r="I2377" s="2" t="n">
        <v>0.080231</v>
      </c>
      <c r="J2377" s="2" t="n">
        <v>0.014177</v>
      </c>
      <c r="K2377" s="2" t="n">
        <v>0.036624</v>
      </c>
      <c r="L2377" s="2" t="n">
        <v>1.040497</v>
      </c>
      <c r="M2377" s="3" t="n">
        <f aca="false">SUM(F2377:L2377)</f>
        <v>1.391048</v>
      </c>
      <c r="N2377" s="2" t="n">
        <v>0.084534825541606</v>
      </c>
    </row>
    <row r="2378" customFormat="false" ht="11" hidden="false" customHeight="false" outlineLevel="0" collapsed="false">
      <c r="A2378" s="1" t="s">
        <v>6028</v>
      </c>
      <c r="B2378" s="1" t="s">
        <v>6029</v>
      </c>
      <c r="C2378" s="1" t="s">
        <v>6028</v>
      </c>
      <c r="E2378" s="1" t="n">
        <v>1802</v>
      </c>
      <c r="F2378" s="2" t="n">
        <v>0.19426</v>
      </c>
      <c r="G2378" s="2" t="n">
        <v>0.18213</v>
      </c>
      <c r="H2378" s="2" t="n">
        <v>0.104595</v>
      </c>
      <c r="I2378" s="2" t="n">
        <v>0.106965</v>
      </c>
      <c r="J2378" s="2" t="n">
        <v>0.091125</v>
      </c>
      <c r="K2378" s="2" t="n">
        <v>0.448664</v>
      </c>
      <c r="L2378" s="2" t="n">
        <v>1.172939</v>
      </c>
      <c r="M2378" s="3" t="n">
        <f aca="false">SUM(F2378:L2378)</f>
        <v>2.300678</v>
      </c>
      <c r="N2378" s="2" t="n">
        <v>0.0844359793069695</v>
      </c>
    </row>
    <row r="2379" customFormat="false" ht="11" hidden="false" customHeight="false" outlineLevel="0" collapsed="false">
      <c r="A2379" s="1" t="s">
        <v>6030</v>
      </c>
      <c r="B2379" s="1" t="s">
        <v>6031</v>
      </c>
      <c r="C2379" s="1" t="s">
        <v>6032</v>
      </c>
      <c r="E2379" s="1" t="n">
        <v>135</v>
      </c>
      <c r="F2379" s="2" t="n">
        <v>0.073035</v>
      </c>
      <c r="G2379" s="2" t="n">
        <v>0.067781</v>
      </c>
      <c r="H2379" s="2" t="n">
        <v>0.07834</v>
      </c>
      <c r="I2379" s="2" t="n">
        <v>0.101693</v>
      </c>
      <c r="J2379" s="2" t="n">
        <v>0.014521</v>
      </c>
      <c r="K2379" s="2" t="n">
        <v>0.096262</v>
      </c>
      <c r="L2379" s="2" t="n">
        <v>0.434198</v>
      </c>
      <c r="M2379" s="3" t="n">
        <f aca="false">SUM(F2379:L2379)</f>
        <v>0.86583</v>
      </c>
      <c r="N2379" s="2" t="n">
        <v>0.0843525865354631</v>
      </c>
    </row>
    <row r="2380" customFormat="false" ht="11" hidden="false" customHeight="false" outlineLevel="0" collapsed="false">
      <c r="A2380" s="1" t="s">
        <v>6033</v>
      </c>
      <c r="B2380" s="1" t="s">
        <v>6034</v>
      </c>
      <c r="C2380" s="1" t="s">
        <v>6033</v>
      </c>
      <c r="E2380" s="1" t="n">
        <v>115</v>
      </c>
      <c r="F2380" s="2" t="n">
        <v>0.105793</v>
      </c>
      <c r="G2380" s="2" t="n">
        <v>0.134208</v>
      </c>
      <c r="H2380" s="2" t="n">
        <v>0.238467</v>
      </c>
      <c r="I2380" s="2" t="n">
        <v>0.144609</v>
      </c>
      <c r="J2380" s="2" t="n">
        <v>0.099818</v>
      </c>
      <c r="K2380" s="2" t="n">
        <v>0.196693</v>
      </c>
      <c r="L2380" s="2" t="n">
        <v>0.336661</v>
      </c>
      <c r="M2380" s="3" t="n">
        <f aca="false">SUM(F2380:L2380)</f>
        <v>1.256249</v>
      </c>
      <c r="N2380" s="2" t="n">
        <v>0.0842134003688759</v>
      </c>
    </row>
    <row r="2381" customFormat="false" ht="11" hidden="false" customHeight="false" outlineLevel="0" collapsed="false">
      <c r="A2381" s="1" t="s">
        <v>6035</v>
      </c>
      <c r="B2381" s="1" t="s">
        <v>6036</v>
      </c>
      <c r="C2381" s="1" t="s">
        <v>6035</v>
      </c>
      <c r="E2381" s="1" t="n">
        <v>384</v>
      </c>
      <c r="F2381" s="2" t="n">
        <v>0.070574</v>
      </c>
      <c r="G2381" s="2" t="n">
        <v>0.088661</v>
      </c>
      <c r="H2381" s="2" t="n">
        <v>0.102743</v>
      </c>
      <c r="I2381" s="2" t="n">
        <v>0.078323</v>
      </c>
      <c r="J2381" s="2" t="n">
        <v>0.049929</v>
      </c>
      <c r="K2381" s="2" t="n">
        <v>0.060157</v>
      </c>
      <c r="L2381" s="2" t="n">
        <v>0.393126</v>
      </c>
      <c r="M2381" s="3" t="n">
        <f aca="false">SUM(F2381:L2381)</f>
        <v>0.843513</v>
      </c>
      <c r="N2381" s="2" t="n">
        <v>0.0836667603226032</v>
      </c>
    </row>
    <row r="2382" customFormat="false" ht="11" hidden="false" customHeight="false" outlineLevel="0" collapsed="false">
      <c r="A2382" s="1" t="s">
        <v>6037</v>
      </c>
      <c r="B2382" s="1" t="s">
        <v>6038</v>
      </c>
      <c r="C2382" s="1" t="s">
        <v>6039</v>
      </c>
      <c r="E2382" s="1" t="n">
        <v>261</v>
      </c>
      <c r="F2382" s="2" t="n">
        <v>0.069701</v>
      </c>
      <c r="G2382" s="2" t="n">
        <v>0.019321</v>
      </c>
      <c r="H2382" s="2" t="n">
        <v>0.030124</v>
      </c>
      <c r="I2382" s="2" t="n">
        <v>0.028055</v>
      </c>
      <c r="J2382" s="2" t="n">
        <v>0.004968</v>
      </c>
      <c r="K2382" s="2" t="n">
        <v>0.127718</v>
      </c>
      <c r="L2382" s="2" t="n">
        <v>0.554345</v>
      </c>
      <c r="M2382" s="3" t="n">
        <f aca="false">SUM(F2382:L2382)</f>
        <v>0.834232</v>
      </c>
      <c r="N2382" s="2" t="n">
        <v>0.0835510984953826</v>
      </c>
    </row>
    <row r="2383" customFormat="false" ht="11" hidden="false" customHeight="false" outlineLevel="0" collapsed="false">
      <c r="A2383" s="1" t="s">
        <v>6040</v>
      </c>
      <c r="B2383" s="1" t="s">
        <v>6041</v>
      </c>
      <c r="C2383" s="1" t="s">
        <v>6042</v>
      </c>
      <c r="E2383" s="1" t="n">
        <v>132</v>
      </c>
      <c r="F2383" s="2" t="n">
        <v>0.062199</v>
      </c>
      <c r="G2383" s="2" t="n">
        <v>0.04613</v>
      </c>
      <c r="H2383" s="2" t="n">
        <v>0.031128</v>
      </c>
      <c r="I2383" s="2" t="n">
        <v>0.023505</v>
      </c>
      <c r="J2383" s="2" t="n">
        <v>0.030429</v>
      </c>
      <c r="K2383" s="2" t="n">
        <v>0.079688</v>
      </c>
      <c r="L2383" s="2" t="n">
        <v>0.471789</v>
      </c>
      <c r="M2383" s="3" t="n">
        <f aca="false">SUM(F2383:L2383)</f>
        <v>0.744868</v>
      </c>
      <c r="N2383" s="2" t="n">
        <v>0.0835033858348056</v>
      </c>
    </row>
    <row r="2384" customFormat="false" ht="11" hidden="false" customHeight="false" outlineLevel="0" collapsed="false">
      <c r="A2384" s="1" t="s">
        <v>6043</v>
      </c>
      <c r="B2384" s="1" t="s">
        <v>6044</v>
      </c>
      <c r="C2384" s="1" t="s">
        <v>6043</v>
      </c>
      <c r="E2384" s="1" t="n">
        <v>310</v>
      </c>
      <c r="F2384" s="2" t="n">
        <v>0.143595</v>
      </c>
      <c r="G2384" s="2" t="n">
        <v>0.158302</v>
      </c>
      <c r="H2384" s="2" t="n">
        <v>0.158488</v>
      </c>
      <c r="I2384" s="2" t="n">
        <v>0.14851</v>
      </c>
      <c r="J2384" s="2" t="n">
        <v>0.048546</v>
      </c>
      <c r="K2384" s="2" t="n">
        <v>0.358537</v>
      </c>
      <c r="L2384" s="2" t="n">
        <v>0.705599</v>
      </c>
      <c r="M2384" s="3" t="n">
        <f aca="false">SUM(F2384:L2384)</f>
        <v>1.721577</v>
      </c>
      <c r="N2384" s="2" t="n">
        <v>0.0834089907102616</v>
      </c>
    </row>
    <row r="2385" customFormat="false" ht="11" hidden="false" customHeight="false" outlineLevel="0" collapsed="false">
      <c r="A2385" s="1" t="s">
        <v>6045</v>
      </c>
      <c r="B2385" s="1" t="s">
        <v>6046</v>
      </c>
      <c r="C2385" s="1" t="s">
        <v>6045</v>
      </c>
      <c r="E2385" s="1" t="n">
        <v>340</v>
      </c>
      <c r="F2385" s="2" t="n">
        <v>0.223312</v>
      </c>
      <c r="G2385" s="2" t="n">
        <v>0.180228</v>
      </c>
      <c r="H2385" s="2" t="n">
        <v>0.12921</v>
      </c>
      <c r="I2385" s="2" t="n">
        <v>0.091533</v>
      </c>
      <c r="J2385" s="2" t="n">
        <v>0.099818</v>
      </c>
      <c r="K2385" s="2" t="n">
        <v>0.191484</v>
      </c>
      <c r="L2385" s="2" t="n">
        <v>1.763062</v>
      </c>
      <c r="M2385" s="3" t="n">
        <f aca="false">SUM(F2385:L2385)</f>
        <v>2.678647</v>
      </c>
      <c r="N2385" s="2" t="n">
        <v>0.0833674612593597</v>
      </c>
    </row>
    <row r="2386" customFormat="false" ht="11" hidden="false" customHeight="false" outlineLevel="0" collapsed="false">
      <c r="A2386" s="1" t="s">
        <v>6047</v>
      </c>
      <c r="B2386" s="1" t="s">
        <v>6048</v>
      </c>
      <c r="C2386" s="1" t="s">
        <v>6047</v>
      </c>
      <c r="E2386" s="1" t="n">
        <v>329</v>
      </c>
      <c r="F2386" s="2" t="n">
        <v>0.206144</v>
      </c>
      <c r="G2386" s="2" t="n">
        <v>0.14866</v>
      </c>
      <c r="H2386" s="2" t="n">
        <v>0.229173</v>
      </c>
      <c r="I2386" s="2" t="n">
        <v>0.103209</v>
      </c>
      <c r="J2386" s="2" t="n">
        <v>0.05714</v>
      </c>
      <c r="K2386" s="2" t="n">
        <v>0.327335</v>
      </c>
      <c r="L2386" s="2" t="n">
        <v>1.404837</v>
      </c>
      <c r="M2386" s="3" t="n">
        <f aca="false">SUM(F2386:L2386)</f>
        <v>2.476498</v>
      </c>
      <c r="N2386" s="2" t="n">
        <v>0.0832401237553998</v>
      </c>
    </row>
    <row r="2387" customFormat="false" ht="11" hidden="false" customHeight="false" outlineLevel="0" collapsed="false">
      <c r="A2387" s="1" t="s">
        <v>6049</v>
      </c>
      <c r="B2387" s="1" t="s">
        <v>6050</v>
      </c>
      <c r="C2387" s="1" t="s">
        <v>6051</v>
      </c>
      <c r="E2387" s="1" t="n">
        <v>302</v>
      </c>
      <c r="F2387" s="2" t="n">
        <v>0.024373</v>
      </c>
      <c r="G2387" s="2" t="n">
        <v>0.091583</v>
      </c>
      <c r="H2387" s="2" t="n">
        <v>0.006152</v>
      </c>
      <c r="I2387" s="2" t="n">
        <v>0.006873</v>
      </c>
      <c r="J2387" s="2" t="n">
        <v>0.025269</v>
      </c>
      <c r="K2387" s="2" t="n">
        <v>0.022517</v>
      </c>
      <c r="L2387" s="2" t="n">
        <v>0.117144</v>
      </c>
      <c r="M2387" s="3" t="n">
        <f aca="false">SUM(F2387:L2387)</f>
        <v>0.293911</v>
      </c>
      <c r="N2387" s="2" t="n">
        <v>0.0829264641337003</v>
      </c>
    </row>
    <row r="2388" customFormat="false" ht="11" hidden="false" customHeight="false" outlineLevel="0" collapsed="false">
      <c r="A2388" s="1" t="s">
        <v>6052</v>
      </c>
      <c r="B2388" s="1" t="s">
        <v>6053</v>
      </c>
      <c r="C2388" s="1" t="s">
        <v>6052</v>
      </c>
      <c r="E2388" s="1" t="n">
        <v>270</v>
      </c>
      <c r="F2388" s="2" t="n">
        <v>0.068937</v>
      </c>
      <c r="G2388" s="2" t="n">
        <v>0.050633</v>
      </c>
      <c r="H2388" s="2" t="n">
        <v>0.038442</v>
      </c>
      <c r="I2388" s="2" t="n">
        <v>0.00972</v>
      </c>
      <c r="J2388" s="2" t="n">
        <v>0.0232</v>
      </c>
      <c r="K2388" s="2" t="n">
        <v>0.047008</v>
      </c>
      <c r="L2388" s="2" t="n">
        <v>0.593957</v>
      </c>
      <c r="M2388" s="3" t="n">
        <f aca="false">SUM(F2388:L2388)</f>
        <v>0.831897</v>
      </c>
      <c r="N2388" s="2" t="n">
        <v>0.0828672299575549</v>
      </c>
    </row>
    <row r="2389" customFormat="false" ht="11" hidden="false" customHeight="false" outlineLevel="0" collapsed="false">
      <c r="A2389" s="1" t="s">
        <v>6054</v>
      </c>
      <c r="B2389" s="1" t="s">
        <v>6055</v>
      </c>
      <c r="C2389" s="1" t="s">
        <v>6054</v>
      </c>
      <c r="E2389" s="1" t="n">
        <v>282</v>
      </c>
      <c r="F2389" s="2" t="n">
        <v>0.075354</v>
      </c>
      <c r="G2389" s="2" t="n">
        <v>0.049269</v>
      </c>
      <c r="H2389" s="2" t="n">
        <v>0.055046</v>
      </c>
      <c r="I2389" s="2" t="n">
        <v>0.038788</v>
      </c>
      <c r="J2389" s="2" t="n">
        <v>0.026377</v>
      </c>
      <c r="K2389" s="2" t="n">
        <v>0.137967</v>
      </c>
      <c r="L2389" s="2" t="n">
        <v>0.527385</v>
      </c>
      <c r="M2389" s="3" t="n">
        <f aca="false">SUM(F2389:L2389)</f>
        <v>0.910186</v>
      </c>
      <c r="N2389" s="2" t="n">
        <v>0.0827896715616369</v>
      </c>
    </row>
    <row r="2390" customFormat="false" ht="11" hidden="false" customHeight="false" outlineLevel="0" collapsed="false">
      <c r="A2390" s="1" t="s">
        <v>6056</v>
      </c>
      <c r="B2390" s="1" t="s">
        <v>6057</v>
      </c>
      <c r="C2390" s="1" t="s">
        <v>6056</v>
      </c>
      <c r="E2390" s="1" t="n">
        <v>125</v>
      </c>
      <c r="F2390" s="2" t="n">
        <v>0.055563</v>
      </c>
      <c r="G2390" s="2" t="n">
        <v>0.033493</v>
      </c>
      <c r="H2390" s="2" t="n">
        <v>0.048503</v>
      </c>
      <c r="I2390" s="2" t="n">
        <v>0.015181</v>
      </c>
      <c r="J2390" s="2" t="n">
        <v>0.053595</v>
      </c>
      <c r="K2390" s="2" t="n">
        <v>0.058679</v>
      </c>
      <c r="L2390" s="2" t="n">
        <v>0.408045</v>
      </c>
      <c r="M2390" s="3" t="n">
        <f aca="false">SUM(F2390:L2390)</f>
        <v>0.673059</v>
      </c>
      <c r="N2390" s="2" t="n">
        <v>0.0825529411240322</v>
      </c>
    </row>
    <row r="2391" customFormat="false" ht="11" hidden="false" customHeight="false" outlineLevel="0" collapsed="false">
      <c r="A2391" s="1" t="s">
        <v>6058</v>
      </c>
      <c r="B2391" s="1" t="s">
        <v>6059</v>
      </c>
      <c r="C2391" s="1" t="s">
        <v>6060</v>
      </c>
      <c r="E2391" s="1" t="n">
        <v>173</v>
      </c>
      <c r="F2391" s="2" t="n">
        <v>0.078624</v>
      </c>
      <c r="G2391" s="2" t="n">
        <v>0.082697</v>
      </c>
      <c r="H2391" s="2" t="n">
        <v>0.008764</v>
      </c>
      <c r="I2391" s="2" t="n">
        <v>0.067724</v>
      </c>
      <c r="J2391" s="2" t="n">
        <v>0.075212</v>
      </c>
      <c r="K2391" s="2" t="n">
        <v>0.048772</v>
      </c>
      <c r="L2391" s="2" t="n">
        <v>0.596052</v>
      </c>
      <c r="M2391" s="3" t="n">
        <f aca="false">SUM(F2391:L2391)</f>
        <v>0.957845</v>
      </c>
      <c r="N2391" s="2" t="n">
        <v>0.0820842620674535</v>
      </c>
    </row>
    <row r="2392" customFormat="false" ht="11" hidden="false" customHeight="false" outlineLevel="0" collapsed="false">
      <c r="A2392" s="1" t="s">
        <v>6061</v>
      </c>
      <c r="B2392" s="1" t="s">
        <v>6062</v>
      </c>
      <c r="C2392" s="1" t="s">
        <v>6061</v>
      </c>
      <c r="E2392" s="1" t="n">
        <v>307</v>
      </c>
      <c r="F2392" s="2" t="n">
        <v>0.092654</v>
      </c>
      <c r="G2392" s="2" t="n">
        <v>0.110351</v>
      </c>
      <c r="H2392" s="2" t="n">
        <v>0.059847</v>
      </c>
      <c r="I2392" s="2" t="n">
        <v>0.061217</v>
      </c>
      <c r="J2392" s="2" t="n">
        <v>0.012937</v>
      </c>
      <c r="K2392" s="2" t="n">
        <v>0.261454</v>
      </c>
      <c r="L2392" s="2" t="n">
        <v>0.530728</v>
      </c>
      <c r="M2392" s="3" t="n">
        <f aca="false">SUM(F2392:L2392)</f>
        <v>1.129188</v>
      </c>
      <c r="N2392" s="2" t="n">
        <v>0.0820536527132772</v>
      </c>
    </row>
    <row r="2393" customFormat="false" ht="11" hidden="false" customHeight="false" outlineLevel="0" collapsed="false">
      <c r="A2393" s="1" t="s">
        <v>6063</v>
      </c>
      <c r="B2393" s="1" t="s">
        <v>6064</v>
      </c>
      <c r="C2393" s="1" t="s">
        <v>6065</v>
      </c>
      <c r="E2393" s="1" t="n">
        <v>171</v>
      </c>
      <c r="F2393" s="2" t="n">
        <v>0.027834</v>
      </c>
      <c r="G2393" s="2" t="n">
        <v>0.087108</v>
      </c>
      <c r="H2393" s="2" t="n">
        <v>0.005857</v>
      </c>
      <c r="I2393" s="2" t="n">
        <v>0.01283</v>
      </c>
      <c r="J2393" s="2" t="n">
        <v>0.023126</v>
      </c>
      <c r="K2393" s="2" t="n">
        <v>0.039153</v>
      </c>
      <c r="L2393" s="2" t="n">
        <v>0.143653</v>
      </c>
      <c r="M2393" s="3" t="n">
        <f aca="false">SUM(F2393:L2393)</f>
        <v>0.339561</v>
      </c>
      <c r="N2393" s="2" t="n">
        <v>0.0819705443204608</v>
      </c>
    </row>
    <row r="2394" customFormat="false" ht="11" hidden="false" customHeight="false" outlineLevel="0" collapsed="false">
      <c r="A2394" s="1" t="s">
        <v>6066</v>
      </c>
      <c r="B2394" s="1" t="s">
        <v>6067</v>
      </c>
      <c r="C2394" s="1" t="s">
        <v>6068</v>
      </c>
      <c r="E2394" s="1" t="n">
        <v>696</v>
      </c>
      <c r="F2394" s="2" t="n">
        <v>0.090211</v>
      </c>
      <c r="G2394" s="2" t="n">
        <v>0.168162</v>
      </c>
      <c r="H2394" s="2" t="n">
        <v>0.130964</v>
      </c>
      <c r="I2394" s="2" t="n">
        <v>0.107762</v>
      </c>
      <c r="J2394" s="2" t="n">
        <v>0.078181</v>
      </c>
      <c r="K2394" s="2" t="n">
        <v>0.137552</v>
      </c>
      <c r="L2394" s="2" t="n">
        <v>0.38802</v>
      </c>
      <c r="M2394" s="3" t="n">
        <f aca="false">SUM(F2394:L2394)</f>
        <v>1.100852</v>
      </c>
      <c r="N2394" s="2" t="n">
        <v>0.0819465286886884</v>
      </c>
    </row>
    <row r="2395" customFormat="false" ht="11" hidden="false" customHeight="false" outlineLevel="0" collapsed="false">
      <c r="A2395" s="1" t="s">
        <v>6069</v>
      </c>
      <c r="B2395" s="1" t="s">
        <v>6070</v>
      </c>
      <c r="C2395" s="1" t="s">
        <v>6069</v>
      </c>
      <c r="E2395" s="1" t="n">
        <v>311</v>
      </c>
      <c r="F2395" s="2" t="n">
        <v>0.140399</v>
      </c>
      <c r="G2395" s="2" t="n">
        <v>0.060794</v>
      </c>
      <c r="H2395" s="2" t="n">
        <v>0.21149</v>
      </c>
      <c r="I2395" s="2" t="n">
        <v>0.122229</v>
      </c>
      <c r="J2395" s="2" t="n">
        <v>0.099818</v>
      </c>
      <c r="K2395" s="2" t="n">
        <v>0.528638</v>
      </c>
      <c r="L2395" s="2" t="n">
        <v>0.552432</v>
      </c>
      <c r="M2395" s="3" t="n">
        <f aca="false">SUM(F2395:L2395)</f>
        <v>1.7158</v>
      </c>
      <c r="N2395" s="2" t="n">
        <v>0.0818271360298403</v>
      </c>
    </row>
    <row r="2396" customFormat="false" ht="11" hidden="false" customHeight="false" outlineLevel="0" collapsed="false">
      <c r="A2396" s="1" t="s">
        <v>6071</v>
      </c>
      <c r="B2396" s="1" t="s">
        <v>6072</v>
      </c>
      <c r="C2396" s="1" t="s">
        <v>6071</v>
      </c>
      <c r="E2396" s="1" t="n">
        <v>224</v>
      </c>
      <c r="F2396" s="2" t="n">
        <v>0.035512</v>
      </c>
      <c r="G2396" s="2" t="n">
        <v>0.026654</v>
      </c>
      <c r="H2396" s="2" t="n">
        <v>0</v>
      </c>
      <c r="I2396" s="2" t="n">
        <v>0.005201</v>
      </c>
      <c r="J2396" s="2" t="n">
        <v>0.013835</v>
      </c>
      <c r="K2396" s="2" t="n">
        <v>0.02098</v>
      </c>
      <c r="L2396" s="2" t="n">
        <v>0.331848</v>
      </c>
      <c r="M2396" s="3" t="n">
        <f aca="false">SUM(F2396:L2396)</f>
        <v>0.43403</v>
      </c>
      <c r="N2396" s="2" t="n">
        <v>0.0818192290855471</v>
      </c>
    </row>
    <row r="2397" customFormat="false" ht="11" hidden="false" customHeight="false" outlineLevel="0" collapsed="false">
      <c r="A2397" s="1" t="s">
        <v>6073</v>
      </c>
      <c r="B2397" s="1" t="s">
        <v>6074</v>
      </c>
      <c r="C2397" s="1" t="s">
        <v>6073</v>
      </c>
      <c r="E2397" s="1" t="n">
        <v>344</v>
      </c>
      <c r="F2397" s="2" t="n">
        <v>0.092058</v>
      </c>
      <c r="G2397" s="2" t="n">
        <v>0.115332</v>
      </c>
      <c r="H2397" s="2" t="n">
        <v>0.059657</v>
      </c>
      <c r="I2397" s="2" t="n">
        <v>0.075201</v>
      </c>
      <c r="J2397" s="2" t="n">
        <v>0.032272</v>
      </c>
      <c r="K2397" s="2" t="n">
        <v>0.09739</v>
      </c>
      <c r="L2397" s="2" t="n">
        <v>0.65382</v>
      </c>
      <c r="M2397" s="3" t="n">
        <f aca="false">SUM(F2397:L2397)</f>
        <v>1.12573</v>
      </c>
      <c r="N2397" s="2" t="n">
        <v>0.0817762696206018</v>
      </c>
    </row>
    <row r="2398" customFormat="false" ht="11" hidden="false" customHeight="false" outlineLevel="0" collapsed="false">
      <c r="A2398" s="1" t="s">
        <v>6075</v>
      </c>
      <c r="B2398" s="1" t="s">
        <v>6076</v>
      </c>
      <c r="C2398" s="1" t="s">
        <v>6075</v>
      </c>
      <c r="E2398" s="1" t="n">
        <v>178</v>
      </c>
      <c r="F2398" s="2" t="n">
        <v>0.125428</v>
      </c>
      <c r="G2398" s="2" t="n">
        <v>0.140468</v>
      </c>
      <c r="H2398" s="2" t="n">
        <v>0.030992</v>
      </c>
      <c r="I2398" s="2" t="n">
        <v>0.046182</v>
      </c>
      <c r="J2398" s="2" t="n">
        <v>0.035784</v>
      </c>
      <c r="K2398" s="2" t="n">
        <v>0.13552</v>
      </c>
      <c r="L2398" s="2" t="n">
        <v>1.019611</v>
      </c>
      <c r="M2398" s="3" t="n">
        <f aca="false">SUM(F2398:L2398)</f>
        <v>1.533985</v>
      </c>
      <c r="N2398" s="2" t="n">
        <v>0.0817661189646574</v>
      </c>
    </row>
    <row r="2399" customFormat="false" ht="11" hidden="false" customHeight="false" outlineLevel="0" collapsed="false">
      <c r="A2399" s="1" t="s">
        <v>6077</v>
      </c>
      <c r="B2399" s="1" t="s">
        <v>6078</v>
      </c>
      <c r="C2399" s="1" t="s">
        <v>6079</v>
      </c>
      <c r="E2399" s="1" t="n">
        <v>137</v>
      </c>
      <c r="F2399" s="2" t="n">
        <v>0.116624</v>
      </c>
      <c r="G2399" s="2" t="n">
        <v>0.039898</v>
      </c>
      <c r="H2399" s="2" t="n">
        <v>0.037299</v>
      </c>
      <c r="I2399" s="2" t="n">
        <v>0.013437</v>
      </c>
      <c r="J2399" s="2" t="n">
        <v>0</v>
      </c>
      <c r="K2399" s="2" t="n">
        <v>0.102986</v>
      </c>
      <c r="L2399" s="2" t="n">
        <v>1.116283</v>
      </c>
      <c r="M2399" s="3" t="n">
        <f aca="false">SUM(F2399:L2399)</f>
        <v>1.426527</v>
      </c>
      <c r="N2399" s="2" t="n">
        <v>0.0817537978601176</v>
      </c>
    </row>
    <row r="2400" customFormat="false" ht="11" hidden="false" customHeight="false" outlineLevel="0" collapsed="false">
      <c r="A2400" s="1" t="s">
        <v>6080</v>
      </c>
      <c r="B2400" s="1" t="s">
        <v>6081</v>
      </c>
      <c r="C2400" s="1" t="s">
        <v>6082</v>
      </c>
      <c r="E2400" s="1" t="n">
        <v>351</v>
      </c>
      <c r="F2400" s="2" t="n">
        <v>0.033958</v>
      </c>
      <c r="G2400" s="2" t="n">
        <v>0.015833</v>
      </c>
      <c r="H2400" s="2" t="n">
        <v>0.008716</v>
      </c>
      <c r="I2400" s="2" t="n">
        <v>0.003314</v>
      </c>
      <c r="J2400" s="2" t="n">
        <v>0.007748</v>
      </c>
      <c r="K2400" s="2" t="n">
        <v>0.01655</v>
      </c>
      <c r="L2400" s="2" t="n">
        <v>0.329649</v>
      </c>
      <c r="M2400" s="3" t="n">
        <f aca="false">SUM(F2400:L2400)</f>
        <v>0.415768</v>
      </c>
      <c r="N2400" s="2" t="n">
        <v>0.0816753574108638</v>
      </c>
    </row>
    <row r="2401" customFormat="false" ht="11" hidden="false" customHeight="false" outlineLevel="0" collapsed="false">
      <c r="A2401" s="1" t="s">
        <v>6083</v>
      </c>
      <c r="B2401" s="1" t="s">
        <v>6084</v>
      </c>
      <c r="C2401" s="1" t="s">
        <v>6085</v>
      </c>
      <c r="E2401" s="1" t="n">
        <v>142</v>
      </c>
      <c r="F2401" s="2" t="n">
        <v>0.032355</v>
      </c>
      <c r="G2401" s="2" t="n">
        <v>0.013423</v>
      </c>
      <c r="H2401" s="2" t="n">
        <v>0.006886</v>
      </c>
      <c r="I2401" s="2" t="n">
        <v>0.014507</v>
      </c>
      <c r="J2401" s="2" t="n">
        <v>0.019145</v>
      </c>
      <c r="K2401" s="2" t="n">
        <v>0.034641</v>
      </c>
      <c r="L2401" s="2" t="n">
        <v>0.275953</v>
      </c>
      <c r="M2401" s="3" t="n">
        <f aca="false">SUM(F2401:L2401)</f>
        <v>0.39691</v>
      </c>
      <c r="N2401" s="2" t="n">
        <v>0.0815172205285833</v>
      </c>
    </row>
    <row r="2402" customFormat="false" ht="11" hidden="false" customHeight="false" outlineLevel="0" collapsed="false">
      <c r="A2402" s="1" t="s">
        <v>6086</v>
      </c>
      <c r="B2402" s="1" t="s">
        <v>6087</v>
      </c>
      <c r="C2402" s="1" t="s">
        <v>6088</v>
      </c>
      <c r="E2402" s="1" t="n">
        <v>188</v>
      </c>
      <c r="F2402" s="2" t="n">
        <v>0.040404</v>
      </c>
      <c r="G2402" s="2" t="n">
        <v>0.015254</v>
      </c>
      <c r="H2402" s="2" t="n">
        <v>0</v>
      </c>
      <c r="I2402" s="2" t="n">
        <v>0.021832</v>
      </c>
      <c r="J2402" s="2" t="n">
        <v>0.012053</v>
      </c>
      <c r="K2402" s="2" t="n">
        <v>0.03602</v>
      </c>
      <c r="L2402" s="2" t="n">
        <v>0.370476</v>
      </c>
      <c r="M2402" s="3" t="n">
        <f aca="false">SUM(F2402:L2402)</f>
        <v>0.496039</v>
      </c>
      <c r="N2402" s="2" t="n">
        <v>0.0814532728273382</v>
      </c>
    </row>
    <row r="2403" customFormat="false" ht="11" hidden="false" customHeight="false" outlineLevel="0" collapsed="false">
      <c r="A2403" s="1" t="s">
        <v>6089</v>
      </c>
      <c r="B2403" s="1" t="s">
        <v>6090</v>
      </c>
      <c r="C2403" s="1" t="s">
        <v>6089</v>
      </c>
      <c r="E2403" s="1" t="n">
        <v>351</v>
      </c>
      <c r="F2403" s="2" t="n">
        <v>0.052281</v>
      </c>
      <c r="G2403" s="2" t="n">
        <v>0.030889</v>
      </c>
      <c r="H2403" s="2" t="n">
        <v>0.034113</v>
      </c>
      <c r="I2403" s="2" t="n">
        <v>0.010257</v>
      </c>
      <c r="J2403" s="2" t="n">
        <v>0.018492</v>
      </c>
      <c r="K2403" s="2" t="n">
        <v>0.055379</v>
      </c>
      <c r="L2403" s="2" t="n">
        <v>0.441137</v>
      </c>
      <c r="M2403" s="3" t="n">
        <f aca="false">SUM(F2403:L2403)</f>
        <v>0.642548</v>
      </c>
      <c r="N2403" s="2" t="n">
        <v>0.081365127585799</v>
      </c>
    </row>
    <row r="2404" customFormat="false" ht="11" hidden="false" customHeight="false" outlineLevel="0" collapsed="false">
      <c r="A2404" s="1" t="s">
        <v>6091</v>
      </c>
      <c r="B2404" s="1" t="s">
        <v>6092</v>
      </c>
      <c r="C2404" s="1" t="s">
        <v>6091</v>
      </c>
      <c r="E2404" s="1" t="n">
        <v>224</v>
      </c>
      <c r="F2404" s="2" t="n">
        <v>0.079003</v>
      </c>
      <c r="G2404" s="2" t="n">
        <v>0.030226</v>
      </c>
      <c r="H2404" s="2" t="n">
        <v>0.003684</v>
      </c>
      <c r="I2404" s="2" t="n">
        <v>0.048338</v>
      </c>
      <c r="J2404" s="2" t="n">
        <v>0.016303</v>
      </c>
      <c r="K2404" s="2" t="n">
        <v>0.080063</v>
      </c>
      <c r="L2404" s="2" t="n">
        <v>0.715865</v>
      </c>
      <c r="M2404" s="3" t="n">
        <f aca="false">SUM(F2404:L2404)</f>
        <v>0.973482</v>
      </c>
      <c r="N2404" s="2" t="n">
        <v>0.0811550701502442</v>
      </c>
    </row>
    <row r="2405" customFormat="false" ht="11" hidden="false" customHeight="false" outlineLevel="0" collapsed="false">
      <c r="A2405" s="1" t="s">
        <v>6093</v>
      </c>
      <c r="B2405" s="1" t="s">
        <v>6094</v>
      </c>
      <c r="C2405" s="1" t="s">
        <v>6093</v>
      </c>
      <c r="E2405" s="1" t="n">
        <v>82</v>
      </c>
      <c r="F2405" s="2" t="n">
        <v>0.064245</v>
      </c>
      <c r="G2405" s="2" t="n">
        <v>0.02319</v>
      </c>
      <c r="H2405" s="2" t="n">
        <v>0.082317</v>
      </c>
      <c r="I2405" s="2" t="n">
        <v>0.033766</v>
      </c>
      <c r="J2405" s="2" t="n">
        <v>0.019191</v>
      </c>
      <c r="K2405" s="2" t="n">
        <v>0.096432</v>
      </c>
      <c r="L2405" s="2" t="n">
        <v>0.474172</v>
      </c>
      <c r="M2405" s="3" t="n">
        <f aca="false">SUM(F2405:L2405)</f>
        <v>0.793313</v>
      </c>
      <c r="N2405" s="2" t="n">
        <v>0.080983168055988</v>
      </c>
    </row>
    <row r="2406" customFormat="false" ht="11" hidden="false" customHeight="false" outlineLevel="0" collapsed="false">
      <c r="A2406" s="1" t="s">
        <v>6095</v>
      </c>
      <c r="B2406" s="1" t="s">
        <v>6096</v>
      </c>
      <c r="C2406" s="1" t="s">
        <v>6095</v>
      </c>
      <c r="E2406" s="1" t="n">
        <v>419</v>
      </c>
      <c r="F2406" s="2" t="n">
        <v>0.261459</v>
      </c>
      <c r="G2406" s="2" t="n">
        <v>0.202394</v>
      </c>
      <c r="H2406" s="2" t="n">
        <v>0.238468</v>
      </c>
      <c r="I2406" s="2" t="n">
        <v>0.181047</v>
      </c>
      <c r="J2406" s="2" t="n">
        <v>0.099818</v>
      </c>
      <c r="K2406" s="2" t="n">
        <v>0.494233</v>
      </c>
      <c r="L2406" s="2" t="n">
        <v>1.763058</v>
      </c>
      <c r="M2406" s="3" t="n">
        <f aca="false">SUM(F2406:L2406)</f>
        <v>3.240477</v>
      </c>
      <c r="N2406" s="2" t="n">
        <v>0.0806853435466445</v>
      </c>
    </row>
    <row r="2407" customFormat="false" ht="11" hidden="false" customHeight="false" outlineLevel="0" collapsed="false">
      <c r="A2407" s="1" t="s">
        <v>6097</v>
      </c>
      <c r="B2407" s="1" t="s">
        <v>6098</v>
      </c>
      <c r="C2407" s="1" t="s">
        <v>6099</v>
      </c>
      <c r="E2407" s="1" t="n">
        <v>471</v>
      </c>
      <c r="F2407" s="2" t="n">
        <v>0.161847</v>
      </c>
      <c r="G2407" s="2" t="n">
        <v>0.238183</v>
      </c>
      <c r="H2407" s="2" t="n">
        <v>0.238468</v>
      </c>
      <c r="I2407" s="2" t="n">
        <v>0.182296</v>
      </c>
      <c r="J2407" s="2" t="n">
        <v>0.029535</v>
      </c>
      <c r="K2407" s="2" t="n">
        <v>0.808066</v>
      </c>
      <c r="L2407" s="2" t="n">
        <v>0.347755</v>
      </c>
      <c r="M2407" s="3" t="n">
        <f aca="false">SUM(F2407:L2407)</f>
        <v>2.00615</v>
      </c>
      <c r="N2407" s="2" t="n">
        <v>0.0806754230740473</v>
      </c>
    </row>
    <row r="2408" customFormat="false" ht="11" hidden="false" customHeight="false" outlineLevel="0" collapsed="false">
      <c r="A2408" s="1" t="s">
        <v>6100</v>
      </c>
      <c r="B2408" s="1" t="s">
        <v>6101</v>
      </c>
      <c r="C2408" s="1" t="s">
        <v>6100</v>
      </c>
      <c r="E2408" s="1" t="n">
        <v>245</v>
      </c>
      <c r="F2408" s="2" t="n">
        <v>0.105568</v>
      </c>
      <c r="G2408" s="2" t="n">
        <v>0.110535</v>
      </c>
      <c r="H2408" s="2" t="n">
        <v>0.069929</v>
      </c>
      <c r="I2408" s="2" t="n">
        <v>0.059227</v>
      </c>
      <c r="J2408" s="2" t="n">
        <v>0.076636</v>
      </c>
      <c r="K2408" s="2" t="n">
        <v>0.234668</v>
      </c>
      <c r="L2408" s="2" t="n">
        <v>0.653216</v>
      </c>
      <c r="M2408" s="3" t="n">
        <f aca="false">SUM(F2408:L2408)</f>
        <v>1.309779</v>
      </c>
      <c r="N2408" s="2" t="n">
        <v>0.0805998569224274</v>
      </c>
    </row>
    <row r="2409" customFormat="false" ht="11" hidden="false" customHeight="false" outlineLevel="0" collapsed="false">
      <c r="A2409" s="1" t="s">
        <v>6102</v>
      </c>
      <c r="B2409" s="1" t="s">
        <v>6103</v>
      </c>
      <c r="C2409" s="1" t="s">
        <v>6102</v>
      </c>
      <c r="E2409" s="1" t="n">
        <v>125</v>
      </c>
      <c r="F2409" s="2" t="n">
        <v>0.088012</v>
      </c>
      <c r="G2409" s="2" t="n">
        <v>0.079512</v>
      </c>
      <c r="H2409" s="2" t="n">
        <v>0.071895</v>
      </c>
      <c r="I2409" s="2" t="n">
        <v>0.072083</v>
      </c>
      <c r="J2409" s="2" t="n">
        <v>0</v>
      </c>
      <c r="K2409" s="2" t="n">
        <v>0.030837</v>
      </c>
      <c r="L2409" s="2" t="n">
        <v>0.754939</v>
      </c>
      <c r="M2409" s="3" t="n">
        <f aca="false">SUM(F2409:L2409)</f>
        <v>1.097278</v>
      </c>
      <c r="N2409" s="2" t="n">
        <v>0.0802093908745095</v>
      </c>
    </row>
    <row r="2410" customFormat="false" ht="11" hidden="false" customHeight="false" outlineLevel="0" collapsed="false">
      <c r="A2410" s="1" t="s">
        <v>6104</v>
      </c>
      <c r="B2410" s="1" t="s">
        <v>6105</v>
      </c>
      <c r="C2410" s="1" t="s">
        <v>6104</v>
      </c>
      <c r="E2410" s="1" t="n">
        <v>100</v>
      </c>
      <c r="F2410" s="2" t="n">
        <v>0.13368</v>
      </c>
      <c r="G2410" s="2" t="n">
        <v>0.060887</v>
      </c>
      <c r="H2410" s="2" t="n">
        <v>0.064556</v>
      </c>
      <c r="I2410" s="2" t="n">
        <v>0</v>
      </c>
      <c r="J2410" s="2" t="n">
        <v>0.011977</v>
      </c>
      <c r="K2410" s="2" t="n">
        <v>0.152238</v>
      </c>
      <c r="L2410" s="2" t="n">
        <v>1.245288</v>
      </c>
      <c r="M2410" s="3" t="n">
        <f aca="false">SUM(F2410:L2410)</f>
        <v>1.668626</v>
      </c>
      <c r="N2410" s="2" t="n">
        <v>0.0801138181953296</v>
      </c>
    </row>
    <row r="2411" customFormat="false" ht="11" hidden="false" customHeight="false" outlineLevel="0" collapsed="false">
      <c r="A2411" s="1" t="s">
        <v>6106</v>
      </c>
      <c r="B2411" s="1" t="s">
        <v>6107</v>
      </c>
      <c r="C2411" s="1" t="s">
        <v>6106</v>
      </c>
      <c r="E2411" s="1" t="n">
        <v>314</v>
      </c>
      <c r="F2411" s="2" t="n">
        <v>0.051016</v>
      </c>
      <c r="G2411" s="2" t="n">
        <v>0.061417</v>
      </c>
      <c r="H2411" s="2" t="n">
        <v>0.117756</v>
      </c>
      <c r="I2411" s="2" t="n">
        <v>0.061061</v>
      </c>
      <c r="J2411" s="2" t="n">
        <v>0.029562</v>
      </c>
      <c r="K2411" s="2" t="n">
        <v>0.054627</v>
      </c>
      <c r="L2411" s="2" t="n">
        <v>0.262744</v>
      </c>
      <c r="M2411" s="3" t="n">
        <f aca="false">SUM(F2411:L2411)</f>
        <v>0.638183</v>
      </c>
      <c r="N2411" s="2" t="n">
        <v>0.0799394531035769</v>
      </c>
    </row>
    <row r="2412" customFormat="false" ht="11" hidden="false" customHeight="false" outlineLevel="0" collapsed="false">
      <c r="A2412" s="1" t="s">
        <v>6108</v>
      </c>
      <c r="B2412" s="1" t="s">
        <v>6109</v>
      </c>
      <c r="C2412" s="1" t="s">
        <v>6110</v>
      </c>
      <c r="E2412" s="1" t="n">
        <v>426</v>
      </c>
      <c r="F2412" s="2" t="n">
        <v>0.062434</v>
      </c>
      <c r="G2412" s="2" t="n">
        <v>0.054763</v>
      </c>
      <c r="H2412" s="2" t="n">
        <v>0.056939</v>
      </c>
      <c r="I2412" s="2" t="n">
        <v>0.373333</v>
      </c>
      <c r="J2412" s="2" t="n">
        <v>0.040617</v>
      </c>
      <c r="K2412" s="2" t="n">
        <v>0.083293</v>
      </c>
      <c r="L2412" s="2" t="n">
        <v>0.109795</v>
      </c>
      <c r="M2412" s="3" t="n">
        <f aca="false">SUM(F2412:L2412)</f>
        <v>0.781174</v>
      </c>
      <c r="N2412" s="2" t="n">
        <v>0.0799232949381316</v>
      </c>
    </row>
    <row r="2413" customFormat="false" ht="11" hidden="false" customHeight="false" outlineLevel="0" collapsed="false">
      <c r="A2413" s="1" t="s">
        <v>6111</v>
      </c>
      <c r="B2413" s="1" t="s">
        <v>6112</v>
      </c>
      <c r="C2413" s="1" t="s">
        <v>6111</v>
      </c>
      <c r="E2413" s="1" t="n">
        <v>156</v>
      </c>
      <c r="F2413" s="2" t="n">
        <v>0.100266</v>
      </c>
      <c r="G2413" s="2" t="n">
        <v>0.093265</v>
      </c>
      <c r="H2413" s="2" t="n">
        <v>0.041321</v>
      </c>
      <c r="I2413" s="2" t="n">
        <v>0.100352</v>
      </c>
      <c r="J2413" s="2" t="n">
        <v>0.084253</v>
      </c>
      <c r="K2413" s="2" t="n">
        <v>0.194044</v>
      </c>
      <c r="L2413" s="2" t="n">
        <v>0.643164</v>
      </c>
      <c r="M2413" s="3" t="n">
        <f aca="false">SUM(F2413:L2413)</f>
        <v>1.256665</v>
      </c>
      <c r="N2413" s="2" t="n">
        <v>0.0797873737233073</v>
      </c>
    </row>
    <row r="2414" customFormat="false" ht="11" hidden="false" customHeight="false" outlineLevel="0" collapsed="false">
      <c r="A2414" s="1" t="s">
        <v>6113</v>
      </c>
      <c r="B2414" s="1" t="s">
        <v>6114</v>
      </c>
      <c r="C2414" s="1" t="s">
        <v>6113</v>
      </c>
      <c r="E2414" s="1" t="n">
        <v>263</v>
      </c>
      <c r="F2414" s="2" t="n">
        <v>0.106951</v>
      </c>
      <c r="G2414" s="2" t="n">
        <v>0.314523</v>
      </c>
      <c r="H2414" s="2" t="n">
        <v>0.121033</v>
      </c>
      <c r="I2414" s="2" t="n">
        <v>0.117305</v>
      </c>
      <c r="J2414" s="2" t="n">
        <v>0.099819</v>
      </c>
      <c r="K2414" s="2" t="n">
        <v>0.581318</v>
      </c>
      <c r="L2414" s="2" t="n">
        <v>0</v>
      </c>
      <c r="M2414" s="3" t="n">
        <f aca="false">SUM(F2414:L2414)</f>
        <v>1.340949</v>
      </c>
      <c r="N2414" s="2" t="n">
        <v>0.0797576939913449</v>
      </c>
    </row>
    <row r="2415" customFormat="false" ht="11" hidden="false" customHeight="false" outlineLevel="0" collapsed="false">
      <c r="A2415" s="1" t="s">
        <v>6115</v>
      </c>
      <c r="B2415" s="1" t="s">
        <v>6116</v>
      </c>
      <c r="C2415" s="1" t="s">
        <v>6115</v>
      </c>
      <c r="E2415" s="1" t="n">
        <v>456</v>
      </c>
      <c r="F2415" s="2" t="n">
        <v>0.158433</v>
      </c>
      <c r="G2415" s="2" t="n">
        <v>0.415775</v>
      </c>
      <c r="H2415" s="2" t="n">
        <v>0.221627</v>
      </c>
      <c r="I2415" s="2" t="n">
        <v>0.207589</v>
      </c>
      <c r="J2415" s="2" t="n">
        <v>0.099819</v>
      </c>
      <c r="K2415" s="2" t="n">
        <v>0.51798</v>
      </c>
      <c r="L2415" s="2" t="n">
        <v>0.370909</v>
      </c>
      <c r="M2415" s="3" t="n">
        <f aca="false">SUM(F2415:L2415)</f>
        <v>1.992132</v>
      </c>
      <c r="N2415" s="2" t="n">
        <v>0.0795293685358199</v>
      </c>
    </row>
    <row r="2416" customFormat="false" ht="11" hidden="false" customHeight="false" outlineLevel="0" collapsed="false">
      <c r="A2416" s="1" t="s">
        <v>6117</v>
      </c>
      <c r="B2416" s="1" t="s">
        <v>6118</v>
      </c>
      <c r="C2416" s="1" t="s">
        <v>6119</v>
      </c>
      <c r="E2416" s="1" t="n">
        <v>388</v>
      </c>
      <c r="F2416" s="2" t="n">
        <v>0.161481</v>
      </c>
      <c r="G2416" s="2" t="n">
        <v>0.524664</v>
      </c>
      <c r="H2416" s="2" t="n">
        <v>0.159445</v>
      </c>
      <c r="I2416" s="2" t="n">
        <v>0.373334</v>
      </c>
      <c r="J2416" s="2" t="n">
        <v>0</v>
      </c>
      <c r="K2416" s="2" t="n">
        <v>0.168318</v>
      </c>
      <c r="L2416" s="2" t="n">
        <v>0.643674</v>
      </c>
      <c r="M2416" s="3" t="n">
        <f aca="false">SUM(F2416:L2416)</f>
        <v>2.030916</v>
      </c>
      <c r="N2416" s="2" t="n">
        <v>0.0795114125842723</v>
      </c>
    </row>
    <row r="2417" customFormat="false" ht="11" hidden="false" customHeight="false" outlineLevel="0" collapsed="false">
      <c r="A2417" s="1" t="s">
        <v>6120</v>
      </c>
      <c r="B2417" s="1" t="s">
        <v>6121</v>
      </c>
      <c r="C2417" s="1" t="s">
        <v>6120</v>
      </c>
      <c r="E2417" s="1" t="n">
        <v>438</v>
      </c>
      <c r="F2417" s="2" t="n">
        <v>0.112581</v>
      </c>
      <c r="G2417" s="2" t="n">
        <v>0.034535</v>
      </c>
      <c r="H2417" s="2" t="n">
        <v>0.222103</v>
      </c>
      <c r="I2417" s="2" t="n">
        <v>0.073882</v>
      </c>
      <c r="J2417" s="2" t="n">
        <v>0.049635</v>
      </c>
      <c r="K2417" s="2" t="n">
        <v>0.156293</v>
      </c>
      <c r="L2417" s="2" t="n">
        <v>0.768931</v>
      </c>
      <c r="M2417" s="3" t="n">
        <f aca="false">SUM(F2417:L2417)</f>
        <v>1.41796</v>
      </c>
      <c r="N2417" s="2" t="n">
        <v>0.0793964568817174</v>
      </c>
    </row>
    <row r="2418" customFormat="false" ht="11" hidden="false" customHeight="false" outlineLevel="0" collapsed="false">
      <c r="A2418" s="1" t="s">
        <v>6122</v>
      </c>
      <c r="B2418" s="1" t="s">
        <v>6123</v>
      </c>
      <c r="C2418" s="1" t="s">
        <v>6122</v>
      </c>
      <c r="E2418" s="1" t="n">
        <v>80</v>
      </c>
      <c r="F2418" s="2" t="n">
        <v>0.096995</v>
      </c>
      <c r="G2418" s="2" t="n">
        <v>0.100306</v>
      </c>
      <c r="H2418" s="2" t="n">
        <v>0.012142</v>
      </c>
      <c r="I2418" s="2" t="n">
        <v>0.060562</v>
      </c>
      <c r="J2418" s="2" t="n">
        <v>0</v>
      </c>
      <c r="K2418" s="2" t="n">
        <v>0.125883</v>
      </c>
      <c r="L2418" s="2" t="n">
        <v>0.828412</v>
      </c>
      <c r="M2418" s="3" t="n">
        <f aca="false">SUM(F2418:L2418)</f>
        <v>1.2243</v>
      </c>
      <c r="N2418" s="2" t="n">
        <v>0.0792248631871273</v>
      </c>
    </row>
    <row r="2419" customFormat="false" ht="11" hidden="false" customHeight="false" outlineLevel="0" collapsed="false">
      <c r="A2419" s="1" t="s">
        <v>6124</v>
      </c>
      <c r="B2419" s="1" t="s">
        <v>6125</v>
      </c>
      <c r="C2419" s="1" t="s">
        <v>6124</v>
      </c>
      <c r="E2419" s="1" t="n">
        <v>258</v>
      </c>
      <c r="F2419" s="2" t="n">
        <v>0.038473</v>
      </c>
      <c r="G2419" s="2" t="n">
        <v>0.045331</v>
      </c>
      <c r="H2419" s="2" t="n">
        <v>0.029979</v>
      </c>
      <c r="I2419" s="2" t="n">
        <v>0.035404</v>
      </c>
      <c r="J2419" s="2" t="n">
        <v>0.037774</v>
      </c>
      <c r="K2419" s="2" t="n">
        <v>0.050201</v>
      </c>
      <c r="L2419" s="2" t="n">
        <v>0.248515</v>
      </c>
      <c r="M2419" s="3" t="n">
        <f aca="false">SUM(F2419:L2419)</f>
        <v>0.485677</v>
      </c>
      <c r="N2419" s="2" t="n">
        <v>0.0792151985784791</v>
      </c>
    </row>
    <row r="2420" customFormat="false" ht="11" hidden="false" customHeight="false" outlineLevel="0" collapsed="false">
      <c r="A2420" s="1" t="s">
        <v>6126</v>
      </c>
      <c r="B2420" s="1" t="s">
        <v>6127</v>
      </c>
      <c r="C2420" s="1" t="s">
        <v>6128</v>
      </c>
      <c r="E2420" s="1" t="n">
        <v>125</v>
      </c>
      <c r="F2420" s="2" t="n">
        <v>0.156207</v>
      </c>
      <c r="G2420" s="2" t="n">
        <v>0.075744</v>
      </c>
      <c r="H2420" s="2" t="n">
        <v>0.03472</v>
      </c>
      <c r="I2420" s="2" t="n">
        <v>0.089051</v>
      </c>
      <c r="J2420" s="2" t="n">
        <v>0.040958</v>
      </c>
      <c r="K2420" s="2" t="n">
        <v>0.315469</v>
      </c>
      <c r="L2420" s="2" t="n">
        <v>1.259898</v>
      </c>
      <c r="M2420" s="3" t="n">
        <f aca="false">SUM(F2420:L2420)</f>
        <v>1.972047</v>
      </c>
      <c r="N2420" s="2" t="n">
        <v>0.0792105867659341</v>
      </c>
    </row>
    <row r="2421" customFormat="false" ht="11" hidden="false" customHeight="false" outlineLevel="0" collapsed="false">
      <c r="A2421" s="1" t="s">
        <v>6129</v>
      </c>
      <c r="B2421" s="1" t="s">
        <v>6130</v>
      </c>
      <c r="C2421" s="1" t="s">
        <v>6129</v>
      </c>
      <c r="E2421" s="1" t="n">
        <v>190</v>
      </c>
      <c r="F2421" s="2" t="n">
        <v>0.044542</v>
      </c>
      <c r="G2421" s="2" t="n">
        <v>0.05335</v>
      </c>
      <c r="H2421" s="2" t="n">
        <v>0.025248</v>
      </c>
      <c r="I2421" s="2" t="n">
        <v>0.015175</v>
      </c>
      <c r="J2421" s="2" t="n">
        <v>0.025768</v>
      </c>
      <c r="K2421" s="2" t="n">
        <v>0.091768</v>
      </c>
      <c r="L2421" s="2" t="n">
        <v>0.307756</v>
      </c>
      <c r="M2421" s="3" t="n">
        <f aca="false">SUM(F2421:L2421)</f>
        <v>0.563607</v>
      </c>
      <c r="N2421" s="2" t="n">
        <v>0.0790302462531516</v>
      </c>
    </row>
    <row r="2422" customFormat="false" ht="11" hidden="false" customHeight="false" outlineLevel="0" collapsed="false">
      <c r="A2422" s="1" t="s">
        <v>6131</v>
      </c>
      <c r="B2422" s="1" t="s">
        <v>6132</v>
      </c>
      <c r="C2422" s="1" t="s">
        <v>6133</v>
      </c>
      <c r="E2422" s="1" t="n">
        <v>203</v>
      </c>
      <c r="F2422" s="2" t="n">
        <v>0.080939</v>
      </c>
      <c r="G2422" s="2" t="n">
        <v>0.265045</v>
      </c>
      <c r="H2422" s="2" t="n">
        <v>0.065543</v>
      </c>
      <c r="I2422" s="2" t="n">
        <v>0.111814</v>
      </c>
      <c r="J2422" s="2" t="n">
        <v>0.096478</v>
      </c>
      <c r="K2422" s="2" t="n">
        <v>0.113557</v>
      </c>
      <c r="L2422" s="2" t="n">
        <v>0.29151</v>
      </c>
      <c r="M2422" s="3" t="n">
        <f aca="false">SUM(F2422:L2422)</f>
        <v>1.024886</v>
      </c>
      <c r="N2422" s="2" t="n">
        <v>0.0789736614608844</v>
      </c>
    </row>
    <row r="2423" customFormat="false" ht="11" hidden="false" customHeight="false" outlineLevel="0" collapsed="false">
      <c r="A2423" s="1" t="s">
        <v>6134</v>
      </c>
      <c r="B2423" s="1" t="s">
        <v>6135</v>
      </c>
      <c r="C2423" s="1" t="s">
        <v>6134</v>
      </c>
      <c r="E2423" s="1" t="n">
        <v>108</v>
      </c>
      <c r="F2423" s="2" t="n">
        <v>0.107638</v>
      </c>
      <c r="G2423" s="2" t="n">
        <v>0.08482</v>
      </c>
      <c r="H2423" s="2" t="n">
        <v>0.045556</v>
      </c>
      <c r="I2423" s="2" t="n">
        <v>0</v>
      </c>
      <c r="J2423" s="2" t="n">
        <v>0.016803</v>
      </c>
      <c r="K2423" s="2" t="n">
        <v>0.038093</v>
      </c>
      <c r="L2423" s="2" t="n">
        <v>1.07053</v>
      </c>
      <c r="M2423" s="3" t="n">
        <f aca="false">SUM(F2423:L2423)</f>
        <v>1.36344</v>
      </c>
      <c r="N2423" s="2" t="n">
        <v>0.0789459015431556</v>
      </c>
    </row>
    <row r="2424" customFormat="false" ht="11" hidden="false" customHeight="false" outlineLevel="0" collapsed="false">
      <c r="A2424" s="1" t="s">
        <v>6136</v>
      </c>
      <c r="B2424" s="1" t="s">
        <v>6137</v>
      </c>
      <c r="C2424" s="1" t="s">
        <v>6138</v>
      </c>
      <c r="E2424" s="1" t="n">
        <v>247</v>
      </c>
      <c r="F2424" s="2" t="n">
        <v>0.114831</v>
      </c>
      <c r="G2424" s="2" t="n">
        <v>0.076551</v>
      </c>
      <c r="H2424" s="2" t="n">
        <v>0.152806</v>
      </c>
      <c r="I2424" s="2" t="n">
        <v>0.094531</v>
      </c>
      <c r="J2424" s="2" t="n">
        <v>0.099818</v>
      </c>
      <c r="K2424" s="2" t="n">
        <v>0.542949</v>
      </c>
      <c r="L2424" s="2" t="n">
        <v>0.375622</v>
      </c>
      <c r="M2424" s="3" t="n">
        <f aca="false">SUM(F2424:L2424)</f>
        <v>1.457108</v>
      </c>
      <c r="N2424" s="2" t="n">
        <v>0.0788074734336782</v>
      </c>
    </row>
    <row r="2425" customFormat="false" ht="11" hidden="false" customHeight="false" outlineLevel="0" collapsed="false">
      <c r="A2425" s="1" t="s">
        <v>6139</v>
      </c>
      <c r="B2425" s="1" t="s">
        <v>6140</v>
      </c>
      <c r="C2425" s="1" t="s">
        <v>6141</v>
      </c>
      <c r="E2425" s="1" t="n">
        <v>164</v>
      </c>
      <c r="F2425" s="2" t="n">
        <v>0.046108</v>
      </c>
      <c r="G2425" s="2" t="n">
        <v>0.00652</v>
      </c>
      <c r="H2425" s="2" t="n">
        <v>0.038557</v>
      </c>
      <c r="I2425" s="2" t="n">
        <v>0.07036</v>
      </c>
      <c r="J2425" s="2" t="n">
        <v>0.005162</v>
      </c>
      <c r="K2425" s="2" t="n">
        <v>0.075865</v>
      </c>
      <c r="L2425" s="2" t="n">
        <v>0.343269</v>
      </c>
      <c r="M2425" s="3" t="n">
        <f aca="false">SUM(F2425:L2425)</f>
        <v>0.585841</v>
      </c>
      <c r="N2425" s="2" t="n">
        <v>0.0787039486823217</v>
      </c>
    </row>
    <row r="2426" customFormat="false" ht="11" hidden="false" customHeight="false" outlineLevel="0" collapsed="false">
      <c r="A2426" s="1" t="s">
        <v>6142</v>
      </c>
      <c r="B2426" s="1" t="s">
        <v>6143</v>
      </c>
      <c r="C2426" s="1" t="s">
        <v>6142</v>
      </c>
      <c r="E2426" s="1" t="n">
        <v>523</v>
      </c>
      <c r="F2426" s="2" t="n">
        <v>0.059642</v>
      </c>
      <c r="G2426" s="2" t="n">
        <v>0.031828</v>
      </c>
      <c r="H2426" s="2" t="n">
        <v>0.038777</v>
      </c>
      <c r="I2426" s="2" t="n">
        <v>0.042457</v>
      </c>
      <c r="J2426" s="2" t="n">
        <v>0.036297</v>
      </c>
      <c r="K2426" s="2" t="n">
        <v>0.066107</v>
      </c>
      <c r="L2426" s="2" t="n">
        <v>0.482971</v>
      </c>
      <c r="M2426" s="3" t="n">
        <f aca="false">SUM(F2426:L2426)</f>
        <v>0.758079</v>
      </c>
      <c r="N2426" s="2" t="n">
        <v>0.0786751776529887</v>
      </c>
    </row>
    <row r="2427" customFormat="false" ht="11" hidden="false" customHeight="false" outlineLevel="0" collapsed="false">
      <c r="A2427" s="1" t="s">
        <v>6144</v>
      </c>
      <c r="B2427" s="1" t="s">
        <v>6145</v>
      </c>
      <c r="C2427" s="1" t="s">
        <v>6146</v>
      </c>
      <c r="E2427" s="1" t="n">
        <v>372</v>
      </c>
      <c r="F2427" s="2" t="n">
        <v>0.068243</v>
      </c>
      <c r="G2427" s="2" t="n">
        <v>0.057093</v>
      </c>
      <c r="H2427" s="2" t="n">
        <v>0.060564</v>
      </c>
      <c r="I2427" s="2" t="n">
        <v>0.04465</v>
      </c>
      <c r="J2427" s="2" t="n">
        <v>0.036224</v>
      </c>
      <c r="K2427" s="2" t="n">
        <v>0.051848</v>
      </c>
      <c r="L2427" s="2" t="n">
        <v>0.549625</v>
      </c>
      <c r="M2427" s="3" t="n">
        <f aca="false">SUM(F2427:L2427)</f>
        <v>0.868247</v>
      </c>
      <c r="N2427" s="2" t="n">
        <v>0.0785986015500198</v>
      </c>
    </row>
    <row r="2428" customFormat="false" ht="11" hidden="false" customHeight="false" outlineLevel="0" collapsed="false">
      <c r="A2428" s="1" t="s">
        <v>6147</v>
      </c>
      <c r="B2428" s="1" t="s">
        <v>6148</v>
      </c>
      <c r="C2428" s="1" t="s">
        <v>6149</v>
      </c>
      <c r="E2428" s="1" t="n">
        <v>614</v>
      </c>
      <c r="F2428" s="2" t="n">
        <v>0.079377</v>
      </c>
      <c r="G2428" s="2" t="n">
        <v>0.1013</v>
      </c>
      <c r="H2428" s="2" t="n">
        <v>0.075277</v>
      </c>
      <c r="I2428" s="2" t="n">
        <v>0.055743</v>
      </c>
      <c r="J2428" s="2" t="n">
        <v>0.055124</v>
      </c>
      <c r="K2428" s="2" t="n">
        <v>0.059823</v>
      </c>
      <c r="L2428" s="2" t="n">
        <v>0.585218</v>
      </c>
      <c r="M2428" s="3" t="n">
        <f aca="false">SUM(F2428:L2428)</f>
        <v>1.011862</v>
      </c>
      <c r="N2428" s="2" t="n">
        <v>0.078446467996624</v>
      </c>
    </row>
    <row r="2429" customFormat="false" ht="11" hidden="false" customHeight="false" outlineLevel="0" collapsed="false">
      <c r="A2429" s="1" t="s">
        <v>6150</v>
      </c>
      <c r="B2429" s="1" t="s">
        <v>6151</v>
      </c>
      <c r="C2429" s="1" t="s">
        <v>6152</v>
      </c>
      <c r="E2429" s="1" t="n">
        <v>84</v>
      </c>
      <c r="F2429" s="2" t="n">
        <v>0.191932</v>
      </c>
      <c r="G2429" s="2" t="n">
        <v>0.080335</v>
      </c>
      <c r="H2429" s="2" t="n">
        <v>0.136685</v>
      </c>
      <c r="I2429" s="2" t="n">
        <v>0.055979</v>
      </c>
      <c r="J2429" s="2" t="n">
        <v>0.099225</v>
      </c>
      <c r="K2429" s="2" t="n">
        <v>0.226985</v>
      </c>
      <c r="L2429" s="2" t="n">
        <v>1.662788</v>
      </c>
      <c r="M2429" s="3" t="n">
        <f aca="false">SUM(F2429:L2429)</f>
        <v>2.453929</v>
      </c>
      <c r="N2429" s="2" t="n">
        <v>0.0782141618604287</v>
      </c>
    </row>
    <row r="2430" customFormat="false" ht="11" hidden="false" customHeight="false" outlineLevel="0" collapsed="false">
      <c r="A2430" s="1" t="s">
        <v>6153</v>
      </c>
      <c r="B2430" s="1" t="s">
        <v>6154</v>
      </c>
      <c r="C2430" s="1" t="s">
        <v>6155</v>
      </c>
      <c r="E2430" s="1" t="n">
        <v>222</v>
      </c>
      <c r="F2430" s="2" t="n">
        <v>0.102669</v>
      </c>
      <c r="G2430" s="2" t="n">
        <v>0.128106</v>
      </c>
      <c r="H2430" s="2" t="n">
        <v>0.090403</v>
      </c>
      <c r="I2430" s="2" t="n">
        <v>0.024983</v>
      </c>
      <c r="J2430" s="2" t="n">
        <v>0.067505</v>
      </c>
      <c r="K2430" s="2" t="n">
        <v>0.034284</v>
      </c>
      <c r="L2430" s="2" t="n">
        <v>0.868284</v>
      </c>
      <c r="M2430" s="3" t="n">
        <f aca="false">SUM(F2430:L2430)</f>
        <v>1.316234</v>
      </c>
      <c r="N2430" s="2" t="n">
        <v>0.0780020877746662</v>
      </c>
    </row>
    <row r="2431" customFormat="false" ht="11" hidden="false" customHeight="false" outlineLevel="0" collapsed="false">
      <c r="A2431" s="1" t="s">
        <v>6156</v>
      </c>
      <c r="B2431" s="1" t="s">
        <v>6157</v>
      </c>
      <c r="C2431" s="1" t="s">
        <v>6158</v>
      </c>
      <c r="E2431" s="1" t="n">
        <v>116</v>
      </c>
      <c r="F2431" s="2" t="n">
        <v>0.049922</v>
      </c>
      <c r="G2431" s="2" t="n">
        <v>0.049619</v>
      </c>
      <c r="H2431" s="2" t="n">
        <v>0.042325</v>
      </c>
      <c r="I2431" s="2" t="n">
        <v>0.144809</v>
      </c>
      <c r="J2431" s="2" t="n">
        <v>0.021073</v>
      </c>
      <c r="K2431" s="2" t="n">
        <v>0.038932</v>
      </c>
      <c r="L2431" s="2" t="n">
        <v>0.295319</v>
      </c>
      <c r="M2431" s="3" t="n">
        <f aca="false">SUM(F2431:L2431)</f>
        <v>0.641999</v>
      </c>
      <c r="N2431" s="2" t="n">
        <v>0.07776024573247</v>
      </c>
    </row>
    <row r="2432" customFormat="false" ht="11" hidden="false" customHeight="false" outlineLevel="0" collapsed="false">
      <c r="A2432" s="1" t="s">
        <v>6159</v>
      </c>
      <c r="B2432" s="1" t="s">
        <v>6160</v>
      </c>
      <c r="C2432" s="1" t="s">
        <v>6161</v>
      </c>
      <c r="E2432" s="1" t="n">
        <v>269</v>
      </c>
      <c r="F2432" s="2" t="n">
        <v>0.025364</v>
      </c>
      <c r="G2432" s="2" t="n">
        <v>0.014099</v>
      </c>
      <c r="H2432" s="2" t="n">
        <v>0.008228</v>
      </c>
      <c r="I2432" s="2" t="n">
        <v>0.001294</v>
      </c>
      <c r="J2432" s="2" t="n">
        <v>0.011046</v>
      </c>
      <c r="K2432" s="2" t="n">
        <v>0.012236</v>
      </c>
      <c r="L2432" s="2" t="n">
        <v>0.255277</v>
      </c>
      <c r="M2432" s="3" t="n">
        <f aca="false">SUM(F2432:L2432)</f>
        <v>0.327544</v>
      </c>
      <c r="N2432" s="2" t="n">
        <v>0.0774369245047994</v>
      </c>
    </row>
    <row r="2433" customFormat="false" ht="11" hidden="false" customHeight="false" outlineLevel="0" collapsed="false">
      <c r="A2433" s="1" t="s">
        <v>6162</v>
      </c>
      <c r="B2433" s="1" t="s">
        <v>6163</v>
      </c>
      <c r="C2433" s="1" t="s">
        <v>6164</v>
      </c>
      <c r="E2433" s="1" t="n">
        <v>375</v>
      </c>
      <c r="F2433" s="2" t="n">
        <v>0.088272</v>
      </c>
      <c r="G2433" s="2" t="n">
        <v>0.114151</v>
      </c>
      <c r="H2433" s="2" t="n">
        <v>0.041259</v>
      </c>
      <c r="I2433" s="2" t="n">
        <v>0.041042</v>
      </c>
      <c r="J2433" s="2" t="n">
        <v>0.058881</v>
      </c>
      <c r="K2433" s="2" t="n">
        <v>0.105974</v>
      </c>
      <c r="L2433" s="2" t="n">
        <v>0.690539</v>
      </c>
      <c r="M2433" s="3" t="n">
        <f aca="false">SUM(F2433:L2433)</f>
        <v>1.140118</v>
      </c>
      <c r="N2433" s="2" t="n">
        <v>0.0774235649292442</v>
      </c>
    </row>
    <row r="2434" customFormat="false" ht="11" hidden="false" customHeight="false" outlineLevel="0" collapsed="false">
      <c r="A2434" s="1" t="s">
        <v>6165</v>
      </c>
      <c r="B2434" s="1" t="s">
        <v>6166</v>
      </c>
      <c r="C2434" s="1" t="s">
        <v>6165</v>
      </c>
      <c r="E2434" s="1" t="n">
        <v>228</v>
      </c>
      <c r="F2434" s="2" t="n">
        <v>0.030544</v>
      </c>
      <c r="G2434" s="2" t="n">
        <v>0.016571</v>
      </c>
      <c r="H2434" s="2" t="n">
        <v>0.016221</v>
      </c>
      <c r="I2434" s="2" t="n">
        <v>0.004023</v>
      </c>
      <c r="J2434" s="2" t="n">
        <v>0.011958</v>
      </c>
      <c r="K2434" s="2" t="n">
        <v>0.035745</v>
      </c>
      <c r="L2434" s="2" t="n">
        <v>0.282291</v>
      </c>
      <c r="M2434" s="3" t="n">
        <f aca="false">SUM(F2434:L2434)</f>
        <v>0.397353</v>
      </c>
      <c r="N2434" s="2" t="n">
        <v>0.0768686784798403</v>
      </c>
    </row>
    <row r="2435" customFormat="false" ht="11" hidden="false" customHeight="false" outlineLevel="0" collapsed="false">
      <c r="A2435" s="1" t="s">
        <v>6167</v>
      </c>
      <c r="B2435" s="1" t="s">
        <v>6168</v>
      </c>
      <c r="C2435" s="1" t="s">
        <v>6167</v>
      </c>
      <c r="E2435" s="1" t="n">
        <v>368</v>
      </c>
      <c r="F2435" s="2" t="n">
        <v>0.113123</v>
      </c>
      <c r="G2435" s="2" t="n">
        <v>0.244988</v>
      </c>
      <c r="H2435" s="2" t="n">
        <v>0.202822</v>
      </c>
      <c r="I2435" s="2" t="n">
        <v>0.122324</v>
      </c>
      <c r="J2435" s="2" t="n">
        <v>0.099819</v>
      </c>
      <c r="K2435" s="2" t="n">
        <v>0.526344</v>
      </c>
      <c r="L2435" s="2" t="n">
        <v>0.163364</v>
      </c>
      <c r="M2435" s="3" t="n">
        <f aca="false">SUM(F2435:L2435)</f>
        <v>1.472784</v>
      </c>
      <c r="N2435" s="2" t="n">
        <v>0.0768089550130909</v>
      </c>
    </row>
    <row r="2436" customFormat="false" ht="11" hidden="false" customHeight="false" outlineLevel="0" collapsed="false">
      <c r="A2436" s="1" t="s">
        <v>6169</v>
      </c>
      <c r="B2436" s="1" t="s">
        <v>6170</v>
      </c>
      <c r="C2436" s="1" t="s">
        <v>6171</v>
      </c>
      <c r="E2436" s="1" t="n">
        <v>323</v>
      </c>
      <c r="F2436" s="2" t="n">
        <v>0.083534</v>
      </c>
      <c r="G2436" s="2" t="n">
        <v>0.199724</v>
      </c>
      <c r="H2436" s="2" t="n">
        <v>0.028519</v>
      </c>
      <c r="I2436" s="2" t="n">
        <v>0.043199</v>
      </c>
      <c r="J2436" s="2" t="n">
        <v>0.038511</v>
      </c>
      <c r="K2436" s="2" t="n">
        <v>0.176251</v>
      </c>
      <c r="L2436" s="2" t="n">
        <v>0.521176</v>
      </c>
      <c r="M2436" s="3" t="n">
        <f aca="false">SUM(F2436:L2436)</f>
        <v>1.090914</v>
      </c>
      <c r="N2436" s="2" t="n">
        <v>0.0765724887571339</v>
      </c>
    </row>
    <row r="2437" customFormat="false" ht="11" hidden="false" customHeight="false" outlineLevel="0" collapsed="false">
      <c r="A2437" s="1" t="s">
        <v>6172</v>
      </c>
      <c r="B2437" s="1" t="s">
        <v>6173</v>
      </c>
      <c r="C2437" s="1" t="s">
        <v>6172</v>
      </c>
      <c r="E2437" s="1" t="n">
        <v>544</v>
      </c>
      <c r="F2437" s="2" t="n">
        <v>0.03612</v>
      </c>
      <c r="G2437" s="2" t="n">
        <v>0.009634</v>
      </c>
      <c r="H2437" s="2" t="n">
        <v>0.029224</v>
      </c>
      <c r="I2437" s="2" t="n">
        <v>0.040629</v>
      </c>
      <c r="J2437" s="2" t="n">
        <v>0.003154</v>
      </c>
      <c r="K2437" s="2" t="n">
        <v>0.032216</v>
      </c>
      <c r="L2437" s="2" t="n">
        <v>0.322226</v>
      </c>
      <c r="M2437" s="3" t="n">
        <f aca="false">SUM(F2437:L2437)</f>
        <v>0.473203</v>
      </c>
      <c r="N2437" s="2" t="n">
        <v>0.0763308770231803</v>
      </c>
    </row>
    <row r="2438" customFormat="false" ht="11" hidden="false" customHeight="false" outlineLevel="0" collapsed="false">
      <c r="A2438" s="1" t="s">
        <v>6174</v>
      </c>
      <c r="B2438" s="1" t="s">
        <v>6175</v>
      </c>
      <c r="C2438" s="1" t="s">
        <v>6174</v>
      </c>
      <c r="E2438" s="1" t="n">
        <v>346</v>
      </c>
      <c r="F2438" s="2" t="n">
        <v>0.18183</v>
      </c>
      <c r="G2438" s="2" t="n">
        <v>0.044094</v>
      </c>
      <c r="H2438" s="2" t="n">
        <v>0.102783</v>
      </c>
      <c r="I2438" s="2" t="n">
        <v>0.066612</v>
      </c>
      <c r="J2438" s="2" t="n">
        <v>0.027454</v>
      </c>
      <c r="K2438" s="2" t="n">
        <v>0.198184</v>
      </c>
      <c r="L2438" s="2" t="n">
        <v>1.763066</v>
      </c>
      <c r="M2438" s="3" t="n">
        <f aca="false">SUM(F2438:L2438)</f>
        <v>2.384023</v>
      </c>
      <c r="N2438" s="2" t="n">
        <v>0.0762702373257305</v>
      </c>
    </row>
    <row r="2439" customFormat="false" ht="11" hidden="false" customHeight="false" outlineLevel="0" collapsed="false">
      <c r="A2439" s="1" t="s">
        <v>6176</v>
      </c>
      <c r="B2439" s="1" t="s">
        <v>6177</v>
      </c>
      <c r="C2439" s="1" t="s">
        <v>6178</v>
      </c>
      <c r="E2439" s="1" t="n">
        <v>190</v>
      </c>
      <c r="F2439" s="2" t="n">
        <v>0.088664</v>
      </c>
      <c r="G2439" s="2" t="n">
        <v>0.074889</v>
      </c>
      <c r="H2439" s="2" t="n">
        <v>0.067103</v>
      </c>
      <c r="I2439" s="2" t="n">
        <v>0.049348</v>
      </c>
      <c r="J2439" s="2" t="n">
        <v>0.038805</v>
      </c>
      <c r="K2439" s="2" t="n">
        <v>0.108376</v>
      </c>
      <c r="L2439" s="2" t="n">
        <v>0.735563</v>
      </c>
      <c r="M2439" s="3" t="n">
        <f aca="false">SUM(F2439:L2439)</f>
        <v>1.162748</v>
      </c>
      <c r="N2439" s="2" t="n">
        <v>0.0762538400410063</v>
      </c>
    </row>
    <row r="2440" customFormat="false" ht="11" hidden="false" customHeight="false" outlineLevel="0" collapsed="false">
      <c r="A2440" s="1" t="s">
        <v>6179</v>
      </c>
      <c r="B2440" s="1" t="s">
        <v>6180</v>
      </c>
      <c r="C2440" s="1" t="s">
        <v>6181</v>
      </c>
      <c r="E2440" s="1" t="n">
        <v>269</v>
      </c>
      <c r="F2440" s="2" t="n">
        <v>0.16429</v>
      </c>
      <c r="G2440" s="2" t="n">
        <v>0</v>
      </c>
      <c r="H2440" s="2" t="n">
        <v>0.161081</v>
      </c>
      <c r="I2440" s="2" t="n">
        <v>0</v>
      </c>
      <c r="J2440" s="2" t="n">
        <v>0</v>
      </c>
      <c r="K2440" s="2" t="n">
        <v>0.383398</v>
      </c>
      <c r="L2440" s="2" t="n">
        <v>1.446163</v>
      </c>
      <c r="M2440" s="3" t="n">
        <f aca="false">SUM(F2440:L2440)</f>
        <v>2.154932</v>
      </c>
      <c r="N2440" s="2" t="n">
        <v>0.0762390646201365</v>
      </c>
    </row>
    <row r="2441" customFormat="false" ht="11" hidden="false" customHeight="false" outlineLevel="0" collapsed="false">
      <c r="A2441" s="1" t="s">
        <v>6182</v>
      </c>
      <c r="B2441" s="1" t="s">
        <v>6183</v>
      </c>
      <c r="C2441" s="1" t="s">
        <v>6184</v>
      </c>
      <c r="E2441" s="1" t="n">
        <v>495</v>
      </c>
      <c r="F2441" s="2" t="n">
        <v>0.030473</v>
      </c>
      <c r="G2441" s="2" t="n">
        <v>0.002012</v>
      </c>
      <c r="H2441" s="2" t="n">
        <v>0.013366</v>
      </c>
      <c r="I2441" s="2" t="n">
        <v>0.014244</v>
      </c>
      <c r="J2441" s="2" t="n">
        <v>0.008872</v>
      </c>
      <c r="K2441" s="2" t="n">
        <v>0.007362</v>
      </c>
      <c r="L2441" s="2" t="n">
        <v>0.323478</v>
      </c>
      <c r="M2441" s="3" t="n">
        <f aca="false">SUM(F2441:L2441)</f>
        <v>0.399807</v>
      </c>
      <c r="N2441" s="2" t="n">
        <v>0.0762192758005738</v>
      </c>
    </row>
    <row r="2442" customFormat="false" ht="11" hidden="false" customHeight="false" outlineLevel="0" collapsed="false">
      <c r="A2442" s="1" t="s">
        <v>6185</v>
      </c>
      <c r="B2442" s="1" t="s">
        <v>6186</v>
      </c>
      <c r="C2442" s="1" t="s">
        <v>6185</v>
      </c>
      <c r="E2442" s="1" t="n">
        <v>77</v>
      </c>
      <c r="F2442" s="2" t="n">
        <v>0.071636</v>
      </c>
      <c r="G2442" s="2" t="n">
        <v>0.042907</v>
      </c>
      <c r="H2442" s="2" t="n">
        <v>0.129011</v>
      </c>
      <c r="I2442" s="2" t="n">
        <v>0.07729</v>
      </c>
      <c r="J2442" s="2" t="n">
        <v>0.077556</v>
      </c>
      <c r="K2442" s="2" t="n">
        <v>0.047717</v>
      </c>
      <c r="L2442" s="2" t="n">
        <v>0.494565</v>
      </c>
      <c r="M2442" s="3" t="n">
        <f aca="false">SUM(F2442:L2442)</f>
        <v>0.940682</v>
      </c>
      <c r="N2442" s="2" t="n">
        <v>0.0761532590184568</v>
      </c>
    </row>
    <row r="2443" customFormat="false" ht="11" hidden="false" customHeight="false" outlineLevel="0" collapsed="false">
      <c r="A2443" s="1" t="s">
        <v>6187</v>
      </c>
      <c r="B2443" s="1" t="s">
        <v>6188</v>
      </c>
      <c r="C2443" s="1" t="s">
        <v>6187</v>
      </c>
      <c r="E2443" s="1" t="n">
        <v>151</v>
      </c>
      <c r="F2443" s="2" t="n">
        <v>0.059817</v>
      </c>
      <c r="G2443" s="2" t="n">
        <v>0</v>
      </c>
      <c r="H2443" s="2" t="n">
        <v>0.006834</v>
      </c>
      <c r="I2443" s="2" t="n">
        <v>0.020834</v>
      </c>
      <c r="J2443" s="2" t="n">
        <v>0.006909</v>
      </c>
      <c r="K2443" s="2" t="n">
        <v>0.023007</v>
      </c>
      <c r="L2443" s="2" t="n">
        <v>0.668353</v>
      </c>
      <c r="M2443" s="3" t="n">
        <f aca="false">SUM(F2443:L2443)</f>
        <v>0.785754</v>
      </c>
      <c r="N2443" s="2" t="n">
        <v>0.0761268794050046</v>
      </c>
    </row>
    <row r="2444" customFormat="false" ht="11" hidden="false" customHeight="false" outlineLevel="0" collapsed="false">
      <c r="A2444" s="1" t="s">
        <v>6189</v>
      </c>
      <c r="B2444" s="1" t="s">
        <v>6190</v>
      </c>
      <c r="C2444" s="1" t="s">
        <v>6191</v>
      </c>
      <c r="E2444" s="1" t="n">
        <v>644</v>
      </c>
      <c r="F2444" s="2" t="n">
        <v>0.127948</v>
      </c>
      <c r="G2444" s="2" t="n">
        <v>0.093946</v>
      </c>
      <c r="H2444" s="2" t="n">
        <v>0.055818</v>
      </c>
      <c r="I2444" s="2" t="n">
        <v>0.050914</v>
      </c>
      <c r="J2444" s="2" t="n">
        <v>0.044011</v>
      </c>
      <c r="K2444" s="2" t="n">
        <v>0.147725</v>
      </c>
      <c r="L2444" s="2" t="n">
        <v>1.164019</v>
      </c>
      <c r="M2444" s="3" t="n">
        <f aca="false">SUM(F2444:L2444)</f>
        <v>1.684381</v>
      </c>
      <c r="N2444" s="2" t="n">
        <v>0.0759614362783717</v>
      </c>
    </row>
    <row r="2445" customFormat="false" ht="11" hidden="false" customHeight="false" outlineLevel="0" collapsed="false">
      <c r="A2445" s="1" t="s">
        <v>6192</v>
      </c>
      <c r="B2445" s="1" t="s">
        <v>6193</v>
      </c>
      <c r="C2445" s="1" t="s">
        <v>6194</v>
      </c>
      <c r="E2445" s="1" t="n">
        <v>569</v>
      </c>
      <c r="F2445" s="2" t="n">
        <v>0.124506</v>
      </c>
      <c r="G2445" s="2" t="n">
        <v>0.077878</v>
      </c>
      <c r="H2445" s="2" t="n">
        <v>0.077272</v>
      </c>
      <c r="I2445" s="2" t="n">
        <v>0.068973</v>
      </c>
      <c r="J2445" s="2" t="n">
        <v>0.077253</v>
      </c>
      <c r="K2445" s="2" t="n">
        <v>0.198611</v>
      </c>
      <c r="L2445" s="2" t="n">
        <v>1.015729</v>
      </c>
      <c r="M2445" s="3" t="n">
        <f aca="false">SUM(F2445:L2445)</f>
        <v>1.640222</v>
      </c>
      <c r="N2445" s="2" t="n">
        <v>0.0759080173293615</v>
      </c>
    </row>
    <row r="2446" customFormat="false" ht="11" hidden="false" customHeight="false" outlineLevel="0" collapsed="false">
      <c r="A2446" s="1" t="s">
        <v>6195</v>
      </c>
      <c r="B2446" s="1" t="s">
        <v>6196</v>
      </c>
      <c r="C2446" s="1" t="s">
        <v>6197</v>
      </c>
      <c r="E2446" s="1" t="n">
        <v>701</v>
      </c>
      <c r="F2446" s="2" t="n">
        <v>0.068413</v>
      </c>
      <c r="G2446" s="2" t="n">
        <v>0.068647</v>
      </c>
      <c r="H2446" s="2" t="n">
        <v>0.048748</v>
      </c>
      <c r="I2446" s="2" t="n">
        <v>0.047546</v>
      </c>
      <c r="J2446" s="2" t="n">
        <v>0.051436</v>
      </c>
      <c r="K2446" s="2" t="n">
        <v>0.038105</v>
      </c>
      <c r="L2446" s="2" t="n">
        <v>0.580786</v>
      </c>
      <c r="M2446" s="3" t="n">
        <f aca="false">SUM(F2446:L2446)</f>
        <v>0.903681</v>
      </c>
      <c r="N2446" s="2" t="n">
        <v>0.0757048117643283</v>
      </c>
    </row>
    <row r="2447" customFormat="false" ht="11" hidden="false" customHeight="false" outlineLevel="0" collapsed="false">
      <c r="A2447" s="1" t="s">
        <v>6198</v>
      </c>
      <c r="B2447" s="1" t="s">
        <v>6199</v>
      </c>
      <c r="C2447" s="1" t="s">
        <v>6200</v>
      </c>
      <c r="E2447" s="1" t="n">
        <v>306</v>
      </c>
      <c r="F2447" s="2" t="n">
        <v>0.08941</v>
      </c>
      <c r="G2447" s="2" t="n">
        <v>0.182243</v>
      </c>
      <c r="H2447" s="2" t="n">
        <v>0.162284</v>
      </c>
      <c r="I2447" s="2" t="n">
        <v>0.090547</v>
      </c>
      <c r="J2447" s="2" t="n">
        <v>0.081179</v>
      </c>
      <c r="K2447" s="2" t="n">
        <v>0.116007</v>
      </c>
      <c r="L2447" s="2" t="n">
        <v>0.470358</v>
      </c>
      <c r="M2447" s="3" t="n">
        <f aca="false">SUM(F2447:L2447)</f>
        <v>1.192028</v>
      </c>
      <c r="N2447" s="2" t="n">
        <v>0.0750066273611023</v>
      </c>
    </row>
    <row r="2448" customFormat="false" ht="11" hidden="false" customHeight="false" outlineLevel="0" collapsed="false">
      <c r="A2448" s="1" t="s">
        <v>6201</v>
      </c>
      <c r="B2448" s="1" t="s">
        <v>6202</v>
      </c>
      <c r="C2448" s="1" t="s">
        <v>6203</v>
      </c>
      <c r="E2448" s="1" t="n">
        <v>1352</v>
      </c>
      <c r="F2448" s="2" t="n">
        <v>0.145125</v>
      </c>
      <c r="G2448" s="2" t="n">
        <v>0.109883</v>
      </c>
      <c r="H2448" s="2" t="n">
        <v>0.12002</v>
      </c>
      <c r="I2448" s="2" t="n">
        <v>0.081801</v>
      </c>
      <c r="J2448" s="2" t="n">
        <v>0.097893</v>
      </c>
      <c r="K2448" s="2" t="n">
        <v>0.305981</v>
      </c>
      <c r="L2448" s="2" t="n">
        <v>1.080549</v>
      </c>
      <c r="M2448" s="3" t="n">
        <f aca="false">SUM(F2448:L2448)</f>
        <v>1.941252</v>
      </c>
      <c r="N2448" s="2" t="n">
        <v>0.0747584548528475</v>
      </c>
    </row>
    <row r="2449" customFormat="false" ht="11" hidden="false" customHeight="false" outlineLevel="0" collapsed="false">
      <c r="A2449" s="1" t="s">
        <v>6204</v>
      </c>
      <c r="B2449" s="1" t="s">
        <v>6205</v>
      </c>
      <c r="C2449" s="1" t="s">
        <v>6204</v>
      </c>
      <c r="E2449" s="1" t="n">
        <v>496</v>
      </c>
      <c r="F2449" s="2" t="n">
        <v>0.051491</v>
      </c>
      <c r="G2449" s="2" t="n">
        <v>0.011309</v>
      </c>
      <c r="H2449" s="2" t="n">
        <v>0.035828</v>
      </c>
      <c r="I2449" s="2" t="n">
        <v>0.013906</v>
      </c>
      <c r="J2449" s="2" t="n">
        <v>0.011526</v>
      </c>
      <c r="K2449" s="2" t="n">
        <v>0.084892</v>
      </c>
      <c r="L2449" s="2" t="n">
        <v>0.482525</v>
      </c>
      <c r="M2449" s="3" t="n">
        <f aca="false">SUM(F2449:L2449)</f>
        <v>0.691477</v>
      </c>
      <c r="N2449" s="2" t="n">
        <v>0.0744652389016555</v>
      </c>
    </row>
    <row r="2450" customFormat="false" ht="11" hidden="false" customHeight="false" outlineLevel="0" collapsed="false">
      <c r="A2450" s="1" t="s">
        <v>6206</v>
      </c>
      <c r="B2450" s="1" t="s">
        <v>6207</v>
      </c>
      <c r="C2450" s="1" t="s">
        <v>6208</v>
      </c>
      <c r="E2450" s="1" t="n">
        <v>196</v>
      </c>
      <c r="F2450" s="2" t="n">
        <v>0.142313</v>
      </c>
      <c r="G2450" s="2" t="n">
        <v>0.068258</v>
      </c>
      <c r="H2450" s="2" t="n">
        <v>0.055852</v>
      </c>
      <c r="I2450" s="2" t="n">
        <v>0.087945</v>
      </c>
      <c r="J2450" s="2" t="n">
        <v>0.01881</v>
      </c>
      <c r="K2450" s="2" t="n">
        <v>0.149926</v>
      </c>
      <c r="L2450" s="2" t="n">
        <v>1.388121</v>
      </c>
      <c r="M2450" s="3" t="n">
        <f aca="false">SUM(F2450:L2450)</f>
        <v>1.911225</v>
      </c>
      <c r="N2450" s="2" t="n">
        <v>0.0744616672552944</v>
      </c>
    </row>
    <row r="2451" customFormat="false" ht="11" hidden="false" customHeight="false" outlineLevel="0" collapsed="false">
      <c r="A2451" s="1" t="s">
        <v>6209</v>
      </c>
      <c r="B2451" s="1" t="s">
        <v>6210</v>
      </c>
      <c r="C2451" s="1" t="s">
        <v>6211</v>
      </c>
      <c r="E2451" s="1" t="n">
        <v>369</v>
      </c>
      <c r="F2451" s="2" t="n">
        <v>0.096215</v>
      </c>
      <c r="G2451" s="2" t="n">
        <v>0.086911</v>
      </c>
      <c r="H2451" s="2" t="n">
        <v>0.058284</v>
      </c>
      <c r="I2451" s="2" t="n">
        <v>0.08606</v>
      </c>
      <c r="J2451" s="2" t="n">
        <v>0.025704</v>
      </c>
      <c r="K2451" s="2" t="n">
        <v>0.09847</v>
      </c>
      <c r="L2451" s="2" t="n">
        <v>0.84633</v>
      </c>
      <c r="M2451" s="3" t="n">
        <f aca="false">SUM(F2451:L2451)</f>
        <v>1.297974</v>
      </c>
      <c r="N2451" s="2" t="n">
        <v>0.0741270626376183</v>
      </c>
    </row>
    <row r="2452" customFormat="false" ht="11" hidden="false" customHeight="false" outlineLevel="0" collapsed="false">
      <c r="A2452" s="1" t="s">
        <v>6212</v>
      </c>
      <c r="B2452" s="1" t="s">
        <v>6213</v>
      </c>
      <c r="C2452" s="1" t="s">
        <v>6212</v>
      </c>
      <c r="E2452" s="1" t="n">
        <v>148</v>
      </c>
      <c r="F2452" s="2" t="n">
        <v>0.013905</v>
      </c>
      <c r="G2452" s="2" t="n">
        <v>0.02466</v>
      </c>
      <c r="H2452" s="2" t="n">
        <v>0.022236</v>
      </c>
      <c r="I2452" s="2" t="n">
        <v>0</v>
      </c>
      <c r="J2452" s="2" t="n">
        <v>0.023989</v>
      </c>
      <c r="K2452" s="2" t="n">
        <v>0.023771</v>
      </c>
      <c r="L2452" s="2" t="n">
        <v>0.080165</v>
      </c>
      <c r="M2452" s="3" t="n">
        <f aca="false">SUM(F2452:L2452)</f>
        <v>0.188726</v>
      </c>
      <c r="N2452" s="2" t="n">
        <v>0.0736782425315007</v>
      </c>
    </row>
    <row r="2453" customFormat="false" ht="11" hidden="false" customHeight="false" outlineLevel="0" collapsed="false">
      <c r="A2453" s="1" t="s">
        <v>6214</v>
      </c>
      <c r="B2453" s="1" t="s">
        <v>6215</v>
      </c>
      <c r="C2453" s="1" t="s">
        <v>6214</v>
      </c>
      <c r="E2453" s="1" t="n">
        <v>165</v>
      </c>
      <c r="F2453" s="2" t="n">
        <v>0.102298</v>
      </c>
      <c r="G2453" s="2" t="n">
        <v>0.104711</v>
      </c>
      <c r="H2453" s="2" t="n">
        <v>0.070742</v>
      </c>
      <c r="I2453" s="2" t="n">
        <v>0.042904</v>
      </c>
      <c r="J2453" s="2" t="n">
        <v>0.021207</v>
      </c>
      <c r="K2453" s="2" t="n">
        <v>0.017725</v>
      </c>
      <c r="L2453" s="2" t="n">
        <v>1.033031</v>
      </c>
      <c r="M2453" s="3" t="n">
        <f aca="false">SUM(F2453:L2453)</f>
        <v>1.392618</v>
      </c>
      <c r="N2453" s="2" t="n">
        <v>0.0734573300072238</v>
      </c>
    </row>
    <row r="2454" customFormat="false" ht="11" hidden="false" customHeight="false" outlineLevel="0" collapsed="false">
      <c r="A2454" s="1" t="s">
        <v>6216</v>
      </c>
      <c r="B2454" s="1" t="s">
        <v>6217</v>
      </c>
      <c r="C2454" s="1" t="s">
        <v>6218</v>
      </c>
      <c r="E2454" s="1" t="n">
        <v>399</v>
      </c>
      <c r="F2454" s="2" t="n">
        <v>0.094635</v>
      </c>
      <c r="G2454" s="2" t="n">
        <v>0.04151</v>
      </c>
      <c r="H2454" s="2" t="n">
        <v>0.019583</v>
      </c>
      <c r="I2454" s="2" t="n">
        <v>0.033898</v>
      </c>
      <c r="J2454" s="2" t="n">
        <v>0.015009</v>
      </c>
      <c r="K2454" s="2" t="n">
        <v>0.028296</v>
      </c>
      <c r="L2454" s="2" t="n">
        <v>1.055383</v>
      </c>
      <c r="M2454" s="3" t="n">
        <f aca="false">SUM(F2454:L2454)</f>
        <v>1.288314</v>
      </c>
      <c r="N2454" s="2" t="n">
        <v>0.0734564710156064</v>
      </c>
    </row>
    <row r="2455" customFormat="false" ht="11" hidden="false" customHeight="false" outlineLevel="0" collapsed="false">
      <c r="A2455" s="1" t="s">
        <v>6219</v>
      </c>
      <c r="B2455" s="1" t="s">
        <v>6220</v>
      </c>
      <c r="C2455" s="1" t="s">
        <v>6221</v>
      </c>
      <c r="E2455" s="1" t="n">
        <v>115</v>
      </c>
      <c r="F2455" s="2" t="n">
        <v>0.130377</v>
      </c>
      <c r="G2455" s="2" t="n">
        <v>0.049211</v>
      </c>
      <c r="H2455" s="2" t="n">
        <v>0.039449</v>
      </c>
      <c r="I2455" s="2" t="n">
        <v>0.051279</v>
      </c>
      <c r="J2455" s="2" t="n">
        <v>0.057095</v>
      </c>
      <c r="K2455" s="2" t="n">
        <v>0.42252</v>
      </c>
      <c r="L2455" s="2" t="n">
        <v>1.025461</v>
      </c>
      <c r="M2455" s="3" t="n">
        <f aca="false">SUM(F2455:L2455)</f>
        <v>1.775392</v>
      </c>
      <c r="N2455" s="2" t="n">
        <v>0.0734356130927705</v>
      </c>
    </row>
    <row r="2456" customFormat="false" ht="11" hidden="false" customHeight="false" outlineLevel="0" collapsed="false">
      <c r="A2456" s="1" t="s">
        <v>6222</v>
      </c>
      <c r="B2456" s="1" t="s">
        <v>6223</v>
      </c>
      <c r="C2456" s="1" t="s">
        <v>6222</v>
      </c>
      <c r="E2456" s="1" t="n">
        <v>357</v>
      </c>
      <c r="F2456" s="2" t="n">
        <v>0.133624</v>
      </c>
      <c r="G2456" s="2" t="n">
        <v>0.052847</v>
      </c>
      <c r="H2456" s="2" t="n">
        <v>0.075247</v>
      </c>
      <c r="I2456" s="2" t="n">
        <v>0.04674</v>
      </c>
      <c r="J2456" s="2" t="n">
        <v>0.044469</v>
      </c>
      <c r="K2456" s="2" t="n">
        <v>0.121531</v>
      </c>
      <c r="L2456" s="2" t="n">
        <v>1.346433</v>
      </c>
      <c r="M2456" s="3" t="n">
        <f aca="false">SUM(F2456:L2456)</f>
        <v>1.820891</v>
      </c>
      <c r="N2456" s="2" t="n">
        <v>0.0733838543877695</v>
      </c>
    </row>
    <row r="2457" customFormat="false" ht="11" hidden="false" customHeight="false" outlineLevel="0" collapsed="false">
      <c r="A2457" s="1" t="s">
        <v>6224</v>
      </c>
      <c r="B2457" s="1" t="s">
        <v>6225</v>
      </c>
      <c r="C2457" s="1" t="s">
        <v>6226</v>
      </c>
      <c r="E2457" s="1" t="n">
        <v>332</v>
      </c>
      <c r="F2457" s="2" t="n">
        <v>0.042567</v>
      </c>
      <c r="G2457" s="2" t="n">
        <v>0.030608</v>
      </c>
      <c r="H2457" s="2" t="n">
        <v>0.017071</v>
      </c>
      <c r="I2457" s="2" t="n">
        <v>0.02229</v>
      </c>
      <c r="J2457" s="2" t="n">
        <v>0.021153</v>
      </c>
      <c r="K2457" s="2" t="n">
        <v>0.016947</v>
      </c>
      <c r="L2457" s="2" t="n">
        <v>0.430035</v>
      </c>
      <c r="M2457" s="3" t="n">
        <f aca="false">SUM(F2457:L2457)</f>
        <v>0.580671</v>
      </c>
      <c r="N2457" s="2" t="n">
        <v>0.0733065711909153</v>
      </c>
    </row>
    <row r="2458" customFormat="false" ht="11" hidden="false" customHeight="false" outlineLevel="0" collapsed="false">
      <c r="A2458" s="1" t="s">
        <v>6227</v>
      </c>
      <c r="B2458" s="1" t="s">
        <v>6228</v>
      </c>
      <c r="C2458" s="1" t="s">
        <v>6227</v>
      </c>
      <c r="E2458" s="1" t="n">
        <v>479</v>
      </c>
      <c r="F2458" s="2" t="n">
        <v>0.079944</v>
      </c>
      <c r="G2458" s="2" t="n">
        <v>0.069317</v>
      </c>
      <c r="H2458" s="2" t="n">
        <v>0.037845</v>
      </c>
      <c r="I2458" s="2" t="n">
        <v>0.044609</v>
      </c>
      <c r="J2458" s="2" t="n">
        <v>0.014571</v>
      </c>
      <c r="K2458" s="2" t="n">
        <v>0.085597</v>
      </c>
      <c r="L2458" s="2" t="n">
        <v>0.763711</v>
      </c>
      <c r="M2458" s="3" t="n">
        <f aca="false">SUM(F2458:L2458)</f>
        <v>1.095594</v>
      </c>
      <c r="N2458" s="2" t="n">
        <v>0.072968636191874</v>
      </c>
    </row>
    <row r="2459" customFormat="false" ht="11" hidden="false" customHeight="false" outlineLevel="0" collapsed="false">
      <c r="A2459" s="1" t="s">
        <v>6229</v>
      </c>
      <c r="B2459" s="1" t="s">
        <v>6230</v>
      </c>
      <c r="C2459" s="1" t="s">
        <v>6231</v>
      </c>
      <c r="E2459" s="1" t="n">
        <v>234</v>
      </c>
      <c r="F2459" s="2" t="n">
        <v>0.03203</v>
      </c>
      <c r="G2459" s="2" t="n">
        <v>0.022925</v>
      </c>
      <c r="H2459" s="2" t="n">
        <v>0.019355</v>
      </c>
      <c r="I2459" s="2" t="n">
        <v>0.023009</v>
      </c>
      <c r="J2459" s="2" t="n">
        <v>0.014722</v>
      </c>
      <c r="K2459" s="2" t="n">
        <v>0.044891</v>
      </c>
      <c r="L2459" s="2" t="n">
        <v>0.282161</v>
      </c>
      <c r="M2459" s="3" t="n">
        <f aca="false">SUM(F2459:L2459)</f>
        <v>0.439093</v>
      </c>
      <c r="N2459" s="2" t="n">
        <v>0.0729458224111976</v>
      </c>
    </row>
    <row r="2460" customFormat="false" ht="11" hidden="false" customHeight="false" outlineLevel="0" collapsed="false">
      <c r="A2460" s="1" t="s">
        <v>6232</v>
      </c>
      <c r="B2460" s="1" t="s">
        <v>6233</v>
      </c>
      <c r="C2460" s="1" t="s">
        <v>6234</v>
      </c>
      <c r="E2460" s="1" t="n">
        <v>143</v>
      </c>
      <c r="F2460" s="2" t="n">
        <v>0.113942</v>
      </c>
      <c r="G2460" s="2" t="n">
        <v>0.022003</v>
      </c>
      <c r="H2460" s="2" t="n">
        <v>0.03247</v>
      </c>
      <c r="I2460" s="2" t="n">
        <v>0.038269</v>
      </c>
      <c r="J2460" s="2" t="n">
        <v>0.084069</v>
      </c>
      <c r="K2460" s="2" t="n">
        <v>0.086846</v>
      </c>
      <c r="L2460" s="2" t="n">
        <v>1.188415</v>
      </c>
      <c r="M2460" s="3" t="n">
        <f aca="false">SUM(F2460:L2460)</f>
        <v>1.566014</v>
      </c>
      <c r="N2460" s="2" t="n">
        <v>0.0727592473630504</v>
      </c>
    </row>
    <row r="2461" customFormat="false" ht="11" hidden="false" customHeight="false" outlineLevel="0" collapsed="false">
      <c r="A2461" s="1" t="s">
        <v>6235</v>
      </c>
      <c r="B2461" s="1" t="s">
        <v>6236</v>
      </c>
      <c r="C2461" s="1" t="s">
        <v>6235</v>
      </c>
      <c r="E2461" s="1" t="n">
        <v>92</v>
      </c>
      <c r="F2461" s="2" t="n">
        <v>0.067651</v>
      </c>
      <c r="G2461" s="2" t="n">
        <v>0.031327</v>
      </c>
      <c r="H2461" s="2" t="n">
        <v>0.075818</v>
      </c>
      <c r="I2461" s="2" t="n">
        <v>0.01935</v>
      </c>
      <c r="J2461" s="2" t="n">
        <v>0.021729</v>
      </c>
      <c r="K2461" s="2" t="n">
        <v>0.038916</v>
      </c>
      <c r="L2461" s="2" t="n">
        <v>0.675461</v>
      </c>
      <c r="M2461" s="3" t="n">
        <f aca="false">SUM(F2461:L2461)</f>
        <v>0.930252</v>
      </c>
      <c r="N2461" s="2" t="n">
        <v>0.0727233050829238</v>
      </c>
    </row>
    <row r="2462" customFormat="false" ht="11" hidden="false" customHeight="false" outlineLevel="0" collapsed="false">
      <c r="A2462" s="1" t="s">
        <v>6237</v>
      </c>
      <c r="B2462" s="1" t="s">
        <v>6238</v>
      </c>
      <c r="C2462" s="1" t="s">
        <v>6237</v>
      </c>
      <c r="E2462" s="1" t="n">
        <v>253</v>
      </c>
      <c r="F2462" s="2" t="n">
        <v>0.063674</v>
      </c>
      <c r="G2462" s="2" t="n">
        <v>0.173101</v>
      </c>
      <c r="H2462" s="2" t="n">
        <v>0.073883</v>
      </c>
      <c r="I2462" s="2" t="n">
        <v>0.055918</v>
      </c>
      <c r="J2462" s="2" t="n">
        <v>0.086003</v>
      </c>
      <c r="K2462" s="2" t="n">
        <v>0.156387</v>
      </c>
      <c r="L2462" s="2" t="n">
        <v>0.269875</v>
      </c>
      <c r="M2462" s="3" t="n">
        <f aca="false">SUM(F2462:L2462)</f>
        <v>0.878841</v>
      </c>
      <c r="N2462" s="2" t="n">
        <v>0.0724522410765997</v>
      </c>
    </row>
    <row r="2463" customFormat="false" ht="11" hidden="false" customHeight="false" outlineLevel="0" collapsed="false">
      <c r="A2463" s="1" t="s">
        <v>6239</v>
      </c>
      <c r="B2463" s="1" t="s">
        <v>6240</v>
      </c>
      <c r="C2463" s="1" t="s">
        <v>6241</v>
      </c>
      <c r="E2463" s="1" t="n">
        <v>168</v>
      </c>
      <c r="F2463" s="2" t="n">
        <v>0.047223</v>
      </c>
      <c r="G2463" s="2" t="n">
        <v>0.007923</v>
      </c>
      <c r="H2463" s="2" t="n">
        <v>0.012036</v>
      </c>
      <c r="I2463" s="2" t="n">
        <v>0.012596</v>
      </c>
      <c r="J2463" s="2" t="n">
        <v>0</v>
      </c>
      <c r="K2463" s="2" t="n">
        <v>0.021121</v>
      </c>
      <c r="L2463" s="2" t="n">
        <v>0.553067</v>
      </c>
      <c r="M2463" s="3" t="n">
        <f aca="false">SUM(F2463:L2463)</f>
        <v>0.653966</v>
      </c>
      <c r="N2463" s="2" t="n">
        <v>0.0722101760641991</v>
      </c>
    </row>
    <row r="2464" customFormat="false" ht="11" hidden="false" customHeight="false" outlineLevel="0" collapsed="false">
      <c r="A2464" s="1" t="s">
        <v>6242</v>
      </c>
      <c r="B2464" s="1" t="s">
        <v>6243</v>
      </c>
      <c r="C2464" s="1" t="s">
        <v>6244</v>
      </c>
      <c r="E2464" s="1" t="n">
        <v>374</v>
      </c>
      <c r="F2464" s="2" t="n">
        <v>0.089244</v>
      </c>
      <c r="G2464" s="2" t="n">
        <v>0.029706</v>
      </c>
      <c r="H2464" s="2" t="n">
        <v>0.01327</v>
      </c>
      <c r="I2464" s="2" t="n">
        <v>0.031026</v>
      </c>
      <c r="J2464" s="2" t="n">
        <v>0.034576</v>
      </c>
      <c r="K2464" s="2" t="n">
        <v>0.046391</v>
      </c>
      <c r="L2464" s="2" t="n">
        <v>0.996625</v>
      </c>
      <c r="M2464" s="3" t="n">
        <f aca="false">SUM(F2464:L2464)</f>
        <v>1.240838</v>
      </c>
      <c r="N2464" s="2" t="n">
        <v>0.0719223621455823</v>
      </c>
    </row>
    <row r="2465" customFormat="false" ht="11" hidden="false" customHeight="false" outlineLevel="0" collapsed="false">
      <c r="A2465" s="1" t="s">
        <v>6245</v>
      </c>
      <c r="B2465" s="1" t="s">
        <v>6246</v>
      </c>
      <c r="C2465" s="1" t="s">
        <v>6245</v>
      </c>
      <c r="E2465" s="1" t="n">
        <v>283</v>
      </c>
      <c r="F2465" s="2" t="n">
        <v>0.091739</v>
      </c>
      <c r="G2465" s="2" t="n">
        <v>0.139848</v>
      </c>
      <c r="H2465" s="2" t="n">
        <v>0.238465</v>
      </c>
      <c r="I2465" s="2" t="n">
        <v>0.10505</v>
      </c>
      <c r="J2465" s="2" t="n">
        <v>0.099819</v>
      </c>
      <c r="K2465" s="2" t="n">
        <v>0.102128</v>
      </c>
      <c r="L2465" s="2" t="n">
        <v>0.498735</v>
      </c>
      <c r="M2465" s="3" t="n">
        <f aca="false">SUM(F2465:L2465)</f>
        <v>1.275784</v>
      </c>
      <c r="N2465" s="2" t="n">
        <v>0.0719079405291178</v>
      </c>
    </row>
    <row r="2466" customFormat="false" ht="11" hidden="false" customHeight="false" outlineLevel="0" collapsed="false">
      <c r="A2466" s="1" t="s">
        <v>6247</v>
      </c>
      <c r="B2466" s="1" t="s">
        <v>6248</v>
      </c>
      <c r="C2466" s="1" t="s">
        <v>6249</v>
      </c>
      <c r="E2466" s="1" t="n">
        <v>298</v>
      </c>
      <c r="F2466" s="2" t="n">
        <v>0.038981</v>
      </c>
      <c r="G2466" s="2" t="n">
        <v>0.01202</v>
      </c>
      <c r="H2466" s="2" t="n">
        <v>0.022928</v>
      </c>
      <c r="I2466" s="2" t="n">
        <v>0.004056</v>
      </c>
      <c r="J2466" s="2" t="n">
        <v>0.008241</v>
      </c>
      <c r="K2466" s="2" t="n">
        <v>0.016145</v>
      </c>
      <c r="L2466" s="2" t="n">
        <v>0.4399</v>
      </c>
      <c r="M2466" s="3" t="n">
        <f aca="false">SUM(F2466:L2466)</f>
        <v>0.542271</v>
      </c>
      <c r="N2466" s="2" t="n">
        <v>0.0718847218457192</v>
      </c>
    </row>
    <row r="2467" customFormat="false" ht="11" hidden="false" customHeight="false" outlineLevel="0" collapsed="false">
      <c r="A2467" s="1" t="s">
        <v>6250</v>
      </c>
      <c r="B2467" s="1" t="s">
        <v>6251</v>
      </c>
      <c r="C2467" s="1" t="s">
        <v>6250</v>
      </c>
      <c r="E2467" s="1" t="n">
        <v>397</v>
      </c>
      <c r="F2467" s="2" t="n">
        <v>0.107289</v>
      </c>
      <c r="G2467" s="2" t="n">
        <v>0.201539</v>
      </c>
      <c r="H2467" s="2" t="n">
        <v>0.238467</v>
      </c>
      <c r="I2467" s="2" t="n">
        <v>0.13141</v>
      </c>
      <c r="J2467" s="2" t="n">
        <v>0.099819</v>
      </c>
      <c r="K2467" s="2" t="n">
        <v>0.162068</v>
      </c>
      <c r="L2467" s="2" t="n">
        <v>0.552319</v>
      </c>
      <c r="M2467" s="3" t="n">
        <f aca="false">SUM(F2467:L2467)</f>
        <v>1.492911</v>
      </c>
      <c r="N2467" s="2" t="n">
        <v>0.0718656370004642</v>
      </c>
    </row>
    <row r="2468" customFormat="false" ht="11" hidden="false" customHeight="false" outlineLevel="0" collapsed="false">
      <c r="A2468" s="1" t="s">
        <v>6252</v>
      </c>
      <c r="B2468" s="1" t="s">
        <v>6253</v>
      </c>
      <c r="C2468" s="1" t="s">
        <v>6254</v>
      </c>
      <c r="E2468" s="1" t="n">
        <v>472</v>
      </c>
      <c r="F2468" s="2" t="n">
        <v>0.057404</v>
      </c>
      <c r="G2468" s="2" t="n">
        <v>0.035565</v>
      </c>
      <c r="H2468" s="2" t="n">
        <v>0.083188</v>
      </c>
      <c r="I2468" s="2" t="n">
        <v>0.031757</v>
      </c>
      <c r="J2468" s="2" t="n">
        <v>0.029133</v>
      </c>
      <c r="K2468" s="2" t="n">
        <v>0.087433</v>
      </c>
      <c r="L2468" s="2" t="n">
        <v>0.476137</v>
      </c>
      <c r="M2468" s="3" t="n">
        <f aca="false">SUM(F2468:L2468)</f>
        <v>0.800617</v>
      </c>
      <c r="N2468" s="2" t="n">
        <v>0.071699701605137</v>
      </c>
    </row>
    <row r="2469" customFormat="false" ht="11" hidden="false" customHeight="false" outlineLevel="0" collapsed="false">
      <c r="A2469" s="1" t="s">
        <v>6255</v>
      </c>
      <c r="B2469" s="1" t="s">
        <v>6256</v>
      </c>
      <c r="C2469" s="1" t="s">
        <v>6257</v>
      </c>
      <c r="E2469" s="1" t="n">
        <v>449</v>
      </c>
      <c r="F2469" s="2" t="n">
        <v>0.137746</v>
      </c>
      <c r="G2469" s="2" t="n">
        <v>0.267463</v>
      </c>
      <c r="H2469" s="2" t="n">
        <v>0.202992</v>
      </c>
      <c r="I2469" s="2" t="n">
        <v>0.14058</v>
      </c>
      <c r="J2469" s="2" t="n">
        <v>0.099819</v>
      </c>
      <c r="K2469" s="2" t="n">
        <v>0.683879</v>
      </c>
      <c r="L2469" s="2" t="n">
        <v>0.392398</v>
      </c>
      <c r="M2469" s="3" t="n">
        <f aca="false">SUM(F2469:L2469)</f>
        <v>1.924877</v>
      </c>
      <c r="N2469" s="2" t="n">
        <v>0.0715609361013717</v>
      </c>
    </row>
    <row r="2470" customFormat="false" ht="11" hidden="false" customHeight="false" outlineLevel="0" collapsed="false">
      <c r="A2470" s="1" t="s">
        <v>6258</v>
      </c>
      <c r="B2470" s="1" t="s">
        <v>6259</v>
      </c>
      <c r="C2470" s="1" t="s">
        <v>6260</v>
      </c>
      <c r="E2470" s="1" t="n">
        <v>133</v>
      </c>
      <c r="F2470" s="2" t="n">
        <v>0.073607</v>
      </c>
      <c r="G2470" s="2" t="n">
        <v>0.043938</v>
      </c>
      <c r="H2470" s="2" t="n">
        <v>0.068449</v>
      </c>
      <c r="I2470" s="2" t="n">
        <v>0.026094</v>
      </c>
      <c r="J2470" s="2" t="n">
        <v>0.017966</v>
      </c>
      <c r="K2470" s="2" t="n">
        <v>0.061676</v>
      </c>
      <c r="L2470" s="2" t="n">
        <v>0.738878</v>
      </c>
      <c r="M2470" s="3" t="n">
        <f aca="false">SUM(F2470:L2470)</f>
        <v>1.030608</v>
      </c>
      <c r="N2470" s="2" t="n">
        <v>0.0714209476347942</v>
      </c>
    </row>
    <row r="2471" customFormat="false" ht="11" hidden="false" customHeight="false" outlineLevel="0" collapsed="false">
      <c r="A2471" s="1" t="s">
        <v>6261</v>
      </c>
      <c r="B2471" s="1" t="s">
        <v>6262</v>
      </c>
      <c r="C2471" s="1" t="s">
        <v>6263</v>
      </c>
      <c r="E2471" s="1" t="n">
        <v>161</v>
      </c>
      <c r="F2471" s="2" t="n">
        <v>0.019836</v>
      </c>
      <c r="G2471" s="2" t="n">
        <v>0.036522</v>
      </c>
      <c r="H2471" s="2" t="n">
        <v>0</v>
      </c>
      <c r="I2471" s="2" t="n">
        <v>0.006802</v>
      </c>
      <c r="J2471" s="2" t="n">
        <v>0.026812</v>
      </c>
      <c r="K2471" s="2" t="n">
        <v>0.030694</v>
      </c>
      <c r="L2471" s="2" t="n">
        <v>0.159679</v>
      </c>
      <c r="M2471" s="3" t="n">
        <f aca="false">SUM(F2471:L2471)</f>
        <v>0.280345</v>
      </c>
      <c r="N2471" s="2" t="n">
        <v>0.0707556760420197</v>
      </c>
    </row>
    <row r="2472" customFormat="false" ht="11" hidden="false" customHeight="false" outlineLevel="0" collapsed="false">
      <c r="A2472" s="1" t="s">
        <v>6264</v>
      </c>
      <c r="B2472" s="1" t="s">
        <v>6265</v>
      </c>
      <c r="C2472" s="1" t="s">
        <v>6266</v>
      </c>
      <c r="E2472" s="1" t="n">
        <v>156</v>
      </c>
      <c r="F2472" s="2" t="n">
        <v>0.035409</v>
      </c>
      <c r="G2472" s="2" t="n">
        <v>0</v>
      </c>
      <c r="H2472" s="2" t="n">
        <v>0.019558</v>
      </c>
      <c r="I2472" s="2" t="n">
        <v>0.012595</v>
      </c>
      <c r="J2472" s="2" t="n">
        <v>0</v>
      </c>
      <c r="K2472" s="2" t="n">
        <v>0.019394</v>
      </c>
      <c r="L2472" s="2" t="n">
        <v>0.413643</v>
      </c>
      <c r="M2472" s="3" t="n">
        <f aca="false">SUM(F2472:L2472)</f>
        <v>0.500599</v>
      </c>
      <c r="N2472" s="2" t="n">
        <v>0.0707332615526599</v>
      </c>
    </row>
    <row r="2473" customFormat="false" ht="11" hidden="false" customHeight="false" outlineLevel="0" collapsed="false">
      <c r="A2473" s="1" t="s">
        <v>6267</v>
      </c>
      <c r="B2473" s="1" t="s">
        <v>6268</v>
      </c>
      <c r="C2473" s="1" t="s">
        <v>6267</v>
      </c>
      <c r="E2473" s="1" t="n">
        <v>188</v>
      </c>
      <c r="F2473" s="2" t="n">
        <v>0.212471</v>
      </c>
      <c r="G2473" s="2" t="n">
        <v>0.363926</v>
      </c>
      <c r="H2473" s="2" t="n">
        <v>0.220612</v>
      </c>
      <c r="I2473" s="2" t="n">
        <v>0.373333</v>
      </c>
      <c r="J2473" s="2" t="n">
        <v>0</v>
      </c>
      <c r="K2473" s="2" t="n">
        <v>0.800689</v>
      </c>
      <c r="L2473" s="2" t="n">
        <v>1.060548</v>
      </c>
      <c r="M2473" s="3" t="n">
        <f aca="false">SUM(F2473:L2473)</f>
        <v>3.031579</v>
      </c>
      <c r="N2473" s="2" t="n">
        <v>0.0700859189221195</v>
      </c>
    </row>
    <row r="2474" customFormat="false" ht="11" hidden="false" customHeight="false" outlineLevel="0" collapsed="false">
      <c r="A2474" s="1" t="s">
        <v>6269</v>
      </c>
      <c r="B2474" s="1" t="s">
        <v>6270</v>
      </c>
      <c r="C2474" s="1" t="s">
        <v>6271</v>
      </c>
      <c r="E2474" s="1" t="n">
        <v>321</v>
      </c>
      <c r="F2474" s="2" t="n">
        <v>0.033064</v>
      </c>
      <c r="G2474" s="2" t="n">
        <v>0.048473</v>
      </c>
      <c r="H2474" s="2" t="n">
        <v>0.052738</v>
      </c>
      <c r="I2474" s="2" t="n">
        <v>0.049723</v>
      </c>
      <c r="J2474" s="2" t="n">
        <v>0.027138</v>
      </c>
      <c r="K2474" s="2" t="n">
        <v>0.041003</v>
      </c>
      <c r="L2474" s="2" t="n">
        <v>0.221593</v>
      </c>
      <c r="M2474" s="3" t="n">
        <f aca="false">SUM(F2474:L2474)</f>
        <v>0.473732</v>
      </c>
      <c r="N2474" s="2" t="n">
        <v>0.0697947362643858</v>
      </c>
    </row>
    <row r="2475" customFormat="false" ht="11" hidden="false" customHeight="false" outlineLevel="0" collapsed="false">
      <c r="A2475" s="1" t="s">
        <v>6272</v>
      </c>
      <c r="B2475" s="1" t="s">
        <v>6273</v>
      </c>
      <c r="C2475" s="1" t="s">
        <v>6274</v>
      </c>
      <c r="E2475" s="1" t="n">
        <v>159</v>
      </c>
      <c r="F2475" s="2" t="n">
        <v>0.016252</v>
      </c>
      <c r="G2475" s="2" t="n">
        <v>0.015393</v>
      </c>
      <c r="H2475" s="2" t="n">
        <v>0.012496</v>
      </c>
      <c r="I2475" s="2" t="n">
        <v>0.006247</v>
      </c>
      <c r="J2475" s="2" t="n">
        <v>0.012591</v>
      </c>
      <c r="K2475" s="2" t="n">
        <v>0.079228</v>
      </c>
      <c r="L2475" s="2" t="n">
        <v>0.091469</v>
      </c>
      <c r="M2475" s="3" t="n">
        <f aca="false">SUM(F2475:L2475)</f>
        <v>0.233676</v>
      </c>
      <c r="N2475" s="2" t="n">
        <v>0.0695492904705661</v>
      </c>
    </row>
    <row r="2476" customFormat="false" ht="11" hidden="false" customHeight="false" outlineLevel="0" collapsed="false">
      <c r="A2476" s="1" t="s">
        <v>6275</v>
      </c>
      <c r="B2476" s="1" t="s">
        <v>6276</v>
      </c>
      <c r="C2476" s="1" t="s">
        <v>6275</v>
      </c>
      <c r="E2476" s="1" t="n">
        <v>557</v>
      </c>
      <c r="F2476" s="2" t="n">
        <v>0.125261</v>
      </c>
      <c r="G2476" s="2" t="n">
        <v>0.23842</v>
      </c>
      <c r="H2476" s="2" t="n">
        <v>0.238465</v>
      </c>
      <c r="I2476" s="2" t="n">
        <v>0.185492</v>
      </c>
      <c r="J2476" s="2" t="n">
        <v>0.099818</v>
      </c>
      <c r="K2476" s="2" t="n">
        <v>0.828897</v>
      </c>
      <c r="L2476" s="2" t="n">
        <v>0.090969</v>
      </c>
      <c r="M2476" s="3" t="n">
        <f aca="false">SUM(F2476:L2476)</f>
        <v>1.807322</v>
      </c>
      <c r="N2476" s="2" t="n">
        <v>0.0693075168674979</v>
      </c>
    </row>
    <row r="2477" customFormat="false" ht="11" hidden="false" customHeight="false" outlineLevel="0" collapsed="false">
      <c r="A2477" s="1" t="s">
        <v>6277</v>
      </c>
      <c r="B2477" s="1" t="s">
        <v>6278</v>
      </c>
      <c r="C2477" s="1" t="s">
        <v>6279</v>
      </c>
      <c r="E2477" s="1" t="n">
        <v>302</v>
      </c>
      <c r="F2477" s="2" t="n">
        <v>0.111844</v>
      </c>
      <c r="G2477" s="2" t="n">
        <v>0.074596</v>
      </c>
      <c r="H2477" s="2" t="n">
        <v>0.070059</v>
      </c>
      <c r="I2477" s="2" t="n">
        <v>0.083173</v>
      </c>
      <c r="J2477" s="2" t="n">
        <v>0.016148</v>
      </c>
      <c r="K2477" s="2" t="n">
        <v>0.200955</v>
      </c>
      <c r="L2477" s="2" t="n">
        <v>1.062471</v>
      </c>
      <c r="M2477" s="3" t="n">
        <f aca="false">SUM(F2477:L2477)</f>
        <v>1.619246</v>
      </c>
      <c r="N2477" s="2" t="n">
        <v>0.0690716543378832</v>
      </c>
    </row>
    <row r="2478" customFormat="false" ht="11" hidden="false" customHeight="false" outlineLevel="0" collapsed="false">
      <c r="A2478" s="1" t="s">
        <v>6280</v>
      </c>
      <c r="B2478" s="1" t="s">
        <v>6281</v>
      </c>
      <c r="C2478" s="1" t="s">
        <v>6282</v>
      </c>
      <c r="E2478" s="1" t="n">
        <v>389</v>
      </c>
      <c r="F2478" s="2" t="n">
        <v>0.070598</v>
      </c>
      <c r="G2478" s="2" t="n">
        <v>0.047875</v>
      </c>
      <c r="H2478" s="2" t="n">
        <v>0.053698</v>
      </c>
      <c r="I2478" s="2" t="n">
        <v>0.04817</v>
      </c>
      <c r="J2478" s="2" t="n">
        <v>0.021146</v>
      </c>
      <c r="K2478" s="2" t="n">
        <v>0.126194</v>
      </c>
      <c r="L2478" s="2" t="n">
        <v>0.654443</v>
      </c>
      <c r="M2478" s="3" t="n">
        <f aca="false">SUM(F2478:L2478)</f>
        <v>1.022124</v>
      </c>
      <c r="N2478" s="2" t="n">
        <v>0.0690698975858115</v>
      </c>
    </row>
    <row r="2479" customFormat="false" ht="11" hidden="false" customHeight="false" outlineLevel="0" collapsed="false">
      <c r="A2479" s="1" t="s">
        <v>6283</v>
      </c>
      <c r="B2479" s="1" t="s">
        <v>6284</v>
      </c>
      <c r="C2479" s="1" t="s">
        <v>6283</v>
      </c>
      <c r="E2479" s="1" t="n">
        <v>507</v>
      </c>
      <c r="F2479" s="2" t="n">
        <v>0.165262</v>
      </c>
      <c r="G2479" s="2" t="n">
        <v>0.080749</v>
      </c>
      <c r="H2479" s="2" t="n">
        <v>0.117417</v>
      </c>
      <c r="I2479" s="2" t="n">
        <v>0.071</v>
      </c>
      <c r="J2479" s="2" t="n">
        <v>0.04793</v>
      </c>
      <c r="K2479" s="2" t="n">
        <v>0.152019</v>
      </c>
      <c r="L2479" s="2" t="n">
        <v>1.763068</v>
      </c>
      <c r="M2479" s="3" t="n">
        <f aca="false">SUM(F2479:L2479)</f>
        <v>2.397445</v>
      </c>
      <c r="N2479" s="2" t="n">
        <v>0.0689325511117043</v>
      </c>
    </row>
    <row r="2480" customFormat="false" ht="11" hidden="false" customHeight="false" outlineLevel="0" collapsed="false">
      <c r="A2480" s="1" t="s">
        <v>6285</v>
      </c>
      <c r="B2480" s="1" t="s">
        <v>6286</v>
      </c>
      <c r="C2480" s="1" t="s">
        <v>6287</v>
      </c>
      <c r="E2480" s="1" t="n">
        <v>499</v>
      </c>
      <c r="F2480" s="2" t="n">
        <v>0.026505</v>
      </c>
      <c r="G2480" s="2" t="n">
        <v>0.010579</v>
      </c>
      <c r="H2480" s="2" t="n">
        <v>0.036064</v>
      </c>
      <c r="I2480" s="2" t="n">
        <v>0.038943</v>
      </c>
      <c r="J2480" s="2" t="n">
        <v>0.027547</v>
      </c>
      <c r="K2480" s="2" t="n">
        <v>0.082444</v>
      </c>
      <c r="L2480" s="2" t="n">
        <v>0.164487</v>
      </c>
      <c r="M2480" s="3" t="n">
        <f aca="false">SUM(F2480:L2480)</f>
        <v>0.386569</v>
      </c>
      <c r="N2480" s="2" t="n">
        <v>0.0685647322987617</v>
      </c>
    </row>
    <row r="2481" customFormat="false" ht="11" hidden="false" customHeight="false" outlineLevel="0" collapsed="false">
      <c r="A2481" s="1" t="s">
        <v>6288</v>
      </c>
      <c r="B2481" s="1" t="s">
        <v>6289</v>
      </c>
      <c r="C2481" s="1" t="s">
        <v>6288</v>
      </c>
      <c r="E2481" s="1" t="n">
        <v>212</v>
      </c>
      <c r="F2481" s="2" t="n">
        <v>0.067058</v>
      </c>
      <c r="G2481" s="2" t="n">
        <v>0.083276</v>
      </c>
      <c r="H2481" s="2" t="n">
        <v>0.049615</v>
      </c>
      <c r="I2481" s="2" t="n">
        <v>0.036264</v>
      </c>
      <c r="J2481" s="2" t="n">
        <v>0.047823</v>
      </c>
      <c r="K2481" s="2" t="n">
        <v>0.115882</v>
      </c>
      <c r="L2481" s="2" t="n">
        <v>0.581605</v>
      </c>
      <c r="M2481" s="3" t="n">
        <f aca="false">SUM(F2481:L2481)</f>
        <v>0.981523</v>
      </c>
      <c r="N2481" s="2" t="n">
        <v>0.0683203552030875</v>
      </c>
    </row>
    <row r="2482" customFormat="false" ht="11" hidden="false" customHeight="false" outlineLevel="0" collapsed="false">
      <c r="A2482" s="1" t="s">
        <v>6290</v>
      </c>
      <c r="B2482" s="1" t="s">
        <v>6291</v>
      </c>
      <c r="C2482" s="1" t="s">
        <v>6292</v>
      </c>
      <c r="E2482" s="1" t="n">
        <v>336</v>
      </c>
      <c r="F2482" s="2" t="n">
        <v>0.129266</v>
      </c>
      <c r="G2482" s="2" t="n">
        <v>0.018975</v>
      </c>
      <c r="H2482" s="2" t="n">
        <v>0.101437</v>
      </c>
      <c r="I2482" s="2" t="n">
        <v>0.080429</v>
      </c>
      <c r="J2482" s="2" t="n">
        <v>0.019804</v>
      </c>
      <c r="K2482" s="2" t="n">
        <v>0.16944</v>
      </c>
      <c r="L2482" s="2" t="n">
        <v>1.374296</v>
      </c>
      <c r="M2482" s="3" t="n">
        <f aca="false">SUM(F2482:L2482)</f>
        <v>1.893647</v>
      </c>
      <c r="N2482" s="2" t="n">
        <v>0.0682629867129407</v>
      </c>
    </row>
    <row r="2483" customFormat="false" ht="11" hidden="false" customHeight="false" outlineLevel="0" collapsed="false">
      <c r="A2483" s="1" t="s">
        <v>6293</v>
      </c>
      <c r="B2483" s="1" t="s">
        <v>6294</v>
      </c>
      <c r="C2483" s="1" t="s">
        <v>6293</v>
      </c>
      <c r="E2483" s="1" t="n">
        <v>90</v>
      </c>
      <c r="F2483" s="2" t="n">
        <v>0.14684</v>
      </c>
      <c r="G2483" s="2" t="n">
        <v>0.025658</v>
      </c>
      <c r="H2483" s="2" t="n">
        <v>0.023859</v>
      </c>
      <c r="I2483" s="2" t="n">
        <v>0.034412</v>
      </c>
      <c r="J2483" s="2" t="n">
        <v>0</v>
      </c>
      <c r="K2483" s="2" t="n">
        <v>0.163637</v>
      </c>
      <c r="L2483" s="2" t="n">
        <v>1.763058</v>
      </c>
      <c r="M2483" s="3" t="n">
        <f aca="false">SUM(F2483:L2483)</f>
        <v>2.157464</v>
      </c>
      <c r="N2483" s="2" t="n">
        <v>0.0680613905956252</v>
      </c>
    </row>
    <row r="2484" customFormat="false" ht="11" hidden="false" customHeight="false" outlineLevel="0" collapsed="false">
      <c r="A2484" s="1" t="s">
        <v>6295</v>
      </c>
      <c r="B2484" s="1" t="s">
        <v>6296</v>
      </c>
      <c r="C2484" s="1" t="s">
        <v>6297</v>
      </c>
      <c r="E2484" s="1" t="n">
        <v>359</v>
      </c>
      <c r="F2484" s="2" t="n">
        <v>0.117635</v>
      </c>
      <c r="G2484" s="2" t="n">
        <v>0.253648</v>
      </c>
      <c r="H2484" s="2" t="n">
        <v>0.231667</v>
      </c>
      <c r="I2484" s="2" t="n">
        <v>0.114651</v>
      </c>
      <c r="J2484" s="2" t="n">
        <v>0.099818</v>
      </c>
      <c r="K2484" s="2" t="n">
        <v>0.588258</v>
      </c>
      <c r="L2484" s="2" t="n">
        <v>0.325761</v>
      </c>
      <c r="M2484" s="3" t="n">
        <f aca="false">SUM(F2484:L2484)</f>
        <v>1.731438</v>
      </c>
      <c r="N2484" s="2" t="n">
        <v>0.0679406366268963</v>
      </c>
    </row>
    <row r="2485" customFormat="false" ht="11" hidden="false" customHeight="false" outlineLevel="0" collapsed="false">
      <c r="A2485" s="1" t="s">
        <v>6298</v>
      </c>
      <c r="B2485" s="1" t="s">
        <v>6299</v>
      </c>
      <c r="C2485" s="1" t="s">
        <v>6298</v>
      </c>
      <c r="E2485" s="1" t="n">
        <v>136</v>
      </c>
      <c r="F2485" s="2" t="n">
        <v>0.170326</v>
      </c>
      <c r="G2485" s="2" t="n">
        <v>0.103832</v>
      </c>
      <c r="H2485" s="2" t="n">
        <v>0.169072</v>
      </c>
      <c r="I2485" s="2" t="n">
        <v>0.198263</v>
      </c>
      <c r="J2485" s="2" t="n">
        <v>0.094961</v>
      </c>
      <c r="K2485" s="2" t="n">
        <v>0.279669</v>
      </c>
      <c r="L2485" s="2" t="n">
        <v>1.490882</v>
      </c>
      <c r="M2485" s="3" t="n">
        <f aca="false">SUM(F2485:L2485)</f>
        <v>2.507005</v>
      </c>
      <c r="N2485" s="2" t="n">
        <v>0.0679400320302512</v>
      </c>
    </row>
    <row r="2486" customFormat="false" ht="11" hidden="false" customHeight="false" outlineLevel="0" collapsed="false">
      <c r="A2486" s="1" t="s">
        <v>6300</v>
      </c>
      <c r="B2486" s="1" t="s">
        <v>6301</v>
      </c>
      <c r="C2486" s="1" t="s">
        <v>6302</v>
      </c>
      <c r="E2486" s="1" t="n">
        <v>219</v>
      </c>
      <c r="F2486" s="2" t="n">
        <v>0.080264</v>
      </c>
      <c r="G2486" s="2" t="n">
        <v>0.045312</v>
      </c>
      <c r="H2486" s="2" t="n">
        <v>0.062572</v>
      </c>
      <c r="I2486" s="2" t="n">
        <v>0.026077</v>
      </c>
      <c r="J2486" s="2" t="n">
        <v>0.019721</v>
      </c>
      <c r="K2486" s="2" t="n">
        <v>0.066546</v>
      </c>
      <c r="L2486" s="2" t="n">
        <v>0.886371</v>
      </c>
      <c r="M2486" s="3" t="n">
        <f aca="false">SUM(F2486:L2486)</f>
        <v>1.186863</v>
      </c>
      <c r="N2486" s="2" t="n">
        <v>0.0676270133958174</v>
      </c>
    </row>
    <row r="2487" customFormat="false" ht="11" hidden="false" customHeight="false" outlineLevel="0" collapsed="false">
      <c r="A2487" s="1" t="s">
        <v>6303</v>
      </c>
      <c r="B2487" s="1" t="s">
        <v>6304</v>
      </c>
      <c r="C2487" s="1" t="s">
        <v>6305</v>
      </c>
      <c r="E2487" s="1" t="n">
        <v>364</v>
      </c>
      <c r="F2487" s="2" t="n">
        <v>0.121358</v>
      </c>
      <c r="G2487" s="2" t="n">
        <v>0.010767</v>
      </c>
      <c r="H2487" s="2" t="n">
        <v>0.03608</v>
      </c>
      <c r="I2487" s="2" t="n">
        <v>0.04157</v>
      </c>
      <c r="J2487" s="2" t="n">
        <v>0.01874</v>
      </c>
      <c r="K2487" s="2" t="n">
        <v>0.125247</v>
      </c>
      <c r="L2487" s="2" t="n">
        <v>1.443145</v>
      </c>
      <c r="M2487" s="3" t="n">
        <f aca="false">SUM(F2487:L2487)</f>
        <v>1.796907</v>
      </c>
      <c r="N2487" s="2" t="n">
        <v>0.0675371624686197</v>
      </c>
    </row>
    <row r="2488" customFormat="false" ht="11" hidden="false" customHeight="false" outlineLevel="0" collapsed="false">
      <c r="A2488" s="1" t="s">
        <v>6306</v>
      </c>
      <c r="B2488" s="1" t="s">
        <v>6307</v>
      </c>
      <c r="C2488" s="1" t="s">
        <v>6306</v>
      </c>
      <c r="E2488" s="1" t="n">
        <v>149</v>
      </c>
      <c r="F2488" s="2" t="n">
        <v>0.082467</v>
      </c>
      <c r="G2488" s="2" t="n">
        <v>0.060592</v>
      </c>
      <c r="H2488" s="2" t="n">
        <v>0.048368</v>
      </c>
      <c r="I2488" s="2" t="n">
        <v>0.042103</v>
      </c>
      <c r="J2488" s="2" t="n">
        <v>0.040798</v>
      </c>
      <c r="K2488" s="2" t="n">
        <v>0.042055</v>
      </c>
      <c r="L2488" s="2" t="n">
        <v>0.906542</v>
      </c>
      <c r="M2488" s="3" t="n">
        <f aca="false">SUM(F2488:L2488)</f>
        <v>1.222925</v>
      </c>
      <c r="N2488" s="2" t="n">
        <v>0.0674342253204407</v>
      </c>
    </row>
    <row r="2489" customFormat="false" ht="11" hidden="false" customHeight="false" outlineLevel="0" collapsed="false">
      <c r="A2489" s="1" t="s">
        <v>6308</v>
      </c>
      <c r="B2489" s="1" t="s">
        <v>6309</v>
      </c>
      <c r="C2489" s="1" t="s">
        <v>6310</v>
      </c>
      <c r="E2489" s="1" t="n">
        <v>809</v>
      </c>
      <c r="F2489" s="2" t="n">
        <v>0.084613</v>
      </c>
      <c r="G2489" s="2" t="n">
        <v>0.056152</v>
      </c>
      <c r="H2489" s="2" t="n">
        <v>0.040964</v>
      </c>
      <c r="I2489" s="2" t="n">
        <v>0.054092</v>
      </c>
      <c r="J2489" s="2" t="n">
        <v>0.020599</v>
      </c>
      <c r="K2489" s="2" t="n">
        <v>0.097273</v>
      </c>
      <c r="L2489" s="2" t="n">
        <v>0.903908</v>
      </c>
      <c r="M2489" s="3" t="n">
        <f aca="false">SUM(F2489:L2489)</f>
        <v>1.257601</v>
      </c>
      <c r="N2489" s="2" t="n">
        <v>0.0672812760167971</v>
      </c>
    </row>
    <row r="2490" customFormat="false" ht="11" hidden="false" customHeight="false" outlineLevel="0" collapsed="false">
      <c r="A2490" s="1" t="s">
        <v>6311</v>
      </c>
      <c r="B2490" s="1" t="s">
        <v>6312</v>
      </c>
      <c r="C2490" s="1" t="s">
        <v>6311</v>
      </c>
      <c r="E2490" s="1" t="n">
        <v>243</v>
      </c>
      <c r="F2490" s="2" t="n">
        <v>0.111056</v>
      </c>
      <c r="G2490" s="2" t="n">
        <v>0.115132</v>
      </c>
      <c r="H2490" s="2" t="n">
        <v>0.098575</v>
      </c>
      <c r="I2490" s="2" t="n">
        <v>0.073192</v>
      </c>
      <c r="J2490" s="2" t="n">
        <v>0.065383</v>
      </c>
      <c r="K2490" s="2" t="n">
        <v>0.09637</v>
      </c>
      <c r="L2490" s="2" t="n">
        <v>1.092387</v>
      </c>
      <c r="M2490" s="3" t="n">
        <f aca="false">SUM(F2490:L2490)</f>
        <v>1.652095</v>
      </c>
      <c r="N2490" s="2" t="n">
        <v>0.0672213159654863</v>
      </c>
    </row>
    <row r="2491" customFormat="false" ht="11" hidden="false" customHeight="false" outlineLevel="0" collapsed="false">
      <c r="A2491" s="1" t="s">
        <v>6313</v>
      </c>
      <c r="B2491" s="1" t="s">
        <v>6314</v>
      </c>
      <c r="C2491" s="1" t="s">
        <v>6315</v>
      </c>
      <c r="E2491" s="1" t="n">
        <v>152</v>
      </c>
      <c r="F2491" s="2" t="n">
        <v>0.027084</v>
      </c>
      <c r="G2491" s="2" t="n">
        <v>0</v>
      </c>
      <c r="H2491" s="2" t="n">
        <v>0.007199</v>
      </c>
      <c r="I2491" s="2" t="n">
        <v>0.007047</v>
      </c>
      <c r="J2491" s="2" t="n">
        <v>0.007052</v>
      </c>
      <c r="K2491" s="2" t="n">
        <v>0.04857</v>
      </c>
      <c r="L2491" s="2" t="n">
        <v>0.306617</v>
      </c>
      <c r="M2491" s="3" t="n">
        <f aca="false">SUM(F2491:L2491)</f>
        <v>0.403569</v>
      </c>
      <c r="N2491" s="2" t="n">
        <v>0.0671112003151878</v>
      </c>
    </row>
    <row r="2492" customFormat="false" ht="11" hidden="false" customHeight="false" outlineLevel="0" collapsed="false">
      <c r="A2492" s="1" t="s">
        <v>6316</v>
      </c>
      <c r="B2492" s="5" t="s">
        <v>6317</v>
      </c>
      <c r="C2492" s="5" t="s">
        <v>6316</v>
      </c>
      <c r="D2492" s="5"/>
      <c r="E2492" s="1" t="n">
        <v>263</v>
      </c>
      <c r="F2492" s="2" t="n">
        <v>0.097818</v>
      </c>
      <c r="G2492" s="2" t="n">
        <v>0.057474</v>
      </c>
      <c r="H2492" s="2" t="n">
        <v>0.077528</v>
      </c>
      <c r="I2492" s="2" t="n">
        <v>0.093796</v>
      </c>
      <c r="J2492" s="2" t="n">
        <v>0.010925</v>
      </c>
      <c r="K2492" s="2" t="n">
        <v>0.318661</v>
      </c>
      <c r="L2492" s="2" t="n">
        <v>0.804988</v>
      </c>
      <c r="M2492" s="3" t="n">
        <f aca="false">SUM(F2492:L2492)</f>
        <v>1.46119</v>
      </c>
      <c r="N2492" s="2" t="n">
        <v>0.0669440661378739</v>
      </c>
    </row>
    <row r="2493" customFormat="false" ht="11" hidden="false" customHeight="false" outlineLevel="0" collapsed="false">
      <c r="A2493" s="1" t="s">
        <v>6318</v>
      </c>
      <c r="B2493" s="1" t="s">
        <v>6319</v>
      </c>
      <c r="C2493" s="1" t="s">
        <v>6318</v>
      </c>
      <c r="E2493" s="1" t="n">
        <v>148</v>
      </c>
      <c r="F2493" s="2" t="n">
        <v>0.060639</v>
      </c>
      <c r="G2493" s="2" t="n">
        <v>0.00467</v>
      </c>
      <c r="H2493" s="2" t="n">
        <v>0.007091</v>
      </c>
      <c r="I2493" s="2" t="n">
        <v>0</v>
      </c>
      <c r="J2493" s="2" t="n">
        <v>0</v>
      </c>
      <c r="K2493" s="2" t="n">
        <v>0.042096</v>
      </c>
      <c r="L2493" s="2" t="n">
        <v>0.793224</v>
      </c>
      <c r="M2493" s="3" t="n">
        <f aca="false">SUM(F2493:L2493)</f>
        <v>0.90772</v>
      </c>
      <c r="N2493" s="2" t="n">
        <v>0.0668036398889525</v>
      </c>
    </row>
    <row r="2494" customFormat="false" ht="11" hidden="false" customHeight="false" outlineLevel="0" collapsed="false">
      <c r="A2494" s="1" t="s">
        <v>6320</v>
      </c>
      <c r="B2494" s="1" t="s">
        <v>6321</v>
      </c>
      <c r="C2494" s="1" t="s">
        <v>6320</v>
      </c>
      <c r="E2494" s="1" t="n">
        <v>272</v>
      </c>
      <c r="F2494" s="2" t="n">
        <v>0.053891</v>
      </c>
      <c r="G2494" s="2" t="n">
        <v>0.120535</v>
      </c>
      <c r="H2494" s="2" t="n">
        <v>0.046479</v>
      </c>
      <c r="I2494" s="2" t="n">
        <v>0.036824</v>
      </c>
      <c r="J2494" s="2" t="n">
        <v>0.072988</v>
      </c>
      <c r="K2494" s="2" t="n">
        <v>0.072876</v>
      </c>
      <c r="L2494" s="2" t="n">
        <v>0.403222</v>
      </c>
      <c r="M2494" s="3" t="n">
        <f aca="false">SUM(F2494:L2494)</f>
        <v>0.806815</v>
      </c>
      <c r="N2494" s="2" t="n">
        <v>0.0667947422891245</v>
      </c>
    </row>
    <row r="2495" customFormat="false" ht="11" hidden="false" customHeight="false" outlineLevel="0" collapsed="false">
      <c r="A2495" s="1" t="s">
        <v>6322</v>
      </c>
      <c r="B2495" s="1" t="s">
        <v>6323</v>
      </c>
      <c r="C2495" s="1" t="s">
        <v>6322</v>
      </c>
      <c r="E2495" s="1" t="n">
        <v>251</v>
      </c>
      <c r="F2495" s="2" t="n">
        <v>0.15508</v>
      </c>
      <c r="G2495" s="2" t="n">
        <v>0.110192</v>
      </c>
      <c r="H2495" s="2" t="n">
        <v>0.105387</v>
      </c>
      <c r="I2495" s="2" t="n">
        <v>0.004453</v>
      </c>
      <c r="J2495" s="2" t="n">
        <v>0.099818</v>
      </c>
      <c r="K2495" s="2" t="n">
        <v>0.083771</v>
      </c>
      <c r="L2495" s="2" t="n">
        <v>1.763063</v>
      </c>
      <c r="M2495" s="3" t="n">
        <f aca="false">SUM(F2495:L2495)</f>
        <v>2.321764</v>
      </c>
      <c r="N2495" s="2" t="n">
        <v>0.0667940410825562</v>
      </c>
    </row>
    <row r="2496" customFormat="false" ht="11" hidden="false" customHeight="false" outlineLevel="0" collapsed="false">
      <c r="A2496" s="1" t="s">
        <v>6324</v>
      </c>
      <c r="B2496" s="1" t="s">
        <v>6325</v>
      </c>
      <c r="C2496" s="1" t="s">
        <v>6326</v>
      </c>
      <c r="E2496" s="1" t="n">
        <v>466</v>
      </c>
      <c r="F2496" s="2" t="n">
        <v>0.174394</v>
      </c>
      <c r="G2496" s="2" t="n">
        <v>0.149891</v>
      </c>
      <c r="H2496" s="2" t="n">
        <v>0.14657</v>
      </c>
      <c r="I2496" s="2" t="n">
        <v>0.140092</v>
      </c>
      <c r="J2496" s="2" t="n">
        <v>0.068503</v>
      </c>
      <c r="K2496" s="2" t="n">
        <v>0.479918</v>
      </c>
      <c r="L2496" s="2" t="n">
        <v>1.452957</v>
      </c>
      <c r="M2496" s="3" t="n">
        <f aca="false">SUM(F2496:L2496)</f>
        <v>2.612325</v>
      </c>
      <c r="N2496" s="2" t="n">
        <v>0.0667581560487305</v>
      </c>
    </row>
    <row r="2497" customFormat="false" ht="11" hidden="false" customHeight="false" outlineLevel="0" collapsed="false">
      <c r="A2497" s="1" t="s">
        <v>6327</v>
      </c>
      <c r="B2497" s="1" t="s">
        <v>6328</v>
      </c>
      <c r="C2497" s="1" t="s">
        <v>6329</v>
      </c>
      <c r="E2497" s="1" t="n">
        <v>222</v>
      </c>
      <c r="F2497" s="2" t="n">
        <v>0.087537</v>
      </c>
      <c r="G2497" s="2" t="n">
        <v>0.036616</v>
      </c>
      <c r="H2497" s="2" t="n">
        <v>0.046242</v>
      </c>
      <c r="I2497" s="2" t="n">
        <v>0.004927</v>
      </c>
      <c r="J2497" s="2" t="n">
        <v>0.048331</v>
      </c>
      <c r="K2497" s="2" t="n">
        <v>0.030425</v>
      </c>
      <c r="L2497" s="2" t="n">
        <v>1.05844</v>
      </c>
      <c r="M2497" s="3" t="n">
        <f aca="false">SUM(F2497:L2497)</f>
        <v>1.312518</v>
      </c>
      <c r="N2497" s="2" t="n">
        <v>0.0666939424830745</v>
      </c>
    </row>
    <row r="2498" customFormat="false" ht="11" hidden="false" customHeight="false" outlineLevel="0" collapsed="false">
      <c r="A2498" s="1" t="s">
        <v>6330</v>
      </c>
      <c r="B2498" s="1" t="s">
        <v>6331</v>
      </c>
      <c r="C2498" s="1" t="s">
        <v>6332</v>
      </c>
      <c r="E2498" s="1" t="n">
        <v>272</v>
      </c>
      <c r="F2498" s="2" t="n">
        <v>0.037438</v>
      </c>
      <c r="G2498" s="2" t="n">
        <v>0.010879</v>
      </c>
      <c r="H2498" s="2" t="n">
        <v>0.010795</v>
      </c>
      <c r="I2498" s="2" t="n">
        <v>0.019317</v>
      </c>
      <c r="J2498" s="2" t="n">
        <v>0.007179</v>
      </c>
      <c r="K2498" s="2" t="n">
        <v>0.037426</v>
      </c>
      <c r="L2498" s="2" t="n">
        <v>0.438769</v>
      </c>
      <c r="M2498" s="3" t="n">
        <f aca="false">SUM(F2498:L2498)</f>
        <v>0.561803</v>
      </c>
      <c r="N2498" s="2" t="n">
        <v>0.0666390175915757</v>
      </c>
    </row>
    <row r="2499" customFormat="false" ht="11" hidden="false" customHeight="false" outlineLevel="0" collapsed="false">
      <c r="A2499" s="1" t="s">
        <v>6333</v>
      </c>
      <c r="B2499" s="1" t="s">
        <v>6334</v>
      </c>
      <c r="C2499" s="1" t="s">
        <v>6335</v>
      </c>
      <c r="E2499" s="1" t="n">
        <v>400</v>
      </c>
      <c r="F2499" s="2" t="n">
        <v>0.164723</v>
      </c>
      <c r="G2499" s="2" t="n">
        <v>0.077162</v>
      </c>
      <c r="H2499" s="2" t="n">
        <v>0.126587</v>
      </c>
      <c r="I2499" s="2" t="n">
        <v>0.076268</v>
      </c>
      <c r="J2499" s="2" t="n">
        <v>0.056314</v>
      </c>
      <c r="K2499" s="2" t="n">
        <v>0.223008</v>
      </c>
      <c r="L2499" s="2" t="n">
        <v>1.763072</v>
      </c>
      <c r="M2499" s="3" t="n">
        <f aca="false">SUM(F2499:L2499)</f>
        <v>2.487134</v>
      </c>
      <c r="N2499" s="2" t="n">
        <v>0.0662300463103315</v>
      </c>
    </row>
    <row r="2500" customFormat="false" ht="11" hidden="false" customHeight="false" outlineLevel="0" collapsed="false">
      <c r="A2500" s="1" t="s">
        <v>6336</v>
      </c>
      <c r="B2500" s="1" t="s">
        <v>6337</v>
      </c>
      <c r="C2500" s="1" t="s">
        <v>6338</v>
      </c>
      <c r="E2500" s="1" t="n">
        <v>232</v>
      </c>
      <c r="F2500" s="2" t="n">
        <v>0.126348</v>
      </c>
      <c r="G2500" s="2" t="n">
        <v>0.310238</v>
      </c>
      <c r="H2500" s="2" t="n">
        <v>0.176501</v>
      </c>
      <c r="I2500" s="2" t="n">
        <v>0.122089</v>
      </c>
      <c r="J2500" s="2" t="n">
        <v>0.099818</v>
      </c>
      <c r="K2500" s="2" t="n">
        <v>0.326972</v>
      </c>
      <c r="L2500" s="2" t="n">
        <v>0.745912</v>
      </c>
      <c r="M2500" s="3" t="n">
        <f aca="false">SUM(F2500:L2500)</f>
        <v>1.907878</v>
      </c>
      <c r="N2500" s="2" t="n">
        <v>0.0662243602578362</v>
      </c>
    </row>
    <row r="2501" customFormat="false" ht="11" hidden="false" customHeight="false" outlineLevel="0" collapsed="false">
      <c r="A2501" s="1" t="s">
        <v>6339</v>
      </c>
      <c r="B2501" s="1" t="s">
        <v>6340</v>
      </c>
      <c r="C2501" s="1" t="s">
        <v>6339</v>
      </c>
      <c r="E2501" s="1" t="n">
        <v>228</v>
      </c>
      <c r="F2501" s="2" t="n">
        <v>0.065134</v>
      </c>
      <c r="G2501" s="2" t="n">
        <v>0.121806</v>
      </c>
      <c r="H2501" s="2" t="n">
        <v>0.109222</v>
      </c>
      <c r="I2501" s="2" t="n">
        <v>0.031006</v>
      </c>
      <c r="J2501" s="2" t="n">
        <v>0.029207</v>
      </c>
      <c r="K2501" s="2" t="n">
        <v>0.113367</v>
      </c>
      <c r="L2501" s="2" t="n">
        <v>0.517209</v>
      </c>
      <c r="M2501" s="3" t="n">
        <f aca="false">SUM(F2501:L2501)</f>
        <v>0.986951</v>
      </c>
      <c r="N2501" s="2" t="n">
        <v>0.0659951709861989</v>
      </c>
    </row>
    <row r="2502" customFormat="false" ht="11" hidden="false" customHeight="false" outlineLevel="0" collapsed="false">
      <c r="A2502" s="1" t="s">
        <v>6341</v>
      </c>
      <c r="B2502" s="1" t="s">
        <v>6342</v>
      </c>
      <c r="C2502" s="1" t="s">
        <v>6341</v>
      </c>
      <c r="E2502" s="1" t="n">
        <v>133</v>
      </c>
      <c r="F2502" s="2" t="n">
        <v>0.038677</v>
      </c>
      <c r="G2502" s="2" t="n">
        <v>0.054739</v>
      </c>
      <c r="H2502" s="2" t="n">
        <v>0.056543</v>
      </c>
      <c r="I2502" s="2" t="n">
        <v>0.016665</v>
      </c>
      <c r="J2502" s="2" t="n">
        <v>0.01392</v>
      </c>
      <c r="K2502" s="2" t="n">
        <v>0.031833</v>
      </c>
      <c r="L2502" s="2" t="n">
        <v>0.379524</v>
      </c>
      <c r="M2502" s="3" t="n">
        <f aca="false">SUM(F2502:L2502)</f>
        <v>0.591901</v>
      </c>
      <c r="N2502" s="2" t="n">
        <v>0.0653436976791727</v>
      </c>
    </row>
    <row r="2503" customFormat="false" ht="11" hidden="false" customHeight="false" outlineLevel="0" collapsed="false">
      <c r="A2503" s="1" t="s">
        <v>6343</v>
      </c>
      <c r="B2503" s="1" t="s">
        <v>6344</v>
      </c>
      <c r="C2503" s="1" t="s">
        <v>6345</v>
      </c>
      <c r="E2503" s="1" t="n">
        <v>307</v>
      </c>
      <c r="F2503" s="2" t="n">
        <v>0.144591</v>
      </c>
      <c r="G2503" s="2" t="n">
        <v>0.389591</v>
      </c>
      <c r="H2503" s="2" t="n">
        <v>0.238466</v>
      </c>
      <c r="I2503" s="2" t="n">
        <v>0.373336</v>
      </c>
      <c r="J2503" s="2" t="n">
        <v>0.099819</v>
      </c>
      <c r="K2503" s="2" t="n">
        <v>0.583153</v>
      </c>
      <c r="L2503" s="2" t="n">
        <v>0.390384</v>
      </c>
      <c r="M2503" s="3" t="n">
        <f aca="false">SUM(F2503:L2503)</f>
        <v>2.21934</v>
      </c>
      <c r="N2503" s="2" t="n">
        <v>0.0651504501338236</v>
      </c>
    </row>
    <row r="2504" customFormat="false" ht="11" hidden="false" customHeight="false" outlineLevel="0" collapsed="false">
      <c r="A2504" s="1" t="s">
        <v>6346</v>
      </c>
      <c r="B2504" s="1" t="s">
        <v>6347</v>
      </c>
      <c r="C2504" s="1" t="s">
        <v>6348</v>
      </c>
      <c r="E2504" s="1" t="n">
        <v>204</v>
      </c>
      <c r="F2504" s="2" t="n">
        <v>0.065653</v>
      </c>
      <c r="G2504" s="2" t="n">
        <v>0.041543</v>
      </c>
      <c r="H2504" s="2" t="n">
        <v>0.143459</v>
      </c>
      <c r="I2504" s="2" t="n">
        <v>0.061591</v>
      </c>
      <c r="J2504" s="2" t="n">
        <v>0.029054</v>
      </c>
      <c r="K2504" s="2" t="n">
        <v>0.100606</v>
      </c>
      <c r="L2504" s="2" t="n">
        <v>0.567465</v>
      </c>
      <c r="M2504" s="3" t="n">
        <f aca="false">SUM(F2504:L2504)</f>
        <v>1.009371</v>
      </c>
      <c r="N2504" s="2" t="n">
        <v>0.0650434775716758</v>
      </c>
    </row>
    <row r="2505" customFormat="false" ht="11" hidden="false" customHeight="false" outlineLevel="0" collapsed="false">
      <c r="A2505" s="1" t="s">
        <v>6349</v>
      </c>
      <c r="B2505" s="1" t="s">
        <v>6350</v>
      </c>
      <c r="C2505" s="1" t="s">
        <v>6349</v>
      </c>
      <c r="E2505" s="1" t="n">
        <v>235</v>
      </c>
      <c r="F2505" s="2" t="n">
        <v>0.01183</v>
      </c>
      <c r="G2505" s="2" t="n">
        <v>0.003098</v>
      </c>
      <c r="H2505" s="2" t="n">
        <v>0.01591</v>
      </c>
      <c r="I2505" s="2" t="n">
        <v>0.00461</v>
      </c>
      <c r="J2505" s="2" t="n">
        <v>0.019475</v>
      </c>
      <c r="K2505" s="2" t="n">
        <v>0.029893</v>
      </c>
      <c r="L2505" s="2" t="n">
        <v>0.097162</v>
      </c>
      <c r="M2505" s="3" t="n">
        <f aca="false">SUM(F2505:L2505)</f>
        <v>0.181978</v>
      </c>
      <c r="N2505" s="2" t="n">
        <v>0.0650078580927365</v>
      </c>
    </row>
    <row r="2506" customFormat="false" ht="11" hidden="false" customHeight="false" outlineLevel="0" collapsed="false">
      <c r="A2506" s="1" t="s">
        <v>6351</v>
      </c>
      <c r="B2506" s="1" t="s">
        <v>6352</v>
      </c>
      <c r="C2506" s="1" t="s">
        <v>6351</v>
      </c>
      <c r="E2506" s="1" t="n">
        <v>333</v>
      </c>
      <c r="F2506" s="2" t="n">
        <v>0.04737</v>
      </c>
      <c r="G2506" s="2" t="n">
        <v>0.055583</v>
      </c>
      <c r="H2506" s="2" t="n">
        <v>0.048347</v>
      </c>
      <c r="I2506" s="2" t="n">
        <v>0.032636</v>
      </c>
      <c r="J2506" s="2" t="n">
        <v>0.099818</v>
      </c>
      <c r="K2506" s="2" t="n">
        <v>0.062255</v>
      </c>
      <c r="L2506" s="2" t="n">
        <v>0.384453</v>
      </c>
      <c r="M2506" s="3" t="n">
        <f aca="false">SUM(F2506:L2506)</f>
        <v>0.730462</v>
      </c>
      <c r="N2506" s="2" t="n">
        <v>0.0648493693032629</v>
      </c>
    </row>
    <row r="2507" customFormat="false" ht="11" hidden="false" customHeight="false" outlineLevel="0" collapsed="false">
      <c r="A2507" s="1" t="s">
        <v>6353</v>
      </c>
      <c r="B2507" s="1" t="s">
        <v>6354</v>
      </c>
      <c r="C2507" s="1" t="s">
        <v>6353</v>
      </c>
      <c r="E2507" s="1" t="n">
        <v>206</v>
      </c>
      <c r="F2507" s="2" t="n">
        <v>0.082913</v>
      </c>
      <c r="G2507" s="2" t="n">
        <v>0</v>
      </c>
      <c r="H2507" s="2" t="n">
        <v>0.014164</v>
      </c>
      <c r="I2507" s="2" t="n">
        <v>0.06057</v>
      </c>
      <c r="J2507" s="2" t="n">
        <v>0.018165</v>
      </c>
      <c r="K2507" s="2" t="n">
        <v>0.025865</v>
      </c>
      <c r="L2507" s="2" t="n">
        <v>1.078563</v>
      </c>
      <c r="M2507" s="3" t="n">
        <f aca="false">SUM(F2507:L2507)</f>
        <v>1.28024</v>
      </c>
      <c r="N2507" s="2" t="n">
        <v>0.0647636380678623</v>
      </c>
    </row>
    <row r="2508" customFormat="false" ht="11" hidden="false" customHeight="false" outlineLevel="0" collapsed="false">
      <c r="A2508" s="1" t="s">
        <v>6355</v>
      </c>
      <c r="B2508" s="1" t="s">
        <v>6356</v>
      </c>
      <c r="C2508" s="1" t="s">
        <v>6355</v>
      </c>
      <c r="E2508" s="1" t="n">
        <v>346</v>
      </c>
      <c r="F2508" s="2" t="n">
        <v>0.030248</v>
      </c>
      <c r="G2508" s="2" t="n">
        <v>0.069672</v>
      </c>
      <c r="H2508" s="2" t="n">
        <v>0.008221</v>
      </c>
      <c r="I2508" s="2" t="n">
        <v>0.009536</v>
      </c>
      <c r="J2508" s="2" t="n">
        <v>0.044257</v>
      </c>
      <c r="K2508" s="2" t="n">
        <v>0.030509</v>
      </c>
      <c r="L2508" s="2" t="n">
        <v>0.274634</v>
      </c>
      <c r="M2508" s="3" t="n">
        <f aca="false">SUM(F2508:L2508)</f>
        <v>0.467077</v>
      </c>
      <c r="N2508" s="2" t="n">
        <v>0.064760200138307</v>
      </c>
    </row>
    <row r="2509" customFormat="false" ht="11" hidden="false" customHeight="false" outlineLevel="0" collapsed="false">
      <c r="A2509" s="1" t="s">
        <v>6357</v>
      </c>
      <c r="B2509" s="1" t="s">
        <v>6358</v>
      </c>
      <c r="C2509" s="1" t="s">
        <v>6359</v>
      </c>
      <c r="E2509" s="1" t="n">
        <v>136</v>
      </c>
      <c r="F2509" s="2" t="n">
        <v>0.037874</v>
      </c>
      <c r="G2509" s="2" t="n">
        <v>0</v>
      </c>
      <c r="H2509" s="2" t="n">
        <v>0.015666</v>
      </c>
      <c r="I2509" s="2" t="n">
        <v>0.007508</v>
      </c>
      <c r="J2509" s="2" t="n">
        <v>0</v>
      </c>
      <c r="K2509" s="2" t="n">
        <v>0.034499</v>
      </c>
      <c r="L2509" s="2" t="n">
        <v>0.493841</v>
      </c>
      <c r="M2509" s="3" t="n">
        <f aca="false">SUM(F2509:L2509)</f>
        <v>0.589388</v>
      </c>
      <c r="N2509" s="2" t="n">
        <v>0.0642598763463118</v>
      </c>
    </row>
    <row r="2510" customFormat="false" ht="11" hidden="false" customHeight="false" outlineLevel="0" collapsed="false">
      <c r="A2510" s="1" t="s">
        <v>6360</v>
      </c>
      <c r="B2510" s="1" t="s">
        <v>6361</v>
      </c>
      <c r="C2510" s="1" t="s">
        <v>6360</v>
      </c>
      <c r="E2510" s="1" t="n">
        <v>295</v>
      </c>
      <c r="F2510" s="2" t="n">
        <v>0.054576</v>
      </c>
      <c r="G2510" s="2" t="n">
        <v>0.018795</v>
      </c>
      <c r="H2510" s="2" t="n">
        <v>0.013671</v>
      </c>
      <c r="I2510" s="2" t="n">
        <v>0.038995</v>
      </c>
      <c r="J2510" s="2" t="n">
        <v>0.020315</v>
      </c>
      <c r="K2510" s="2" t="n">
        <v>0.028834</v>
      </c>
      <c r="L2510" s="2" t="n">
        <v>0.675559</v>
      </c>
      <c r="M2510" s="3" t="n">
        <f aca="false">SUM(F2510:L2510)</f>
        <v>0.850745</v>
      </c>
      <c r="N2510" s="2" t="n">
        <v>0.0641508325056274</v>
      </c>
    </row>
    <row r="2511" customFormat="false" ht="11" hidden="false" customHeight="false" outlineLevel="0" collapsed="false">
      <c r="A2511" s="1" t="s">
        <v>6362</v>
      </c>
      <c r="B2511" s="1" t="s">
        <v>6363</v>
      </c>
      <c r="C2511" s="1" t="s">
        <v>6364</v>
      </c>
      <c r="E2511" s="1" t="n">
        <v>265</v>
      </c>
      <c r="F2511" s="2" t="n">
        <v>0.083047</v>
      </c>
      <c r="G2511" s="2" t="n">
        <v>0.028661</v>
      </c>
      <c r="H2511" s="2" t="n">
        <v>0.014969</v>
      </c>
      <c r="I2511" s="2" t="n">
        <v>0.373333</v>
      </c>
      <c r="J2511" s="2" t="n">
        <v>0.03795</v>
      </c>
      <c r="K2511" s="2" t="n">
        <v>0.047455</v>
      </c>
      <c r="L2511" s="2" t="n">
        <v>0.711384</v>
      </c>
      <c r="M2511" s="3" t="n">
        <f aca="false">SUM(F2511:L2511)</f>
        <v>1.296799</v>
      </c>
      <c r="N2511" s="2" t="n">
        <v>0.064039993861809</v>
      </c>
    </row>
    <row r="2512" customFormat="false" ht="11" hidden="false" customHeight="false" outlineLevel="0" collapsed="false">
      <c r="A2512" s="1" t="s">
        <v>6365</v>
      </c>
      <c r="B2512" s="1" t="s">
        <v>6366</v>
      </c>
      <c r="C2512" s="1" t="s">
        <v>6367</v>
      </c>
      <c r="E2512" s="1" t="n">
        <v>554</v>
      </c>
      <c r="F2512" s="2" t="n">
        <v>0.107966</v>
      </c>
      <c r="G2512" s="2" t="n">
        <v>0.101897</v>
      </c>
      <c r="H2512" s="2" t="n">
        <v>0.088758</v>
      </c>
      <c r="I2512" s="2" t="n">
        <v>0.130309</v>
      </c>
      <c r="J2512" s="2" t="n">
        <v>0.03995</v>
      </c>
      <c r="K2512" s="2" t="n">
        <v>0.093766</v>
      </c>
      <c r="L2512" s="2" t="n">
        <v>1.123542</v>
      </c>
      <c r="M2512" s="3" t="n">
        <f aca="false">SUM(F2512:L2512)</f>
        <v>1.686188</v>
      </c>
      <c r="N2512" s="2" t="n">
        <v>0.0640296337063246</v>
      </c>
    </row>
    <row r="2513" customFormat="false" ht="11" hidden="false" customHeight="false" outlineLevel="0" collapsed="false">
      <c r="A2513" s="1" t="s">
        <v>6368</v>
      </c>
      <c r="B2513" s="1" t="s">
        <v>6369</v>
      </c>
      <c r="C2513" s="1" t="s">
        <v>6368</v>
      </c>
      <c r="E2513" s="1" t="n">
        <v>117</v>
      </c>
      <c r="F2513" s="2" t="n">
        <v>0.078229</v>
      </c>
      <c r="G2513" s="2" t="n">
        <v>0.143987</v>
      </c>
      <c r="H2513" s="2" t="n">
        <v>0.038548</v>
      </c>
      <c r="I2513" s="2" t="n">
        <v>0.039776</v>
      </c>
      <c r="J2513" s="2" t="n">
        <v>0.066238</v>
      </c>
      <c r="K2513" s="2" t="n">
        <v>0.229239</v>
      </c>
      <c r="L2513" s="2" t="n">
        <v>0.63473</v>
      </c>
      <c r="M2513" s="3" t="n">
        <f aca="false">SUM(F2513:L2513)</f>
        <v>1.230747</v>
      </c>
      <c r="N2513" s="2" t="n">
        <v>0.0635622105924288</v>
      </c>
    </row>
    <row r="2514" customFormat="false" ht="11" hidden="false" customHeight="false" outlineLevel="0" collapsed="false">
      <c r="A2514" s="1" t="s">
        <v>6370</v>
      </c>
      <c r="B2514" s="1" t="s">
        <v>6371</v>
      </c>
      <c r="C2514" s="1" t="s">
        <v>6372</v>
      </c>
      <c r="E2514" s="1" t="n">
        <v>500</v>
      </c>
      <c r="F2514" s="2" t="n">
        <v>0.067305</v>
      </c>
      <c r="G2514" s="2" t="n">
        <v>0.027685</v>
      </c>
      <c r="H2514" s="2" t="n">
        <v>0.044073</v>
      </c>
      <c r="I2514" s="2" t="n">
        <v>0.04099</v>
      </c>
      <c r="J2514" s="2" t="n">
        <v>0.003457</v>
      </c>
      <c r="K2514" s="2" t="n">
        <v>0.058514</v>
      </c>
      <c r="L2514" s="2" t="n">
        <v>0.827747</v>
      </c>
      <c r="M2514" s="3" t="n">
        <f aca="false">SUM(F2514:L2514)</f>
        <v>1.069771</v>
      </c>
      <c r="N2514" s="2" t="n">
        <v>0.0629153342163884</v>
      </c>
    </row>
    <row r="2515" customFormat="false" ht="11" hidden="false" customHeight="false" outlineLevel="0" collapsed="false">
      <c r="A2515" s="1" t="s">
        <v>6373</v>
      </c>
      <c r="B2515" s="1" t="s">
        <v>6374</v>
      </c>
      <c r="C2515" s="1" t="s">
        <v>6373</v>
      </c>
      <c r="E2515" s="1" t="n">
        <v>237</v>
      </c>
      <c r="F2515" s="2" t="n">
        <v>0.02995</v>
      </c>
      <c r="G2515" s="2" t="n">
        <v>0.020323</v>
      </c>
      <c r="H2515" s="2" t="n">
        <v>0.006715</v>
      </c>
      <c r="I2515" s="2" t="n">
        <v>0.010246</v>
      </c>
      <c r="J2515" s="2" t="n">
        <v>0.027605</v>
      </c>
      <c r="K2515" s="2" t="n">
        <v>0.030638</v>
      </c>
      <c r="L2515" s="2" t="n">
        <v>0.351006</v>
      </c>
      <c r="M2515" s="3" t="n">
        <f aca="false">SUM(F2515:L2515)</f>
        <v>0.476483</v>
      </c>
      <c r="N2515" s="2" t="n">
        <v>0.0628563873212686</v>
      </c>
    </row>
    <row r="2516" customFormat="false" ht="11" hidden="false" customHeight="false" outlineLevel="0" collapsed="false">
      <c r="A2516" s="1" t="s">
        <v>6375</v>
      </c>
      <c r="B2516" s="1" t="s">
        <v>6376</v>
      </c>
      <c r="C2516" s="1" t="s">
        <v>6375</v>
      </c>
      <c r="E2516" s="1" t="n">
        <v>349</v>
      </c>
      <c r="F2516" s="2" t="n">
        <v>0.112639</v>
      </c>
      <c r="G2516" s="2" t="n">
        <v>0.040973</v>
      </c>
      <c r="H2516" s="2" t="n">
        <v>0.07174</v>
      </c>
      <c r="I2516" s="2" t="n">
        <v>0.008431</v>
      </c>
      <c r="J2516" s="2" t="n">
        <v>0.031988</v>
      </c>
      <c r="K2516" s="2" t="n">
        <v>0.159509</v>
      </c>
      <c r="L2516" s="2" t="n">
        <v>1.369317</v>
      </c>
      <c r="M2516" s="3" t="n">
        <f aca="false">SUM(F2516:L2516)</f>
        <v>1.794597</v>
      </c>
      <c r="N2516" s="2" t="n">
        <v>0.0627656237027032</v>
      </c>
    </row>
    <row r="2517" customFormat="false" ht="11" hidden="false" customHeight="false" outlineLevel="0" collapsed="false">
      <c r="A2517" s="1" t="s">
        <v>6377</v>
      </c>
      <c r="B2517" s="1" t="s">
        <v>6378</v>
      </c>
      <c r="C2517" s="1" t="s">
        <v>6379</v>
      </c>
      <c r="E2517" s="1" t="n">
        <v>405</v>
      </c>
      <c r="F2517" s="2" t="n">
        <v>0.018933</v>
      </c>
      <c r="G2517" s="2" t="n">
        <v>0.00879</v>
      </c>
      <c r="H2517" s="2" t="n">
        <v>0.015811</v>
      </c>
      <c r="I2517" s="2" t="n">
        <v>0.009277</v>
      </c>
      <c r="J2517" s="2" t="n">
        <v>0</v>
      </c>
      <c r="K2517" s="2" t="n">
        <v>0.008382</v>
      </c>
      <c r="L2517" s="2" t="n">
        <v>0.24194</v>
      </c>
      <c r="M2517" s="3" t="n">
        <f aca="false">SUM(F2517:L2517)</f>
        <v>0.303133</v>
      </c>
      <c r="N2517" s="2" t="n">
        <v>0.0624577330742611</v>
      </c>
    </row>
    <row r="2518" customFormat="false" ht="11" hidden="false" customHeight="false" outlineLevel="0" collapsed="false">
      <c r="A2518" s="1" t="s">
        <v>6380</v>
      </c>
      <c r="B2518" s="1" t="s">
        <v>6381</v>
      </c>
      <c r="C2518" s="1" t="s">
        <v>6382</v>
      </c>
      <c r="E2518" s="1" t="n">
        <v>235</v>
      </c>
      <c r="F2518" s="2" t="n">
        <v>0.051623</v>
      </c>
      <c r="G2518" s="2" t="n">
        <v>0.113506</v>
      </c>
      <c r="H2518" s="2" t="n">
        <v>0.073931</v>
      </c>
      <c r="I2518" s="2" t="n">
        <v>0.058853</v>
      </c>
      <c r="J2518" s="2" t="n">
        <v>0.012391</v>
      </c>
      <c r="K2518" s="2" t="n">
        <v>0.021162</v>
      </c>
      <c r="L2518" s="2" t="n">
        <v>0.501832</v>
      </c>
      <c r="M2518" s="3" t="n">
        <f aca="false">SUM(F2518:L2518)</f>
        <v>0.833298</v>
      </c>
      <c r="N2518" s="2" t="n">
        <v>0.0619502266896117</v>
      </c>
    </row>
    <row r="2519" customFormat="false" ht="11" hidden="false" customHeight="false" outlineLevel="0" collapsed="false">
      <c r="A2519" s="1" t="s">
        <v>6383</v>
      </c>
      <c r="B2519" s="1" t="s">
        <v>6384</v>
      </c>
      <c r="C2519" s="1" t="s">
        <v>6383</v>
      </c>
      <c r="E2519" s="1" t="n">
        <v>606</v>
      </c>
      <c r="F2519" s="2" t="n">
        <v>0.153131</v>
      </c>
      <c r="G2519" s="2" t="n">
        <v>0.072322</v>
      </c>
      <c r="H2519" s="2" t="n">
        <v>0.101331</v>
      </c>
      <c r="I2519" s="2" t="n">
        <v>0.113227</v>
      </c>
      <c r="J2519" s="2" t="n">
        <v>0.050995</v>
      </c>
      <c r="K2519" s="2" t="n">
        <v>0.225252</v>
      </c>
      <c r="L2519" s="2" t="n">
        <v>1.76307</v>
      </c>
      <c r="M2519" s="3" t="n">
        <f aca="false">SUM(F2519:L2519)</f>
        <v>2.479328</v>
      </c>
      <c r="N2519" s="2" t="n">
        <v>0.0617631067773203</v>
      </c>
    </row>
    <row r="2520" customFormat="false" ht="11" hidden="false" customHeight="false" outlineLevel="0" collapsed="false">
      <c r="A2520" s="1" t="s">
        <v>6385</v>
      </c>
      <c r="B2520" s="1" t="s">
        <v>6386</v>
      </c>
      <c r="C2520" s="1" t="s">
        <v>6387</v>
      </c>
      <c r="E2520" s="1" t="n">
        <v>142</v>
      </c>
      <c r="F2520" s="2" t="n">
        <v>0.053308</v>
      </c>
      <c r="G2520" s="2" t="n">
        <v>0.031658</v>
      </c>
      <c r="H2520" s="2" t="n">
        <v>0.083642</v>
      </c>
      <c r="I2520" s="2" t="n">
        <v>0.03047</v>
      </c>
      <c r="J2520" s="2" t="n">
        <v>0.019963</v>
      </c>
      <c r="K2520" s="2" t="n">
        <v>0.07766</v>
      </c>
      <c r="L2520" s="2" t="n">
        <v>0.567218</v>
      </c>
      <c r="M2520" s="3" t="n">
        <f aca="false">SUM(F2520:L2520)</f>
        <v>0.863919</v>
      </c>
      <c r="N2520" s="2" t="n">
        <v>0.0617048589045964</v>
      </c>
    </row>
    <row r="2521" customFormat="false" ht="11" hidden="false" customHeight="false" outlineLevel="0" collapsed="false">
      <c r="A2521" s="1" t="s">
        <v>6388</v>
      </c>
      <c r="B2521" s="1" t="s">
        <v>6389</v>
      </c>
      <c r="C2521" s="1" t="s">
        <v>6390</v>
      </c>
      <c r="E2521" s="1" t="n">
        <v>105</v>
      </c>
      <c r="F2521" s="2" t="n">
        <v>0.117996</v>
      </c>
      <c r="G2521" s="2" t="n">
        <v>0.031815</v>
      </c>
      <c r="H2521" s="2" t="n">
        <v>0.084358</v>
      </c>
      <c r="I2521" s="2" t="n">
        <v>0.048319</v>
      </c>
      <c r="J2521" s="2" t="n">
        <v>0.041742</v>
      </c>
      <c r="K2521" s="2" t="n">
        <v>0.081819</v>
      </c>
      <c r="L2521" s="2" t="n">
        <v>1.526692</v>
      </c>
      <c r="M2521" s="3" t="n">
        <f aca="false">SUM(F2521:L2521)</f>
        <v>1.932741</v>
      </c>
      <c r="N2521" s="2" t="n">
        <v>0.0610511185927137</v>
      </c>
    </row>
    <row r="2522" customFormat="false" ht="11" hidden="false" customHeight="false" outlineLevel="0" collapsed="false">
      <c r="A2522" s="1" t="s">
        <v>6391</v>
      </c>
      <c r="B2522" s="1" t="s">
        <v>6392</v>
      </c>
      <c r="C2522" s="1" t="s">
        <v>6393</v>
      </c>
      <c r="E2522" s="1" t="n">
        <v>160</v>
      </c>
      <c r="F2522" s="2" t="n">
        <v>0.037618</v>
      </c>
      <c r="G2522" s="2" t="n">
        <v>0.184576</v>
      </c>
      <c r="H2522" s="2" t="n">
        <v>0.076525</v>
      </c>
      <c r="I2522" s="2" t="n">
        <v>0.067408</v>
      </c>
      <c r="J2522" s="2" t="n">
        <v>0.081756</v>
      </c>
      <c r="K2522" s="2" t="n">
        <v>0.035755</v>
      </c>
      <c r="L2522" s="2" t="n">
        <v>0.133413</v>
      </c>
      <c r="M2522" s="3" t="n">
        <f aca="false">SUM(F2522:L2522)</f>
        <v>0.617051</v>
      </c>
      <c r="N2522" s="2" t="n">
        <v>0.0609641666572131</v>
      </c>
    </row>
    <row r="2523" customFormat="false" ht="11" hidden="false" customHeight="false" outlineLevel="0" collapsed="false">
      <c r="A2523" s="1" t="s">
        <v>6394</v>
      </c>
      <c r="B2523" s="1" t="s">
        <v>6395</v>
      </c>
      <c r="C2523" s="1" t="s">
        <v>6396</v>
      </c>
      <c r="E2523" s="1" t="n">
        <v>137</v>
      </c>
      <c r="F2523" s="2" t="n">
        <v>0.040759</v>
      </c>
      <c r="G2523" s="2" t="n">
        <v>0.088408</v>
      </c>
      <c r="H2523" s="2" t="n">
        <v>0.065273</v>
      </c>
      <c r="I2523" s="2" t="n">
        <v>0.055563</v>
      </c>
      <c r="J2523" s="2" t="n">
        <v>0.046203</v>
      </c>
      <c r="K2523" s="2" t="n">
        <v>0.083917</v>
      </c>
      <c r="L2523" s="2" t="n">
        <v>0.289094</v>
      </c>
      <c r="M2523" s="3" t="n">
        <f aca="false">SUM(F2523:L2523)</f>
        <v>0.669217</v>
      </c>
      <c r="N2523" s="2" t="n">
        <v>0.0609055059868473</v>
      </c>
    </row>
    <row r="2524" customFormat="false" ht="11" hidden="false" customHeight="false" outlineLevel="0" collapsed="false">
      <c r="A2524" s="1" t="s">
        <v>6397</v>
      </c>
      <c r="B2524" s="1" t="s">
        <v>6398</v>
      </c>
      <c r="C2524" s="1" t="s">
        <v>6399</v>
      </c>
      <c r="E2524" s="1" t="n">
        <v>262</v>
      </c>
      <c r="F2524" s="2" t="n">
        <v>0.074674</v>
      </c>
      <c r="G2524" s="2" t="n">
        <v>0.101101</v>
      </c>
      <c r="H2524" s="2" t="n">
        <v>0.067198</v>
      </c>
      <c r="I2524" s="2" t="n">
        <v>0.081425</v>
      </c>
      <c r="J2524" s="2" t="n">
        <v>0.077352</v>
      </c>
      <c r="K2524" s="2" t="n">
        <v>0.079191</v>
      </c>
      <c r="L2524" s="2" t="n">
        <v>0.746004</v>
      </c>
      <c r="M2524" s="3" t="n">
        <f aca="false">SUM(F2524:L2524)</f>
        <v>1.226945</v>
      </c>
      <c r="N2524" s="2" t="n">
        <v>0.0608617338185493</v>
      </c>
    </row>
    <row r="2525" customFormat="false" ht="11" hidden="false" customHeight="false" outlineLevel="0" collapsed="false">
      <c r="A2525" s="1" t="s">
        <v>6400</v>
      </c>
      <c r="B2525" s="1" t="s">
        <v>6401</v>
      </c>
      <c r="C2525" s="1" t="s">
        <v>6400</v>
      </c>
      <c r="E2525" s="1" t="n">
        <v>122</v>
      </c>
      <c r="F2525" s="2" t="n">
        <v>0.099421</v>
      </c>
      <c r="G2525" s="2" t="n">
        <v>0.234752</v>
      </c>
      <c r="H2525" s="2" t="n">
        <v>0.108795</v>
      </c>
      <c r="I2525" s="2" t="n">
        <v>0.098239</v>
      </c>
      <c r="J2525" s="2" t="n">
        <v>0.080839</v>
      </c>
      <c r="K2525" s="2" t="n">
        <v>0.43036</v>
      </c>
      <c r="L2525" s="2" t="n">
        <v>0.589347</v>
      </c>
      <c r="M2525" s="3" t="n">
        <f aca="false">SUM(F2525:L2525)</f>
        <v>1.641753</v>
      </c>
      <c r="N2525" s="2" t="n">
        <v>0.0605578305628191</v>
      </c>
    </row>
    <row r="2526" customFormat="false" ht="11" hidden="false" customHeight="false" outlineLevel="0" collapsed="false">
      <c r="A2526" s="1" t="s">
        <v>6402</v>
      </c>
      <c r="B2526" s="1" t="s">
        <v>6403</v>
      </c>
      <c r="C2526" s="1" t="s">
        <v>6404</v>
      </c>
      <c r="E2526" s="1" t="n">
        <v>240</v>
      </c>
      <c r="F2526" s="2" t="n">
        <v>0.117099</v>
      </c>
      <c r="G2526" s="2" t="n">
        <v>0.101698</v>
      </c>
      <c r="H2526" s="2" t="n">
        <v>0.200548</v>
      </c>
      <c r="I2526" s="2" t="n">
        <v>0.075659</v>
      </c>
      <c r="J2526" s="2" t="n">
        <v>0.066211</v>
      </c>
      <c r="K2526" s="2" t="n">
        <v>0.097809</v>
      </c>
      <c r="L2526" s="2" t="n">
        <v>1.278689</v>
      </c>
      <c r="M2526" s="3" t="n">
        <f aca="false">SUM(F2526:L2526)</f>
        <v>1.937713</v>
      </c>
      <c r="N2526" s="2" t="n">
        <v>0.0604315499766993</v>
      </c>
    </row>
    <row r="2527" customFormat="false" ht="11" hidden="false" customHeight="false" outlineLevel="0" collapsed="false">
      <c r="A2527" s="1" t="s">
        <v>6405</v>
      </c>
      <c r="B2527" s="1" t="s">
        <v>6406</v>
      </c>
      <c r="C2527" s="1" t="s">
        <v>6407</v>
      </c>
      <c r="E2527" s="1" t="n">
        <v>247</v>
      </c>
      <c r="F2527" s="2" t="n">
        <v>0.085254</v>
      </c>
      <c r="G2527" s="2" t="n">
        <v>0.145357</v>
      </c>
      <c r="H2527" s="2" t="n">
        <v>0.138144</v>
      </c>
      <c r="I2527" s="2" t="n">
        <v>0.100054</v>
      </c>
      <c r="J2527" s="2" t="n">
        <v>0.099819</v>
      </c>
      <c r="K2527" s="2" t="n">
        <v>0.579374</v>
      </c>
      <c r="L2527" s="2" t="n">
        <v>0.264181</v>
      </c>
      <c r="M2527" s="3" t="n">
        <f aca="false">SUM(F2527:L2527)</f>
        <v>1.412183</v>
      </c>
      <c r="N2527" s="2" t="n">
        <v>0.0603703627645992</v>
      </c>
    </row>
    <row r="2528" customFormat="false" ht="11" hidden="false" customHeight="false" outlineLevel="0" collapsed="false">
      <c r="A2528" s="1" t="s">
        <v>6408</v>
      </c>
      <c r="B2528" s="1" t="s">
        <v>6409</v>
      </c>
      <c r="C2528" s="1" t="s">
        <v>6410</v>
      </c>
      <c r="E2528" s="1" t="n">
        <v>90</v>
      </c>
      <c r="F2528" s="2" t="n">
        <v>0.058517</v>
      </c>
      <c r="G2528" s="2" t="n">
        <v>0.017411</v>
      </c>
      <c r="H2528" s="2" t="n">
        <v>0.046776</v>
      </c>
      <c r="I2528" s="2" t="n">
        <v>0.322089</v>
      </c>
      <c r="J2528" s="2" t="n">
        <v>0</v>
      </c>
      <c r="K2528" s="2" t="n">
        <v>0.10831</v>
      </c>
      <c r="L2528" s="2" t="n">
        <v>0.418435</v>
      </c>
      <c r="M2528" s="3" t="n">
        <f aca="false">SUM(F2528:L2528)</f>
        <v>0.971538</v>
      </c>
      <c r="N2528" s="2" t="n">
        <v>0.0602313033561219</v>
      </c>
    </row>
    <row r="2529" customFormat="false" ht="11" hidden="false" customHeight="false" outlineLevel="0" collapsed="false">
      <c r="A2529" s="1" t="s">
        <v>6411</v>
      </c>
      <c r="B2529" s="1" t="s">
        <v>6412</v>
      </c>
      <c r="C2529" s="1" t="s">
        <v>6411</v>
      </c>
      <c r="E2529" s="1" t="n">
        <v>59</v>
      </c>
      <c r="F2529" s="2" t="n">
        <v>0.053903</v>
      </c>
      <c r="G2529" s="2" t="n">
        <v>0.011431</v>
      </c>
      <c r="H2529" s="2" t="n">
        <v>0.031517</v>
      </c>
      <c r="I2529" s="2" t="n">
        <v>0.017288</v>
      </c>
      <c r="J2529" s="2" t="n">
        <v>0.099819</v>
      </c>
      <c r="K2529" s="2" t="n">
        <v>0.029035</v>
      </c>
      <c r="L2529" s="2" t="n">
        <v>0.65311</v>
      </c>
      <c r="M2529" s="3" t="n">
        <f aca="false">SUM(F2529:L2529)</f>
        <v>0.896103</v>
      </c>
      <c r="N2529" s="2" t="n">
        <v>0.0601526833410891</v>
      </c>
    </row>
    <row r="2530" customFormat="false" ht="11" hidden="false" customHeight="false" outlineLevel="0" collapsed="false">
      <c r="A2530" s="1" t="s">
        <v>6413</v>
      </c>
      <c r="B2530" s="1" t="s">
        <v>6414</v>
      </c>
      <c r="C2530" s="1" t="s">
        <v>6413</v>
      </c>
      <c r="E2530" s="1" t="n">
        <v>358</v>
      </c>
      <c r="F2530" s="2" t="n">
        <v>0.116365</v>
      </c>
      <c r="G2530" s="2" t="n">
        <v>0.057845</v>
      </c>
      <c r="H2530" s="2" t="n">
        <v>0.037843</v>
      </c>
      <c r="I2530" s="2" t="n">
        <v>0.045263</v>
      </c>
      <c r="J2530" s="2" t="n">
        <v>0.005467</v>
      </c>
      <c r="K2530" s="2" t="n">
        <v>0.150014</v>
      </c>
      <c r="L2530" s="2" t="n">
        <v>1.525843</v>
      </c>
      <c r="M2530" s="3" t="n">
        <f aca="false">SUM(F2530:L2530)</f>
        <v>1.93864</v>
      </c>
      <c r="N2530" s="2" t="n">
        <v>0.0600240374695663</v>
      </c>
    </row>
    <row r="2531" customFormat="false" ht="11" hidden="false" customHeight="false" outlineLevel="0" collapsed="false">
      <c r="A2531" s="1" t="s">
        <v>6415</v>
      </c>
      <c r="B2531" s="1" t="s">
        <v>6416</v>
      </c>
      <c r="C2531" s="1" t="s">
        <v>6417</v>
      </c>
      <c r="E2531" s="1" t="n">
        <v>161</v>
      </c>
      <c r="F2531" s="2" t="n">
        <v>0.018591</v>
      </c>
      <c r="G2531" s="2" t="n">
        <v>0.020346</v>
      </c>
      <c r="H2531" s="2" t="n">
        <v>0.008339</v>
      </c>
      <c r="I2531" s="2" t="n">
        <v>0.028157</v>
      </c>
      <c r="J2531" s="2" t="n">
        <v>0.014036</v>
      </c>
      <c r="K2531" s="2" t="n">
        <v>0.023532</v>
      </c>
      <c r="L2531" s="2" t="n">
        <v>0.196987</v>
      </c>
      <c r="M2531" s="3" t="n">
        <f aca="false">SUM(F2531:L2531)</f>
        <v>0.309988</v>
      </c>
      <c r="N2531" s="2" t="n">
        <v>0.0599732892886176</v>
      </c>
    </row>
    <row r="2532" customFormat="false" ht="11" hidden="false" customHeight="false" outlineLevel="0" collapsed="false">
      <c r="A2532" s="1" t="s">
        <v>6418</v>
      </c>
      <c r="B2532" s="1" t="s">
        <v>6419</v>
      </c>
      <c r="C2532" s="1" t="s">
        <v>6420</v>
      </c>
      <c r="E2532" s="1" t="n">
        <v>106</v>
      </c>
      <c r="F2532" s="2" t="n">
        <v>0.099857</v>
      </c>
      <c r="G2532" s="2" t="n">
        <v>0.122306</v>
      </c>
      <c r="H2532" s="2" t="n">
        <v>0.197892</v>
      </c>
      <c r="I2532" s="2" t="n">
        <v>0.155473</v>
      </c>
      <c r="J2532" s="2" t="n">
        <v>0.030884</v>
      </c>
      <c r="K2532" s="2" t="n">
        <v>0.070598</v>
      </c>
      <c r="L2532" s="2" t="n">
        <v>0.995825</v>
      </c>
      <c r="M2532" s="3" t="n">
        <f aca="false">SUM(F2532:L2532)</f>
        <v>1.672835</v>
      </c>
      <c r="N2532" s="2" t="n">
        <v>0.0596932751885273</v>
      </c>
    </row>
    <row r="2533" customFormat="false" ht="11" hidden="false" customHeight="false" outlineLevel="0" collapsed="false">
      <c r="A2533" s="1" t="s">
        <v>6421</v>
      </c>
      <c r="B2533" s="1" t="s">
        <v>6422</v>
      </c>
      <c r="C2533" s="1" t="s">
        <v>6423</v>
      </c>
      <c r="E2533" s="1" t="n">
        <v>425</v>
      </c>
      <c r="F2533" s="2" t="n">
        <v>0.071306</v>
      </c>
      <c r="G2533" s="2" t="n">
        <v>0.017409</v>
      </c>
      <c r="H2533" s="2" t="n">
        <v>0.02976</v>
      </c>
      <c r="I2533" s="2" t="n">
        <v>0.032707</v>
      </c>
      <c r="J2533" s="2" t="n">
        <v>0.009937</v>
      </c>
      <c r="K2533" s="2" t="n">
        <v>0.052366</v>
      </c>
      <c r="L2533" s="2" t="n">
        <v>0.990919</v>
      </c>
      <c r="M2533" s="3" t="n">
        <f aca="false">SUM(F2533:L2533)</f>
        <v>1.204404</v>
      </c>
      <c r="N2533" s="2" t="n">
        <v>0.0592043865679622</v>
      </c>
    </row>
    <row r="2534" customFormat="false" ht="11" hidden="false" customHeight="false" outlineLevel="0" collapsed="false">
      <c r="A2534" s="1" t="s">
        <v>6424</v>
      </c>
      <c r="B2534" s="1" t="s">
        <v>6425</v>
      </c>
      <c r="C2534" s="1" t="s">
        <v>6424</v>
      </c>
      <c r="E2534" s="1" t="n">
        <v>454</v>
      </c>
      <c r="F2534" s="2" t="n">
        <v>0.110109</v>
      </c>
      <c r="G2534" s="2" t="n">
        <v>0.061604</v>
      </c>
      <c r="H2534" s="2" t="n">
        <v>0.038258</v>
      </c>
      <c r="I2534" s="2" t="n">
        <v>0.034669</v>
      </c>
      <c r="J2534" s="2" t="n">
        <v>0.023851</v>
      </c>
      <c r="K2534" s="2" t="n">
        <v>0.06252</v>
      </c>
      <c r="L2534" s="2" t="n">
        <v>1.539208</v>
      </c>
      <c r="M2534" s="3" t="n">
        <f aca="false">SUM(F2534:L2534)</f>
        <v>1.870219</v>
      </c>
      <c r="N2534" s="2" t="n">
        <v>0.0588749232041809</v>
      </c>
    </row>
    <row r="2535" customFormat="false" ht="11" hidden="false" customHeight="false" outlineLevel="0" collapsed="false">
      <c r="A2535" s="1" t="s">
        <v>6426</v>
      </c>
      <c r="B2535" s="1" t="s">
        <v>6427</v>
      </c>
      <c r="C2535" s="1" t="s">
        <v>6426</v>
      </c>
      <c r="E2535" s="1" t="n">
        <v>432</v>
      </c>
      <c r="F2535" s="2" t="n">
        <v>0.11122</v>
      </c>
      <c r="G2535" s="2" t="n">
        <v>0.524664</v>
      </c>
      <c r="H2535" s="2" t="n">
        <v>0.219805</v>
      </c>
      <c r="I2535" s="2" t="n">
        <v>0.090159</v>
      </c>
      <c r="J2535" s="2" t="n">
        <v>0.070144</v>
      </c>
      <c r="K2535" s="2" t="n">
        <v>0.290984</v>
      </c>
      <c r="L2535" s="2" t="n">
        <v>0.589059</v>
      </c>
      <c r="M2535" s="3" t="n">
        <f aca="false">SUM(F2535:L2535)</f>
        <v>1.896035</v>
      </c>
      <c r="N2535" s="2" t="n">
        <v>0.0586592547078509</v>
      </c>
    </row>
    <row r="2536" customFormat="false" ht="11" hidden="false" customHeight="false" outlineLevel="0" collapsed="false">
      <c r="A2536" s="1" t="s">
        <v>6428</v>
      </c>
      <c r="B2536" s="1" t="s">
        <v>6429</v>
      </c>
      <c r="C2536" s="1" t="s">
        <v>6430</v>
      </c>
      <c r="E2536" s="1" t="n">
        <v>188</v>
      </c>
      <c r="F2536" s="2" t="n">
        <v>0.013743</v>
      </c>
      <c r="G2536" s="2" t="n">
        <v>0.011512</v>
      </c>
      <c r="H2536" s="2" t="n">
        <v>0.027075</v>
      </c>
      <c r="I2536" s="2" t="n">
        <v>0.009764</v>
      </c>
      <c r="J2536" s="2" t="n">
        <v>0</v>
      </c>
      <c r="K2536" s="2" t="n">
        <v>0.031089</v>
      </c>
      <c r="L2536" s="2" t="n">
        <v>0.142061</v>
      </c>
      <c r="M2536" s="3" t="n">
        <f aca="false">SUM(F2536:L2536)</f>
        <v>0.235244</v>
      </c>
      <c r="N2536" s="2" t="n">
        <v>0.0584201935012158</v>
      </c>
    </row>
    <row r="2537" customFormat="false" ht="11" hidden="false" customHeight="false" outlineLevel="0" collapsed="false">
      <c r="A2537" s="1" t="s">
        <v>6431</v>
      </c>
      <c r="B2537" s="1" t="s">
        <v>6432</v>
      </c>
      <c r="C2537" s="1" t="s">
        <v>6431</v>
      </c>
      <c r="E2537" s="1" t="n">
        <v>356</v>
      </c>
      <c r="F2537" s="2" t="n">
        <v>0.071228</v>
      </c>
      <c r="G2537" s="2" t="n">
        <v>0.029763</v>
      </c>
      <c r="H2537" s="2" t="n">
        <v>0.02847</v>
      </c>
      <c r="I2537" s="2" t="n">
        <v>0.067799</v>
      </c>
      <c r="J2537" s="2" t="n">
        <v>0.025358</v>
      </c>
      <c r="K2537" s="2" t="n">
        <v>0.037879</v>
      </c>
      <c r="L2537" s="2" t="n">
        <v>0.964356</v>
      </c>
      <c r="M2537" s="3" t="n">
        <f aca="false">SUM(F2537:L2537)</f>
        <v>1.224853</v>
      </c>
      <c r="N2537" s="2" t="n">
        <v>0.0581522843965766</v>
      </c>
    </row>
    <row r="2538" customFormat="false" ht="11" hidden="false" customHeight="false" outlineLevel="0" collapsed="false">
      <c r="A2538" s="1" t="s">
        <v>6433</v>
      </c>
      <c r="B2538" s="1" t="s">
        <v>6434</v>
      </c>
      <c r="C2538" s="1" t="s">
        <v>6435</v>
      </c>
      <c r="E2538" s="1" t="n">
        <v>222</v>
      </c>
      <c r="F2538" s="2" t="n">
        <v>0.018701</v>
      </c>
      <c r="G2538" s="2" t="n">
        <v>0</v>
      </c>
      <c r="H2538" s="2" t="n">
        <v>0</v>
      </c>
      <c r="I2538" s="2" t="n">
        <v>0.013637</v>
      </c>
      <c r="J2538" s="2" t="n">
        <v>0</v>
      </c>
      <c r="K2538" s="2" t="n">
        <v>0.033674</v>
      </c>
      <c r="L2538" s="2" t="n">
        <v>0.255638</v>
      </c>
      <c r="M2538" s="3" t="n">
        <f aca="false">SUM(F2538:L2538)</f>
        <v>0.32165</v>
      </c>
      <c r="N2538" s="2" t="n">
        <v>0.0581408363127623</v>
      </c>
    </row>
    <row r="2539" customFormat="false" ht="11" hidden="false" customHeight="false" outlineLevel="0" collapsed="false">
      <c r="A2539" s="1" t="s">
        <v>6436</v>
      </c>
      <c r="B2539" s="1" t="s">
        <v>6437</v>
      </c>
      <c r="C2539" s="1" t="s">
        <v>6436</v>
      </c>
      <c r="E2539" s="1" t="n">
        <v>350</v>
      </c>
      <c r="F2539" s="2" t="n">
        <v>0.051539</v>
      </c>
      <c r="G2539" s="2" t="n">
        <v>0.067362</v>
      </c>
      <c r="H2539" s="2" t="n">
        <v>0.07182</v>
      </c>
      <c r="I2539" s="2" t="n">
        <v>0.044435</v>
      </c>
      <c r="J2539" s="2" t="n">
        <v>0.03774</v>
      </c>
      <c r="K2539" s="2" t="n">
        <v>0.057132</v>
      </c>
      <c r="L2539" s="2" t="n">
        <v>0.562307</v>
      </c>
      <c r="M2539" s="3" t="n">
        <f aca="false">SUM(F2539:L2539)</f>
        <v>0.892335</v>
      </c>
      <c r="N2539" s="2" t="n">
        <v>0.0577574565605966</v>
      </c>
    </row>
    <row r="2540" customFormat="false" ht="11" hidden="false" customHeight="false" outlineLevel="0" collapsed="false">
      <c r="A2540" s="1" t="s">
        <v>6438</v>
      </c>
      <c r="B2540" s="1" t="s">
        <v>6439</v>
      </c>
      <c r="C2540" s="1" t="s">
        <v>6440</v>
      </c>
      <c r="E2540" s="1" t="n">
        <v>97</v>
      </c>
      <c r="F2540" s="2" t="n">
        <v>0.059033</v>
      </c>
      <c r="G2540" s="2" t="n">
        <v>0.02057</v>
      </c>
      <c r="H2540" s="2" t="n">
        <v>0.024616</v>
      </c>
      <c r="I2540" s="2" t="n">
        <v>0.02484</v>
      </c>
      <c r="J2540" s="2" t="n">
        <v>0</v>
      </c>
      <c r="K2540" s="2" t="n">
        <v>0.134233</v>
      </c>
      <c r="L2540" s="2" t="n">
        <v>0.760845</v>
      </c>
      <c r="M2540" s="3" t="n">
        <f aca="false">SUM(F2540:L2540)</f>
        <v>1.024137</v>
      </c>
      <c r="N2540" s="2" t="n">
        <v>0.0576417022331973</v>
      </c>
    </row>
    <row r="2541" customFormat="false" ht="11" hidden="false" customHeight="false" outlineLevel="0" collapsed="false">
      <c r="A2541" s="1" t="s">
        <v>6441</v>
      </c>
      <c r="B2541" s="1" t="s">
        <v>6442</v>
      </c>
      <c r="C2541" s="1" t="s">
        <v>6443</v>
      </c>
      <c r="E2541" s="1" t="n">
        <v>257</v>
      </c>
      <c r="F2541" s="2" t="n">
        <v>0.038464</v>
      </c>
      <c r="G2541" s="2" t="n">
        <v>0.015925</v>
      </c>
      <c r="H2541" s="2" t="n">
        <v>0.028469</v>
      </c>
      <c r="I2541" s="2" t="n">
        <v>0.025141</v>
      </c>
      <c r="J2541" s="2" t="n">
        <v>0.009599</v>
      </c>
      <c r="K2541" s="2" t="n">
        <v>0</v>
      </c>
      <c r="L2541" s="2" t="n">
        <v>0.561266</v>
      </c>
      <c r="M2541" s="3" t="n">
        <f aca="false">SUM(F2541:L2541)</f>
        <v>0.678864</v>
      </c>
      <c r="N2541" s="2" t="n">
        <v>0.0566593603431615</v>
      </c>
    </row>
    <row r="2542" customFormat="false" ht="11" hidden="false" customHeight="false" outlineLevel="0" collapsed="false">
      <c r="A2542" s="1" t="s">
        <v>6444</v>
      </c>
      <c r="B2542" s="1" t="s">
        <v>6445</v>
      </c>
      <c r="C2542" s="1" t="s">
        <v>6444</v>
      </c>
      <c r="E2542" s="1" t="n">
        <v>246</v>
      </c>
      <c r="F2542" s="2" t="n">
        <v>0.112759</v>
      </c>
      <c r="G2542" s="2" t="n">
        <v>0.090039</v>
      </c>
      <c r="H2542" s="2" t="n">
        <v>0.081094</v>
      </c>
      <c r="I2542" s="2" t="n">
        <v>0.046402</v>
      </c>
      <c r="J2542" s="2" t="n">
        <v>0.027334</v>
      </c>
      <c r="K2542" s="2" t="n">
        <v>0.099693</v>
      </c>
      <c r="L2542" s="2" t="n">
        <v>1.537059</v>
      </c>
      <c r="M2542" s="3" t="n">
        <f aca="false">SUM(F2542:L2542)</f>
        <v>1.99438</v>
      </c>
      <c r="N2542" s="2" t="n">
        <v>0.0565383728276457</v>
      </c>
    </row>
    <row r="2543" customFormat="false" ht="11" hidden="false" customHeight="false" outlineLevel="0" collapsed="false">
      <c r="A2543" s="1" t="s">
        <v>6446</v>
      </c>
      <c r="B2543" s="1" t="s">
        <v>6447</v>
      </c>
      <c r="C2543" s="1" t="s">
        <v>6448</v>
      </c>
      <c r="E2543" s="1" t="n">
        <v>384</v>
      </c>
      <c r="F2543" s="2" t="n">
        <v>0.093138</v>
      </c>
      <c r="G2543" s="2" t="n">
        <v>0.039118</v>
      </c>
      <c r="H2543" s="2" t="n">
        <v>0.037348</v>
      </c>
      <c r="I2543" s="2" t="n">
        <v>0.026014</v>
      </c>
      <c r="J2543" s="2" t="n">
        <v>0.009674</v>
      </c>
      <c r="K2543" s="2" t="n">
        <v>0.018103</v>
      </c>
      <c r="L2543" s="2" t="n">
        <v>1.450833</v>
      </c>
      <c r="M2543" s="3" t="n">
        <f aca="false">SUM(F2543:L2543)</f>
        <v>1.674228</v>
      </c>
      <c r="N2543" s="2" t="n">
        <v>0.0556304159290133</v>
      </c>
    </row>
    <row r="2544" customFormat="false" ht="11" hidden="false" customHeight="false" outlineLevel="0" collapsed="false">
      <c r="A2544" s="1" t="s">
        <v>6449</v>
      </c>
      <c r="B2544" s="1" t="s">
        <v>6450</v>
      </c>
      <c r="C2544" s="1" t="s">
        <v>6449</v>
      </c>
      <c r="E2544" s="1" t="n">
        <v>258</v>
      </c>
      <c r="F2544" s="2" t="n">
        <v>0.087802</v>
      </c>
      <c r="G2544" s="2" t="n">
        <v>0.040576</v>
      </c>
      <c r="H2544" s="2" t="n">
        <v>0.077525</v>
      </c>
      <c r="I2544" s="2" t="n">
        <v>0.046916</v>
      </c>
      <c r="J2544" s="2" t="n">
        <v>0.037318</v>
      </c>
      <c r="K2544" s="2" t="n">
        <v>0.080269</v>
      </c>
      <c r="L2544" s="2" t="n">
        <v>1.210801</v>
      </c>
      <c r="M2544" s="3" t="n">
        <f aca="false">SUM(F2544:L2544)</f>
        <v>1.581207</v>
      </c>
      <c r="N2544" s="2" t="n">
        <v>0.055528466544861</v>
      </c>
    </row>
    <row r="2545" customFormat="false" ht="11" hidden="false" customHeight="false" outlineLevel="0" collapsed="false">
      <c r="A2545" s="1" t="s">
        <v>6451</v>
      </c>
      <c r="B2545" s="1" t="s">
        <v>6452</v>
      </c>
      <c r="C2545" s="1" t="s">
        <v>6453</v>
      </c>
      <c r="E2545" s="1" t="n">
        <v>529</v>
      </c>
      <c r="F2545" s="2" t="n">
        <v>0.125928</v>
      </c>
      <c r="G2545" s="2" t="n">
        <v>0.098238</v>
      </c>
      <c r="H2545" s="2" t="n">
        <v>0.105573</v>
      </c>
      <c r="I2545" s="2" t="n">
        <v>0.093814</v>
      </c>
      <c r="J2545" s="2" t="n">
        <v>0.060384</v>
      </c>
      <c r="K2545" s="2" t="n">
        <v>0.145673</v>
      </c>
      <c r="L2545" s="2" t="n">
        <v>1.65999</v>
      </c>
      <c r="M2545" s="3" t="n">
        <f aca="false">SUM(F2545:L2545)</f>
        <v>2.2896</v>
      </c>
      <c r="N2545" s="2" t="n">
        <v>0.055</v>
      </c>
    </row>
    <row r="2546" customFormat="false" ht="11" hidden="false" customHeight="false" outlineLevel="0" collapsed="false">
      <c r="A2546" s="1" t="s">
        <v>6454</v>
      </c>
      <c r="B2546" s="1" t="s">
        <v>6455</v>
      </c>
      <c r="C2546" s="1" t="s">
        <v>6456</v>
      </c>
      <c r="E2546" s="1" t="n">
        <v>345</v>
      </c>
      <c r="F2546" s="2" t="n">
        <v>0.021224</v>
      </c>
      <c r="G2546" s="2" t="n">
        <v>0.040897</v>
      </c>
      <c r="H2546" s="2" t="n">
        <v>0.003418</v>
      </c>
      <c r="I2546" s="2" t="n">
        <v>0.008369</v>
      </c>
      <c r="J2546" s="2" t="n">
        <v>0.021836</v>
      </c>
      <c r="K2546" s="2" t="n">
        <v>0.044675</v>
      </c>
      <c r="L2546" s="2" t="n">
        <v>0.245505</v>
      </c>
      <c r="M2546" s="3" t="n">
        <f aca="false">SUM(F2546:L2546)</f>
        <v>0.385924</v>
      </c>
      <c r="N2546" s="2" t="n">
        <v>0.0549952840455634</v>
      </c>
    </row>
    <row r="2547" customFormat="false" ht="11" hidden="false" customHeight="false" outlineLevel="0" collapsed="false">
      <c r="A2547" s="1" t="s">
        <v>6457</v>
      </c>
      <c r="B2547" s="1" t="s">
        <v>6458</v>
      </c>
      <c r="C2547" s="1" t="s">
        <v>6457</v>
      </c>
      <c r="E2547" s="1" t="n">
        <v>85</v>
      </c>
      <c r="F2547" s="2" t="n">
        <v>0.117727</v>
      </c>
      <c r="G2547" s="2" t="n">
        <v>0.044612</v>
      </c>
      <c r="H2547" s="2" t="n">
        <v>0.10169</v>
      </c>
      <c r="I2547" s="2" t="n">
        <v>0.011844</v>
      </c>
      <c r="J2547" s="2" t="n">
        <v>0.056452</v>
      </c>
      <c r="K2547" s="2" t="n">
        <v>0.122856</v>
      </c>
      <c r="L2547" s="2" t="n">
        <v>1.700637</v>
      </c>
      <c r="M2547" s="3" t="n">
        <f aca="false">SUM(F2547:L2547)</f>
        <v>2.155818</v>
      </c>
      <c r="N2547" s="2" t="n">
        <v>0.0546089697738863</v>
      </c>
    </row>
    <row r="2548" customFormat="false" ht="11" hidden="false" customHeight="false" outlineLevel="0" collapsed="false">
      <c r="A2548" s="1" t="s">
        <v>6459</v>
      </c>
      <c r="B2548" s="1" t="s">
        <v>6460</v>
      </c>
      <c r="C2548" s="1" t="s">
        <v>6459</v>
      </c>
      <c r="E2548" s="1" t="n">
        <v>125</v>
      </c>
      <c r="F2548" s="2" t="n">
        <v>0.022373</v>
      </c>
      <c r="G2548" s="2" t="n">
        <v>0.009326</v>
      </c>
      <c r="H2548" s="2" t="n">
        <v>0.015659</v>
      </c>
      <c r="I2548" s="2" t="n">
        <v>0.050735</v>
      </c>
      <c r="J2548" s="2" t="n">
        <v>0.019069</v>
      </c>
      <c r="K2548" s="2" t="n">
        <v>0.073053</v>
      </c>
      <c r="L2548" s="2" t="n">
        <v>0.220905</v>
      </c>
      <c r="M2548" s="3" t="n">
        <f aca="false">SUM(F2548:L2548)</f>
        <v>0.41112</v>
      </c>
      <c r="N2548" s="2" t="n">
        <v>0.054419634170072</v>
      </c>
    </row>
    <row r="2549" customFormat="false" ht="11" hidden="false" customHeight="false" outlineLevel="0" collapsed="false">
      <c r="A2549" s="1" t="s">
        <v>6461</v>
      </c>
      <c r="B2549" s="1" t="s">
        <v>6462</v>
      </c>
      <c r="C2549" s="1" t="s">
        <v>6461</v>
      </c>
      <c r="E2549" s="1" t="n">
        <v>143</v>
      </c>
      <c r="F2549" s="2" t="n">
        <v>0.102492</v>
      </c>
      <c r="G2549" s="2" t="n">
        <v>0.007908</v>
      </c>
      <c r="H2549" s="2" t="n">
        <v>0</v>
      </c>
      <c r="I2549" s="2" t="n">
        <v>0</v>
      </c>
      <c r="J2549" s="2" t="n">
        <v>0.011903</v>
      </c>
      <c r="K2549" s="2" t="n">
        <v>0</v>
      </c>
      <c r="L2549" s="2" t="n">
        <v>1.763068</v>
      </c>
      <c r="M2549" s="3" t="n">
        <f aca="false">SUM(F2549:L2549)</f>
        <v>1.885371</v>
      </c>
      <c r="N2549" s="2" t="n">
        <v>0.0543617144848414</v>
      </c>
    </row>
    <row r="2550" customFormat="false" ht="11" hidden="false" customHeight="false" outlineLevel="0" collapsed="false">
      <c r="A2550" s="1" t="s">
        <v>6463</v>
      </c>
      <c r="B2550" s="1" t="s">
        <v>6464</v>
      </c>
      <c r="C2550" s="1" t="s">
        <v>6465</v>
      </c>
      <c r="E2550" s="1" t="n">
        <v>232</v>
      </c>
      <c r="F2550" s="2" t="n">
        <v>0.026845</v>
      </c>
      <c r="G2550" s="2" t="n">
        <v>0.015528</v>
      </c>
      <c r="H2550" s="2" t="n">
        <v>0.015874</v>
      </c>
      <c r="I2550" s="2" t="n">
        <v>0.373333</v>
      </c>
      <c r="J2550" s="2" t="n">
        <v>0</v>
      </c>
      <c r="K2550" s="2" t="n">
        <v>0.013348</v>
      </c>
      <c r="L2550" s="2" t="n">
        <v>0.052751</v>
      </c>
      <c r="M2550" s="3" t="n">
        <f aca="false">SUM(F2550:L2550)</f>
        <v>0.497679</v>
      </c>
      <c r="N2550" s="2" t="n">
        <v>0.0539403912963979</v>
      </c>
    </row>
    <row r="2551" customFormat="false" ht="11" hidden="false" customHeight="false" outlineLevel="0" collapsed="false">
      <c r="A2551" s="1" t="s">
        <v>6466</v>
      </c>
      <c r="B2551" s="1" t="s">
        <v>6467</v>
      </c>
      <c r="C2551" s="1" t="s">
        <v>6468</v>
      </c>
      <c r="E2551" s="1" t="n">
        <v>302</v>
      </c>
      <c r="F2551" s="2" t="n">
        <v>0.039719</v>
      </c>
      <c r="G2551" s="2" t="n">
        <v>0.038635</v>
      </c>
      <c r="H2551" s="2" t="n">
        <v>0.04918</v>
      </c>
      <c r="I2551" s="2" t="n">
        <v>0.028796</v>
      </c>
      <c r="J2551" s="2" t="n">
        <v>0.052832</v>
      </c>
      <c r="K2551" s="2" t="n">
        <v>0.080899</v>
      </c>
      <c r="L2551" s="2" t="n">
        <v>0.470566</v>
      </c>
      <c r="M2551" s="3" t="n">
        <f aca="false">SUM(F2551:L2551)</f>
        <v>0.760627</v>
      </c>
      <c r="N2551" s="2" t="n">
        <v>0.052218761626921</v>
      </c>
    </row>
    <row r="2552" customFormat="false" ht="11" hidden="false" customHeight="false" outlineLevel="0" collapsed="false">
      <c r="A2552" s="1" t="s">
        <v>6469</v>
      </c>
      <c r="B2552" s="1" t="s">
        <v>6470</v>
      </c>
      <c r="C2552" s="1" t="s">
        <v>6471</v>
      </c>
      <c r="E2552" s="1" t="n">
        <v>171</v>
      </c>
      <c r="F2552" s="2" t="n">
        <v>0.038897</v>
      </c>
      <c r="G2552" s="2" t="n">
        <v>0.024935</v>
      </c>
      <c r="H2552" s="2" t="n">
        <v>0.048688</v>
      </c>
      <c r="I2552" s="2" t="n">
        <v>0.011079</v>
      </c>
      <c r="J2552" s="2" t="n">
        <v>0.012121</v>
      </c>
      <c r="K2552" s="2" t="n">
        <v>0.05378</v>
      </c>
      <c r="L2552" s="2" t="n">
        <v>0.556347</v>
      </c>
      <c r="M2552" s="3" t="n">
        <f aca="false">SUM(F2552:L2552)</f>
        <v>0.745847</v>
      </c>
      <c r="N2552" s="2" t="n">
        <v>0.0521514466103638</v>
      </c>
    </row>
    <row r="2553" customFormat="false" ht="11" hidden="false" customHeight="false" outlineLevel="0" collapsed="false">
      <c r="A2553" s="1" t="s">
        <v>6472</v>
      </c>
      <c r="B2553" s="1" t="s">
        <v>6473</v>
      </c>
      <c r="C2553" s="1" t="s">
        <v>6474</v>
      </c>
      <c r="E2553" s="1" t="n">
        <v>509</v>
      </c>
      <c r="F2553" s="2" t="n">
        <v>0.103441</v>
      </c>
      <c r="G2553" s="2" t="n">
        <v>0.022139</v>
      </c>
      <c r="H2553" s="2" t="n">
        <v>0.019405</v>
      </c>
      <c r="I2553" s="2" t="n">
        <v>0.027729</v>
      </c>
      <c r="J2553" s="2" t="n">
        <v>0.007319</v>
      </c>
      <c r="K2553" s="2" t="n">
        <v>0.083196</v>
      </c>
      <c r="L2553" s="2" t="n">
        <v>1.763068</v>
      </c>
      <c r="M2553" s="3" t="n">
        <f aca="false">SUM(F2553:L2553)</f>
        <v>2.026297</v>
      </c>
      <c r="N2553" s="2" t="n">
        <v>0.0510492785608428</v>
      </c>
    </row>
    <row r="2554" customFormat="false" ht="11" hidden="false" customHeight="false" outlineLevel="0" collapsed="false">
      <c r="A2554" s="1" t="s">
        <v>6475</v>
      </c>
      <c r="B2554" s="1" t="s">
        <v>6476</v>
      </c>
      <c r="C2554" s="1" t="s">
        <v>6475</v>
      </c>
      <c r="E2554" s="1" t="n">
        <v>183</v>
      </c>
      <c r="F2554" s="2" t="n">
        <v>0.100883</v>
      </c>
      <c r="G2554" s="2" t="n">
        <v>0.00952</v>
      </c>
      <c r="H2554" s="2" t="n">
        <v>0.033622</v>
      </c>
      <c r="I2554" s="2" t="n">
        <v>0.002706</v>
      </c>
      <c r="J2554" s="2" t="n">
        <v>0.020989</v>
      </c>
      <c r="K2554" s="2" t="n">
        <v>0.048069</v>
      </c>
      <c r="L2554" s="2" t="n">
        <v>1.763062</v>
      </c>
      <c r="M2554" s="3" t="n">
        <f aca="false">SUM(F2554:L2554)</f>
        <v>1.978851</v>
      </c>
      <c r="N2554" s="2" t="n">
        <v>0.0509805942943658</v>
      </c>
    </row>
    <row r="2555" customFormat="false" ht="11" hidden="false" customHeight="false" outlineLevel="0" collapsed="false">
      <c r="A2555" s="1" t="s">
        <v>6477</v>
      </c>
      <c r="B2555" s="1" t="s">
        <v>6478</v>
      </c>
      <c r="C2555" s="1" t="s">
        <v>6477</v>
      </c>
      <c r="E2555" s="1" t="n">
        <v>115</v>
      </c>
      <c r="F2555" s="2" t="n">
        <v>0.125191</v>
      </c>
      <c r="G2555" s="2" t="n">
        <v>0.284857</v>
      </c>
      <c r="H2555" s="2" t="n">
        <v>0.238466</v>
      </c>
      <c r="I2555" s="2" t="n">
        <v>0.343811</v>
      </c>
      <c r="J2555" s="2" t="n">
        <v>0.099819</v>
      </c>
      <c r="K2555" s="2" t="n">
        <v>0.421912</v>
      </c>
      <c r="L2555" s="2" t="n">
        <v>0.943175</v>
      </c>
      <c r="M2555" s="3" t="n">
        <f aca="false">SUM(F2555:L2555)</f>
        <v>2.457231</v>
      </c>
      <c r="N2555" s="2" t="n">
        <v>0.0509479979700728</v>
      </c>
    </row>
    <row r="2556" customFormat="false" ht="11" hidden="false" customHeight="false" outlineLevel="0" collapsed="false">
      <c r="A2556" s="1" t="s">
        <v>6479</v>
      </c>
      <c r="B2556" s="1" t="s">
        <v>6480</v>
      </c>
      <c r="C2556" s="1" t="s">
        <v>6481</v>
      </c>
      <c r="E2556" s="1" t="n">
        <v>106</v>
      </c>
      <c r="F2556" s="2" t="n">
        <v>0.046098</v>
      </c>
      <c r="G2556" s="2" t="n">
        <v>0.035572</v>
      </c>
      <c r="H2556" s="2" t="n">
        <v>0.069532</v>
      </c>
      <c r="I2556" s="2" t="n">
        <v>0.077543</v>
      </c>
      <c r="J2556" s="2" t="n">
        <v>0.062091</v>
      </c>
      <c r="K2556" s="2" t="n">
        <v>0.046045</v>
      </c>
      <c r="L2556" s="2" t="n">
        <v>0.586522</v>
      </c>
      <c r="M2556" s="3" t="n">
        <f aca="false">SUM(F2556:L2556)</f>
        <v>0.923403</v>
      </c>
      <c r="N2556" s="2" t="n">
        <v>0.049921865101153</v>
      </c>
    </row>
    <row r="2557" customFormat="false" ht="11" hidden="false" customHeight="false" outlineLevel="0" collapsed="false">
      <c r="A2557" s="1" t="s">
        <v>6482</v>
      </c>
      <c r="B2557" s="1" t="s">
        <v>6483</v>
      </c>
      <c r="C2557" s="1" t="s">
        <v>6484</v>
      </c>
      <c r="E2557" s="1" t="n">
        <v>120</v>
      </c>
      <c r="F2557" s="2" t="n">
        <v>0.118365</v>
      </c>
      <c r="G2557" s="2" t="n">
        <v>0.106885</v>
      </c>
      <c r="H2557" s="2" t="n">
        <v>0.199609</v>
      </c>
      <c r="I2557" s="2" t="n">
        <v>0.095193</v>
      </c>
      <c r="J2557" s="2" t="n">
        <v>0.099818</v>
      </c>
      <c r="K2557" s="2" t="n">
        <v>0.129042</v>
      </c>
      <c r="L2557" s="2" t="n">
        <v>1.665503</v>
      </c>
      <c r="M2557" s="3" t="n">
        <f aca="false">SUM(F2557:L2557)</f>
        <v>2.414415</v>
      </c>
      <c r="N2557" s="2" t="n">
        <v>0.0490242978112711</v>
      </c>
    </row>
    <row r="2558" customFormat="false" ht="11" hidden="false" customHeight="false" outlineLevel="0" collapsed="false">
      <c r="A2558" s="1" t="s">
        <v>6485</v>
      </c>
      <c r="B2558" s="1" t="s">
        <v>6486</v>
      </c>
      <c r="C2558" s="1" t="s">
        <v>6487</v>
      </c>
      <c r="E2558" s="1" t="n">
        <v>166</v>
      </c>
      <c r="F2558" s="2" t="n">
        <v>0.105097</v>
      </c>
      <c r="G2558" s="2" t="n">
        <v>0.004593</v>
      </c>
      <c r="H2558" s="2" t="n">
        <v>0</v>
      </c>
      <c r="I2558" s="2" t="n">
        <v>0.265853</v>
      </c>
      <c r="J2558" s="2" t="n">
        <v>0.040741</v>
      </c>
      <c r="K2558" s="2" t="n">
        <v>0.017588</v>
      </c>
      <c r="L2558" s="2" t="n">
        <v>1.725341</v>
      </c>
      <c r="M2558" s="3" t="n">
        <f aca="false">SUM(F2558:L2558)</f>
        <v>2.159213</v>
      </c>
      <c r="N2558" s="2" t="n">
        <v>0.0486737528905208</v>
      </c>
    </row>
    <row r="2559" customFormat="false" ht="11" hidden="false" customHeight="false" outlineLevel="0" collapsed="false">
      <c r="A2559" s="1" t="s">
        <v>6488</v>
      </c>
      <c r="B2559" s="1" t="s">
        <v>6489</v>
      </c>
      <c r="C2559" s="1" t="s">
        <v>6490</v>
      </c>
      <c r="E2559" s="1" t="n">
        <v>298</v>
      </c>
      <c r="F2559" s="2" t="n">
        <v>0.035732</v>
      </c>
      <c r="G2559" s="2" t="n">
        <v>0.004</v>
      </c>
      <c r="H2559" s="2" t="n">
        <v>0.072502</v>
      </c>
      <c r="I2559" s="2" t="n">
        <v>0.012944</v>
      </c>
      <c r="J2559" s="2" t="n">
        <v>0.008017</v>
      </c>
      <c r="K2559" s="2" t="n">
        <v>0.026872</v>
      </c>
      <c r="L2559" s="2" t="n">
        <v>0.585136</v>
      </c>
      <c r="M2559" s="3" t="n">
        <f aca="false">SUM(F2559:L2559)</f>
        <v>0.745203</v>
      </c>
      <c r="N2559" s="2" t="n">
        <v>0.0479493507138323</v>
      </c>
    </row>
    <row r="2560" customFormat="false" ht="11" hidden="false" customHeight="false" outlineLevel="0" collapsed="false">
      <c r="A2560" s="1" t="s">
        <v>6491</v>
      </c>
      <c r="B2560" s="1" t="s">
        <v>6492</v>
      </c>
      <c r="C2560" s="1" t="s">
        <v>6491</v>
      </c>
      <c r="E2560" s="1" t="n">
        <v>181</v>
      </c>
      <c r="F2560" s="2" t="n">
        <v>0.115266</v>
      </c>
      <c r="G2560" s="2" t="n">
        <v>0.117236</v>
      </c>
      <c r="H2560" s="2" t="n">
        <v>0.077785</v>
      </c>
      <c r="I2560" s="2" t="n">
        <v>0.058796</v>
      </c>
      <c r="J2560" s="2" t="n">
        <v>0.099818</v>
      </c>
      <c r="K2560" s="2" t="n">
        <v>0.666595</v>
      </c>
      <c r="L2560" s="2" t="n">
        <v>1.302561</v>
      </c>
      <c r="M2560" s="3" t="n">
        <f aca="false">SUM(F2560:L2560)</f>
        <v>2.438057</v>
      </c>
      <c r="N2560" s="2" t="n">
        <v>0.0472778117984936</v>
      </c>
    </row>
    <row r="2561" customFormat="false" ht="11" hidden="false" customHeight="false" outlineLevel="0" collapsed="false">
      <c r="A2561" s="1" t="s">
        <v>6493</v>
      </c>
      <c r="B2561" s="1" t="s">
        <v>6494</v>
      </c>
      <c r="C2561" s="1" t="s">
        <v>6493</v>
      </c>
      <c r="E2561" s="1" t="n">
        <v>87</v>
      </c>
      <c r="F2561" s="2" t="n">
        <v>0.054454</v>
      </c>
      <c r="G2561" s="2" t="n">
        <v>0.10508</v>
      </c>
      <c r="H2561" s="2" t="n">
        <v>0.05074</v>
      </c>
      <c r="I2561" s="2" t="n">
        <v>0.034705</v>
      </c>
      <c r="J2561" s="2" t="n">
        <v>0.048467</v>
      </c>
      <c r="K2561" s="2" t="n">
        <v>0.065595</v>
      </c>
      <c r="L2561" s="2" t="n">
        <v>0.795145</v>
      </c>
      <c r="M2561" s="3" t="n">
        <f aca="false">SUM(F2561:L2561)</f>
        <v>1.154186</v>
      </c>
      <c r="N2561" s="2" t="n">
        <v>0.0471795707104401</v>
      </c>
    </row>
    <row r="2562" customFormat="false" ht="11" hidden="false" customHeight="false" outlineLevel="0" collapsed="false">
      <c r="A2562" s="1" t="s">
        <v>6495</v>
      </c>
      <c r="B2562" s="1" t="s">
        <v>6496</v>
      </c>
      <c r="C2562" s="1" t="s">
        <v>6495</v>
      </c>
      <c r="E2562" s="1" t="n">
        <v>523</v>
      </c>
      <c r="F2562" s="2" t="n">
        <v>0.097011</v>
      </c>
      <c r="G2562" s="2" t="n">
        <v>0.319069</v>
      </c>
      <c r="H2562" s="2" t="n">
        <v>0.238466</v>
      </c>
      <c r="I2562" s="2" t="n">
        <v>0.335725</v>
      </c>
      <c r="J2562" s="2" t="n">
        <v>0.081139</v>
      </c>
      <c r="K2562" s="2" t="n">
        <v>0.730709</v>
      </c>
      <c r="L2562" s="2" t="n">
        <v>0.293738</v>
      </c>
      <c r="M2562" s="3" t="n">
        <f aca="false">SUM(F2562:L2562)</f>
        <v>2.095857</v>
      </c>
      <c r="N2562" s="2" t="n">
        <v>0.0462870319873923</v>
      </c>
    </row>
    <row r="2563" customFormat="false" ht="11" hidden="false" customHeight="false" outlineLevel="0" collapsed="false">
      <c r="A2563" s="1" t="s">
        <v>6497</v>
      </c>
      <c r="B2563" s="1" t="s">
        <v>6498</v>
      </c>
      <c r="C2563" s="1" t="s">
        <v>6497</v>
      </c>
      <c r="E2563" s="1" t="n">
        <v>317</v>
      </c>
      <c r="F2563" s="2" t="n">
        <v>0.092324</v>
      </c>
      <c r="G2563" s="2" t="n">
        <v>0.027874</v>
      </c>
      <c r="H2563" s="2" t="n">
        <v>0.035056</v>
      </c>
      <c r="I2563" s="2" t="n">
        <v>0.031925</v>
      </c>
      <c r="J2563" s="2" t="n">
        <v>0.019569</v>
      </c>
      <c r="K2563" s="2" t="n">
        <v>0.049998</v>
      </c>
      <c r="L2563" s="2" t="n">
        <v>1.763063</v>
      </c>
      <c r="M2563" s="3" t="n">
        <f aca="false">SUM(F2563:L2563)</f>
        <v>2.019809</v>
      </c>
      <c r="N2563" s="2" t="n">
        <v>0.0457092725104205</v>
      </c>
    </row>
    <row r="2564" customFormat="false" ht="11" hidden="false" customHeight="false" outlineLevel="0" collapsed="false">
      <c r="A2564" s="1" t="s">
        <v>6499</v>
      </c>
      <c r="B2564" s="1" t="s">
        <v>6500</v>
      </c>
      <c r="C2564" s="1" t="s">
        <v>6499</v>
      </c>
      <c r="E2564" s="1" t="n">
        <v>139</v>
      </c>
      <c r="F2564" s="2" t="n">
        <v>0.048383</v>
      </c>
      <c r="G2564" s="2" t="n">
        <v>0.037434</v>
      </c>
      <c r="H2564" s="2" t="n">
        <v>0.014785</v>
      </c>
      <c r="I2564" s="2" t="n">
        <v>0.023165</v>
      </c>
      <c r="J2564" s="2" t="n">
        <v>0.016201</v>
      </c>
      <c r="K2564" s="2" t="n">
        <v>0.083106</v>
      </c>
      <c r="L2564" s="2" t="n">
        <v>0.863359</v>
      </c>
      <c r="M2564" s="3" t="n">
        <f aca="false">SUM(F2564:L2564)</f>
        <v>1.086433</v>
      </c>
      <c r="N2564" s="2" t="n">
        <v>0.0445338092638939</v>
      </c>
    </row>
    <row r="2565" customFormat="false" ht="11" hidden="false" customHeight="false" outlineLevel="0" collapsed="false">
      <c r="A2565" s="1" t="s">
        <v>6501</v>
      </c>
      <c r="B2565" s="1" t="s">
        <v>6502</v>
      </c>
      <c r="C2565" s="1" t="s">
        <v>6501</v>
      </c>
      <c r="E2565" s="1" t="n">
        <v>295</v>
      </c>
      <c r="F2565" s="2" t="n">
        <v>0.090381</v>
      </c>
      <c r="G2565" s="2" t="n">
        <v>0.069921</v>
      </c>
      <c r="H2565" s="2" t="n">
        <v>0.051233</v>
      </c>
      <c r="I2565" s="2" t="n">
        <v>0.029877</v>
      </c>
      <c r="J2565" s="2" t="n">
        <v>0.033878</v>
      </c>
      <c r="K2565" s="2" t="n">
        <v>0.05586</v>
      </c>
      <c r="L2565" s="2" t="n">
        <v>1.744844</v>
      </c>
      <c r="M2565" s="3" t="n">
        <f aca="false">SUM(F2565:L2565)</f>
        <v>2.075994</v>
      </c>
      <c r="N2565" s="2" t="n">
        <v>0.0435362529949509</v>
      </c>
    </row>
    <row r="2566" customFormat="false" ht="11" hidden="false" customHeight="false" outlineLevel="0" collapsed="false">
      <c r="A2566" s="1" t="s">
        <v>6503</v>
      </c>
      <c r="B2566" s="1" t="s">
        <v>6504</v>
      </c>
      <c r="C2566" s="1" t="s">
        <v>6505</v>
      </c>
      <c r="E2566" s="1" t="n">
        <v>109</v>
      </c>
      <c r="F2566" s="2" t="n">
        <v>0.064902</v>
      </c>
      <c r="G2566" s="2" t="n">
        <v>0.188626</v>
      </c>
      <c r="H2566" s="2" t="n">
        <v>0.085293</v>
      </c>
      <c r="I2566" s="2" t="n">
        <v>0.129505</v>
      </c>
      <c r="J2566" s="2" t="n">
        <v>0.033665</v>
      </c>
      <c r="K2566" s="2" t="n">
        <v>0.03568</v>
      </c>
      <c r="L2566" s="2" t="n">
        <v>0.970208</v>
      </c>
      <c r="M2566" s="3" t="n">
        <f aca="false">SUM(F2566:L2566)</f>
        <v>1.507879</v>
      </c>
      <c r="N2566" s="2" t="n">
        <v>0.0430419151669332</v>
      </c>
    </row>
    <row r="2567" customFormat="false" ht="11" hidden="false" customHeight="false" outlineLevel="0" collapsed="false">
      <c r="A2567" s="1" t="s">
        <v>6506</v>
      </c>
      <c r="B2567" s="1" t="s">
        <v>6507</v>
      </c>
      <c r="C2567" s="1" t="s">
        <v>6508</v>
      </c>
      <c r="E2567" s="1" t="n">
        <v>282</v>
      </c>
      <c r="F2567" s="2" t="n">
        <v>0.071114</v>
      </c>
      <c r="G2567" s="2" t="n">
        <v>0.00591</v>
      </c>
      <c r="H2567" s="2" t="n">
        <v>0.009196</v>
      </c>
      <c r="I2567" s="2" t="n">
        <v>0.011587</v>
      </c>
      <c r="J2567" s="2" t="n">
        <v>0</v>
      </c>
      <c r="K2567" s="2" t="n">
        <v>0.056113</v>
      </c>
      <c r="L2567" s="2" t="n">
        <v>1.504144</v>
      </c>
      <c r="M2567" s="3" t="n">
        <f aca="false">SUM(F2567:L2567)</f>
        <v>1.658064</v>
      </c>
      <c r="N2567" s="2" t="n">
        <v>0.0428897798878692</v>
      </c>
    </row>
    <row r="2568" customFormat="false" ht="11" hidden="false" customHeight="false" outlineLevel="0" collapsed="false">
      <c r="A2568" s="1" t="s">
        <v>6509</v>
      </c>
      <c r="B2568" s="1" t="s">
        <v>6510</v>
      </c>
      <c r="C2568" s="1" t="s">
        <v>6511</v>
      </c>
      <c r="E2568" s="1" t="n">
        <v>84</v>
      </c>
      <c r="F2568" s="2" t="n">
        <v>0.028929</v>
      </c>
      <c r="G2568" s="2" t="n">
        <v>0.08869</v>
      </c>
      <c r="H2568" s="2" t="n">
        <v>0</v>
      </c>
      <c r="I2568" s="2" t="n">
        <v>0.034347</v>
      </c>
      <c r="J2568" s="2" t="n">
        <v>0.019641</v>
      </c>
      <c r="K2568" s="2" t="n">
        <v>0.090254</v>
      </c>
      <c r="L2568" s="2" t="n">
        <v>0.423025</v>
      </c>
      <c r="M2568" s="3" t="n">
        <f aca="false">SUM(F2568:L2568)</f>
        <v>0.684886</v>
      </c>
      <c r="N2568" s="2" t="n">
        <v>0.0422391463688848</v>
      </c>
    </row>
    <row r="2569" customFormat="false" ht="11" hidden="false" customHeight="false" outlineLevel="0" collapsed="false">
      <c r="A2569" s="1" t="s">
        <v>6512</v>
      </c>
      <c r="B2569" s="1" t="s">
        <v>6513</v>
      </c>
      <c r="C2569" s="1" t="s">
        <v>6512</v>
      </c>
      <c r="E2569" s="1" t="n">
        <v>660</v>
      </c>
      <c r="F2569" s="2" t="n">
        <v>0.087979</v>
      </c>
      <c r="G2569" s="2" t="n">
        <v>0.035288</v>
      </c>
      <c r="H2569" s="2" t="n">
        <v>0.057158</v>
      </c>
      <c r="I2569" s="2" t="n">
        <v>0.080504</v>
      </c>
      <c r="J2569" s="2" t="n">
        <v>0.041528</v>
      </c>
      <c r="K2569" s="2" t="n">
        <v>0.047422</v>
      </c>
      <c r="L2569" s="2" t="n">
        <v>1.763068</v>
      </c>
      <c r="M2569" s="3" t="n">
        <f aca="false">SUM(F2569:L2569)</f>
        <v>2.112947</v>
      </c>
      <c r="N2569" s="2" t="n">
        <v>0.0416380533917793</v>
      </c>
    </row>
    <row r="2570" customFormat="false" ht="11" hidden="false" customHeight="false" outlineLevel="0" collapsed="false">
      <c r="A2570" s="1" t="s">
        <v>6514</v>
      </c>
      <c r="B2570" s="1" t="s">
        <v>6515</v>
      </c>
      <c r="C2570" s="1" t="s">
        <v>6514</v>
      </c>
      <c r="E2570" s="1" t="n">
        <v>266</v>
      </c>
      <c r="F2570" s="2" t="n">
        <v>0.062874</v>
      </c>
      <c r="G2570" s="2" t="n">
        <v>0.015147</v>
      </c>
      <c r="H2570" s="2" t="n">
        <v>0.061739</v>
      </c>
      <c r="I2570" s="2" t="n">
        <v>0.035452</v>
      </c>
      <c r="J2570" s="2" t="n">
        <v>0.037621</v>
      </c>
      <c r="K2570" s="2" t="n">
        <v>0.047571</v>
      </c>
      <c r="L2570" s="2" t="n">
        <v>1.249688</v>
      </c>
      <c r="M2570" s="3" t="n">
        <f aca="false">SUM(F2570:L2570)</f>
        <v>1.510092</v>
      </c>
      <c r="N2570" s="2" t="n">
        <v>0.0416358738407991</v>
      </c>
    </row>
    <row r="2571" customFormat="false" ht="11" hidden="false" customHeight="false" outlineLevel="0" collapsed="false">
      <c r="A2571" s="1" t="s">
        <v>6516</v>
      </c>
      <c r="B2571" s="1" t="s">
        <v>6517</v>
      </c>
      <c r="C2571" s="1" t="s">
        <v>6518</v>
      </c>
      <c r="E2571" s="1" t="n">
        <v>395</v>
      </c>
      <c r="F2571" s="2" t="n">
        <v>0.088595</v>
      </c>
      <c r="G2571" s="2" t="n">
        <v>0</v>
      </c>
      <c r="H2571" s="2" t="n">
        <v>0.126994</v>
      </c>
      <c r="I2571" s="2" t="n">
        <v>0.076546</v>
      </c>
      <c r="J2571" s="2" t="n">
        <v>0.036693</v>
      </c>
      <c r="K2571" s="2" t="n">
        <v>0.068849</v>
      </c>
      <c r="L2571" s="2" t="n">
        <v>1.763069</v>
      </c>
      <c r="M2571" s="3" t="n">
        <f aca="false">SUM(F2571:L2571)</f>
        <v>2.160746</v>
      </c>
      <c r="N2571" s="2" t="n">
        <v>0.0410020428129914</v>
      </c>
    </row>
    <row r="2572" customFormat="false" ht="11" hidden="false" customHeight="false" outlineLevel="0" collapsed="false">
      <c r="A2572" s="1" t="s">
        <v>6519</v>
      </c>
      <c r="B2572" s="1" t="s">
        <v>6520</v>
      </c>
      <c r="C2572" s="1" t="s">
        <v>6519</v>
      </c>
      <c r="E2572" s="1" t="n">
        <v>249</v>
      </c>
      <c r="F2572" s="2" t="n">
        <v>0.08076</v>
      </c>
      <c r="G2572" s="2" t="n">
        <v>0.058569</v>
      </c>
      <c r="H2572" s="2" t="n">
        <v>0.220992</v>
      </c>
      <c r="I2572" s="2" t="n">
        <v>0.199403</v>
      </c>
      <c r="J2572" s="2" t="n">
        <v>0.041244</v>
      </c>
      <c r="K2572" s="2" t="n">
        <v>0.479465</v>
      </c>
      <c r="L2572" s="2" t="n">
        <v>0.982742</v>
      </c>
      <c r="M2572" s="3" t="n">
        <f aca="false">SUM(F2572:L2572)</f>
        <v>2.063175</v>
      </c>
      <c r="N2572" s="2" t="n">
        <v>0.039143553019012</v>
      </c>
    </row>
    <row r="2573" customFormat="false" ht="11" hidden="false" customHeight="false" outlineLevel="0" collapsed="false">
      <c r="A2573" s="1" t="s">
        <v>6521</v>
      </c>
      <c r="B2573" s="1" t="s">
        <v>6522</v>
      </c>
      <c r="C2573" s="1" t="s">
        <v>6521</v>
      </c>
      <c r="E2573" s="1" t="n">
        <v>71</v>
      </c>
      <c r="F2573" s="2" t="n">
        <v>0.054041</v>
      </c>
      <c r="G2573" s="2" t="n">
        <v>0.039724</v>
      </c>
      <c r="H2573" s="2" t="n">
        <v>0.011296</v>
      </c>
      <c r="I2573" s="2" t="n">
        <v>0.06647</v>
      </c>
      <c r="J2573" s="2" t="n">
        <v>0.099818</v>
      </c>
      <c r="K2573" s="2" t="n">
        <v>0.056083</v>
      </c>
      <c r="L2573" s="2" t="n">
        <v>1.065731</v>
      </c>
      <c r="M2573" s="3" t="n">
        <f aca="false">SUM(F2573:L2573)</f>
        <v>1.393163</v>
      </c>
      <c r="N2573" s="2" t="n">
        <v>0.0387901487478493</v>
      </c>
    </row>
    <row r="2574" customFormat="false" ht="11" hidden="false" customHeight="false" outlineLevel="0" collapsed="false">
      <c r="A2574" s="1" t="s">
        <v>6523</v>
      </c>
      <c r="B2574" s="1" t="s">
        <v>6524</v>
      </c>
      <c r="C2574" s="1" t="s">
        <v>6525</v>
      </c>
      <c r="E2574" s="1" t="n">
        <v>303</v>
      </c>
      <c r="F2574" s="2" t="n">
        <v>0.078689</v>
      </c>
      <c r="G2574" s="2" t="n">
        <v>0.039631</v>
      </c>
      <c r="H2574" s="2" t="n">
        <v>0.051716</v>
      </c>
      <c r="I2574" s="2" t="n">
        <v>0.03778</v>
      </c>
      <c r="J2574" s="2" t="n">
        <v>0.0234</v>
      </c>
      <c r="K2574" s="2" t="n">
        <v>0.048659</v>
      </c>
      <c r="L2574" s="2" t="n">
        <v>1.763056</v>
      </c>
      <c r="M2574" s="3" t="n">
        <f aca="false">SUM(F2574:L2574)</f>
        <v>2.042931</v>
      </c>
      <c r="N2574" s="2" t="n">
        <v>0.0385176983461507</v>
      </c>
    </row>
    <row r="2575" customFormat="false" ht="11" hidden="false" customHeight="false" outlineLevel="0" collapsed="false">
      <c r="A2575" s="1" t="s">
        <v>6526</v>
      </c>
      <c r="B2575" s="1" t="s">
        <v>6527</v>
      </c>
      <c r="C2575" s="1" t="s">
        <v>6528</v>
      </c>
      <c r="E2575" s="1" t="n">
        <v>137</v>
      </c>
      <c r="F2575" s="2" t="n">
        <v>0.008612</v>
      </c>
      <c r="G2575" s="2" t="n">
        <v>0.039025</v>
      </c>
      <c r="H2575" s="2" t="n">
        <v>0.008359</v>
      </c>
      <c r="I2575" s="2" t="n">
        <v>0.029553</v>
      </c>
      <c r="J2575" s="2" t="n">
        <v>0.039051</v>
      </c>
      <c r="K2575" s="2" t="n">
        <v>0.059722</v>
      </c>
      <c r="L2575" s="2" t="n">
        <v>0.044615</v>
      </c>
      <c r="M2575" s="3" t="n">
        <f aca="false">SUM(F2575:L2575)</f>
        <v>0.228937</v>
      </c>
      <c r="N2575" s="2" t="n">
        <v>0.0376173357735971</v>
      </c>
    </row>
    <row r="2576" customFormat="false" ht="11" hidden="false" customHeight="false" outlineLevel="0" collapsed="false">
      <c r="A2576" s="1" t="s">
        <v>6529</v>
      </c>
      <c r="B2576" s="1" t="s">
        <v>6530</v>
      </c>
      <c r="C2576" s="1" t="s">
        <v>6531</v>
      </c>
      <c r="E2576" s="1" t="n">
        <v>403</v>
      </c>
      <c r="F2576" s="2" t="n">
        <v>0.047659</v>
      </c>
      <c r="G2576" s="2" t="n">
        <v>0.022829</v>
      </c>
      <c r="H2576" s="2" t="n">
        <v>0.019666</v>
      </c>
      <c r="I2576" s="2" t="n">
        <v>0.014566</v>
      </c>
      <c r="J2576" s="2" t="n">
        <v>0.031764</v>
      </c>
      <c r="K2576" s="2" t="n">
        <v>0.019585</v>
      </c>
      <c r="L2576" s="2" t="n">
        <v>1.120321</v>
      </c>
      <c r="M2576" s="3" t="n">
        <f aca="false">SUM(F2576:L2576)</f>
        <v>1.27639</v>
      </c>
      <c r="N2576" s="2" t="n">
        <v>0.0373389011195638</v>
      </c>
    </row>
    <row r="2577" customFormat="false" ht="11" hidden="false" customHeight="false" outlineLevel="0" collapsed="false">
      <c r="A2577" s="1" t="s">
        <v>6532</v>
      </c>
      <c r="B2577" s="1" t="s">
        <v>6533</v>
      </c>
      <c r="C2577" s="1" t="s">
        <v>6534</v>
      </c>
      <c r="E2577" s="1" t="n">
        <v>377</v>
      </c>
      <c r="F2577" s="2" t="n">
        <v>0.045184</v>
      </c>
      <c r="G2577" s="2" t="n">
        <v>0.121698</v>
      </c>
      <c r="H2577" s="2" t="n">
        <v>0.047248</v>
      </c>
      <c r="I2577" s="2" t="n">
        <v>0.032362</v>
      </c>
      <c r="J2577" s="2" t="n">
        <v>0.02892</v>
      </c>
      <c r="K2577" s="2" t="n">
        <v>0.009965</v>
      </c>
      <c r="L2577" s="2" t="n">
        <v>0.937097</v>
      </c>
      <c r="M2577" s="3" t="n">
        <f aca="false">SUM(F2577:L2577)</f>
        <v>1.222474</v>
      </c>
      <c r="N2577" s="2" t="n">
        <v>0.0369611132833909</v>
      </c>
    </row>
    <row r="2578" customFormat="false" ht="11" hidden="false" customHeight="false" outlineLevel="0" collapsed="false">
      <c r="A2578" s="1" t="s">
        <v>6535</v>
      </c>
      <c r="B2578" s="1" t="s">
        <v>6536</v>
      </c>
      <c r="C2578" s="1" t="s">
        <v>6537</v>
      </c>
      <c r="E2578" s="1" t="n">
        <v>178</v>
      </c>
      <c r="F2578" s="2" t="n">
        <v>0.067162</v>
      </c>
      <c r="G2578" s="2" t="n">
        <v>0.524665</v>
      </c>
      <c r="H2578" s="2" t="n">
        <v>0.030858</v>
      </c>
      <c r="I2578" s="2" t="n">
        <v>0.015702</v>
      </c>
      <c r="J2578" s="2" t="n">
        <v>0</v>
      </c>
      <c r="K2578" s="2" t="n">
        <v>0</v>
      </c>
      <c r="L2578" s="2" t="n">
        <v>1.220987</v>
      </c>
      <c r="M2578" s="3" t="n">
        <f aca="false">SUM(F2578:L2578)</f>
        <v>1.859374</v>
      </c>
      <c r="N2578" s="2" t="n">
        <v>0.0361207589220888</v>
      </c>
    </row>
    <row r="2579" customFormat="false" ht="11" hidden="false" customHeight="false" outlineLevel="0" collapsed="false">
      <c r="A2579" s="1" t="s">
        <v>6538</v>
      </c>
      <c r="B2579" s="1" t="s">
        <v>6539</v>
      </c>
      <c r="C2579" s="1" t="s">
        <v>6540</v>
      </c>
      <c r="E2579" s="1" t="n">
        <v>430</v>
      </c>
      <c r="F2579" s="2" t="n">
        <v>0.023253</v>
      </c>
      <c r="G2579" s="2" t="n">
        <v>0.020404</v>
      </c>
      <c r="H2579" s="2" t="n">
        <v>0.024492</v>
      </c>
      <c r="I2579" s="2" t="n">
        <v>0.012794</v>
      </c>
      <c r="J2579" s="2" t="n">
        <v>0.015498</v>
      </c>
      <c r="K2579" s="2" t="n">
        <v>0.03809</v>
      </c>
      <c r="L2579" s="2" t="n">
        <v>0.510053</v>
      </c>
      <c r="M2579" s="3" t="n">
        <f aca="false">SUM(F2579:L2579)</f>
        <v>0.644584</v>
      </c>
      <c r="N2579" s="2" t="n">
        <v>0.0360744293994266</v>
      </c>
    </row>
    <row r="2580" customFormat="false" ht="11" hidden="false" customHeight="false" outlineLevel="0" collapsed="false">
      <c r="A2580" s="1" t="s">
        <v>6541</v>
      </c>
      <c r="B2580" s="1" t="s">
        <v>6542</v>
      </c>
      <c r="C2580" s="1" t="s">
        <v>6541</v>
      </c>
      <c r="E2580" s="1" t="n">
        <v>339</v>
      </c>
      <c r="F2580" s="2" t="n">
        <v>0.008862</v>
      </c>
      <c r="G2580" s="2" t="n">
        <v>0.010641</v>
      </c>
      <c r="H2580" s="2" t="n">
        <v>0.006166</v>
      </c>
      <c r="I2580" s="2" t="n">
        <v>0.009329</v>
      </c>
      <c r="J2580" s="2" t="n">
        <v>0.006044</v>
      </c>
      <c r="K2580" s="2" t="n">
        <v>0.021345</v>
      </c>
      <c r="L2580" s="2" t="n">
        <v>0.18557</v>
      </c>
      <c r="M2580" s="3" t="n">
        <f aca="false">SUM(F2580:L2580)</f>
        <v>0.247957</v>
      </c>
      <c r="N2580" s="2" t="n">
        <v>0.0357400678343422</v>
      </c>
    </row>
    <row r="2581" customFormat="false" ht="11" hidden="false" customHeight="false" outlineLevel="0" collapsed="false">
      <c r="A2581" s="1" t="s">
        <v>6543</v>
      </c>
      <c r="B2581" s="1" t="s">
        <v>6544</v>
      </c>
      <c r="C2581" s="1" t="s">
        <v>6545</v>
      </c>
      <c r="E2581" s="1" t="n">
        <v>249</v>
      </c>
      <c r="F2581" s="2" t="n">
        <v>0.018074</v>
      </c>
      <c r="G2581" s="2" t="n">
        <v>0.026253</v>
      </c>
      <c r="H2581" s="2" t="n">
        <v>0.029353</v>
      </c>
      <c r="I2581" s="2" t="n">
        <v>0.373336</v>
      </c>
      <c r="J2581" s="2" t="n">
        <v>0.023812</v>
      </c>
      <c r="K2581" s="2" t="n">
        <v>0.0167</v>
      </c>
      <c r="L2581" s="2" t="n">
        <v>0.022707</v>
      </c>
      <c r="M2581" s="3" t="n">
        <f aca="false">SUM(F2581:L2581)</f>
        <v>0.510235</v>
      </c>
      <c r="N2581" s="2" t="n">
        <v>0.0354228933726616</v>
      </c>
    </row>
    <row r="2582" customFormat="false" ht="11" hidden="false" customHeight="false" outlineLevel="0" collapsed="false">
      <c r="A2582" s="1" t="s">
        <v>6546</v>
      </c>
      <c r="B2582" s="1" t="s">
        <v>6547</v>
      </c>
      <c r="C2582" s="1" t="s">
        <v>6548</v>
      </c>
      <c r="E2582" s="1" t="n">
        <v>153</v>
      </c>
      <c r="F2582" s="2" t="n">
        <v>0.057239</v>
      </c>
      <c r="G2582" s="2" t="n">
        <v>0.029859</v>
      </c>
      <c r="H2582" s="2" t="n">
        <v>0.009258</v>
      </c>
      <c r="I2582" s="2" t="n">
        <v>0.030218</v>
      </c>
      <c r="J2582" s="2" t="n">
        <v>0.026269</v>
      </c>
      <c r="K2582" s="2" t="n">
        <v>0.018187</v>
      </c>
      <c r="L2582" s="2" t="n">
        <v>1.468448</v>
      </c>
      <c r="M2582" s="3" t="n">
        <f aca="false">SUM(F2582:L2582)</f>
        <v>1.639478</v>
      </c>
      <c r="N2582" s="2" t="n">
        <v>0.0349129418022078</v>
      </c>
    </row>
    <row r="2583" customFormat="false" ht="11" hidden="false" customHeight="false" outlineLevel="0" collapsed="false">
      <c r="A2583" s="1" t="s">
        <v>6549</v>
      </c>
      <c r="B2583" s="1" t="s">
        <v>6550</v>
      </c>
      <c r="C2583" s="1" t="s">
        <v>6551</v>
      </c>
      <c r="E2583" s="1" t="n">
        <v>94</v>
      </c>
      <c r="F2583" s="2" t="n">
        <v>0.036757</v>
      </c>
      <c r="G2583" s="2" t="n">
        <v>0.050806</v>
      </c>
      <c r="H2583" s="2" t="n">
        <v>0</v>
      </c>
      <c r="I2583" s="2" t="n">
        <v>0.023183</v>
      </c>
      <c r="J2583" s="2" t="n">
        <v>0.058175</v>
      </c>
      <c r="K2583" s="2" t="n">
        <v>0.178153</v>
      </c>
      <c r="L2583" s="2" t="n">
        <v>0.710688</v>
      </c>
      <c r="M2583" s="3" t="n">
        <f aca="false">SUM(F2583:L2583)</f>
        <v>1.057762</v>
      </c>
      <c r="N2583" s="2" t="n">
        <v>0.034749783032478</v>
      </c>
    </row>
    <row r="2584" customFormat="false" ht="11" hidden="false" customHeight="false" outlineLevel="0" collapsed="false">
      <c r="A2584" s="1" t="s">
        <v>6552</v>
      </c>
      <c r="B2584" s="1" t="s">
        <v>6553</v>
      </c>
      <c r="C2584" s="1" t="s">
        <v>6552</v>
      </c>
      <c r="E2584" s="1" t="n">
        <v>268</v>
      </c>
      <c r="F2584" s="2" t="n">
        <v>0.065218</v>
      </c>
      <c r="G2584" s="2" t="n">
        <v>0.031497</v>
      </c>
      <c r="H2584" s="2" t="n">
        <v>0.00699</v>
      </c>
      <c r="I2584" s="2" t="n">
        <v>0.014066</v>
      </c>
      <c r="J2584" s="2" t="n">
        <v>0.032762</v>
      </c>
      <c r="K2584" s="2" t="n">
        <v>0.068567</v>
      </c>
      <c r="L2584" s="2" t="n">
        <v>1.680275</v>
      </c>
      <c r="M2584" s="3" t="n">
        <f aca="false">SUM(F2584:L2584)</f>
        <v>1.899375</v>
      </c>
      <c r="N2584" s="2" t="n">
        <v>0.0343365580783152</v>
      </c>
    </row>
    <row r="2585" customFormat="false" ht="11" hidden="false" customHeight="false" outlineLevel="0" collapsed="false">
      <c r="A2585" s="1" t="s">
        <v>6554</v>
      </c>
      <c r="B2585" s="1" t="s">
        <v>6555</v>
      </c>
      <c r="C2585" s="1" t="s">
        <v>6556</v>
      </c>
      <c r="E2585" s="1" t="n">
        <v>204</v>
      </c>
      <c r="F2585" s="2" t="n">
        <v>0.030482</v>
      </c>
      <c r="G2585" s="2" t="n">
        <v>0.013125</v>
      </c>
      <c r="H2585" s="2" t="n">
        <v>0</v>
      </c>
      <c r="I2585" s="2" t="n">
        <v>0.004969</v>
      </c>
      <c r="J2585" s="2" t="n">
        <v>0.007426</v>
      </c>
      <c r="K2585" s="2" t="n">
        <v>0.018113</v>
      </c>
      <c r="L2585" s="2" t="n">
        <v>0.81675</v>
      </c>
      <c r="M2585" s="3" t="n">
        <f aca="false">SUM(F2585:L2585)</f>
        <v>0.890865</v>
      </c>
      <c r="N2585" s="2" t="n">
        <v>0.0342161831478395</v>
      </c>
    </row>
    <row r="2586" customFormat="false" ht="11" hidden="false" customHeight="false" outlineLevel="0" collapsed="false">
      <c r="A2586" s="1" t="s">
        <v>6557</v>
      </c>
      <c r="B2586" s="1" t="s">
        <v>6558</v>
      </c>
      <c r="C2586" s="1" t="s">
        <v>6559</v>
      </c>
      <c r="E2586" s="1" t="n">
        <v>156</v>
      </c>
      <c r="F2586" s="2" t="n">
        <v>0.01325</v>
      </c>
      <c r="G2586" s="2" t="n">
        <v>0.018851</v>
      </c>
      <c r="H2586" s="2" t="n">
        <v>0.051374</v>
      </c>
      <c r="I2586" s="2" t="n">
        <v>0.020572</v>
      </c>
      <c r="J2586" s="2" t="n">
        <v>0.007638</v>
      </c>
      <c r="K2586" s="2" t="n">
        <v>0.050097</v>
      </c>
      <c r="L2586" s="2" t="n">
        <v>0.226874</v>
      </c>
      <c r="M2586" s="3" t="n">
        <f aca="false">SUM(F2586:L2586)</f>
        <v>0.388656</v>
      </c>
      <c r="N2586" s="2" t="n">
        <v>0.03409184471615</v>
      </c>
    </row>
    <row r="2587" customFormat="false" ht="11" hidden="false" customHeight="false" outlineLevel="0" collapsed="false">
      <c r="A2587" s="1" t="s">
        <v>6560</v>
      </c>
      <c r="B2587" s="1" t="s">
        <v>6561</v>
      </c>
      <c r="C2587" s="1" t="s">
        <v>6562</v>
      </c>
      <c r="E2587" s="1" t="n">
        <v>295</v>
      </c>
      <c r="F2587" s="2" t="n">
        <v>0.01118</v>
      </c>
      <c r="G2587" s="2" t="n">
        <v>0.05586</v>
      </c>
      <c r="H2587" s="2" t="n">
        <v>0</v>
      </c>
      <c r="I2587" s="2" t="n">
        <v>0.011358</v>
      </c>
      <c r="J2587" s="2" t="n">
        <v>0.008793</v>
      </c>
      <c r="K2587" s="2" t="n">
        <v>0.056488</v>
      </c>
      <c r="L2587" s="2" t="n">
        <v>0.184576</v>
      </c>
      <c r="M2587" s="3" t="n">
        <f aca="false">SUM(F2587:L2587)</f>
        <v>0.328255</v>
      </c>
      <c r="N2587" s="2" t="n">
        <v>0.0340588871456642</v>
      </c>
    </row>
    <row r="2588" customFormat="false" ht="11" hidden="false" customHeight="false" outlineLevel="0" collapsed="false">
      <c r="A2588" s="1" t="s">
        <v>6563</v>
      </c>
      <c r="B2588" s="1" t="s">
        <v>6564</v>
      </c>
      <c r="C2588" s="1" t="s">
        <v>6565</v>
      </c>
      <c r="E2588" s="1" t="n">
        <v>308</v>
      </c>
      <c r="F2588" s="2" t="n">
        <v>0.008079</v>
      </c>
      <c r="G2588" s="2" t="n">
        <v>0.021288</v>
      </c>
      <c r="H2588" s="2" t="n">
        <v>0.00435</v>
      </c>
      <c r="I2588" s="2" t="n">
        <v>0.022941</v>
      </c>
      <c r="J2588" s="2" t="n">
        <v>0.011325</v>
      </c>
      <c r="K2588" s="2" t="n">
        <v>0.012543</v>
      </c>
      <c r="L2588" s="2" t="n">
        <v>0.156791</v>
      </c>
      <c r="M2588" s="3" t="n">
        <f aca="false">SUM(F2588:L2588)</f>
        <v>0.237317</v>
      </c>
      <c r="N2588" s="2" t="n">
        <v>0.0340430731890257</v>
      </c>
    </row>
    <row r="2589" customFormat="false" ht="11" hidden="false" customHeight="false" outlineLevel="0" collapsed="false">
      <c r="A2589" s="1" t="s">
        <v>6566</v>
      </c>
      <c r="B2589" s="1" t="s">
        <v>6567</v>
      </c>
      <c r="C2589" s="1" t="s">
        <v>6568</v>
      </c>
      <c r="E2589" s="1" t="n">
        <v>173</v>
      </c>
      <c r="F2589" s="2" t="n">
        <v>0.053272</v>
      </c>
      <c r="G2589" s="2" t="n">
        <v>0</v>
      </c>
      <c r="H2589" s="2" t="n">
        <v>0.238466</v>
      </c>
      <c r="I2589" s="2" t="n">
        <v>0.34845</v>
      </c>
      <c r="J2589" s="2" t="n">
        <v>0.099819</v>
      </c>
      <c r="K2589" s="2" t="n">
        <v>0.699591</v>
      </c>
      <c r="L2589" s="2" t="n">
        <v>0.189425</v>
      </c>
      <c r="M2589" s="3" t="n">
        <f aca="false">SUM(F2589:L2589)</f>
        <v>1.629023</v>
      </c>
      <c r="N2589" s="2" t="n">
        <v>0.0327018096122645</v>
      </c>
    </row>
    <row r="2590" customFormat="false" ht="11" hidden="false" customHeight="false" outlineLevel="0" collapsed="false">
      <c r="A2590" s="1" t="s">
        <v>6569</v>
      </c>
      <c r="B2590" s="1" t="s">
        <v>6570</v>
      </c>
      <c r="C2590" s="1" t="s">
        <v>6571</v>
      </c>
      <c r="E2590" s="1" t="n">
        <v>384</v>
      </c>
      <c r="F2590" s="2" t="n">
        <v>0.030732</v>
      </c>
      <c r="G2590" s="2" t="n">
        <v>0.52466</v>
      </c>
      <c r="H2590" s="2" t="n">
        <v>0.009914</v>
      </c>
      <c r="I2590" s="2" t="n">
        <v>0.022861</v>
      </c>
      <c r="J2590" s="2" t="n">
        <v>0.025657</v>
      </c>
      <c r="K2590" s="2" t="n">
        <v>0.028518</v>
      </c>
      <c r="L2590" s="2" t="n">
        <v>0.303333</v>
      </c>
      <c r="M2590" s="3" t="n">
        <f aca="false">SUM(F2590:L2590)</f>
        <v>0.945675</v>
      </c>
      <c r="N2590" s="2" t="n">
        <v>0.0324974224760092</v>
      </c>
    </row>
    <row r="2591" customFormat="false" ht="11" hidden="false" customHeight="false" outlineLevel="0" collapsed="false">
      <c r="A2591" s="1" t="s">
        <v>6572</v>
      </c>
      <c r="B2591" s="1" t="s">
        <v>6573</v>
      </c>
      <c r="C2591" s="1" t="s">
        <v>6572</v>
      </c>
      <c r="E2591" s="1" t="n">
        <v>333</v>
      </c>
      <c r="F2591" s="2" t="n">
        <v>0.069144</v>
      </c>
      <c r="G2591" s="2" t="n">
        <v>0.085838</v>
      </c>
      <c r="H2591" s="2" t="n">
        <v>0.114027</v>
      </c>
      <c r="I2591" s="2" t="n">
        <v>0.06478</v>
      </c>
      <c r="J2591" s="2" t="n">
        <v>0.037517</v>
      </c>
      <c r="K2591" s="2" t="n">
        <v>0.032101</v>
      </c>
      <c r="L2591" s="2" t="n">
        <v>1.763071</v>
      </c>
      <c r="M2591" s="3" t="n">
        <f aca="false">SUM(F2591:L2591)</f>
        <v>2.166478</v>
      </c>
      <c r="N2591" s="2" t="n">
        <v>0.0319153944789654</v>
      </c>
    </row>
    <row r="2592" customFormat="false" ht="11" hidden="false" customHeight="false" outlineLevel="0" collapsed="false">
      <c r="A2592" s="1" t="s">
        <v>6574</v>
      </c>
      <c r="B2592" s="1" t="s">
        <v>6575</v>
      </c>
      <c r="C2592" s="1" t="s">
        <v>6576</v>
      </c>
      <c r="E2592" s="1" t="n">
        <v>202</v>
      </c>
      <c r="F2592" s="2" t="n">
        <v>0.01689</v>
      </c>
      <c r="G2592" s="2" t="n">
        <v>0.01379</v>
      </c>
      <c r="H2592" s="2" t="n">
        <v>0.009763</v>
      </c>
      <c r="I2592" s="2" t="n">
        <v>0.010421</v>
      </c>
      <c r="J2592" s="2" t="n">
        <v>0.0281</v>
      </c>
      <c r="K2592" s="2" t="n">
        <v>0.031912</v>
      </c>
      <c r="L2592" s="2" t="n">
        <v>0.436566</v>
      </c>
      <c r="M2592" s="3" t="n">
        <f aca="false">SUM(F2592:L2592)</f>
        <v>0.547442</v>
      </c>
      <c r="N2592" s="2" t="n">
        <v>0.0308525834700297</v>
      </c>
    </row>
    <row r="2593" customFormat="false" ht="11" hidden="false" customHeight="false" outlineLevel="0" collapsed="false">
      <c r="A2593" s="1" t="s">
        <v>6577</v>
      </c>
      <c r="B2593" s="1" t="s">
        <v>6578</v>
      </c>
      <c r="C2593" s="1" t="s">
        <v>6579</v>
      </c>
      <c r="E2593" s="1" t="n">
        <v>475</v>
      </c>
      <c r="F2593" s="2" t="n">
        <v>0.010392</v>
      </c>
      <c r="G2593" s="2" t="n">
        <v>0.011027</v>
      </c>
      <c r="H2593" s="2" t="n">
        <v>0.238466</v>
      </c>
      <c r="I2593" s="2" t="n">
        <v>0.003957</v>
      </c>
      <c r="J2593" s="2" t="n">
        <v>0.007237</v>
      </c>
      <c r="K2593" s="2" t="n">
        <v>0.009882</v>
      </c>
      <c r="L2593" s="2" t="n">
        <v>0.090532</v>
      </c>
      <c r="M2593" s="3" t="n">
        <f aca="false">SUM(F2593:L2593)</f>
        <v>0.371493</v>
      </c>
      <c r="N2593" s="2" t="n">
        <v>0.0279736091931746</v>
      </c>
    </row>
    <row r="2594" customFormat="false" ht="11" hidden="false" customHeight="false" outlineLevel="0" collapsed="false">
      <c r="A2594" s="1" t="s">
        <v>6580</v>
      </c>
      <c r="B2594" s="1" t="s">
        <v>6581</v>
      </c>
      <c r="C2594" s="1" t="s">
        <v>6580</v>
      </c>
      <c r="E2594" s="1" t="n">
        <v>227</v>
      </c>
      <c r="F2594" s="2" t="n">
        <v>0.046261</v>
      </c>
      <c r="G2594" s="2" t="n">
        <v>0.021861</v>
      </c>
      <c r="H2594" s="2" t="n">
        <v>0.047396</v>
      </c>
      <c r="I2594" s="2" t="n">
        <v>0.031791</v>
      </c>
      <c r="J2594" s="2" t="n">
        <v>0.007537</v>
      </c>
      <c r="K2594" s="2" t="n">
        <v>0.031609</v>
      </c>
      <c r="L2594" s="2" t="n">
        <v>1.637031</v>
      </c>
      <c r="M2594" s="3" t="n">
        <f aca="false">SUM(F2594:L2594)</f>
        <v>1.823486</v>
      </c>
      <c r="N2594" s="2" t="n">
        <v>0.0253695394425842</v>
      </c>
    </row>
    <row r="2595" customFormat="false" ht="11" hidden="false" customHeight="false" outlineLevel="0" collapsed="false">
      <c r="A2595" s="1" t="s">
        <v>6582</v>
      </c>
      <c r="B2595" s="1" t="s">
        <v>6583</v>
      </c>
      <c r="C2595" s="1" t="s">
        <v>6582</v>
      </c>
      <c r="E2595" s="1" t="n">
        <v>479</v>
      </c>
      <c r="F2595" s="2" t="n">
        <v>0.032561</v>
      </c>
      <c r="G2595" s="2" t="n">
        <v>0.021692</v>
      </c>
      <c r="H2595" s="2" t="n">
        <v>0.040845</v>
      </c>
      <c r="I2595" s="2" t="n">
        <v>0.027307</v>
      </c>
      <c r="J2595" s="2" t="n">
        <v>0.011402</v>
      </c>
      <c r="K2595" s="2" t="n">
        <v>0.009278</v>
      </c>
      <c r="L2595" s="2" t="n">
        <v>1.166685</v>
      </c>
      <c r="M2595" s="3" t="n">
        <f aca="false">SUM(F2595:L2595)</f>
        <v>1.30977</v>
      </c>
      <c r="N2595" s="2" t="n">
        <v>0.024860089939455</v>
      </c>
    </row>
    <row r="2596" customFormat="false" ht="11" hidden="false" customHeight="false" outlineLevel="0" collapsed="false">
      <c r="A2596" s="1" t="s">
        <v>6584</v>
      </c>
      <c r="B2596" s="1" t="s">
        <v>6585</v>
      </c>
      <c r="C2596" s="1" t="s">
        <v>6584</v>
      </c>
      <c r="E2596" s="1" t="n">
        <v>145</v>
      </c>
      <c r="F2596" s="2" t="n">
        <v>0.04711</v>
      </c>
      <c r="G2596" s="2" t="n">
        <v>0.039122</v>
      </c>
      <c r="H2596" s="2" t="n">
        <v>0.010729</v>
      </c>
      <c r="I2596" s="2" t="n">
        <v>0</v>
      </c>
      <c r="J2596" s="2" t="n">
        <v>0.016256</v>
      </c>
      <c r="K2596" s="2" t="n">
        <v>0.069224</v>
      </c>
      <c r="L2596" s="2" t="n">
        <v>1.763063</v>
      </c>
      <c r="M2596" s="3" t="n">
        <f aca="false">SUM(F2596:L2596)</f>
        <v>1.945504</v>
      </c>
      <c r="N2596" s="2" t="n">
        <v>0.024214805006826</v>
      </c>
    </row>
    <row r="2597" customFormat="false" ht="11" hidden="false" customHeight="false" outlineLevel="0" collapsed="false">
      <c r="A2597" s="1" t="s">
        <v>6586</v>
      </c>
      <c r="B2597" s="1" t="s">
        <v>6587</v>
      </c>
      <c r="C2597" s="1" t="s">
        <v>6588</v>
      </c>
      <c r="E2597" s="1" t="n">
        <v>118</v>
      </c>
      <c r="F2597" s="2" t="n">
        <v>0.04719</v>
      </c>
      <c r="G2597" s="2" t="n">
        <v>0.04586</v>
      </c>
      <c r="H2597" s="2" t="n">
        <v>0.010824</v>
      </c>
      <c r="I2597" s="2" t="n">
        <v>0.04152</v>
      </c>
      <c r="J2597" s="2" t="n">
        <v>0.024292</v>
      </c>
      <c r="K2597" s="2" t="n">
        <v>0.042186</v>
      </c>
      <c r="L2597" s="2" t="n">
        <v>1.763057</v>
      </c>
      <c r="M2597" s="3" t="n">
        <f aca="false">SUM(F2597:L2597)</f>
        <v>1.974929</v>
      </c>
      <c r="N2597" s="2" t="n">
        <v>0.023894529879302</v>
      </c>
    </row>
    <row r="2598" customFormat="false" ht="11" hidden="false" customHeight="false" outlineLevel="0" collapsed="false">
      <c r="A2598" s="1" t="s">
        <v>6589</v>
      </c>
      <c r="B2598" s="1" t="s">
        <v>6590</v>
      </c>
      <c r="C2598" s="1" t="s">
        <v>6591</v>
      </c>
      <c r="E2598" s="1" t="n">
        <v>191</v>
      </c>
      <c r="F2598" s="2" t="n">
        <v>0.004433</v>
      </c>
      <c r="G2598" s="2" t="n">
        <v>0.008365</v>
      </c>
      <c r="H2598" s="2" t="n">
        <v>0</v>
      </c>
      <c r="I2598" s="2" t="n">
        <v>0.02729</v>
      </c>
      <c r="J2598" s="2" t="n">
        <v>0.007947</v>
      </c>
      <c r="K2598" s="2" t="n">
        <v>0.09938</v>
      </c>
      <c r="L2598" s="2" t="n">
        <v>0.045112</v>
      </c>
      <c r="M2598" s="3" t="n">
        <f aca="false">SUM(F2598:L2598)</f>
        <v>0.192527</v>
      </c>
      <c r="N2598" s="2" t="n">
        <v>0.0230253419000971</v>
      </c>
    </row>
    <row r="2599" customFormat="false" ht="11" hidden="false" customHeight="false" outlineLevel="0" collapsed="false">
      <c r="A2599" s="1" t="s">
        <v>6592</v>
      </c>
      <c r="B2599" s="1" t="s">
        <v>6593</v>
      </c>
      <c r="C2599" s="1" t="s">
        <v>6594</v>
      </c>
      <c r="E2599" s="1" t="n">
        <v>458</v>
      </c>
      <c r="F2599" s="2" t="n">
        <v>0.029341</v>
      </c>
      <c r="G2599" s="2" t="n">
        <v>0.001468</v>
      </c>
      <c r="H2599" s="2" t="n">
        <v>0.010667</v>
      </c>
      <c r="I2599" s="2" t="n">
        <v>0.016346</v>
      </c>
      <c r="J2599" s="2" t="n">
        <v>0</v>
      </c>
      <c r="K2599" s="2" t="n">
        <v>0.021159</v>
      </c>
      <c r="L2599" s="2" t="n">
        <v>1.272166</v>
      </c>
      <c r="M2599" s="3" t="n">
        <f aca="false">SUM(F2599:L2599)</f>
        <v>1.351147</v>
      </c>
      <c r="N2599" s="2" t="n">
        <v>0.0217156238366366</v>
      </c>
    </row>
    <row r="2600" customFormat="false" ht="11" hidden="false" customHeight="false" outlineLevel="0" collapsed="false">
      <c r="A2600" s="1" t="s">
        <v>6595</v>
      </c>
      <c r="B2600" s="1" t="s">
        <v>6596</v>
      </c>
      <c r="C2600" s="1" t="s">
        <v>6597</v>
      </c>
      <c r="E2600" s="1" t="n">
        <v>424</v>
      </c>
      <c r="F2600" s="2" t="n">
        <v>0.003584</v>
      </c>
      <c r="G2600" s="2" t="n">
        <v>0.004917</v>
      </c>
      <c r="H2600" s="2" t="n">
        <v>0</v>
      </c>
      <c r="I2600" s="2" t="n">
        <v>0.014739</v>
      </c>
      <c r="J2600" s="2" t="n">
        <v>0.005795</v>
      </c>
      <c r="K2600" s="2" t="n">
        <v>0.044593</v>
      </c>
      <c r="L2600" s="2" t="n">
        <v>0.123386</v>
      </c>
      <c r="M2600" s="3" t="n">
        <f aca="false">SUM(F2600:L2600)</f>
        <v>0.197014</v>
      </c>
      <c r="N2600" s="2" t="n">
        <v>0.0181916005969119</v>
      </c>
    </row>
    <row r="2601" customFormat="false" ht="11" hidden="false" customHeight="false" outlineLevel="0" collapsed="false">
      <c r="A2601" s="1" t="s">
        <v>6598</v>
      </c>
      <c r="B2601" s="1" t="s">
        <v>6599</v>
      </c>
      <c r="C2601" s="1" t="s">
        <v>6598</v>
      </c>
      <c r="E2601" s="1" t="n">
        <v>211</v>
      </c>
      <c r="F2601" s="2" t="n">
        <v>0.00582</v>
      </c>
      <c r="G2601" s="2" t="n">
        <v>0.007228</v>
      </c>
      <c r="H2601" s="2" t="n">
        <v>0.041023</v>
      </c>
      <c r="I2601" s="2" t="n">
        <v>0.075575</v>
      </c>
      <c r="J2601" s="2" t="n">
        <v>0</v>
      </c>
      <c r="K2601" s="2" t="n">
        <v>0.045591</v>
      </c>
      <c r="L2601" s="2" t="n">
        <v>0.153889</v>
      </c>
      <c r="M2601" s="3" t="n">
        <f aca="false">SUM(F2601:L2601)</f>
        <v>0.329126</v>
      </c>
      <c r="N2601" s="2" t="n">
        <v>0.0176831973165292</v>
      </c>
    </row>
    <row r="2602" customFormat="false" ht="11" hidden="false" customHeight="false" outlineLevel="0" collapsed="false">
      <c r="A2602" s="1" t="s">
        <v>6600</v>
      </c>
      <c r="B2602" s="1" t="s">
        <v>6601</v>
      </c>
      <c r="C2602" s="1" t="s">
        <v>6602</v>
      </c>
      <c r="E2602" s="1" t="n">
        <v>117</v>
      </c>
      <c r="F2602" s="2" t="n">
        <v>0.020307</v>
      </c>
      <c r="G2602" s="2" t="n">
        <v>0.093472</v>
      </c>
      <c r="H2602" s="2" t="n">
        <v>0.028307</v>
      </c>
      <c r="I2602" s="2" t="n">
        <v>0</v>
      </c>
      <c r="J2602" s="2" t="n">
        <v>0</v>
      </c>
      <c r="K2602" s="2" t="n">
        <v>0.828894</v>
      </c>
      <c r="L2602" s="2" t="n">
        <v>0.282349</v>
      </c>
      <c r="M2602" s="3" t="n">
        <f aca="false">SUM(F2602:L2602)</f>
        <v>1.253329</v>
      </c>
      <c r="N2602" s="2" t="n">
        <v>0.0162024496361291</v>
      </c>
    </row>
    <row r="2603" customFormat="false" ht="11" hidden="false" customHeight="false" outlineLevel="0" collapsed="false">
      <c r="A2603" s="1" t="s">
        <v>6603</v>
      </c>
      <c r="B2603" s="1" t="s">
        <v>6604</v>
      </c>
      <c r="C2603" s="1" t="s">
        <v>6605</v>
      </c>
      <c r="E2603" s="1" t="n">
        <v>83</v>
      </c>
      <c r="F2603" s="2" t="n">
        <v>0.014995</v>
      </c>
      <c r="G2603" s="2" t="n">
        <v>0.032222</v>
      </c>
      <c r="H2603" s="2" t="n">
        <v>0.238467</v>
      </c>
      <c r="I2603" s="2" t="n">
        <v>0.073096</v>
      </c>
      <c r="J2603" s="2" t="n">
        <v>0.055171</v>
      </c>
      <c r="K2603" s="2" t="n">
        <v>0.144575</v>
      </c>
      <c r="L2603" s="2" t="n">
        <v>0.690145</v>
      </c>
      <c r="M2603" s="3" t="n">
        <f aca="false">SUM(F2603:L2603)</f>
        <v>1.248671</v>
      </c>
      <c r="N2603" s="2" t="n">
        <v>0.0120087677218419</v>
      </c>
    </row>
    <row r="2604" customFormat="false" ht="11" hidden="false" customHeight="false" outlineLevel="0" collapsed="false">
      <c r="A2604" s="1" t="s">
        <v>6606</v>
      </c>
      <c r="B2604" s="1" t="s">
        <v>6607</v>
      </c>
      <c r="C2604" s="1" t="s">
        <v>6608</v>
      </c>
      <c r="E2604" s="1" t="n">
        <v>400</v>
      </c>
      <c r="F2604" s="2" t="n">
        <v>0.002586</v>
      </c>
      <c r="G2604" s="2" t="n">
        <v>0.007984</v>
      </c>
      <c r="H2604" s="2" t="n">
        <v>0.009226</v>
      </c>
      <c r="I2604" s="2" t="n">
        <v>0.320344</v>
      </c>
      <c r="J2604" s="2" t="n">
        <v>0</v>
      </c>
      <c r="K2604" s="2" t="n">
        <v>0.015716</v>
      </c>
      <c r="L2604" s="2" t="n">
        <v>0.025798</v>
      </c>
      <c r="M2604" s="3" t="n">
        <f aca="false">SUM(F2604:L2604)</f>
        <v>0.381654</v>
      </c>
      <c r="N2604" s="2" t="n">
        <v>0.00677577072426858</v>
      </c>
    </row>
    <row r="2605" customFormat="false" ht="11" hidden="false" customHeight="false" outlineLevel="0" collapsed="false">
      <c r="A2605" s="1" t="s">
        <v>6609</v>
      </c>
      <c r="B2605" s="1" t="s">
        <v>6610</v>
      </c>
      <c r="C2605" s="1" t="s">
        <v>6611</v>
      </c>
      <c r="E2605" s="1" t="n">
        <v>207</v>
      </c>
      <c r="F2605" s="2" t="n">
        <v>0</v>
      </c>
      <c r="G2605" s="2" t="n">
        <v>0.019467</v>
      </c>
      <c r="H2605" s="2" t="n">
        <v>0.018493</v>
      </c>
      <c r="I2605" s="2" t="n">
        <v>0.013859</v>
      </c>
      <c r="J2605" s="2" t="n">
        <v>0.004544</v>
      </c>
      <c r="K2605" s="2" t="n">
        <v>0.026784</v>
      </c>
      <c r="L2605" s="2" t="n">
        <v>0.381461</v>
      </c>
      <c r="M2605" s="3" t="n">
        <f aca="false">SUM(F2605:L2605)</f>
        <v>0.464608</v>
      </c>
      <c r="N2605" s="2" t="n">
        <v>0</v>
      </c>
    </row>
    <row r="2606" customFormat="false" ht="11" hidden="false" customHeight="false" outlineLevel="0" collapsed="false">
      <c r="A2606" s="1" t="s">
        <v>6612</v>
      </c>
      <c r="B2606" s="1" t="s">
        <v>6613</v>
      </c>
      <c r="C2606" s="1" t="s">
        <v>6614</v>
      </c>
      <c r="E2606" s="1" t="n">
        <v>123</v>
      </c>
      <c r="F2606" s="2" t="n">
        <v>0</v>
      </c>
      <c r="G2606" s="2" t="n">
        <v>0</v>
      </c>
      <c r="H2606" s="2" t="n">
        <v>0.008093</v>
      </c>
      <c r="I2606" s="2" t="n">
        <v>0.00793</v>
      </c>
      <c r="J2606" s="2" t="n">
        <v>0</v>
      </c>
      <c r="K2606" s="2" t="n">
        <v>0</v>
      </c>
      <c r="L2606" s="2" t="n">
        <v>0.070297</v>
      </c>
      <c r="M2606" s="3" t="n">
        <f aca="false">SUM(F2606:L2606)</f>
        <v>0.08632</v>
      </c>
      <c r="N2606" s="2" t="n">
        <v>0</v>
      </c>
    </row>
    <row r="2607" customFormat="false" ht="11" hidden="false" customHeight="false" outlineLevel="0" collapsed="false">
      <c r="E2607" s="2"/>
      <c r="I2607" s="3"/>
      <c r="M2607" s="2"/>
    </row>
    <row r="2608" customFormat="false" ht="11" hidden="false" customHeight="false" outlineLevel="0" collapsed="false">
      <c r="E2608" s="2"/>
      <c r="I2608" s="3"/>
      <c r="M2608" s="2"/>
    </row>
    <row r="2609" customFormat="false" ht="11" hidden="false" customHeight="false" outlineLevel="0" collapsed="false">
      <c r="E2609" s="2"/>
      <c r="I2609" s="3"/>
      <c r="M2609" s="2"/>
    </row>
    <row r="2610" customFormat="false" ht="11" hidden="false" customHeight="false" outlineLevel="0" collapsed="false">
      <c r="E2610" s="2"/>
      <c r="I2610" s="3"/>
      <c r="M2610" s="2"/>
    </row>
    <row r="2611" customFormat="false" ht="11" hidden="false" customHeight="false" outlineLevel="0" collapsed="false">
      <c r="E2611" s="2"/>
      <c r="I2611" s="3"/>
      <c r="M2611" s="2"/>
    </row>
    <row r="2612" customFormat="false" ht="11" hidden="false" customHeight="false" outlineLevel="0" collapsed="false">
      <c r="E2612" s="2"/>
      <c r="I2612" s="3"/>
      <c r="M2612" s="2"/>
    </row>
    <row r="2613" customFormat="false" ht="11" hidden="false" customHeight="false" outlineLevel="0" collapsed="false">
      <c r="E2613" s="2"/>
      <c r="I2613" s="3"/>
      <c r="M2613" s="2"/>
    </row>
    <row r="2614" customFormat="false" ht="11" hidden="false" customHeight="false" outlineLevel="0" collapsed="false">
      <c r="E2614" s="2"/>
      <c r="I2614" s="3"/>
      <c r="M2614" s="2"/>
    </row>
    <row r="2615" customFormat="false" ht="11" hidden="false" customHeight="false" outlineLevel="0" collapsed="false">
      <c r="E2615" s="2"/>
      <c r="I2615" s="3"/>
      <c r="M2615" s="2"/>
    </row>
    <row r="2616" customFormat="false" ht="11" hidden="false" customHeight="false" outlineLevel="0" collapsed="false">
      <c r="E2616" s="2"/>
      <c r="I2616" s="3"/>
      <c r="M2616" s="2"/>
    </row>
    <row r="2617" customFormat="false" ht="11" hidden="false" customHeight="false" outlineLevel="0" collapsed="false">
      <c r="E2617" s="2"/>
      <c r="I2617" s="3"/>
      <c r="M2617" s="2"/>
    </row>
    <row r="2618" customFormat="false" ht="11" hidden="false" customHeight="false" outlineLevel="0" collapsed="false">
      <c r="E2618" s="2"/>
      <c r="I2618" s="3"/>
      <c r="M2618" s="2"/>
    </row>
    <row r="2619" customFormat="false" ht="11" hidden="false" customHeight="false" outlineLevel="0" collapsed="false">
      <c r="E2619" s="2"/>
      <c r="I2619" s="3"/>
      <c r="M2619" s="2"/>
    </row>
    <row r="2620" customFormat="false" ht="11" hidden="false" customHeight="false" outlineLevel="0" collapsed="false">
      <c r="E2620" s="2"/>
      <c r="I2620" s="3"/>
      <c r="M2620" s="2"/>
    </row>
    <row r="2621" customFormat="false" ht="11" hidden="false" customHeight="false" outlineLevel="0" collapsed="false">
      <c r="E2621" s="2"/>
      <c r="I2621" s="3"/>
      <c r="M2621" s="2"/>
    </row>
    <row r="2622" customFormat="false" ht="11" hidden="false" customHeight="false" outlineLevel="0" collapsed="false">
      <c r="E2622" s="2"/>
      <c r="I2622" s="3"/>
      <c r="M2622" s="2"/>
    </row>
    <row r="2623" customFormat="false" ht="11" hidden="false" customHeight="false" outlineLevel="0" collapsed="false">
      <c r="E2623" s="2"/>
      <c r="I2623" s="3"/>
      <c r="M2623" s="2"/>
    </row>
    <row r="2624" customFormat="false" ht="11" hidden="false" customHeight="false" outlineLevel="0" collapsed="false">
      <c r="E2624" s="2"/>
      <c r="I2624" s="3"/>
      <c r="M2624" s="2"/>
    </row>
    <row r="2625" customFormat="false" ht="11" hidden="false" customHeight="false" outlineLevel="0" collapsed="false">
      <c r="E2625" s="2"/>
      <c r="I2625" s="3"/>
      <c r="M2625" s="2"/>
    </row>
    <row r="2626" customFormat="false" ht="11" hidden="false" customHeight="false" outlineLevel="0" collapsed="false">
      <c r="E2626" s="2"/>
      <c r="I2626" s="3"/>
      <c r="M2626" s="2"/>
    </row>
    <row r="2627" customFormat="false" ht="11" hidden="false" customHeight="false" outlineLevel="0" collapsed="false">
      <c r="E2627" s="2"/>
      <c r="I2627" s="3"/>
      <c r="M2627" s="2"/>
    </row>
    <row r="2628" customFormat="false" ht="11" hidden="false" customHeight="false" outlineLevel="0" collapsed="false">
      <c r="E2628" s="2"/>
      <c r="I2628" s="3"/>
      <c r="M2628" s="2"/>
    </row>
    <row r="2629" customFormat="false" ht="11" hidden="false" customHeight="false" outlineLevel="0" collapsed="false">
      <c r="E2629" s="2"/>
      <c r="I2629" s="3"/>
      <c r="M2629" s="2"/>
    </row>
    <row r="2630" customFormat="false" ht="11" hidden="false" customHeight="false" outlineLevel="0" collapsed="false">
      <c r="E2630" s="2"/>
      <c r="I2630" s="3"/>
      <c r="M2630" s="2"/>
    </row>
    <row r="2631" customFormat="false" ht="11" hidden="false" customHeight="false" outlineLevel="0" collapsed="false">
      <c r="E2631" s="2"/>
      <c r="I2631" s="3"/>
      <c r="M2631" s="2"/>
    </row>
    <row r="2632" customFormat="false" ht="11" hidden="false" customHeight="false" outlineLevel="0" collapsed="false">
      <c r="E2632" s="2"/>
      <c r="I2632" s="3"/>
      <c r="M2632" s="2"/>
    </row>
    <row r="2633" customFormat="false" ht="11" hidden="false" customHeight="false" outlineLevel="0" collapsed="false">
      <c r="E2633" s="2"/>
      <c r="I2633" s="3"/>
      <c r="M2633" s="2"/>
    </row>
    <row r="2634" customFormat="false" ht="11" hidden="false" customHeight="false" outlineLevel="0" collapsed="false">
      <c r="E2634" s="2"/>
      <c r="I2634" s="3"/>
      <c r="M2634" s="2"/>
    </row>
    <row r="2635" customFormat="false" ht="11" hidden="false" customHeight="false" outlineLevel="0" collapsed="false">
      <c r="E2635" s="2"/>
      <c r="I2635" s="3"/>
      <c r="M2635" s="2"/>
    </row>
    <row r="2636" customFormat="false" ht="11" hidden="false" customHeight="false" outlineLevel="0" collapsed="false">
      <c r="E2636" s="2"/>
      <c r="I2636" s="3"/>
      <c r="M2636" s="2"/>
    </row>
    <row r="2637" customFormat="false" ht="11" hidden="false" customHeight="false" outlineLevel="0" collapsed="false">
      <c r="E2637" s="2"/>
      <c r="I2637" s="3"/>
      <c r="M2637" s="2"/>
    </row>
    <row r="2638" customFormat="false" ht="11" hidden="false" customHeight="false" outlineLevel="0" collapsed="false">
      <c r="E2638" s="2"/>
      <c r="I2638" s="3"/>
      <c r="M2638" s="2"/>
    </row>
    <row r="2639" customFormat="false" ht="11" hidden="false" customHeight="false" outlineLevel="0" collapsed="false">
      <c r="E2639" s="2"/>
      <c r="I2639" s="3"/>
      <c r="M2639" s="2"/>
    </row>
    <row r="2640" customFormat="false" ht="11" hidden="false" customHeight="false" outlineLevel="0" collapsed="false">
      <c r="E2640" s="2"/>
      <c r="I2640" s="3"/>
      <c r="M2640" s="2"/>
    </row>
    <row r="2641" customFormat="false" ht="11" hidden="false" customHeight="false" outlineLevel="0" collapsed="false">
      <c r="E2641" s="2"/>
      <c r="I2641" s="3"/>
      <c r="M2641" s="2"/>
    </row>
    <row r="2642" customFormat="false" ht="11" hidden="false" customHeight="false" outlineLevel="0" collapsed="false">
      <c r="E2642" s="2"/>
      <c r="I2642" s="3"/>
      <c r="M2642" s="2"/>
    </row>
    <row r="2643" customFormat="false" ht="11" hidden="false" customHeight="false" outlineLevel="0" collapsed="false">
      <c r="E2643" s="2"/>
      <c r="I2643" s="3"/>
      <c r="M2643" s="2"/>
    </row>
    <row r="2644" customFormat="false" ht="11" hidden="false" customHeight="false" outlineLevel="0" collapsed="false">
      <c r="E2644" s="2"/>
      <c r="I2644" s="3"/>
      <c r="M2644" s="2"/>
    </row>
    <row r="2645" customFormat="false" ht="11" hidden="false" customHeight="false" outlineLevel="0" collapsed="false">
      <c r="E2645" s="2"/>
      <c r="I2645" s="3"/>
      <c r="M2645" s="2"/>
    </row>
    <row r="2646" customFormat="false" ht="11" hidden="false" customHeight="false" outlineLevel="0" collapsed="false">
      <c r="E2646" s="2"/>
      <c r="I2646" s="3"/>
      <c r="M2646" s="2"/>
    </row>
    <row r="2647" customFormat="false" ht="11" hidden="false" customHeight="false" outlineLevel="0" collapsed="false">
      <c r="E2647" s="2"/>
      <c r="I2647" s="3"/>
      <c r="M2647" s="2"/>
    </row>
    <row r="2648" customFormat="false" ht="11" hidden="false" customHeight="false" outlineLevel="0" collapsed="false">
      <c r="E2648" s="2"/>
      <c r="I2648" s="3"/>
      <c r="M2648" s="2"/>
    </row>
    <row r="2649" customFormat="false" ht="11" hidden="false" customHeight="false" outlineLevel="0" collapsed="false">
      <c r="E2649" s="2"/>
      <c r="I2649" s="3"/>
      <c r="M2649" s="2"/>
    </row>
    <row r="2650" customFormat="false" ht="11" hidden="false" customHeight="false" outlineLevel="0" collapsed="false">
      <c r="E2650" s="2"/>
      <c r="I2650" s="3"/>
      <c r="M2650" s="2"/>
    </row>
    <row r="2651" customFormat="false" ht="11" hidden="false" customHeight="false" outlineLevel="0" collapsed="false">
      <c r="E2651" s="2"/>
      <c r="I2651" s="3"/>
      <c r="M2651" s="2"/>
    </row>
    <row r="2652" customFormat="false" ht="11" hidden="false" customHeight="false" outlineLevel="0" collapsed="false">
      <c r="E2652" s="2"/>
      <c r="I2652" s="3"/>
      <c r="M2652" s="2"/>
    </row>
    <row r="2653" customFormat="false" ht="11" hidden="false" customHeight="false" outlineLevel="0" collapsed="false">
      <c r="E2653" s="2"/>
      <c r="I2653" s="3"/>
      <c r="M2653" s="2"/>
    </row>
    <row r="2654" customFormat="false" ht="11" hidden="false" customHeight="false" outlineLevel="0" collapsed="false">
      <c r="E2654" s="2"/>
      <c r="I2654" s="3"/>
      <c r="M2654" s="2"/>
    </row>
    <row r="2655" customFormat="false" ht="11" hidden="false" customHeight="false" outlineLevel="0" collapsed="false">
      <c r="E2655" s="2"/>
      <c r="I2655" s="3"/>
      <c r="M2655" s="2"/>
    </row>
    <row r="2656" customFormat="false" ht="11" hidden="false" customHeight="false" outlineLevel="0" collapsed="false">
      <c r="E2656" s="2"/>
      <c r="I2656" s="3"/>
      <c r="M2656" s="2"/>
    </row>
    <row r="2657" customFormat="false" ht="11" hidden="false" customHeight="false" outlineLevel="0" collapsed="false">
      <c r="E2657" s="2"/>
      <c r="I2657" s="3"/>
      <c r="M2657" s="2"/>
    </row>
    <row r="2658" customFormat="false" ht="11" hidden="false" customHeight="false" outlineLevel="0" collapsed="false">
      <c r="E2658" s="2"/>
      <c r="I2658" s="3"/>
      <c r="M2658" s="2"/>
    </row>
    <row r="2659" customFormat="false" ht="11" hidden="false" customHeight="false" outlineLevel="0" collapsed="false">
      <c r="E2659" s="2"/>
      <c r="I2659" s="3"/>
      <c r="M2659" s="2"/>
    </row>
    <row r="2660" customFormat="false" ht="11" hidden="false" customHeight="false" outlineLevel="0" collapsed="false">
      <c r="E2660" s="2"/>
      <c r="I2660" s="3"/>
      <c r="M2660" s="2"/>
    </row>
    <row r="2661" customFormat="false" ht="11" hidden="false" customHeight="false" outlineLevel="0" collapsed="false">
      <c r="E2661" s="2"/>
      <c r="I2661" s="3"/>
      <c r="M2661" s="2"/>
    </row>
    <row r="2662" customFormat="false" ht="11" hidden="false" customHeight="false" outlineLevel="0" collapsed="false">
      <c r="E2662" s="2"/>
      <c r="I2662" s="3"/>
      <c r="M2662" s="2"/>
    </row>
    <row r="2663" customFormat="false" ht="11" hidden="false" customHeight="false" outlineLevel="0" collapsed="false">
      <c r="E2663" s="2"/>
      <c r="I2663" s="3"/>
      <c r="M2663" s="2"/>
    </row>
    <row r="2664" customFormat="false" ht="11" hidden="false" customHeight="false" outlineLevel="0" collapsed="false">
      <c r="E2664" s="2"/>
      <c r="I2664" s="3"/>
      <c r="M2664" s="2"/>
    </row>
    <row r="2665" customFormat="false" ht="11" hidden="false" customHeight="false" outlineLevel="0" collapsed="false">
      <c r="E2665" s="2"/>
      <c r="I2665" s="3"/>
      <c r="M2665" s="2"/>
    </row>
    <row r="2666" customFormat="false" ht="11" hidden="false" customHeight="false" outlineLevel="0" collapsed="false">
      <c r="E2666" s="2"/>
      <c r="I2666" s="3"/>
      <c r="M2666" s="2"/>
    </row>
    <row r="2667" customFormat="false" ht="11" hidden="false" customHeight="false" outlineLevel="0" collapsed="false">
      <c r="E2667" s="2"/>
      <c r="I2667" s="3"/>
      <c r="M2667" s="2"/>
    </row>
    <row r="2668" customFormat="false" ht="11" hidden="false" customHeight="false" outlineLevel="0" collapsed="false">
      <c r="E2668" s="2"/>
      <c r="I2668" s="3"/>
      <c r="M2668" s="2"/>
    </row>
    <row r="2669" customFormat="false" ht="11" hidden="false" customHeight="false" outlineLevel="0" collapsed="false">
      <c r="E2669" s="2"/>
      <c r="I2669" s="3"/>
      <c r="M2669" s="2"/>
    </row>
    <row r="2670" customFormat="false" ht="11" hidden="false" customHeight="false" outlineLevel="0" collapsed="false">
      <c r="E2670" s="2"/>
      <c r="I2670" s="3"/>
      <c r="M2670" s="2"/>
    </row>
    <row r="2671" customFormat="false" ht="11" hidden="false" customHeight="false" outlineLevel="0" collapsed="false">
      <c r="E2671" s="2"/>
      <c r="I2671" s="3"/>
      <c r="M2671" s="2"/>
    </row>
    <row r="2672" customFormat="false" ht="11" hidden="false" customHeight="false" outlineLevel="0" collapsed="false">
      <c r="E2672" s="2"/>
      <c r="I2672" s="3"/>
      <c r="M2672" s="2"/>
    </row>
    <row r="2673" customFormat="false" ht="11" hidden="false" customHeight="false" outlineLevel="0" collapsed="false">
      <c r="E2673" s="2"/>
      <c r="I2673" s="3"/>
      <c r="M2673" s="2"/>
    </row>
    <row r="2674" customFormat="false" ht="11" hidden="false" customHeight="false" outlineLevel="0" collapsed="false">
      <c r="E2674" s="2"/>
      <c r="I2674" s="3"/>
      <c r="M2674" s="2"/>
    </row>
    <row r="2675" customFormat="false" ht="11" hidden="false" customHeight="false" outlineLevel="0" collapsed="false">
      <c r="E2675" s="2"/>
      <c r="I2675" s="3"/>
      <c r="M2675" s="2"/>
    </row>
    <row r="2676" customFormat="false" ht="11" hidden="false" customHeight="false" outlineLevel="0" collapsed="false">
      <c r="E2676" s="2"/>
      <c r="I2676" s="3"/>
      <c r="M2676" s="2"/>
    </row>
    <row r="2677" customFormat="false" ht="11" hidden="false" customHeight="false" outlineLevel="0" collapsed="false">
      <c r="E2677" s="2"/>
      <c r="I2677" s="3"/>
      <c r="M2677" s="2"/>
    </row>
    <row r="2678" customFormat="false" ht="11" hidden="false" customHeight="false" outlineLevel="0" collapsed="false">
      <c r="E2678" s="2"/>
      <c r="I2678" s="3"/>
      <c r="M2678" s="2"/>
    </row>
    <row r="2679" customFormat="false" ht="11" hidden="false" customHeight="false" outlineLevel="0" collapsed="false">
      <c r="E2679" s="2"/>
      <c r="I2679" s="3"/>
      <c r="M2679" s="2"/>
    </row>
    <row r="2680" customFormat="false" ht="11" hidden="false" customHeight="false" outlineLevel="0" collapsed="false">
      <c r="E2680" s="2"/>
      <c r="I2680" s="3"/>
      <c r="M2680" s="2"/>
    </row>
    <row r="2681" customFormat="false" ht="11" hidden="false" customHeight="false" outlineLevel="0" collapsed="false">
      <c r="E2681" s="2"/>
      <c r="I2681" s="3"/>
      <c r="M2681" s="2"/>
    </row>
    <row r="2682" customFormat="false" ht="11" hidden="false" customHeight="false" outlineLevel="0" collapsed="false">
      <c r="E2682" s="2"/>
      <c r="I2682" s="3"/>
      <c r="M2682" s="2"/>
    </row>
    <row r="2683" customFormat="false" ht="11" hidden="false" customHeight="false" outlineLevel="0" collapsed="false">
      <c r="E2683" s="2"/>
      <c r="I2683" s="3"/>
      <c r="M2683" s="2"/>
    </row>
    <row r="2684" customFormat="false" ht="11" hidden="false" customHeight="false" outlineLevel="0" collapsed="false">
      <c r="E2684" s="2"/>
      <c r="I2684" s="3"/>
      <c r="M2684" s="2"/>
    </row>
    <row r="2685" customFormat="false" ht="11" hidden="false" customHeight="false" outlineLevel="0" collapsed="false">
      <c r="E2685" s="2"/>
      <c r="I2685" s="3"/>
      <c r="M2685" s="2"/>
    </row>
    <row r="2686" customFormat="false" ht="11" hidden="false" customHeight="false" outlineLevel="0" collapsed="false">
      <c r="E2686" s="2"/>
      <c r="I2686" s="3"/>
      <c r="M2686" s="2"/>
    </row>
    <row r="2687" customFormat="false" ht="11" hidden="false" customHeight="false" outlineLevel="0" collapsed="false">
      <c r="E2687" s="2"/>
      <c r="I2687" s="3"/>
      <c r="M2687" s="2"/>
    </row>
    <row r="2688" customFormat="false" ht="11" hidden="false" customHeight="false" outlineLevel="0" collapsed="false">
      <c r="E2688" s="2"/>
      <c r="I2688" s="3"/>
      <c r="M2688" s="2"/>
    </row>
    <row r="2689" customFormat="false" ht="11" hidden="false" customHeight="false" outlineLevel="0" collapsed="false">
      <c r="E2689" s="2"/>
      <c r="I2689" s="3"/>
      <c r="M2689" s="2"/>
    </row>
    <row r="2690" customFormat="false" ht="11" hidden="false" customHeight="false" outlineLevel="0" collapsed="false">
      <c r="E2690" s="2"/>
      <c r="I2690" s="3"/>
      <c r="M2690" s="2"/>
    </row>
    <row r="2691" customFormat="false" ht="11" hidden="false" customHeight="false" outlineLevel="0" collapsed="false">
      <c r="E2691" s="2"/>
      <c r="I2691" s="3"/>
      <c r="M2691" s="2"/>
    </row>
    <row r="2692" customFormat="false" ht="11" hidden="false" customHeight="false" outlineLevel="0" collapsed="false">
      <c r="E2692" s="2"/>
      <c r="I2692" s="3"/>
      <c r="M2692" s="2"/>
    </row>
    <row r="2693" customFormat="false" ht="11" hidden="false" customHeight="false" outlineLevel="0" collapsed="false">
      <c r="E2693" s="2"/>
      <c r="I2693" s="3"/>
      <c r="M2693" s="2"/>
    </row>
    <row r="2694" customFormat="false" ht="11" hidden="false" customHeight="false" outlineLevel="0" collapsed="false">
      <c r="E2694" s="2"/>
      <c r="I2694" s="3"/>
      <c r="M2694" s="2"/>
    </row>
    <row r="2695" customFormat="false" ht="11" hidden="false" customHeight="false" outlineLevel="0" collapsed="false">
      <c r="E2695" s="2"/>
      <c r="I2695" s="3"/>
      <c r="M2695" s="2"/>
    </row>
    <row r="2696" customFormat="false" ht="11" hidden="false" customHeight="false" outlineLevel="0" collapsed="false">
      <c r="E2696" s="2"/>
      <c r="I2696" s="3"/>
      <c r="M2696" s="2"/>
    </row>
    <row r="2697" customFormat="false" ht="11" hidden="false" customHeight="false" outlineLevel="0" collapsed="false">
      <c r="E2697" s="2"/>
      <c r="I2697" s="3"/>
      <c r="M2697" s="2"/>
    </row>
    <row r="2698" customFormat="false" ht="11" hidden="false" customHeight="false" outlineLevel="0" collapsed="false">
      <c r="E2698" s="2"/>
      <c r="I2698" s="3"/>
      <c r="M2698" s="2"/>
    </row>
    <row r="2699" customFormat="false" ht="11" hidden="false" customHeight="false" outlineLevel="0" collapsed="false">
      <c r="E2699" s="2"/>
      <c r="I2699" s="3"/>
      <c r="M2699" s="2"/>
    </row>
    <row r="2700" customFormat="false" ht="11" hidden="false" customHeight="false" outlineLevel="0" collapsed="false">
      <c r="E2700" s="2"/>
      <c r="I2700" s="3"/>
      <c r="M2700" s="2"/>
    </row>
    <row r="2701" customFormat="false" ht="11" hidden="false" customHeight="false" outlineLevel="0" collapsed="false">
      <c r="E2701" s="2"/>
      <c r="I2701" s="3"/>
      <c r="M2701" s="2"/>
    </row>
    <row r="2702" customFormat="false" ht="11" hidden="false" customHeight="false" outlineLevel="0" collapsed="false">
      <c r="E2702" s="2"/>
      <c r="I2702" s="3"/>
      <c r="M2702" s="2"/>
    </row>
    <row r="2703" customFormat="false" ht="11" hidden="false" customHeight="false" outlineLevel="0" collapsed="false">
      <c r="E2703" s="2"/>
      <c r="I2703" s="3"/>
      <c r="M2703" s="2"/>
    </row>
    <row r="2704" customFormat="false" ht="11" hidden="false" customHeight="false" outlineLevel="0" collapsed="false">
      <c r="E2704" s="2"/>
      <c r="I2704" s="3"/>
      <c r="M2704" s="2"/>
    </row>
    <row r="2705" customFormat="false" ht="11" hidden="false" customHeight="false" outlineLevel="0" collapsed="false">
      <c r="E2705" s="2"/>
      <c r="I2705" s="3"/>
      <c r="M2705" s="2"/>
    </row>
    <row r="2706" customFormat="false" ht="11" hidden="false" customHeight="false" outlineLevel="0" collapsed="false">
      <c r="E2706" s="2"/>
      <c r="I2706" s="3"/>
      <c r="M2706" s="2"/>
    </row>
    <row r="2707" customFormat="false" ht="11" hidden="false" customHeight="false" outlineLevel="0" collapsed="false">
      <c r="E2707" s="2"/>
      <c r="I2707" s="3"/>
      <c r="M2707" s="2"/>
    </row>
    <row r="2708" customFormat="false" ht="11" hidden="false" customHeight="false" outlineLevel="0" collapsed="false">
      <c r="E2708" s="2"/>
      <c r="I2708" s="3"/>
      <c r="M2708" s="2"/>
    </row>
    <row r="2709" customFormat="false" ht="11" hidden="false" customHeight="false" outlineLevel="0" collapsed="false">
      <c r="E2709" s="2"/>
      <c r="I2709" s="3"/>
      <c r="M2709" s="2"/>
    </row>
    <row r="2710" customFormat="false" ht="11" hidden="false" customHeight="false" outlineLevel="0" collapsed="false">
      <c r="E2710" s="2"/>
      <c r="I2710" s="3"/>
      <c r="M2710" s="2"/>
    </row>
    <row r="2711" customFormat="false" ht="11" hidden="false" customHeight="false" outlineLevel="0" collapsed="false">
      <c r="E2711" s="2"/>
      <c r="I2711" s="3"/>
      <c r="M2711" s="2"/>
    </row>
    <row r="2712" customFormat="false" ht="11" hidden="false" customHeight="false" outlineLevel="0" collapsed="false">
      <c r="E2712" s="2"/>
      <c r="I2712" s="3"/>
      <c r="M2712" s="2"/>
    </row>
    <row r="2713" customFormat="false" ht="11" hidden="false" customHeight="false" outlineLevel="0" collapsed="false">
      <c r="E2713" s="2"/>
      <c r="I2713" s="3"/>
      <c r="M2713" s="2"/>
    </row>
    <row r="2714" customFormat="false" ht="11" hidden="false" customHeight="false" outlineLevel="0" collapsed="false">
      <c r="E2714" s="2"/>
      <c r="I2714" s="3"/>
      <c r="M2714" s="2"/>
    </row>
    <row r="2715" customFormat="false" ht="11" hidden="false" customHeight="false" outlineLevel="0" collapsed="false">
      <c r="E2715" s="2"/>
      <c r="I2715" s="3"/>
      <c r="M2715" s="2"/>
    </row>
    <row r="2716" customFormat="false" ht="11" hidden="false" customHeight="false" outlineLevel="0" collapsed="false">
      <c r="E2716" s="2"/>
      <c r="I2716" s="3"/>
      <c r="M2716" s="2"/>
    </row>
    <row r="2717" customFormat="false" ht="11" hidden="false" customHeight="false" outlineLevel="0" collapsed="false">
      <c r="E2717" s="2"/>
      <c r="I2717" s="3"/>
      <c r="M2717" s="2"/>
    </row>
    <row r="2718" customFormat="false" ht="11" hidden="false" customHeight="false" outlineLevel="0" collapsed="false">
      <c r="E2718" s="2"/>
      <c r="I2718" s="3"/>
      <c r="M2718" s="2"/>
    </row>
    <row r="2719" customFormat="false" ht="11" hidden="false" customHeight="false" outlineLevel="0" collapsed="false">
      <c r="E2719" s="2"/>
      <c r="I2719" s="3"/>
      <c r="M2719" s="2"/>
    </row>
    <row r="2720" customFormat="false" ht="11" hidden="false" customHeight="false" outlineLevel="0" collapsed="false">
      <c r="E2720" s="2"/>
      <c r="I2720" s="3"/>
      <c r="M2720" s="2"/>
    </row>
    <row r="2721" customFormat="false" ht="11" hidden="false" customHeight="false" outlineLevel="0" collapsed="false">
      <c r="E2721" s="2"/>
      <c r="I2721" s="3"/>
      <c r="M2721" s="2"/>
    </row>
    <row r="2722" customFormat="false" ht="11" hidden="false" customHeight="false" outlineLevel="0" collapsed="false">
      <c r="E2722" s="2"/>
      <c r="I2722" s="3"/>
      <c r="M2722" s="2"/>
    </row>
    <row r="2723" customFormat="false" ht="11" hidden="false" customHeight="false" outlineLevel="0" collapsed="false">
      <c r="E2723" s="2"/>
      <c r="I2723" s="3"/>
      <c r="M2723" s="2"/>
    </row>
    <row r="2724" customFormat="false" ht="11" hidden="false" customHeight="false" outlineLevel="0" collapsed="false">
      <c r="E2724" s="2"/>
      <c r="I2724" s="3"/>
      <c r="M2724" s="2"/>
    </row>
    <row r="2725" customFormat="false" ht="11" hidden="false" customHeight="false" outlineLevel="0" collapsed="false">
      <c r="E2725" s="2"/>
      <c r="I2725" s="3"/>
      <c r="M2725" s="2"/>
    </row>
    <row r="2726" customFormat="false" ht="11" hidden="false" customHeight="false" outlineLevel="0" collapsed="false">
      <c r="E2726" s="2"/>
      <c r="I2726" s="3"/>
      <c r="M2726" s="2"/>
    </row>
    <row r="2727" customFormat="false" ht="11" hidden="false" customHeight="false" outlineLevel="0" collapsed="false">
      <c r="E2727" s="2"/>
      <c r="I2727" s="3"/>
      <c r="M2727" s="2"/>
    </row>
    <row r="2728" customFormat="false" ht="11" hidden="false" customHeight="false" outlineLevel="0" collapsed="false">
      <c r="E2728" s="2"/>
      <c r="I2728" s="3"/>
      <c r="M2728" s="2"/>
    </row>
    <row r="2729" customFormat="false" ht="11" hidden="false" customHeight="false" outlineLevel="0" collapsed="false">
      <c r="E2729" s="2"/>
      <c r="I2729" s="3"/>
      <c r="M2729" s="2"/>
    </row>
    <row r="2730" customFormat="false" ht="11" hidden="false" customHeight="false" outlineLevel="0" collapsed="false">
      <c r="E2730" s="2"/>
      <c r="I2730" s="3"/>
      <c r="M2730" s="2"/>
    </row>
    <row r="2731" customFormat="false" ht="11" hidden="false" customHeight="false" outlineLevel="0" collapsed="false">
      <c r="E2731" s="2"/>
      <c r="I2731" s="3"/>
      <c r="M2731" s="2"/>
    </row>
    <row r="2732" customFormat="false" ht="11" hidden="false" customHeight="false" outlineLevel="0" collapsed="false">
      <c r="E2732" s="2"/>
      <c r="I2732" s="3"/>
      <c r="M2732" s="2"/>
    </row>
    <row r="2733" customFormat="false" ht="11" hidden="false" customHeight="false" outlineLevel="0" collapsed="false">
      <c r="E2733" s="2"/>
      <c r="I2733" s="3"/>
      <c r="M2733" s="2"/>
    </row>
    <row r="2734" customFormat="false" ht="11" hidden="false" customHeight="false" outlineLevel="0" collapsed="false">
      <c r="E2734" s="2"/>
      <c r="I2734" s="3"/>
      <c r="M2734" s="2"/>
    </row>
    <row r="2735" customFormat="false" ht="11" hidden="false" customHeight="false" outlineLevel="0" collapsed="false">
      <c r="E2735" s="2"/>
      <c r="I2735" s="3"/>
      <c r="M2735" s="2"/>
    </row>
    <row r="2736" customFormat="false" ht="11" hidden="false" customHeight="false" outlineLevel="0" collapsed="false">
      <c r="E2736" s="2"/>
      <c r="I2736" s="3"/>
      <c r="M2736" s="2"/>
    </row>
    <row r="2737" customFormat="false" ht="11" hidden="false" customHeight="false" outlineLevel="0" collapsed="false">
      <c r="E2737" s="2"/>
      <c r="I2737" s="3"/>
      <c r="M2737" s="2"/>
    </row>
    <row r="2738" customFormat="false" ht="11" hidden="false" customHeight="false" outlineLevel="0" collapsed="false">
      <c r="E2738" s="2"/>
      <c r="I2738" s="3"/>
      <c r="M2738" s="2"/>
    </row>
    <row r="2739" customFormat="false" ht="11" hidden="false" customHeight="false" outlineLevel="0" collapsed="false">
      <c r="E2739" s="2"/>
      <c r="I2739" s="3"/>
      <c r="M2739" s="2"/>
    </row>
    <row r="2740" customFormat="false" ht="11" hidden="false" customHeight="false" outlineLevel="0" collapsed="false">
      <c r="E2740" s="2"/>
      <c r="I2740" s="3"/>
      <c r="M2740" s="2"/>
    </row>
    <row r="2741" customFormat="false" ht="11" hidden="false" customHeight="false" outlineLevel="0" collapsed="false">
      <c r="E2741" s="2"/>
      <c r="I2741" s="3"/>
      <c r="M2741" s="2"/>
    </row>
    <row r="2742" customFormat="false" ht="11" hidden="false" customHeight="false" outlineLevel="0" collapsed="false">
      <c r="E2742" s="2"/>
      <c r="I2742" s="3"/>
      <c r="M2742" s="2"/>
    </row>
    <row r="2743" customFormat="false" ht="11" hidden="false" customHeight="false" outlineLevel="0" collapsed="false">
      <c r="E2743" s="2"/>
      <c r="I2743" s="3"/>
      <c r="M2743" s="2"/>
    </row>
    <row r="2744" customFormat="false" ht="11" hidden="false" customHeight="false" outlineLevel="0" collapsed="false">
      <c r="E2744" s="2"/>
      <c r="I2744" s="3"/>
      <c r="M2744" s="2"/>
    </row>
    <row r="2745" customFormat="false" ht="11" hidden="false" customHeight="false" outlineLevel="0" collapsed="false">
      <c r="E2745" s="2"/>
      <c r="I2745" s="3"/>
      <c r="M2745" s="2"/>
    </row>
    <row r="2746" customFormat="false" ht="11" hidden="false" customHeight="false" outlineLevel="0" collapsed="false">
      <c r="E2746" s="2"/>
      <c r="I2746" s="3"/>
      <c r="M2746" s="2"/>
    </row>
    <row r="2747" customFormat="false" ht="11" hidden="false" customHeight="false" outlineLevel="0" collapsed="false">
      <c r="E2747" s="2"/>
      <c r="I2747" s="3"/>
      <c r="M2747" s="2"/>
    </row>
    <row r="2748" customFormat="false" ht="11" hidden="false" customHeight="false" outlineLevel="0" collapsed="false">
      <c r="E2748" s="2"/>
      <c r="I2748" s="3"/>
      <c r="M2748" s="2"/>
    </row>
    <row r="2749" customFormat="false" ht="11" hidden="false" customHeight="false" outlineLevel="0" collapsed="false">
      <c r="E2749" s="2"/>
      <c r="I2749" s="3"/>
      <c r="M2749" s="2"/>
    </row>
    <row r="2750" customFormat="false" ht="11" hidden="false" customHeight="false" outlineLevel="0" collapsed="false">
      <c r="E2750" s="2"/>
      <c r="I2750" s="3"/>
      <c r="M2750" s="2"/>
    </row>
    <row r="2751" customFormat="false" ht="11" hidden="false" customHeight="false" outlineLevel="0" collapsed="false">
      <c r="E2751" s="2"/>
      <c r="I2751" s="3"/>
      <c r="M2751" s="2"/>
    </row>
    <row r="2752" customFormat="false" ht="11" hidden="false" customHeight="false" outlineLevel="0" collapsed="false">
      <c r="E2752" s="2"/>
      <c r="I2752" s="3"/>
      <c r="M2752" s="2"/>
    </row>
    <row r="2753" customFormat="false" ht="11" hidden="false" customHeight="false" outlineLevel="0" collapsed="false">
      <c r="E2753" s="2"/>
      <c r="I2753" s="3"/>
      <c r="M2753" s="2"/>
    </row>
    <row r="2754" customFormat="false" ht="11" hidden="false" customHeight="false" outlineLevel="0" collapsed="false">
      <c r="E2754" s="2"/>
      <c r="I2754" s="3"/>
      <c r="M2754" s="2"/>
    </row>
    <row r="2755" customFormat="false" ht="11" hidden="false" customHeight="false" outlineLevel="0" collapsed="false">
      <c r="E2755" s="2"/>
      <c r="I2755" s="3"/>
      <c r="M2755" s="2"/>
    </row>
    <row r="2756" customFormat="false" ht="11" hidden="false" customHeight="false" outlineLevel="0" collapsed="false">
      <c r="E2756" s="2"/>
      <c r="I2756" s="3"/>
      <c r="M2756" s="2"/>
    </row>
    <row r="2757" customFormat="false" ht="11" hidden="false" customHeight="false" outlineLevel="0" collapsed="false">
      <c r="E2757" s="2"/>
      <c r="I2757" s="3"/>
      <c r="M2757" s="2"/>
    </row>
    <row r="2758" customFormat="false" ht="11" hidden="false" customHeight="false" outlineLevel="0" collapsed="false">
      <c r="E2758" s="2"/>
      <c r="I2758" s="3"/>
      <c r="M2758" s="2"/>
    </row>
    <row r="2759" customFormat="false" ht="11" hidden="false" customHeight="false" outlineLevel="0" collapsed="false">
      <c r="E2759" s="2"/>
      <c r="I2759" s="3"/>
      <c r="M2759" s="2"/>
    </row>
    <row r="2760" customFormat="false" ht="11" hidden="false" customHeight="false" outlineLevel="0" collapsed="false">
      <c r="E2760" s="2"/>
      <c r="I2760" s="3"/>
      <c r="M2760" s="2"/>
    </row>
    <row r="2761" customFormat="false" ht="11" hidden="false" customHeight="false" outlineLevel="0" collapsed="false">
      <c r="E2761" s="2"/>
      <c r="I2761" s="3"/>
      <c r="M2761" s="2"/>
    </row>
    <row r="2762" customFormat="false" ht="11" hidden="false" customHeight="false" outlineLevel="0" collapsed="false">
      <c r="E2762" s="2"/>
      <c r="I2762" s="3"/>
      <c r="M2762" s="2"/>
    </row>
    <row r="2763" customFormat="false" ht="11" hidden="false" customHeight="false" outlineLevel="0" collapsed="false">
      <c r="E2763" s="2"/>
      <c r="I2763" s="3"/>
      <c r="M2763" s="2"/>
    </row>
    <row r="2764" customFormat="false" ht="11" hidden="false" customHeight="false" outlineLevel="0" collapsed="false">
      <c r="E2764" s="2"/>
      <c r="I2764" s="3"/>
      <c r="M2764" s="2"/>
    </row>
    <row r="2765" customFormat="false" ht="11" hidden="false" customHeight="false" outlineLevel="0" collapsed="false">
      <c r="E2765" s="2"/>
      <c r="I2765" s="3"/>
      <c r="M2765" s="2"/>
    </row>
    <row r="2766" customFormat="false" ht="11" hidden="false" customHeight="false" outlineLevel="0" collapsed="false">
      <c r="E2766" s="2"/>
      <c r="I2766" s="3"/>
      <c r="M2766" s="2"/>
    </row>
    <row r="2767" customFormat="false" ht="11" hidden="false" customHeight="false" outlineLevel="0" collapsed="false">
      <c r="E2767" s="2"/>
      <c r="I2767" s="3"/>
      <c r="M2767" s="2"/>
    </row>
    <row r="2768" customFormat="false" ht="11" hidden="false" customHeight="false" outlineLevel="0" collapsed="false">
      <c r="E2768" s="2"/>
      <c r="I2768" s="3"/>
      <c r="M2768" s="2"/>
    </row>
    <row r="2769" customFormat="false" ht="11" hidden="false" customHeight="false" outlineLevel="0" collapsed="false">
      <c r="E2769" s="2"/>
      <c r="I2769" s="3"/>
      <c r="M2769" s="2"/>
    </row>
    <row r="2770" customFormat="false" ht="11" hidden="false" customHeight="false" outlineLevel="0" collapsed="false">
      <c r="E2770" s="2"/>
      <c r="I2770" s="3"/>
      <c r="M2770" s="2"/>
    </row>
    <row r="2771" customFormat="false" ht="11" hidden="false" customHeight="false" outlineLevel="0" collapsed="false">
      <c r="E2771" s="2"/>
      <c r="I2771" s="3"/>
      <c r="M2771" s="2"/>
    </row>
    <row r="2772" customFormat="false" ht="11" hidden="false" customHeight="false" outlineLevel="0" collapsed="false">
      <c r="E2772" s="2"/>
      <c r="I2772" s="3"/>
      <c r="M2772" s="2"/>
    </row>
    <row r="2773" customFormat="false" ht="11" hidden="false" customHeight="false" outlineLevel="0" collapsed="false">
      <c r="E2773" s="2"/>
      <c r="I2773" s="3"/>
      <c r="M2773" s="2"/>
    </row>
    <row r="2774" customFormat="false" ht="11" hidden="false" customHeight="false" outlineLevel="0" collapsed="false">
      <c r="E2774" s="2"/>
      <c r="I2774" s="3"/>
      <c r="M2774" s="2"/>
    </row>
    <row r="2775" customFormat="false" ht="11" hidden="false" customHeight="false" outlineLevel="0" collapsed="false">
      <c r="E2775" s="2"/>
      <c r="I2775" s="3"/>
      <c r="M2775" s="2"/>
    </row>
    <row r="2776" customFormat="false" ht="11" hidden="false" customHeight="false" outlineLevel="0" collapsed="false">
      <c r="E2776" s="2"/>
      <c r="I2776" s="3"/>
      <c r="M2776" s="2"/>
    </row>
    <row r="2777" customFormat="false" ht="11" hidden="false" customHeight="false" outlineLevel="0" collapsed="false">
      <c r="E2777" s="2"/>
      <c r="I2777" s="3"/>
      <c r="M2777" s="2"/>
    </row>
    <row r="2778" customFormat="false" ht="11" hidden="false" customHeight="false" outlineLevel="0" collapsed="false">
      <c r="E2778" s="2"/>
      <c r="I2778" s="3"/>
      <c r="M2778" s="2"/>
    </row>
    <row r="2779" customFormat="false" ht="11" hidden="false" customHeight="false" outlineLevel="0" collapsed="false">
      <c r="E2779" s="2"/>
      <c r="I2779" s="3"/>
      <c r="M2779" s="2"/>
    </row>
    <row r="2780" customFormat="false" ht="11" hidden="false" customHeight="false" outlineLevel="0" collapsed="false">
      <c r="E2780" s="2"/>
      <c r="I2780" s="3"/>
      <c r="M2780" s="2"/>
    </row>
    <row r="2781" customFormat="false" ht="11" hidden="false" customHeight="false" outlineLevel="0" collapsed="false">
      <c r="E2781" s="2"/>
      <c r="I2781" s="3"/>
      <c r="M2781" s="2"/>
    </row>
    <row r="2782" customFormat="false" ht="11" hidden="false" customHeight="false" outlineLevel="0" collapsed="false">
      <c r="E2782" s="2"/>
      <c r="I2782" s="3"/>
      <c r="M2782" s="2"/>
    </row>
    <row r="2783" customFormat="false" ht="11" hidden="false" customHeight="false" outlineLevel="0" collapsed="false">
      <c r="E2783" s="2"/>
      <c r="I2783" s="3"/>
      <c r="M2783" s="2"/>
    </row>
    <row r="2784" customFormat="false" ht="11" hidden="false" customHeight="false" outlineLevel="0" collapsed="false">
      <c r="E2784" s="2"/>
      <c r="I2784" s="3"/>
      <c r="M2784" s="2"/>
    </row>
    <row r="2785" customFormat="false" ht="11" hidden="false" customHeight="false" outlineLevel="0" collapsed="false">
      <c r="E2785" s="2"/>
      <c r="I2785" s="3"/>
      <c r="M2785" s="2"/>
    </row>
    <row r="2786" customFormat="false" ht="11" hidden="false" customHeight="false" outlineLevel="0" collapsed="false">
      <c r="E2786" s="2"/>
      <c r="I2786" s="3"/>
      <c r="M2786" s="2"/>
    </row>
    <row r="2787" customFormat="false" ht="11" hidden="false" customHeight="false" outlineLevel="0" collapsed="false">
      <c r="E2787" s="2"/>
      <c r="I2787" s="3"/>
      <c r="M2787" s="2"/>
    </row>
    <row r="2788" customFormat="false" ht="11" hidden="false" customHeight="false" outlineLevel="0" collapsed="false">
      <c r="E2788" s="2"/>
      <c r="I2788" s="3"/>
      <c r="M2788" s="2"/>
    </row>
    <row r="2789" customFormat="false" ht="11" hidden="false" customHeight="false" outlineLevel="0" collapsed="false">
      <c r="E2789" s="2"/>
      <c r="I2789" s="3"/>
      <c r="M2789" s="2"/>
    </row>
    <row r="2790" customFormat="false" ht="11" hidden="false" customHeight="false" outlineLevel="0" collapsed="false">
      <c r="E2790" s="2"/>
      <c r="I2790" s="3"/>
      <c r="M2790" s="2"/>
    </row>
    <row r="2791" customFormat="false" ht="11" hidden="false" customHeight="false" outlineLevel="0" collapsed="false">
      <c r="E2791" s="2"/>
      <c r="I2791" s="3"/>
      <c r="M2791" s="2"/>
    </row>
    <row r="2792" customFormat="false" ht="11" hidden="false" customHeight="false" outlineLevel="0" collapsed="false">
      <c r="E2792" s="2"/>
      <c r="I2792" s="3"/>
      <c r="M2792" s="2"/>
    </row>
    <row r="2793" customFormat="false" ht="11" hidden="false" customHeight="false" outlineLevel="0" collapsed="false">
      <c r="E2793" s="2"/>
      <c r="I2793" s="3"/>
      <c r="M2793" s="2"/>
    </row>
    <row r="2794" customFormat="false" ht="11" hidden="false" customHeight="false" outlineLevel="0" collapsed="false">
      <c r="E2794" s="2"/>
      <c r="I2794" s="3"/>
      <c r="M2794" s="2"/>
    </row>
    <row r="2795" customFormat="false" ht="11" hidden="false" customHeight="false" outlineLevel="0" collapsed="false">
      <c r="E2795" s="2"/>
      <c r="I2795" s="3"/>
      <c r="M2795" s="2"/>
    </row>
    <row r="2796" customFormat="false" ht="11" hidden="false" customHeight="false" outlineLevel="0" collapsed="false">
      <c r="E2796" s="2"/>
      <c r="I2796" s="3"/>
      <c r="M2796" s="2"/>
    </row>
    <row r="2797" customFormat="false" ht="11" hidden="false" customHeight="false" outlineLevel="0" collapsed="false">
      <c r="E2797" s="2"/>
      <c r="I2797" s="3"/>
      <c r="M2797" s="2"/>
    </row>
    <row r="2798" customFormat="false" ht="11" hidden="false" customHeight="false" outlineLevel="0" collapsed="false">
      <c r="E2798" s="2"/>
      <c r="I2798" s="3"/>
      <c r="M2798" s="2"/>
    </row>
    <row r="2799" customFormat="false" ht="11" hidden="false" customHeight="false" outlineLevel="0" collapsed="false">
      <c r="E2799" s="2"/>
      <c r="I2799" s="3"/>
      <c r="M2799" s="2"/>
    </row>
    <row r="2800" customFormat="false" ht="11" hidden="false" customHeight="false" outlineLevel="0" collapsed="false">
      <c r="E2800" s="2"/>
      <c r="I2800" s="3"/>
      <c r="M2800" s="2"/>
    </row>
    <row r="2801" customFormat="false" ht="11" hidden="false" customHeight="false" outlineLevel="0" collapsed="false">
      <c r="E2801" s="2"/>
      <c r="I2801" s="3"/>
      <c r="M2801" s="2"/>
    </row>
    <row r="2802" customFormat="false" ht="11" hidden="false" customHeight="false" outlineLevel="0" collapsed="false">
      <c r="E2802" s="2"/>
      <c r="I2802" s="3"/>
      <c r="M2802" s="2"/>
    </row>
    <row r="2803" customFormat="false" ht="11" hidden="false" customHeight="false" outlineLevel="0" collapsed="false">
      <c r="E2803" s="2"/>
      <c r="I2803" s="3"/>
      <c r="M2803" s="2"/>
    </row>
    <row r="2804" customFormat="false" ht="11" hidden="false" customHeight="false" outlineLevel="0" collapsed="false">
      <c r="E2804" s="2"/>
      <c r="I2804" s="3"/>
      <c r="M2804" s="2"/>
    </row>
    <row r="2805" customFormat="false" ht="11" hidden="false" customHeight="false" outlineLevel="0" collapsed="false">
      <c r="E2805" s="2"/>
      <c r="I2805" s="3"/>
      <c r="M2805" s="2"/>
    </row>
    <row r="2806" customFormat="false" ht="11" hidden="false" customHeight="false" outlineLevel="0" collapsed="false">
      <c r="E2806" s="2"/>
      <c r="I2806" s="3"/>
      <c r="M2806" s="2"/>
    </row>
    <row r="2807" customFormat="false" ht="11" hidden="false" customHeight="false" outlineLevel="0" collapsed="false">
      <c r="E2807" s="2"/>
      <c r="I2807" s="3"/>
      <c r="M2807" s="2"/>
    </row>
    <row r="2808" customFormat="false" ht="11" hidden="false" customHeight="false" outlineLevel="0" collapsed="false">
      <c r="E2808" s="2"/>
      <c r="I2808" s="3"/>
      <c r="M2808" s="2"/>
    </row>
    <row r="2809" customFormat="false" ht="11" hidden="false" customHeight="false" outlineLevel="0" collapsed="false">
      <c r="E2809" s="2"/>
      <c r="I2809" s="3"/>
      <c r="M2809" s="2"/>
    </row>
    <row r="2810" customFormat="false" ht="11" hidden="false" customHeight="false" outlineLevel="0" collapsed="false">
      <c r="E2810" s="2"/>
      <c r="I2810" s="3"/>
      <c r="M2810" s="2"/>
    </row>
    <row r="2811" customFormat="false" ht="11" hidden="false" customHeight="false" outlineLevel="0" collapsed="false">
      <c r="E2811" s="2"/>
      <c r="I2811" s="3"/>
      <c r="M2811" s="2"/>
    </row>
    <row r="2812" customFormat="false" ht="11" hidden="false" customHeight="false" outlineLevel="0" collapsed="false">
      <c r="E2812" s="2"/>
      <c r="I2812" s="3"/>
      <c r="M2812" s="2"/>
    </row>
    <row r="2813" customFormat="false" ht="11" hidden="false" customHeight="false" outlineLevel="0" collapsed="false">
      <c r="E2813" s="2"/>
      <c r="I2813" s="3"/>
      <c r="M2813" s="2"/>
    </row>
    <row r="2814" customFormat="false" ht="11" hidden="false" customHeight="false" outlineLevel="0" collapsed="false">
      <c r="E2814" s="2"/>
      <c r="I2814" s="3"/>
      <c r="M2814" s="2"/>
    </row>
    <row r="2815" customFormat="false" ht="11" hidden="false" customHeight="false" outlineLevel="0" collapsed="false">
      <c r="E2815" s="2"/>
      <c r="I2815" s="3"/>
      <c r="M2815" s="2"/>
    </row>
    <row r="2816" customFormat="false" ht="11" hidden="false" customHeight="false" outlineLevel="0" collapsed="false">
      <c r="E2816" s="2"/>
      <c r="I2816" s="3"/>
      <c r="M2816" s="2"/>
    </row>
    <row r="2817" customFormat="false" ht="11" hidden="false" customHeight="false" outlineLevel="0" collapsed="false">
      <c r="E2817" s="2"/>
      <c r="I2817" s="3"/>
      <c r="M2817" s="2"/>
    </row>
    <row r="2818" customFormat="false" ht="11" hidden="false" customHeight="false" outlineLevel="0" collapsed="false">
      <c r="E2818" s="2"/>
      <c r="I2818" s="3"/>
      <c r="M2818" s="2"/>
    </row>
    <row r="2819" customFormat="false" ht="11" hidden="false" customHeight="false" outlineLevel="0" collapsed="false">
      <c r="E2819" s="2"/>
      <c r="I2819" s="3"/>
      <c r="M2819" s="2"/>
    </row>
    <row r="2820" customFormat="false" ht="11" hidden="false" customHeight="false" outlineLevel="0" collapsed="false">
      <c r="E2820" s="2"/>
      <c r="I2820" s="3"/>
      <c r="M2820" s="2"/>
    </row>
    <row r="2821" customFormat="false" ht="11" hidden="false" customHeight="false" outlineLevel="0" collapsed="false">
      <c r="E2821" s="2"/>
      <c r="I2821" s="3"/>
      <c r="M2821" s="2"/>
    </row>
    <row r="2822" customFormat="false" ht="11" hidden="false" customHeight="false" outlineLevel="0" collapsed="false">
      <c r="E2822" s="2"/>
      <c r="I2822" s="3"/>
      <c r="M2822" s="2"/>
    </row>
    <row r="2823" customFormat="false" ht="11" hidden="false" customHeight="false" outlineLevel="0" collapsed="false">
      <c r="E2823" s="2"/>
      <c r="I2823" s="3"/>
      <c r="M2823" s="2"/>
    </row>
    <row r="2824" customFormat="false" ht="11" hidden="false" customHeight="false" outlineLevel="0" collapsed="false">
      <c r="E2824" s="2"/>
      <c r="I2824" s="3"/>
      <c r="M2824" s="2"/>
    </row>
    <row r="2825" customFormat="false" ht="11" hidden="false" customHeight="false" outlineLevel="0" collapsed="false">
      <c r="E2825" s="2"/>
      <c r="I2825" s="3"/>
      <c r="M2825" s="2"/>
    </row>
    <row r="2826" customFormat="false" ht="11" hidden="false" customHeight="false" outlineLevel="0" collapsed="false">
      <c r="E2826" s="2"/>
      <c r="I2826" s="3"/>
      <c r="M2826" s="2"/>
    </row>
    <row r="2827" customFormat="false" ht="11" hidden="false" customHeight="false" outlineLevel="0" collapsed="false">
      <c r="E2827" s="2"/>
      <c r="I2827" s="3"/>
      <c r="M2827" s="2"/>
    </row>
    <row r="2828" customFormat="false" ht="11" hidden="false" customHeight="false" outlineLevel="0" collapsed="false">
      <c r="E2828" s="2"/>
      <c r="I2828" s="3"/>
      <c r="M2828" s="2"/>
    </row>
    <row r="2829" customFormat="false" ht="11" hidden="false" customHeight="false" outlineLevel="0" collapsed="false">
      <c r="E2829" s="2"/>
      <c r="I2829" s="3"/>
      <c r="M2829" s="2"/>
    </row>
    <row r="2830" customFormat="false" ht="11" hidden="false" customHeight="false" outlineLevel="0" collapsed="false">
      <c r="E2830" s="2"/>
      <c r="I2830" s="3"/>
      <c r="M2830" s="2"/>
    </row>
    <row r="2831" customFormat="false" ht="11" hidden="false" customHeight="false" outlineLevel="0" collapsed="false">
      <c r="E2831" s="2"/>
      <c r="I2831" s="3"/>
      <c r="M2831" s="2"/>
    </row>
    <row r="2832" customFormat="false" ht="11" hidden="false" customHeight="false" outlineLevel="0" collapsed="false">
      <c r="E2832" s="2"/>
      <c r="I2832" s="3"/>
      <c r="M2832" s="2"/>
    </row>
    <row r="2833" customFormat="false" ht="11" hidden="false" customHeight="false" outlineLevel="0" collapsed="false">
      <c r="E2833" s="2"/>
      <c r="I2833" s="3"/>
      <c r="M2833" s="2"/>
    </row>
    <row r="2834" customFormat="false" ht="11" hidden="false" customHeight="false" outlineLevel="0" collapsed="false">
      <c r="E2834" s="2"/>
      <c r="I2834" s="3"/>
      <c r="M2834" s="2"/>
    </row>
    <row r="2835" customFormat="false" ht="11" hidden="false" customHeight="false" outlineLevel="0" collapsed="false">
      <c r="E2835" s="2"/>
      <c r="I2835" s="3"/>
      <c r="M2835" s="2"/>
    </row>
    <row r="2836" customFormat="false" ht="11" hidden="false" customHeight="false" outlineLevel="0" collapsed="false">
      <c r="E2836" s="2"/>
      <c r="I2836" s="3"/>
      <c r="M2836" s="2"/>
    </row>
    <row r="2837" customFormat="false" ht="11" hidden="false" customHeight="false" outlineLevel="0" collapsed="false">
      <c r="E2837" s="2"/>
      <c r="I2837" s="3"/>
      <c r="M2837" s="2"/>
    </row>
    <row r="2838" customFormat="false" ht="11" hidden="false" customHeight="false" outlineLevel="0" collapsed="false">
      <c r="E2838" s="2"/>
      <c r="I2838" s="3"/>
      <c r="M2838" s="2"/>
    </row>
    <row r="2839" customFormat="false" ht="11" hidden="false" customHeight="false" outlineLevel="0" collapsed="false">
      <c r="E2839" s="2"/>
      <c r="I2839" s="3"/>
      <c r="M2839" s="2"/>
    </row>
    <row r="2840" customFormat="false" ht="11" hidden="false" customHeight="false" outlineLevel="0" collapsed="false">
      <c r="E2840" s="2"/>
      <c r="I2840" s="3"/>
      <c r="M2840" s="2"/>
    </row>
    <row r="2841" customFormat="false" ht="11" hidden="false" customHeight="false" outlineLevel="0" collapsed="false">
      <c r="E2841" s="2"/>
      <c r="I2841" s="3"/>
      <c r="M2841" s="2"/>
    </row>
    <row r="2842" customFormat="false" ht="11" hidden="false" customHeight="false" outlineLevel="0" collapsed="false">
      <c r="E2842" s="2"/>
      <c r="I2842" s="3"/>
      <c r="M2842" s="2"/>
    </row>
    <row r="2843" customFormat="false" ht="11" hidden="false" customHeight="false" outlineLevel="0" collapsed="false">
      <c r="E2843" s="2"/>
      <c r="I2843" s="3"/>
      <c r="M2843" s="2"/>
    </row>
    <row r="2844" customFormat="false" ht="11" hidden="false" customHeight="false" outlineLevel="0" collapsed="false">
      <c r="E2844" s="2"/>
      <c r="I2844" s="3"/>
      <c r="M2844" s="2"/>
    </row>
    <row r="2845" customFormat="false" ht="11" hidden="false" customHeight="false" outlineLevel="0" collapsed="false">
      <c r="E2845" s="2"/>
      <c r="I2845" s="3"/>
      <c r="M2845" s="2"/>
    </row>
    <row r="2846" customFormat="false" ht="11" hidden="false" customHeight="false" outlineLevel="0" collapsed="false">
      <c r="E2846" s="2"/>
      <c r="I2846" s="3"/>
      <c r="M2846" s="2"/>
    </row>
    <row r="2847" customFormat="false" ht="11" hidden="false" customHeight="false" outlineLevel="0" collapsed="false">
      <c r="E2847" s="2"/>
      <c r="I2847" s="3"/>
      <c r="M2847" s="2"/>
    </row>
    <row r="2848" customFormat="false" ht="11" hidden="false" customHeight="false" outlineLevel="0" collapsed="false">
      <c r="E2848" s="2"/>
      <c r="I2848" s="3"/>
      <c r="M2848" s="2"/>
    </row>
    <row r="2849" customFormat="false" ht="11" hidden="false" customHeight="false" outlineLevel="0" collapsed="false">
      <c r="E2849" s="2"/>
      <c r="I2849" s="3"/>
      <c r="M2849" s="2"/>
    </row>
    <row r="2850" customFormat="false" ht="11" hidden="false" customHeight="false" outlineLevel="0" collapsed="false">
      <c r="E2850" s="2"/>
      <c r="I2850" s="3"/>
      <c r="M2850" s="2"/>
    </row>
    <row r="2851" customFormat="false" ht="11" hidden="false" customHeight="false" outlineLevel="0" collapsed="false">
      <c r="E2851" s="2"/>
      <c r="I2851" s="3"/>
      <c r="M2851" s="2"/>
    </row>
    <row r="2852" customFormat="false" ht="11" hidden="false" customHeight="false" outlineLevel="0" collapsed="false">
      <c r="E2852" s="2"/>
      <c r="I2852" s="3"/>
      <c r="M2852" s="2"/>
    </row>
    <row r="2853" customFormat="false" ht="11" hidden="false" customHeight="false" outlineLevel="0" collapsed="false">
      <c r="E2853" s="2"/>
      <c r="I2853" s="3"/>
      <c r="M2853" s="2"/>
    </row>
    <row r="2854" customFormat="false" ht="11" hidden="false" customHeight="false" outlineLevel="0" collapsed="false">
      <c r="E2854" s="2"/>
      <c r="I2854" s="3"/>
      <c r="M2854" s="2"/>
    </row>
    <row r="2855" customFormat="false" ht="11" hidden="false" customHeight="false" outlineLevel="0" collapsed="false">
      <c r="E2855" s="2"/>
      <c r="I2855" s="3"/>
      <c r="M2855" s="2"/>
    </row>
    <row r="2856" customFormat="false" ht="11" hidden="false" customHeight="false" outlineLevel="0" collapsed="false">
      <c r="E2856" s="2"/>
      <c r="I2856" s="3"/>
      <c r="M2856" s="2"/>
    </row>
    <row r="2857" customFormat="false" ht="11" hidden="false" customHeight="false" outlineLevel="0" collapsed="false">
      <c r="E2857" s="2"/>
      <c r="I2857" s="3"/>
      <c r="M2857" s="2"/>
    </row>
    <row r="2858" customFormat="false" ht="11" hidden="false" customHeight="false" outlineLevel="0" collapsed="false">
      <c r="E2858" s="2"/>
      <c r="I2858" s="3"/>
      <c r="M2858" s="2"/>
    </row>
    <row r="2859" customFormat="false" ht="11" hidden="false" customHeight="false" outlineLevel="0" collapsed="false">
      <c r="E2859" s="2"/>
      <c r="I2859" s="3"/>
      <c r="M2859" s="2"/>
    </row>
    <row r="2860" customFormat="false" ht="11" hidden="false" customHeight="false" outlineLevel="0" collapsed="false">
      <c r="E2860" s="2"/>
      <c r="I2860" s="3"/>
      <c r="M2860" s="2"/>
    </row>
    <row r="2861" customFormat="false" ht="11" hidden="false" customHeight="false" outlineLevel="0" collapsed="false">
      <c r="E2861" s="2"/>
      <c r="I2861" s="3"/>
      <c r="M2861" s="2"/>
    </row>
    <row r="2862" customFormat="false" ht="11" hidden="false" customHeight="false" outlineLevel="0" collapsed="false">
      <c r="E2862" s="2"/>
      <c r="I2862" s="3"/>
      <c r="M2862" s="2"/>
    </row>
    <row r="2863" customFormat="false" ht="11" hidden="false" customHeight="false" outlineLevel="0" collapsed="false">
      <c r="E2863" s="2"/>
      <c r="I2863" s="3"/>
      <c r="M2863" s="2"/>
    </row>
    <row r="2864" customFormat="false" ht="11" hidden="false" customHeight="false" outlineLevel="0" collapsed="false">
      <c r="E2864" s="2"/>
      <c r="I2864" s="3"/>
      <c r="M2864" s="2"/>
    </row>
    <row r="2865" customFormat="false" ht="11" hidden="false" customHeight="false" outlineLevel="0" collapsed="false">
      <c r="E2865" s="2"/>
      <c r="I2865" s="3"/>
      <c r="M2865" s="2"/>
    </row>
    <row r="2866" customFormat="false" ht="11" hidden="false" customHeight="false" outlineLevel="0" collapsed="false">
      <c r="E2866" s="2"/>
      <c r="I2866" s="3"/>
      <c r="M2866" s="2"/>
    </row>
    <row r="2867" customFormat="false" ht="11" hidden="false" customHeight="false" outlineLevel="0" collapsed="false">
      <c r="E2867" s="2"/>
      <c r="I2867" s="3"/>
      <c r="M2867" s="2"/>
    </row>
    <row r="2868" customFormat="false" ht="11" hidden="false" customHeight="false" outlineLevel="0" collapsed="false">
      <c r="E2868" s="2"/>
      <c r="I2868" s="3"/>
      <c r="M2868" s="2"/>
    </row>
    <row r="2869" customFormat="false" ht="11" hidden="false" customHeight="false" outlineLevel="0" collapsed="false">
      <c r="E2869" s="2"/>
      <c r="I2869" s="3"/>
      <c r="M2869" s="2"/>
    </row>
    <row r="2870" customFormat="false" ht="11" hidden="false" customHeight="false" outlineLevel="0" collapsed="false">
      <c r="E2870" s="2"/>
      <c r="I2870" s="3"/>
      <c r="M2870" s="2"/>
    </row>
    <row r="2871" customFormat="false" ht="11" hidden="false" customHeight="false" outlineLevel="0" collapsed="false">
      <c r="E2871" s="2"/>
      <c r="I2871" s="3"/>
      <c r="M2871" s="2"/>
    </row>
    <row r="2872" customFormat="false" ht="11" hidden="false" customHeight="false" outlineLevel="0" collapsed="false">
      <c r="E2872" s="2"/>
      <c r="I2872" s="3"/>
      <c r="M2872" s="2"/>
    </row>
    <row r="2873" customFormat="false" ht="11" hidden="false" customHeight="false" outlineLevel="0" collapsed="false">
      <c r="E2873" s="2"/>
      <c r="I2873" s="3"/>
      <c r="M2873" s="2"/>
    </row>
    <row r="2874" customFormat="false" ht="11" hidden="false" customHeight="false" outlineLevel="0" collapsed="false">
      <c r="E2874" s="2"/>
      <c r="I2874" s="3"/>
      <c r="M2874" s="2"/>
    </row>
    <row r="2875" customFormat="false" ht="11" hidden="false" customHeight="false" outlineLevel="0" collapsed="false">
      <c r="E2875" s="2"/>
      <c r="I2875" s="3"/>
      <c r="M2875" s="2"/>
    </row>
    <row r="2876" customFormat="false" ht="11" hidden="false" customHeight="false" outlineLevel="0" collapsed="false">
      <c r="E2876" s="2"/>
      <c r="I2876" s="3"/>
      <c r="M2876" s="2"/>
    </row>
    <row r="2877" customFormat="false" ht="11" hidden="false" customHeight="false" outlineLevel="0" collapsed="false">
      <c r="E2877" s="2"/>
      <c r="I2877" s="3"/>
      <c r="M2877" s="2"/>
    </row>
    <row r="2878" customFormat="false" ht="11" hidden="false" customHeight="false" outlineLevel="0" collapsed="false">
      <c r="E2878" s="2"/>
      <c r="I2878" s="3"/>
      <c r="M2878" s="2"/>
    </row>
    <row r="2879" customFormat="false" ht="11" hidden="false" customHeight="false" outlineLevel="0" collapsed="false">
      <c r="E2879" s="2"/>
      <c r="I2879" s="3"/>
      <c r="M2879" s="2"/>
    </row>
    <row r="2880" customFormat="false" ht="11" hidden="false" customHeight="false" outlineLevel="0" collapsed="false">
      <c r="E2880" s="2"/>
      <c r="I2880" s="3"/>
      <c r="M2880" s="2"/>
    </row>
    <row r="2881" customFormat="false" ht="11" hidden="false" customHeight="false" outlineLevel="0" collapsed="false">
      <c r="E2881" s="2"/>
      <c r="I2881" s="3"/>
      <c r="M2881" s="2"/>
    </row>
    <row r="2882" customFormat="false" ht="11" hidden="false" customHeight="false" outlineLevel="0" collapsed="false">
      <c r="E2882" s="2"/>
      <c r="I2882" s="3"/>
      <c r="M2882" s="2"/>
    </row>
    <row r="2883" customFormat="false" ht="11" hidden="false" customHeight="false" outlineLevel="0" collapsed="false">
      <c r="E2883" s="2"/>
      <c r="I2883" s="3"/>
      <c r="M2883" s="2"/>
    </row>
    <row r="2884" customFormat="false" ht="11" hidden="false" customHeight="false" outlineLevel="0" collapsed="false">
      <c r="E2884" s="2"/>
      <c r="I2884" s="3"/>
      <c r="M2884" s="2"/>
    </row>
    <row r="2885" customFormat="false" ht="11" hidden="false" customHeight="false" outlineLevel="0" collapsed="false">
      <c r="E2885" s="2"/>
      <c r="I2885" s="3"/>
      <c r="M2885" s="2"/>
    </row>
    <row r="2886" customFormat="false" ht="11" hidden="false" customHeight="false" outlineLevel="0" collapsed="false">
      <c r="E2886" s="2"/>
      <c r="I2886" s="3"/>
      <c r="M2886" s="2"/>
    </row>
    <row r="2887" customFormat="false" ht="11" hidden="false" customHeight="false" outlineLevel="0" collapsed="false">
      <c r="E2887" s="2"/>
      <c r="I2887" s="3"/>
      <c r="M2887" s="2"/>
    </row>
    <row r="2888" customFormat="false" ht="11" hidden="false" customHeight="false" outlineLevel="0" collapsed="false">
      <c r="E2888" s="2"/>
      <c r="I2888" s="3"/>
      <c r="M2888" s="2"/>
    </row>
    <row r="2889" customFormat="false" ht="11" hidden="false" customHeight="false" outlineLevel="0" collapsed="false">
      <c r="E2889" s="2"/>
      <c r="I2889" s="3"/>
      <c r="M2889" s="2"/>
    </row>
    <row r="2890" customFormat="false" ht="11" hidden="false" customHeight="false" outlineLevel="0" collapsed="false">
      <c r="E2890" s="2"/>
      <c r="I2890" s="3"/>
      <c r="M2890" s="2"/>
    </row>
    <row r="2891" customFormat="false" ht="11" hidden="false" customHeight="false" outlineLevel="0" collapsed="false">
      <c r="E2891" s="2"/>
      <c r="I2891" s="3"/>
      <c r="M2891" s="2"/>
    </row>
    <row r="2892" customFormat="false" ht="11" hidden="false" customHeight="false" outlineLevel="0" collapsed="false">
      <c r="E2892" s="2"/>
      <c r="I2892" s="3"/>
      <c r="M2892" s="2"/>
    </row>
    <row r="2893" customFormat="false" ht="11" hidden="false" customHeight="false" outlineLevel="0" collapsed="false">
      <c r="E2893" s="2"/>
      <c r="I2893" s="3"/>
      <c r="M2893" s="2"/>
    </row>
    <row r="2894" customFormat="false" ht="11" hidden="false" customHeight="false" outlineLevel="0" collapsed="false">
      <c r="E2894" s="2"/>
      <c r="I2894" s="3"/>
      <c r="M2894" s="2"/>
    </row>
    <row r="2895" customFormat="false" ht="11" hidden="false" customHeight="false" outlineLevel="0" collapsed="false">
      <c r="E2895" s="2"/>
      <c r="I2895" s="3"/>
      <c r="M2895" s="2"/>
    </row>
    <row r="2896" customFormat="false" ht="11" hidden="false" customHeight="false" outlineLevel="0" collapsed="false">
      <c r="E2896" s="2"/>
      <c r="I2896" s="3"/>
      <c r="M2896" s="2"/>
    </row>
    <row r="2897" customFormat="false" ht="11" hidden="false" customHeight="false" outlineLevel="0" collapsed="false">
      <c r="E2897" s="2"/>
      <c r="I2897" s="3"/>
      <c r="M2897" s="2"/>
    </row>
    <row r="2898" customFormat="false" ht="11" hidden="false" customHeight="false" outlineLevel="0" collapsed="false">
      <c r="E2898" s="2"/>
      <c r="I2898" s="3"/>
      <c r="M2898" s="2"/>
    </row>
    <row r="2899" customFormat="false" ht="11" hidden="false" customHeight="false" outlineLevel="0" collapsed="false">
      <c r="E2899" s="2"/>
      <c r="I2899" s="3"/>
      <c r="M2899" s="2"/>
    </row>
    <row r="2900" customFormat="false" ht="11" hidden="false" customHeight="false" outlineLevel="0" collapsed="false">
      <c r="E2900" s="2"/>
      <c r="I2900" s="3"/>
      <c r="M2900" s="2"/>
    </row>
    <row r="2901" customFormat="false" ht="11" hidden="false" customHeight="false" outlineLevel="0" collapsed="false">
      <c r="E2901" s="2"/>
      <c r="I2901" s="3"/>
      <c r="M2901" s="2"/>
    </row>
    <row r="2902" customFormat="false" ht="11" hidden="false" customHeight="false" outlineLevel="0" collapsed="false">
      <c r="E2902" s="2"/>
      <c r="I2902" s="3"/>
      <c r="M2902" s="2"/>
    </row>
    <row r="2903" customFormat="false" ht="11" hidden="false" customHeight="false" outlineLevel="0" collapsed="false">
      <c r="E2903" s="2"/>
      <c r="I2903" s="3"/>
      <c r="M2903" s="2"/>
    </row>
    <row r="2904" customFormat="false" ht="11" hidden="false" customHeight="false" outlineLevel="0" collapsed="false">
      <c r="E2904" s="2"/>
      <c r="I2904" s="3"/>
      <c r="M2904" s="2"/>
    </row>
    <row r="2905" customFormat="false" ht="11" hidden="false" customHeight="false" outlineLevel="0" collapsed="false">
      <c r="E2905" s="2"/>
      <c r="I2905" s="3"/>
      <c r="M2905" s="2"/>
    </row>
    <row r="2906" customFormat="false" ht="11" hidden="false" customHeight="false" outlineLevel="0" collapsed="false">
      <c r="E2906" s="2"/>
      <c r="I2906" s="3"/>
      <c r="M2906" s="2"/>
    </row>
    <row r="2907" customFormat="false" ht="11" hidden="false" customHeight="false" outlineLevel="0" collapsed="false">
      <c r="E2907" s="2"/>
      <c r="I2907" s="3"/>
      <c r="M2907" s="2"/>
    </row>
    <row r="2908" customFormat="false" ht="11" hidden="false" customHeight="false" outlineLevel="0" collapsed="false">
      <c r="E2908" s="2"/>
      <c r="I2908" s="3"/>
      <c r="M2908" s="2"/>
    </row>
    <row r="2909" customFormat="false" ht="11" hidden="false" customHeight="false" outlineLevel="0" collapsed="false">
      <c r="E2909" s="2"/>
      <c r="I2909" s="3"/>
      <c r="M2909" s="2"/>
    </row>
    <row r="2910" customFormat="false" ht="11" hidden="false" customHeight="false" outlineLevel="0" collapsed="false">
      <c r="E2910" s="2"/>
      <c r="I2910" s="3"/>
      <c r="M2910" s="2"/>
    </row>
    <row r="2911" customFormat="false" ht="11" hidden="false" customHeight="false" outlineLevel="0" collapsed="false">
      <c r="E2911" s="2"/>
      <c r="I2911" s="3"/>
      <c r="M2911" s="2"/>
    </row>
    <row r="2912" customFormat="false" ht="11" hidden="false" customHeight="false" outlineLevel="0" collapsed="false">
      <c r="E2912" s="2"/>
      <c r="I2912" s="3"/>
      <c r="M2912" s="2"/>
    </row>
    <row r="2913" customFormat="false" ht="11" hidden="false" customHeight="false" outlineLevel="0" collapsed="false">
      <c r="E2913" s="2"/>
      <c r="I2913" s="3"/>
      <c r="M2913" s="2"/>
    </row>
    <row r="2914" customFormat="false" ht="11" hidden="false" customHeight="false" outlineLevel="0" collapsed="false">
      <c r="E2914" s="2"/>
      <c r="I2914" s="3"/>
      <c r="M2914" s="2"/>
    </row>
    <row r="2915" customFormat="false" ht="11" hidden="false" customHeight="false" outlineLevel="0" collapsed="false">
      <c r="E2915" s="2"/>
      <c r="I2915" s="3"/>
      <c r="M2915" s="2"/>
    </row>
    <row r="2916" customFormat="false" ht="11" hidden="false" customHeight="false" outlineLevel="0" collapsed="false">
      <c r="E2916" s="2"/>
      <c r="I2916" s="3"/>
      <c r="M2916" s="2"/>
    </row>
    <row r="2917" customFormat="false" ht="11" hidden="false" customHeight="false" outlineLevel="0" collapsed="false">
      <c r="E2917" s="2"/>
      <c r="I2917" s="3"/>
      <c r="M2917" s="2"/>
    </row>
    <row r="2918" customFormat="false" ht="11" hidden="false" customHeight="false" outlineLevel="0" collapsed="false">
      <c r="E2918" s="2"/>
      <c r="I2918" s="3"/>
      <c r="M2918" s="2"/>
    </row>
    <row r="2919" customFormat="false" ht="11" hidden="false" customHeight="false" outlineLevel="0" collapsed="false">
      <c r="E2919" s="2"/>
      <c r="I2919" s="3"/>
      <c r="M2919" s="2"/>
    </row>
    <row r="2920" customFormat="false" ht="11" hidden="false" customHeight="false" outlineLevel="0" collapsed="false">
      <c r="E2920" s="2"/>
      <c r="I2920" s="3"/>
      <c r="M2920" s="2"/>
    </row>
    <row r="2921" customFormat="false" ht="11" hidden="false" customHeight="false" outlineLevel="0" collapsed="false">
      <c r="E2921" s="2"/>
      <c r="I2921" s="3"/>
      <c r="M2921" s="2"/>
    </row>
    <row r="2922" customFormat="false" ht="11" hidden="false" customHeight="false" outlineLevel="0" collapsed="false">
      <c r="E2922" s="2"/>
      <c r="I2922" s="3"/>
      <c r="M2922" s="2"/>
    </row>
    <row r="2923" customFormat="false" ht="11" hidden="false" customHeight="false" outlineLevel="0" collapsed="false">
      <c r="E2923" s="2"/>
      <c r="I2923" s="3"/>
      <c r="M2923" s="2"/>
    </row>
    <row r="2924" customFormat="false" ht="11" hidden="false" customHeight="false" outlineLevel="0" collapsed="false">
      <c r="E2924" s="2"/>
      <c r="I2924" s="3"/>
      <c r="M2924" s="2"/>
    </row>
    <row r="2925" customFormat="false" ht="11" hidden="false" customHeight="false" outlineLevel="0" collapsed="false">
      <c r="E2925" s="2"/>
      <c r="I2925" s="3"/>
      <c r="M2925" s="2"/>
    </row>
    <row r="2926" customFormat="false" ht="11" hidden="false" customHeight="false" outlineLevel="0" collapsed="false">
      <c r="E2926" s="2"/>
      <c r="I2926" s="3"/>
      <c r="M2926" s="2"/>
    </row>
    <row r="2927" customFormat="false" ht="11" hidden="false" customHeight="false" outlineLevel="0" collapsed="false">
      <c r="E2927" s="2"/>
      <c r="I2927" s="3"/>
      <c r="M2927" s="2"/>
    </row>
    <row r="2928" customFormat="false" ht="11" hidden="false" customHeight="false" outlineLevel="0" collapsed="false">
      <c r="E2928" s="2"/>
      <c r="I2928" s="3"/>
      <c r="M2928" s="2"/>
    </row>
    <row r="2929" customFormat="false" ht="11" hidden="false" customHeight="false" outlineLevel="0" collapsed="false">
      <c r="E2929" s="2"/>
      <c r="I2929" s="3"/>
      <c r="M2929" s="2"/>
    </row>
    <row r="2930" customFormat="false" ht="11" hidden="false" customHeight="false" outlineLevel="0" collapsed="false">
      <c r="E2930" s="2"/>
      <c r="I2930" s="3"/>
      <c r="M2930" s="2"/>
    </row>
    <row r="2931" customFormat="false" ht="11" hidden="false" customHeight="false" outlineLevel="0" collapsed="false">
      <c r="E2931" s="2"/>
      <c r="I2931" s="3"/>
      <c r="M2931" s="2"/>
    </row>
    <row r="2932" customFormat="false" ht="11" hidden="false" customHeight="false" outlineLevel="0" collapsed="false">
      <c r="E2932" s="2"/>
      <c r="I2932" s="3"/>
      <c r="M2932" s="2"/>
    </row>
    <row r="2933" customFormat="false" ht="11" hidden="false" customHeight="false" outlineLevel="0" collapsed="false">
      <c r="E2933" s="2"/>
      <c r="I2933" s="3"/>
      <c r="M2933" s="2"/>
    </row>
    <row r="2934" customFormat="false" ht="11" hidden="false" customHeight="false" outlineLevel="0" collapsed="false">
      <c r="E2934" s="2"/>
      <c r="I2934" s="3"/>
      <c r="M2934" s="2"/>
    </row>
    <row r="2935" customFormat="false" ht="11" hidden="false" customHeight="false" outlineLevel="0" collapsed="false">
      <c r="E2935" s="2"/>
      <c r="I2935" s="3"/>
      <c r="M2935" s="2"/>
    </row>
    <row r="2936" customFormat="false" ht="11" hidden="false" customHeight="false" outlineLevel="0" collapsed="false">
      <c r="E2936" s="2"/>
      <c r="I2936" s="3"/>
      <c r="M2936" s="2"/>
    </row>
    <row r="2937" customFormat="false" ht="11" hidden="false" customHeight="false" outlineLevel="0" collapsed="false">
      <c r="E2937" s="2"/>
      <c r="I2937" s="3"/>
      <c r="M2937" s="2"/>
    </row>
    <row r="2938" customFormat="false" ht="11" hidden="false" customHeight="false" outlineLevel="0" collapsed="false">
      <c r="E2938" s="2"/>
      <c r="I2938" s="3"/>
      <c r="M2938" s="2"/>
    </row>
    <row r="2939" customFormat="false" ht="11" hidden="false" customHeight="false" outlineLevel="0" collapsed="false">
      <c r="E2939" s="2"/>
      <c r="I2939" s="3"/>
      <c r="M2939" s="2"/>
    </row>
    <row r="2940" customFormat="false" ht="11" hidden="false" customHeight="false" outlineLevel="0" collapsed="false">
      <c r="E2940" s="2"/>
      <c r="I2940" s="3"/>
      <c r="M2940" s="2"/>
    </row>
    <row r="2941" customFormat="false" ht="11" hidden="false" customHeight="false" outlineLevel="0" collapsed="false">
      <c r="E2941" s="2"/>
      <c r="I2941" s="3"/>
      <c r="M2941" s="2"/>
    </row>
    <row r="2942" customFormat="false" ht="11" hidden="false" customHeight="false" outlineLevel="0" collapsed="false">
      <c r="E2942" s="2"/>
      <c r="I2942" s="3"/>
      <c r="M2942" s="2"/>
    </row>
    <row r="2943" customFormat="false" ht="11" hidden="false" customHeight="false" outlineLevel="0" collapsed="false">
      <c r="E2943" s="2"/>
      <c r="I2943" s="3"/>
      <c r="M2943" s="2"/>
    </row>
    <row r="2944" customFormat="false" ht="11" hidden="false" customHeight="false" outlineLevel="0" collapsed="false">
      <c r="E2944" s="2"/>
      <c r="I2944" s="3"/>
      <c r="M2944" s="2"/>
    </row>
    <row r="2945" customFormat="false" ht="11" hidden="false" customHeight="false" outlineLevel="0" collapsed="false">
      <c r="E2945" s="2"/>
      <c r="I2945" s="3"/>
      <c r="M2945" s="2"/>
    </row>
    <row r="2946" customFormat="false" ht="11" hidden="false" customHeight="false" outlineLevel="0" collapsed="false">
      <c r="E2946" s="2"/>
      <c r="I2946" s="3"/>
      <c r="M2946" s="2"/>
    </row>
    <row r="2947" customFormat="false" ht="11" hidden="false" customHeight="false" outlineLevel="0" collapsed="false">
      <c r="E2947" s="2"/>
      <c r="I2947" s="3"/>
      <c r="M2947" s="2"/>
    </row>
    <row r="2948" customFormat="false" ht="11" hidden="false" customHeight="false" outlineLevel="0" collapsed="false">
      <c r="E2948" s="2"/>
      <c r="I2948" s="3"/>
      <c r="M2948" s="2"/>
    </row>
    <row r="2949" customFormat="false" ht="11" hidden="false" customHeight="false" outlineLevel="0" collapsed="false">
      <c r="E2949" s="2"/>
      <c r="I2949" s="3"/>
      <c r="M2949" s="2"/>
    </row>
    <row r="2950" customFormat="false" ht="11" hidden="false" customHeight="false" outlineLevel="0" collapsed="false">
      <c r="E2950" s="2"/>
      <c r="I2950" s="3"/>
      <c r="M2950" s="2"/>
    </row>
    <row r="2951" customFormat="false" ht="11" hidden="false" customHeight="false" outlineLevel="0" collapsed="false">
      <c r="E2951" s="2"/>
      <c r="I2951" s="3"/>
      <c r="M2951" s="2"/>
    </row>
    <row r="2952" customFormat="false" ht="11" hidden="false" customHeight="false" outlineLevel="0" collapsed="false">
      <c r="E2952" s="2"/>
      <c r="I2952" s="3"/>
      <c r="M2952" s="2"/>
    </row>
    <row r="2953" customFormat="false" ht="11" hidden="false" customHeight="false" outlineLevel="0" collapsed="false">
      <c r="E2953" s="2"/>
      <c r="I2953" s="3"/>
      <c r="M2953" s="2"/>
    </row>
    <row r="2954" customFormat="false" ht="11" hidden="false" customHeight="false" outlineLevel="0" collapsed="false">
      <c r="E2954" s="2"/>
      <c r="I2954" s="3"/>
      <c r="M2954" s="2"/>
    </row>
    <row r="2955" customFormat="false" ht="11" hidden="false" customHeight="false" outlineLevel="0" collapsed="false">
      <c r="E2955" s="2"/>
      <c r="I2955" s="3"/>
      <c r="M2955" s="2"/>
    </row>
    <row r="2956" customFormat="false" ht="11" hidden="false" customHeight="false" outlineLevel="0" collapsed="false">
      <c r="E2956" s="2"/>
      <c r="I2956" s="3"/>
      <c r="M2956" s="2"/>
    </row>
    <row r="2957" customFormat="false" ht="11" hidden="false" customHeight="false" outlineLevel="0" collapsed="false">
      <c r="E2957" s="2"/>
      <c r="I2957" s="3"/>
      <c r="M2957" s="2"/>
    </row>
    <row r="2958" customFormat="false" ht="11" hidden="false" customHeight="false" outlineLevel="0" collapsed="false">
      <c r="E2958" s="2"/>
      <c r="I2958" s="3"/>
      <c r="M2958" s="2"/>
    </row>
    <row r="2959" customFormat="false" ht="11" hidden="false" customHeight="false" outlineLevel="0" collapsed="false">
      <c r="E2959" s="2"/>
      <c r="I2959" s="3"/>
      <c r="M2959" s="2"/>
    </row>
    <row r="2960" customFormat="false" ht="11" hidden="false" customHeight="false" outlineLevel="0" collapsed="false">
      <c r="E2960" s="2"/>
      <c r="I2960" s="3"/>
      <c r="M2960" s="2"/>
    </row>
    <row r="2961" customFormat="false" ht="11" hidden="false" customHeight="false" outlineLevel="0" collapsed="false">
      <c r="E2961" s="2"/>
      <c r="I2961" s="3"/>
      <c r="M2961" s="2"/>
    </row>
    <row r="2962" customFormat="false" ht="11" hidden="false" customHeight="false" outlineLevel="0" collapsed="false">
      <c r="E2962" s="2"/>
      <c r="I2962" s="3"/>
      <c r="M2962" s="2"/>
    </row>
    <row r="2963" customFormat="false" ht="11" hidden="false" customHeight="false" outlineLevel="0" collapsed="false">
      <c r="E2963" s="2"/>
      <c r="I2963" s="3"/>
      <c r="M2963" s="2"/>
    </row>
    <row r="2964" customFormat="false" ht="11" hidden="false" customHeight="false" outlineLevel="0" collapsed="false">
      <c r="E2964" s="2"/>
      <c r="I2964" s="3"/>
      <c r="M2964" s="2"/>
    </row>
    <row r="2965" customFormat="false" ht="11" hidden="false" customHeight="false" outlineLevel="0" collapsed="false">
      <c r="E2965" s="2"/>
      <c r="I2965" s="3"/>
      <c r="M2965" s="2"/>
    </row>
    <row r="2966" customFormat="false" ht="11" hidden="false" customHeight="false" outlineLevel="0" collapsed="false">
      <c r="E2966" s="2"/>
      <c r="I2966" s="3"/>
      <c r="M2966" s="2"/>
    </row>
    <row r="2967" customFormat="false" ht="11" hidden="false" customHeight="false" outlineLevel="0" collapsed="false">
      <c r="E2967" s="2"/>
      <c r="I2967" s="3"/>
      <c r="M2967" s="2"/>
    </row>
    <row r="2968" customFormat="false" ht="11" hidden="false" customHeight="false" outlineLevel="0" collapsed="false">
      <c r="E2968" s="2"/>
      <c r="I2968" s="3"/>
      <c r="M2968" s="2"/>
    </row>
    <row r="2969" customFormat="false" ht="11" hidden="false" customHeight="false" outlineLevel="0" collapsed="false">
      <c r="E2969" s="2"/>
      <c r="I2969" s="3"/>
      <c r="M2969" s="2"/>
    </row>
    <row r="2970" customFormat="false" ht="11" hidden="false" customHeight="false" outlineLevel="0" collapsed="false">
      <c r="E2970" s="2"/>
      <c r="I2970" s="3"/>
      <c r="M2970" s="2"/>
    </row>
    <row r="2971" customFormat="false" ht="11" hidden="false" customHeight="false" outlineLevel="0" collapsed="false">
      <c r="E2971" s="2"/>
      <c r="I2971" s="3"/>
      <c r="M2971" s="2"/>
    </row>
    <row r="2972" customFormat="false" ht="11" hidden="false" customHeight="false" outlineLevel="0" collapsed="false">
      <c r="E2972" s="2"/>
      <c r="I2972" s="3"/>
      <c r="M2972" s="2"/>
    </row>
    <row r="2973" customFormat="false" ht="11" hidden="false" customHeight="false" outlineLevel="0" collapsed="false">
      <c r="E2973" s="2"/>
      <c r="I2973" s="3"/>
      <c r="M2973" s="2"/>
    </row>
    <row r="2974" customFormat="false" ht="11" hidden="false" customHeight="false" outlineLevel="0" collapsed="false">
      <c r="E2974" s="2"/>
      <c r="I2974" s="3"/>
      <c r="M2974" s="2"/>
    </row>
    <row r="2975" customFormat="false" ht="11" hidden="false" customHeight="false" outlineLevel="0" collapsed="false">
      <c r="E2975" s="2"/>
      <c r="I2975" s="3"/>
      <c r="M2975" s="2"/>
    </row>
    <row r="2976" customFormat="false" ht="11" hidden="false" customHeight="false" outlineLevel="0" collapsed="false">
      <c r="E2976" s="2"/>
      <c r="I2976" s="3"/>
      <c r="M2976" s="2"/>
    </row>
    <row r="2977" customFormat="false" ht="11" hidden="false" customHeight="false" outlineLevel="0" collapsed="false">
      <c r="E2977" s="2"/>
      <c r="I2977" s="3"/>
      <c r="M2977" s="2"/>
    </row>
    <row r="2978" customFormat="false" ht="11" hidden="false" customHeight="false" outlineLevel="0" collapsed="false">
      <c r="E2978" s="2"/>
      <c r="I2978" s="3"/>
      <c r="M2978" s="2"/>
    </row>
    <row r="2979" customFormat="false" ht="11" hidden="false" customHeight="false" outlineLevel="0" collapsed="false">
      <c r="E2979" s="2"/>
      <c r="I2979" s="3"/>
      <c r="M2979" s="2"/>
    </row>
    <row r="2980" customFormat="false" ht="11" hidden="false" customHeight="false" outlineLevel="0" collapsed="false">
      <c r="E2980" s="2"/>
      <c r="I2980" s="3"/>
      <c r="M2980" s="2"/>
    </row>
    <row r="2981" customFormat="false" ht="11" hidden="false" customHeight="false" outlineLevel="0" collapsed="false">
      <c r="E2981" s="2"/>
      <c r="I2981" s="3"/>
      <c r="M2981" s="2"/>
    </row>
    <row r="2982" customFormat="false" ht="11" hidden="false" customHeight="false" outlineLevel="0" collapsed="false">
      <c r="E2982" s="2"/>
      <c r="I2982" s="3"/>
      <c r="M2982" s="2"/>
    </row>
    <row r="2983" customFormat="false" ht="11" hidden="false" customHeight="false" outlineLevel="0" collapsed="false">
      <c r="E2983" s="2"/>
      <c r="I2983" s="3"/>
      <c r="M2983" s="2"/>
    </row>
    <row r="2984" customFormat="false" ht="11" hidden="false" customHeight="false" outlineLevel="0" collapsed="false">
      <c r="E2984" s="2"/>
      <c r="I2984" s="3"/>
      <c r="M2984" s="2"/>
    </row>
    <row r="2985" customFormat="false" ht="11" hidden="false" customHeight="false" outlineLevel="0" collapsed="false">
      <c r="E2985" s="2"/>
      <c r="I2985" s="3"/>
      <c r="M2985" s="2"/>
    </row>
    <row r="2986" customFormat="false" ht="11" hidden="false" customHeight="false" outlineLevel="0" collapsed="false">
      <c r="E2986" s="2"/>
      <c r="I2986" s="3"/>
      <c r="M2986" s="2"/>
    </row>
    <row r="2987" customFormat="false" ht="11" hidden="false" customHeight="false" outlineLevel="0" collapsed="false">
      <c r="E2987" s="2"/>
      <c r="I2987" s="3"/>
      <c r="M2987" s="2"/>
    </row>
    <row r="2988" customFormat="false" ht="11" hidden="false" customHeight="false" outlineLevel="0" collapsed="false">
      <c r="E2988" s="2"/>
      <c r="I2988" s="3"/>
      <c r="M2988" s="2"/>
    </row>
    <row r="2989" customFormat="false" ht="11" hidden="false" customHeight="false" outlineLevel="0" collapsed="false">
      <c r="E2989" s="2"/>
      <c r="I2989" s="3"/>
      <c r="M2989" s="2"/>
    </row>
  </sheetData>
  <mergeCells count="1">
    <mergeCell ref="F1:L1"/>
  </mergeCells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22T14:23:34Z</dcterms:created>
  <dc:creator>Jesse Hernandez</dc:creator>
  <dc:description/>
  <dc:language>en-US</dc:language>
  <cp:lastModifiedBy>Jesse Hernandez</cp:lastModifiedBy>
  <cp:lastPrinted>2008-11-18T23:55:12Z</cp:lastPrinted>
  <cp:revision>0</cp:revision>
  <dc:subject/>
  <dc:title/>
</cp:coreProperties>
</file>